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lendezsuarezd\Desktop\"/>
    </mc:Choice>
  </mc:AlternateContent>
  <bookViews>
    <workbookView xWindow="288" yWindow="372" windowWidth="19812" windowHeight="9468" firstSheet="2" activeTab="5"/>
  </bookViews>
  <sheets>
    <sheet name="Headings" sheetId="8" r:id="rId1"/>
    <sheet name="Meloxicam Pharmacokinetics" sheetId="12" r:id="rId2"/>
    <sheet name="Repeated measures" sheetId="7" r:id="rId3"/>
    <sheet name="VAS" sheetId="2" r:id="rId4"/>
    <sheet name="Behaviour during castration" sheetId="11" r:id="rId5"/>
    <sheet name="Feeding Behaviour+Hobo" sheetId="6" r:id="rId6"/>
  </sheets>
  <calcPr calcId="162913"/>
</workbook>
</file>

<file path=xl/calcChain.xml><?xml version="1.0" encoding="utf-8"?>
<calcChain xmlns="http://schemas.openxmlformats.org/spreadsheetml/2006/main">
  <c r="R2" i="7" l="1"/>
  <c r="R369" i="7" l="1"/>
  <c r="R368" i="7"/>
  <c r="R367" i="7"/>
  <c r="R366" i="7"/>
  <c r="R365" i="7"/>
  <c r="R364" i="7"/>
  <c r="R363" i="7"/>
  <c r="R362" i="7"/>
  <c r="R361" i="7"/>
  <c r="R360" i="7"/>
  <c r="R359" i="7"/>
  <c r="R358" i="7"/>
  <c r="R357" i="7"/>
  <c r="R356" i="7"/>
  <c r="R355" i="7"/>
  <c r="R354" i="7"/>
  <c r="R353" i="7"/>
  <c r="R352" i="7"/>
  <c r="R351" i="7"/>
  <c r="R350" i="7"/>
  <c r="R349" i="7"/>
  <c r="R348" i="7"/>
  <c r="R347" i="7"/>
  <c r="R346" i="7"/>
  <c r="R345" i="7"/>
  <c r="R344" i="7"/>
  <c r="R343" i="7"/>
  <c r="R342" i="7"/>
  <c r="R341" i="7"/>
  <c r="R340" i="7"/>
  <c r="R339" i="7"/>
  <c r="R338" i="7"/>
  <c r="R337" i="7"/>
  <c r="R336" i="7"/>
  <c r="R335" i="7"/>
  <c r="R334" i="7"/>
  <c r="R333" i="7"/>
  <c r="R332" i="7"/>
  <c r="R331" i="7"/>
  <c r="R330" i="7"/>
  <c r="R329" i="7"/>
  <c r="R328" i="7"/>
  <c r="R327" i="7"/>
  <c r="R326" i="7"/>
  <c r="R325" i="7"/>
  <c r="R324" i="7"/>
  <c r="R323" i="7"/>
  <c r="R322" i="7"/>
  <c r="R321" i="7"/>
  <c r="R320" i="7"/>
  <c r="R319" i="7"/>
  <c r="R318" i="7"/>
  <c r="R317" i="7"/>
  <c r="R316" i="7"/>
  <c r="R315" i="7"/>
  <c r="R314" i="7"/>
  <c r="R313" i="7"/>
  <c r="R312" i="7"/>
  <c r="R311" i="7"/>
  <c r="R310" i="7"/>
  <c r="R309" i="7"/>
  <c r="R308" i="7"/>
  <c r="R307" i="7"/>
  <c r="R306" i="7"/>
  <c r="R305" i="7"/>
  <c r="R304" i="7"/>
  <c r="R303" i="7"/>
  <c r="R302" i="7"/>
  <c r="R301" i="7"/>
  <c r="R300" i="7"/>
  <c r="R299" i="7"/>
  <c r="R298" i="7"/>
  <c r="R297" i="7"/>
  <c r="R296" i="7"/>
  <c r="R295" i="7"/>
  <c r="R294" i="7"/>
  <c r="R293" i="7"/>
  <c r="R292" i="7"/>
  <c r="R291" i="7"/>
  <c r="R290" i="7"/>
  <c r="R289" i="7"/>
  <c r="R288" i="7"/>
  <c r="R287" i="7"/>
  <c r="R286" i="7"/>
  <c r="R285" i="7"/>
  <c r="R284" i="7"/>
  <c r="R283" i="7"/>
  <c r="R282" i="7"/>
  <c r="R281" i="7"/>
  <c r="R280" i="7"/>
  <c r="R279" i="7"/>
  <c r="R278" i="7"/>
  <c r="R277" i="7"/>
  <c r="R276" i="7"/>
  <c r="R275" i="7"/>
  <c r="R274" i="7"/>
  <c r="R273" i="7"/>
  <c r="R272" i="7"/>
  <c r="R271" i="7"/>
  <c r="R270" i="7"/>
  <c r="R269" i="7"/>
  <c r="R268" i="7"/>
  <c r="R267" i="7"/>
  <c r="AT266" i="7"/>
  <c r="AR266" i="7"/>
  <c r="AP266" i="7"/>
  <c r="AN266" i="7"/>
  <c r="AL266" i="7"/>
  <c r="AH266" i="7"/>
  <c r="AF266" i="7"/>
  <c r="R266" i="7"/>
  <c r="AT265" i="7"/>
  <c r="AR265" i="7"/>
  <c r="AP265" i="7"/>
  <c r="AN265" i="7"/>
  <c r="AL265" i="7"/>
  <c r="AH265" i="7"/>
  <c r="AF265" i="7"/>
  <c r="R265" i="7"/>
  <c r="AT264" i="7"/>
  <c r="AR264" i="7"/>
  <c r="AP264" i="7"/>
  <c r="AN264" i="7"/>
  <c r="AL264" i="7"/>
  <c r="AH264" i="7"/>
  <c r="AF264" i="7"/>
  <c r="R264" i="7"/>
  <c r="AT263" i="7"/>
  <c r="AR263" i="7"/>
  <c r="AP263" i="7"/>
  <c r="AN263" i="7"/>
  <c r="AL263" i="7"/>
  <c r="AH263" i="7"/>
  <c r="AF263" i="7"/>
  <c r="R263" i="7"/>
  <c r="AT262" i="7"/>
  <c r="AR262" i="7"/>
  <c r="AP262" i="7"/>
  <c r="AN262" i="7"/>
  <c r="AL262" i="7"/>
  <c r="AH262" i="7"/>
  <c r="AF262" i="7"/>
  <c r="R262" i="7"/>
  <c r="AT261" i="7"/>
  <c r="AR261" i="7"/>
  <c r="AP261" i="7"/>
  <c r="AN261" i="7"/>
  <c r="AL261" i="7"/>
  <c r="AH261" i="7"/>
  <c r="AF261" i="7"/>
  <c r="R261" i="7"/>
  <c r="AT260" i="7"/>
  <c r="AR260" i="7"/>
  <c r="AP260" i="7"/>
  <c r="AN260" i="7"/>
  <c r="AL260" i="7"/>
  <c r="AH260" i="7"/>
  <c r="AF260" i="7"/>
  <c r="R260" i="7"/>
  <c r="AT259" i="7"/>
  <c r="AR259" i="7"/>
  <c r="AP259" i="7"/>
  <c r="AN259" i="7"/>
  <c r="AL259" i="7"/>
  <c r="AH259" i="7"/>
  <c r="AF259" i="7"/>
  <c r="R259" i="7"/>
  <c r="AT258" i="7"/>
  <c r="AR258" i="7"/>
  <c r="AP258" i="7"/>
  <c r="AN258" i="7"/>
  <c r="AL258" i="7"/>
  <c r="AH258" i="7"/>
  <c r="AF258" i="7"/>
  <c r="R258" i="7"/>
  <c r="AT257" i="7"/>
  <c r="AR257" i="7"/>
  <c r="AP257" i="7"/>
  <c r="AN257" i="7"/>
  <c r="AL257" i="7"/>
  <c r="AH257" i="7"/>
  <c r="AF257" i="7"/>
  <c r="R257" i="7"/>
  <c r="AT256" i="7"/>
  <c r="AR256" i="7"/>
  <c r="AP256" i="7"/>
  <c r="AN256" i="7"/>
  <c r="AL256" i="7"/>
  <c r="AH256" i="7"/>
  <c r="AF256" i="7"/>
  <c r="R256" i="7"/>
  <c r="AT255" i="7"/>
  <c r="AR255" i="7"/>
  <c r="AP255" i="7"/>
  <c r="AN255" i="7"/>
  <c r="AL255" i="7"/>
  <c r="AH255" i="7"/>
  <c r="AF255" i="7"/>
  <c r="R255" i="7"/>
  <c r="R254" i="7"/>
  <c r="R253" i="7"/>
  <c r="R252" i="7"/>
  <c r="R251" i="7"/>
  <c r="R250" i="7"/>
  <c r="R249" i="7"/>
  <c r="R248" i="7"/>
  <c r="R247" i="7"/>
  <c r="R246" i="7"/>
  <c r="R245" i="7"/>
  <c r="R244" i="7"/>
  <c r="R243" i="7"/>
  <c r="R242" i="7"/>
  <c r="R241" i="7"/>
  <c r="R240" i="7"/>
  <c r="R239" i="7"/>
  <c r="R238" i="7"/>
  <c r="R237" i="7"/>
  <c r="R236" i="7"/>
  <c r="R235" i="7"/>
  <c r="R234" i="7"/>
  <c r="R233" i="7"/>
  <c r="R232" i="7"/>
  <c r="R231" i="7"/>
  <c r="R230" i="7"/>
  <c r="R229" i="7"/>
  <c r="R228" i="7"/>
  <c r="R227" i="7"/>
  <c r="R226" i="7"/>
  <c r="R225" i="7"/>
  <c r="R224" i="7"/>
  <c r="R223" i="7"/>
  <c r="R222" i="7"/>
  <c r="R221" i="7"/>
  <c r="AT220" i="7"/>
  <c r="AR220" i="7"/>
  <c r="AP220" i="7"/>
  <c r="AN220" i="7"/>
  <c r="AL220" i="7"/>
  <c r="AH220" i="7"/>
  <c r="AF220" i="7"/>
  <c r="R220" i="7"/>
  <c r="AT219" i="7"/>
  <c r="AR219" i="7"/>
  <c r="AP219" i="7"/>
  <c r="AN219" i="7"/>
  <c r="AL219" i="7"/>
  <c r="AH219" i="7"/>
  <c r="AF219" i="7"/>
  <c r="R219" i="7"/>
  <c r="AT218" i="7"/>
  <c r="AR218" i="7"/>
  <c r="AP218" i="7"/>
  <c r="AN218" i="7"/>
  <c r="AL218" i="7"/>
  <c r="AH218" i="7"/>
  <c r="AF218" i="7"/>
  <c r="R218" i="7"/>
  <c r="AT217" i="7"/>
  <c r="AR217" i="7"/>
  <c r="AP217" i="7"/>
  <c r="AN217" i="7"/>
  <c r="AL217" i="7"/>
  <c r="AH217" i="7"/>
  <c r="AF217" i="7"/>
  <c r="R217" i="7"/>
  <c r="AT216" i="7"/>
  <c r="AR216" i="7"/>
  <c r="AP216" i="7"/>
  <c r="AN216" i="7"/>
  <c r="AL216" i="7"/>
  <c r="AH216" i="7"/>
  <c r="AF216" i="7"/>
  <c r="R216" i="7"/>
  <c r="AT215" i="7"/>
  <c r="AR215" i="7"/>
  <c r="AP215" i="7"/>
  <c r="AN215" i="7"/>
  <c r="AL215" i="7"/>
  <c r="AH215" i="7"/>
  <c r="AF215" i="7"/>
  <c r="R215" i="7"/>
  <c r="AT214" i="7"/>
  <c r="AR214" i="7"/>
  <c r="AP214" i="7"/>
  <c r="AN214" i="7"/>
  <c r="AL214" i="7"/>
  <c r="AH214" i="7"/>
  <c r="AF214" i="7"/>
  <c r="R214" i="7"/>
  <c r="AT213" i="7"/>
  <c r="AR213" i="7"/>
  <c r="AP213" i="7"/>
  <c r="AN213" i="7"/>
  <c r="AL213" i="7"/>
  <c r="AH213" i="7"/>
  <c r="AF213" i="7"/>
  <c r="R213" i="7"/>
  <c r="AT212" i="7"/>
  <c r="AR212" i="7"/>
  <c r="AP212" i="7"/>
  <c r="AN212" i="7"/>
  <c r="AL212" i="7"/>
  <c r="AH212" i="7"/>
  <c r="AF212" i="7"/>
  <c r="R212" i="7"/>
  <c r="AT211" i="7"/>
  <c r="AR211" i="7"/>
  <c r="AP211" i="7"/>
  <c r="AN211" i="7"/>
  <c r="AL211" i="7"/>
  <c r="AH211" i="7"/>
  <c r="AF211" i="7"/>
  <c r="R211" i="7"/>
  <c r="AT210" i="7"/>
  <c r="AR210" i="7"/>
  <c r="AP210" i="7"/>
  <c r="AN210" i="7"/>
  <c r="AL210" i="7"/>
  <c r="AH210" i="7"/>
  <c r="AF210" i="7"/>
  <c r="R210" i="7"/>
  <c r="AT209" i="7"/>
  <c r="AR209" i="7"/>
  <c r="AP209" i="7"/>
  <c r="AN209" i="7"/>
  <c r="AL209" i="7"/>
  <c r="AH209" i="7"/>
  <c r="AF209" i="7"/>
  <c r="R209" i="7"/>
  <c r="R208" i="7"/>
  <c r="R207" i="7"/>
  <c r="R206" i="7"/>
  <c r="R205" i="7"/>
  <c r="R204" i="7"/>
  <c r="R203" i="7"/>
  <c r="R202" i="7"/>
  <c r="R201" i="7"/>
  <c r="R200" i="7"/>
  <c r="R199" i="7"/>
  <c r="R198" i="7"/>
  <c r="AT197" i="7"/>
  <c r="AR197" i="7"/>
  <c r="AP197" i="7"/>
  <c r="AN197" i="7"/>
  <c r="AL197" i="7"/>
  <c r="AH197" i="7"/>
  <c r="AF197" i="7"/>
  <c r="R197" i="7"/>
  <c r="AT196" i="7"/>
  <c r="AR196" i="7"/>
  <c r="AP196" i="7"/>
  <c r="AN196" i="7"/>
  <c r="AL196" i="7"/>
  <c r="AH196" i="7"/>
  <c r="AF196" i="7"/>
  <c r="R196" i="7"/>
  <c r="AT195" i="7"/>
  <c r="AR195" i="7"/>
  <c r="AP195" i="7"/>
  <c r="AN195" i="7"/>
  <c r="AL195" i="7"/>
  <c r="AH195" i="7"/>
  <c r="AF195" i="7"/>
  <c r="R195" i="7"/>
  <c r="AT194" i="7"/>
  <c r="AR194" i="7"/>
  <c r="AP194" i="7"/>
  <c r="AN194" i="7"/>
  <c r="AL194" i="7"/>
  <c r="AH194" i="7"/>
  <c r="AF194" i="7"/>
  <c r="R194" i="7"/>
  <c r="AT193" i="7"/>
  <c r="AR193" i="7"/>
  <c r="AP193" i="7"/>
  <c r="AN193" i="7"/>
  <c r="AL193" i="7"/>
  <c r="AH193" i="7"/>
  <c r="AF193" i="7"/>
  <c r="R193" i="7"/>
  <c r="AT192" i="7"/>
  <c r="AR192" i="7"/>
  <c r="AP192" i="7"/>
  <c r="AN192" i="7"/>
  <c r="AL192" i="7"/>
  <c r="AH192" i="7"/>
  <c r="AF192" i="7"/>
  <c r="R192" i="7"/>
  <c r="AT191" i="7"/>
  <c r="AR191" i="7"/>
  <c r="AP191" i="7"/>
  <c r="AN191" i="7"/>
  <c r="AL191" i="7"/>
  <c r="AH191" i="7"/>
  <c r="AF191" i="7"/>
  <c r="R191" i="7"/>
  <c r="AT190" i="7"/>
  <c r="AR190" i="7"/>
  <c r="AP190" i="7"/>
  <c r="AN190" i="7"/>
  <c r="AL190" i="7"/>
  <c r="AH190" i="7"/>
  <c r="AF190" i="7"/>
  <c r="R190" i="7"/>
  <c r="AT189" i="7"/>
  <c r="AR189" i="7"/>
  <c r="AP189" i="7"/>
  <c r="AN189" i="7"/>
  <c r="AL189" i="7"/>
  <c r="AH189" i="7"/>
  <c r="AF189" i="7"/>
  <c r="R189" i="7"/>
  <c r="AT188" i="7"/>
  <c r="AR188" i="7"/>
  <c r="AP188" i="7"/>
  <c r="AN188" i="7"/>
  <c r="AL188" i="7"/>
  <c r="AH188" i="7"/>
  <c r="AF188" i="7"/>
  <c r="R188" i="7"/>
  <c r="AT187" i="7"/>
  <c r="AR187" i="7"/>
  <c r="AP187" i="7"/>
  <c r="AN187" i="7"/>
  <c r="AL187" i="7"/>
  <c r="AH187" i="7"/>
  <c r="AF187" i="7"/>
  <c r="R187" i="7"/>
  <c r="AT186" i="7"/>
  <c r="AR186" i="7"/>
  <c r="AP186" i="7"/>
  <c r="AN186" i="7"/>
  <c r="AL186" i="7"/>
  <c r="AH186" i="7"/>
  <c r="AF186" i="7"/>
  <c r="R186" i="7"/>
  <c r="R185" i="7"/>
  <c r="R184" i="7"/>
  <c r="R183" i="7"/>
  <c r="R182" i="7"/>
  <c r="R181" i="7"/>
  <c r="R180" i="7"/>
  <c r="R179" i="7"/>
  <c r="R178" i="7"/>
  <c r="R177" i="7"/>
  <c r="R176" i="7"/>
  <c r="R175" i="7"/>
  <c r="AT174" i="7"/>
  <c r="AR174" i="7"/>
  <c r="AP174" i="7"/>
  <c r="AN174" i="7"/>
  <c r="AL174" i="7"/>
  <c r="AH174" i="7"/>
  <c r="AF174" i="7"/>
  <c r="R174" i="7"/>
  <c r="AT173" i="7"/>
  <c r="AR173" i="7"/>
  <c r="AP173" i="7"/>
  <c r="AN173" i="7"/>
  <c r="AL173" i="7"/>
  <c r="AH173" i="7"/>
  <c r="AF173" i="7"/>
  <c r="R173" i="7"/>
  <c r="AT172" i="7"/>
  <c r="AR172" i="7"/>
  <c r="AP172" i="7"/>
  <c r="AN172" i="7"/>
  <c r="AL172" i="7"/>
  <c r="AH172" i="7"/>
  <c r="AF172" i="7"/>
  <c r="R172" i="7"/>
  <c r="AT171" i="7"/>
  <c r="AR171" i="7"/>
  <c r="AP171" i="7"/>
  <c r="AN171" i="7"/>
  <c r="AL171" i="7"/>
  <c r="AH171" i="7"/>
  <c r="AF171" i="7"/>
  <c r="R171" i="7"/>
  <c r="AT170" i="7"/>
  <c r="AR170" i="7"/>
  <c r="AP170" i="7"/>
  <c r="AN170" i="7"/>
  <c r="AL170" i="7"/>
  <c r="AH170" i="7"/>
  <c r="AF170" i="7"/>
  <c r="R170" i="7"/>
  <c r="AT169" i="7"/>
  <c r="AR169" i="7"/>
  <c r="AP169" i="7"/>
  <c r="AN169" i="7"/>
  <c r="AL169" i="7"/>
  <c r="AH169" i="7"/>
  <c r="AF169" i="7"/>
  <c r="R169" i="7"/>
  <c r="AT168" i="7"/>
  <c r="AR168" i="7"/>
  <c r="AP168" i="7"/>
  <c r="AN168" i="7"/>
  <c r="AL168" i="7"/>
  <c r="AH168" i="7"/>
  <c r="AF168" i="7"/>
  <c r="R168" i="7"/>
  <c r="AT167" i="7"/>
  <c r="AR167" i="7"/>
  <c r="AP167" i="7"/>
  <c r="AN167" i="7"/>
  <c r="AL167" i="7"/>
  <c r="AH167" i="7"/>
  <c r="AF167" i="7"/>
  <c r="R167" i="7"/>
  <c r="AT166" i="7"/>
  <c r="AR166" i="7"/>
  <c r="AP166" i="7"/>
  <c r="AN166" i="7"/>
  <c r="AL166" i="7"/>
  <c r="AH166" i="7"/>
  <c r="AF166" i="7"/>
  <c r="R166" i="7"/>
  <c r="AT165" i="7"/>
  <c r="AR165" i="7"/>
  <c r="AP165" i="7"/>
  <c r="AN165" i="7"/>
  <c r="AL165" i="7"/>
  <c r="AH165" i="7"/>
  <c r="AF165" i="7"/>
  <c r="R165" i="7"/>
  <c r="AT164" i="7"/>
  <c r="AR164" i="7"/>
  <c r="AP164" i="7"/>
  <c r="AN164" i="7"/>
  <c r="AL164" i="7"/>
  <c r="AH164" i="7"/>
  <c r="AF164" i="7"/>
  <c r="R164" i="7"/>
  <c r="AT163" i="7"/>
  <c r="AR163" i="7"/>
  <c r="AP163" i="7"/>
  <c r="AN163" i="7"/>
  <c r="AL163" i="7"/>
  <c r="AH163" i="7"/>
  <c r="AF163" i="7"/>
  <c r="R163" i="7"/>
  <c r="R24" i="7"/>
  <c r="R23" i="7"/>
  <c r="R22" i="7"/>
  <c r="R21" i="7"/>
  <c r="R20" i="7"/>
  <c r="R19" i="7"/>
  <c r="R18" i="7"/>
  <c r="R17" i="7"/>
  <c r="R16" i="7"/>
  <c r="R15" i="7"/>
  <c r="R14" i="7"/>
  <c r="AT13" i="7"/>
  <c r="AR13" i="7"/>
  <c r="AP13" i="7"/>
  <c r="AN13" i="7"/>
  <c r="AL13" i="7"/>
  <c r="AH13" i="7"/>
  <c r="AF13" i="7"/>
  <c r="R13" i="7"/>
  <c r="AT12" i="7"/>
  <c r="AR12" i="7"/>
  <c r="AP12" i="7"/>
  <c r="AN12" i="7"/>
  <c r="AL12" i="7"/>
  <c r="AH12" i="7"/>
  <c r="AF12" i="7"/>
  <c r="R12" i="7"/>
  <c r="AT11" i="7"/>
  <c r="AR11" i="7"/>
  <c r="AP11" i="7"/>
  <c r="AN11" i="7"/>
  <c r="AL11" i="7"/>
  <c r="AH11" i="7"/>
  <c r="AF11" i="7"/>
  <c r="R11" i="7"/>
  <c r="AT10" i="7"/>
  <c r="AR10" i="7"/>
  <c r="AP10" i="7"/>
  <c r="AN10" i="7"/>
  <c r="AL10" i="7"/>
  <c r="AH10" i="7"/>
  <c r="AF10" i="7"/>
  <c r="R10" i="7"/>
  <c r="AT9" i="7"/>
  <c r="AR9" i="7"/>
  <c r="AP9" i="7"/>
  <c r="AN9" i="7"/>
  <c r="AL9" i="7"/>
  <c r="AH9" i="7"/>
  <c r="AF9" i="7"/>
  <c r="R9" i="7"/>
  <c r="AT8" i="7"/>
  <c r="AR8" i="7"/>
  <c r="AP8" i="7"/>
  <c r="AN8" i="7"/>
  <c r="AL8" i="7"/>
  <c r="AH8" i="7"/>
  <c r="AF8" i="7"/>
  <c r="R8" i="7"/>
  <c r="AT7" i="7"/>
  <c r="AR7" i="7"/>
  <c r="AP7" i="7"/>
  <c r="AN7" i="7"/>
  <c r="AL7" i="7"/>
  <c r="AH7" i="7"/>
  <c r="AF7" i="7"/>
  <c r="R7" i="7"/>
  <c r="AT6" i="7"/>
  <c r="AR6" i="7"/>
  <c r="AP6" i="7"/>
  <c r="AN6" i="7"/>
  <c r="AL6" i="7"/>
  <c r="AH6" i="7"/>
  <c r="AF6" i="7"/>
  <c r="R6" i="7"/>
  <c r="AT5" i="7"/>
  <c r="AR5" i="7"/>
  <c r="AP5" i="7"/>
  <c r="AN5" i="7"/>
  <c r="AL5" i="7"/>
  <c r="AH5" i="7"/>
  <c r="AF5" i="7"/>
  <c r="R5" i="7"/>
  <c r="AT4" i="7"/>
  <c r="AR4" i="7"/>
  <c r="AP4" i="7"/>
  <c r="AN4" i="7"/>
  <c r="AL4" i="7"/>
  <c r="AH4" i="7"/>
  <c r="AF4" i="7"/>
  <c r="R4" i="7"/>
  <c r="AT3" i="7"/>
  <c r="AR3" i="7"/>
  <c r="AP3" i="7"/>
  <c r="AN3" i="7"/>
  <c r="AL3" i="7"/>
  <c r="AH3" i="7"/>
  <c r="AF3" i="7"/>
  <c r="R3" i="7"/>
  <c r="AT2" i="7"/>
  <c r="AR2" i="7"/>
  <c r="AP2" i="7"/>
  <c r="AN2" i="7"/>
  <c r="AL2" i="7"/>
  <c r="AH2" i="7"/>
  <c r="AF2" i="7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2" i="2"/>
  <c r="T645" i="6" l="1"/>
  <c r="R645" i="6"/>
  <c r="T644" i="6"/>
  <c r="R644" i="6"/>
  <c r="T643" i="6"/>
  <c r="R643" i="6"/>
  <c r="T642" i="6"/>
  <c r="R642" i="6"/>
  <c r="T641" i="6"/>
  <c r="R641" i="6"/>
  <c r="T640" i="6"/>
  <c r="R640" i="6"/>
  <c r="T639" i="6"/>
  <c r="R639" i="6"/>
  <c r="T638" i="6"/>
  <c r="R638" i="6"/>
  <c r="T637" i="6"/>
  <c r="R637" i="6"/>
  <c r="T636" i="6"/>
  <c r="R636" i="6"/>
  <c r="T635" i="6"/>
  <c r="R635" i="6"/>
  <c r="T634" i="6"/>
  <c r="R634" i="6"/>
  <c r="T633" i="6"/>
  <c r="R633" i="6"/>
  <c r="T632" i="6"/>
  <c r="R632" i="6"/>
  <c r="T631" i="6"/>
  <c r="R631" i="6"/>
  <c r="T630" i="6"/>
  <c r="R630" i="6"/>
  <c r="T629" i="6"/>
  <c r="R629" i="6"/>
  <c r="T628" i="6"/>
  <c r="R628" i="6"/>
  <c r="T627" i="6"/>
  <c r="R627" i="6"/>
  <c r="T626" i="6"/>
  <c r="R626" i="6"/>
  <c r="T625" i="6"/>
  <c r="R625" i="6"/>
  <c r="T624" i="6"/>
  <c r="R624" i="6"/>
  <c r="T623" i="6"/>
  <c r="R623" i="6"/>
  <c r="T622" i="6"/>
  <c r="R622" i="6"/>
  <c r="T621" i="6"/>
  <c r="R621" i="6"/>
  <c r="T620" i="6"/>
  <c r="R620" i="6"/>
  <c r="T619" i="6"/>
  <c r="R619" i="6"/>
  <c r="T618" i="6"/>
  <c r="R618" i="6"/>
  <c r="T617" i="6"/>
  <c r="R617" i="6"/>
  <c r="T616" i="6"/>
  <c r="R616" i="6"/>
  <c r="T615" i="6"/>
  <c r="R615" i="6"/>
  <c r="T614" i="6"/>
  <c r="R614" i="6"/>
  <c r="T613" i="6"/>
  <c r="R613" i="6"/>
  <c r="T612" i="6"/>
  <c r="R612" i="6"/>
  <c r="T611" i="6"/>
  <c r="R611" i="6"/>
  <c r="T610" i="6"/>
  <c r="R610" i="6"/>
  <c r="T609" i="6"/>
  <c r="R609" i="6"/>
  <c r="T608" i="6"/>
  <c r="R608" i="6"/>
  <c r="T607" i="6"/>
  <c r="R607" i="6"/>
  <c r="T606" i="6"/>
  <c r="R606" i="6"/>
  <c r="T605" i="6"/>
  <c r="R605" i="6"/>
  <c r="T604" i="6"/>
  <c r="R604" i="6"/>
  <c r="T603" i="6"/>
  <c r="R603" i="6"/>
  <c r="T602" i="6"/>
  <c r="R602" i="6"/>
  <c r="T601" i="6"/>
  <c r="R601" i="6"/>
  <c r="T600" i="6"/>
  <c r="R600" i="6"/>
  <c r="T599" i="6"/>
  <c r="R599" i="6"/>
  <c r="T598" i="6"/>
  <c r="R598" i="6"/>
  <c r="T597" i="6"/>
  <c r="R597" i="6"/>
  <c r="T596" i="6"/>
  <c r="R596" i="6"/>
  <c r="T595" i="6"/>
  <c r="R595" i="6"/>
  <c r="T594" i="6"/>
  <c r="R594" i="6"/>
  <c r="T593" i="6"/>
  <c r="R593" i="6"/>
  <c r="T592" i="6"/>
  <c r="R592" i="6"/>
  <c r="T591" i="6"/>
  <c r="R591" i="6"/>
  <c r="T590" i="6"/>
  <c r="R590" i="6"/>
  <c r="T589" i="6"/>
  <c r="R589" i="6"/>
  <c r="T588" i="6"/>
  <c r="R588" i="6"/>
  <c r="T587" i="6"/>
  <c r="R587" i="6"/>
  <c r="T586" i="6"/>
  <c r="R586" i="6"/>
  <c r="T585" i="6"/>
  <c r="R585" i="6"/>
  <c r="T584" i="6"/>
  <c r="R584" i="6"/>
  <c r="T583" i="6"/>
  <c r="R583" i="6"/>
  <c r="T582" i="6"/>
  <c r="R582" i="6"/>
  <c r="T581" i="6"/>
  <c r="R581" i="6"/>
  <c r="T580" i="6"/>
  <c r="R580" i="6"/>
  <c r="T579" i="6"/>
  <c r="R579" i="6"/>
  <c r="T578" i="6"/>
  <c r="R578" i="6"/>
  <c r="T577" i="6"/>
  <c r="R577" i="6"/>
  <c r="T576" i="6"/>
  <c r="R576" i="6"/>
  <c r="T575" i="6"/>
  <c r="R575" i="6"/>
  <c r="T574" i="6"/>
  <c r="R574" i="6"/>
  <c r="T573" i="6"/>
  <c r="R573" i="6"/>
  <c r="T572" i="6"/>
  <c r="R572" i="6"/>
  <c r="T571" i="6"/>
  <c r="R571" i="6"/>
  <c r="T570" i="6"/>
  <c r="R570" i="6"/>
  <c r="T569" i="6"/>
  <c r="R569" i="6"/>
  <c r="T568" i="6"/>
  <c r="R568" i="6"/>
  <c r="T567" i="6"/>
  <c r="R567" i="6"/>
  <c r="T566" i="6"/>
  <c r="R566" i="6"/>
  <c r="T565" i="6"/>
  <c r="R565" i="6"/>
  <c r="T564" i="6"/>
  <c r="R564" i="6"/>
  <c r="T563" i="6"/>
  <c r="R563" i="6"/>
  <c r="T562" i="6"/>
  <c r="R562" i="6"/>
  <c r="T561" i="6"/>
  <c r="R561" i="6"/>
  <c r="T560" i="6"/>
  <c r="R560" i="6"/>
  <c r="T559" i="6"/>
  <c r="R559" i="6"/>
  <c r="T558" i="6"/>
  <c r="R558" i="6"/>
  <c r="T557" i="6"/>
  <c r="R557" i="6"/>
  <c r="T556" i="6"/>
  <c r="R556" i="6"/>
  <c r="T555" i="6"/>
  <c r="R555" i="6"/>
  <c r="T554" i="6"/>
  <c r="R554" i="6"/>
  <c r="T553" i="6"/>
  <c r="R553" i="6"/>
  <c r="T552" i="6"/>
  <c r="R552" i="6"/>
  <c r="T551" i="6"/>
  <c r="R551" i="6"/>
  <c r="T550" i="6"/>
  <c r="R550" i="6"/>
  <c r="T549" i="6"/>
  <c r="R549" i="6"/>
  <c r="T548" i="6"/>
  <c r="R548" i="6"/>
  <c r="T547" i="6"/>
  <c r="R547" i="6"/>
  <c r="T546" i="6"/>
  <c r="R546" i="6"/>
  <c r="T545" i="6"/>
  <c r="R545" i="6"/>
  <c r="T544" i="6"/>
  <c r="R544" i="6"/>
  <c r="T543" i="6"/>
  <c r="R543" i="6"/>
  <c r="T542" i="6"/>
  <c r="R542" i="6"/>
  <c r="T541" i="6"/>
  <c r="R541" i="6"/>
  <c r="T540" i="6"/>
  <c r="R540" i="6"/>
  <c r="T539" i="6"/>
  <c r="R539" i="6"/>
  <c r="T538" i="6"/>
  <c r="R538" i="6"/>
  <c r="T537" i="6"/>
  <c r="R537" i="6"/>
  <c r="T536" i="6"/>
  <c r="R536" i="6"/>
  <c r="T535" i="6"/>
  <c r="R535" i="6"/>
  <c r="T534" i="6"/>
  <c r="R534" i="6"/>
  <c r="T533" i="6"/>
  <c r="R533" i="6"/>
  <c r="T532" i="6"/>
  <c r="R532" i="6"/>
  <c r="T531" i="6"/>
  <c r="R531" i="6"/>
  <c r="T530" i="6"/>
  <c r="R530" i="6"/>
  <c r="T529" i="6"/>
  <c r="R529" i="6"/>
  <c r="T528" i="6"/>
  <c r="R528" i="6"/>
  <c r="T527" i="6"/>
  <c r="R527" i="6"/>
  <c r="T526" i="6"/>
  <c r="R526" i="6"/>
  <c r="T525" i="6"/>
  <c r="R525" i="6"/>
  <c r="T524" i="6"/>
  <c r="R524" i="6"/>
  <c r="T523" i="6"/>
  <c r="R523" i="6"/>
  <c r="T522" i="6"/>
  <c r="R522" i="6"/>
  <c r="T521" i="6"/>
  <c r="R521" i="6"/>
  <c r="T520" i="6"/>
  <c r="R520" i="6"/>
  <c r="T519" i="6"/>
  <c r="R519" i="6"/>
  <c r="T518" i="6"/>
  <c r="R518" i="6"/>
  <c r="T517" i="6"/>
  <c r="R517" i="6"/>
  <c r="T516" i="6"/>
  <c r="R516" i="6"/>
  <c r="T515" i="6"/>
  <c r="R515" i="6"/>
  <c r="T514" i="6"/>
  <c r="R514" i="6"/>
  <c r="T513" i="6"/>
  <c r="R513" i="6"/>
  <c r="T512" i="6"/>
  <c r="R512" i="6"/>
  <c r="T511" i="6"/>
  <c r="R511" i="6"/>
  <c r="T510" i="6"/>
  <c r="R510" i="6"/>
  <c r="T509" i="6"/>
  <c r="R509" i="6"/>
  <c r="T508" i="6"/>
  <c r="R508" i="6"/>
  <c r="T484" i="6"/>
  <c r="R484" i="6"/>
  <c r="T483" i="6"/>
  <c r="R483" i="6"/>
  <c r="T482" i="6"/>
  <c r="R482" i="6"/>
  <c r="T481" i="6"/>
  <c r="R481" i="6"/>
  <c r="T480" i="6"/>
  <c r="R480" i="6"/>
  <c r="T479" i="6"/>
  <c r="R479" i="6"/>
  <c r="T478" i="6"/>
  <c r="R478" i="6"/>
  <c r="T477" i="6"/>
  <c r="R477" i="6"/>
  <c r="T476" i="6"/>
  <c r="R476" i="6"/>
  <c r="T475" i="6"/>
  <c r="R475" i="6"/>
  <c r="T474" i="6"/>
  <c r="R474" i="6"/>
  <c r="T473" i="6"/>
  <c r="R473" i="6"/>
  <c r="T472" i="6"/>
  <c r="R472" i="6"/>
  <c r="T471" i="6"/>
  <c r="R471" i="6"/>
  <c r="T470" i="6"/>
  <c r="R470" i="6"/>
  <c r="T469" i="6"/>
  <c r="R469" i="6"/>
  <c r="T468" i="6"/>
  <c r="R468" i="6"/>
  <c r="T467" i="6"/>
  <c r="R467" i="6"/>
  <c r="T466" i="6"/>
  <c r="R466" i="6"/>
  <c r="T465" i="6"/>
  <c r="R465" i="6"/>
  <c r="T464" i="6"/>
  <c r="R464" i="6"/>
  <c r="T463" i="6"/>
  <c r="R463" i="6"/>
  <c r="T462" i="6"/>
  <c r="R462" i="6"/>
  <c r="T461" i="6"/>
  <c r="R461" i="6"/>
  <c r="T460" i="6"/>
  <c r="R460" i="6"/>
  <c r="T459" i="6"/>
  <c r="R459" i="6"/>
  <c r="T458" i="6"/>
  <c r="R458" i="6"/>
  <c r="T457" i="6"/>
  <c r="R457" i="6"/>
  <c r="T456" i="6"/>
  <c r="R456" i="6"/>
  <c r="T455" i="6"/>
  <c r="R455" i="6"/>
  <c r="T454" i="6"/>
  <c r="R454" i="6"/>
  <c r="T453" i="6"/>
  <c r="R453" i="6"/>
  <c r="T452" i="6"/>
  <c r="R452" i="6"/>
  <c r="T451" i="6"/>
  <c r="R451" i="6"/>
  <c r="T450" i="6"/>
  <c r="R450" i="6"/>
  <c r="T449" i="6"/>
  <c r="R449" i="6"/>
  <c r="T448" i="6"/>
  <c r="R448" i="6"/>
  <c r="T447" i="6"/>
  <c r="R447" i="6"/>
  <c r="T446" i="6"/>
  <c r="R446" i="6"/>
  <c r="T445" i="6"/>
  <c r="R445" i="6"/>
  <c r="T444" i="6"/>
  <c r="R444" i="6"/>
  <c r="T443" i="6"/>
  <c r="R443" i="6"/>
  <c r="T442" i="6"/>
  <c r="R442" i="6"/>
  <c r="T441" i="6"/>
  <c r="R441" i="6"/>
  <c r="T440" i="6"/>
  <c r="R440" i="6"/>
  <c r="T439" i="6"/>
  <c r="R439" i="6"/>
  <c r="T438" i="6"/>
  <c r="R438" i="6"/>
  <c r="T437" i="6"/>
  <c r="R437" i="6"/>
  <c r="T436" i="6"/>
  <c r="R436" i="6"/>
  <c r="T435" i="6"/>
  <c r="R435" i="6"/>
  <c r="T434" i="6"/>
  <c r="R434" i="6"/>
  <c r="T433" i="6"/>
  <c r="R433" i="6"/>
  <c r="T432" i="6"/>
  <c r="R432" i="6"/>
  <c r="T431" i="6"/>
  <c r="R431" i="6"/>
  <c r="T430" i="6"/>
  <c r="R430" i="6"/>
  <c r="T429" i="6"/>
  <c r="R429" i="6"/>
  <c r="T428" i="6"/>
  <c r="R428" i="6"/>
  <c r="T427" i="6"/>
  <c r="R427" i="6"/>
  <c r="T426" i="6"/>
  <c r="R426" i="6"/>
  <c r="T425" i="6"/>
  <c r="R425" i="6"/>
  <c r="T424" i="6"/>
  <c r="R424" i="6"/>
  <c r="T423" i="6"/>
  <c r="R423" i="6"/>
  <c r="T422" i="6"/>
  <c r="R422" i="6"/>
  <c r="T421" i="6"/>
  <c r="R421" i="6"/>
  <c r="T420" i="6"/>
  <c r="R420" i="6"/>
  <c r="T419" i="6"/>
  <c r="R419" i="6"/>
  <c r="T418" i="6"/>
  <c r="R418" i="6"/>
  <c r="T417" i="6"/>
  <c r="R417" i="6"/>
  <c r="T416" i="6"/>
  <c r="R416" i="6"/>
  <c r="T415" i="6"/>
  <c r="R415" i="6"/>
  <c r="T414" i="6"/>
  <c r="R414" i="6"/>
  <c r="T413" i="6"/>
  <c r="R413" i="6"/>
  <c r="T412" i="6"/>
  <c r="R412" i="6"/>
  <c r="T411" i="6"/>
  <c r="R411" i="6"/>
  <c r="T410" i="6"/>
  <c r="R410" i="6"/>
  <c r="T409" i="6"/>
  <c r="R409" i="6"/>
  <c r="T408" i="6"/>
  <c r="R408" i="6"/>
  <c r="T407" i="6"/>
  <c r="R407" i="6"/>
  <c r="T406" i="6"/>
  <c r="R406" i="6"/>
  <c r="T405" i="6"/>
  <c r="R405" i="6"/>
  <c r="T404" i="6"/>
  <c r="R404" i="6"/>
  <c r="T403" i="6"/>
  <c r="R403" i="6"/>
  <c r="T402" i="6"/>
  <c r="R402" i="6"/>
  <c r="T401" i="6"/>
  <c r="R401" i="6"/>
  <c r="T400" i="6"/>
  <c r="R400" i="6"/>
  <c r="T399" i="6"/>
  <c r="R399" i="6"/>
  <c r="T398" i="6"/>
  <c r="R398" i="6"/>
  <c r="T397" i="6"/>
  <c r="R397" i="6"/>
  <c r="T396" i="6"/>
  <c r="R396" i="6"/>
  <c r="T395" i="6"/>
  <c r="R395" i="6"/>
  <c r="T394" i="6"/>
  <c r="R394" i="6"/>
  <c r="T393" i="6"/>
  <c r="R393" i="6"/>
  <c r="T392" i="6"/>
  <c r="R392" i="6"/>
  <c r="T391" i="6"/>
  <c r="R391" i="6"/>
  <c r="T390" i="6"/>
  <c r="R390" i="6"/>
  <c r="T389" i="6"/>
  <c r="R389" i="6"/>
  <c r="T388" i="6"/>
  <c r="R388" i="6"/>
  <c r="T387" i="6"/>
  <c r="R387" i="6"/>
  <c r="T386" i="6"/>
  <c r="R386" i="6"/>
  <c r="T385" i="6"/>
  <c r="R385" i="6"/>
  <c r="T384" i="6"/>
  <c r="R384" i="6"/>
  <c r="T383" i="6"/>
  <c r="R383" i="6"/>
  <c r="T382" i="6"/>
  <c r="R382" i="6"/>
  <c r="T381" i="6"/>
  <c r="R381" i="6"/>
  <c r="T380" i="6"/>
  <c r="R380" i="6"/>
  <c r="T379" i="6"/>
  <c r="R379" i="6"/>
  <c r="T378" i="6"/>
  <c r="R378" i="6"/>
  <c r="T377" i="6"/>
  <c r="R377" i="6"/>
  <c r="T376" i="6"/>
  <c r="R376" i="6"/>
  <c r="T375" i="6"/>
  <c r="R375" i="6"/>
  <c r="T374" i="6"/>
  <c r="R374" i="6"/>
  <c r="T373" i="6"/>
  <c r="R373" i="6"/>
  <c r="T372" i="6"/>
  <c r="R372" i="6"/>
  <c r="T371" i="6"/>
  <c r="R371" i="6"/>
  <c r="T370" i="6"/>
  <c r="R370" i="6"/>
  <c r="T369" i="6"/>
  <c r="R369" i="6"/>
  <c r="T368" i="6"/>
  <c r="R368" i="6"/>
  <c r="T367" i="6"/>
  <c r="R367" i="6"/>
  <c r="T366" i="6"/>
  <c r="R366" i="6"/>
  <c r="T365" i="6"/>
  <c r="R365" i="6"/>
  <c r="T364" i="6"/>
  <c r="R364" i="6"/>
  <c r="T363" i="6"/>
  <c r="R363" i="6"/>
  <c r="T362" i="6"/>
  <c r="R362" i="6"/>
  <c r="T361" i="6"/>
  <c r="R361" i="6"/>
  <c r="T360" i="6"/>
  <c r="R360" i="6"/>
  <c r="T359" i="6"/>
  <c r="R359" i="6"/>
  <c r="T358" i="6"/>
  <c r="R358" i="6"/>
  <c r="T357" i="6"/>
  <c r="R357" i="6"/>
  <c r="T356" i="6"/>
  <c r="R356" i="6"/>
  <c r="T355" i="6"/>
  <c r="R355" i="6"/>
  <c r="T354" i="6"/>
  <c r="R354" i="6"/>
  <c r="T353" i="6"/>
  <c r="R353" i="6"/>
  <c r="T352" i="6"/>
  <c r="R352" i="6"/>
  <c r="T351" i="6"/>
  <c r="R351" i="6"/>
  <c r="T350" i="6"/>
  <c r="R350" i="6"/>
  <c r="T349" i="6"/>
  <c r="R349" i="6"/>
  <c r="T348" i="6"/>
  <c r="R348" i="6"/>
  <c r="T347" i="6"/>
  <c r="R347" i="6"/>
  <c r="T323" i="6"/>
  <c r="R323" i="6"/>
  <c r="T322" i="6"/>
  <c r="R322" i="6"/>
  <c r="T321" i="6"/>
  <c r="R321" i="6"/>
  <c r="T320" i="6"/>
  <c r="R320" i="6"/>
  <c r="T319" i="6"/>
  <c r="R319" i="6"/>
  <c r="T318" i="6"/>
  <c r="R318" i="6"/>
  <c r="T316" i="6"/>
  <c r="R316" i="6"/>
  <c r="T315" i="6"/>
  <c r="R315" i="6"/>
  <c r="T314" i="6"/>
  <c r="R314" i="6"/>
  <c r="T313" i="6"/>
  <c r="R313" i="6"/>
  <c r="T312" i="6"/>
  <c r="R312" i="6"/>
  <c r="T310" i="6"/>
  <c r="R310" i="6"/>
  <c r="T309" i="6"/>
  <c r="R309" i="6"/>
  <c r="T308" i="6"/>
  <c r="R308" i="6"/>
  <c r="T307" i="6"/>
  <c r="R307" i="6"/>
  <c r="T306" i="6"/>
  <c r="R306" i="6"/>
  <c r="T305" i="6"/>
  <c r="R305" i="6"/>
  <c r="T304" i="6"/>
  <c r="R304" i="6"/>
  <c r="T303" i="6"/>
  <c r="R303" i="6"/>
  <c r="T302" i="6"/>
  <c r="R302" i="6"/>
  <c r="T301" i="6"/>
  <c r="R301" i="6"/>
  <c r="T300" i="6"/>
  <c r="R300" i="6"/>
  <c r="T299" i="6"/>
  <c r="R299" i="6"/>
  <c r="T298" i="6"/>
  <c r="R298" i="6"/>
  <c r="T297" i="6"/>
  <c r="R297" i="6"/>
  <c r="T296" i="6"/>
  <c r="R296" i="6"/>
  <c r="T295" i="6"/>
  <c r="R295" i="6"/>
  <c r="T293" i="6"/>
  <c r="R293" i="6"/>
  <c r="T292" i="6"/>
  <c r="R292" i="6"/>
  <c r="T291" i="6"/>
  <c r="R291" i="6"/>
  <c r="T290" i="6"/>
  <c r="R290" i="6"/>
  <c r="T289" i="6"/>
  <c r="R289" i="6"/>
  <c r="T287" i="6"/>
  <c r="R287" i="6"/>
  <c r="T286" i="6"/>
  <c r="R286" i="6"/>
  <c r="T285" i="6"/>
  <c r="R285" i="6"/>
  <c r="T284" i="6"/>
  <c r="R284" i="6"/>
  <c r="T283" i="6"/>
  <c r="R283" i="6"/>
  <c r="T282" i="6"/>
  <c r="R282" i="6"/>
  <c r="T281" i="6"/>
  <c r="R281" i="6"/>
  <c r="T280" i="6"/>
  <c r="R280" i="6"/>
  <c r="T279" i="6"/>
  <c r="R279" i="6"/>
  <c r="T278" i="6"/>
  <c r="R278" i="6"/>
  <c r="T277" i="6"/>
  <c r="R277" i="6"/>
  <c r="T276" i="6"/>
  <c r="R276" i="6"/>
  <c r="T275" i="6"/>
  <c r="R275" i="6"/>
  <c r="T274" i="6"/>
  <c r="R274" i="6"/>
  <c r="T273" i="6"/>
  <c r="R273" i="6"/>
  <c r="T272" i="6"/>
  <c r="R272" i="6"/>
  <c r="T270" i="6"/>
  <c r="R270" i="6"/>
  <c r="T269" i="6"/>
  <c r="R269" i="6"/>
  <c r="T268" i="6"/>
  <c r="R268" i="6"/>
  <c r="T267" i="6"/>
  <c r="R267" i="6"/>
  <c r="T266" i="6"/>
  <c r="R266" i="6"/>
  <c r="T264" i="6"/>
  <c r="R264" i="6"/>
  <c r="T263" i="6"/>
  <c r="R263" i="6"/>
  <c r="T262" i="6"/>
  <c r="R262" i="6"/>
  <c r="T261" i="6"/>
  <c r="R261" i="6"/>
  <c r="T260" i="6"/>
  <c r="R260" i="6"/>
  <c r="T259" i="6"/>
  <c r="R259" i="6"/>
  <c r="T258" i="6"/>
  <c r="R258" i="6"/>
  <c r="T257" i="6"/>
  <c r="R257" i="6"/>
  <c r="T256" i="6"/>
  <c r="R256" i="6"/>
  <c r="T255" i="6"/>
  <c r="R255" i="6"/>
  <c r="T254" i="6"/>
  <c r="R254" i="6"/>
  <c r="T253" i="6"/>
  <c r="R253" i="6"/>
  <c r="T252" i="6"/>
  <c r="R252" i="6"/>
  <c r="T251" i="6"/>
  <c r="R251" i="6"/>
  <c r="T250" i="6"/>
  <c r="R250" i="6"/>
  <c r="T249" i="6"/>
  <c r="R249" i="6"/>
  <c r="T247" i="6"/>
  <c r="R247" i="6"/>
  <c r="T246" i="6"/>
  <c r="R246" i="6"/>
  <c r="T245" i="6"/>
  <c r="R245" i="6"/>
  <c r="T244" i="6"/>
  <c r="R244" i="6"/>
  <c r="T243" i="6"/>
  <c r="R243" i="6"/>
  <c r="T241" i="6"/>
  <c r="R241" i="6"/>
  <c r="T240" i="6"/>
  <c r="R240" i="6"/>
  <c r="T239" i="6"/>
  <c r="R239" i="6"/>
  <c r="T238" i="6"/>
  <c r="R238" i="6"/>
  <c r="T237" i="6"/>
  <c r="R237" i="6"/>
  <c r="T236" i="6"/>
  <c r="R236" i="6"/>
  <c r="T235" i="6"/>
  <c r="R235" i="6"/>
  <c r="T234" i="6"/>
  <c r="R234" i="6"/>
  <c r="T233" i="6"/>
  <c r="R233" i="6"/>
  <c r="T232" i="6"/>
  <c r="R232" i="6"/>
  <c r="T231" i="6"/>
  <c r="T230" i="6"/>
  <c r="R230" i="6"/>
  <c r="T229" i="6"/>
  <c r="R229" i="6"/>
  <c r="T228" i="6"/>
  <c r="R228" i="6"/>
  <c r="T227" i="6"/>
  <c r="R227" i="6"/>
  <c r="T226" i="6"/>
  <c r="R226" i="6"/>
  <c r="T224" i="6"/>
  <c r="R224" i="6"/>
  <c r="T223" i="6"/>
  <c r="R223" i="6"/>
  <c r="T222" i="6"/>
  <c r="R222" i="6"/>
  <c r="T221" i="6"/>
  <c r="R221" i="6"/>
  <c r="T220" i="6"/>
  <c r="R220" i="6"/>
  <c r="T218" i="6"/>
  <c r="R218" i="6"/>
  <c r="T217" i="6"/>
  <c r="R217" i="6"/>
  <c r="T216" i="6"/>
  <c r="R216" i="6"/>
  <c r="T215" i="6"/>
  <c r="R215" i="6"/>
  <c r="T214" i="6"/>
  <c r="R214" i="6"/>
  <c r="T213" i="6"/>
  <c r="R213" i="6"/>
  <c r="T212" i="6"/>
  <c r="R212" i="6"/>
  <c r="T211" i="6"/>
  <c r="R211" i="6"/>
  <c r="T210" i="6"/>
  <c r="R210" i="6"/>
  <c r="T209" i="6"/>
  <c r="R209" i="6"/>
  <c r="T208" i="6"/>
  <c r="T207" i="6"/>
  <c r="R207" i="6"/>
  <c r="T206" i="6"/>
  <c r="R206" i="6"/>
  <c r="T205" i="6"/>
  <c r="R205" i="6"/>
  <c r="T204" i="6"/>
  <c r="R204" i="6"/>
  <c r="T203" i="6"/>
  <c r="R203" i="6"/>
  <c r="T202" i="6"/>
  <c r="R202" i="6"/>
  <c r="T201" i="6"/>
  <c r="R201" i="6"/>
  <c r="T200" i="6"/>
  <c r="R200" i="6"/>
  <c r="T199" i="6"/>
  <c r="R199" i="6"/>
  <c r="T198" i="6"/>
  <c r="R198" i="6"/>
  <c r="T197" i="6"/>
  <c r="R197" i="6"/>
  <c r="T195" i="6"/>
  <c r="R195" i="6"/>
  <c r="T194" i="6"/>
  <c r="R194" i="6"/>
  <c r="T193" i="6"/>
  <c r="R193" i="6"/>
  <c r="T192" i="6"/>
  <c r="R192" i="6"/>
  <c r="T191" i="6"/>
  <c r="R191" i="6"/>
  <c r="T190" i="6"/>
  <c r="R190" i="6"/>
  <c r="T189" i="6"/>
  <c r="R189" i="6"/>
  <c r="T188" i="6"/>
  <c r="R188" i="6"/>
  <c r="T187" i="6"/>
  <c r="R187" i="6"/>
  <c r="T186" i="6"/>
  <c r="R186" i="6"/>
  <c r="T161" i="6"/>
  <c r="R161" i="6"/>
  <c r="T160" i="6"/>
  <c r="R160" i="6"/>
  <c r="T159" i="6"/>
  <c r="R159" i="6"/>
  <c r="T158" i="6"/>
  <c r="R158" i="6"/>
  <c r="T157" i="6"/>
  <c r="R157" i="6"/>
  <c r="T156" i="6"/>
  <c r="R156" i="6"/>
  <c r="T155" i="6"/>
  <c r="R155" i="6"/>
  <c r="T154" i="6"/>
  <c r="R154" i="6"/>
  <c r="T153" i="6"/>
  <c r="R153" i="6"/>
  <c r="T152" i="6"/>
  <c r="R152" i="6"/>
  <c r="T151" i="6"/>
  <c r="R151" i="6"/>
  <c r="T150" i="6"/>
  <c r="R150" i="6"/>
  <c r="T149" i="6"/>
  <c r="R149" i="6"/>
  <c r="T147" i="6"/>
  <c r="R147" i="6"/>
  <c r="T146" i="6"/>
  <c r="R146" i="6"/>
  <c r="T145" i="6"/>
  <c r="R145" i="6"/>
  <c r="T144" i="6"/>
  <c r="R144" i="6"/>
  <c r="T143" i="6"/>
  <c r="R143" i="6"/>
  <c r="T142" i="6"/>
  <c r="R142" i="6"/>
  <c r="T141" i="6"/>
  <c r="R141" i="6"/>
  <c r="T140" i="6"/>
  <c r="R140" i="6"/>
  <c r="R139" i="6"/>
  <c r="T138" i="6"/>
  <c r="R138" i="6"/>
  <c r="T137" i="6"/>
  <c r="R137" i="6"/>
  <c r="T136" i="6"/>
  <c r="R136" i="6"/>
  <c r="T135" i="6"/>
  <c r="R135" i="6"/>
  <c r="T134" i="6"/>
  <c r="R134" i="6"/>
  <c r="T133" i="6"/>
  <c r="R133" i="6"/>
  <c r="T132" i="6"/>
  <c r="R132" i="6"/>
  <c r="T131" i="6"/>
  <c r="R131" i="6"/>
  <c r="T130" i="6"/>
  <c r="R130" i="6"/>
  <c r="T129" i="6"/>
  <c r="R129" i="6"/>
  <c r="T128" i="6"/>
  <c r="R128" i="6"/>
  <c r="T127" i="6"/>
  <c r="R127" i="6"/>
  <c r="T126" i="6"/>
  <c r="R126" i="6"/>
  <c r="T124" i="6"/>
  <c r="R124" i="6"/>
  <c r="T123" i="6"/>
  <c r="R123" i="6"/>
  <c r="T122" i="6"/>
  <c r="R122" i="6"/>
  <c r="T121" i="6"/>
  <c r="R121" i="6"/>
  <c r="T120" i="6"/>
  <c r="R120" i="6"/>
  <c r="T119" i="6"/>
  <c r="R119" i="6"/>
  <c r="T118" i="6"/>
  <c r="R118" i="6"/>
  <c r="T117" i="6"/>
  <c r="R117" i="6"/>
  <c r="T115" i="6"/>
  <c r="R115" i="6"/>
  <c r="T114" i="6"/>
  <c r="R114" i="6"/>
  <c r="T113" i="6"/>
  <c r="R113" i="6"/>
  <c r="T112" i="6"/>
  <c r="R112" i="6"/>
  <c r="T111" i="6"/>
  <c r="R111" i="6"/>
  <c r="T110" i="6"/>
  <c r="T109" i="6"/>
  <c r="R109" i="6"/>
  <c r="T108" i="6"/>
  <c r="R108" i="6"/>
  <c r="T107" i="6"/>
  <c r="R107" i="6"/>
  <c r="T106" i="6"/>
  <c r="R106" i="6"/>
  <c r="T105" i="6"/>
  <c r="R105" i="6"/>
  <c r="T104" i="6"/>
  <c r="R104" i="6"/>
  <c r="R103" i="6"/>
  <c r="T101" i="6"/>
  <c r="R101" i="6"/>
  <c r="T100" i="6"/>
  <c r="R100" i="6"/>
  <c r="R99" i="6"/>
  <c r="T98" i="6"/>
  <c r="R98" i="6"/>
  <c r="T97" i="6"/>
  <c r="R97" i="6"/>
  <c r="T96" i="6"/>
  <c r="R96" i="6"/>
  <c r="T95" i="6"/>
  <c r="R95" i="6"/>
  <c r="T94" i="6"/>
  <c r="R94" i="6"/>
  <c r="R93" i="6"/>
  <c r="T92" i="6"/>
  <c r="R92" i="6"/>
  <c r="T91" i="6"/>
  <c r="R91" i="6"/>
  <c r="T90" i="6"/>
  <c r="R90" i="6"/>
  <c r="T89" i="6"/>
  <c r="R89" i="6"/>
  <c r="T88" i="6"/>
  <c r="R88" i="6"/>
  <c r="T87" i="6"/>
  <c r="R87" i="6"/>
  <c r="T86" i="6"/>
  <c r="R86" i="6"/>
  <c r="T85" i="6"/>
  <c r="R85" i="6"/>
  <c r="R84" i="6"/>
  <c r="T83" i="6"/>
  <c r="R83" i="6"/>
  <c r="T82" i="6"/>
  <c r="R82" i="6"/>
  <c r="T81" i="6"/>
  <c r="R81" i="6"/>
  <c r="T80" i="6"/>
  <c r="R80" i="6"/>
  <c r="T78" i="6"/>
  <c r="R78" i="6"/>
  <c r="T77" i="6"/>
  <c r="R77" i="6"/>
  <c r="T76" i="6"/>
  <c r="R76" i="6"/>
  <c r="T75" i="6"/>
  <c r="R75" i="6"/>
  <c r="T74" i="6"/>
  <c r="R74" i="6"/>
  <c r="T73" i="6"/>
  <c r="R73" i="6"/>
  <c r="T72" i="6"/>
  <c r="R72" i="6"/>
  <c r="T71" i="6"/>
  <c r="R71" i="6"/>
  <c r="T70" i="6"/>
  <c r="R70" i="6"/>
  <c r="T69" i="6"/>
  <c r="R69" i="6"/>
  <c r="T68" i="6"/>
  <c r="R68" i="6"/>
  <c r="T67" i="6"/>
  <c r="R67" i="6"/>
  <c r="T66" i="6"/>
  <c r="R66" i="6"/>
  <c r="T65" i="6"/>
  <c r="R65" i="6"/>
  <c r="T63" i="6"/>
  <c r="R63" i="6"/>
  <c r="T62" i="6"/>
  <c r="R62" i="6"/>
  <c r="T61" i="6"/>
  <c r="R61" i="6"/>
  <c r="T60" i="6"/>
  <c r="R60" i="6"/>
  <c r="T59" i="6"/>
  <c r="R59" i="6"/>
  <c r="T57" i="6"/>
  <c r="R57" i="6"/>
  <c r="T55" i="6"/>
  <c r="R55" i="6"/>
  <c r="T54" i="6"/>
  <c r="R54" i="6"/>
  <c r="T53" i="6"/>
  <c r="R53" i="6"/>
  <c r="T52" i="6"/>
  <c r="R52" i="6"/>
  <c r="T51" i="6"/>
  <c r="R51" i="6"/>
  <c r="T50" i="6"/>
  <c r="R50" i="6"/>
  <c r="T49" i="6"/>
  <c r="R49" i="6"/>
  <c r="T48" i="6"/>
  <c r="R48" i="6"/>
  <c r="T47" i="6"/>
  <c r="R47" i="6"/>
  <c r="T46" i="6"/>
  <c r="R46" i="6"/>
  <c r="T45" i="6"/>
  <c r="R45" i="6"/>
  <c r="T44" i="6"/>
  <c r="R44" i="6"/>
  <c r="T43" i="6"/>
  <c r="R43" i="6"/>
  <c r="T42" i="6"/>
  <c r="R42" i="6"/>
  <c r="T41" i="6"/>
  <c r="R41" i="6"/>
  <c r="T40" i="6"/>
  <c r="R40" i="6"/>
  <c r="T39" i="6"/>
  <c r="R39" i="6"/>
  <c r="T38" i="6"/>
  <c r="R38" i="6"/>
  <c r="T37" i="6"/>
  <c r="R37" i="6"/>
  <c r="T36" i="6"/>
  <c r="R36" i="6"/>
  <c r="T35" i="6"/>
  <c r="R35" i="6"/>
  <c r="T34" i="6"/>
  <c r="R34" i="6"/>
  <c r="T32" i="6"/>
  <c r="R32" i="6"/>
  <c r="T31" i="6"/>
  <c r="R31" i="6"/>
  <c r="T30" i="6"/>
  <c r="R30" i="6"/>
  <c r="T29" i="6"/>
  <c r="R29" i="6"/>
  <c r="T28" i="6"/>
  <c r="R28" i="6"/>
  <c r="T27" i="6"/>
  <c r="R27" i="6"/>
  <c r="T26" i="6"/>
  <c r="R26" i="6"/>
  <c r="T25" i="6"/>
  <c r="T24" i="6"/>
  <c r="R24" i="6"/>
  <c r="T23" i="6"/>
  <c r="R23" i="6"/>
  <c r="T22" i="6"/>
  <c r="R22" i="6"/>
  <c r="T21" i="6"/>
  <c r="R21" i="6"/>
  <c r="T20" i="6"/>
  <c r="R20" i="6"/>
  <c r="T19" i="6"/>
  <c r="R19" i="6"/>
  <c r="T18" i="6"/>
  <c r="R18" i="6"/>
  <c r="T17" i="6"/>
  <c r="R17" i="6"/>
  <c r="T16" i="6"/>
  <c r="R16" i="6"/>
  <c r="T15" i="6"/>
  <c r="R15" i="6"/>
  <c r="T14" i="6"/>
  <c r="R14" i="6"/>
  <c r="T13" i="6"/>
  <c r="R13" i="6"/>
  <c r="T12" i="6"/>
  <c r="R12" i="6"/>
  <c r="T11" i="6"/>
  <c r="R11" i="6"/>
  <c r="T9" i="6"/>
  <c r="R9" i="6"/>
  <c r="T8" i="6"/>
  <c r="R8" i="6"/>
  <c r="T7" i="6"/>
  <c r="R7" i="6"/>
  <c r="T6" i="6"/>
  <c r="R6" i="6"/>
  <c r="T5" i="6"/>
  <c r="R5" i="6"/>
  <c r="T4" i="6"/>
  <c r="R4" i="6"/>
  <c r="T3" i="6"/>
  <c r="R3" i="6"/>
  <c r="T2" i="6"/>
  <c r="R2" i="6"/>
</calcChain>
</file>

<file path=xl/sharedStrings.xml><?xml version="1.0" encoding="utf-8"?>
<sst xmlns="http://schemas.openxmlformats.org/spreadsheetml/2006/main" count="7952" uniqueCount="249">
  <si>
    <t>Animal</t>
  </si>
  <si>
    <t>Time</t>
  </si>
  <si>
    <t>Treatment</t>
  </si>
  <si>
    <t>Pen</t>
  </si>
  <si>
    <t>Hapto cov</t>
  </si>
  <si>
    <t>0.16</t>
  </si>
  <si>
    <t>0.17</t>
  </si>
  <si>
    <t>0.18</t>
  </si>
  <si>
    <t>0.21</t>
  </si>
  <si>
    <t>0.22</t>
  </si>
  <si>
    <t>0.14</t>
  </si>
  <si>
    <t>0.15</t>
  </si>
  <si>
    <t>0.25</t>
  </si>
  <si>
    <t>0.11</t>
  </si>
  <si>
    <t>0.12</t>
  </si>
  <si>
    <t>0.27</t>
  </si>
  <si>
    <t>1.08</t>
  </si>
  <si>
    <t>0.13</t>
  </si>
  <si>
    <t>0.19</t>
  </si>
  <si>
    <t>0.09</t>
  </si>
  <si>
    <t>0.10</t>
  </si>
  <si>
    <t>0.57</t>
  </si>
  <si>
    <t>0.83</t>
  </si>
  <si>
    <t>0.62</t>
  </si>
  <si>
    <t>0.49</t>
  </si>
  <si>
    <t>0.29</t>
  </si>
  <si>
    <t>0.51</t>
  </si>
  <si>
    <t>0.68</t>
  </si>
  <si>
    <t>0.44</t>
  </si>
  <si>
    <t>0.42</t>
  </si>
  <si>
    <t>0.64</t>
  </si>
  <si>
    <t>0.58</t>
  </si>
  <si>
    <t>0.48</t>
  </si>
  <si>
    <t>0.63</t>
  </si>
  <si>
    <t>0.56</t>
  </si>
  <si>
    <t>0.61</t>
  </si>
  <si>
    <t>0.53</t>
  </si>
  <si>
    <t>0.52</t>
  </si>
  <si>
    <t>0.31</t>
  </si>
  <si>
    <t>0.67</t>
  </si>
  <si>
    <t>0.23</t>
  </si>
  <si>
    <t>0.72</t>
  </si>
  <si>
    <t>2.46</t>
  </si>
  <si>
    <t>2.08</t>
  </si>
  <si>
    <t>1.67</t>
  </si>
  <si>
    <t>0.70</t>
  </si>
  <si>
    <t>1.12</t>
  </si>
  <si>
    <t>1.70</t>
  </si>
  <si>
    <t>1.32</t>
  </si>
  <si>
    <t>1.89</t>
  </si>
  <si>
    <t>1.79</t>
  </si>
  <si>
    <t>3.36</t>
  </si>
  <si>
    <t>1.99</t>
  </si>
  <si>
    <t>1.84</t>
  </si>
  <si>
    <t>1.64</t>
  </si>
  <si>
    <t>2.04</t>
  </si>
  <si>
    <t>1.52</t>
  </si>
  <si>
    <t>1.35</t>
  </si>
  <si>
    <t>1.97</t>
  </si>
  <si>
    <t>1.33</t>
  </si>
  <si>
    <t>2.03</t>
  </si>
  <si>
    <t>1.28</t>
  </si>
  <si>
    <t>1.49</t>
  </si>
  <si>
    <t>3.42</t>
  </si>
  <si>
    <t>1.92</t>
  </si>
  <si>
    <t>1.73</t>
  </si>
  <si>
    <t>0.33</t>
  </si>
  <si>
    <t>0.84</t>
  </si>
  <si>
    <t>2.29</t>
  </si>
  <si>
    <t>1.63</t>
  </si>
  <si>
    <t>2.41</t>
  </si>
  <si>
    <t>3.51</t>
  </si>
  <si>
    <t>4.62</t>
  </si>
  <si>
    <t>3.18</t>
  </si>
  <si>
    <t>2.27</t>
  </si>
  <si>
    <t>1.26</t>
  </si>
  <si>
    <t>3.63</t>
  </si>
  <si>
    <t>1.81</t>
  </si>
  <si>
    <t>1.25</t>
  </si>
  <si>
    <t>2.28</t>
  </si>
  <si>
    <t>1.71</t>
  </si>
  <si>
    <t>2.33</t>
  </si>
  <si>
    <t>2.37</t>
  </si>
  <si>
    <t>1.78</t>
  </si>
  <si>
    <t>1.47</t>
  </si>
  <si>
    <t>2.53</t>
  </si>
  <si>
    <t>0.45</t>
  </si>
  <si>
    <t>2.50</t>
  </si>
  <si>
    <t>2.01</t>
  </si>
  <si>
    <t>3.48</t>
  </si>
  <si>
    <t>4.53</t>
  </si>
  <si>
    <t>1.55</t>
  </si>
  <si>
    <t>1.14</t>
  </si>
  <si>
    <t>0.82</t>
  </si>
  <si>
    <t>2.30</t>
  </si>
  <si>
    <t>0.24</t>
  </si>
  <si>
    <t>2.52</t>
  </si>
  <si>
    <t>0.86</t>
  </si>
  <si>
    <t>1.82</t>
  </si>
  <si>
    <t>3.12</t>
  </si>
  <si>
    <t>1.29</t>
  </si>
  <si>
    <t>2.14</t>
  </si>
  <si>
    <t>1.62</t>
  </si>
  <si>
    <t>0.38</t>
  </si>
  <si>
    <t>1.20</t>
  </si>
  <si>
    <t>2.15</t>
  </si>
  <si>
    <t>0.89</t>
  </si>
  <si>
    <t>1.05</t>
  </si>
  <si>
    <t>1.10</t>
  </si>
  <si>
    <t>1.65</t>
  </si>
  <si>
    <t>3.84</t>
  </si>
  <si>
    <t>0.69</t>
  </si>
  <si>
    <t>1.21</t>
  </si>
  <si>
    <t>SAA</t>
  </si>
  <si>
    <t xml:space="preserve">Cortisol </t>
  </si>
  <si>
    <t>Cortisol cov</t>
  </si>
  <si>
    <t>.</t>
  </si>
  <si>
    <t xml:space="preserve">Hapto </t>
  </si>
  <si>
    <t>Hair cort</t>
  </si>
  <si>
    <t xml:space="preserve">Sub-P </t>
  </si>
  <si>
    <t>Sub P cov</t>
  </si>
  <si>
    <t>Temperature</t>
  </si>
  <si>
    <t>Weight</t>
  </si>
  <si>
    <t>Scrotal Circ</t>
  </si>
  <si>
    <t>Von Frey</t>
  </si>
  <si>
    <t>VAS</t>
  </si>
  <si>
    <t>Vas SQ</t>
  </si>
  <si>
    <t xml:space="preserve">leg movement </t>
  </si>
  <si>
    <t>SQ leg movement</t>
  </si>
  <si>
    <t xml:space="preserve">Infrared </t>
  </si>
  <si>
    <t>RBC</t>
  </si>
  <si>
    <t>RBCcov</t>
  </si>
  <si>
    <t>WBC</t>
  </si>
  <si>
    <t>WBCcov</t>
  </si>
  <si>
    <t>Observer</t>
  </si>
  <si>
    <t>SQ</t>
  </si>
  <si>
    <t>AcTotal area ± 1sd</t>
  </si>
  <si>
    <t>Ac Total area ± 2 sd</t>
  </si>
  <si>
    <t>Ac Total area ± 3 sd</t>
  </si>
  <si>
    <t>St Total area ± 2 sd</t>
  </si>
  <si>
    <t>St Total area ± 3 sd</t>
  </si>
  <si>
    <t>Ac ± 1SD</t>
  </si>
  <si>
    <t>Ac ± 2SD</t>
  </si>
  <si>
    <t>Ac ±3SD</t>
  </si>
  <si>
    <t>St Total area ± 1sd</t>
  </si>
  <si>
    <t>St ± 1SD</t>
  </si>
  <si>
    <t>St ± 2SD</t>
  </si>
  <si>
    <t>St ±3SD</t>
  </si>
  <si>
    <t>Sample</t>
  </si>
  <si>
    <t>Day</t>
  </si>
  <si>
    <t>standing %</t>
  </si>
  <si>
    <t>Lying%</t>
  </si>
  <si>
    <t>Treat</t>
  </si>
  <si>
    <t>Feeding time (min/day)</t>
  </si>
  <si>
    <t>FTcov</t>
  </si>
  <si>
    <t xml:space="preserve">Feeding intake DM (kg/day) </t>
  </si>
  <si>
    <t>FIcov</t>
  </si>
  <si>
    <t>Feeding rate (g/min)</t>
  </si>
  <si>
    <t>Frcov</t>
  </si>
  <si>
    <t>Meal frequency (m/d)</t>
  </si>
  <si>
    <t>Meal duration</t>
  </si>
  <si>
    <t>Meal size (kg/meal)</t>
  </si>
  <si>
    <t>Mfcov</t>
  </si>
  <si>
    <t>Mdcov</t>
  </si>
  <si>
    <t>Mscov</t>
  </si>
  <si>
    <t>Standing duration</t>
  </si>
  <si>
    <t>lying duration</t>
  </si>
  <si>
    <t>Standing</t>
  </si>
  <si>
    <t>Walking</t>
  </si>
  <si>
    <t>Lying Lateral</t>
  </si>
  <si>
    <t>Lying Ventral</t>
  </si>
  <si>
    <t>Total lying</t>
  </si>
  <si>
    <t>Eating</t>
  </si>
  <si>
    <t>Tail Flicking</t>
  </si>
  <si>
    <t>Foot Stamping</t>
  </si>
  <si>
    <t>Head Turning</t>
  </si>
  <si>
    <t>Lesion Licking</t>
  </si>
  <si>
    <t>Haptoglobin</t>
  </si>
  <si>
    <t>Serum Amyloid-A</t>
  </si>
  <si>
    <t>Hair cortisol</t>
  </si>
  <si>
    <t>Substance P</t>
  </si>
  <si>
    <t>Hapto covariate (average of values of d-1 and d-2)</t>
  </si>
  <si>
    <t>Cortisol</t>
  </si>
  <si>
    <t>Rectal temperature</t>
  </si>
  <si>
    <t>Scrotal circumference</t>
  </si>
  <si>
    <t>Covariate</t>
  </si>
  <si>
    <t>square root + 1 transformation</t>
  </si>
  <si>
    <t>LN</t>
  </si>
  <si>
    <t>Natural log transformation</t>
  </si>
  <si>
    <t>Von frey Aesthsiometer (pressure measured in grams)</t>
  </si>
  <si>
    <t>Stride length</t>
  </si>
  <si>
    <t>Infrared thermography</t>
  </si>
  <si>
    <t>Red blood cells</t>
  </si>
  <si>
    <t>White blood cells</t>
  </si>
  <si>
    <t>Head turning (frequency)</t>
  </si>
  <si>
    <t>Foot stamping (frequency)</t>
  </si>
  <si>
    <t>Tail flicking (frequency)</t>
  </si>
  <si>
    <t>Lesion licking (frequency)</t>
  </si>
  <si>
    <t>Eating (duration)</t>
  </si>
  <si>
    <t>Total lying (duration)</t>
  </si>
  <si>
    <t>Lying ventral (duration)</t>
  </si>
  <si>
    <t>Lateral lying (duration)</t>
  </si>
  <si>
    <t>Walking (duration)</t>
  </si>
  <si>
    <t>Standing (duration)</t>
  </si>
  <si>
    <t>Leg movement</t>
  </si>
  <si>
    <t>Visual analog scale</t>
  </si>
  <si>
    <t>Leg movement (frequency)</t>
  </si>
  <si>
    <t>Head movement (cm)</t>
  </si>
  <si>
    <t>Head movement</t>
  </si>
  <si>
    <t>Head movement (distance)</t>
  </si>
  <si>
    <t>Accelerometer Area ± 1sd</t>
  </si>
  <si>
    <t>Accelerometer Area ± 2 sd</t>
  </si>
  <si>
    <t>Accelerometer Area  ± 3 sd</t>
  </si>
  <si>
    <t>Strain Gauge Area ± 1sd</t>
  </si>
  <si>
    <t>Strain Gauge Area ± 2 sd</t>
  </si>
  <si>
    <t>Strain Gauge Area ± 3 sd</t>
  </si>
  <si>
    <t>Accelerometer Peaks ± 1SD</t>
  </si>
  <si>
    <t>Accelerometer Peaks ± 2SD</t>
  </si>
  <si>
    <t>Accelerometer Peaks ± 3SD</t>
  </si>
  <si>
    <t>Strain Gauge Peaks  ± 1SD</t>
  </si>
  <si>
    <t>Animal ID</t>
  </si>
  <si>
    <t>Tmax</t>
  </si>
  <si>
    <t>Cmax</t>
  </si>
  <si>
    <t>CL/F</t>
  </si>
  <si>
    <t>Vz/F</t>
  </si>
  <si>
    <t>Stride length cov</t>
  </si>
  <si>
    <t xml:space="preserve">Scrotal temperature </t>
  </si>
  <si>
    <t xml:space="preserve">Scrotal temperature cov </t>
  </si>
  <si>
    <t>SAA cov</t>
  </si>
  <si>
    <t>Temp cov</t>
  </si>
  <si>
    <t>Weight cov</t>
  </si>
  <si>
    <t>Scrotal Circ.</t>
  </si>
  <si>
    <t>Hair cort.</t>
  </si>
  <si>
    <t>Hair Cort. cov</t>
  </si>
  <si>
    <t>Scrotal Circ. cov</t>
  </si>
  <si>
    <t>Von Frey Cov</t>
  </si>
  <si>
    <t>Head movement  Baseline</t>
  </si>
  <si>
    <t>SD SQ</t>
  </si>
  <si>
    <t>LD SQ</t>
  </si>
  <si>
    <r>
      <rPr>
        <b/>
        <sz val="10"/>
        <rFont val="Calibri"/>
        <family val="2"/>
      </rPr>
      <t>λ</t>
    </r>
    <r>
      <rPr>
        <b/>
        <vertAlign val="subscript"/>
        <sz val="10"/>
        <rFont val="Tahoma"/>
        <family val="2"/>
      </rPr>
      <t>z</t>
    </r>
  </si>
  <si>
    <r>
      <rPr>
        <b/>
        <sz val="10"/>
        <rFont val="Calibri"/>
        <family val="2"/>
      </rPr>
      <t>λ</t>
    </r>
    <r>
      <rPr>
        <b/>
        <vertAlign val="subscript"/>
        <sz val="10"/>
        <rFont val="Tahoma"/>
        <family val="2"/>
      </rPr>
      <t>z</t>
    </r>
    <r>
      <rPr>
        <b/>
        <sz val="10"/>
        <rFont val="Tahoma"/>
        <family val="2"/>
      </rPr>
      <t>-HL</t>
    </r>
  </si>
  <si>
    <r>
      <t>AUC</t>
    </r>
    <r>
      <rPr>
        <b/>
        <vertAlign val="subscript"/>
        <sz val="10"/>
        <rFont val="Tahoma"/>
        <family val="2"/>
      </rPr>
      <t xml:space="preserve">0-24h </t>
    </r>
  </si>
  <si>
    <r>
      <t>AUC</t>
    </r>
    <r>
      <rPr>
        <b/>
        <vertAlign val="subscript"/>
        <sz val="10"/>
        <rFont val="Tahoma"/>
        <family val="2"/>
      </rPr>
      <t xml:space="preserve">0-last </t>
    </r>
  </si>
  <si>
    <r>
      <t>AUC</t>
    </r>
    <r>
      <rPr>
        <b/>
        <vertAlign val="subscript"/>
        <sz val="10"/>
        <rFont val="Tahoma"/>
        <family val="2"/>
      </rPr>
      <t>0-∞</t>
    </r>
  </si>
  <si>
    <r>
      <t xml:space="preserve">AUC </t>
    </r>
    <r>
      <rPr>
        <b/>
        <vertAlign val="subscript"/>
        <sz val="10"/>
        <rFont val="Tahoma"/>
        <family val="2"/>
      </rPr>
      <t>extrapolated</t>
    </r>
  </si>
  <si>
    <r>
      <t>AUMC</t>
    </r>
    <r>
      <rPr>
        <b/>
        <sz val="12"/>
        <rFont val="Tahoma"/>
        <family val="2"/>
      </rPr>
      <t xml:space="preserve"> </t>
    </r>
    <r>
      <rPr>
        <b/>
        <vertAlign val="subscript"/>
        <sz val="12"/>
        <rFont val="Tahoma"/>
        <family val="2"/>
      </rPr>
      <t>0-∞</t>
    </r>
  </si>
  <si>
    <r>
      <t>MRT</t>
    </r>
    <r>
      <rPr>
        <b/>
        <vertAlign val="subscript"/>
        <sz val="10"/>
        <rFont val="Tahoma"/>
        <family val="2"/>
      </rPr>
      <t>0-∞</t>
    </r>
  </si>
  <si>
    <t>cov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72"/>
      <name val="SansSerif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0"/>
      <color indexed="72"/>
      <name val="SansSerif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Tahoma"/>
    </font>
    <font>
      <b/>
      <sz val="10"/>
      <name val="Tahoma"/>
      <family val="2"/>
    </font>
    <font>
      <b/>
      <sz val="10"/>
      <name val="Calibri"/>
      <family val="2"/>
    </font>
    <font>
      <b/>
      <vertAlign val="subscript"/>
      <sz val="10"/>
      <name val="Tahoma"/>
      <family val="2"/>
    </font>
    <font>
      <b/>
      <sz val="12"/>
      <name val="Tahoma"/>
      <family val="2"/>
    </font>
    <font>
      <b/>
      <vertAlign val="subscript"/>
      <sz val="12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75">
    <xf numFmtId="0" fontId="0" fillId="0" borderId="0" xfId="0"/>
    <xf numFmtId="0" fontId="6" fillId="2" borderId="1" xfId="0" applyNumberFormat="1" applyFont="1" applyFill="1" applyBorder="1" applyAlignment="1" applyProtection="1">
      <alignment horizontal="center" vertical="center" wrapText="1"/>
    </xf>
    <xf numFmtId="0" fontId="2" fillId="2" borderId="1" xfId="0" applyNumberFormat="1" applyFont="1" applyFill="1" applyBorder="1" applyAlignment="1" applyProtection="1">
      <alignment horizontal="center" vertical="center" wrapText="1"/>
    </xf>
    <xf numFmtId="0" fontId="0" fillId="0" borderId="1" xfId="0" applyNumberFormat="1" applyBorder="1"/>
    <xf numFmtId="2" fontId="0" fillId="0" borderId="0" xfId="0" applyNumberFormat="1"/>
    <xf numFmtId="2" fontId="6" fillId="2" borderId="1" xfId="0" applyNumberFormat="1" applyFont="1" applyFill="1" applyBorder="1" applyAlignment="1" applyProtection="1">
      <alignment horizontal="center" vertical="center" wrapText="1"/>
    </xf>
    <xf numFmtId="2" fontId="1" fillId="0" borderId="1" xfId="0" applyNumberFormat="1" applyFont="1" applyBorder="1" applyAlignment="1">
      <alignment vertical="center"/>
    </xf>
    <xf numFmtId="2" fontId="1" fillId="3" borderId="1" xfId="0" applyNumberFormat="1" applyFont="1" applyFill="1" applyBorder="1" applyAlignment="1">
      <alignment vertical="center"/>
    </xf>
    <xf numFmtId="2" fontId="8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1" xfId="0" applyNumberFormat="1" applyBorder="1"/>
    <xf numFmtId="2" fontId="2" fillId="2" borderId="1" xfId="0" applyNumberFormat="1" applyFont="1" applyFill="1" applyBorder="1" applyAlignment="1" applyProtection="1">
      <alignment horizontal="left" vertical="top" wrapText="1"/>
    </xf>
    <xf numFmtId="2" fontId="0" fillId="0" borderId="1" xfId="0" applyNumberFormat="1" applyFont="1" applyFill="1" applyBorder="1" applyAlignment="1">
      <alignment horizontal="center" vertical="center"/>
    </xf>
    <xf numFmtId="2" fontId="0" fillId="3" borderId="1" xfId="0" applyNumberFormat="1" applyFill="1" applyBorder="1"/>
    <xf numFmtId="2" fontId="9" fillId="0" borderId="1" xfId="0" applyNumberFormat="1" applyFont="1" applyBorder="1"/>
    <xf numFmtId="2" fontId="5" fillId="0" borderId="1" xfId="0" applyNumberFormat="1" applyFont="1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/>
    </xf>
    <xf numFmtId="2" fontId="0" fillId="3" borderId="0" xfId="0" applyNumberFormat="1" applyFill="1" applyBorder="1"/>
    <xf numFmtId="2" fontId="5" fillId="0" borderId="1" xfId="0" applyNumberFormat="1" applyFont="1" applyFill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2" fontId="7" fillId="0" borderId="0" xfId="0" applyNumberFormat="1" applyFont="1" applyBorder="1" applyAlignment="1">
      <alignment horizontal="center" vertical="center" wrapText="1"/>
    </xf>
    <xf numFmtId="2" fontId="8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2" fontId="0" fillId="0" borderId="0" xfId="0" applyNumberFormat="1" applyBorder="1"/>
    <xf numFmtId="2" fontId="8" fillId="0" borderId="1" xfId="0" applyNumberFormat="1" applyFont="1" applyFill="1" applyBorder="1" applyAlignment="1">
      <alignment vertical="center"/>
    </xf>
    <xf numFmtId="2" fontId="4" fillId="0" borderId="1" xfId="0" applyNumberFormat="1" applyFont="1" applyBorder="1" applyAlignment="1">
      <alignment vertical="center"/>
    </xf>
    <xf numFmtId="2" fontId="7" fillId="0" borderId="1" xfId="0" applyNumberFormat="1" applyFont="1" applyBorder="1" applyAlignment="1">
      <alignment horizontal="center" vertical="center" wrapText="1"/>
    </xf>
    <xf numFmtId="2" fontId="8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vertical="center"/>
    </xf>
    <xf numFmtId="2" fontId="0" fillId="0" borderId="1" xfId="0" applyNumberFormat="1" applyFont="1" applyFill="1" applyBorder="1"/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Font="1" applyBorder="1"/>
    <xf numFmtId="3" fontId="0" fillId="0" borderId="1" xfId="0" applyNumberFormat="1" applyBorder="1"/>
    <xf numFmtId="0" fontId="0" fillId="0" borderId="1" xfId="0" applyBorder="1"/>
    <xf numFmtId="2" fontId="5" fillId="0" borderId="1" xfId="0" applyNumberFormat="1" applyFont="1" applyFill="1" applyBorder="1"/>
    <xf numFmtId="2" fontId="0" fillId="4" borderId="1" xfId="0" applyNumberFormat="1" applyFill="1" applyBorder="1" applyAlignment="1">
      <alignment horizontal="center" vertical="center"/>
    </xf>
    <xf numFmtId="164" fontId="0" fillId="0" borderId="1" xfId="0" applyNumberFormat="1" applyBorder="1"/>
    <xf numFmtId="165" fontId="3" fillId="0" borderId="1" xfId="1" applyNumberFormat="1" applyBorder="1"/>
    <xf numFmtId="0" fontId="11" fillId="0" borderId="1" xfId="2" applyBorder="1"/>
    <xf numFmtId="165" fontId="0" fillId="0" borderId="1" xfId="0" applyNumberFormat="1" applyBorder="1"/>
    <xf numFmtId="166" fontId="0" fillId="0" borderId="1" xfId="0" applyNumberFormat="1" applyBorder="1"/>
    <xf numFmtId="0" fontId="11" fillId="0" borderId="1" xfId="2" applyFill="1" applyBorder="1"/>
    <xf numFmtId="2" fontId="11" fillId="0" borderId="1" xfId="2" applyNumberFormat="1" applyFill="1" applyBorder="1"/>
    <xf numFmtId="0" fontId="1" fillId="0" borderId="1" xfId="0" applyFont="1" applyBorder="1"/>
    <xf numFmtId="0" fontId="8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vertical="center"/>
    </xf>
    <xf numFmtId="2" fontId="0" fillId="0" borderId="1" xfId="0" applyNumberFormat="1" applyFill="1" applyBorder="1"/>
    <xf numFmtId="0" fontId="0" fillId="0" borderId="1" xfId="0" applyNumberFormat="1" applyFill="1" applyBorder="1"/>
    <xf numFmtId="0" fontId="9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" fillId="0" borderId="1" xfId="0" applyFont="1" applyFill="1" applyBorder="1"/>
    <xf numFmtId="0" fontId="10" fillId="0" borderId="1" xfId="0" applyFont="1" applyFill="1" applyBorder="1"/>
    <xf numFmtId="2" fontId="1" fillId="0" borderId="1" xfId="0" applyNumberFormat="1" applyFont="1" applyBorder="1"/>
    <xf numFmtId="1" fontId="0" fillId="0" borderId="1" xfId="0" applyNumberFormat="1" applyBorder="1"/>
    <xf numFmtId="0" fontId="12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12" fillId="0" borderId="1" xfId="1" applyFont="1" applyFill="1" applyBorder="1" applyAlignment="1">
      <alignment horizontal="center"/>
    </xf>
    <xf numFmtId="0" fontId="2" fillId="2" borderId="2" xfId="0" applyNumberFormat="1" applyFont="1" applyFill="1" applyBorder="1" applyAlignment="1" applyProtection="1">
      <alignment horizontal="center" vertical="center" wrapText="1"/>
    </xf>
    <xf numFmtId="0" fontId="0" fillId="0" borderId="2" xfId="0" applyNumberFormat="1" applyBorder="1"/>
    <xf numFmtId="2" fontId="2" fillId="2" borderId="2" xfId="0" applyNumberFormat="1" applyFont="1" applyFill="1" applyBorder="1" applyAlignment="1" applyProtection="1">
      <alignment horizontal="left" vertical="top" wrapText="1"/>
    </xf>
    <xf numFmtId="2" fontId="0" fillId="0" borderId="2" xfId="0" applyNumberFormat="1" applyFont="1" applyFill="1" applyBorder="1" applyAlignment="1">
      <alignment horizontal="center" vertical="center"/>
    </xf>
    <xf numFmtId="2" fontId="0" fillId="3" borderId="2" xfId="0" applyNumberFormat="1" applyFill="1" applyBorder="1"/>
    <xf numFmtId="0" fontId="0" fillId="0" borderId="0" xfId="0" applyNumberFormat="1" applyBorder="1"/>
    <xf numFmtId="0" fontId="1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D11" sqref="D11"/>
    </sheetView>
  </sheetViews>
  <sheetFormatPr defaultRowHeight="14.4"/>
  <cols>
    <col min="1" max="1" width="17.33203125" style="27" bestFit="1" customWidth="1"/>
    <col min="2" max="2" width="45.109375" style="24" bestFit="1" customWidth="1"/>
  </cols>
  <sheetData>
    <row r="1" spans="1:2">
      <c r="A1" s="72" t="s">
        <v>135</v>
      </c>
      <c r="B1" s="24" t="s">
        <v>186</v>
      </c>
    </row>
    <row r="2" spans="1:2">
      <c r="A2" s="72" t="s">
        <v>187</v>
      </c>
      <c r="B2" s="24" t="s">
        <v>188</v>
      </c>
    </row>
    <row r="3" spans="1:2">
      <c r="A3" s="72" t="s">
        <v>247</v>
      </c>
      <c r="B3" s="24" t="s">
        <v>185</v>
      </c>
    </row>
    <row r="4" spans="1:2">
      <c r="A4" s="73" t="s">
        <v>117</v>
      </c>
      <c r="B4" s="24" t="s">
        <v>177</v>
      </c>
    </row>
    <row r="5" spans="1:2">
      <c r="A5" s="73" t="s">
        <v>4</v>
      </c>
      <c r="B5" s="24" t="s">
        <v>181</v>
      </c>
    </row>
    <row r="6" spans="1:2">
      <c r="A6" s="10" t="s">
        <v>113</v>
      </c>
      <c r="B6" s="24" t="s">
        <v>178</v>
      </c>
    </row>
    <row r="7" spans="1:2">
      <c r="A7" s="10" t="s">
        <v>114</v>
      </c>
      <c r="B7" s="24" t="s">
        <v>182</v>
      </c>
    </row>
    <row r="8" spans="1:2">
      <c r="A8" s="74" t="s">
        <v>118</v>
      </c>
      <c r="B8" s="24" t="s">
        <v>179</v>
      </c>
    </row>
    <row r="9" spans="1:2">
      <c r="A9" s="25" t="s">
        <v>119</v>
      </c>
      <c r="B9" s="24" t="s">
        <v>180</v>
      </c>
    </row>
    <row r="10" spans="1:2" ht="15.6">
      <c r="A10" s="26" t="s">
        <v>121</v>
      </c>
      <c r="B10" s="24" t="s">
        <v>183</v>
      </c>
    </row>
    <row r="11" spans="1:2" ht="15.6">
      <c r="A11" s="21" t="s">
        <v>122</v>
      </c>
      <c r="B11" s="24" t="s">
        <v>122</v>
      </c>
    </row>
    <row r="12" spans="1:2" ht="15.6">
      <c r="A12" s="21" t="s">
        <v>123</v>
      </c>
      <c r="B12" s="24" t="s">
        <v>184</v>
      </c>
    </row>
    <row r="13" spans="1:2">
      <c r="A13" s="10" t="s">
        <v>124</v>
      </c>
      <c r="B13" s="24" t="s">
        <v>189</v>
      </c>
    </row>
    <row r="14" spans="1:2">
      <c r="A14" s="22" t="s">
        <v>248</v>
      </c>
      <c r="B14" s="24" t="s">
        <v>190</v>
      </c>
    </row>
    <row r="15" spans="1:2">
      <c r="A15" s="22" t="s">
        <v>129</v>
      </c>
      <c r="B15" s="24" t="s">
        <v>191</v>
      </c>
    </row>
    <row r="16" spans="1:2">
      <c r="A16" s="22" t="s">
        <v>130</v>
      </c>
      <c r="B16" s="24" t="s">
        <v>192</v>
      </c>
    </row>
    <row r="17" spans="1:2">
      <c r="A17" s="22" t="s">
        <v>132</v>
      </c>
      <c r="B17" s="24" t="s">
        <v>193</v>
      </c>
    </row>
    <row r="18" spans="1:2">
      <c r="A18" s="22" t="s">
        <v>167</v>
      </c>
      <c r="B18" s="24" t="s">
        <v>203</v>
      </c>
    </row>
    <row r="19" spans="1:2">
      <c r="A19" s="22" t="s">
        <v>168</v>
      </c>
      <c r="B19" s="24" t="s">
        <v>202</v>
      </c>
    </row>
    <row r="20" spans="1:2">
      <c r="A20" s="22" t="s">
        <v>169</v>
      </c>
      <c r="B20" s="24" t="s">
        <v>201</v>
      </c>
    </row>
    <row r="21" spans="1:2">
      <c r="A21" s="22" t="s">
        <v>170</v>
      </c>
      <c r="B21" s="24" t="s">
        <v>200</v>
      </c>
    </row>
    <row r="22" spans="1:2">
      <c r="A22" s="22" t="s">
        <v>171</v>
      </c>
      <c r="B22" s="24" t="s">
        <v>199</v>
      </c>
    </row>
    <row r="23" spans="1:2">
      <c r="A23" s="22" t="s">
        <v>172</v>
      </c>
      <c r="B23" s="24" t="s">
        <v>198</v>
      </c>
    </row>
    <row r="24" spans="1:2">
      <c r="A24" s="22" t="s">
        <v>173</v>
      </c>
      <c r="B24" s="24" t="s">
        <v>196</v>
      </c>
    </row>
    <row r="25" spans="1:2">
      <c r="A25" s="22" t="s">
        <v>174</v>
      </c>
      <c r="B25" s="24" t="s">
        <v>195</v>
      </c>
    </row>
    <row r="26" spans="1:2">
      <c r="A26" s="22" t="s">
        <v>175</v>
      </c>
      <c r="B26" s="24" t="s">
        <v>194</v>
      </c>
    </row>
    <row r="27" spans="1:2">
      <c r="A27" s="22" t="s">
        <v>176</v>
      </c>
      <c r="B27" s="24" t="s">
        <v>197</v>
      </c>
    </row>
    <row r="28" spans="1:2">
      <c r="A28" s="23" t="s">
        <v>125</v>
      </c>
      <c r="B28" s="24" t="s">
        <v>205</v>
      </c>
    </row>
    <row r="29" spans="1:2">
      <c r="A29" s="23" t="s">
        <v>204</v>
      </c>
      <c r="B29" s="24" t="s">
        <v>206</v>
      </c>
    </row>
    <row r="30" spans="1:2">
      <c r="A30" s="23" t="s">
        <v>208</v>
      </c>
      <c r="B30" s="24" t="s">
        <v>209</v>
      </c>
    </row>
    <row r="31" spans="1:2">
      <c r="A31" s="28" t="s">
        <v>136</v>
      </c>
      <c r="B31" s="24" t="s">
        <v>210</v>
      </c>
    </row>
    <row r="32" spans="1:2">
      <c r="A32" s="28" t="s">
        <v>137</v>
      </c>
      <c r="B32" s="24" t="s">
        <v>211</v>
      </c>
    </row>
    <row r="33" spans="1:2">
      <c r="A33" s="28" t="s">
        <v>138</v>
      </c>
      <c r="B33" s="24" t="s">
        <v>212</v>
      </c>
    </row>
    <row r="34" spans="1:2">
      <c r="A34" s="28" t="s">
        <v>144</v>
      </c>
      <c r="B34" s="24" t="s">
        <v>213</v>
      </c>
    </row>
    <row r="35" spans="1:2">
      <c r="A35" s="28" t="s">
        <v>139</v>
      </c>
      <c r="B35" s="24" t="s">
        <v>214</v>
      </c>
    </row>
    <row r="36" spans="1:2">
      <c r="A36" s="28" t="s">
        <v>140</v>
      </c>
      <c r="B36" s="24" t="s">
        <v>215</v>
      </c>
    </row>
    <row r="37" spans="1:2">
      <c r="A37" s="29" t="s">
        <v>141</v>
      </c>
      <c r="B37" s="24" t="s">
        <v>216</v>
      </c>
    </row>
    <row r="38" spans="1:2">
      <c r="A38" s="29" t="s">
        <v>142</v>
      </c>
      <c r="B38" s="24" t="s">
        <v>217</v>
      </c>
    </row>
    <row r="39" spans="1:2">
      <c r="A39" s="29" t="s">
        <v>143</v>
      </c>
      <c r="B39" s="24" t="s">
        <v>218</v>
      </c>
    </row>
    <row r="40" spans="1:2">
      <c r="A40" s="29" t="s">
        <v>145</v>
      </c>
      <c r="B40" s="24" t="s">
        <v>219</v>
      </c>
    </row>
    <row r="41" spans="1:2">
      <c r="A41" s="29" t="s">
        <v>146</v>
      </c>
      <c r="B41" s="24" t="s">
        <v>219</v>
      </c>
    </row>
    <row r="42" spans="1:2">
      <c r="A42" s="29" t="s">
        <v>147</v>
      </c>
      <c r="B42" s="24" t="s">
        <v>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G27" sqref="G27"/>
    </sheetView>
  </sheetViews>
  <sheetFormatPr defaultRowHeight="14.4"/>
  <cols>
    <col min="11" max="11" width="13.88671875" bestFit="1" customWidth="1"/>
    <col min="12" max="12" width="12" bestFit="1" customWidth="1"/>
    <col min="13" max="13" width="7.6640625" bestFit="1" customWidth="1"/>
    <col min="14" max="14" width="6.5546875" bestFit="1" customWidth="1"/>
  </cols>
  <sheetData>
    <row r="1" spans="1:14" ht="18.600000000000001">
      <c r="A1" s="50" t="s">
        <v>220</v>
      </c>
      <c r="B1" s="50" t="s">
        <v>2</v>
      </c>
      <c r="C1" s="63" t="s">
        <v>239</v>
      </c>
      <c r="D1" s="63" t="s">
        <v>240</v>
      </c>
      <c r="E1" s="64" t="s">
        <v>221</v>
      </c>
      <c r="F1" s="64" t="s">
        <v>222</v>
      </c>
      <c r="G1" s="64" t="s">
        <v>223</v>
      </c>
      <c r="H1" s="63" t="s">
        <v>241</v>
      </c>
      <c r="I1" s="63" t="s">
        <v>242</v>
      </c>
      <c r="J1" s="63" t="s">
        <v>243</v>
      </c>
      <c r="K1" s="65" t="s">
        <v>244</v>
      </c>
      <c r="L1" s="63" t="s">
        <v>245</v>
      </c>
      <c r="M1" s="63" t="s">
        <v>246</v>
      </c>
      <c r="N1" s="50" t="s">
        <v>224</v>
      </c>
    </row>
    <row r="2" spans="1:14">
      <c r="A2" s="40">
        <v>1</v>
      </c>
      <c r="B2" s="40">
        <v>2</v>
      </c>
      <c r="C2" s="43">
        <v>4.8189999999999997E-2</v>
      </c>
      <c r="D2" s="40">
        <v>14.38</v>
      </c>
      <c r="E2" s="40">
        <v>4</v>
      </c>
      <c r="F2" s="11">
        <v>2161</v>
      </c>
      <c r="G2" s="44">
        <v>9.5809999999999995</v>
      </c>
      <c r="H2" s="45">
        <v>33941.25</v>
      </c>
      <c r="I2" s="45">
        <v>52025.25</v>
      </c>
      <c r="J2" s="45">
        <v>52185.039899278003</v>
      </c>
      <c r="K2" s="46">
        <v>0.30599999999999999</v>
      </c>
      <c r="L2" s="45">
        <v>1049296.0480256099</v>
      </c>
      <c r="M2" s="11">
        <v>20.11</v>
      </c>
      <c r="N2" s="11">
        <v>198.8</v>
      </c>
    </row>
    <row r="3" spans="1:14">
      <c r="A3" s="40">
        <v>5</v>
      </c>
      <c r="B3" s="40">
        <v>2</v>
      </c>
      <c r="C3" s="43">
        <v>3.8679999999999999E-2</v>
      </c>
      <c r="D3" s="40">
        <v>17.920000000000002</v>
      </c>
      <c r="E3" s="40">
        <v>2.5</v>
      </c>
      <c r="F3" s="11">
        <v>2498</v>
      </c>
      <c r="G3" s="44">
        <v>7.7960000000000003</v>
      </c>
      <c r="H3" s="45">
        <v>40229.5</v>
      </c>
      <c r="I3" s="45">
        <v>64061.5</v>
      </c>
      <c r="J3" s="45">
        <v>64138.770567881496</v>
      </c>
      <c r="K3" s="46">
        <v>0.121</v>
      </c>
      <c r="L3" s="45">
        <v>1411401.4861866899</v>
      </c>
      <c r="M3" s="11">
        <v>22.004999999999999</v>
      </c>
      <c r="N3" s="11">
        <v>201.52500000000001</v>
      </c>
    </row>
    <row r="4" spans="1:14">
      <c r="A4" s="40">
        <v>6</v>
      </c>
      <c r="B4" s="40">
        <v>2</v>
      </c>
      <c r="C4" s="43">
        <v>4.4720000000000003E-2</v>
      </c>
      <c r="D4" s="40">
        <v>15.5</v>
      </c>
      <c r="E4" s="40">
        <v>4</v>
      </c>
      <c r="F4" s="11">
        <v>2088</v>
      </c>
      <c r="G4" s="46">
        <v>8.26</v>
      </c>
      <c r="H4" s="47">
        <v>36103</v>
      </c>
      <c r="I4" s="45">
        <v>60235</v>
      </c>
      <c r="J4" s="45">
        <v>60533.659366807296</v>
      </c>
      <c r="K4" s="46">
        <v>0.49299999999999999</v>
      </c>
      <c r="L4" s="45">
        <v>1381349.8188299399</v>
      </c>
      <c r="M4" s="11">
        <v>22.818999999999999</v>
      </c>
      <c r="N4" s="11">
        <v>184.66800000000001</v>
      </c>
    </row>
    <row r="5" spans="1:14">
      <c r="A5" s="40">
        <v>7</v>
      </c>
      <c r="B5" s="40">
        <v>2</v>
      </c>
      <c r="C5" s="43">
        <v>3.8899999999999997E-2</v>
      </c>
      <c r="D5" s="40">
        <v>17.809999999999999</v>
      </c>
      <c r="E5" s="40">
        <v>4</v>
      </c>
      <c r="F5" s="11">
        <v>1774</v>
      </c>
      <c r="G5" s="46">
        <v>7.3019999999999996</v>
      </c>
      <c r="H5" s="47">
        <v>33517.5</v>
      </c>
      <c r="I5" s="45">
        <v>68353.5</v>
      </c>
      <c r="J5" s="45">
        <v>68472.664153235004</v>
      </c>
      <c r="K5" s="46">
        <v>0.17399999999999999</v>
      </c>
      <c r="L5" s="45">
        <v>2034593.38963329</v>
      </c>
      <c r="M5" s="11">
        <v>29.713000000000001</v>
      </c>
      <c r="N5" s="11">
        <v>187.577</v>
      </c>
    </row>
    <row r="6" spans="1:14">
      <c r="A6" s="40">
        <v>10</v>
      </c>
      <c r="B6" s="40">
        <v>2</v>
      </c>
      <c r="C6" s="43">
        <v>5.8999999999999997E-2</v>
      </c>
      <c r="D6" s="40">
        <v>11.74</v>
      </c>
      <c r="E6" s="40">
        <v>4</v>
      </c>
      <c r="F6" s="11">
        <v>2208</v>
      </c>
      <c r="G6" s="46">
        <v>10.82</v>
      </c>
      <c r="H6" s="47">
        <v>34101.5</v>
      </c>
      <c r="I6" s="45">
        <v>46209.29</v>
      </c>
      <c r="J6" s="45">
        <v>46221.5</v>
      </c>
      <c r="K6" s="46">
        <v>7.7399999999999997E-2</v>
      </c>
      <c r="L6" s="45">
        <v>698492.21604986</v>
      </c>
      <c r="M6" s="11">
        <v>15.115</v>
      </c>
      <c r="N6" s="11">
        <v>183.292</v>
      </c>
    </row>
    <row r="7" spans="1:14">
      <c r="A7" s="40">
        <v>12</v>
      </c>
      <c r="B7" s="40">
        <v>2</v>
      </c>
      <c r="C7" s="43">
        <v>4.8599999999999997E-2</v>
      </c>
      <c r="D7" s="40">
        <v>14.26</v>
      </c>
      <c r="E7" s="40">
        <v>4</v>
      </c>
      <c r="F7" s="11">
        <v>2065</v>
      </c>
      <c r="G7" s="46">
        <v>8.7100000000000009</v>
      </c>
      <c r="H7" s="47">
        <v>33643.199999999997</v>
      </c>
      <c r="I7" s="45">
        <v>57379.25</v>
      </c>
      <c r="J7" s="45">
        <v>57402.7367003525</v>
      </c>
      <c r="K7" s="46">
        <v>4.0899999999999999E-2</v>
      </c>
      <c r="L7" s="45">
        <v>1351355.3555878701</v>
      </c>
      <c r="M7" s="11">
        <v>23.54</v>
      </c>
      <c r="N7" s="11">
        <v>179.25399999999999</v>
      </c>
    </row>
    <row r="8" spans="1:14">
      <c r="A8" s="40">
        <v>14</v>
      </c>
      <c r="B8" s="40">
        <v>2</v>
      </c>
      <c r="C8" s="43">
        <v>3.7900000000000003E-2</v>
      </c>
      <c r="D8" s="40">
        <v>18.28</v>
      </c>
      <c r="E8" s="40">
        <v>4</v>
      </c>
      <c r="F8" s="11">
        <v>2084</v>
      </c>
      <c r="G8" s="46">
        <v>8.7390000000000008</v>
      </c>
      <c r="H8" s="47">
        <v>34628.5</v>
      </c>
      <c r="I8" s="45">
        <v>57128.5</v>
      </c>
      <c r="J8" s="45">
        <v>57216.635772392903</v>
      </c>
      <c r="K8" s="46">
        <v>0.154</v>
      </c>
      <c r="L8" s="45">
        <v>1351102.23842395</v>
      </c>
      <c r="M8" s="11">
        <v>23.61</v>
      </c>
      <c r="N8" s="11">
        <v>230.41900000000001</v>
      </c>
    </row>
    <row r="9" spans="1:14">
      <c r="A9" s="40">
        <v>16</v>
      </c>
      <c r="B9" s="40">
        <v>2</v>
      </c>
      <c r="C9" s="43">
        <v>4.0099999999999997E-2</v>
      </c>
      <c r="D9" s="40">
        <v>17.28</v>
      </c>
      <c r="E9" s="40">
        <v>4</v>
      </c>
      <c r="F9" s="11">
        <v>2782</v>
      </c>
      <c r="G9" s="46">
        <v>6.6139999999999999</v>
      </c>
      <c r="H9" s="47">
        <v>45853</v>
      </c>
      <c r="I9" s="45">
        <v>75517</v>
      </c>
      <c r="J9" s="45">
        <v>75601.714923016101</v>
      </c>
      <c r="K9" s="46">
        <v>0.112</v>
      </c>
      <c r="L9" s="45">
        <v>1756786.69907829</v>
      </c>
      <c r="M9" s="11">
        <v>23.236999999999998</v>
      </c>
      <c r="N9" s="11">
        <v>164.88900000000001</v>
      </c>
    </row>
    <row r="10" spans="1:14">
      <c r="A10" s="40">
        <v>18</v>
      </c>
      <c r="B10" s="40">
        <v>2</v>
      </c>
      <c r="C10" s="43">
        <v>4.3999999999999997E-2</v>
      </c>
      <c r="D10" s="40">
        <v>15.74</v>
      </c>
      <c r="E10" s="40">
        <v>4</v>
      </c>
      <c r="F10" s="11">
        <v>2873</v>
      </c>
      <c r="G10" s="46">
        <v>6.6619999999999999</v>
      </c>
      <c r="H10" s="47">
        <v>48893.7</v>
      </c>
      <c r="I10" s="45">
        <v>74741.75</v>
      </c>
      <c r="J10" s="45">
        <v>75053.469049578096</v>
      </c>
      <c r="K10" s="46">
        <v>0.41499999999999998</v>
      </c>
      <c r="L10" s="45">
        <v>1484227.5942248399</v>
      </c>
      <c r="M10" s="11">
        <v>19.774999999999999</v>
      </c>
      <c r="N10" s="11">
        <v>151.31200000000001</v>
      </c>
    </row>
    <row r="11" spans="1:14">
      <c r="A11" s="40">
        <v>20</v>
      </c>
      <c r="B11" s="40">
        <v>2</v>
      </c>
      <c r="C11" s="43">
        <v>4.65E-2</v>
      </c>
      <c r="D11" s="40">
        <v>14.9</v>
      </c>
      <c r="E11" s="40">
        <v>4</v>
      </c>
      <c r="F11" s="11">
        <v>2771</v>
      </c>
      <c r="G11" s="46">
        <v>7.4470000000000001</v>
      </c>
      <c r="H11" s="47">
        <v>44798</v>
      </c>
      <c r="I11" s="45">
        <v>67118.25</v>
      </c>
      <c r="J11" s="45">
        <v>67143.229695419504</v>
      </c>
      <c r="K11" s="46">
        <v>3.7199999999999997E-2</v>
      </c>
      <c r="L11" s="45">
        <v>1297126.9430237799</v>
      </c>
      <c r="M11" s="11">
        <v>19.318000000000001</v>
      </c>
      <c r="N11" s="11">
        <v>160.18</v>
      </c>
    </row>
    <row r="12" spans="1:14">
      <c r="A12" s="40">
        <v>23</v>
      </c>
      <c r="B12" s="40">
        <v>2</v>
      </c>
      <c r="C12" s="43">
        <v>3.3300000000000003E-2</v>
      </c>
      <c r="D12" s="40">
        <v>20.79</v>
      </c>
      <c r="E12" s="40">
        <v>2</v>
      </c>
      <c r="F12" s="11">
        <v>2812</v>
      </c>
      <c r="G12" s="46">
        <v>5.88</v>
      </c>
      <c r="H12" s="47">
        <v>46424.2</v>
      </c>
      <c r="I12" s="45">
        <v>84752.25</v>
      </c>
      <c r="J12" s="45">
        <v>85035.479089977307</v>
      </c>
      <c r="K12" s="46">
        <v>0.33300000000000002</v>
      </c>
      <c r="L12" s="45">
        <v>2504294.3464408498</v>
      </c>
      <c r="M12" s="48">
        <v>29.449000000000002</v>
      </c>
      <c r="N12" s="49">
        <v>176.43799999999999</v>
      </c>
    </row>
    <row r="13" spans="1:14">
      <c r="A13" s="40">
        <v>2</v>
      </c>
      <c r="B13" s="40">
        <v>1</v>
      </c>
      <c r="C13" s="43">
        <v>4.6300000000000001E-2</v>
      </c>
      <c r="D13" s="40">
        <v>14.96</v>
      </c>
      <c r="E13" s="40">
        <v>24</v>
      </c>
      <c r="F13" s="11">
        <v>2355</v>
      </c>
      <c r="G13" s="44">
        <v>10.7403</v>
      </c>
      <c r="H13" s="45">
        <v>32473.5</v>
      </c>
      <c r="I13" s="45">
        <v>93037.5</v>
      </c>
      <c r="J13" s="45">
        <v>93106.46</v>
      </c>
      <c r="K13" s="46">
        <v>7.3999999999999996E-2</v>
      </c>
      <c r="L13" s="45">
        <v>3197336.94516687</v>
      </c>
      <c r="M13" s="11">
        <v>34.340000000000003</v>
      </c>
      <c r="N13" s="11">
        <v>231.84</v>
      </c>
    </row>
    <row r="14" spans="1:14">
      <c r="A14" s="40">
        <v>3</v>
      </c>
      <c r="B14" s="40">
        <v>1</v>
      </c>
      <c r="C14" s="43">
        <v>4.4400000000000002E-2</v>
      </c>
      <c r="D14" s="40">
        <v>15.59</v>
      </c>
      <c r="E14" s="40">
        <v>24</v>
      </c>
      <c r="F14" s="11">
        <v>2697</v>
      </c>
      <c r="G14" s="44">
        <v>8.9960000000000004</v>
      </c>
      <c r="H14" s="45">
        <v>34960.5</v>
      </c>
      <c r="I14" s="45">
        <v>111040.5</v>
      </c>
      <c r="J14" s="45">
        <v>111154.1</v>
      </c>
      <c r="K14" s="46">
        <v>0.10199999999999999</v>
      </c>
      <c r="L14" s="45">
        <v>4076817.8059898801</v>
      </c>
      <c r="M14" s="11">
        <v>36.677999999999997</v>
      </c>
      <c r="N14" s="11">
        <v>202.37</v>
      </c>
    </row>
    <row r="15" spans="1:14">
      <c r="A15" s="40">
        <v>4</v>
      </c>
      <c r="B15" s="40">
        <v>1</v>
      </c>
      <c r="C15" s="43">
        <v>5.4399999999999997E-2</v>
      </c>
      <c r="D15" s="40">
        <v>12.73</v>
      </c>
      <c r="E15" s="40">
        <v>24</v>
      </c>
      <c r="F15" s="11">
        <v>1469</v>
      </c>
      <c r="G15" s="46">
        <v>18.968</v>
      </c>
      <c r="H15" s="47">
        <v>20844</v>
      </c>
      <c r="I15" s="45">
        <v>52572</v>
      </c>
      <c r="J15" s="45">
        <v>52719.55</v>
      </c>
      <c r="K15" s="46">
        <v>0.27900000000000003</v>
      </c>
      <c r="L15" s="45">
        <v>1604489.25333302</v>
      </c>
      <c r="M15" s="11">
        <v>30.43</v>
      </c>
      <c r="N15" s="11">
        <v>348.40600000000001</v>
      </c>
    </row>
    <row r="16" spans="1:14">
      <c r="A16" s="40">
        <v>8</v>
      </c>
      <c r="B16" s="40">
        <v>1</v>
      </c>
      <c r="C16" s="43">
        <v>5.1499999999999997E-2</v>
      </c>
      <c r="D16" s="40">
        <v>13.44</v>
      </c>
      <c r="E16" s="40">
        <v>24</v>
      </c>
      <c r="F16" s="11">
        <v>1894</v>
      </c>
      <c r="G16" s="46">
        <v>14.311999999999999</v>
      </c>
      <c r="H16" s="47">
        <v>28851.5</v>
      </c>
      <c r="I16" s="45">
        <v>69615.5</v>
      </c>
      <c r="J16" s="45">
        <v>69867.399999999994</v>
      </c>
      <c r="K16" s="46">
        <v>0.36499999999999999</v>
      </c>
      <c r="L16" s="45">
        <v>2098676.1380618499</v>
      </c>
      <c r="M16" s="11">
        <v>30.03</v>
      </c>
      <c r="N16" s="11">
        <v>277.56200000000001</v>
      </c>
    </row>
    <row r="17" spans="1:14">
      <c r="A17" s="40">
        <v>9</v>
      </c>
      <c r="B17" s="40">
        <v>1</v>
      </c>
      <c r="C17" s="43">
        <v>5.1670000000000001E-2</v>
      </c>
      <c r="D17" s="40">
        <v>13.42</v>
      </c>
      <c r="E17" s="40">
        <v>24</v>
      </c>
      <c r="F17" s="11">
        <v>1832</v>
      </c>
      <c r="G17" s="46">
        <v>13.445</v>
      </c>
      <c r="H17" s="47">
        <v>31091.5</v>
      </c>
      <c r="I17" s="45">
        <v>74351.5</v>
      </c>
      <c r="J17" s="45">
        <v>74374.83</v>
      </c>
      <c r="K17" s="46">
        <v>3.1300000000000001E-2</v>
      </c>
      <c r="L17" s="45">
        <v>2278088.9810366202</v>
      </c>
      <c r="M17" s="11">
        <v>30.62</v>
      </c>
      <c r="N17" s="11">
        <v>260.28300000000002</v>
      </c>
    </row>
    <row r="18" spans="1:14">
      <c r="A18" s="40">
        <v>11</v>
      </c>
      <c r="B18" s="40">
        <v>1</v>
      </c>
      <c r="C18" s="43">
        <v>4.0660000000000002E-2</v>
      </c>
      <c r="D18" s="40">
        <v>17.045999999999999</v>
      </c>
      <c r="E18" s="40">
        <v>24</v>
      </c>
      <c r="F18" s="11">
        <v>3098</v>
      </c>
      <c r="G18" s="46">
        <v>8.0713699999999999</v>
      </c>
      <c r="H18" s="47">
        <v>42044.25</v>
      </c>
      <c r="I18" s="45">
        <v>123680.3</v>
      </c>
      <c r="J18" s="45">
        <v>123894.7</v>
      </c>
      <c r="K18" s="46">
        <v>0.17299999999999999</v>
      </c>
      <c r="L18" s="45">
        <v>4527515.9701318899</v>
      </c>
      <c r="M18" s="11">
        <v>36.54</v>
      </c>
      <c r="N18" s="11">
        <v>198.49700000000001</v>
      </c>
    </row>
    <row r="19" spans="1:14">
      <c r="A19" s="40">
        <v>13</v>
      </c>
      <c r="B19" s="40">
        <v>1</v>
      </c>
      <c r="C19" s="43">
        <v>3.3489999999999999E-2</v>
      </c>
      <c r="D19" s="40">
        <v>20.695</v>
      </c>
      <c r="E19" s="40">
        <v>24</v>
      </c>
      <c r="F19" s="11">
        <v>2341</v>
      </c>
      <c r="G19" s="46">
        <v>9.2029999999999994</v>
      </c>
      <c r="H19" s="47">
        <v>34950.75</v>
      </c>
      <c r="I19" s="45">
        <v>108102.8</v>
      </c>
      <c r="J19" s="45">
        <v>108655.1</v>
      </c>
      <c r="K19" s="46">
        <v>0.50800000000000001</v>
      </c>
      <c r="L19" s="45">
        <v>4346672.1151179299</v>
      </c>
      <c r="M19" s="11">
        <v>40.003999999999998</v>
      </c>
      <c r="N19" s="11">
        <v>274.79300000000001</v>
      </c>
    </row>
    <row r="20" spans="1:14">
      <c r="A20" s="40">
        <v>15</v>
      </c>
      <c r="B20" s="40">
        <v>1</v>
      </c>
      <c r="C20" s="43">
        <v>3.9129999999999998E-2</v>
      </c>
      <c r="D20" s="40">
        <v>17.711580000000001</v>
      </c>
      <c r="E20" s="40">
        <v>24</v>
      </c>
      <c r="F20" s="11">
        <v>2328</v>
      </c>
      <c r="G20" s="46">
        <v>9.8559000000000001</v>
      </c>
      <c r="H20" s="47">
        <v>36510.75</v>
      </c>
      <c r="I20" s="45">
        <v>101250.8</v>
      </c>
      <c r="J20" s="45">
        <v>101461.3</v>
      </c>
      <c r="K20" s="46">
        <v>0.20699999999999999</v>
      </c>
      <c r="L20" s="45">
        <v>3597204.71195025</v>
      </c>
      <c r="M20" s="11">
        <v>35.450000000000003</v>
      </c>
      <c r="N20" s="11">
        <v>251.84299999999999</v>
      </c>
    </row>
    <row r="21" spans="1:14">
      <c r="A21" s="40">
        <v>17</v>
      </c>
      <c r="B21" s="40">
        <v>1</v>
      </c>
      <c r="C21" s="43">
        <v>4.1689999999999998E-2</v>
      </c>
      <c r="D21" s="40">
        <v>16.622</v>
      </c>
      <c r="E21" s="40">
        <v>24</v>
      </c>
      <c r="F21" s="11">
        <v>2355</v>
      </c>
      <c r="G21" s="46">
        <v>10.135999999999999</v>
      </c>
      <c r="H21" s="47">
        <v>34597.25</v>
      </c>
      <c r="I21" s="45">
        <v>98509.25</v>
      </c>
      <c r="J21" s="45">
        <v>98655.46</v>
      </c>
      <c r="K21" s="46">
        <v>0.14799999999999999</v>
      </c>
      <c r="L21" s="45">
        <v>3529354.3468466299</v>
      </c>
      <c r="M21" s="11">
        <v>35.770000000000003</v>
      </c>
      <c r="N21" s="11">
        <v>243.08500000000001</v>
      </c>
    </row>
    <row r="22" spans="1:14">
      <c r="A22" s="40">
        <v>19</v>
      </c>
      <c r="B22" s="40">
        <v>1</v>
      </c>
      <c r="C22" s="43">
        <v>4.1090000000000002E-2</v>
      </c>
      <c r="D22" s="40">
        <v>16.876999999999999</v>
      </c>
      <c r="E22" s="40">
        <v>24</v>
      </c>
      <c r="F22" s="11">
        <v>2555</v>
      </c>
      <c r="G22" s="46">
        <v>8.548</v>
      </c>
      <c r="H22" s="47">
        <v>38170.75</v>
      </c>
      <c r="I22" s="45">
        <v>116794.8</v>
      </c>
      <c r="J22" s="45">
        <v>116983.6</v>
      </c>
      <c r="K22" s="46">
        <v>0.161</v>
      </c>
      <c r="L22" s="45">
        <v>4249347.0059664901</v>
      </c>
      <c r="M22" s="11">
        <v>36.32</v>
      </c>
      <c r="N22" s="11">
        <v>208.012</v>
      </c>
    </row>
    <row r="23" spans="1:14">
      <c r="A23" s="40">
        <v>21</v>
      </c>
      <c r="B23" s="40">
        <v>1</v>
      </c>
      <c r="C23" s="43">
        <v>4.6170000000000003E-2</v>
      </c>
      <c r="D23" s="40">
        <v>15.01</v>
      </c>
      <c r="E23" s="40">
        <v>24</v>
      </c>
      <c r="F23" s="11">
        <v>2632</v>
      </c>
      <c r="G23" s="46">
        <v>9.8604000000000003</v>
      </c>
      <c r="H23" s="47">
        <v>37320.25</v>
      </c>
      <c r="I23" s="45">
        <v>101340.3</v>
      </c>
      <c r="J23" s="45">
        <v>101415.3</v>
      </c>
      <c r="K23" s="46">
        <v>7.3899999999999993E-2</v>
      </c>
      <c r="L23" s="45">
        <v>3391088.08662397</v>
      </c>
      <c r="M23" s="48">
        <v>33.43</v>
      </c>
      <c r="N23" s="49">
        <v>213.5308</v>
      </c>
    </row>
    <row r="24" spans="1:14">
      <c r="A24" s="40">
        <v>22</v>
      </c>
      <c r="B24" s="40">
        <v>1</v>
      </c>
      <c r="C24" s="43">
        <v>5.2740000000000002E-2</v>
      </c>
      <c r="D24" s="40">
        <v>13.1408</v>
      </c>
      <c r="E24" s="40">
        <v>24</v>
      </c>
      <c r="F24" s="11">
        <v>2350</v>
      </c>
      <c r="G24" s="46">
        <v>11.156499999999999</v>
      </c>
      <c r="H24" s="47">
        <v>38526.25</v>
      </c>
      <c r="I24" s="48">
        <v>89610.25</v>
      </c>
      <c r="J24" s="48">
        <v>89633.26</v>
      </c>
      <c r="K24" s="46">
        <v>2.5600000000000001E-2</v>
      </c>
      <c r="L24" s="45">
        <v>2639547.3189310702</v>
      </c>
      <c r="M24" s="48">
        <v>29.44</v>
      </c>
      <c r="N24" s="49">
        <v>211.508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975"/>
  <sheetViews>
    <sheetView workbookViewId="0">
      <selection activeCell="L374" sqref="L374"/>
    </sheetView>
  </sheetViews>
  <sheetFormatPr defaultRowHeight="14.4"/>
  <cols>
    <col min="1" max="2" width="8.88671875" style="3"/>
    <col min="3" max="3" width="11" style="3" customWidth="1"/>
    <col min="4" max="4" width="8.88671875" style="3"/>
    <col min="5" max="5" width="11.5546875" style="11" bestFit="1" customWidth="1"/>
    <col min="6" max="6" width="9.88671875" style="11" customWidth="1"/>
    <col min="7" max="8" width="8.88671875" style="11"/>
    <col min="9" max="9" width="8.88671875" style="14"/>
    <col min="10" max="10" width="12" style="14" bestFit="1" customWidth="1"/>
    <col min="11" max="11" width="8.88671875" style="4"/>
    <col min="12" max="12" width="12.6640625" style="4" bestFit="1" customWidth="1"/>
    <col min="13" max="13" width="8.88671875" style="4"/>
    <col min="14" max="14" width="11.109375" style="4" customWidth="1"/>
    <col min="15" max="15" width="13.21875" style="4" bestFit="1" customWidth="1"/>
    <col min="16" max="16" width="11" style="4" customWidth="1"/>
    <col min="17" max="17" width="8.88671875" style="4"/>
    <col min="18" max="18" width="11.33203125" style="4" customWidth="1"/>
    <col min="19" max="19" width="12.21875" style="4" customWidth="1"/>
    <col min="20" max="20" width="15.44140625" style="4" bestFit="1" customWidth="1"/>
    <col min="21" max="21" width="8.88671875" style="4"/>
    <col min="22" max="22" width="12.109375" style="4" bestFit="1" customWidth="1"/>
    <col min="23" max="24" width="16.109375" style="4" bestFit="1" customWidth="1"/>
    <col min="25" max="25" width="18.44140625" style="4" bestFit="1" customWidth="1"/>
    <col min="26" max="26" width="22" style="4" bestFit="1" customWidth="1"/>
    <col min="27" max="34" width="8.88671875" style="4"/>
    <col min="35" max="35" width="10.33203125" style="4" bestFit="1" customWidth="1"/>
    <col min="36" max="38" width="8.88671875" style="4"/>
    <col min="39" max="39" width="12" style="4" bestFit="1" customWidth="1"/>
    <col min="40" max="46" width="8.88671875" style="4"/>
  </cols>
  <sheetData>
    <row r="1" spans="1:46" ht="15.6">
      <c r="A1" s="1" t="s">
        <v>0</v>
      </c>
      <c r="B1" s="1" t="s">
        <v>1</v>
      </c>
      <c r="C1" s="20" t="s">
        <v>2</v>
      </c>
      <c r="D1" s="20" t="s">
        <v>3</v>
      </c>
      <c r="E1" s="5" t="s">
        <v>117</v>
      </c>
      <c r="F1" s="5" t="s">
        <v>4</v>
      </c>
      <c r="G1" s="6" t="s">
        <v>113</v>
      </c>
      <c r="H1" s="6" t="s">
        <v>228</v>
      </c>
      <c r="I1" s="7" t="s">
        <v>114</v>
      </c>
      <c r="J1" s="7" t="s">
        <v>115</v>
      </c>
      <c r="K1" s="32" t="s">
        <v>232</v>
      </c>
      <c r="L1" s="32" t="s">
        <v>233</v>
      </c>
      <c r="M1" s="33" t="s">
        <v>119</v>
      </c>
      <c r="N1" s="33" t="s">
        <v>120</v>
      </c>
      <c r="O1" s="31" t="s">
        <v>121</v>
      </c>
      <c r="P1" s="31" t="s">
        <v>229</v>
      </c>
      <c r="Q1" s="8" t="s">
        <v>122</v>
      </c>
      <c r="R1" s="34" t="s">
        <v>230</v>
      </c>
      <c r="S1" s="8" t="s">
        <v>231</v>
      </c>
      <c r="T1" s="31" t="s">
        <v>234</v>
      </c>
      <c r="U1" s="35" t="s">
        <v>124</v>
      </c>
      <c r="V1" s="6" t="s">
        <v>235</v>
      </c>
      <c r="W1" s="9" t="s">
        <v>190</v>
      </c>
      <c r="X1" s="9" t="s">
        <v>225</v>
      </c>
      <c r="Y1" s="6" t="s">
        <v>226</v>
      </c>
      <c r="Z1" s="6" t="s">
        <v>227</v>
      </c>
      <c r="AA1" s="6" t="s">
        <v>130</v>
      </c>
      <c r="AB1" s="6" t="s">
        <v>131</v>
      </c>
      <c r="AC1" s="6" t="s">
        <v>132</v>
      </c>
      <c r="AD1" s="6" t="s">
        <v>133</v>
      </c>
      <c r="AE1" s="35" t="s">
        <v>167</v>
      </c>
      <c r="AF1" s="35" t="s">
        <v>135</v>
      </c>
      <c r="AG1" s="35" t="s">
        <v>168</v>
      </c>
      <c r="AH1" s="35" t="s">
        <v>135</v>
      </c>
      <c r="AI1" s="35" t="s">
        <v>171</v>
      </c>
      <c r="AJ1" s="35" t="s">
        <v>135</v>
      </c>
      <c r="AK1" s="35" t="s">
        <v>172</v>
      </c>
      <c r="AL1" s="35" t="s">
        <v>135</v>
      </c>
      <c r="AM1" s="35" t="s">
        <v>173</v>
      </c>
      <c r="AN1" s="35" t="s">
        <v>135</v>
      </c>
      <c r="AO1" s="35" t="s">
        <v>174</v>
      </c>
      <c r="AP1" s="35" t="s">
        <v>135</v>
      </c>
      <c r="AQ1" s="35" t="s">
        <v>175</v>
      </c>
      <c r="AR1" s="35" t="s">
        <v>135</v>
      </c>
      <c r="AS1" s="35" t="s">
        <v>176</v>
      </c>
      <c r="AT1" s="35" t="s">
        <v>135</v>
      </c>
    </row>
    <row r="2" spans="1:46" ht="15.6">
      <c r="A2" s="2">
        <v>1</v>
      </c>
      <c r="B2" s="2">
        <v>0</v>
      </c>
      <c r="C2" s="3">
        <v>2</v>
      </c>
      <c r="D2" s="3">
        <v>1</v>
      </c>
      <c r="E2" s="12" t="s">
        <v>5</v>
      </c>
      <c r="F2" s="12" t="s">
        <v>6</v>
      </c>
      <c r="G2" s="13">
        <v>83.413707590921234</v>
      </c>
      <c r="H2" s="13">
        <v>72.45613253131188</v>
      </c>
      <c r="I2" s="14">
        <v>5.6973561424288572</v>
      </c>
      <c r="J2" s="14">
        <v>1.0864386198351002</v>
      </c>
      <c r="K2" s="11" t="s">
        <v>116</v>
      </c>
      <c r="L2" s="11" t="s">
        <v>116</v>
      </c>
      <c r="M2" s="36">
        <v>64.255854740307512</v>
      </c>
      <c r="N2" s="11">
        <v>75.713730446333372</v>
      </c>
      <c r="O2" s="15">
        <v>102.2</v>
      </c>
      <c r="P2" s="15">
        <v>101.75</v>
      </c>
      <c r="Q2" s="15">
        <v>290</v>
      </c>
      <c r="R2" s="15">
        <f t="shared" ref="R2:R24" si="0">AVERAGE(P2:Q2)</f>
        <v>195.875</v>
      </c>
      <c r="S2" s="15">
        <v>24</v>
      </c>
      <c r="T2" s="15">
        <v>23</v>
      </c>
      <c r="U2" s="11">
        <v>696.3</v>
      </c>
      <c r="V2" s="11">
        <v>820.72499999999991</v>
      </c>
      <c r="W2" s="37">
        <v>52.13</v>
      </c>
      <c r="X2" s="11">
        <v>55.364999999999995</v>
      </c>
      <c r="Y2" s="38">
        <v>34.200000000000003</v>
      </c>
      <c r="Z2" s="11">
        <v>31.55</v>
      </c>
      <c r="AA2" s="11">
        <v>7.78</v>
      </c>
      <c r="AB2" s="39">
        <v>8325</v>
      </c>
      <c r="AC2" s="11">
        <v>12.7</v>
      </c>
      <c r="AD2" s="11">
        <v>14.7</v>
      </c>
      <c r="AE2" s="11">
        <v>127.73231119859112</v>
      </c>
      <c r="AF2" s="11">
        <f t="shared" ref="AF2:AF13" si="1">SQRT(AE2+1)</f>
        <v>11.346026229415791</v>
      </c>
      <c r="AG2" s="11">
        <v>17.901170620532479</v>
      </c>
      <c r="AH2" s="11">
        <f t="shared" ref="AH2:AH13" si="2">SQRT(AG2+1)</f>
        <v>4.3475476559242541</v>
      </c>
      <c r="AI2" s="11">
        <v>35.347871128146693</v>
      </c>
      <c r="AJ2" s="11">
        <v>6.0289195655728145</v>
      </c>
      <c r="AK2" s="11">
        <v>44.86480886770952</v>
      </c>
      <c r="AL2" s="11">
        <f t="shared" ref="AL2:AL13" si="3">SQRT(AK2+1)</f>
        <v>6.772356227171568</v>
      </c>
      <c r="AM2" s="11">
        <v>1742.0076660105667</v>
      </c>
      <c r="AN2" s="11">
        <f t="shared" ref="AN2:AN13" si="4">SQRT(AM2+1)</f>
        <v>41.749343300351043</v>
      </c>
      <c r="AO2" s="11">
        <v>20.138816948099038</v>
      </c>
      <c r="AP2" s="11">
        <f t="shared" ref="AP2:AP13" si="5">SQRT(AO2+1)</f>
        <v>4.5976969178164664</v>
      </c>
      <c r="AQ2" s="11">
        <v>8.9505853102662396</v>
      </c>
      <c r="AR2" s="11">
        <f t="shared" ref="AR2:AR13" si="6">SQRT(AQ2+1)</f>
        <v>3.1544548356675262</v>
      </c>
      <c r="AS2" s="11">
        <v>2.2376463275665599</v>
      </c>
      <c r="AT2" s="11">
        <f t="shared" ref="AT2:AT13" si="7">SQRT(AS2+1)</f>
        <v>1.799346083322094</v>
      </c>
    </row>
    <row r="3" spans="1:46" ht="15.6">
      <c r="A3" s="2">
        <v>2</v>
      </c>
      <c r="B3" s="2">
        <v>0</v>
      </c>
      <c r="C3" s="3">
        <v>1</v>
      </c>
      <c r="D3" s="3">
        <v>1</v>
      </c>
      <c r="E3" s="12" t="s">
        <v>5</v>
      </c>
      <c r="F3" s="12" t="s">
        <v>5</v>
      </c>
      <c r="G3" s="13">
        <v>16.342268042462798</v>
      </c>
      <c r="H3" s="13">
        <v>23.140233174760855</v>
      </c>
      <c r="I3" s="14">
        <v>1.377838788042703</v>
      </c>
      <c r="J3" s="14">
        <v>1.2769349179647482</v>
      </c>
      <c r="K3" s="11" t="s">
        <v>116</v>
      </c>
      <c r="L3" s="11" t="s">
        <v>116</v>
      </c>
      <c r="M3" s="36">
        <v>75.960912407599864</v>
      </c>
      <c r="N3" s="11">
        <v>78.359529330607586</v>
      </c>
      <c r="O3" s="15">
        <v>102.8</v>
      </c>
      <c r="P3" s="15">
        <v>100.69999999999999</v>
      </c>
      <c r="Q3" s="15">
        <v>260</v>
      </c>
      <c r="R3" s="15">
        <f t="shared" si="0"/>
        <v>180.35</v>
      </c>
      <c r="S3" s="15">
        <v>24.5</v>
      </c>
      <c r="T3" s="15">
        <v>21</v>
      </c>
      <c r="U3" s="11">
        <v>617.84999999999991</v>
      </c>
      <c r="V3" s="11">
        <v>793.17499999999995</v>
      </c>
      <c r="W3" s="37">
        <v>40.911999999999999</v>
      </c>
      <c r="X3" s="11">
        <v>63.734999999999999</v>
      </c>
      <c r="Y3" s="38">
        <v>34.5</v>
      </c>
      <c r="Z3" s="11">
        <v>32.75</v>
      </c>
      <c r="AA3" s="11">
        <v>8.4600000000000009</v>
      </c>
      <c r="AB3" s="39">
        <v>9015</v>
      </c>
      <c r="AC3" s="11">
        <v>9</v>
      </c>
      <c r="AD3" s="11">
        <v>8.9</v>
      </c>
      <c r="AE3" s="11">
        <v>155.7452175741013</v>
      </c>
      <c r="AF3" s="11">
        <f t="shared" si="1"/>
        <v>12.519793032398791</v>
      </c>
      <c r="AG3" s="11">
        <v>23.327727559386169</v>
      </c>
      <c r="AH3" s="11">
        <f t="shared" si="2"/>
        <v>4.9323146249389005</v>
      </c>
      <c r="AI3" s="11">
        <v>1.927054866512508</v>
      </c>
      <c r="AJ3" s="11">
        <v>1.7108637778948119</v>
      </c>
      <c r="AK3" s="11">
        <v>18.370821946605005</v>
      </c>
      <c r="AL3" s="11">
        <f t="shared" si="3"/>
        <v>4.4012295948524436</v>
      </c>
      <c r="AM3" s="11">
        <v>3220.4750893420223</v>
      </c>
      <c r="AN3" s="11">
        <f t="shared" si="4"/>
        <v>56.75803986522105</v>
      </c>
      <c r="AO3" s="11">
        <v>5.6758461215051508</v>
      </c>
      <c r="AP3" s="11">
        <f t="shared" si="5"/>
        <v>2.5837658797780327</v>
      </c>
      <c r="AQ3" s="11">
        <v>0</v>
      </c>
      <c r="AR3" s="11">
        <f t="shared" si="6"/>
        <v>1</v>
      </c>
      <c r="AS3" s="11">
        <v>1.1351692243010301</v>
      </c>
      <c r="AT3" s="11">
        <f t="shared" si="7"/>
        <v>1.4612218258365257</v>
      </c>
    </row>
    <row r="4" spans="1:46" ht="15.6">
      <c r="A4" s="2">
        <v>3</v>
      </c>
      <c r="B4" s="2">
        <v>0</v>
      </c>
      <c r="C4" s="3">
        <v>1</v>
      </c>
      <c r="D4" s="3">
        <v>1</v>
      </c>
      <c r="E4" s="12" t="s">
        <v>5</v>
      </c>
      <c r="F4" s="12" t="s">
        <v>6</v>
      </c>
      <c r="G4" s="13">
        <v>85.693319144971753</v>
      </c>
      <c r="H4" s="13">
        <v>63.770381363045807</v>
      </c>
      <c r="I4" s="14">
        <v>2.265826924755677</v>
      </c>
      <c r="J4" s="14">
        <v>2.6265609102517748</v>
      </c>
      <c r="K4" s="11" t="s">
        <v>116</v>
      </c>
      <c r="L4" s="11" t="s">
        <v>116</v>
      </c>
      <c r="M4" s="36">
        <v>59.753787450051476</v>
      </c>
      <c r="N4" s="11">
        <v>65.101103237088978</v>
      </c>
      <c r="O4" s="15">
        <v>102.2</v>
      </c>
      <c r="P4" s="15">
        <v>103.05</v>
      </c>
      <c r="Q4" s="15">
        <v>349</v>
      </c>
      <c r="R4" s="15">
        <f t="shared" si="0"/>
        <v>226.02500000000001</v>
      </c>
      <c r="S4" s="15">
        <v>27</v>
      </c>
      <c r="T4" s="15">
        <v>25.5</v>
      </c>
      <c r="U4" s="11">
        <v>672.84999999999991</v>
      </c>
      <c r="V4" s="11">
        <v>795.5</v>
      </c>
      <c r="W4" s="37">
        <v>54.439</v>
      </c>
      <c r="X4" s="11">
        <v>66.238</v>
      </c>
      <c r="Y4" s="38">
        <v>33.1</v>
      </c>
      <c r="Z4" s="11">
        <v>31.85</v>
      </c>
      <c r="AA4" s="11">
        <v>9.6</v>
      </c>
      <c r="AB4" s="39">
        <v>9835</v>
      </c>
      <c r="AC4" s="11">
        <v>8.6</v>
      </c>
      <c r="AD4" s="11">
        <v>9.25</v>
      </c>
      <c r="AE4" s="11">
        <v>103.46538461538461</v>
      </c>
      <c r="AF4" s="11">
        <f t="shared" si="1"/>
        <v>10.220830916094084</v>
      </c>
      <c r="AG4" s="11">
        <v>11.751923076923076</v>
      </c>
      <c r="AH4" s="11">
        <f t="shared" si="2"/>
        <v>3.5709834887497136</v>
      </c>
      <c r="AI4" s="11">
        <v>65.644230769230759</v>
      </c>
      <c r="AJ4" s="11">
        <v>8.1635917811482202</v>
      </c>
      <c r="AK4" s="11">
        <v>18.276923076923079</v>
      </c>
      <c r="AL4" s="11">
        <f t="shared" si="3"/>
        <v>4.3905492910253363</v>
      </c>
      <c r="AM4" s="11">
        <v>1914.9230769230769</v>
      </c>
      <c r="AN4" s="11">
        <f t="shared" si="4"/>
        <v>43.771258571385367</v>
      </c>
      <c r="AO4" s="11">
        <v>9.3461538461538449</v>
      </c>
      <c r="AP4" s="11">
        <f t="shared" si="5"/>
        <v>3.2165437733930879</v>
      </c>
      <c r="AQ4" s="11">
        <v>0</v>
      </c>
      <c r="AR4" s="11">
        <f t="shared" si="6"/>
        <v>1</v>
      </c>
      <c r="AS4" s="11">
        <v>0</v>
      </c>
      <c r="AT4" s="11">
        <f t="shared" si="7"/>
        <v>1</v>
      </c>
    </row>
    <row r="5" spans="1:46" ht="15.6">
      <c r="A5" s="2">
        <v>4</v>
      </c>
      <c r="B5" s="2">
        <v>0</v>
      </c>
      <c r="C5" s="3">
        <v>1</v>
      </c>
      <c r="D5" s="3">
        <v>1</v>
      </c>
      <c r="E5" s="12" t="s">
        <v>7</v>
      </c>
      <c r="F5" s="12" t="s">
        <v>8</v>
      </c>
      <c r="G5" s="13">
        <v>66.136586421814457</v>
      </c>
      <c r="H5" s="16">
        <v>96.15654734967373</v>
      </c>
      <c r="I5" s="14">
        <v>1.8437219352973175</v>
      </c>
      <c r="J5" s="14">
        <v>2.2695591621018254</v>
      </c>
      <c r="K5" s="11" t="s">
        <v>116</v>
      </c>
      <c r="L5" s="11" t="s">
        <v>116</v>
      </c>
      <c r="M5" s="36">
        <v>63.248195185546521</v>
      </c>
      <c r="N5" s="11">
        <v>84.757334132938311</v>
      </c>
      <c r="O5" s="15">
        <v>102.2</v>
      </c>
      <c r="P5" s="15">
        <v>103.15</v>
      </c>
      <c r="Q5" s="15">
        <v>362</v>
      </c>
      <c r="R5" s="15">
        <f t="shared" si="0"/>
        <v>232.57499999999999</v>
      </c>
      <c r="S5" s="15">
        <v>25</v>
      </c>
      <c r="T5" s="15">
        <v>25</v>
      </c>
      <c r="U5" s="11">
        <v>784.45</v>
      </c>
      <c r="V5" s="11">
        <v>768.40000000000009</v>
      </c>
      <c r="W5" s="37">
        <v>43.881</v>
      </c>
      <c r="X5" s="11">
        <v>59.303000000000004</v>
      </c>
      <c r="Y5" s="38">
        <v>33.9</v>
      </c>
      <c r="Z5" s="11">
        <v>33.35</v>
      </c>
      <c r="AA5" s="11">
        <v>8.48</v>
      </c>
      <c r="AB5" s="40">
        <v>8.4600000000000009</v>
      </c>
      <c r="AC5" s="11">
        <v>9.4</v>
      </c>
      <c r="AD5" s="11">
        <v>9.3000000000000007</v>
      </c>
      <c r="AE5" s="11">
        <v>126.35794977126318</v>
      </c>
      <c r="AF5" s="11">
        <f t="shared" si="1"/>
        <v>11.285297947828546</v>
      </c>
      <c r="AG5" s="11">
        <v>13.729810475212398</v>
      </c>
      <c r="AH5" s="11">
        <f t="shared" si="2"/>
        <v>3.83794352162879</v>
      </c>
      <c r="AI5" s="11">
        <v>40.895434599943982</v>
      </c>
      <c r="AJ5" s="11">
        <v>6.4726682751353772</v>
      </c>
      <c r="AK5" s="11">
        <v>51.003641116609089</v>
      </c>
      <c r="AL5" s="11">
        <f t="shared" si="3"/>
        <v>7.2113550125208157</v>
      </c>
      <c r="AM5" s="11">
        <v>3606.7220614321723</v>
      </c>
      <c r="AN5" s="11">
        <f t="shared" si="4"/>
        <v>60.064316040659051</v>
      </c>
      <c r="AO5" s="11">
        <v>4.0332368593035195</v>
      </c>
      <c r="AP5" s="11">
        <f t="shared" si="5"/>
        <v>2.2434876552598899</v>
      </c>
      <c r="AQ5" s="11">
        <v>0</v>
      </c>
      <c r="AR5" s="11">
        <f t="shared" si="6"/>
        <v>1</v>
      </c>
      <c r="AS5" s="11">
        <v>4.0332368593035195</v>
      </c>
      <c r="AT5" s="11">
        <f t="shared" si="7"/>
        <v>2.2434876552598899</v>
      </c>
    </row>
    <row r="6" spans="1:46" ht="15.6">
      <c r="A6" s="2">
        <v>5</v>
      </c>
      <c r="B6" s="2">
        <v>0</v>
      </c>
      <c r="C6" s="3">
        <v>2</v>
      </c>
      <c r="D6" s="3">
        <v>1</v>
      </c>
      <c r="E6" s="12" t="s">
        <v>5</v>
      </c>
      <c r="F6" s="12" t="s">
        <v>6</v>
      </c>
      <c r="G6" s="13">
        <v>27.539137315987812</v>
      </c>
      <c r="H6" s="13">
        <v>50.897477329232373</v>
      </c>
      <c r="I6" s="14">
        <v>2.144815081909007</v>
      </c>
      <c r="J6" s="14">
        <v>2.5624537788290018</v>
      </c>
      <c r="K6" s="11" t="s">
        <v>116</v>
      </c>
      <c r="L6" s="11" t="s">
        <v>116</v>
      </c>
      <c r="M6" s="36">
        <v>64.90285969586607</v>
      </c>
      <c r="N6" s="11">
        <v>58.688571605234223</v>
      </c>
      <c r="O6" s="15">
        <v>102.2</v>
      </c>
      <c r="P6" s="15">
        <v>102.5</v>
      </c>
      <c r="Q6" s="15">
        <v>353</v>
      </c>
      <c r="R6" s="15">
        <f t="shared" si="0"/>
        <v>227.75</v>
      </c>
      <c r="S6" s="15">
        <v>26</v>
      </c>
      <c r="T6" s="15">
        <v>26</v>
      </c>
      <c r="U6" s="11">
        <v>726.25</v>
      </c>
      <c r="V6" s="11">
        <v>816.05</v>
      </c>
      <c r="W6" s="37">
        <v>52.789000000000001</v>
      </c>
      <c r="X6" s="11">
        <v>57.7545</v>
      </c>
      <c r="Y6" s="38">
        <v>33.200000000000003</v>
      </c>
      <c r="Z6" s="11">
        <v>32.15</v>
      </c>
      <c r="AA6" s="11">
        <v>8.52</v>
      </c>
      <c r="AB6" s="39">
        <v>7995</v>
      </c>
      <c r="AC6" s="11">
        <v>9.4</v>
      </c>
      <c r="AD6" s="11">
        <v>9.3000000000000007</v>
      </c>
      <c r="AE6" s="11">
        <v>109.21768707482993</v>
      </c>
      <c r="AF6" s="11">
        <f t="shared" si="1"/>
        <v>10.498461176516772</v>
      </c>
      <c r="AG6" s="11">
        <v>14.897959183673469</v>
      </c>
      <c r="AH6" s="11">
        <f t="shared" si="2"/>
        <v>3.9872244962722463</v>
      </c>
      <c r="AI6" s="11">
        <v>56.867346938775512</v>
      </c>
      <c r="AJ6" s="11">
        <v>7.6070590203294408</v>
      </c>
      <c r="AK6" s="11">
        <v>12.397959183673469</v>
      </c>
      <c r="AL6" s="11">
        <f t="shared" si="3"/>
        <v>3.6603222786625591</v>
      </c>
      <c r="AM6" s="11">
        <v>2546.9387755102039</v>
      </c>
      <c r="AN6" s="11">
        <f t="shared" si="4"/>
        <v>50.47711140220094</v>
      </c>
      <c r="AO6" s="11">
        <v>8.1632653061224492</v>
      </c>
      <c r="AP6" s="11">
        <f t="shared" si="5"/>
        <v>3.0270885857738703</v>
      </c>
      <c r="AQ6" s="11">
        <v>2.0408163265306123</v>
      </c>
      <c r="AR6" s="11">
        <f t="shared" si="6"/>
        <v>1.743793659390529</v>
      </c>
      <c r="AS6" s="11">
        <v>0</v>
      </c>
      <c r="AT6" s="11">
        <f t="shared" si="7"/>
        <v>1</v>
      </c>
    </row>
    <row r="7" spans="1:46" ht="15.6">
      <c r="A7" s="2">
        <v>6</v>
      </c>
      <c r="B7" s="2">
        <v>0</v>
      </c>
      <c r="C7" s="3">
        <v>2</v>
      </c>
      <c r="D7" s="3">
        <v>1</v>
      </c>
      <c r="E7" s="12" t="s">
        <v>9</v>
      </c>
      <c r="F7" s="12" t="s">
        <v>6</v>
      </c>
      <c r="G7" s="13">
        <v>21.122065645682561</v>
      </c>
      <c r="H7" s="13">
        <v>12.653625407971482</v>
      </c>
      <c r="I7" s="14">
        <v>0.81797611989345287</v>
      </c>
      <c r="J7" s="14">
        <v>2.9569271007789575</v>
      </c>
      <c r="K7" s="11" t="s">
        <v>116</v>
      </c>
      <c r="L7" s="11" t="s">
        <v>116</v>
      </c>
      <c r="M7" s="36">
        <v>66.663817321245347</v>
      </c>
      <c r="N7" s="11">
        <v>86.618386640573533</v>
      </c>
      <c r="O7" s="15">
        <v>102.8</v>
      </c>
      <c r="P7" s="15">
        <v>103.25</v>
      </c>
      <c r="Q7" s="15">
        <v>347</v>
      </c>
      <c r="R7" s="15">
        <f t="shared" si="0"/>
        <v>225.125</v>
      </c>
      <c r="S7" s="15">
        <v>27</v>
      </c>
      <c r="T7" s="15">
        <v>26</v>
      </c>
      <c r="U7" s="11">
        <v>566.75</v>
      </c>
      <c r="V7" s="11">
        <v>773.67499999999995</v>
      </c>
      <c r="W7" s="37">
        <v>52.789000000000001</v>
      </c>
      <c r="X7" s="11">
        <v>55.448500000000003</v>
      </c>
      <c r="Y7" s="38">
        <v>33.5</v>
      </c>
      <c r="Z7" s="11">
        <v>32.35</v>
      </c>
      <c r="AA7" s="11">
        <v>10.18</v>
      </c>
      <c r="AB7" s="40">
        <v>9.94</v>
      </c>
      <c r="AC7" s="11">
        <v>14.2</v>
      </c>
      <c r="AD7" s="11">
        <v>14.55</v>
      </c>
      <c r="AE7" s="11">
        <v>163.92419825072886</v>
      </c>
      <c r="AF7" s="11">
        <f t="shared" si="1"/>
        <v>12.842281660621248</v>
      </c>
      <c r="AG7" s="11">
        <v>15.393586005830905</v>
      </c>
      <c r="AH7" s="11">
        <f t="shared" si="2"/>
        <v>4.0488993573353866</v>
      </c>
      <c r="AI7" s="11">
        <v>1.6822157434402332</v>
      </c>
      <c r="AJ7" s="11">
        <v>1.6377471549174596</v>
      </c>
      <c r="AK7" s="11">
        <v>25.661807580174926</v>
      </c>
      <c r="AL7" s="11">
        <f t="shared" si="3"/>
        <v>5.1635072944825913</v>
      </c>
      <c r="AM7" s="11">
        <v>3130.8454810495627</v>
      </c>
      <c r="AN7" s="11">
        <f t="shared" si="4"/>
        <v>55.962893787308417</v>
      </c>
      <c r="AO7" s="11">
        <v>19.941690962099127</v>
      </c>
      <c r="AP7" s="11">
        <f t="shared" si="5"/>
        <v>4.5762092349562788</v>
      </c>
      <c r="AQ7" s="11">
        <v>2.0991253644314867</v>
      </c>
      <c r="AR7" s="11">
        <f t="shared" si="6"/>
        <v>1.7604332888330323</v>
      </c>
      <c r="AS7" s="11">
        <v>2.0991253644314867</v>
      </c>
      <c r="AT7" s="11">
        <f t="shared" si="7"/>
        <v>1.7604332888330323</v>
      </c>
    </row>
    <row r="8" spans="1:46" ht="15.6">
      <c r="A8" s="2">
        <v>7</v>
      </c>
      <c r="B8" s="2">
        <v>0</v>
      </c>
      <c r="C8" s="3">
        <v>2</v>
      </c>
      <c r="D8" s="3">
        <v>2</v>
      </c>
      <c r="E8" s="12" t="s">
        <v>5</v>
      </c>
      <c r="F8" s="12" t="s">
        <v>5</v>
      </c>
      <c r="G8" s="13">
        <v>16.213428976232624</v>
      </c>
      <c r="H8" s="13">
        <v>40.087474452927694</v>
      </c>
      <c r="I8" s="14">
        <v>3.0844637957652918</v>
      </c>
      <c r="J8" s="14">
        <v>0.87921746300223425</v>
      </c>
      <c r="K8" s="11" t="s">
        <v>116</v>
      </c>
      <c r="L8" s="11" t="s">
        <v>116</v>
      </c>
      <c r="M8" s="36">
        <v>87.150507725638334</v>
      </c>
      <c r="N8" s="11">
        <v>83.417867081548223</v>
      </c>
      <c r="O8" s="15">
        <v>102.5</v>
      </c>
      <c r="P8" s="15">
        <v>102.35</v>
      </c>
      <c r="Q8" s="15">
        <v>307</v>
      </c>
      <c r="R8" s="15">
        <f t="shared" si="0"/>
        <v>204.67500000000001</v>
      </c>
      <c r="S8" s="15">
        <v>23</v>
      </c>
      <c r="T8" s="15">
        <v>21.5</v>
      </c>
      <c r="U8" s="11">
        <v>678.35</v>
      </c>
      <c r="V8" s="11">
        <v>729.65000000000009</v>
      </c>
      <c r="W8" s="37">
        <v>47.26</v>
      </c>
      <c r="X8" s="11">
        <v>56.100999999999999</v>
      </c>
      <c r="Y8" s="38">
        <v>34.9</v>
      </c>
      <c r="Z8" s="11">
        <v>31.200000000000003</v>
      </c>
      <c r="AA8" s="11">
        <v>8.01</v>
      </c>
      <c r="AB8" s="40">
        <v>7.95</v>
      </c>
      <c r="AC8" s="11">
        <v>10.1</v>
      </c>
      <c r="AD8" s="11">
        <v>9.1</v>
      </c>
      <c r="AE8" s="11">
        <v>49.335351787773931</v>
      </c>
      <c r="AF8" s="11">
        <f t="shared" si="1"/>
        <v>7.0947411360650738</v>
      </c>
      <c r="AG8" s="11">
        <v>6.9069492502883501</v>
      </c>
      <c r="AH8" s="11">
        <f t="shared" si="2"/>
        <v>2.8119298089191966</v>
      </c>
      <c r="AI8" s="11">
        <v>124.85769896193771</v>
      </c>
      <c r="AJ8" s="11">
        <v>11.218631777625012</v>
      </c>
      <c r="AK8" s="11">
        <v>36.161947327950791</v>
      </c>
      <c r="AL8" s="11">
        <f t="shared" si="3"/>
        <v>6.0960599839528147</v>
      </c>
      <c r="AM8" s="11">
        <v>531.78316032295265</v>
      </c>
      <c r="AN8" s="11">
        <f t="shared" si="4"/>
        <v>23.082096098988771</v>
      </c>
      <c r="AO8" s="11">
        <v>1.0386389850057669</v>
      </c>
      <c r="AP8" s="11">
        <f t="shared" si="5"/>
        <v>1.4278091556667394</v>
      </c>
      <c r="AQ8" s="11">
        <v>0</v>
      </c>
      <c r="AR8" s="11">
        <f t="shared" si="6"/>
        <v>1</v>
      </c>
      <c r="AS8" s="11">
        <v>0</v>
      </c>
      <c r="AT8" s="11">
        <f t="shared" si="7"/>
        <v>1</v>
      </c>
    </row>
    <row r="9" spans="1:46" ht="15.6">
      <c r="A9" s="2">
        <v>8</v>
      </c>
      <c r="B9" s="2">
        <v>0</v>
      </c>
      <c r="C9" s="3">
        <v>1</v>
      </c>
      <c r="D9" s="3">
        <v>2</v>
      </c>
      <c r="E9" s="12" t="s">
        <v>10</v>
      </c>
      <c r="F9" s="12" t="s">
        <v>11</v>
      </c>
      <c r="G9" s="13">
        <v>30.599640622455858</v>
      </c>
      <c r="H9" s="16">
        <v>72.306270072699675</v>
      </c>
      <c r="I9" s="14">
        <v>1.1054171472569687</v>
      </c>
      <c r="J9" s="14">
        <v>0.96206667822263503</v>
      </c>
      <c r="K9" s="11" t="s">
        <v>116</v>
      </c>
      <c r="L9" s="11" t="s">
        <v>116</v>
      </c>
      <c r="M9" s="36">
        <v>82.95314563969842</v>
      </c>
      <c r="N9" s="11">
        <v>70.798529055960046</v>
      </c>
      <c r="O9" s="15">
        <v>103</v>
      </c>
      <c r="P9" s="15">
        <v>103.5</v>
      </c>
      <c r="Q9" s="15">
        <v>310</v>
      </c>
      <c r="R9" s="15">
        <f t="shared" si="0"/>
        <v>206.75</v>
      </c>
      <c r="S9" s="15">
        <v>24.5</v>
      </c>
      <c r="T9" s="15">
        <v>22.5</v>
      </c>
      <c r="U9" s="11">
        <v>652.25</v>
      </c>
      <c r="V9" s="11">
        <v>700.35</v>
      </c>
      <c r="W9" s="37">
        <v>59.637999999999998</v>
      </c>
      <c r="X9" s="11">
        <v>51.647000000000006</v>
      </c>
      <c r="Y9" s="38">
        <v>34.299999999999997</v>
      </c>
      <c r="Z9" s="11">
        <v>33.049999999999997</v>
      </c>
      <c r="AA9" s="11">
        <v>8.83</v>
      </c>
      <c r="AB9" s="39">
        <v>8765</v>
      </c>
      <c r="AC9" s="11">
        <v>11.2</v>
      </c>
      <c r="AD9" s="11">
        <v>9.4</v>
      </c>
      <c r="AE9" s="11">
        <v>64.563364273536649</v>
      </c>
      <c r="AF9" s="11">
        <f t="shared" si="1"/>
        <v>8.0971207397158551</v>
      </c>
      <c r="AG9" s="11">
        <v>11.593104754688389</v>
      </c>
      <c r="AH9" s="11">
        <f t="shared" si="2"/>
        <v>3.5486764792931447</v>
      </c>
      <c r="AI9" s="11">
        <v>106.19979888620266</v>
      </c>
      <c r="AJ9" s="11">
        <v>10.353733572301476</v>
      </c>
      <c r="AK9" s="11">
        <v>28.062132979731011</v>
      </c>
      <c r="AL9" s="11">
        <f t="shared" si="3"/>
        <v>5.3909306227896323</v>
      </c>
      <c r="AM9" s="11">
        <v>202.53835953779125</v>
      </c>
      <c r="AN9" s="11">
        <f t="shared" si="4"/>
        <v>14.266687055437616</v>
      </c>
      <c r="AO9" s="11">
        <v>0</v>
      </c>
      <c r="AP9" s="11">
        <f t="shared" si="5"/>
        <v>1</v>
      </c>
      <c r="AQ9" s="11">
        <v>0</v>
      </c>
      <c r="AR9" s="11">
        <f t="shared" si="6"/>
        <v>1</v>
      </c>
      <c r="AS9" s="11">
        <v>1.0229210077666224</v>
      </c>
      <c r="AT9" s="11">
        <f t="shared" si="7"/>
        <v>1.4222942760788366</v>
      </c>
    </row>
    <row r="10" spans="1:46" ht="15.6">
      <c r="A10" s="2">
        <v>9</v>
      </c>
      <c r="B10" s="2">
        <v>0</v>
      </c>
      <c r="C10" s="3">
        <v>1</v>
      </c>
      <c r="D10" s="3">
        <v>2</v>
      </c>
      <c r="E10" s="12" t="s">
        <v>12</v>
      </c>
      <c r="F10" s="12" t="s">
        <v>9</v>
      </c>
      <c r="G10" s="13">
        <v>87.95539937373178</v>
      </c>
      <c r="H10" s="13">
        <v>59.323634244786788</v>
      </c>
      <c r="I10" s="14">
        <v>2.8869641607855248</v>
      </c>
      <c r="J10" s="14">
        <v>0.9478697106900289</v>
      </c>
      <c r="K10" s="11" t="s">
        <v>116</v>
      </c>
      <c r="L10" s="11" t="s">
        <v>116</v>
      </c>
      <c r="M10" s="36">
        <v>62.659246434213259</v>
      </c>
      <c r="N10" s="11">
        <v>72.366694240277553</v>
      </c>
      <c r="O10" s="15">
        <v>102.9</v>
      </c>
      <c r="P10" s="15">
        <v>103.1</v>
      </c>
      <c r="Q10" s="15">
        <v>324</v>
      </c>
      <c r="R10" s="15">
        <f t="shared" si="0"/>
        <v>213.55</v>
      </c>
      <c r="S10" s="15">
        <v>22.5</v>
      </c>
      <c r="T10" s="15">
        <v>22</v>
      </c>
      <c r="U10" s="11">
        <v>349.5</v>
      </c>
      <c r="V10" s="11">
        <v>783.65000000000009</v>
      </c>
      <c r="W10" s="37">
        <v>35.579000000000001</v>
      </c>
      <c r="X10" s="11">
        <v>50.305500000000002</v>
      </c>
      <c r="Y10" s="38">
        <v>34.6</v>
      </c>
      <c r="Z10" s="11">
        <v>33.65</v>
      </c>
      <c r="AA10" s="11">
        <v>6.78</v>
      </c>
      <c r="AB10" s="39">
        <v>6875</v>
      </c>
      <c r="AC10" s="11">
        <v>7.8</v>
      </c>
      <c r="AD10" s="11">
        <v>7.8</v>
      </c>
      <c r="AE10" s="11">
        <v>63.98554263944515</v>
      </c>
      <c r="AF10" s="11">
        <f t="shared" si="1"/>
        <v>8.0613610909972984</v>
      </c>
      <c r="AG10" s="11">
        <v>5.0464003125915795</v>
      </c>
      <c r="AH10" s="11">
        <f t="shared" si="2"/>
        <v>2.4589429258507769</v>
      </c>
      <c r="AI10" s="11">
        <v>111.95047377161278</v>
      </c>
      <c r="AJ10" s="11">
        <v>10.627816039601587</v>
      </c>
      <c r="AK10" s="11">
        <v>33.671974211194687</v>
      </c>
      <c r="AL10" s="11">
        <f t="shared" si="3"/>
        <v>5.8882912811098844</v>
      </c>
      <c r="AM10" s="11">
        <v>59.079808537657513</v>
      </c>
      <c r="AN10" s="11">
        <f t="shared" si="4"/>
        <v>7.7511165994105333</v>
      </c>
      <c r="AO10" s="11">
        <v>0</v>
      </c>
      <c r="AP10" s="11">
        <f t="shared" si="5"/>
        <v>1</v>
      </c>
      <c r="AQ10" s="11">
        <v>0</v>
      </c>
      <c r="AR10" s="11">
        <f t="shared" si="6"/>
        <v>1</v>
      </c>
      <c r="AS10" s="11">
        <v>0</v>
      </c>
      <c r="AT10" s="11">
        <f t="shared" si="7"/>
        <v>1</v>
      </c>
    </row>
    <row r="11" spans="1:46" ht="15.6">
      <c r="A11" s="2">
        <v>10</v>
      </c>
      <c r="B11" s="2">
        <v>0</v>
      </c>
      <c r="C11" s="3">
        <v>2</v>
      </c>
      <c r="D11" s="3">
        <v>2</v>
      </c>
      <c r="E11" s="12" t="s">
        <v>6</v>
      </c>
      <c r="F11" s="12" t="s">
        <v>6</v>
      </c>
      <c r="G11" s="13">
        <v>105.2683427338591</v>
      </c>
      <c r="H11" s="13">
        <v>137.71273233457671</v>
      </c>
      <c r="I11" s="14">
        <v>1.6227980851538493</v>
      </c>
      <c r="J11" s="14">
        <v>1.0103764281742338</v>
      </c>
      <c r="K11" s="11" t="s">
        <v>116</v>
      </c>
      <c r="L11" s="11" t="s">
        <v>116</v>
      </c>
      <c r="M11" s="41">
        <v>78.174438064372623</v>
      </c>
      <c r="N11" s="11">
        <v>80.194902610487773</v>
      </c>
      <c r="O11" s="15">
        <v>102</v>
      </c>
      <c r="P11" s="15">
        <v>103.2</v>
      </c>
      <c r="Q11" s="15">
        <v>331</v>
      </c>
      <c r="R11" s="15">
        <f t="shared" si="0"/>
        <v>217.1</v>
      </c>
      <c r="S11" s="15">
        <v>25.5</v>
      </c>
      <c r="T11" s="15">
        <v>24</v>
      </c>
      <c r="U11" s="11">
        <v>470.5</v>
      </c>
      <c r="V11" s="11">
        <v>823.77500000000009</v>
      </c>
      <c r="W11" s="37">
        <v>48.116999999999997</v>
      </c>
      <c r="X11" s="11">
        <v>58.670999999999999</v>
      </c>
      <c r="Y11" s="38">
        <v>34.6</v>
      </c>
      <c r="Z11" s="11">
        <v>33.049999999999997</v>
      </c>
      <c r="AA11" s="11">
        <v>8.18</v>
      </c>
      <c r="AB11" s="40">
        <v>8.5</v>
      </c>
      <c r="AC11" s="11">
        <v>9.9</v>
      </c>
      <c r="AD11" s="11">
        <v>9.9499999999999993</v>
      </c>
      <c r="AE11" s="11">
        <v>79.807524059492565</v>
      </c>
      <c r="AF11" s="11">
        <f t="shared" si="1"/>
        <v>8.9893005322712707</v>
      </c>
      <c r="AG11" s="11">
        <v>8.9588801399825027</v>
      </c>
      <c r="AH11" s="11">
        <f t="shared" si="2"/>
        <v>3.1557693420119448</v>
      </c>
      <c r="AI11" s="11">
        <v>92.216097987751553</v>
      </c>
      <c r="AJ11" s="11">
        <v>9.6548484186833061</v>
      </c>
      <c r="AK11" s="11">
        <v>34.943132108486445</v>
      </c>
      <c r="AL11" s="11">
        <f t="shared" si="3"/>
        <v>5.9952591360579603</v>
      </c>
      <c r="AM11" s="11">
        <v>254.06824146981629</v>
      </c>
      <c r="AN11" s="11">
        <f t="shared" si="4"/>
        <v>15.970856003039295</v>
      </c>
      <c r="AO11" s="11">
        <v>1.0498687664041995</v>
      </c>
      <c r="AP11" s="11">
        <f t="shared" si="5"/>
        <v>1.4317362768345991</v>
      </c>
      <c r="AQ11" s="11">
        <v>1.0498687664041995</v>
      </c>
      <c r="AR11" s="11">
        <f t="shared" si="6"/>
        <v>1.4317362768345991</v>
      </c>
      <c r="AS11" s="11">
        <v>1.0498687664041995</v>
      </c>
      <c r="AT11" s="11">
        <f t="shared" si="7"/>
        <v>1.4317362768345991</v>
      </c>
    </row>
    <row r="12" spans="1:46" ht="15.6">
      <c r="A12" s="2">
        <v>11</v>
      </c>
      <c r="B12" s="2">
        <v>0</v>
      </c>
      <c r="C12" s="3">
        <v>1</v>
      </c>
      <c r="D12" s="3">
        <v>2</v>
      </c>
      <c r="E12" s="12" t="s">
        <v>8</v>
      </c>
      <c r="F12" s="12" t="s">
        <v>8</v>
      </c>
      <c r="G12" s="13">
        <v>81.094644821075434</v>
      </c>
      <c r="H12" s="13">
        <v>131.80643548999282</v>
      </c>
      <c r="I12" s="14">
        <v>1.1910959653061803</v>
      </c>
      <c r="J12" s="14">
        <v>0.7681870574916152</v>
      </c>
      <c r="K12" s="11" t="s">
        <v>116</v>
      </c>
      <c r="L12" s="11" t="s">
        <v>116</v>
      </c>
      <c r="M12" s="41">
        <v>91.288166914633777</v>
      </c>
      <c r="N12" s="11">
        <v>84.595602712967491</v>
      </c>
      <c r="O12" s="15">
        <v>103.2</v>
      </c>
      <c r="P12" s="15">
        <v>102.94999999999999</v>
      </c>
      <c r="Q12" s="15">
        <v>342</v>
      </c>
      <c r="R12" s="15">
        <f t="shared" si="0"/>
        <v>222.47499999999999</v>
      </c>
      <c r="S12" s="15">
        <v>27</v>
      </c>
      <c r="T12" s="15">
        <v>25.5</v>
      </c>
      <c r="U12" s="11">
        <v>355.9</v>
      </c>
      <c r="V12" s="11">
        <v>707.27499999999986</v>
      </c>
      <c r="W12" s="37">
        <v>49.133000000000003</v>
      </c>
      <c r="X12" s="11">
        <v>54.688500000000005</v>
      </c>
      <c r="Y12" s="38">
        <v>33.9</v>
      </c>
      <c r="Z12" s="11">
        <v>31.75</v>
      </c>
      <c r="AA12" s="11">
        <v>9.9499999999999993</v>
      </c>
      <c r="AB12" s="40">
        <v>10.43</v>
      </c>
      <c r="AC12" s="11">
        <v>10.9</v>
      </c>
      <c r="AD12" s="11">
        <v>12.85</v>
      </c>
      <c r="AE12" s="11">
        <v>111.51369244658441</v>
      </c>
      <c r="AF12" s="11">
        <f t="shared" si="1"/>
        <v>10.607247166281383</v>
      </c>
      <c r="AG12" s="11">
        <v>12.386397833283178</v>
      </c>
      <c r="AH12" s="11">
        <f t="shared" si="2"/>
        <v>3.6587426574279829</v>
      </c>
      <c r="AI12" s="11">
        <v>57.081853746614506</v>
      </c>
      <c r="AJ12" s="11">
        <v>7.6211451729129598</v>
      </c>
      <c r="AK12" s="11">
        <v>50.95395726752934</v>
      </c>
      <c r="AL12" s="11">
        <f t="shared" si="3"/>
        <v>7.2079093548357935</v>
      </c>
      <c r="AM12" s="11">
        <v>78.00180559735179</v>
      </c>
      <c r="AN12" s="11">
        <f t="shared" si="4"/>
        <v>8.8882959895219393</v>
      </c>
      <c r="AO12" s="11">
        <v>0</v>
      </c>
      <c r="AP12" s="11">
        <f t="shared" si="5"/>
        <v>1</v>
      </c>
      <c r="AQ12" s="11">
        <v>2.1667168221486608</v>
      </c>
      <c r="AR12" s="11">
        <f t="shared" si="6"/>
        <v>1.7795271344232604</v>
      </c>
      <c r="AS12" s="11">
        <v>1.0833584110743304</v>
      </c>
      <c r="AT12" s="11">
        <f t="shared" si="7"/>
        <v>1.4433843601322311</v>
      </c>
    </row>
    <row r="13" spans="1:46" ht="15.6">
      <c r="A13" s="2">
        <v>12</v>
      </c>
      <c r="B13" s="2">
        <v>0</v>
      </c>
      <c r="C13" s="3">
        <v>2</v>
      </c>
      <c r="D13" s="3">
        <v>2</v>
      </c>
      <c r="E13" s="12" t="s">
        <v>7</v>
      </c>
      <c r="F13" s="12" t="s">
        <v>6</v>
      </c>
      <c r="G13" s="13">
        <v>28.242833705820019</v>
      </c>
      <c r="H13" s="13">
        <v>47.284400227733897</v>
      </c>
      <c r="I13" s="17" t="s">
        <v>116</v>
      </c>
      <c r="J13" s="14">
        <v>0.91108912702371581</v>
      </c>
      <c r="K13" s="11" t="s">
        <v>116</v>
      </c>
      <c r="L13" s="14" t="s">
        <v>116</v>
      </c>
      <c r="M13" s="41">
        <v>78.138509880215537</v>
      </c>
      <c r="N13" s="11">
        <v>85.142109959884209</v>
      </c>
      <c r="O13" s="15">
        <v>102.5</v>
      </c>
      <c r="P13" s="15">
        <v>101.65</v>
      </c>
      <c r="Q13" s="15">
        <v>345</v>
      </c>
      <c r="R13" s="15">
        <f t="shared" si="0"/>
        <v>223.32499999999999</v>
      </c>
      <c r="S13" s="15">
        <v>24.5</v>
      </c>
      <c r="T13" s="15">
        <v>22</v>
      </c>
      <c r="U13" s="11">
        <v>503.3</v>
      </c>
      <c r="V13" s="11">
        <v>729.64999999999986</v>
      </c>
      <c r="W13" s="37">
        <v>40.661999999999999</v>
      </c>
      <c r="X13" s="11">
        <v>55.1785</v>
      </c>
      <c r="Y13" s="38">
        <v>33.700000000000003</v>
      </c>
      <c r="Z13" s="11">
        <v>32.700000000000003</v>
      </c>
      <c r="AA13" s="11" t="s">
        <v>116</v>
      </c>
      <c r="AB13" s="39">
        <v>9165</v>
      </c>
      <c r="AC13" s="11" t="s">
        <v>116</v>
      </c>
      <c r="AD13" s="11">
        <v>7.2</v>
      </c>
      <c r="AE13" s="11">
        <v>128.50872915244318</v>
      </c>
      <c r="AF13" s="11">
        <f t="shared" si="1"/>
        <v>11.380190207217241</v>
      </c>
      <c r="AG13" s="11">
        <v>10.603725738808155</v>
      </c>
      <c r="AH13" s="11">
        <f t="shared" si="2"/>
        <v>3.4064241865639922</v>
      </c>
      <c r="AI13" s="11">
        <v>40.851750707110114</v>
      </c>
      <c r="AJ13" s="11">
        <v>6.4692929062695956</v>
      </c>
      <c r="AK13" s="11">
        <v>33.689651809226568</v>
      </c>
      <c r="AL13" s="11">
        <f t="shared" si="3"/>
        <v>5.8897921702914582</v>
      </c>
      <c r="AM13" s="11">
        <v>63.201014337267146</v>
      </c>
      <c r="AN13" s="11">
        <f t="shared" si="4"/>
        <v>8.0125535466084177</v>
      </c>
      <c r="AO13" s="11">
        <v>0</v>
      </c>
      <c r="AP13" s="11">
        <f t="shared" si="5"/>
        <v>1</v>
      </c>
      <c r="AQ13" s="11">
        <v>6.3201014337267143</v>
      </c>
      <c r="AR13" s="11">
        <f t="shared" si="6"/>
        <v>2.7055685971208927</v>
      </c>
      <c r="AS13" s="11">
        <v>1.0533502389544525</v>
      </c>
      <c r="AT13" s="11">
        <f t="shared" si="7"/>
        <v>1.4329515829065729</v>
      </c>
    </row>
    <row r="14" spans="1:46" ht="15.6">
      <c r="A14" s="2">
        <v>13</v>
      </c>
      <c r="B14" s="2">
        <v>0</v>
      </c>
      <c r="C14" s="3">
        <v>1</v>
      </c>
      <c r="D14" s="3">
        <v>3</v>
      </c>
      <c r="E14" s="12" t="s">
        <v>11</v>
      </c>
      <c r="F14" s="12" t="s">
        <v>5</v>
      </c>
      <c r="G14" s="13">
        <v>30.873956788941108</v>
      </c>
      <c r="H14" s="13">
        <v>48.274262752669166</v>
      </c>
      <c r="I14" s="14">
        <v>1.0521359351467938</v>
      </c>
      <c r="J14" s="14">
        <v>0.7414379073598717</v>
      </c>
      <c r="K14" s="11" t="s">
        <v>116</v>
      </c>
      <c r="L14" s="11" t="s">
        <v>116</v>
      </c>
      <c r="M14" s="36">
        <v>86.121080267980489</v>
      </c>
      <c r="N14" s="11">
        <v>114.98584736295527</v>
      </c>
      <c r="O14" s="15">
        <v>102.8</v>
      </c>
      <c r="P14" s="15">
        <v>103.85</v>
      </c>
      <c r="Q14" s="15">
        <v>325</v>
      </c>
      <c r="R14" s="15">
        <f t="shared" si="0"/>
        <v>214.42500000000001</v>
      </c>
      <c r="S14" s="15">
        <v>22.5</v>
      </c>
      <c r="T14" s="15">
        <v>21</v>
      </c>
      <c r="U14" s="11">
        <v>683.4</v>
      </c>
      <c r="V14" s="11">
        <v>742.57500000000005</v>
      </c>
      <c r="W14" s="37">
        <v>49.472000000000001</v>
      </c>
      <c r="X14" s="11">
        <v>64.603999999999999</v>
      </c>
      <c r="Y14" s="38">
        <v>35.4</v>
      </c>
      <c r="Z14" s="11">
        <v>34.25</v>
      </c>
      <c r="AA14" s="11">
        <v>8.75</v>
      </c>
      <c r="AB14" s="39">
        <v>9115</v>
      </c>
      <c r="AC14" s="11">
        <v>8.6</v>
      </c>
      <c r="AD14" s="11">
        <v>8.5500000000000007</v>
      </c>
      <c r="AE14" s="11" t="s">
        <v>116</v>
      </c>
      <c r="AF14" s="11" t="s">
        <v>116</v>
      </c>
      <c r="AG14" s="11" t="s">
        <v>116</v>
      </c>
      <c r="AH14" s="11" t="s">
        <v>116</v>
      </c>
      <c r="AI14" s="11" t="s">
        <v>116</v>
      </c>
      <c r="AJ14" s="11" t="s">
        <v>116</v>
      </c>
      <c r="AK14" s="11" t="s">
        <v>116</v>
      </c>
      <c r="AL14" s="11" t="s">
        <v>116</v>
      </c>
      <c r="AM14" s="11" t="s">
        <v>116</v>
      </c>
      <c r="AN14" s="11" t="s">
        <v>116</v>
      </c>
      <c r="AO14" s="11" t="s">
        <v>116</v>
      </c>
      <c r="AP14" s="11" t="s">
        <v>116</v>
      </c>
      <c r="AQ14" s="11" t="s">
        <v>116</v>
      </c>
      <c r="AR14" s="11" t="s">
        <v>116</v>
      </c>
      <c r="AS14" s="11" t="s">
        <v>116</v>
      </c>
      <c r="AT14" s="11" t="s">
        <v>116</v>
      </c>
    </row>
    <row r="15" spans="1:46" ht="15.6">
      <c r="A15" s="2">
        <v>14</v>
      </c>
      <c r="B15" s="2">
        <v>0</v>
      </c>
      <c r="C15" s="3">
        <v>2</v>
      </c>
      <c r="D15" s="3">
        <v>3</v>
      </c>
      <c r="E15" s="12" t="s">
        <v>5</v>
      </c>
      <c r="F15" s="12" t="s">
        <v>5</v>
      </c>
      <c r="G15" s="13">
        <v>54.184555960940507</v>
      </c>
      <c r="H15" s="13">
        <v>45.317541578469914</v>
      </c>
      <c r="I15" s="14">
        <v>1.5475243199207547</v>
      </c>
      <c r="J15" s="14" t="s">
        <v>116</v>
      </c>
      <c r="K15" s="11" t="s">
        <v>116</v>
      </c>
      <c r="L15" s="14" t="s">
        <v>116</v>
      </c>
      <c r="M15" s="36">
        <v>68.40371078046158</v>
      </c>
      <c r="N15" s="11">
        <v>104.49066574186863</v>
      </c>
      <c r="O15" s="15">
        <v>102.8</v>
      </c>
      <c r="P15" s="15">
        <v>103.94999999999999</v>
      </c>
      <c r="Q15" s="15">
        <v>348</v>
      </c>
      <c r="R15" s="15">
        <f t="shared" si="0"/>
        <v>225.97499999999999</v>
      </c>
      <c r="S15" s="15">
        <v>25</v>
      </c>
      <c r="T15" s="15">
        <v>26</v>
      </c>
      <c r="U15" s="11">
        <v>689.8</v>
      </c>
      <c r="V15" s="11">
        <v>663.45</v>
      </c>
      <c r="W15" s="37">
        <v>49.133000000000003</v>
      </c>
      <c r="X15" s="11">
        <v>50.819500000000005</v>
      </c>
      <c r="Y15" s="38">
        <v>34.700000000000003</v>
      </c>
      <c r="Z15" s="11">
        <v>31.849999999999998</v>
      </c>
      <c r="AA15" s="11">
        <v>9.67</v>
      </c>
      <c r="AB15" s="39">
        <v>9765</v>
      </c>
      <c r="AC15" s="11">
        <v>12.2</v>
      </c>
      <c r="AD15" s="11">
        <v>12.85</v>
      </c>
      <c r="AE15" s="11" t="s">
        <v>116</v>
      </c>
      <c r="AF15" s="11" t="s">
        <v>116</v>
      </c>
      <c r="AG15" s="11" t="s">
        <v>116</v>
      </c>
      <c r="AH15" s="11" t="s">
        <v>116</v>
      </c>
      <c r="AI15" s="11" t="s">
        <v>116</v>
      </c>
      <c r="AJ15" s="11" t="s">
        <v>116</v>
      </c>
      <c r="AK15" s="11" t="s">
        <v>116</v>
      </c>
      <c r="AL15" s="11" t="s">
        <v>116</v>
      </c>
      <c r="AM15" s="11" t="s">
        <v>116</v>
      </c>
      <c r="AN15" s="11" t="s">
        <v>116</v>
      </c>
      <c r="AO15" s="11" t="s">
        <v>116</v>
      </c>
      <c r="AP15" s="11" t="s">
        <v>116</v>
      </c>
      <c r="AQ15" s="11" t="s">
        <v>116</v>
      </c>
      <c r="AR15" s="11" t="s">
        <v>116</v>
      </c>
      <c r="AS15" s="11" t="s">
        <v>116</v>
      </c>
      <c r="AT15" s="11" t="s">
        <v>116</v>
      </c>
    </row>
    <row r="16" spans="1:46" ht="15.6">
      <c r="A16" s="2">
        <v>15</v>
      </c>
      <c r="B16" s="2">
        <v>0</v>
      </c>
      <c r="C16" s="3">
        <v>1</v>
      </c>
      <c r="D16" s="3">
        <v>3</v>
      </c>
      <c r="E16" s="12" t="s">
        <v>6</v>
      </c>
      <c r="F16" s="12" t="s">
        <v>11</v>
      </c>
      <c r="G16" s="13">
        <v>80.487516221337131</v>
      </c>
      <c r="H16" s="13">
        <v>64.752001552994344</v>
      </c>
      <c r="I16" s="14">
        <v>1.1825871051757</v>
      </c>
      <c r="J16" s="14">
        <v>2.4904548906577197</v>
      </c>
      <c r="K16" s="11" t="s">
        <v>116</v>
      </c>
      <c r="L16" s="11" t="s">
        <v>116</v>
      </c>
      <c r="M16" s="41">
        <v>56.73</v>
      </c>
      <c r="N16" s="11">
        <v>87.704999999999998</v>
      </c>
      <c r="O16" s="15">
        <v>103</v>
      </c>
      <c r="P16" s="15">
        <v>103.9</v>
      </c>
      <c r="Q16" s="15">
        <v>332</v>
      </c>
      <c r="R16" s="15">
        <f t="shared" si="0"/>
        <v>217.95</v>
      </c>
      <c r="S16" s="15">
        <v>24</v>
      </c>
      <c r="T16" s="15">
        <v>25</v>
      </c>
      <c r="U16" s="11">
        <v>715.45</v>
      </c>
      <c r="V16" s="11">
        <v>652.35</v>
      </c>
      <c r="W16" s="37">
        <v>58.621000000000002</v>
      </c>
      <c r="X16" s="11">
        <v>60.8705</v>
      </c>
      <c r="Y16" s="38">
        <v>35.1</v>
      </c>
      <c r="Z16" s="11">
        <v>33.6</v>
      </c>
      <c r="AA16" s="11">
        <v>9.44</v>
      </c>
      <c r="AB16" s="40">
        <v>9.7899999999999991</v>
      </c>
      <c r="AC16" s="11">
        <v>13.9</v>
      </c>
      <c r="AD16" s="11">
        <v>13.3</v>
      </c>
      <c r="AE16" s="11" t="s">
        <v>116</v>
      </c>
      <c r="AF16" s="11" t="s">
        <v>116</v>
      </c>
      <c r="AG16" s="11" t="s">
        <v>116</v>
      </c>
      <c r="AH16" s="11" t="s">
        <v>116</v>
      </c>
      <c r="AI16" s="11" t="s">
        <v>116</v>
      </c>
      <c r="AJ16" s="11" t="s">
        <v>116</v>
      </c>
      <c r="AK16" s="11" t="s">
        <v>116</v>
      </c>
      <c r="AL16" s="11" t="s">
        <v>116</v>
      </c>
      <c r="AM16" s="11" t="s">
        <v>116</v>
      </c>
      <c r="AN16" s="11" t="s">
        <v>116</v>
      </c>
      <c r="AO16" s="11" t="s">
        <v>116</v>
      </c>
      <c r="AP16" s="11" t="s">
        <v>116</v>
      </c>
      <c r="AQ16" s="11" t="s">
        <v>116</v>
      </c>
      <c r="AR16" s="11" t="s">
        <v>116</v>
      </c>
      <c r="AS16" s="11" t="s">
        <v>116</v>
      </c>
      <c r="AT16" s="11" t="s">
        <v>116</v>
      </c>
    </row>
    <row r="17" spans="1:46" ht="15.6">
      <c r="A17" s="2">
        <v>16</v>
      </c>
      <c r="B17" s="2">
        <v>0</v>
      </c>
      <c r="C17" s="3">
        <v>2</v>
      </c>
      <c r="D17" s="3">
        <v>3</v>
      </c>
      <c r="E17" s="12" t="s">
        <v>6</v>
      </c>
      <c r="F17" s="12" t="s">
        <v>6</v>
      </c>
      <c r="G17" s="13">
        <v>55.797099253286433</v>
      </c>
      <c r="H17" s="16">
        <v>28.722513240676999</v>
      </c>
      <c r="I17" s="14">
        <v>1.5195182063783754</v>
      </c>
      <c r="J17" s="14">
        <v>1.0101680855714492</v>
      </c>
      <c r="K17" s="11" t="s">
        <v>116</v>
      </c>
      <c r="L17" s="14" t="s">
        <v>116</v>
      </c>
      <c r="M17" s="36">
        <v>127.69904362418595</v>
      </c>
      <c r="N17" s="11">
        <v>119.99953628538765</v>
      </c>
      <c r="O17" s="15">
        <v>102.6</v>
      </c>
      <c r="P17" s="15">
        <v>103.4</v>
      </c>
      <c r="Q17" s="15">
        <v>308</v>
      </c>
      <c r="R17" s="15">
        <f t="shared" si="0"/>
        <v>205.7</v>
      </c>
      <c r="S17" s="15">
        <v>24</v>
      </c>
      <c r="T17" s="15">
        <v>23</v>
      </c>
      <c r="U17" s="11">
        <v>839.65</v>
      </c>
      <c r="V17" s="11">
        <v>604.32499999999993</v>
      </c>
      <c r="W17" s="37">
        <v>58.621000000000002</v>
      </c>
      <c r="X17" s="11">
        <v>57.986999999999995</v>
      </c>
      <c r="Y17" s="38">
        <v>35.9</v>
      </c>
      <c r="Z17" s="11">
        <v>34.049999999999997</v>
      </c>
      <c r="AA17" s="11">
        <v>8.81</v>
      </c>
      <c r="AB17" s="40">
        <v>9.16</v>
      </c>
      <c r="AC17" s="11">
        <v>8.8000000000000007</v>
      </c>
      <c r="AD17" s="11">
        <v>10.3</v>
      </c>
      <c r="AE17" s="11" t="s">
        <v>116</v>
      </c>
      <c r="AF17" s="11" t="s">
        <v>116</v>
      </c>
      <c r="AG17" s="11" t="s">
        <v>116</v>
      </c>
      <c r="AH17" s="11" t="s">
        <v>116</v>
      </c>
      <c r="AI17" s="11" t="s">
        <v>116</v>
      </c>
      <c r="AJ17" s="11" t="s">
        <v>116</v>
      </c>
      <c r="AK17" s="11" t="s">
        <v>116</v>
      </c>
      <c r="AL17" s="11" t="s">
        <v>116</v>
      </c>
      <c r="AM17" s="11" t="s">
        <v>116</v>
      </c>
      <c r="AN17" s="11" t="s">
        <v>116</v>
      </c>
      <c r="AO17" s="11" t="s">
        <v>116</v>
      </c>
      <c r="AP17" s="11" t="s">
        <v>116</v>
      </c>
      <c r="AQ17" s="11" t="s">
        <v>116</v>
      </c>
      <c r="AR17" s="11" t="s">
        <v>116</v>
      </c>
      <c r="AS17" s="11" t="s">
        <v>116</v>
      </c>
      <c r="AT17" s="11" t="s">
        <v>116</v>
      </c>
    </row>
    <row r="18" spans="1:46" ht="15.6">
      <c r="A18" s="2">
        <v>17</v>
      </c>
      <c r="B18" s="2">
        <v>0</v>
      </c>
      <c r="C18" s="3">
        <v>1</v>
      </c>
      <c r="D18" s="3">
        <v>3</v>
      </c>
      <c r="E18" s="12" t="s">
        <v>13</v>
      </c>
      <c r="F18" s="12" t="s">
        <v>13</v>
      </c>
      <c r="G18" s="13">
        <v>38.135736237663863</v>
      </c>
      <c r="H18" s="13">
        <v>41.482469491725695</v>
      </c>
      <c r="I18" s="17" t="s">
        <v>116</v>
      </c>
      <c r="J18" s="14" t="s">
        <v>116</v>
      </c>
      <c r="K18" s="11" t="s">
        <v>116</v>
      </c>
      <c r="L18" s="11" t="s">
        <v>116</v>
      </c>
      <c r="M18" s="36">
        <v>79.705214888178546</v>
      </c>
      <c r="N18" s="11">
        <v>106.17533800839195</v>
      </c>
      <c r="O18" s="15">
        <v>103.8</v>
      </c>
      <c r="P18" s="15">
        <v>102.95</v>
      </c>
      <c r="Q18" s="15">
        <v>328</v>
      </c>
      <c r="R18" s="15">
        <f t="shared" si="0"/>
        <v>215.47499999999999</v>
      </c>
      <c r="S18" s="15">
        <v>24</v>
      </c>
      <c r="T18" s="15">
        <v>23</v>
      </c>
      <c r="U18" s="11">
        <v>775.45</v>
      </c>
      <c r="V18" s="11">
        <v>691.4</v>
      </c>
      <c r="W18" s="37">
        <v>52.521999999999998</v>
      </c>
      <c r="X18" s="11">
        <v>50.652500000000003</v>
      </c>
      <c r="Y18" s="38">
        <v>35.4</v>
      </c>
      <c r="Z18" s="11">
        <v>33.25</v>
      </c>
      <c r="AA18" s="11">
        <v>9.25</v>
      </c>
      <c r="AB18" s="39">
        <v>9535</v>
      </c>
      <c r="AC18" s="11">
        <v>10.1</v>
      </c>
      <c r="AD18" s="11">
        <v>10.7</v>
      </c>
      <c r="AE18" s="11" t="s">
        <v>116</v>
      </c>
      <c r="AF18" s="11" t="s">
        <v>116</v>
      </c>
      <c r="AG18" s="11" t="s">
        <v>116</v>
      </c>
      <c r="AH18" s="11" t="s">
        <v>116</v>
      </c>
      <c r="AI18" s="11" t="s">
        <v>116</v>
      </c>
      <c r="AJ18" s="11" t="s">
        <v>116</v>
      </c>
      <c r="AK18" s="11" t="s">
        <v>116</v>
      </c>
      <c r="AL18" s="11" t="s">
        <v>116</v>
      </c>
      <c r="AM18" s="11" t="s">
        <v>116</v>
      </c>
      <c r="AN18" s="11" t="s">
        <v>116</v>
      </c>
      <c r="AO18" s="11" t="s">
        <v>116</v>
      </c>
      <c r="AP18" s="11" t="s">
        <v>116</v>
      </c>
      <c r="AQ18" s="11" t="s">
        <v>116</v>
      </c>
      <c r="AR18" s="11" t="s">
        <v>116</v>
      </c>
      <c r="AS18" s="11" t="s">
        <v>116</v>
      </c>
      <c r="AT18" s="11" t="s">
        <v>116</v>
      </c>
    </row>
    <row r="19" spans="1:46" ht="15.6">
      <c r="A19" s="2">
        <v>18</v>
      </c>
      <c r="B19" s="2">
        <v>0</v>
      </c>
      <c r="C19" s="3">
        <v>2</v>
      </c>
      <c r="D19" s="3">
        <v>3</v>
      </c>
      <c r="E19" s="12" t="s">
        <v>13</v>
      </c>
      <c r="F19" s="12" t="s">
        <v>13</v>
      </c>
      <c r="G19" s="13">
        <v>95.617898683098431</v>
      </c>
      <c r="H19" s="13">
        <v>59.153759421684853</v>
      </c>
      <c r="I19" s="14">
        <v>9.5292859411771236</v>
      </c>
      <c r="J19" s="14">
        <v>4.308169116927508</v>
      </c>
      <c r="K19" s="11" t="s">
        <v>116</v>
      </c>
      <c r="L19" s="14" t="s">
        <v>116</v>
      </c>
      <c r="M19" s="36">
        <v>91.683389142942772</v>
      </c>
      <c r="N19" s="11">
        <v>100.67674067786041</v>
      </c>
      <c r="O19" s="15">
        <v>101.6</v>
      </c>
      <c r="P19" s="15">
        <v>103.80000000000001</v>
      </c>
      <c r="Q19" s="15">
        <v>316</v>
      </c>
      <c r="R19" s="15">
        <f t="shared" si="0"/>
        <v>209.9</v>
      </c>
      <c r="S19" s="15">
        <v>23</v>
      </c>
      <c r="T19" s="15">
        <v>24</v>
      </c>
      <c r="U19" s="11">
        <v>662.75</v>
      </c>
      <c r="V19" s="11">
        <v>635.32500000000005</v>
      </c>
      <c r="W19" s="37">
        <v>66.754000000000005</v>
      </c>
      <c r="X19" s="11">
        <v>61.939499999999995</v>
      </c>
      <c r="Y19" s="38">
        <v>35.700000000000003</v>
      </c>
      <c r="Z19" s="11">
        <v>34.799999999999997</v>
      </c>
      <c r="AA19" s="11">
        <v>9.69</v>
      </c>
      <c r="AB19" s="39">
        <v>9805</v>
      </c>
      <c r="AC19" s="11">
        <v>11.4</v>
      </c>
      <c r="AD19" s="11">
        <v>12.95</v>
      </c>
      <c r="AE19" s="11" t="s">
        <v>116</v>
      </c>
      <c r="AF19" s="11" t="s">
        <v>116</v>
      </c>
      <c r="AG19" s="11" t="s">
        <v>116</v>
      </c>
      <c r="AH19" s="11" t="s">
        <v>116</v>
      </c>
      <c r="AI19" s="11" t="s">
        <v>116</v>
      </c>
      <c r="AJ19" s="11" t="s">
        <v>116</v>
      </c>
      <c r="AK19" s="11" t="s">
        <v>116</v>
      </c>
      <c r="AL19" s="11" t="s">
        <v>116</v>
      </c>
      <c r="AM19" s="11" t="s">
        <v>116</v>
      </c>
      <c r="AN19" s="11" t="s">
        <v>116</v>
      </c>
      <c r="AO19" s="11" t="s">
        <v>116</v>
      </c>
      <c r="AP19" s="11" t="s">
        <v>116</v>
      </c>
      <c r="AQ19" s="11" t="s">
        <v>116</v>
      </c>
      <c r="AR19" s="11" t="s">
        <v>116</v>
      </c>
      <c r="AS19" s="11" t="s">
        <v>116</v>
      </c>
      <c r="AT19" s="11" t="s">
        <v>116</v>
      </c>
    </row>
    <row r="20" spans="1:46" ht="15.6">
      <c r="A20" s="2">
        <v>19</v>
      </c>
      <c r="B20" s="2">
        <v>0</v>
      </c>
      <c r="C20" s="3">
        <v>1</v>
      </c>
      <c r="D20" s="3">
        <v>4</v>
      </c>
      <c r="E20" s="12" t="s">
        <v>13</v>
      </c>
      <c r="F20" s="12" t="s">
        <v>13</v>
      </c>
      <c r="G20" s="13">
        <v>17.570823051846958</v>
      </c>
      <c r="H20" s="13">
        <v>20.630437099126002</v>
      </c>
      <c r="I20" s="14">
        <v>1.0817107720472572</v>
      </c>
      <c r="J20" s="14">
        <v>2.8116231121730242</v>
      </c>
      <c r="K20" s="11" t="s">
        <v>116</v>
      </c>
      <c r="L20" s="11" t="s">
        <v>116</v>
      </c>
      <c r="M20" s="36">
        <v>118.32973304433369</v>
      </c>
      <c r="N20" s="11">
        <v>126.09467802737768</v>
      </c>
      <c r="O20" s="15">
        <v>101.7</v>
      </c>
      <c r="P20" s="15">
        <v>104</v>
      </c>
      <c r="Q20" s="15">
        <v>335</v>
      </c>
      <c r="R20" s="15">
        <f t="shared" si="0"/>
        <v>219.5</v>
      </c>
      <c r="S20" s="15">
        <v>25</v>
      </c>
      <c r="T20" s="15">
        <v>25</v>
      </c>
      <c r="U20" s="11">
        <v>884.25</v>
      </c>
      <c r="V20" s="11">
        <v>699.19999999999993</v>
      </c>
      <c r="W20" s="37">
        <v>57.265999999999998</v>
      </c>
      <c r="X20" s="11">
        <v>64.126499999999993</v>
      </c>
      <c r="Y20" s="38">
        <v>33.799999999999997</v>
      </c>
      <c r="Z20" s="11">
        <v>32.75</v>
      </c>
      <c r="AA20" s="11">
        <v>10.199999999999999</v>
      </c>
      <c r="AB20" s="40">
        <v>10.67</v>
      </c>
      <c r="AC20" s="11">
        <v>9.4</v>
      </c>
      <c r="AD20" s="11">
        <v>10.5</v>
      </c>
      <c r="AE20" s="11" t="s">
        <v>116</v>
      </c>
      <c r="AF20" s="11" t="s">
        <v>116</v>
      </c>
      <c r="AG20" s="11" t="s">
        <v>116</v>
      </c>
      <c r="AH20" s="11" t="s">
        <v>116</v>
      </c>
      <c r="AI20" s="11" t="s">
        <v>116</v>
      </c>
      <c r="AJ20" s="11" t="s">
        <v>116</v>
      </c>
      <c r="AK20" s="11" t="s">
        <v>116</v>
      </c>
      <c r="AL20" s="11" t="s">
        <v>116</v>
      </c>
      <c r="AM20" s="11" t="s">
        <v>116</v>
      </c>
      <c r="AN20" s="11" t="s">
        <v>116</v>
      </c>
      <c r="AO20" s="11" t="s">
        <v>116</v>
      </c>
      <c r="AP20" s="11" t="s">
        <v>116</v>
      </c>
      <c r="AQ20" s="11" t="s">
        <v>116</v>
      </c>
      <c r="AR20" s="11" t="s">
        <v>116</v>
      </c>
      <c r="AS20" s="11" t="s">
        <v>116</v>
      </c>
      <c r="AT20" s="11" t="s">
        <v>116</v>
      </c>
    </row>
    <row r="21" spans="1:46" ht="15.6">
      <c r="A21" s="2">
        <v>20</v>
      </c>
      <c r="B21" s="2">
        <v>0</v>
      </c>
      <c r="C21" s="3">
        <v>2</v>
      </c>
      <c r="D21" s="3">
        <v>4</v>
      </c>
      <c r="E21" s="12" t="s">
        <v>14</v>
      </c>
      <c r="F21" s="12" t="s">
        <v>13</v>
      </c>
      <c r="G21" s="13">
        <v>106.71076498824947</v>
      </c>
      <c r="H21" s="13">
        <v>73.829239777417953</v>
      </c>
      <c r="I21" s="17" t="s">
        <v>116</v>
      </c>
      <c r="J21" s="14">
        <v>2.2872274011653619</v>
      </c>
      <c r="K21" s="11" t="s">
        <v>116</v>
      </c>
      <c r="L21" s="14" t="s">
        <v>116</v>
      </c>
      <c r="M21" s="36">
        <v>104.46042302324911</v>
      </c>
      <c r="N21" s="11">
        <v>127.84495142278121</v>
      </c>
      <c r="O21" s="15">
        <v>103.3</v>
      </c>
      <c r="P21" s="15">
        <v>103.45</v>
      </c>
      <c r="Q21" s="15">
        <v>334</v>
      </c>
      <c r="R21" s="15">
        <f t="shared" si="0"/>
        <v>218.72499999999999</v>
      </c>
      <c r="S21" s="15">
        <v>25</v>
      </c>
      <c r="T21" s="15">
        <v>24</v>
      </c>
      <c r="U21" s="11">
        <v>868.45</v>
      </c>
      <c r="V21" s="11">
        <v>645.625</v>
      </c>
      <c r="W21" s="37">
        <v>55.91</v>
      </c>
      <c r="X21" s="11">
        <v>56.92</v>
      </c>
      <c r="Y21" s="38">
        <v>33.700000000000003</v>
      </c>
      <c r="Z21" s="11">
        <v>34.75</v>
      </c>
      <c r="AA21" s="11">
        <v>8.42</v>
      </c>
      <c r="AB21" s="39">
        <v>8625</v>
      </c>
      <c r="AC21" s="11">
        <v>11</v>
      </c>
      <c r="AD21" s="11">
        <v>11.35</v>
      </c>
      <c r="AE21" s="11" t="s">
        <v>116</v>
      </c>
      <c r="AF21" s="11" t="s">
        <v>116</v>
      </c>
      <c r="AG21" s="11" t="s">
        <v>116</v>
      </c>
      <c r="AH21" s="11" t="s">
        <v>116</v>
      </c>
      <c r="AI21" s="11" t="s">
        <v>116</v>
      </c>
      <c r="AJ21" s="11" t="s">
        <v>116</v>
      </c>
      <c r="AK21" s="11" t="s">
        <v>116</v>
      </c>
      <c r="AL21" s="11" t="s">
        <v>116</v>
      </c>
      <c r="AM21" s="11" t="s">
        <v>116</v>
      </c>
      <c r="AN21" s="11" t="s">
        <v>116</v>
      </c>
      <c r="AO21" s="11" t="s">
        <v>116</v>
      </c>
      <c r="AP21" s="11" t="s">
        <v>116</v>
      </c>
      <c r="AQ21" s="11" t="s">
        <v>116</v>
      </c>
      <c r="AR21" s="11" t="s">
        <v>116</v>
      </c>
      <c r="AS21" s="11" t="s">
        <v>116</v>
      </c>
      <c r="AT21" s="11" t="s">
        <v>116</v>
      </c>
    </row>
    <row r="22" spans="1:46" ht="15.6">
      <c r="A22" s="2">
        <v>21</v>
      </c>
      <c r="B22" s="2">
        <v>0</v>
      </c>
      <c r="C22" s="3">
        <v>1</v>
      </c>
      <c r="D22" s="3">
        <v>4</v>
      </c>
      <c r="E22" s="12" t="s">
        <v>13</v>
      </c>
      <c r="F22" s="12" t="s">
        <v>13</v>
      </c>
      <c r="G22" s="13">
        <v>68.184281719601699</v>
      </c>
      <c r="H22" s="13">
        <v>98.3263849198635</v>
      </c>
      <c r="I22" s="14">
        <v>3.9477745611807635</v>
      </c>
      <c r="J22" s="14">
        <v>1.8717034124379497</v>
      </c>
      <c r="K22" s="11" t="s">
        <v>116</v>
      </c>
      <c r="L22" s="11" t="s">
        <v>116</v>
      </c>
      <c r="M22" s="36">
        <v>122.91875720797512</v>
      </c>
      <c r="N22" s="11">
        <v>99.203763118674814</v>
      </c>
      <c r="O22" s="15">
        <v>102.3</v>
      </c>
      <c r="P22" s="15">
        <v>103.55</v>
      </c>
      <c r="Q22" s="15">
        <v>325</v>
      </c>
      <c r="R22" s="15">
        <f t="shared" si="0"/>
        <v>214.27500000000001</v>
      </c>
      <c r="S22" s="15">
        <v>26</v>
      </c>
      <c r="T22" s="15">
        <v>25.5</v>
      </c>
      <c r="U22" s="11">
        <v>813.9</v>
      </c>
      <c r="V22" s="11">
        <v>620.77499999999998</v>
      </c>
      <c r="W22" s="37">
        <v>50.828000000000003</v>
      </c>
      <c r="X22" s="11">
        <v>62.460999999999999</v>
      </c>
      <c r="Y22" s="38">
        <v>34.5</v>
      </c>
      <c r="Z22" s="11">
        <v>35.349999999999994</v>
      </c>
      <c r="AA22" s="11">
        <v>9.64</v>
      </c>
      <c r="AB22" s="39">
        <v>9235</v>
      </c>
      <c r="AC22" s="11">
        <v>9</v>
      </c>
      <c r="AD22" s="11">
        <v>8.6</v>
      </c>
      <c r="AE22" s="11" t="s">
        <v>116</v>
      </c>
      <c r="AF22" s="11" t="s">
        <v>116</v>
      </c>
      <c r="AG22" s="11" t="s">
        <v>116</v>
      </c>
      <c r="AH22" s="11" t="s">
        <v>116</v>
      </c>
      <c r="AI22" s="11" t="s">
        <v>116</v>
      </c>
      <c r="AJ22" s="11" t="s">
        <v>116</v>
      </c>
      <c r="AK22" s="11" t="s">
        <v>116</v>
      </c>
      <c r="AL22" s="11" t="s">
        <v>116</v>
      </c>
      <c r="AM22" s="11" t="s">
        <v>116</v>
      </c>
      <c r="AN22" s="11" t="s">
        <v>116</v>
      </c>
      <c r="AO22" s="11" t="s">
        <v>116</v>
      </c>
      <c r="AP22" s="11" t="s">
        <v>116</v>
      </c>
      <c r="AQ22" s="11" t="s">
        <v>116</v>
      </c>
      <c r="AR22" s="11" t="s">
        <v>116</v>
      </c>
      <c r="AS22" s="11" t="s">
        <v>116</v>
      </c>
      <c r="AT22" s="11" t="s">
        <v>116</v>
      </c>
    </row>
    <row r="23" spans="1:46" ht="15.6">
      <c r="A23" s="2">
        <v>22</v>
      </c>
      <c r="B23" s="2">
        <v>0</v>
      </c>
      <c r="C23" s="3">
        <v>1</v>
      </c>
      <c r="D23" s="3">
        <v>4</v>
      </c>
      <c r="E23" s="12" t="s">
        <v>15</v>
      </c>
      <c r="F23" s="12" t="s">
        <v>16</v>
      </c>
      <c r="G23" s="13">
        <v>74.142058611856143</v>
      </c>
      <c r="H23" s="13">
        <v>98.349970685992631</v>
      </c>
      <c r="I23" s="17" t="s">
        <v>116</v>
      </c>
      <c r="J23" s="14">
        <v>1.7239660545803748</v>
      </c>
      <c r="K23" s="11" t="s">
        <v>116</v>
      </c>
      <c r="L23" s="14" t="s">
        <v>116</v>
      </c>
      <c r="M23" s="36">
        <v>85.413373336529219</v>
      </c>
      <c r="N23" s="11">
        <v>108.89752347568805</v>
      </c>
      <c r="O23" s="15">
        <v>102.2</v>
      </c>
      <c r="P23" s="15">
        <v>103.6</v>
      </c>
      <c r="Q23" s="15">
        <v>325</v>
      </c>
      <c r="R23" s="15">
        <f t="shared" si="0"/>
        <v>214.3</v>
      </c>
      <c r="S23" s="15">
        <v>23.5</v>
      </c>
      <c r="T23" s="15">
        <v>23</v>
      </c>
      <c r="U23" s="11">
        <v>842.45</v>
      </c>
      <c r="V23" s="11">
        <v>690.22499999999991</v>
      </c>
      <c r="W23" s="37">
        <v>57.604999999999997</v>
      </c>
      <c r="X23" s="11">
        <v>50.539000000000001</v>
      </c>
      <c r="Y23" s="38">
        <v>36.799999999999997</v>
      </c>
      <c r="Z23" s="11">
        <v>35.700000000000003</v>
      </c>
      <c r="AA23" s="11">
        <v>7.75</v>
      </c>
      <c r="AB23" s="39">
        <v>8095</v>
      </c>
      <c r="AC23" s="11">
        <v>9</v>
      </c>
      <c r="AD23" s="11">
        <v>9.65</v>
      </c>
      <c r="AE23" s="11" t="s">
        <v>116</v>
      </c>
      <c r="AF23" s="11" t="s">
        <v>116</v>
      </c>
      <c r="AG23" s="11" t="s">
        <v>116</v>
      </c>
      <c r="AH23" s="11" t="s">
        <v>116</v>
      </c>
      <c r="AI23" s="11" t="s">
        <v>116</v>
      </c>
      <c r="AJ23" s="11" t="s">
        <v>116</v>
      </c>
      <c r="AK23" s="11" t="s">
        <v>116</v>
      </c>
      <c r="AL23" s="11" t="s">
        <v>116</v>
      </c>
      <c r="AM23" s="11" t="s">
        <v>116</v>
      </c>
      <c r="AN23" s="11" t="s">
        <v>116</v>
      </c>
      <c r="AO23" s="11" t="s">
        <v>116</v>
      </c>
      <c r="AP23" s="11" t="s">
        <v>116</v>
      </c>
      <c r="AQ23" s="11" t="s">
        <v>116</v>
      </c>
      <c r="AR23" s="11" t="s">
        <v>116</v>
      </c>
      <c r="AS23" s="11" t="s">
        <v>116</v>
      </c>
      <c r="AT23" s="11" t="s">
        <v>116</v>
      </c>
    </row>
    <row r="24" spans="1:46" ht="15.6">
      <c r="A24" s="2">
        <v>23</v>
      </c>
      <c r="B24" s="2">
        <v>0</v>
      </c>
      <c r="C24" s="3">
        <v>2</v>
      </c>
      <c r="D24" s="3">
        <v>4</v>
      </c>
      <c r="E24" s="12" t="s">
        <v>10</v>
      </c>
      <c r="F24" s="12" t="s">
        <v>17</v>
      </c>
      <c r="G24" s="13">
        <v>128.80051478307388</v>
      </c>
      <c r="H24" s="13">
        <v>51.235794330932279</v>
      </c>
      <c r="I24" s="14">
        <v>1.0755406860645877</v>
      </c>
      <c r="J24" s="14">
        <v>1.0100070843641573</v>
      </c>
      <c r="K24" s="11" t="s">
        <v>116</v>
      </c>
      <c r="L24" s="11" t="s">
        <v>116</v>
      </c>
      <c r="M24" s="36">
        <v>62.687914912330641</v>
      </c>
      <c r="N24" s="11">
        <v>67.789531128442661</v>
      </c>
      <c r="O24" s="15">
        <v>103.2</v>
      </c>
      <c r="P24" s="15">
        <v>103.4</v>
      </c>
      <c r="Q24" s="15">
        <v>313</v>
      </c>
      <c r="R24" s="15">
        <f t="shared" si="0"/>
        <v>208.2</v>
      </c>
      <c r="S24" s="15">
        <v>27</v>
      </c>
      <c r="T24" s="15">
        <v>25.5</v>
      </c>
      <c r="U24" s="11">
        <v>845.5</v>
      </c>
      <c r="V24" s="11">
        <v>661.17499999999995</v>
      </c>
      <c r="W24" s="37">
        <v>42.695</v>
      </c>
      <c r="X24" s="11">
        <v>65.311999999999998</v>
      </c>
      <c r="Y24" s="38">
        <v>34.1</v>
      </c>
      <c r="Z24" s="11">
        <v>33.4</v>
      </c>
      <c r="AA24" s="11">
        <v>8</v>
      </c>
      <c r="AB24" s="39">
        <v>8085</v>
      </c>
      <c r="AC24" s="11">
        <v>8.4</v>
      </c>
      <c r="AD24" s="11">
        <v>9.6</v>
      </c>
      <c r="AE24" s="11" t="s">
        <v>116</v>
      </c>
      <c r="AF24" s="11" t="s">
        <v>116</v>
      </c>
      <c r="AG24" s="11" t="s">
        <v>116</v>
      </c>
      <c r="AH24" s="11" t="s">
        <v>116</v>
      </c>
      <c r="AI24" s="11" t="s">
        <v>116</v>
      </c>
      <c r="AJ24" s="11" t="s">
        <v>116</v>
      </c>
      <c r="AK24" s="11" t="s">
        <v>116</v>
      </c>
      <c r="AL24" s="11" t="s">
        <v>116</v>
      </c>
      <c r="AM24" s="11" t="s">
        <v>116</v>
      </c>
      <c r="AN24" s="11" t="s">
        <v>116</v>
      </c>
      <c r="AO24" s="11" t="s">
        <v>116</v>
      </c>
      <c r="AP24" s="11" t="s">
        <v>116</v>
      </c>
      <c r="AQ24" s="11" t="s">
        <v>116</v>
      </c>
      <c r="AR24" s="11" t="s">
        <v>116</v>
      </c>
      <c r="AS24" s="11" t="s">
        <v>116</v>
      </c>
      <c r="AT24" s="11" t="s">
        <v>116</v>
      </c>
    </row>
    <row r="25" spans="1:46">
      <c r="A25" s="2">
        <v>1</v>
      </c>
      <c r="B25" s="2">
        <v>0.03</v>
      </c>
      <c r="C25" s="3">
        <v>2</v>
      </c>
      <c r="D25" s="3">
        <v>1</v>
      </c>
      <c r="E25" s="12" t="s">
        <v>116</v>
      </c>
      <c r="F25" s="12" t="s">
        <v>116</v>
      </c>
      <c r="G25" s="13" t="s">
        <v>116</v>
      </c>
      <c r="H25" s="13" t="s">
        <v>116</v>
      </c>
      <c r="I25" s="14">
        <v>3.3282153854928116</v>
      </c>
      <c r="J25" s="14">
        <v>1.0864386198351002</v>
      </c>
      <c r="K25" s="11" t="s">
        <v>116</v>
      </c>
      <c r="L25" s="14" t="s">
        <v>116</v>
      </c>
      <c r="M25" s="36" t="s">
        <v>116</v>
      </c>
      <c r="N25" s="11">
        <v>75.713730446333372</v>
      </c>
      <c r="O25" s="11" t="s">
        <v>116</v>
      </c>
      <c r="P25" s="11" t="s">
        <v>116</v>
      </c>
      <c r="Q25" s="11" t="s">
        <v>116</v>
      </c>
      <c r="R25" s="11" t="s">
        <v>116</v>
      </c>
      <c r="S25" s="11" t="s">
        <v>116</v>
      </c>
      <c r="T25" s="11" t="s">
        <v>116</v>
      </c>
      <c r="U25" s="11">
        <v>370.15</v>
      </c>
      <c r="V25" s="11">
        <v>820.72499999999991</v>
      </c>
      <c r="W25" s="37">
        <v>56.44</v>
      </c>
      <c r="X25" s="11">
        <v>55.364999999999995</v>
      </c>
      <c r="Y25" s="38">
        <v>32.200000000000003</v>
      </c>
      <c r="Z25" s="11">
        <v>31.55</v>
      </c>
      <c r="AA25" s="11">
        <v>7.92</v>
      </c>
      <c r="AB25" s="39">
        <v>8325</v>
      </c>
      <c r="AC25" s="11">
        <v>12</v>
      </c>
      <c r="AD25" s="11">
        <v>14.7</v>
      </c>
      <c r="AE25" s="11" t="s">
        <v>116</v>
      </c>
      <c r="AF25" s="11" t="s">
        <v>116</v>
      </c>
      <c r="AG25" s="11" t="s">
        <v>116</v>
      </c>
      <c r="AH25" s="11" t="s">
        <v>116</v>
      </c>
      <c r="AI25" s="11" t="s">
        <v>116</v>
      </c>
      <c r="AJ25" s="11" t="s">
        <v>116</v>
      </c>
      <c r="AK25" s="11" t="s">
        <v>116</v>
      </c>
      <c r="AL25" s="11" t="s">
        <v>116</v>
      </c>
      <c r="AM25" s="11" t="s">
        <v>116</v>
      </c>
      <c r="AN25" s="11" t="s">
        <v>116</v>
      </c>
      <c r="AO25" s="11" t="s">
        <v>116</v>
      </c>
      <c r="AP25" s="11" t="s">
        <v>116</v>
      </c>
      <c r="AQ25" s="11" t="s">
        <v>116</v>
      </c>
      <c r="AR25" s="11" t="s">
        <v>116</v>
      </c>
      <c r="AS25" s="11" t="s">
        <v>116</v>
      </c>
      <c r="AT25" s="11" t="s">
        <v>116</v>
      </c>
    </row>
    <row r="26" spans="1:46">
      <c r="A26" s="2">
        <v>2</v>
      </c>
      <c r="B26" s="2">
        <v>0.03</v>
      </c>
      <c r="C26" s="3">
        <v>1</v>
      </c>
      <c r="D26" s="3">
        <v>1</v>
      </c>
      <c r="E26" s="12" t="s">
        <v>116</v>
      </c>
      <c r="F26" s="12" t="s">
        <v>116</v>
      </c>
      <c r="G26" s="13" t="s">
        <v>116</v>
      </c>
      <c r="H26" s="13" t="s">
        <v>116</v>
      </c>
      <c r="I26" s="14">
        <v>9.0820567811386095</v>
      </c>
      <c r="J26" s="14">
        <v>1.2769349179647482</v>
      </c>
      <c r="K26" s="11" t="s">
        <v>116</v>
      </c>
      <c r="L26" s="11" t="s">
        <v>116</v>
      </c>
      <c r="M26" s="36">
        <v>71.448400003606309</v>
      </c>
      <c r="N26" s="11">
        <v>78.359529330607586</v>
      </c>
      <c r="O26" s="11" t="s">
        <v>116</v>
      </c>
      <c r="P26" s="11" t="s">
        <v>116</v>
      </c>
      <c r="Q26" s="11" t="s">
        <v>116</v>
      </c>
      <c r="R26" s="11" t="s">
        <v>116</v>
      </c>
      <c r="S26" s="11" t="s">
        <v>116</v>
      </c>
      <c r="T26" s="11" t="s">
        <v>116</v>
      </c>
      <c r="U26" s="11">
        <v>315.75</v>
      </c>
      <c r="V26" s="11">
        <v>793.17499999999995</v>
      </c>
      <c r="W26" s="37">
        <v>44.2</v>
      </c>
      <c r="X26" s="11">
        <v>63.734999999999999</v>
      </c>
      <c r="Y26" s="38">
        <v>34.799999999999997</v>
      </c>
      <c r="Z26" s="11">
        <v>32.75</v>
      </c>
      <c r="AA26" s="11">
        <v>8.48</v>
      </c>
      <c r="AB26" s="39">
        <v>9015</v>
      </c>
      <c r="AC26" s="11">
        <v>8.9</v>
      </c>
      <c r="AD26" s="11">
        <v>8.9</v>
      </c>
      <c r="AE26" s="11" t="s">
        <v>116</v>
      </c>
      <c r="AF26" s="11" t="s">
        <v>116</v>
      </c>
      <c r="AG26" s="11" t="s">
        <v>116</v>
      </c>
      <c r="AH26" s="11" t="s">
        <v>116</v>
      </c>
      <c r="AI26" s="11" t="s">
        <v>116</v>
      </c>
      <c r="AJ26" s="11" t="s">
        <v>116</v>
      </c>
      <c r="AK26" s="11" t="s">
        <v>116</v>
      </c>
      <c r="AL26" s="11" t="s">
        <v>116</v>
      </c>
      <c r="AM26" s="11" t="s">
        <v>116</v>
      </c>
      <c r="AN26" s="11" t="s">
        <v>116</v>
      </c>
      <c r="AO26" s="11" t="s">
        <v>116</v>
      </c>
      <c r="AP26" s="11" t="s">
        <v>116</v>
      </c>
      <c r="AQ26" s="11" t="s">
        <v>116</v>
      </c>
      <c r="AR26" s="11" t="s">
        <v>116</v>
      </c>
      <c r="AS26" s="11" t="s">
        <v>116</v>
      </c>
      <c r="AT26" s="11" t="s">
        <v>116</v>
      </c>
    </row>
    <row r="27" spans="1:46">
      <c r="A27" s="2">
        <v>3</v>
      </c>
      <c r="B27" s="2">
        <v>0.03</v>
      </c>
      <c r="C27" s="3">
        <v>1</v>
      </c>
      <c r="D27" s="3">
        <v>1</v>
      </c>
      <c r="E27" s="12" t="s">
        <v>116</v>
      </c>
      <c r="F27" s="12" t="s">
        <v>116</v>
      </c>
      <c r="G27" s="13" t="s">
        <v>116</v>
      </c>
      <c r="H27" s="13" t="s">
        <v>116</v>
      </c>
      <c r="I27" s="14">
        <v>4.4619933868703425</v>
      </c>
      <c r="J27" s="14">
        <v>2.6265609102517748</v>
      </c>
      <c r="K27" s="11" t="s">
        <v>116</v>
      </c>
      <c r="L27" s="14" t="s">
        <v>116</v>
      </c>
      <c r="M27" s="36">
        <v>66.085606402434422</v>
      </c>
      <c r="N27" s="11">
        <v>65.101103237088978</v>
      </c>
      <c r="O27" s="11" t="s">
        <v>116</v>
      </c>
      <c r="P27" s="11" t="s">
        <v>116</v>
      </c>
      <c r="Q27" s="11" t="s">
        <v>116</v>
      </c>
      <c r="R27" s="11" t="s">
        <v>116</v>
      </c>
      <c r="S27" s="11" t="s">
        <v>116</v>
      </c>
      <c r="T27" s="11" t="s">
        <v>116</v>
      </c>
      <c r="U27" s="11">
        <v>228.9</v>
      </c>
      <c r="V27" s="11">
        <v>795.5</v>
      </c>
      <c r="W27" s="37">
        <v>58.82</v>
      </c>
      <c r="X27" s="11">
        <v>66.238</v>
      </c>
      <c r="Y27" s="38">
        <v>33.299999999999997</v>
      </c>
      <c r="Z27" s="11">
        <v>31.85</v>
      </c>
      <c r="AA27" s="11">
        <v>9.94</v>
      </c>
      <c r="AB27" s="39">
        <v>9835</v>
      </c>
      <c r="AC27" s="11">
        <v>8.6</v>
      </c>
      <c r="AD27" s="11">
        <v>9.25</v>
      </c>
      <c r="AE27" s="11" t="s">
        <v>116</v>
      </c>
      <c r="AF27" s="11" t="s">
        <v>116</v>
      </c>
      <c r="AG27" s="11" t="s">
        <v>116</v>
      </c>
      <c r="AH27" s="11" t="s">
        <v>116</v>
      </c>
      <c r="AI27" s="11" t="s">
        <v>116</v>
      </c>
      <c r="AJ27" s="11" t="s">
        <v>116</v>
      </c>
      <c r="AK27" s="11" t="s">
        <v>116</v>
      </c>
      <c r="AL27" s="11" t="s">
        <v>116</v>
      </c>
      <c r="AM27" s="11" t="s">
        <v>116</v>
      </c>
      <c r="AN27" s="11" t="s">
        <v>116</v>
      </c>
      <c r="AO27" s="11" t="s">
        <v>116</v>
      </c>
      <c r="AP27" s="11" t="s">
        <v>116</v>
      </c>
      <c r="AQ27" s="11" t="s">
        <v>116</v>
      </c>
      <c r="AR27" s="11" t="s">
        <v>116</v>
      </c>
      <c r="AS27" s="11" t="s">
        <v>116</v>
      </c>
      <c r="AT27" s="11" t="s">
        <v>116</v>
      </c>
    </row>
    <row r="28" spans="1:46">
      <c r="A28" s="2">
        <v>4</v>
      </c>
      <c r="B28" s="2">
        <v>0.03</v>
      </c>
      <c r="C28" s="3">
        <v>1</v>
      </c>
      <c r="D28" s="3">
        <v>1</v>
      </c>
      <c r="E28" s="12" t="s">
        <v>116</v>
      </c>
      <c r="F28" s="12" t="s">
        <v>116</v>
      </c>
      <c r="G28" s="13" t="s">
        <v>116</v>
      </c>
      <c r="H28" s="13" t="s">
        <v>116</v>
      </c>
      <c r="I28" s="14">
        <v>3.9892139649261407</v>
      </c>
      <c r="J28" s="14">
        <v>2.2695591621018254</v>
      </c>
      <c r="K28" s="11" t="s">
        <v>116</v>
      </c>
      <c r="L28" s="11" t="s">
        <v>116</v>
      </c>
      <c r="M28" s="36">
        <v>60.263556948275884</v>
      </c>
      <c r="N28" s="11">
        <v>84.757334132938311</v>
      </c>
      <c r="O28" s="11" t="s">
        <v>116</v>
      </c>
      <c r="P28" s="11" t="s">
        <v>116</v>
      </c>
      <c r="Q28" s="11" t="s">
        <v>116</v>
      </c>
      <c r="R28" s="11" t="s">
        <v>116</v>
      </c>
      <c r="S28" s="11" t="s">
        <v>116</v>
      </c>
      <c r="T28" s="11" t="s">
        <v>116</v>
      </c>
      <c r="U28" s="11">
        <v>377.25</v>
      </c>
      <c r="V28" s="11">
        <v>768.40000000000009</v>
      </c>
      <c r="W28" s="37">
        <v>53.04</v>
      </c>
      <c r="X28" s="11">
        <v>59.303000000000004</v>
      </c>
      <c r="Y28" s="38">
        <v>34.299999999999997</v>
      </c>
      <c r="Z28" s="11">
        <v>33.35</v>
      </c>
      <c r="AA28" s="11">
        <v>8.01</v>
      </c>
      <c r="AB28" s="40">
        <v>8.4600000000000009</v>
      </c>
      <c r="AC28" s="11">
        <v>9.1</v>
      </c>
      <c r="AD28" s="11">
        <v>9.3000000000000007</v>
      </c>
      <c r="AE28" s="11" t="s">
        <v>116</v>
      </c>
      <c r="AF28" s="11" t="s">
        <v>116</v>
      </c>
      <c r="AG28" s="11" t="s">
        <v>116</v>
      </c>
      <c r="AH28" s="11" t="s">
        <v>116</v>
      </c>
      <c r="AI28" s="11" t="s">
        <v>116</v>
      </c>
      <c r="AJ28" s="11" t="s">
        <v>116</v>
      </c>
      <c r="AK28" s="11" t="s">
        <v>116</v>
      </c>
      <c r="AL28" s="11" t="s">
        <v>116</v>
      </c>
      <c r="AM28" s="11" t="s">
        <v>116</v>
      </c>
      <c r="AN28" s="11" t="s">
        <v>116</v>
      </c>
      <c r="AO28" s="11" t="s">
        <v>116</v>
      </c>
      <c r="AP28" s="11" t="s">
        <v>116</v>
      </c>
      <c r="AQ28" s="11" t="s">
        <v>116</v>
      </c>
      <c r="AR28" s="11" t="s">
        <v>116</v>
      </c>
      <c r="AS28" s="11" t="s">
        <v>116</v>
      </c>
      <c r="AT28" s="11" t="s">
        <v>116</v>
      </c>
    </row>
    <row r="29" spans="1:46">
      <c r="A29" s="2">
        <v>5</v>
      </c>
      <c r="B29" s="2">
        <v>0.03</v>
      </c>
      <c r="C29" s="3">
        <v>2</v>
      </c>
      <c r="D29" s="3">
        <v>1</v>
      </c>
      <c r="E29" s="12" t="s">
        <v>116</v>
      </c>
      <c r="F29" s="12" t="s">
        <v>116</v>
      </c>
      <c r="G29" s="13" t="s">
        <v>116</v>
      </c>
      <c r="H29" s="13" t="s">
        <v>116</v>
      </c>
      <c r="I29" s="14">
        <v>2.9412314016245671</v>
      </c>
      <c r="J29" s="14">
        <v>2.5624537788290018</v>
      </c>
      <c r="K29" s="11" t="s">
        <v>116</v>
      </c>
      <c r="L29" s="14" t="s">
        <v>116</v>
      </c>
      <c r="M29" s="36">
        <v>57.294617653975791</v>
      </c>
      <c r="N29" s="11">
        <v>58.688571605234223</v>
      </c>
      <c r="O29" s="11" t="s">
        <v>116</v>
      </c>
      <c r="P29" s="11" t="s">
        <v>116</v>
      </c>
      <c r="Q29" s="11" t="s">
        <v>116</v>
      </c>
      <c r="R29" s="11" t="s">
        <v>116</v>
      </c>
      <c r="S29" s="11" t="s">
        <v>116</v>
      </c>
      <c r="T29" s="11" t="s">
        <v>116</v>
      </c>
      <c r="U29" s="11">
        <v>172.6</v>
      </c>
      <c r="V29" s="11">
        <v>816.05</v>
      </c>
      <c r="W29" s="37">
        <v>62.56</v>
      </c>
      <c r="X29" s="11">
        <v>57.7545</v>
      </c>
      <c r="Y29" s="38">
        <v>34.799999999999997</v>
      </c>
      <c r="Z29" s="11">
        <v>32.15</v>
      </c>
      <c r="AA29" s="11">
        <v>8.35</v>
      </c>
      <c r="AB29" s="39">
        <v>7995</v>
      </c>
      <c r="AC29" s="11">
        <v>9.3000000000000007</v>
      </c>
      <c r="AD29" s="11">
        <v>9.3000000000000007</v>
      </c>
      <c r="AE29" s="11" t="s">
        <v>116</v>
      </c>
      <c r="AF29" s="11" t="s">
        <v>116</v>
      </c>
      <c r="AG29" s="11" t="s">
        <v>116</v>
      </c>
      <c r="AH29" s="11" t="s">
        <v>116</v>
      </c>
      <c r="AI29" s="11" t="s">
        <v>116</v>
      </c>
      <c r="AJ29" s="11" t="s">
        <v>116</v>
      </c>
      <c r="AK29" s="11" t="s">
        <v>116</v>
      </c>
      <c r="AL29" s="11" t="s">
        <v>116</v>
      </c>
      <c r="AM29" s="11" t="s">
        <v>116</v>
      </c>
      <c r="AN29" s="11" t="s">
        <v>116</v>
      </c>
      <c r="AO29" s="11" t="s">
        <v>116</v>
      </c>
      <c r="AP29" s="11" t="s">
        <v>116</v>
      </c>
      <c r="AQ29" s="11" t="s">
        <v>116</v>
      </c>
      <c r="AR29" s="11" t="s">
        <v>116</v>
      </c>
      <c r="AS29" s="11" t="s">
        <v>116</v>
      </c>
      <c r="AT29" s="11" t="s">
        <v>116</v>
      </c>
    </row>
    <row r="30" spans="1:46">
      <c r="A30" s="2">
        <v>6</v>
      </c>
      <c r="B30" s="2">
        <v>0.03</v>
      </c>
      <c r="C30" s="3">
        <v>2</v>
      </c>
      <c r="D30" s="3">
        <v>1</v>
      </c>
      <c r="E30" s="12" t="s">
        <v>116</v>
      </c>
      <c r="F30" s="12" t="s">
        <v>116</v>
      </c>
      <c r="G30" s="13" t="s">
        <v>116</v>
      </c>
      <c r="H30" s="13" t="s">
        <v>116</v>
      </c>
      <c r="I30" s="14">
        <v>6.5292676266731178</v>
      </c>
      <c r="J30" s="14">
        <v>2.9569271007789575</v>
      </c>
      <c r="K30" s="11" t="s">
        <v>116</v>
      </c>
      <c r="L30" s="11" t="s">
        <v>116</v>
      </c>
      <c r="M30" s="36">
        <v>95.431654312562102</v>
      </c>
      <c r="N30" s="11">
        <v>86.618386640573533</v>
      </c>
      <c r="O30" s="11" t="s">
        <v>116</v>
      </c>
      <c r="P30" s="11" t="s">
        <v>116</v>
      </c>
      <c r="Q30" s="11" t="s">
        <v>116</v>
      </c>
      <c r="R30" s="11" t="s">
        <v>116</v>
      </c>
      <c r="S30" s="11" t="s">
        <v>116</v>
      </c>
      <c r="T30" s="11" t="s">
        <v>116</v>
      </c>
      <c r="U30" s="11">
        <v>202.4</v>
      </c>
      <c r="V30" s="11">
        <v>773.67499999999995</v>
      </c>
      <c r="W30" s="37">
        <v>53.04</v>
      </c>
      <c r="X30" s="11">
        <v>55.448500000000003</v>
      </c>
      <c r="Y30" s="38">
        <v>34.4</v>
      </c>
      <c r="Z30" s="11">
        <v>32.35</v>
      </c>
      <c r="AA30" s="11">
        <v>10.07</v>
      </c>
      <c r="AB30" s="40">
        <v>9.94</v>
      </c>
      <c r="AC30" s="11">
        <v>14.1</v>
      </c>
      <c r="AD30" s="11">
        <v>14.55</v>
      </c>
      <c r="AE30" s="11" t="s">
        <v>116</v>
      </c>
      <c r="AF30" s="11" t="s">
        <v>116</v>
      </c>
      <c r="AG30" s="11" t="s">
        <v>116</v>
      </c>
      <c r="AH30" s="11" t="s">
        <v>116</v>
      </c>
      <c r="AI30" s="11" t="s">
        <v>116</v>
      </c>
      <c r="AJ30" s="11" t="s">
        <v>116</v>
      </c>
      <c r="AK30" s="11" t="s">
        <v>116</v>
      </c>
      <c r="AL30" s="11" t="s">
        <v>116</v>
      </c>
      <c r="AM30" s="11" t="s">
        <v>116</v>
      </c>
      <c r="AN30" s="11" t="s">
        <v>116</v>
      </c>
      <c r="AO30" s="11" t="s">
        <v>116</v>
      </c>
      <c r="AP30" s="11" t="s">
        <v>116</v>
      </c>
      <c r="AQ30" s="11" t="s">
        <v>116</v>
      </c>
      <c r="AR30" s="11" t="s">
        <v>116</v>
      </c>
      <c r="AS30" s="11" t="s">
        <v>116</v>
      </c>
      <c r="AT30" s="11" t="s">
        <v>116</v>
      </c>
    </row>
    <row r="31" spans="1:46">
      <c r="A31" s="2">
        <v>7</v>
      </c>
      <c r="B31" s="2">
        <v>0.03</v>
      </c>
      <c r="C31" s="3">
        <v>2</v>
      </c>
      <c r="D31" s="3">
        <v>2</v>
      </c>
      <c r="E31" s="12" t="s">
        <v>116</v>
      </c>
      <c r="F31" s="12" t="s">
        <v>116</v>
      </c>
      <c r="G31" s="13" t="s">
        <v>116</v>
      </c>
      <c r="H31" s="13" t="s">
        <v>116</v>
      </c>
      <c r="I31" s="14">
        <v>9.4665760243368666</v>
      </c>
      <c r="J31" s="14">
        <v>0.87921746300223425</v>
      </c>
      <c r="K31" s="11" t="s">
        <v>116</v>
      </c>
      <c r="L31" s="14" t="s">
        <v>116</v>
      </c>
      <c r="M31" s="36">
        <v>59.435972202917164</v>
      </c>
      <c r="N31" s="11">
        <v>83.417867081548223</v>
      </c>
      <c r="O31" s="11" t="s">
        <v>116</v>
      </c>
      <c r="P31" s="11" t="s">
        <v>116</v>
      </c>
      <c r="Q31" s="11" t="s">
        <v>116</v>
      </c>
      <c r="R31" s="11" t="s">
        <v>116</v>
      </c>
      <c r="S31" s="11" t="s">
        <v>116</v>
      </c>
      <c r="T31" s="11" t="s">
        <v>116</v>
      </c>
      <c r="U31" s="11">
        <v>220</v>
      </c>
      <c r="V31" s="11">
        <v>729.65000000000009</v>
      </c>
      <c r="W31" s="37">
        <v>47.26</v>
      </c>
      <c r="X31" s="11">
        <v>56.100999999999999</v>
      </c>
      <c r="Y31" s="38">
        <v>34.9</v>
      </c>
      <c r="Z31" s="11">
        <v>31.200000000000003</v>
      </c>
      <c r="AA31" s="11">
        <v>7.37</v>
      </c>
      <c r="AB31" s="40">
        <v>7.95</v>
      </c>
      <c r="AC31" s="11">
        <v>8.6999999999999993</v>
      </c>
      <c r="AD31" s="11">
        <v>9.1</v>
      </c>
      <c r="AE31" s="11" t="s">
        <v>116</v>
      </c>
      <c r="AF31" s="11" t="s">
        <v>116</v>
      </c>
      <c r="AG31" s="11" t="s">
        <v>116</v>
      </c>
      <c r="AH31" s="11" t="s">
        <v>116</v>
      </c>
      <c r="AI31" s="11" t="s">
        <v>116</v>
      </c>
      <c r="AJ31" s="11" t="s">
        <v>116</v>
      </c>
      <c r="AK31" s="11" t="s">
        <v>116</v>
      </c>
      <c r="AL31" s="11" t="s">
        <v>116</v>
      </c>
      <c r="AM31" s="11" t="s">
        <v>116</v>
      </c>
      <c r="AN31" s="11" t="s">
        <v>116</v>
      </c>
      <c r="AO31" s="11" t="s">
        <v>116</v>
      </c>
      <c r="AP31" s="11" t="s">
        <v>116</v>
      </c>
      <c r="AQ31" s="11" t="s">
        <v>116</v>
      </c>
      <c r="AR31" s="11" t="s">
        <v>116</v>
      </c>
      <c r="AS31" s="11" t="s">
        <v>116</v>
      </c>
      <c r="AT31" s="11" t="s">
        <v>116</v>
      </c>
    </row>
    <row r="32" spans="1:46">
      <c r="A32" s="2">
        <v>8</v>
      </c>
      <c r="B32" s="2">
        <v>0.03</v>
      </c>
      <c r="C32" s="3">
        <v>1</v>
      </c>
      <c r="D32" s="3">
        <v>2</v>
      </c>
      <c r="E32" s="12" t="s">
        <v>116</v>
      </c>
      <c r="F32" s="12" t="s">
        <v>116</v>
      </c>
      <c r="G32" s="13" t="s">
        <v>116</v>
      </c>
      <c r="H32" s="13" t="s">
        <v>116</v>
      </c>
      <c r="I32" s="14">
        <v>12.283800541864954</v>
      </c>
      <c r="J32" s="14">
        <v>0.96206667822263503</v>
      </c>
      <c r="K32" s="11" t="s">
        <v>116</v>
      </c>
      <c r="L32" s="11" t="s">
        <v>116</v>
      </c>
      <c r="M32" s="36">
        <v>83.394827788104763</v>
      </c>
      <c r="N32" s="11">
        <v>70.798529055960046</v>
      </c>
      <c r="O32" s="11" t="s">
        <v>116</v>
      </c>
      <c r="P32" s="11" t="s">
        <v>116</v>
      </c>
      <c r="Q32" s="11" t="s">
        <v>116</v>
      </c>
      <c r="R32" s="11" t="s">
        <v>116</v>
      </c>
      <c r="S32" s="11" t="s">
        <v>116</v>
      </c>
      <c r="T32" s="11" t="s">
        <v>116</v>
      </c>
      <c r="U32" s="11">
        <v>378.7</v>
      </c>
      <c r="V32" s="11">
        <v>700.35</v>
      </c>
      <c r="W32" s="37">
        <v>59.16</v>
      </c>
      <c r="X32" s="11">
        <v>51.647000000000006</v>
      </c>
      <c r="Y32" s="38">
        <v>35.700000000000003</v>
      </c>
      <c r="Z32" s="11">
        <v>33.049999999999997</v>
      </c>
      <c r="AA32" s="11">
        <v>8.8800000000000008</v>
      </c>
      <c r="AB32" s="39">
        <v>8765</v>
      </c>
      <c r="AC32" s="11">
        <v>10</v>
      </c>
      <c r="AD32" s="11">
        <v>9.4</v>
      </c>
      <c r="AE32" s="11" t="s">
        <v>116</v>
      </c>
      <c r="AF32" s="11" t="s">
        <v>116</v>
      </c>
      <c r="AG32" s="11" t="s">
        <v>116</v>
      </c>
      <c r="AH32" s="11" t="s">
        <v>116</v>
      </c>
      <c r="AI32" s="11" t="s">
        <v>116</v>
      </c>
      <c r="AJ32" s="11" t="s">
        <v>116</v>
      </c>
      <c r="AK32" s="11" t="s">
        <v>116</v>
      </c>
      <c r="AL32" s="11" t="s">
        <v>116</v>
      </c>
      <c r="AM32" s="11" t="s">
        <v>116</v>
      </c>
      <c r="AN32" s="11" t="s">
        <v>116</v>
      </c>
      <c r="AO32" s="11" t="s">
        <v>116</v>
      </c>
      <c r="AP32" s="11" t="s">
        <v>116</v>
      </c>
      <c r="AQ32" s="11" t="s">
        <v>116</v>
      </c>
      <c r="AR32" s="11" t="s">
        <v>116</v>
      </c>
      <c r="AS32" s="11" t="s">
        <v>116</v>
      </c>
      <c r="AT32" s="11" t="s">
        <v>116</v>
      </c>
    </row>
    <row r="33" spans="1:46">
      <c r="A33" s="2">
        <v>9</v>
      </c>
      <c r="B33" s="2">
        <v>0.03</v>
      </c>
      <c r="C33" s="3">
        <v>1</v>
      </c>
      <c r="D33" s="3">
        <v>2</v>
      </c>
      <c r="E33" s="12" t="s">
        <v>116</v>
      </c>
      <c r="F33" s="12" t="s">
        <v>116</v>
      </c>
      <c r="G33" s="13" t="s">
        <v>116</v>
      </c>
      <c r="H33" s="13" t="s">
        <v>116</v>
      </c>
      <c r="I33" s="14">
        <v>15.036233349594822</v>
      </c>
      <c r="J33" s="14">
        <v>0.9478697106900289</v>
      </c>
      <c r="K33" s="11" t="s">
        <v>116</v>
      </c>
      <c r="L33" s="14" t="s">
        <v>116</v>
      </c>
      <c r="M33" s="36">
        <v>74.230420763741392</v>
      </c>
      <c r="N33" s="11">
        <v>72.366694240277553</v>
      </c>
      <c r="O33" s="11" t="s">
        <v>116</v>
      </c>
      <c r="P33" s="11" t="s">
        <v>116</v>
      </c>
      <c r="Q33" s="11" t="s">
        <v>116</v>
      </c>
      <c r="R33" s="11" t="s">
        <v>116</v>
      </c>
      <c r="S33" s="11" t="s">
        <v>116</v>
      </c>
      <c r="T33" s="11" t="s">
        <v>116</v>
      </c>
      <c r="U33" s="11">
        <v>203.6</v>
      </c>
      <c r="V33" s="11">
        <v>783.65000000000009</v>
      </c>
      <c r="W33" s="37">
        <v>50.32</v>
      </c>
      <c r="X33" s="11">
        <v>50.305500000000002</v>
      </c>
      <c r="Y33" s="38">
        <v>36.6</v>
      </c>
      <c r="Z33" s="11">
        <v>33.65</v>
      </c>
      <c r="AA33" s="11">
        <v>6.48</v>
      </c>
      <c r="AB33" s="39">
        <v>6875</v>
      </c>
      <c r="AC33" s="11">
        <v>7.4</v>
      </c>
      <c r="AD33" s="11">
        <v>7.8</v>
      </c>
      <c r="AE33" s="11" t="s">
        <v>116</v>
      </c>
      <c r="AF33" s="11" t="s">
        <v>116</v>
      </c>
      <c r="AG33" s="11" t="s">
        <v>116</v>
      </c>
      <c r="AH33" s="11" t="s">
        <v>116</v>
      </c>
      <c r="AI33" s="11" t="s">
        <v>116</v>
      </c>
      <c r="AJ33" s="11" t="s">
        <v>116</v>
      </c>
      <c r="AK33" s="11" t="s">
        <v>116</v>
      </c>
      <c r="AL33" s="11" t="s">
        <v>116</v>
      </c>
      <c r="AM33" s="11" t="s">
        <v>116</v>
      </c>
      <c r="AN33" s="11" t="s">
        <v>116</v>
      </c>
      <c r="AO33" s="11" t="s">
        <v>116</v>
      </c>
      <c r="AP33" s="11" t="s">
        <v>116</v>
      </c>
      <c r="AQ33" s="11" t="s">
        <v>116</v>
      </c>
      <c r="AR33" s="11" t="s">
        <v>116</v>
      </c>
      <c r="AS33" s="11" t="s">
        <v>116</v>
      </c>
      <c r="AT33" s="11" t="s">
        <v>116</v>
      </c>
    </row>
    <row r="34" spans="1:46">
      <c r="A34" s="2">
        <v>10</v>
      </c>
      <c r="B34" s="2">
        <v>0.03</v>
      </c>
      <c r="C34" s="3">
        <v>2</v>
      </c>
      <c r="D34" s="3">
        <v>2</v>
      </c>
      <c r="E34" s="12" t="s">
        <v>116</v>
      </c>
      <c r="F34" s="12" t="s">
        <v>116</v>
      </c>
      <c r="G34" s="13" t="s">
        <v>116</v>
      </c>
      <c r="H34" s="13" t="s">
        <v>116</v>
      </c>
      <c r="I34" s="14">
        <v>7.7331756580718061</v>
      </c>
      <c r="J34" s="14">
        <v>1.0103764281742338</v>
      </c>
      <c r="K34" s="11" t="s">
        <v>116</v>
      </c>
      <c r="L34" s="11" t="s">
        <v>116</v>
      </c>
      <c r="M34" s="41">
        <v>86.806502178344772</v>
      </c>
      <c r="N34" s="11">
        <v>80.194902610487773</v>
      </c>
      <c r="O34" s="11" t="s">
        <v>116</v>
      </c>
      <c r="P34" s="11" t="s">
        <v>116</v>
      </c>
      <c r="Q34" s="11" t="s">
        <v>116</v>
      </c>
      <c r="R34" s="11" t="s">
        <v>116</v>
      </c>
      <c r="S34" s="11" t="s">
        <v>116</v>
      </c>
      <c r="T34" s="11" t="s">
        <v>116</v>
      </c>
      <c r="U34" s="11">
        <v>335.15</v>
      </c>
      <c r="V34" s="11">
        <v>823.77500000000009</v>
      </c>
      <c r="W34" s="37">
        <v>54.4</v>
      </c>
      <c r="X34" s="11">
        <v>58.670999999999999</v>
      </c>
      <c r="Y34" s="38">
        <v>32.9</v>
      </c>
      <c r="Z34" s="11">
        <v>33.049999999999997</v>
      </c>
      <c r="AA34" s="11">
        <v>8.3699999999999992</v>
      </c>
      <c r="AB34" s="40">
        <v>8.5</v>
      </c>
      <c r="AC34" s="11">
        <v>9.8000000000000007</v>
      </c>
      <c r="AD34" s="11">
        <v>9.9499999999999993</v>
      </c>
      <c r="AE34" s="11" t="s">
        <v>116</v>
      </c>
      <c r="AF34" s="11" t="s">
        <v>116</v>
      </c>
      <c r="AG34" s="11" t="s">
        <v>116</v>
      </c>
      <c r="AH34" s="11" t="s">
        <v>116</v>
      </c>
      <c r="AI34" s="11" t="s">
        <v>116</v>
      </c>
      <c r="AJ34" s="11" t="s">
        <v>116</v>
      </c>
      <c r="AK34" s="11" t="s">
        <v>116</v>
      </c>
      <c r="AL34" s="11" t="s">
        <v>116</v>
      </c>
      <c r="AM34" s="11" t="s">
        <v>116</v>
      </c>
      <c r="AN34" s="11" t="s">
        <v>116</v>
      </c>
      <c r="AO34" s="11" t="s">
        <v>116</v>
      </c>
      <c r="AP34" s="11" t="s">
        <v>116</v>
      </c>
      <c r="AQ34" s="11" t="s">
        <v>116</v>
      </c>
      <c r="AR34" s="11" t="s">
        <v>116</v>
      </c>
      <c r="AS34" s="11" t="s">
        <v>116</v>
      </c>
      <c r="AT34" s="11" t="s">
        <v>116</v>
      </c>
    </row>
    <row r="35" spans="1:46">
      <c r="A35" s="2">
        <v>11</v>
      </c>
      <c r="B35" s="2">
        <v>0.03</v>
      </c>
      <c r="C35" s="3">
        <v>1</v>
      </c>
      <c r="D35" s="3">
        <v>2</v>
      </c>
      <c r="E35" s="12" t="s">
        <v>116</v>
      </c>
      <c r="F35" s="12" t="s">
        <v>116</v>
      </c>
      <c r="G35" s="13" t="s">
        <v>116</v>
      </c>
      <c r="H35" s="13" t="s">
        <v>116</v>
      </c>
      <c r="I35" s="14">
        <v>2.1574449550442858</v>
      </c>
      <c r="J35" s="14">
        <v>0.7681870574916152</v>
      </c>
      <c r="K35" s="11" t="s">
        <v>116</v>
      </c>
      <c r="L35" s="14" t="s">
        <v>116</v>
      </c>
      <c r="M35" s="41">
        <v>86.272134540609471</v>
      </c>
      <c r="N35" s="11">
        <v>84.595602712967491</v>
      </c>
      <c r="O35" s="11" t="s">
        <v>116</v>
      </c>
      <c r="P35" s="11" t="s">
        <v>116</v>
      </c>
      <c r="Q35" s="11" t="s">
        <v>116</v>
      </c>
      <c r="R35" s="11" t="s">
        <v>116</v>
      </c>
      <c r="S35" s="11" t="s">
        <v>116</v>
      </c>
      <c r="T35" s="11" t="s">
        <v>116</v>
      </c>
      <c r="U35" s="11">
        <v>116.1</v>
      </c>
      <c r="V35" s="11">
        <v>707.27499999999986</v>
      </c>
      <c r="W35" s="37">
        <v>52.7</v>
      </c>
      <c r="X35" s="11">
        <v>54.688500000000005</v>
      </c>
      <c r="Y35" s="38">
        <v>35.5</v>
      </c>
      <c r="Z35" s="11">
        <v>31.75</v>
      </c>
      <c r="AA35" s="11">
        <v>9.4499999999999993</v>
      </c>
      <c r="AB35" s="40">
        <v>10.43</v>
      </c>
      <c r="AC35" s="11">
        <v>11.5</v>
      </c>
      <c r="AD35" s="11">
        <v>12.85</v>
      </c>
      <c r="AE35" s="11" t="s">
        <v>116</v>
      </c>
      <c r="AF35" s="11" t="s">
        <v>116</v>
      </c>
      <c r="AG35" s="11" t="s">
        <v>116</v>
      </c>
      <c r="AH35" s="11" t="s">
        <v>116</v>
      </c>
      <c r="AI35" s="11" t="s">
        <v>116</v>
      </c>
      <c r="AJ35" s="11" t="s">
        <v>116</v>
      </c>
      <c r="AK35" s="11" t="s">
        <v>116</v>
      </c>
      <c r="AL35" s="11" t="s">
        <v>116</v>
      </c>
      <c r="AM35" s="11" t="s">
        <v>116</v>
      </c>
      <c r="AN35" s="11" t="s">
        <v>116</v>
      </c>
      <c r="AO35" s="11" t="s">
        <v>116</v>
      </c>
      <c r="AP35" s="11" t="s">
        <v>116</v>
      </c>
      <c r="AQ35" s="11" t="s">
        <v>116</v>
      </c>
      <c r="AR35" s="11" t="s">
        <v>116</v>
      </c>
      <c r="AS35" s="11" t="s">
        <v>116</v>
      </c>
      <c r="AT35" s="11" t="s">
        <v>116</v>
      </c>
    </row>
    <row r="36" spans="1:46">
      <c r="A36" s="2">
        <v>12</v>
      </c>
      <c r="B36" s="2">
        <v>0.03</v>
      </c>
      <c r="C36" s="3">
        <v>2</v>
      </c>
      <c r="D36" s="3">
        <v>2</v>
      </c>
      <c r="E36" s="12" t="s">
        <v>116</v>
      </c>
      <c r="F36" s="12" t="s">
        <v>116</v>
      </c>
      <c r="G36" s="13" t="s">
        <v>116</v>
      </c>
      <c r="H36" s="13" t="s">
        <v>116</v>
      </c>
      <c r="I36" s="14">
        <v>1.8716512689241671</v>
      </c>
      <c r="J36" s="14">
        <v>0.91108912702371581</v>
      </c>
      <c r="K36" s="11" t="s">
        <v>116</v>
      </c>
      <c r="L36" s="11" t="s">
        <v>116</v>
      </c>
      <c r="M36" s="41">
        <v>81.483473410540029</v>
      </c>
      <c r="N36" s="11">
        <v>85.142109959884209</v>
      </c>
      <c r="O36" s="11" t="s">
        <v>116</v>
      </c>
      <c r="P36" s="11" t="s">
        <v>116</v>
      </c>
      <c r="Q36" s="11" t="s">
        <v>116</v>
      </c>
      <c r="R36" s="11" t="s">
        <v>116</v>
      </c>
      <c r="S36" s="11" t="s">
        <v>116</v>
      </c>
      <c r="T36" s="11" t="s">
        <v>116</v>
      </c>
      <c r="U36" s="11">
        <v>63.150000000000006</v>
      </c>
      <c r="V36" s="11">
        <v>729.64999999999986</v>
      </c>
      <c r="W36" s="37">
        <v>46.58</v>
      </c>
      <c r="X36" s="11">
        <v>55.1785</v>
      </c>
      <c r="Y36" s="38">
        <v>36.200000000000003</v>
      </c>
      <c r="Z36" s="11">
        <v>32.700000000000003</v>
      </c>
      <c r="AA36" s="11">
        <v>9.5399999999999991</v>
      </c>
      <c r="AB36" s="39">
        <v>9165</v>
      </c>
      <c r="AC36" s="11">
        <v>7.4</v>
      </c>
      <c r="AD36" s="11">
        <v>7.2</v>
      </c>
      <c r="AE36" s="11" t="s">
        <v>116</v>
      </c>
      <c r="AF36" s="11" t="s">
        <v>116</v>
      </c>
      <c r="AG36" s="11" t="s">
        <v>116</v>
      </c>
      <c r="AH36" s="11" t="s">
        <v>116</v>
      </c>
      <c r="AI36" s="11" t="s">
        <v>116</v>
      </c>
      <c r="AJ36" s="11" t="s">
        <v>116</v>
      </c>
      <c r="AK36" s="11" t="s">
        <v>116</v>
      </c>
      <c r="AL36" s="11" t="s">
        <v>116</v>
      </c>
      <c r="AM36" s="11" t="s">
        <v>116</v>
      </c>
      <c r="AN36" s="11" t="s">
        <v>116</v>
      </c>
      <c r="AO36" s="11" t="s">
        <v>116</v>
      </c>
      <c r="AP36" s="11" t="s">
        <v>116</v>
      </c>
      <c r="AQ36" s="11" t="s">
        <v>116</v>
      </c>
      <c r="AR36" s="11" t="s">
        <v>116</v>
      </c>
      <c r="AS36" s="11" t="s">
        <v>116</v>
      </c>
      <c r="AT36" s="11" t="s">
        <v>116</v>
      </c>
    </row>
    <row r="37" spans="1:46">
      <c r="A37" s="2">
        <v>13</v>
      </c>
      <c r="B37" s="2">
        <v>0.03</v>
      </c>
      <c r="C37" s="3">
        <v>1</v>
      </c>
      <c r="D37" s="3">
        <v>3</v>
      </c>
      <c r="E37" s="12" t="s">
        <v>116</v>
      </c>
      <c r="F37" s="12" t="s">
        <v>116</v>
      </c>
      <c r="G37" s="13" t="s">
        <v>116</v>
      </c>
      <c r="H37" s="13" t="s">
        <v>116</v>
      </c>
      <c r="I37" s="14">
        <v>8.587497856829259</v>
      </c>
      <c r="J37" s="14">
        <v>0.7414379073598717</v>
      </c>
      <c r="K37" s="11" t="s">
        <v>116</v>
      </c>
      <c r="L37" s="14" t="s">
        <v>116</v>
      </c>
      <c r="M37" s="36">
        <v>98.910009520662953</v>
      </c>
      <c r="N37" s="11">
        <v>114.98584736295527</v>
      </c>
      <c r="O37" s="11" t="s">
        <v>116</v>
      </c>
      <c r="P37" s="11" t="s">
        <v>116</v>
      </c>
      <c r="Q37" s="11" t="s">
        <v>116</v>
      </c>
      <c r="R37" s="11" t="s">
        <v>116</v>
      </c>
      <c r="S37" s="11" t="s">
        <v>116</v>
      </c>
      <c r="T37" s="11" t="s">
        <v>116</v>
      </c>
      <c r="U37" s="11">
        <v>394.95000000000005</v>
      </c>
      <c r="V37" s="11">
        <v>742.57500000000005</v>
      </c>
      <c r="W37" s="37">
        <v>58.48</v>
      </c>
      <c r="X37" s="11">
        <v>64.603999999999999</v>
      </c>
      <c r="Y37" s="38">
        <v>36.4</v>
      </c>
      <c r="Z37" s="11">
        <v>34.25</v>
      </c>
      <c r="AA37" s="11">
        <v>8.24</v>
      </c>
      <c r="AB37" s="39">
        <v>9115</v>
      </c>
      <c r="AC37" s="11">
        <v>7.3</v>
      </c>
      <c r="AD37" s="11">
        <v>8.5500000000000007</v>
      </c>
      <c r="AE37" s="11" t="s">
        <v>116</v>
      </c>
      <c r="AF37" s="11" t="s">
        <v>116</v>
      </c>
      <c r="AG37" s="11" t="s">
        <v>116</v>
      </c>
      <c r="AH37" s="11" t="s">
        <v>116</v>
      </c>
      <c r="AI37" s="11" t="s">
        <v>116</v>
      </c>
      <c r="AJ37" s="11" t="s">
        <v>116</v>
      </c>
      <c r="AK37" s="11" t="s">
        <v>116</v>
      </c>
      <c r="AL37" s="11" t="s">
        <v>116</v>
      </c>
      <c r="AM37" s="11" t="s">
        <v>116</v>
      </c>
      <c r="AN37" s="11" t="s">
        <v>116</v>
      </c>
      <c r="AO37" s="11" t="s">
        <v>116</v>
      </c>
      <c r="AP37" s="11" t="s">
        <v>116</v>
      </c>
      <c r="AQ37" s="11" t="s">
        <v>116</v>
      </c>
      <c r="AR37" s="11" t="s">
        <v>116</v>
      </c>
      <c r="AS37" s="11" t="s">
        <v>116</v>
      </c>
      <c r="AT37" s="11" t="s">
        <v>116</v>
      </c>
    </row>
    <row r="38" spans="1:46">
      <c r="A38" s="2">
        <v>14</v>
      </c>
      <c r="B38" s="2">
        <v>0.03</v>
      </c>
      <c r="C38" s="3">
        <v>2</v>
      </c>
      <c r="D38" s="3">
        <v>3</v>
      </c>
      <c r="E38" s="12" t="s">
        <v>116</v>
      </c>
      <c r="F38" s="12" t="s">
        <v>116</v>
      </c>
      <c r="G38" s="13" t="s">
        <v>116</v>
      </c>
      <c r="H38" s="13" t="s">
        <v>116</v>
      </c>
      <c r="I38" s="14">
        <v>2.6447905054307315</v>
      </c>
      <c r="J38" s="14" t="s">
        <v>116</v>
      </c>
      <c r="K38" s="14" t="s">
        <v>116</v>
      </c>
      <c r="L38" s="14" t="s">
        <v>116</v>
      </c>
      <c r="M38" s="36">
        <v>112.13530203716884</v>
      </c>
      <c r="N38" s="11">
        <v>104.49066574186863</v>
      </c>
      <c r="O38" s="11" t="s">
        <v>116</v>
      </c>
      <c r="P38" s="11" t="s">
        <v>116</v>
      </c>
      <c r="Q38" s="11" t="s">
        <v>116</v>
      </c>
      <c r="R38" s="11" t="s">
        <v>116</v>
      </c>
      <c r="S38" s="11" t="s">
        <v>116</v>
      </c>
      <c r="T38" s="11" t="s">
        <v>116</v>
      </c>
      <c r="U38" s="11">
        <v>266.60000000000002</v>
      </c>
      <c r="V38" s="11">
        <v>663.45</v>
      </c>
      <c r="W38" s="37">
        <v>51.34</v>
      </c>
      <c r="X38" s="11">
        <v>50.819500000000005</v>
      </c>
      <c r="Y38" s="38">
        <v>33.9</v>
      </c>
      <c r="Z38" s="11">
        <v>31.849999999999998</v>
      </c>
      <c r="AA38" s="11">
        <v>9.25</v>
      </c>
      <c r="AB38" s="39">
        <v>9765</v>
      </c>
      <c r="AC38" s="11">
        <v>11.5</v>
      </c>
      <c r="AD38" s="11">
        <v>12.85</v>
      </c>
      <c r="AE38" s="11" t="s">
        <v>116</v>
      </c>
      <c r="AF38" s="11" t="s">
        <v>116</v>
      </c>
      <c r="AG38" s="11" t="s">
        <v>116</v>
      </c>
      <c r="AH38" s="11" t="s">
        <v>116</v>
      </c>
      <c r="AI38" s="11" t="s">
        <v>116</v>
      </c>
      <c r="AJ38" s="11" t="s">
        <v>116</v>
      </c>
      <c r="AK38" s="11" t="s">
        <v>116</v>
      </c>
      <c r="AL38" s="11" t="s">
        <v>116</v>
      </c>
      <c r="AM38" s="11" t="s">
        <v>116</v>
      </c>
      <c r="AN38" s="11" t="s">
        <v>116</v>
      </c>
      <c r="AO38" s="11" t="s">
        <v>116</v>
      </c>
      <c r="AP38" s="11" t="s">
        <v>116</v>
      </c>
      <c r="AQ38" s="11" t="s">
        <v>116</v>
      </c>
      <c r="AR38" s="11" t="s">
        <v>116</v>
      </c>
      <c r="AS38" s="11" t="s">
        <v>116</v>
      </c>
      <c r="AT38" s="11" t="s">
        <v>116</v>
      </c>
    </row>
    <row r="39" spans="1:46">
      <c r="A39" s="2">
        <v>15</v>
      </c>
      <c r="B39" s="2">
        <v>0.03</v>
      </c>
      <c r="C39" s="3">
        <v>1</v>
      </c>
      <c r="D39" s="3">
        <v>3</v>
      </c>
      <c r="E39" s="12" t="s">
        <v>116</v>
      </c>
      <c r="F39" s="12" t="s">
        <v>116</v>
      </c>
      <c r="G39" s="13" t="s">
        <v>116</v>
      </c>
      <c r="H39" s="13" t="s">
        <v>116</v>
      </c>
      <c r="I39" s="14">
        <v>5.6963652179410076</v>
      </c>
      <c r="J39" s="14">
        <v>2.4904548906577197</v>
      </c>
      <c r="K39" s="11" t="s">
        <v>116</v>
      </c>
      <c r="L39" s="14" t="s">
        <v>116</v>
      </c>
      <c r="M39" s="36">
        <v>97.916745219845154</v>
      </c>
      <c r="N39" s="11">
        <v>87.704999999999998</v>
      </c>
      <c r="O39" s="11" t="s">
        <v>116</v>
      </c>
      <c r="P39" s="11" t="s">
        <v>116</v>
      </c>
      <c r="Q39" s="11" t="s">
        <v>116</v>
      </c>
      <c r="R39" s="11" t="s">
        <v>116</v>
      </c>
      <c r="S39" s="11" t="s">
        <v>116</v>
      </c>
      <c r="T39" s="11" t="s">
        <v>116</v>
      </c>
      <c r="U39" s="11">
        <v>410.70000000000005</v>
      </c>
      <c r="V39" s="11">
        <v>652.35</v>
      </c>
      <c r="W39" s="37">
        <v>53.04</v>
      </c>
      <c r="X39" s="11">
        <v>60.8705</v>
      </c>
      <c r="Y39" s="38">
        <v>35.299999999999997</v>
      </c>
      <c r="Z39" s="11">
        <v>33.6</v>
      </c>
      <c r="AA39" s="11">
        <v>8.5500000000000007</v>
      </c>
      <c r="AB39" s="40">
        <v>9.7899999999999991</v>
      </c>
      <c r="AC39" s="11">
        <v>12.4</v>
      </c>
      <c r="AD39" s="11">
        <v>13.3</v>
      </c>
      <c r="AE39" s="11" t="s">
        <v>116</v>
      </c>
      <c r="AF39" s="11" t="s">
        <v>116</v>
      </c>
      <c r="AG39" s="11" t="s">
        <v>116</v>
      </c>
      <c r="AH39" s="11" t="s">
        <v>116</v>
      </c>
      <c r="AI39" s="11" t="s">
        <v>116</v>
      </c>
      <c r="AJ39" s="11" t="s">
        <v>116</v>
      </c>
      <c r="AK39" s="11" t="s">
        <v>116</v>
      </c>
      <c r="AL39" s="11" t="s">
        <v>116</v>
      </c>
      <c r="AM39" s="11" t="s">
        <v>116</v>
      </c>
      <c r="AN39" s="11" t="s">
        <v>116</v>
      </c>
      <c r="AO39" s="11" t="s">
        <v>116</v>
      </c>
      <c r="AP39" s="11" t="s">
        <v>116</v>
      </c>
      <c r="AQ39" s="11" t="s">
        <v>116</v>
      </c>
      <c r="AR39" s="11" t="s">
        <v>116</v>
      </c>
      <c r="AS39" s="11" t="s">
        <v>116</v>
      </c>
      <c r="AT39" s="11" t="s">
        <v>116</v>
      </c>
    </row>
    <row r="40" spans="1:46">
      <c r="A40" s="2">
        <v>16</v>
      </c>
      <c r="B40" s="2">
        <v>0.03</v>
      </c>
      <c r="C40" s="3">
        <v>2</v>
      </c>
      <c r="D40" s="3">
        <v>3</v>
      </c>
      <c r="E40" s="12" t="s">
        <v>116</v>
      </c>
      <c r="F40" s="12" t="s">
        <v>116</v>
      </c>
      <c r="G40" s="13" t="s">
        <v>116</v>
      </c>
      <c r="H40" s="13" t="s">
        <v>116</v>
      </c>
      <c r="I40" s="14">
        <v>6.4823008471901407</v>
      </c>
      <c r="J40" s="14">
        <v>1.0101680855714492</v>
      </c>
      <c r="K40" s="11" t="s">
        <v>116</v>
      </c>
      <c r="L40" s="14" t="s">
        <v>116</v>
      </c>
      <c r="M40" s="36">
        <v>86.116519366165988</v>
      </c>
      <c r="N40" s="11">
        <v>119.99953628538765</v>
      </c>
      <c r="O40" s="11" t="s">
        <v>116</v>
      </c>
      <c r="P40" s="11" t="s">
        <v>116</v>
      </c>
      <c r="Q40" s="11" t="s">
        <v>116</v>
      </c>
      <c r="R40" s="11" t="s">
        <v>116</v>
      </c>
      <c r="S40" s="11" t="s">
        <v>116</v>
      </c>
      <c r="T40" s="11" t="s">
        <v>116</v>
      </c>
      <c r="U40" s="11">
        <v>431.6</v>
      </c>
      <c r="V40" s="11">
        <v>604.32499999999993</v>
      </c>
      <c r="W40" s="37">
        <v>56.1</v>
      </c>
      <c r="X40" s="11">
        <v>57.986999999999995</v>
      </c>
      <c r="Y40" s="38">
        <v>35.799999999999997</v>
      </c>
      <c r="Z40" s="11">
        <v>34.049999999999997</v>
      </c>
      <c r="AA40" s="11">
        <v>8.86</v>
      </c>
      <c r="AB40" s="40">
        <v>9.16</v>
      </c>
      <c r="AC40" s="11">
        <v>8.1</v>
      </c>
      <c r="AD40" s="11">
        <v>10.3</v>
      </c>
      <c r="AE40" s="11" t="s">
        <v>116</v>
      </c>
      <c r="AF40" s="11" t="s">
        <v>116</v>
      </c>
      <c r="AG40" s="11" t="s">
        <v>116</v>
      </c>
      <c r="AH40" s="11" t="s">
        <v>116</v>
      </c>
      <c r="AI40" s="11" t="s">
        <v>116</v>
      </c>
      <c r="AJ40" s="11" t="s">
        <v>116</v>
      </c>
      <c r="AK40" s="11" t="s">
        <v>116</v>
      </c>
      <c r="AL40" s="11" t="s">
        <v>116</v>
      </c>
      <c r="AM40" s="11" t="s">
        <v>116</v>
      </c>
      <c r="AN40" s="11" t="s">
        <v>116</v>
      </c>
      <c r="AO40" s="11" t="s">
        <v>116</v>
      </c>
      <c r="AP40" s="11" t="s">
        <v>116</v>
      </c>
      <c r="AQ40" s="11" t="s">
        <v>116</v>
      </c>
      <c r="AR40" s="11" t="s">
        <v>116</v>
      </c>
      <c r="AS40" s="11" t="s">
        <v>116</v>
      </c>
      <c r="AT40" s="11" t="s">
        <v>116</v>
      </c>
    </row>
    <row r="41" spans="1:46">
      <c r="A41" s="2">
        <v>17</v>
      </c>
      <c r="B41" s="2">
        <v>0.03</v>
      </c>
      <c r="C41" s="3">
        <v>1</v>
      </c>
      <c r="D41" s="3">
        <v>3</v>
      </c>
      <c r="E41" s="12" t="s">
        <v>116</v>
      </c>
      <c r="F41" s="12" t="s">
        <v>116</v>
      </c>
      <c r="G41" s="13" t="s">
        <v>116</v>
      </c>
      <c r="H41" s="13" t="s">
        <v>116</v>
      </c>
      <c r="I41" s="14">
        <v>3.4260869956666404</v>
      </c>
      <c r="J41" s="14" t="s">
        <v>116</v>
      </c>
      <c r="K41" s="14" t="s">
        <v>116</v>
      </c>
      <c r="L41" s="14" t="s">
        <v>116</v>
      </c>
      <c r="M41" s="36">
        <v>109.48906565182092</v>
      </c>
      <c r="N41" s="11">
        <v>106.17533800839195</v>
      </c>
      <c r="O41" s="11" t="s">
        <v>116</v>
      </c>
      <c r="P41" s="11" t="s">
        <v>116</v>
      </c>
      <c r="Q41" s="11" t="s">
        <v>116</v>
      </c>
      <c r="R41" s="11" t="s">
        <v>116</v>
      </c>
      <c r="S41" s="11" t="s">
        <v>116</v>
      </c>
      <c r="T41" s="11" t="s">
        <v>116</v>
      </c>
      <c r="U41" s="11">
        <v>296.85000000000002</v>
      </c>
      <c r="V41" s="11">
        <v>691.4</v>
      </c>
      <c r="W41" s="37">
        <v>51.68</v>
      </c>
      <c r="X41" s="11">
        <v>50.652500000000003</v>
      </c>
      <c r="Y41" s="38">
        <v>35.200000000000003</v>
      </c>
      <c r="Z41" s="11">
        <v>33.25</v>
      </c>
      <c r="AA41" s="11">
        <v>9.24</v>
      </c>
      <c r="AB41" s="39">
        <v>9535</v>
      </c>
      <c r="AC41" s="11">
        <v>9.9</v>
      </c>
      <c r="AD41" s="11">
        <v>10.7</v>
      </c>
      <c r="AE41" s="11" t="s">
        <v>116</v>
      </c>
      <c r="AF41" s="11" t="s">
        <v>116</v>
      </c>
      <c r="AG41" s="11" t="s">
        <v>116</v>
      </c>
      <c r="AH41" s="11" t="s">
        <v>116</v>
      </c>
      <c r="AI41" s="11" t="s">
        <v>116</v>
      </c>
      <c r="AJ41" s="11" t="s">
        <v>116</v>
      </c>
      <c r="AK41" s="11" t="s">
        <v>116</v>
      </c>
      <c r="AL41" s="11" t="s">
        <v>116</v>
      </c>
      <c r="AM41" s="11" t="s">
        <v>116</v>
      </c>
      <c r="AN41" s="11" t="s">
        <v>116</v>
      </c>
      <c r="AO41" s="11" t="s">
        <v>116</v>
      </c>
      <c r="AP41" s="11" t="s">
        <v>116</v>
      </c>
      <c r="AQ41" s="11" t="s">
        <v>116</v>
      </c>
      <c r="AR41" s="11" t="s">
        <v>116</v>
      </c>
      <c r="AS41" s="11" t="s">
        <v>116</v>
      </c>
      <c r="AT41" s="11" t="s">
        <v>116</v>
      </c>
    </row>
    <row r="42" spans="1:46">
      <c r="A42" s="2">
        <v>18</v>
      </c>
      <c r="B42" s="2">
        <v>0.03</v>
      </c>
      <c r="C42" s="3">
        <v>2</v>
      </c>
      <c r="D42" s="3">
        <v>3</v>
      </c>
      <c r="E42" s="12" t="s">
        <v>116</v>
      </c>
      <c r="F42" s="12" t="s">
        <v>116</v>
      </c>
      <c r="G42" s="13" t="s">
        <v>116</v>
      </c>
      <c r="H42" s="13" t="s">
        <v>116</v>
      </c>
      <c r="I42" s="14">
        <v>28.211246263384375</v>
      </c>
      <c r="J42" s="14">
        <v>4.308169116927508</v>
      </c>
      <c r="K42" s="11" t="s">
        <v>116</v>
      </c>
      <c r="L42" s="14" t="s">
        <v>116</v>
      </c>
      <c r="M42" s="36">
        <v>108.81104678129299</v>
      </c>
      <c r="N42" s="11">
        <v>100.67674067786041</v>
      </c>
      <c r="O42" s="11" t="s">
        <v>116</v>
      </c>
      <c r="P42" s="11" t="s">
        <v>116</v>
      </c>
      <c r="Q42" s="11" t="s">
        <v>116</v>
      </c>
      <c r="R42" s="11" t="s">
        <v>116</v>
      </c>
      <c r="S42" s="11" t="s">
        <v>116</v>
      </c>
      <c r="T42" s="11" t="s">
        <v>116</v>
      </c>
      <c r="U42" s="11">
        <v>313</v>
      </c>
      <c r="V42" s="11">
        <v>635.32500000000005</v>
      </c>
      <c r="W42" s="42" t="s">
        <v>116</v>
      </c>
      <c r="X42" s="11">
        <v>61.939499999999995</v>
      </c>
      <c r="Y42" s="38">
        <v>35.299999999999997</v>
      </c>
      <c r="Z42" s="11">
        <v>34.799999999999997</v>
      </c>
      <c r="AA42" s="11">
        <v>9.7200000000000006</v>
      </c>
      <c r="AB42" s="39">
        <v>9805</v>
      </c>
      <c r="AC42" s="11">
        <v>11.3</v>
      </c>
      <c r="AD42" s="11">
        <v>12.95</v>
      </c>
      <c r="AE42" s="11" t="s">
        <v>116</v>
      </c>
      <c r="AF42" s="11" t="s">
        <v>116</v>
      </c>
      <c r="AG42" s="11" t="s">
        <v>116</v>
      </c>
      <c r="AH42" s="11" t="s">
        <v>116</v>
      </c>
      <c r="AI42" s="11" t="s">
        <v>116</v>
      </c>
      <c r="AJ42" s="11" t="s">
        <v>116</v>
      </c>
      <c r="AK42" s="11" t="s">
        <v>116</v>
      </c>
      <c r="AL42" s="11" t="s">
        <v>116</v>
      </c>
      <c r="AM42" s="11" t="s">
        <v>116</v>
      </c>
      <c r="AN42" s="11" t="s">
        <v>116</v>
      </c>
      <c r="AO42" s="11" t="s">
        <v>116</v>
      </c>
      <c r="AP42" s="11" t="s">
        <v>116</v>
      </c>
      <c r="AQ42" s="11" t="s">
        <v>116</v>
      </c>
      <c r="AR42" s="11" t="s">
        <v>116</v>
      </c>
      <c r="AS42" s="11" t="s">
        <v>116</v>
      </c>
      <c r="AT42" s="11" t="s">
        <v>116</v>
      </c>
    </row>
    <row r="43" spans="1:46">
      <c r="A43" s="2">
        <v>19</v>
      </c>
      <c r="B43" s="2">
        <v>0.03</v>
      </c>
      <c r="C43" s="3">
        <v>1</v>
      </c>
      <c r="D43" s="3">
        <v>4</v>
      </c>
      <c r="E43" s="12" t="s">
        <v>116</v>
      </c>
      <c r="F43" s="12" t="s">
        <v>116</v>
      </c>
      <c r="G43" s="13" t="s">
        <v>116</v>
      </c>
      <c r="H43" s="13" t="s">
        <v>116</v>
      </c>
      <c r="I43" s="14">
        <v>7.3308660896510354</v>
      </c>
      <c r="J43" s="14">
        <v>2.8116231121730242</v>
      </c>
      <c r="K43" s="11" t="s">
        <v>116</v>
      </c>
      <c r="L43" s="14" t="s">
        <v>116</v>
      </c>
      <c r="M43" s="36">
        <v>102.10222734355442</v>
      </c>
      <c r="N43" s="11">
        <v>126.09467802737768</v>
      </c>
      <c r="O43" s="11" t="s">
        <v>116</v>
      </c>
      <c r="P43" s="11" t="s">
        <v>116</v>
      </c>
      <c r="Q43" s="11" t="s">
        <v>116</v>
      </c>
      <c r="R43" s="11" t="s">
        <v>116</v>
      </c>
      <c r="S43" s="11" t="s">
        <v>116</v>
      </c>
      <c r="T43" s="11" t="s">
        <v>116</v>
      </c>
      <c r="U43" s="11">
        <v>422.05</v>
      </c>
      <c r="V43" s="11">
        <v>699.19999999999993</v>
      </c>
      <c r="W43" s="37">
        <v>58.338000000000001</v>
      </c>
      <c r="X43" s="11">
        <v>64.126499999999993</v>
      </c>
      <c r="Y43" s="38">
        <v>34.5</v>
      </c>
      <c r="Z43" s="11">
        <v>32.75</v>
      </c>
      <c r="AA43" s="11">
        <v>9.83</v>
      </c>
      <c r="AB43" s="40">
        <v>10.67</v>
      </c>
      <c r="AC43" s="11">
        <v>9.1999999999999993</v>
      </c>
      <c r="AD43" s="11">
        <v>10.5</v>
      </c>
      <c r="AE43" s="11" t="s">
        <v>116</v>
      </c>
      <c r="AF43" s="11" t="s">
        <v>116</v>
      </c>
      <c r="AG43" s="11" t="s">
        <v>116</v>
      </c>
      <c r="AH43" s="11" t="s">
        <v>116</v>
      </c>
      <c r="AI43" s="11" t="s">
        <v>116</v>
      </c>
      <c r="AJ43" s="11" t="s">
        <v>116</v>
      </c>
      <c r="AK43" s="11" t="s">
        <v>116</v>
      </c>
      <c r="AL43" s="11" t="s">
        <v>116</v>
      </c>
      <c r="AM43" s="11" t="s">
        <v>116</v>
      </c>
      <c r="AN43" s="11" t="s">
        <v>116</v>
      </c>
      <c r="AO43" s="11" t="s">
        <v>116</v>
      </c>
      <c r="AP43" s="11" t="s">
        <v>116</v>
      </c>
      <c r="AQ43" s="11" t="s">
        <v>116</v>
      </c>
      <c r="AR43" s="11" t="s">
        <v>116</v>
      </c>
      <c r="AS43" s="11" t="s">
        <v>116</v>
      </c>
      <c r="AT43" s="11" t="s">
        <v>116</v>
      </c>
    </row>
    <row r="44" spans="1:46">
      <c r="A44" s="2">
        <v>20</v>
      </c>
      <c r="B44" s="2">
        <v>0.03</v>
      </c>
      <c r="C44" s="3">
        <v>2</v>
      </c>
      <c r="D44" s="3">
        <v>4</v>
      </c>
      <c r="E44" s="12" t="s">
        <v>116</v>
      </c>
      <c r="F44" s="12" t="s">
        <v>116</v>
      </c>
      <c r="G44" s="13" t="s">
        <v>116</v>
      </c>
      <c r="H44" s="13" t="s">
        <v>116</v>
      </c>
      <c r="I44" s="14">
        <v>7.672534682487699</v>
      </c>
      <c r="J44" s="14">
        <v>2.2872274011653619</v>
      </c>
      <c r="K44" s="11" t="s">
        <v>116</v>
      </c>
      <c r="L44" s="14" t="s">
        <v>116</v>
      </c>
      <c r="M44" s="36">
        <v>124.52007598295832</v>
      </c>
      <c r="N44" s="11">
        <v>127.84495142278121</v>
      </c>
      <c r="O44" s="11" t="s">
        <v>116</v>
      </c>
      <c r="P44" s="11" t="s">
        <v>116</v>
      </c>
      <c r="Q44" s="11" t="s">
        <v>116</v>
      </c>
      <c r="R44" s="11" t="s">
        <v>116</v>
      </c>
      <c r="S44" s="11" t="s">
        <v>116</v>
      </c>
      <c r="T44" s="11" t="s">
        <v>116</v>
      </c>
      <c r="U44" s="11">
        <v>219.1</v>
      </c>
      <c r="V44" s="11">
        <v>645.625</v>
      </c>
      <c r="W44" s="37">
        <v>54.585000000000001</v>
      </c>
      <c r="X44" s="11">
        <v>56.92</v>
      </c>
      <c r="Y44" s="38">
        <v>35.1</v>
      </c>
      <c r="Z44" s="11">
        <v>34.75</v>
      </c>
      <c r="AA44" s="11">
        <v>7.9</v>
      </c>
      <c r="AB44" s="39">
        <v>8625</v>
      </c>
      <c r="AC44" s="11">
        <v>10.9</v>
      </c>
      <c r="AD44" s="11">
        <v>11.35</v>
      </c>
      <c r="AE44" s="11" t="s">
        <v>116</v>
      </c>
      <c r="AF44" s="11" t="s">
        <v>116</v>
      </c>
      <c r="AG44" s="11" t="s">
        <v>116</v>
      </c>
      <c r="AH44" s="11" t="s">
        <v>116</v>
      </c>
      <c r="AI44" s="11" t="s">
        <v>116</v>
      </c>
      <c r="AJ44" s="11" t="s">
        <v>116</v>
      </c>
      <c r="AK44" s="11" t="s">
        <v>116</v>
      </c>
      <c r="AL44" s="11" t="s">
        <v>116</v>
      </c>
      <c r="AM44" s="11" t="s">
        <v>116</v>
      </c>
      <c r="AN44" s="11" t="s">
        <v>116</v>
      </c>
      <c r="AO44" s="11" t="s">
        <v>116</v>
      </c>
      <c r="AP44" s="11" t="s">
        <v>116</v>
      </c>
      <c r="AQ44" s="11" t="s">
        <v>116</v>
      </c>
      <c r="AR44" s="11" t="s">
        <v>116</v>
      </c>
      <c r="AS44" s="11" t="s">
        <v>116</v>
      </c>
      <c r="AT44" s="11" t="s">
        <v>116</v>
      </c>
    </row>
    <row r="45" spans="1:46">
      <c r="A45" s="2">
        <v>21</v>
      </c>
      <c r="B45" s="2">
        <v>0.03</v>
      </c>
      <c r="C45" s="3">
        <v>1</v>
      </c>
      <c r="D45" s="3">
        <v>4</v>
      </c>
      <c r="E45" s="12" t="s">
        <v>116</v>
      </c>
      <c r="F45" s="12" t="s">
        <v>116</v>
      </c>
      <c r="G45" s="13" t="s">
        <v>116</v>
      </c>
      <c r="H45" s="13" t="s">
        <v>116</v>
      </c>
      <c r="I45" s="14">
        <v>10.619514393367567</v>
      </c>
      <c r="J45" s="14">
        <v>1.8717034124379497</v>
      </c>
      <c r="K45" s="11" t="s">
        <v>116</v>
      </c>
      <c r="L45" s="14" t="s">
        <v>116</v>
      </c>
      <c r="M45" s="36">
        <v>114.31657811898575</v>
      </c>
      <c r="N45" s="11">
        <v>99.203763118674814</v>
      </c>
      <c r="O45" s="11" t="s">
        <v>116</v>
      </c>
      <c r="P45" s="11" t="s">
        <v>116</v>
      </c>
      <c r="Q45" s="11" t="s">
        <v>116</v>
      </c>
      <c r="R45" s="11" t="s">
        <v>116</v>
      </c>
      <c r="S45" s="11" t="s">
        <v>116</v>
      </c>
      <c r="T45" s="11" t="s">
        <v>116</v>
      </c>
      <c r="U45" s="11">
        <v>576.4</v>
      </c>
      <c r="V45" s="11">
        <v>620.77499999999998</v>
      </c>
      <c r="W45" s="37">
        <v>60.384999999999998</v>
      </c>
      <c r="X45" s="11">
        <v>62.460999999999999</v>
      </c>
      <c r="Y45" s="38">
        <v>33.200000000000003</v>
      </c>
      <c r="Z45" s="11">
        <v>35.349999999999994</v>
      </c>
      <c r="AA45" s="11">
        <v>9.2799999999999994</v>
      </c>
      <c r="AB45" s="39">
        <v>9235</v>
      </c>
      <c r="AC45" s="11">
        <v>8.9</v>
      </c>
      <c r="AD45" s="11">
        <v>8.6</v>
      </c>
      <c r="AE45" s="11" t="s">
        <v>116</v>
      </c>
      <c r="AF45" s="11" t="s">
        <v>116</v>
      </c>
      <c r="AG45" s="11" t="s">
        <v>116</v>
      </c>
      <c r="AH45" s="11" t="s">
        <v>116</v>
      </c>
      <c r="AI45" s="11" t="s">
        <v>116</v>
      </c>
      <c r="AJ45" s="11" t="s">
        <v>116</v>
      </c>
      <c r="AK45" s="11" t="s">
        <v>116</v>
      </c>
      <c r="AL45" s="11" t="s">
        <v>116</v>
      </c>
      <c r="AM45" s="11" t="s">
        <v>116</v>
      </c>
      <c r="AN45" s="11" t="s">
        <v>116</v>
      </c>
      <c r="AO45" s="11" t="s">
        <v>116</v>
      </c>
      <c r="AP45" s="11" t="s">
        <v>116</v>
      </c>
      <c r="AQ45" s="11" t="s">
        <v>116</v>
      </c>
      <c r="AR45" s="11" t="s">
        <v>116</v>
      </c>
      <c r="AS45" s="11" t="s">
        <v>116</v>
      </c>
      <c r="AT45" s="11" t="s">
        <v>116</v>
      </c>
    </row>
    <row r="46" spans="1:46">
      <c r="A46" s="2">
        <v>22</v>
      </c>
      <c r="B46" s="2">
        <v>0.03</v>
      </c>
      <c r="C46" s="3">
        <v>1</v>
      </c>
      <c r="D46" s="3">
        <v>4</v>
      </c>
      <c r="E46" s="12" t="s">
        <v>116</v>
      </c>
      <c r="F46" s="12" t="s">
        <v>116</v>
      </c>
      <c r="G46" s="13" t="s">
        <v>116</v>
      </c>
      <c r="H46" s="13" t="s">
        <v>116</v>
      </c>
      <c r="I46" s="17" t="s">
        <v>116</v>
      </c>
      <c r="J46" s="14">
        <v>1.7239660545803748</v>
      </c>
      <c r="K46" s="14" t="s">
        <v>116</v>
      </c>
      <c r="L46" s="14" t="s">
        <v>116</v>
      </c>
      <c r="M46" s="36">
        <v>68.200284683103092</v>
      </c>
      <c r="N46" s="11">
        <v>108.89752347568805</v>
      </c>
      <c r="O46" s="11" t="s">
        <v>116</v>
      </c>
      <c r="P46" s="11" t="s">
        <v>116</v>
      </c>
      <c r="Q46" s="11" t="s">
        <v>116</v>
      </c>
      <c r="R46" s="11" t="s">
        <v>116</v>
      </c>
      <c r="S46" s="11" t="s">
        <v>116</v>
      </c>
      <c r="T46" s="11" t="s">
        <v>116</v>
      </c>
      <c r="U46" s="11">
        <v>628</v>
      </c>
      <c r="V46" s="11">
        <v>690.22499999999991</v>
      </c>
      <c r="W46" s="37">
        <v>59.02</v>
      </c>
      <c r="X46" s="11">
        <v>50.539000000000001</v>
      </c>
      <c r="Y46" s="38">
        <v>36.9</v>
      </c>
      <c r="Z46" s="11">
        <v>35.700000000000003</v>
      </c>
      <c r="AA46" s="11">
        <v>7.81</v>
      </c>
      <c r="AB46" s="39">
        <v>8095</v>
      </c>
      <c r="AC46" s="11">
        <v>9.1</v>
      </c>
      <c r="AD46" s="11">
        <v>9.65</v>
      </c>
      <c r="AE46" s="11" t="s">
        <v>116</v>
      </c>
      <c r="AF46" s="11" t="s">
        <v>116</v>
      </c>
      <c r="AG46" s="11" t="s">
        <v>116</v>
      </c>
      <c r="AH46" s="11" t="s">
        <v>116</v>
      </c>
      <c r="AI46" s="11" t="s">
        <v>116</v>
      </c>
      <c r="AJ46" s="11" t="s">
        <v>116</v>
      </c>
      <c r="AK46" s="11" t="s">
        <v>116</v>
      </c>
      <c r="AL46" s="11" t="s">
        <v>116</v>
      </c>
      <c r="AM46" s="11" t="s">
        <v>116</v>
      </c>
      <c r="AN46" s="11" t="s">
        <v>116</v>
      </c>
      <c r="AO46" s="11" t="s">
        <v>116</v>
      </c>
      <c r="AP46" s="11" t="s">
        <v>116</v>
      </c>
      <c r="AQ46" s="11" t="s">
        <v>116</v>
      </c>
      <c r="AR46" s="11" t="s">
        <v>116</v>
      </c>
      <c r="AS46" s="11" t="s">
        <v>116</v>
      </c>
      <c r="AT46" s="11" t="s">
        <v>116</v>
      </c>
    </row>
    <row r="47" spans="1:46">
      <c r="A47" s="2">
        <v>23</v>
      </c>
      <c r="B47" s="2">
        <v>0.03</v>
      </c>
      <c r="C47" s="3">
        <v>2</v>
      </c>
      <c r="D47" s="3">
        <v>4</v>
      </c>
      <c r="E47" s="12" t="s">
        <v>116</v>
      </c>
      <c r="F47" s="12" t="s">
        <v>116</v>
      </c>
      <c r="G47" s="13" t="s">
        <v>116</v>
      </c>
      <c r="H47" s="13" t="s">
        <v>116</v>
      </c>
      <c r="I47" s="14">
        <v>3.0161134803097829</v>
      </c>
      <c r="J47" s="14">
        <v>1.0100070843641573</v>
      </c>
      <c r="K47" s="11" t="s">
        <v>116</v>
      </c>
      <c r="L47" s="14" t="s">
        <v>116</v>
      </c>
      <c r="M47" s="36">
        <v>67.264080961429059</v>
      </c>
      <c r="N47" s="11">
        <v>67.789531128442661</v>
      </c>
      <c r="O47" s="11" t="s">
        <v>116</v>
      </c>
      <c r="P47" s="11" t="s">
        <v>116</v>
      </c>
      <c r="Q47" s="11" t="s">
        <v>116</v>
      </c>
      <c r="R47" s="11" t="s">
        <v>116</v>
      </c>
      <c r="S47" s="11" t="s">
        <v>116</v>
      </c>
      <c r="T47" s="11" t="s">
        <v>116</v>
      </c>
      <c r="U47" s="11">
        <v>688.05</v>
      </c>
      <c r="V47" s="11">
        <v>661.17499999999995</v>
      </c>
      <c r="W47" s="37">
        <v>68.572000000000003</v>
      </c>
      <c r="X47" s="11">
        <v>65.311999999999998</v>
      </c>
      <c r="Y47" s="38">
        <v>34.799999999999997</v>
      </c>
      <c r="Z47" s="11">
        <v>33.4</v>
      </c>
      <c r="AA47" s="11">
        <v>7.76</v>
      </c>
      <c r="AB47" s="39">
        <v>8085</v>
      </c>
      <c r="AC47" s="11">
        <v>8.6</v>
      </c>
      <c r="AD47" s="11">
        <v>9.6</v>
      </c>
      <c r="AE47" s="11" t="s">
        <v>116</v>
      </c>
      <c r="AF47" s="11" t="s">
        <v>116</v>
      </c>
      <c r="AG47" s="11" t="s">
        <v>116</v>
      </c>
      <c r="AH47" s="11" t="s">
        <v>116</v>
      </c>
      <c r="AI47" s="11" t="s">
        <v>116</v>
      </c>
      <c r="AJ47" s="11" t="s">
        <v>116</v>
      </c>
      <c r="AK47" s="11" t="s">
        <v>116</v>
      </c>
      <c r="AL47" s="11" t="s">
        <v>116</v>
      </c>
      <c r="AM47" s="11" t="s">
        <v>116</v>
      </c>
      <c r="AN47" s="11" t="s">
        <v>116</v>
      </c>
      <c r="AO47" s="11" t="s">
        <v>116</v>
      </c>
      <c r="AP47" s="11" t="s">
        <v>116</v>
      </c>
      <c r="AQ47" s="11" t="s">
        <v>116</v>
      </c>
      <c r="AR47" s="11" t="s">
        <v>116</v>
      </c>
      <c r="AS47" s="11" t="s">
        <v>116</v>
      </c>
      <c r="AT47" s="11" t="s">
        <v>116</v>
      </c>
    </row>
    <row r="48" spans="1:46">
      <c r="A48" s="2">
        <v>1</v>
      </c>
      <c r="B48" s="2">
        <v>0.06</v>
      </c>
      <c r="C48" s="3">
        <v>2</v>
      </c>
      <c r="D48" s="3">
        <v>1</v>
      </c>
      <c r="E48" s="12" t="s">
        <v>116</v>
      </c>
      <c r="F48" s="12" t="s">
        <v>116</v>
      </c>
      <c r="G48" s="13" t="s">
        <v>116</v>
      </c>
      <c r="H48" s="13" t="s">
        <v>116</v>
      </c>
      <c r="I48" s="14">
        <v>4.5844367225892304</v>
      </c>
      <c r="J48" s="14">
        <v>1.0864386198351002</v>
      </c>
      <c r="K48" s="11" t="s">
        <v>116</v>
      </c>
      <c r="L48" s="14" t="s">
        <v>116</v>
      </c>
      <c r="M48" s="36">
        <v>71.366178000966428</v>
      </c>
      <c r="N48" s="11">
        <v>75.713730446333372</v>
      </c>
      <c r="O48" s="11" t="s">
        <v>116</v>
      </c>
      <c r="P48" s="11" t="s">
        <v>116</v>
      </c>
      <c r="Q48" s="11" t="s">
        <v>116</v>
      </c>
      <c r="R48" s="11" t="s">
        <v>116</v>
      </c>
      <c r="S48" s="11" t="s">
        <v>116</v>
      </c>
      <c r="T48" s="11" t="s">
        <v>116</v>
      </c>
      <c r="U48" s="11">
        <v>521.65000000000009</v>
      </c>
      <c r="V48" s="11">
        <v>820.72499999999991</v>
      </c>
      <c r="W48" s="37">
        <v>50.491</v>
      </c>
      <c r="X48" s="11">
        <v>55.364999999999995</v>
      </c>
      <c r="Y48" s="38">
        <v>32.799999999999997</v>
      </c>
      <c r="Z48" s="11">
        <v>31.55</v>
      </c>
      <c r="AA48" s="11">
        <v>8.24</v>
      </c>
      <c r="AB48" s="39">
        <v>8325</v>
      </c>
      <c r="AC48" s="11">
        <v>13</v>
      </c>
      <c r="AD48" s="11">
        <v>14.7</v>
      </c>
      <c r="AE48" s="11" t="s">
        <v>116</v>
      </c>
      <c r="AF48" s="11" t="s">
        <v>116</v>
      </c>
      <c r="AG48" s="11" t="s">
        <v>116</v>
      </c>
      <c r="AH48" s="11" t="s">
        <v>116</v>
      </c>
      <c r="AI48" s="11" t="s">
        <v>116</v>
      </c>
      <c r="AJ48" s="11" t="s">
        <v>116</v>
      </c>
      <c r="AK48" s="11" t="s">
        <v>116</v>
      </c>
      <c r="AL48" s="11" t="s">
        <v>116</v>
      </c>
      <c r="AM48" s="11" t="s">
        <v>116</v>
      </c>
      <c r="AN48" s="11" t="s">
        <v>116</v>
      </c>
      <c r="AO48" s="11" t="s">
        <v>116</v>
      </c>
      <c r="AP48" s="11" t="s">
        <v>116</v>
      </c>
      <c r="AQ48" s="11" t="s">
        <v>116</v>
      </c>
      <c r="AR48" s="11" t="s">
        <v>116</v>
      </c>
      <c r="AS48" s="11" t="s">
        <v>116</v>
      </c>
      <c r="AT48" s="11" t="s">
        <v>116</v>
      </c>
    </row>
    <row r="49" spans="1:46">
      <c r="A49" s="2">
        <v>2</v>
      </c>
      <c r="B49" s="2">
        <v>0.06</v>
      </c>
      <c r="C49" s="3">
        <v>1</v>
      </c>
      <c r="D49" s="3">
        <v>1</v>
      </c>
      <c r="E49" s="12" t="s">
        <v>116</v>
      </c>
      <c r="F49" s="12" t="s">
        <v>116</v>
      </c>
      <c r="G49" s="13" t="s">
        <v>116</v>
      </c>
      <c r="H49" s="13" t="s">
        <v>116</v>
      </c>
      <c r="I49" s="14">
        <v>5.2055054978117568</v>
      </c>
      <c r="J49" s="14">
        <v>1.2769349179647482</v>
      </c>
      <c r="K49" s="11" t="s">
        <v>116</v>
      </c>
      <c r="L49" s="14" t="s">
        <v>116</v>
      </c>
      <c r="M49" s="36">
        <v>64.598620739387812</v>
      </c>
      <c r="N49" s="11">
        <v>78.359529330607586</v>
      </c>
      <c r="O49" s="11" t="s">
        <v>116</v>
      </c>
      <c r="P49" s="11" t="s">
        <v>116</v>
      </c>
      <c r="Q49" s="11" t="s">
        <v>116</v>
      </c>
      <c r="R49" s="11" t="s">
        <v>116</v>
      </c>
      <c r="S49" s="11" t="s">
        <v>116</v>
      </c>
      <c r="T49" s="11" t="s">
        <v>116</v>
      </c>
      <c r="U49" s="11">
        <v>215.89999999999998</v>
      </c>
      <c r="V49" s="11">
        <v>793.17499999999995</v>
      </c>
      <c r="W49" s="37">
        <v>56.207999999999998</v>
      </c>
      <c r="X49" s="11">
        <v>63.734999999999999</v>
      </c>
      <c r="Y49" s="38">
        <v>33</v>
      </c>
      <c r="Z49" s="11">
        <v>32.75</v>
      </c>
      <c r="AA49" s="11">
        <v>8.82</v>
      </c>
      <c r="AB49" s="39">
        <v>9015</v>
      </c>
      <c r="AC49" s="11">
        <v>9.6999999999999993</v>
      </c>
      <c r="AD49" s="11">
        <v>8.9</v>
      </c>
      <c r="AE49" s="11" t="s">
        <v>116</v>
      </c>
      <c r="AF49" s="11" t="s">
        <v>116</v>
      </c>
      <c r="AG49" s="11" t="s">
        <v>116</v>
      </c>
      <c r="AH49" s="11" t="s">
        <v>116</v>
      </c>
      <c r="AI49" s="11" t="s">
        <v>116</v>
      </c>
      <c r="AJ49" s="11" t="s">
        <v>116</v>
      </c>
      <c r="AK49" s="11" t="s">
        <v>116</v>
      </c>
      <c r="AL49" s="11" t="s">
        <v>116</v>
      </c>
      <c r="AM49" s="11" t="s">
        <v>116</v>
      </c>
      <c r="AN49" s="11" t="s">
        <v>116</v>
      </c>
      <c r="AO49" s="11" t="s">
        <v>116</v>
      </c>
      <c r="AP49" s="11" t="s">
        <v>116</v>
      </c>
      <c r="AQ49" s="11" t="s">
        <v>116</v>
      </c>
      <c r="AR49" s="11" t="s">
        <v>116</v>
      </c>
      <c r="AS49" s="11" t="s">
        <v>116</v>
      </c>
      <c r="AT49" s="11" t="s">
        <v>116</v>
      </c>
    </row>
    <row r="50" spans="1:46">
      <c r="A50" s="2">
        <v>3</v>
      </c>
      <c r="B50" s="2">
        <v>0.06</v>
      </c>
      <c r="C50" s="3">
        <v>1</v>
      </c>
      <c r="D50" s="3">
        <v>1</v>
      </c>
      <c r="E50" s="12" t="s">
        <v>116</v>
      </c>
      <c r="F50" s="12" t="s">
        <v>116</v>
      </c>
      <c r="G50" s="13" t="s">
        <v>116</v>
      </c>
      <c r="H50" s="13" t="s">
        <v>116</v>
      </c>
      <c r="I50" s="14">
        <v>6.175864547224303</v>
      </c>
      <c r="J50" s="14">
        <v>2.6265609102517748</v>
      </c>
      <c r="K50" s="11" t="s">
        <v>116</v>
      </c>
      <c r="L50" s="14" t="s">
        <v>116</v>
      </c>
      <c r="M50" s="36">
        <v>71.248824444266148</v>
      </c>
      <c r="N50" s="11">
        <v>65.101103237088978</v>
      </c>
      <c r="O50" s="11" t="s">
        <v>116</v>
      </c>
      <c r="P50" s="11" t="s">
        <v>116</v>
      </c>
      <c r="Q50" s="11" t="s">
        <v>116</v>
      </c>
      <c r="R50" s="11" t="s">
        <v>116</v>
      </c>
      <c r="S50" s="11" t="s">
        <v>116</v>
      </c>
      <c r="T50" s="11" t="s">
        <v>116</v>
      </c>
      <c r="U50" s="11">
        <v>195.7</v>
      </c>
      <c r="V50" s="11">
        <v>795.5</v>
      </c>
      <c r="W50" s="37">
        <v>55.872</v>
      </c>
      <c r="X50" s="11">
        <v>66.238</v>
      </c>
      <c r="Y50" s="38">
        <v>33.200000000000003</v>
      </c>
      <c r="Z50" s="11">
        <v>31.85</v>
      </c>
      <c r="AA50" s="11">
        <v>9.82</v>
      </c>
      <c r="AB50" s="39">
        <v>9835</v>
      </c>
      <c r="AC50" s="11">
        <v>9.1</v>
      </c>
      <c r="AD50" s="11">
        <v>9.25</v>
      </c>
      <c r="AE50" s="11" t="s">
        <v>116</v>
      </c>
      <c r="AF50" s="11" t="s">
        <v>116</v>
      </c>
      <c r="AG50" s="11" t="s">
        <v>116</v>
      </c>
      <c r="AH50" s="11" t="s">
        <v>116</v>
      </c>
      <c r="AI50" s="11" t="s">
        <v>116</v>
      </c>
      <c r="AJ50" s="11" t="s">
        <v>116</v>
      </c>
      <c r="AK50" s="11" t="s">
        <v>116</v>
      </c>
      <c r="AL50" s="11" t="s">
        <v>116</v>
      </c>
      <c r="AM50" s="11" t="s">
        <v>116</v>
      </c>
      <c r="AN50" s="11" t="s">
        <v>116</v>
      </c>
      <c r="AO50" s="11" t="s">
        <v>116</v>
      </c>
      <c r="AP50" s="11" t="s">
        <v>116</v>
      </c>
      <c r="AQ50" s="11" t="s">
        <v>116</v>
      </c>
      <c r="AR50" s="11" t="s">
        <v>116</v>
      </c>
      <c r="AS50" s="11" t="s">
        <v>116</v>
      </c>
      <c r="AT50" s="11" t="s">
        <v>116</v>
      </c>
    </row>
    <row r="51" spans="1:46">
      <c r="A51" s="2">
        <v>4</v>
      </c>
      <c r="B51" s="2">
        <v>0.06</v>
      </c>
      <c r="C51" s="3">
        <v>1</v>
      </c>
      <c r="D51" s="3">
        <v>1</v>
      </c>
      <c r="E51" s="12" t="s">
        <v>116</v>
      </c>
      <c r="F51" s="12" t="s">
        <v>116</v>
      </c>
      <c r="G51" s="13" t="s">
        <v>116</v>
      </c>
      <c r="H51" s="13" t="s">
        <v>116</v>
      </c>
      <c r="I51" s="14">
        <v>4.2683636848469648</v>
      </c>
      <c r="J51" s="14">
        <v>2.2695591621018254</v>
      </c>
      <c r="K51" s="11" t="s">
        <v>116</v>
      </c>
      <c r="L51" s="14" t="s">
        <v>116</v>
      </c>
      <c r="M51" s="36">
        <v>57.948645202942075</v>
      </c>
      <c r="N51" s="11">
        <v>84.757334132938311</v>
      </c>
      <c r="O51" s="11" t="s">
        <v>116</v>
      </c>
      <c r="P51" s="11" t="s">
        <v>116</v>
      </c>
      <c r="Q51" s="11" t="s">
        <v>116</v>
      </c>
      <c r="R51" s="11" t="s">
        <v>116</v>
      </c>
      <c r="S51" s="11" t="s">
        <v>116</v>
      </c>
      <c r="T51" s="11" t="s">
        <v>116</v>
      </c>
      <c r="U51" s="11">
        <v>168.25</v>
      </c>
      <c r="V51" s="11">
        <v>768.40000000000009</v>
      </c>
      <c r="W51" s="37">
        <v>48.131</v>
      </c>
      <c r="X51" s="11">
        <v>59.303000000000004</v>
      </c>
      <c r="Y51" s="38">
        <v>34.799999999999997</v>
      </c>
      <c r="Z51" s="11">
        <v>33.35</v>
      </c>
      <c r="AA51" s="11">
        <v>7.76</v>
      </c>
      <c r="AB51" s="40">
        <v>8.4600000000000009</v>
      </c>
      <c r="AC51" s="11">
        <v>8.6999999999999993</v>
      </c>
      <c r="AD51" s="11">
        <v>9.3000000000000007</v>
      </c>
      <c r="AE51" s="11" t="s">
        <v>116</v>
      </c>
      <c r="AF51" s="11" t="s">
        <v>116</v>
      </c>
      <c r="AG51" s="11" t="s">
        <v>116</v>
      </c>
      <c r="AH51" s="11" t="s">
        <v>116</v>
      </c>
      <c r="AI51" s="11" t="s">
        <v>116</v>
      </c>
      <c r="AJ51" s="11" t="s">
        <v>116</v>
      </c>
      <c r="AK51" s="11" t="s">
        <v>116</v>
      </c>
      <c r="AL51" s="11" t="s">
        <v>116</v>
      </c>
      <c r="AM51" s="11" t="s">
        <v>116</v>
      </c>
      <c r="AN51" s="11" t="s">
        <v>116</v>
      </c>
      <c r="AO51" s="11" t="s">
        <v>116</v>
      </c>
      <c r="AP51" s="11" t="s">
        <v>116</v>
      </c>
      <c r="AQ51" s="11" t="s">
        <v>116</v>
      </c>
      <c r="AR51" s="11" t="s">
        <v>116</v>
      </c>
      <c r="AS51" s="11" t="s">
        <v>116</v>
      </c>
      <c r="AT51" s="11" t="s">
        <v>116</v>
      </c>
    </row>
    <row r="52" spans="1:46">
      <c r="A52" s="2">
        <v>5</v>
      </c>
      <c r="B52" s="2">
        <v>0.06</v>
      </c>
      <c r="C52" s="3">
        <v>2</v>
      </c>
      <c r="D52" s="3">
        <v>1</v>
      </c>
      <c r="E52" s="12" t="s">
        <v>116</v>
      </c>
      <c r="F52" s="12" t="s">
        <v>116</v>
      </c>
      <c r="G52" s="13" t="s">
        <v>116</v>
      </c>
      <c r="H52" s="13" t="s">
        <v>116</v>
      </c>
      <c r="I52" s="14">
        <v>6.2514984242341773</v>
      </c>
      <c r="J52" s="14">
        <v>2.5624537788290018</v>
      </c>
      <c r="K52" s="11" t="s">
        <v>116</v>
      </c>
      <c r="L52" s="14" t="s">
        <v>116</v>
      </c>
      <c r="M52" s="36">
        <v>46.166092043586623</v>
      </c>
      <c r="N52" s="11">
        <v>58.688571605234223</v>
      </c>
      <c r="O52" s="11" t="s">
        <v>116</v>
      </c>
      <c r="P52" s="11" t="s">
        <v>116</v>
      </c>
      <c r="Q52" s="11" t="s">
        <v>116</v>
      </c>
      <c r="R52" s="11" t="s">
        <v>116</v>
      </c>
      <c r="S52" s="11" t="s">
        <v>116</v>
      </c>
      <c r="T52" s="11" t="s">
        <v>116</v>
      </c>
      <c r="U52" s="11">
        <v>111.8</v>
      </c>
      <c r="V52" s="11">
        <v>816.05</v>
      </c>
      <c r="W52" s="37">
        <v>63.95</v>
      </c>
      <c r="X52" s="11">
        <v>57.7545</v>
      </c>
      <c r="Y52" s="38">
        <v>32.5</v>
      </c>
      <c r="Z52" s="11">
        <v>32.15</v>
      </c>
      <c r="AA52" s="11">
        <v>8.56</v>
      </c>
      <c r="AB52" s="39">
        <v>7995</v>
      </c>
      <c r="AC52" s="11">
        <v>9.1</v>
      </c>
      <c r="AD52" s="11">
        <v>9.3000000000000007</v>
      </c>
      <c r="AE52" s="11" t="s">
        <v>116</v>
      </c>
      <c r="AF52" s="11" t="s">
        <v>116</v>
      </c>
      <c r="AG52" s="11" t="s">
        <v>116</v>
      </c>
      <c r="AH52" s="11" t="s">
        <v>116</v>
      </c>
      <c r="AI52" s="11" t="s">
        <v>116</v>
      </c>
      <c r="AJ52" s="11" t="s">
        <v>116</v>
      </c>
      <c r="AK52" s="11" t="s">
        <v>116</v>
      </c>
      <c r="AL52" s="11" t="s">
        <v>116</v>
      </c>
      <c r="AM52" s="11" t="s">
        <v>116</v>
      </c>
      <c r="AN52" s="11" t="s">
        <v>116</v>
      </c>
      <c r="AO52" s="11" t="s">
        <v>116</v>
      </c>
      <c r="AP52" s="11" t="s">
        <v>116</v>
      </c>
      <c r="AQ52" s="11" t="s">
        <v>116</v>
      </c>
      <c r="AR52" s="11" t="s">
        <v>116</v>
      </c>
      <c r="AS52" s="11" t="s">
        <v>116</v>
      </c>
      <c r="AT52" s="11" t="s">
        <v>116</v>
      </c>
    </row>
    <row r="53" spans="1:46">
      <c r="A53" s="2">
        <v>6</v>
      </c>
      <c r="B53" s="2">
        <v>0.06</v>
      </c>
      <c r="C53" s="3">
        <v>2</v>
      </c>
      <c r="D53" s="3">
        <v>1</v>
      </c>
      <c r="E53" s="12" t="s">
        <v>116</v>
      </c>
      <c r="F53" s="12" t="s">
        <v>116</v>
      </c>
      <c r="G53" s="13" t="s">
        <v>116</v>
      </c>
      <c r="H53" s="13" t="s">
        <v>116</v>
      </c>
      <c r="I53" s="14">
        <v>8.1577966564739288</v>
      </c>
      <c r="J53" s="14">
        <v>2.9569271007789575</v>
      </c>
      <c r="K53" s="11" t="s">
        <v>116</v>
      </c>
      <c r="L53" s="14" t="s">
        <v>116</v>
      </c>
      <c r="M53" s="36">
        <v>71.768034554278216</v>
      </c>
      <c r="N53" s="11">
        <v>86.618386640573533</v>
      </c>
      <c r="O53" s="11" t="s">
        <v>116</v>
      </c>
      <c r="P53" s="11" t="s">
        <v>116</v>
      </c>
      <c r="Q53" s="11" t="s">
        <v>116</v>
      </c>
      <c r="R53" s="11" t="s">
        <v>116</v>
      </c>
      <c r="S53" s="11" t="s">
        <v>116</v>
      </c>
      <c r="T53" s="11" t="s">
        <v>116</v>
      </c>
      <c r="U53" s="11">
        <v>159.5</v>
      </c>
      <c r="V53" s="11">
        <v>773.67499999999995</v>
      </c>
      <c r="W53" s="37">
        <v>49.14</v>
      </c>
      <c r="X53" s="11">
        <v>55.448500000000003</v>
      </c>
      <c r="Y53" s="38">
        <v>33.5</v>
      </c>
      <c r="Z53" s="11">
        <v>32.35</v>
      </c>
      <c r="AA53" s="11">
        <v>10.029999999999999</v>
      </c>
      <c r="AB53" s="40">
        <v>9.94</v>
      </c>
      <c r="AC53" s="11">
        <v>13</v>
      </c>
      <c r="AD53" s="11">
        <v>14.55</v>
      </c>
      <c r="AE53" s="11" t="s">
        <v>116</v>
      </c>
      <c r="AF53" s="11" t="s">
        <v>116</v>
      </c>
      <c r="AG53" s="11" t="s">
        <v>116</v>
      </c>
      <c r="AH53" s="11" t="s">
        <v>116</v>
      </c>
      <c r="AI53" s="11" t="s">
        <v>116</v>
      </c>
      <c r="AJ53" s="11" t="s">
        <v>116</v>
      </c>
      <c r="AK53" s="11" t="s">
        <v>116</v>
      </c>
      <c r="AL53" s="11" t="s">
        <v>116</v>
      </c>
      <c r="AM53" s="11" t="s">
        <v>116</v>
      </c>
      <c r="AN53" s="11" t="s">
        <v>116</v>
      </c>
      <c r="AO53" s="11" t="s">
        <v>116</v>
      </c>
      <c r="AP53" s="11" t="s">
        <v>116</v>
      </c>
      <c r="AQ53" s="11" t="s">
        <v>116</v>
      </c>
      <c r="AR53" s="11" t="s">
        <v>116</v>
      </c>
      <c r="AS53" s="11" t="s">
        <v>116</v>
      </c>
      <c r="AT53" s="11" t="s">
        <v>116</v>
      </c>
    </row>
    <row r="54" spans="1:46">
      <c r="A54" s="2">
        <v>7</v>
      </c>
      <c r="B54" s="2">
        <v>0.06</v>
      </c>
      <c r="C54" s="3">
        <v>2</v>
      </c>
      <c r="D54" s="3">
        <v>2</v>
      </c>
      <c r="E54" s="12" t="s">
        <v>116</v>
      </c>
      <c r="F54" s="12" t="s">
        <v>116</v>
      </c>
      <c r="G54" s="13" t="s">
        <v>116</v>
      </c>
      <c r="H54" s="13" t="s">
        <v>116</v>
      </c>
      <c r="I54" s="14">
        <v>7.3836958412959186</v>
      </c>
      <c r="J54" s="14">
        <v>0.87921746300223425</v>
      </c>
      <c r="K54" s="11" t="s">
        <v>116</v>
      </c>
      <c r="L54" s="14" t="s">
        <v>116</v>
      </c>
      <c r="M54" s="36">
        <v>53.347781308333907</v>
      </c>
      <c r="N54" s="11">
        <v>83.417867081548223</v>
      </c>
      <c r="O54" s="11" t="s">
        <v>116</v>
      </c>
      <c r="P54" s="11" t="s">
        <v>116</v>
      </c>
      <c r="Q54" s="11" t="s">
        <v>116</v>
      </c>
      <c r="R54" s="11" t="s">
        <v>116</v>
      </c>
      <c r="S54" s="11" t="s">
        <v>116</v>
      </c>
      <c r="T54" s="11" t="s">
        <v>116</v>
      </c>
      <c r="U54" s="11">
        <v>134.25</v>
      </c>
      <c r="V54" s="11">
        <v>729.65000000000009</v>
      </c>
      <c r="W54" s="37">
        <v>67.207999999999998</v>
      </c>
      <c r="X54" s="11">
        <v>56.100999999999999</v>
      </c>
      <c r="Y54" s="38">
        <v>34.5</v>
      </c>
      <c r="Z54" s="11">
        <v>31.200000000000003</v>
      </c>
      <c r="AA54" s="11">
        <v>6.96</v>
      </c>
      <c r="AB54" s="40">
        <v>7.95</v>
      </c>
      <c r="AC54" s="11">
        <v>8.6999999999999993</v>
      </c>
      <c r="AD54" s="11">
        <v>9.1</v>
      </c>
      <c r="AE54" s="11" t="s">
        <v>116</v>
      </c>
      <c r="AF54" s="11" t="s">
        <v>116</v>
      </c>
      <c r="AG54" s="11" t="s">
        <v>116</v>
      </c>
      <c r="AH54" s="11" t="s">
        <v>116</v>
      </c>
      <c r="AI54" s="11" t="s">
        <v>116</v>
      </c>
      <c r="AJ54" s="11" t="s">
        <v>116</v>
      </c>
      <c r="AK54" s="11" t="s">
        <v>116</v>
      </c>
      <c r="AL54" s="11" t="s">
        <v>116</v>
      </c>
      <c r="AM54" s="11" t="s">
        <v>116</v>
      </c>
      <c r="AN54" s="11" t="s">
        <v>116</v>
      </c>
      <c r="AO54" s="11" t="s">
        <v>116</v>
      </c>
      <c r="AP54" s="11" t="s">
        <v>116</v>
      </c>
      <c r="AQ54" s="11" t="s">
        <v>116</v>
      </c>
      <c r="AR54" s="11" t="s">
        <v>116</v>
      </c>
      <c r="AS54" s="11" t="s">
        <v>116</v>
      </c>
      <c r="AT54" s="11" t="s">
        <v>116</v>
      </c>
    </row>
    <row r="55" spans="1:46">
      <c r="A55" s="2">
        <v>8</v>
      </c>
      <c r="B55" s="2">
        <v>0.06</v>
      </c>
      <c r="C55" s="3">
        <v>1</v>
      </c>
      <c r="D55" s="3">
        <v>2</v>
      </c>
      <c r="E55" s="12" t="s">
        <v>116</v>
      </c>
      <c r="F55" s="12" t="s">
        <v>116</v>
      </c>
      <c r="G55" s="13" t="s">
        <v>116</v>
      </c>
      <c r="H55" s="13" t="s">
        <v>116</v>
      </c>
      <c r="I55" s="14">
        <v>10.52422359611155</v>
      </c>
      <c r="J55" s="14">
        <v>0.96206667822263503</v>
      </c>
      <c r="K55" s="11" t="s">
        <v>116</v>
      </c>
      <c r="L55" s="14" t="s">
        <v>116</v>
      </c>
      <c r="M55" s="36">
        <v>94.142936300218395</v>
      </c>
      <c r="N55" s="11">
        <v>70.798529055960046</v>
      </c>
      <c r="O55" s="11" t="s">
        <v>116</v>
      </c>
      <c r="P55" s="11" t="s">
        <v>116</v>
      </c>
      <c r="Q55" s="11" t="s">
        <v>116</v>
      </c>
      <c r="R55" s="11" t="s">
        <v>116</v>
      </c>
      <c r="S55" s="11" t="s">
        <v>116</v>
      </c>
      <c r="T55" s="11" t="s">
        <v>116</v>
      </c>
      <c r="U55" s="11" t="s">
        <v>116</v>
      </c>
      <c r="V55" s="11">
        <v>700.35</v>
      </c>
      <c r="W55" s="37">
        <v>60.725999999999999</v>
      </c>
      <c r="X55" s="11">
        <v>51.647000000000006</v>
      </c>
      <c r="Y55" s="38">
        <v>33.4</v>
      </c>
      <c r="Z55" s="11">
        <v>33.049999999999997</v>
      </c>
      <c r="AA55" s="11">
        <v>8.91</v>
      </c>
      <c r="AB55" s="39">
        <v>8765</v>
      </c>
      <c r="AC55" s="11">
        <v>10.8</v>
      </c>
      <c r="AD55" s="11">
        <v>9.4</v>
      </c>
      <c r="AE55" s="11" t="s">
        <v>116</v>
      </c>
      <c r="AF55" s="11" t="s">
        <v>116</v>
      </c>
      <c r="AG55" s="11" t="s">
        <v>116</v>
      </c>
      <c r="AH55" s="11" t="s">
        <v>116</v>
      </c>
      <c r="AI55" s="11" t="s">
        <v>116</v>
      </c>
      <c r="AJ55" s="11" t="s">
        <v>116</v>
      </c>
      <c r="AK55" s="11" t="s">
        <v>116</v>
      </c>
      <c r="AL55" s="11" t="s">
        <v>116</v>
      </c>
      <c r="AM55" s="11" t="s">
        <v>116</v>
      </c>
      <c r="AN55" s="11" t="s">
        <v>116</v>
      </c>
      <c r="AO55" s="11" t="s">
        <v>116</v>
      </c>
      <c r="AP55" s="11" t="s">
        <v>116</v>
      </c>
      <c r="AQ55" s="11" t="s">
        <v>116</v>
      </c>
      <c r="AR55" s="11" t="s">
        <v>116</v>
      </c>
      <c r="AS55" s="11" t="s">
        <v>116</v>
      </c>
      <c r="AT55" s="11" t="s">
        <v>116</v>
      </c>
    </row>
    <row r="56" spans="1:46">
      <c r="A56" s="2">
        <v>9</v>
      </c>
      <c r="B56" s="2">
        <v>0.06</v>
      </c>
      <c r="C56" s="3">
        <v>1</v>
      </c>
      <c r="D56" s="3">
        <v>2</v>
      </c>
      <c r="E56" s="12" t="s">
        <v>116</v>
      </c>
      <c r="F56" s="12" t="s">
        <v>116</v>
      </c>
      <c r="G56" s="13" t="s">
        <v>116</v>
      </c>
      <c r="H56" s="13" t="s">
        <v>116</v>
      </c>
      <c r="I56" s="14">
        <v>6.3046563730568508</v>
      </c>
      <c r="J56" s="14">
        <v>0.9478697106900289</v>
      </c>
      <c r="K56" s="11" t="s">
        <v>116</v>
      </c>
      <c r="L56" s="14" t="s">
        <v>116</v>
      </c>
      <c r="M56" s="36">
        <v>76.406977471519923</v>
      </c>
      <c r="N56" s="11">
        <v>72.366694240277553</v>
      </c>
      <c r="O56" s="11" t="s">
        <v>116</v>
      </c>
      <c r="P56" s="11" t="s">
        <v>116</v>
      </c>
      <c r="Q56" s="11" t="s">
        <v>116</v>
      </c>
      <c r="R56" s="11" t="s">
        <v>116</v>
      </c>
      <c r="S56" s="11" t="s">
        <v>116</v>
      </c>
      <c r="T56" s="11" t="s">
        <v>116</v>
      </c>
      <c r="U56" s="11" t="s">
        <v>116</v>
      </c>
      <c r="V56" s="11">
        <v>783.65000000000009</v>
      </c>
      <c r="W56" s="37">
        <v>55.609000000000002</v>
      </c>
      <c r="X56" s="11">
        <v>50.305500000000002</v>
      </c>
      <c r="Y56" s="38">
        <v>34.5</v>
      </c>
      <c r="Z56" s="11">
        <v>33.65</v>
      </c>
      <c r="AA56" s="11">
        <v>6.66</v>
      </c>
      <c r="AB56" s="39">
        <v>6875</v>
      </c>
      <c r="AC56" s="11">
        <v>7.7</v>
      </c>
      <c r="AD56" s="11">
        <v>7.8</v>
      </c>
      <c r="AE56" s="11" t="s">
        <v>116</v>
      </c>
      <c r="AF56" s="11" t="s">
        <v>116</v>
      </c>
      <c r="AG56" s="11" t="s">
        <v>116</v>
      </c>
      <c r="AH56" s="11" t="s">
        <v>116</v>
      </c>
      <c r="AI56" s="11" t="s">
        <v>116</v>
      </c>
      <c r="AJ56" s="11" t="s">
        <v>116</v>
      </c>
      <c r="AK56" s="11" t="s">
        <v>116</v>
      </c>
      <c r="AL56" s="11" t="s">
        <v>116</v>
      </c>
      <c r="AM56" s="11" t="s">
        <v>116</v>
      </c>
      <c r="AN56" s="11" t="s">
        <v>116</v>
      </c>
      <c r="AO56" s="11" t="s">
        <v>116</v>
      </c>
      <c r="AP56" s="11" t="s">
        <v>116</v>
      </c>
      <c r="AQ56" s="11" t="s">
        <v>116</v>
      </c>
      <c r="AR56" s="11" t="s">
        <v>116</v>
      </c>
      <c r="AS56" s="11" t="s">
        <v>116</v>
      </c>
      <c r="AT56" s="11" t="s">
        <v>116</v>
      </c>
    </row>
    <row r="57" spans="1:46">
      <c r="A57" s="2">
        <v>10</v>
      </c>
      <c r="B57" s="2">
        <v>0.06</v>
      </c>
      <c r="C57" s="3">
        <v>2</v>
      </c>
      <c r="D57" s="3">
        <v>2</v>
      </c>
      <c r="E57" s="12" t="s">
        <v>116</v>
      </c>
      <c r="F57" s="12" t="s">
        <v>116</v>
      </c>
      <c r="G57" s="13" t="s">
        <v>116</v>
      </c>
      <c r="H57" s="13" t="s">
        <v>116</v>
      </c>
      <c r="I57" s="14">
        <v>7.0989724463788173</v>
      </c>
      <c r="J57" s="14">
        <v>1.0103764281742338</v>
      </c>
      <c r="K57" s="11" t="s">
        <v>116</v>
      </c>
      <c r="L57" s="14" t="s">
        <v>116</v>
      </c>
      <c r="M57" s="41">
        <v>68.522259417039848</v>
      </c>
      <c r="N57" s="11">
        <v>80.194902610487773</v>
      </c>
      <c r="O57" s="11" t="s">
        <v>116</v>
      </c>
      <c r="P57" s="11" t="s">
        <v>116</v>
      </c>
      <c r="Q57" s="11" t="s">
        <v>116</v>
      </c>
      <c r="R57" s="11" t="s">
        <v>116</v>
      </c>
      <c r="S57" s="11" t="s">
        <v>116</v>
      </c>
      <c r="T57" s="11" t="s">
        <v>116</v>
      </c>
      <c r="U57" s="11" t="s">
        <v>116</v>
      </c>
      <c r="V57" s="11">
        <v>823.77500000000009</v>
      </c>
      <c r="W57" s="37">
        <v>62.09</v>
      </c>
      <c r="X57" s="11">
        <v>58.670999999999999</v>
      </c>
      <c r="Y57" s="38">
        <v>36.200000000000003</v>
      </c>
      <c r="Z57" s="11">
        <v>33.049999999999997</v>
      </c>
      <c r="AA57" s="11">
        <v>8.2799999999999994</v>
      </c>
      <c r="AB57" s="40">
        <v>8.5</v>
      </c>
      <c r="AC57" s="11">
        <v>9.6</v>
      </c>
      <c r="AD57" s="11">
        <v>9.9499999999999993</v>
      </c>
      <c r="AE57" s="11" t="s">
        <v>116</v>
      </c>
      <c r="AF57" s="11" t="s">
        <v>116</v>
      </c>
      <c r="AG57" s="11" t="s">
        <v>116</v>
      </c>
      <c r="AH57" s="11" t="s">
        <v>116</v>
      </c>
      <c r="AI57" s="11" t="s">
        <v>116</v>
      </c>
      <c r="AJ57" s="11" t="s">
        <v>116</v>
      </c>
      <c r="AK57" s="11" t="s">
        <v>116</v>
      </c>
      <c r="AL57" s="11" t="s">
        <v>116</v>
      </c>
      <c r="AM57" s="11" t="s">
        <v>116</v>
      </c>
      <c r="AN57" s="11" t="s">
        <v>116</v>
      </c>
      <c r="AO57" s="11" t="s">
        <v>116</v>
      </c>
      <c r="AP57" s="11" t="s">
        <v>116</v>
      </c>
      <c r="AQ57" s="11" t="s">
        <v>116</v>
      </c>
      <c r="AR57" s="11" t="s">
        <v>116</v>
      </c>
      <c r="AS57" s="11" t="s">
        <v>116</v>
      </c>
      <c r="AT57" s="11" t="s">
        <v>116</v>
      </c>
    </row>
    <row r="58" spans="1:46">
      <c r="A58" s="2">
        <v>11</v>
      </c>
      <c r="B58" s="2">
        <v>0.06</v>
      </c>
      <c r="C58" s="3">
        <v>1</v>
      </c>
      <c r="D58" s="3">
        <v>2</v>
      </c>
      <c r="E58" s="12" t="s">
        <v>116</v>
      </c>
      <c r="F58" s="12" t="s">
        <v>116</v>
      </c>
      <c r="G58" s="13" t="s">
        <v>116</v>
      </c>
      <c r="H58" s="13" t="s">
        <v>116</v>
      </c>
      <c r="I58" s="14">
        <v>2.883701424029987</v>
      </c>
      <c r="J58" s="14">
        <v>0.7681870574916152</v>
      </c>
      <c r="K58" s="11" t="s">
        <v>116</v>
      </c>
      <c r="L58" s="14" t="s">
        <v>116</v>
      </c>
      <c r="M58" s="41">
        <v>81.956506695417872</v>
      </c>
      <c r="N58" s="11">
        <v>84.595602712967491</v>
      </c>
      <c r="O58" s="11" t="s">
        <v>116</v>
      </c>
      <c r="P58" s="11" t="s">
        <v>116</v>
      </c>
      <c r="Q58" s="11" t="s">
        <v>116</v>
      </c>
      <c r="R58" s="11" t="s">
        <v>116</v>
      </c>
      <c r="S58" s="11" t="s">
        <v>116</v>
      </c>
      <c r="T58" s="11" t="s">
        <v>116</v>
      </c>
      <c r="U58" s="11">
        <v>157.30000000000001</v>
      </c>
      <c r="V58" s="11">
        <v>707.27499999999986</v>
      </c>
      <c r="W58" s="37">
        <v>49.808999999999997</v>
      </c>
      <c r="X58" s="11">
        <v>54.688500000000005</v>
      </c>
      <c r="Y58" s="38">
        <v>34.5</v>
      </c>
      <c r="Z58" s="11">
        <v>31.75</v>
      </c>
      <c r="AA58" s="11">
        <v>9.66</v>
      </c>
      <c r="AB58" s="40">
        <v>10.43</v>
      </c>
      <c r="AC58" s="11">
        <v>11.6</v>
      </c>
      <c r="AD58" s="11">
        <v>12.85</v>
      </c>
      <c r="AE58" s="11" t="s">
        <v>116</v>
      </c>
      <c r="AF58" s="11" t="s">
        <v>116</v>
      </c>
      <c r="AG58" s="11" t="s">
        <v>116</v>
      </c>
      <c r="AH58" s="11" t="s">
        <v>116</v>
      </c>
      <c r="AI58" s="11" t="s">
        <v>116</v>
      </c>
      <c r="AJ58" s="11" t="s">
        <v>116</v>
      </c>
      <c r="AK58" s="11" t="s">
        <v>116</v>
      </c>
      <c r="AL58" s="11" t="s">
        <v>116</v>
      </c>
      <c r="AM58" s="11" t="s">
        <v>116</v>
      </c>
      <c r="AN58" s="11" t="s">
        <v>116</v>
      </c>
      <c r="AO58" s="11" t="s">
        <v>116</v>
      </c>
      <c r="AP58" s="11" t="s">
        <v>116</v>
      </c>
      <c r="AQ58" s="11" t="s">
        <v>116</v>
      </c>
      <c r="AR58" s="11" t="s">
        <v>116</v>
      </c>
      <c r="AS58" s="11" t="s">
        <v>116</v>
      </c>
      <c r="AT58" s="11" t="s">
        <v>116</v>
      </c>
    </row>
    <row r="59" spans="1:46">
      <c r="A59" s="2">
        <v>12</v>
      </c>
      <c r="B59" s="2">
        <v>0.06</v>
      </c>
      <c r="C59" s="3">
        <v>2</v>
      </c>
      <c r="D59" s="3">
        <v>2</v>
      </c>
      <c r="E59" s="12" t="s">
        <v>116</v>
      </c>
      <c r="F59" s="12" t="s">
        <v>116</v>
      </c>
      <c r="G59" s="13" t="s">
        <v>116</v>
      </c>
      <c r="H59" s="13" t="s">
        <v>116</v>
      </c>
      <c r="I59" s="14">
        <v>4.0394589314461777</v>
      </c>
      <c r="J59" s="14">
        <v>0.91108912702371581</v>
      </c>
      <c r="K59" s="11" t="s">
        <v>116</v>
      </c>
      <c r="L59" s="14" t="s">
        <v>116</v>
      </c>
      <c r="M59" s="41">
        <v>97.655432558676267</v>
      </c>
      <c r="N59" s="11">
        <v>85.142109959884209</v>
      </c>
      <c r="O59" s="11" t="s">
        <v>116</v>
      </c>
      <c r="P59" s="11" t="s">
        <v>116</v>
      </c>
      <c r="Q59" s="11" t="s">
        <v>116</v>
      </c>
      <c r="R59" s="11" t="s">
        <v>116</v>
      </c>
      <c r="S59" s="11" t="s">
        <v>116</v>
      </c>
      <c r="T59" s="11" t="s">
        <v>116</v>
      </c>
      <c r="U59" s="11">
        <v>163.75</v>
      </c>
      <c r="V59" s="11">
        <v>729.64999999999986</v>
      </c>
      <c r="W59" s="37">
        <v>58.338000000000001</v>
      </c>
      <c r="X59" s="11">
        <v>55.1785</v>
      </c>
      <c r="Y59" s="38">
        <v>34.6</v>
      </c>
      <c r="Z59" s="11">
        <v>32.700000000000003</v>
      </c>
      <c r="AA59" s="11">
        <v>9.42</v>
      </c>
      <c r="AB59" s="39">
        <v>9165</v>
      </c>
      <c r="AC59" s="11">
        <v>7.5</v>
      </c>
      <c r="AD59" s="11">
        <v>7.2</v>
      </c>
      <c r="AE59" s="11" t="s">
        <v>116</v>
      </c>
      <c r="AF59" s="11" t="s">
        <v>116</v>
      </c>
      <c r="AG59" s="11" t="s">
        <v>116</v>
      </c>
      <c r="AH59" s="11" t="s">
        <v>116</v>
      </c>
      <c r="AI59" s="11" t="s">
        <v>116</v>
      </c>
      <c r="AJ59" s="11" t="s">
        <v>116</v>
      </c>
      <c r="AK59" s="11" t="s">
        <v>116</v>
      </c>
      <c r="AL59" s="11" t="s">
        <v>116</v>
      </c>
      <c r="AM59" s="11" t="s">
        <v>116</v>
      </c>
      <c r="AN59" s="11" t="s">
        <v>116</v>
      </c>
      <c r="AO59" s="11" t="s">
        <v>116</v>
      </c>
      <c r="AP59" s="11" t="s">
        <v>116</v>
      </c>
      <c r="AQ59" s="11" t="s">
        <v>116</v>
      </c>
      <c r="AR59" s="11" t="s">
        <v>116</v>
      </c>
      <c r="AS59" s="11" t="s">
        <v>116</v>
      </c>
      <c r="AT59" s="11" t="s">
        <v>116</v>
      </c>
    </row>
    <row r="60" spans="1:46">
      <c r="A60" s="2">
        <v>13</v>
      </c>
      <c r="B60" s="2">
        <v>0.06</v>
      </c>
      <c r="C60" s="3">
        <v>1</v>
      </c>
      <c r="D60" s="3">
        <v>3</v>
      </c>
      <c r="E60" s="12" t="s">
        <v>116</v>
      </c>
      <c r="F60" s="12" t="s">
        <v>116</v>
      </c>
      <c r="G60" s="13" t="s">
        <v>116</v>
      </c>
      <c r="H60" s="13" t="s">
        <v>116</v>
      </c>
      <c r="I60" s="14">
        <v>7.1033207851809941</v>
      </c>
      <c r="J60" s="14">
        <v>0.7414379073598717</v>
      </c>
      <c r="K60" s="11" t="s">
        <v>116</v>
      </c>
      <c r="L60" s="14" t="s">
        <v>116</v>
      </c>
      <c r="M60" s="36">
        <v>95.080050397281184</v>
      </c>
      <c r="N60" s="11">
        <v>114.98584736295527</v>
      </c>
      <c r="O60" s="11" t="s">
        <v>116</v>
      </c>
      <c r="P60" s="11" t="s">
        <v>116</v>
      </c>
      <c r="Q60" s="11" t="s">
        <v>116</v>
      </c>
      <c r="R60" s="11" t="s">
        <v>116</v>
      </c>
      <c r="S60" s="11" t="s">
        <v>116</v>
      </c>
      <c r="T60" s="11" t="s">
        <v>116</v>
      </c>
      <c r="U60" s="11">
        <v>484.35</v>
      </c>
      <c r="V60" s="11">
        <v>742.57500000000005</v>
      </c>
      <c r="W60" s="37">
        <v>53.561999999999998</v>
      </c>
      <c r="X60" s="11">
        <v>64.603999999999999</v>
      </c>
      <c r="Y60" s="38">
        <v>34.799999999999997</v>
      </c>
      <c r="Z60" s="11">
        <v>34.25</v>
      </c>
      <c r="AA60" s="11">
        <v>8.8699999999999992</v>
      </c>
      <c r="AB60" s="39">
        <v>9115</v>
      </c>
      <c r="AC60" s="11">
        <v>9.6999999999999993</v>
      </c>
      <c r="AD60" s="11">
        <v>8.5500000000000007</v>
      </c>
      <c r="AE60" s="11" t="s">
        <v>116</v>
      </c>
      <c r="AF60" s="11" t="s">
        <v>116</v>
      </c>
      <c r="AG60" s="11" t="s">
        <v>116</v>
      </c>
      <c r="AH60" s="11" t="s">
        <v>116</v>
      </c>
      <c r="AI60" s="11" t="s">
        <v>116</v>
      </c>
      <c r="AJ60" s="11" t="s">
        <v>116</v>
      </c>
      <c r="AK60" s="11" t="s">
        <v>116</v>
      </c>
      <c r="AL60" s="11" t="s">
        <v>116</v>
      </c>
      <c r="AM60" s="11" t="s">
        <v>116</v>
      </c>
      <c r="AN60" s="11" t="s">
        <v>116</v>
      </c>
      <c r="AO60" s="11" t="s">
        <v>116</v>
      </c>
      <c r="AP60" s="11" t="s">
        <v>116</v>
      </c>
      <c r="AQ60" s="11" t="s">
        <v>116</v>
      </c>
      <c r="AR60" s="11" t="s">
        <v>116</v>
      </c>
      <c r="AS60" s="11" t="s">
        <v>116</v>
      </c>
      <c r="AT60" s="11" t="s">
        <v>116</v>
      </c>
    </row>
    <row r="61" spans="1:46">
      <c r="A61" s="2">
        <v>14</v>
      </c>
      <c r="B61" s="2">
        <v>0.06</v>
      </c>
      <c r="C61" s="3">
        <v>2</v>
      </c>
      <c r="D61" s="3">
        <v>3</v>
      </c>
      <c r="E61" s="12" t="s">
        <v>116</v>
      </c>
      <c r="F61" s="12" t="s">
        <v>116</v>
      </c>
      <c r="G61" s="13" t="s">
        <v>116</v>
      </c>
      <c r="H61" s="13" t="s">
        <v>116</v>
      </c>
      <c r="I61" s="14">
        <v>5.1112569205746263</v>
      </c>
      <c r="J61" s="14" t="s">
        <v>116</v>
      </c>
      <c r="K61" s="14" t="s">
        <v>116</v>
      </c>
      <c r="L61" s="14" t="s">
        <v>116</v>
      </c>
      <c r="M61" s="36">
        <v>64.496527568066654</v>
      </c>
      <c r="N61" s="11">
        <v>104.49066574186863</v>
      </c>
      <c r="O61" s="11" t="s">
        <v>116</v>
      </c>
      <c r="P61" s="11" t="s">
        <v>116</v>
      </c>
      <c r="Q61" s="11" t="s">
        <v>116</v>
      </c>
      <c r="R61" s="11" t="s">
        <v>116</v>
      </c>
      <c r="S61" s="11" t="s">
        <v>116</v>
      </c>
      <c r="T61" s="11" t="s">
        <v>116</v>
      </c>
      <c r="U61" s="11">
        <v>181.85000000000002</v>
      </c>
      <c r="V61" s="11">
        <v>663.45</v>
      </c>
      <c r="W61" s="37">
        <v>50.832000000000001</v>
      </c>
      <c r="X61" s="11">
        <v>50.819500000000005</v>
      </c>
      <c r="Y61" s="38">
        <v>33.5</v>
      </c>
      <c r="Z61" s="11">
        <v>31.849999999999998</v>
      </c>
      <c r="AA61" s="11">
        <v>9.5299999999999994</v>
      </c>
      <c r="AB61" s="39">
        <v>9765</v>
      </c>
      <c r="AC61" s="11">
        <v>13.1</v>
      </c>
      <c r="AD61" s="11">
        <v>12.85</v>
      </c>
      <c r="AE61" s="11" t="s">
        <v>116</v>
      </c>
      <c r="AF61" s="11" t="s">
        <v>116</v>
      </c>
      <c r="AG61" s="11" t="s">
        <v>116</v>
      </c>
      <c r="AH61" s="11" t="s">
        <v>116</v>
      </c>
      <c r="AI61" s="11" t="s">
        <v>116</v>
      </c>
      <c r="AJ61" s="11" t="s">
        <v>116</v>
      </c>
      <c r="AK61" s="11" t="s">
        <v>116</v>
      </c>
      <c r="AL61" s="11" t="s">
        <v>116</v>
      </c>
      <c r="AM61" s="11" t="s">
        <v>116</v>
      </c>
      <c r="AN61" s="11" t="s">
        <v>116</v>
      </c>
      <c r="AO61" s="11" t="s">
        <v>116</v>
      </c>
      <c r="AP61" s="11" t="s">
        <v>116</v>
      </c>
      <c r="AQ61" s="11" t="s">
        <v>116</v>
      </c>
      <c r="AR61" s="11" t="s">
        <v>116</v>
      </c>
      <c r="AS61" s="11" t="s">
        <v>116</v>
      </c>
      <c r="AT61" s="11" t="s">
        <v>116</v>
      </c>
    </row>
    <row r="62" spans="1:46">
      <c r="A62" s="2">
        <v>15</v>
      </c>
      <c r="B62" s="2">
        <v>0.06</v>
      </c>
      <c r="C62" s="3">
        <v>1</v>
      </c>
      <c r="D62" s="3">
        <v>3</v>
      </c>
      <c r="E62" s="12" t="s">
        <v>116</v>
      </c>
      <c r="F62" s="12" t="s">
        <v>116</v>
      </c>
      <c r="G62" s="13" t="s">
        <v>116</v>
      </c>
      <c r="H62" s="13" t="s">
        <v>116</v>
      </c>
      <c r="I62" s="14">
        <v>5.338764664770407</v>
      </c>
      <c r="J62" s="14">
        <v>2.4904548906577197</v>
      </c>
      <c r="K62" s="11" t="s">
        <v>116</v>
      </c>
      <c r="L62" s="14" t="s">
        <v>116</v>
      </c>
      <c r="M62" s="36">
        <v>61.735718286287053</v>
      </c>
      <c r="N62" s="11">
        <v>87.704999999999998</v>
      </c>
      <c r="O62" s="11" t="s">
        <v>116</v>
      </c>
      <c r="P62" s="11" t="s">
        <v>116</v>
      </c>
      <c r="Q62" s="11" t="s">
        <v>116</v>
      </c>
      <c r="R62" s="11" t="s">
        <v>116</v>
      </c>
      <c r="S62" s="11" t="s">
        <v>116</v>
      </c>
      <c r="T62" s="11" t="s">
        <v>116</v>
      </c>
      <c r="U62" s="11">
        <v>224.8</v>
      </c>
      <c r="V62" s="11">
        <v>652.35</v>
      </c>
      <c r="W62" s="37">
        <v>74.372</v>
      </c>
      <c r="X62" s="11">
        <v>60.8705</v>
      </c>
      <c r="Y62" s="38">
        <v>33.799999999999997</v>
      </c>
      <c r="Z62" s="11">
        <v>33.6</v>
      </c>
      <c r="AA62" s="11">
        <v>8.99</v>
      </c>
      <c r="AB62" s="40">
        <v>9.7899999999999991</v>
      </c>
      <c r="AC62" s="11">
        <v>14</v>
      </c>
      <c r="AD62" s="11">
        <v>13.3</v>
      </c>
      <c r="AE62" s="11" t="s">
        <v>116</v>
      </c>
      <c r="AF62" s="11" t="s">
        <v>116</v>
      </c>
      <c r="AG62" s="11" t="s">
        <v>116</v>
      </c>
      <c r="AH62" s="11" t="s">
        <v>116</v>
      </c>
      <c r="AI62" s="11" t="s">
        <v>116</v>
      </c>
      <c r="AJ62" s="11" t="s">
        <v>116</v>
      </c>
      <c r="AK62" s="11" t="s">
        <v>116</v>
      </c>
      <c r="AL62" s="11" t="s">
        <v>116</v>
      </c>
      <c r="AM62" s="11" t="s">
        <v>116</v>
      </c>
      <c r="AN62" s="11" t="s">
        <v>116</v>
      </c>
      <c r="AO62" s="11" t="s">
        <v>116</v>
      </c>
      <c r="AP62" s="11" t="s">
        <v>116</v>
      </c>
      <c r="AQ62" s="11" t="s">
        <v>116</v>
      </c>
      <c r="AR62" s="11" t="s">
        <v>116</v>
      </c>
      <c r="AS62" s="11" t="s">
        <v>116</v>
      </c>
      <c r="AT62" s="11" t="s">
        <v>116</v>
      </c>
    </row>
    <row r="63" spans="1:46">
      <c r="A63" s="2">
        <v>16</v>
      </c>
      <c r="B63" s="2">
        <v>0.06</v>
      </c>
      <c r="C63" s="3">
        <v>2</v>
      </c>
      <c r="D63" s="3">
        <v>3</v>
      </c>
      <c r="E63" s="12" t="s">
        <v>116</v>
      </c>
      <c r="F63" s="12" t="s">
        <v>116</v>
      </c>
      <c r="G63" s="13" t="s">
        <v>116</v>
      </c>
      <c r="H63" s="13" t="s">
        <v>116</v>
      </c>
      <c r="I63" s="14">
        <v>7.0885780349139464</v>
      </c>
      <c r="J63" s="14">
        <v>1.0101680855714492</v>
      </c>
      <c r="K63" s="11" t="s">
        <v>116</v>
      </c>
      <c r="L63" s="14" t="s">
        <v>116</v>
      </c>
      <c r="M63" s="36">
        <v>106.81586330703848</v>
      </c>
      <c r="N63" s="11">
        <v>119.99953628538765</v>
      </c>
      <c r="O63" s="11" t="s">
        <v>116</v>
      </c>
      <c r="P63" s="11" t="s">
        <v>116</v>
      </c>
      <c r="Q63" s="11" t="s">
        <v>116</v>
      </c>
      <c r="R63" s="11" t="s">
        <v>116</v>
      </c>
      <c r="S63" s="11" t="s">
        <v>116</v>
      </c>
      <c r="T63" s="11" t="s">
        <v>116</v>
      </c>
      <c r="U63" s="11">
        <v>476.15</v>
      </c>
      <c r="V63" s="11">
        <v>604.32499999999993</v>
      </c>
      <c r="W63" s="37">
        <v>59.701999999999998</v>
      </c>
      <c r="X63" s="11">
        <v>57.986999999999995</v>
      </c>
      <c r="Y63" s="38">
        <v>35.4</v>
      </c>
      <c r="Z63" s="11">
        <v>34.049999999999997</v>
      </c>
      <c r="AA63" s="11">
        <v>8.84</v>
      </c>
      <c r="AB63" s="40">
        <v>9.16</v>
      </c>
      <c r="AC63" s="11">
        <v>8.9</v>
      </c>
      <c r="AD63" s="11">
        <v>10.3</v>
      </c>
      <c r="AE63" s="11" t="s">
        <v>116</v>
      </c>
      <c r="AF63" s="11" t="s">
        <v>116</v>
      </c>
      <c r="AG63" s="11" t="s">
        <v>116</v>
      </c>
      <c r="AH63" s="11" t="s">
        <v>116</v>
      </c>
      <c r="AI63" s="11" t="s">
        <v>116</v>
      </c>
      <c r="AJ63" s="11" t="s">
        <v>116</v>
      </c>
      <c r="AK63" s="11" t="s">
        <v>116</v>
      </c>
      <c r="AL63" s="11" t="s">
        <v>116</v>
      </c>
      <c r="AM63" s="11" t="s">
        <v>116</v>
      </c>
      <c r="AN63" s="11" t="s">
        <v>116</v>
      </c>
      <c r="AO63" s="11" t="s">
        <v>116</v>
      </c>
      <c r="AP63" s="11" t="s">
        <v>116</v>
      </c>
      <c r="AQ63" s="11" t="s">
        <v>116</v>
      </c>
      <c r="AR63" s="11" t="s">
        <v>116</v>
      </c>
      <c r="AS63" s="11" t="s">
        <v>116</v>
      </c>
      <c r="AT63" s="11" t="s">
        <v>116</v>
      </c>
    </row>
    <row r="64" spans="1:46">
      <c r="A64" s="2">
        <v>17</v>
      </c>
      <c r="B64" s="2">
        <v>0.06</v>
      </c>
      <c r="C64" s="3">
        <v>1</v>
      </c>
      <c r="D64" s="3">
        <v>3</v>
      </c>
      <c r="E64" s="12" t="s">
        <v>116</v>
      </c>
      <c r="F64" s="12" t="s">
        <v>116</v>
      </c>
      <c r="G64" s="13" t="s">
        <v>116</v>
      </c>
      <c r="H64" s="13" t="s">
        <v>116</v>
      </c>
      <c r="I64" s="17" t="s">
        <v>116</v>
      </c>
      <c r="J64" s="14" t="s">
        <v>116</v>
      </c>
      <c r="K64" s="11" t="s">
        <v>116</v>
      </c>
      <c r="L64" s="14" t="s">
        <v>116</v>
      </c>
      <c r="M64" s="36">
        <v>93.114823371656229</v>
      </c>
      <c r="N64" s="11">
        <v>106.17533800839195</v>
      </c>
      <c r="O64" s="11" t="s">
        <v>116</v>
      </c>
      <c r="P64" s="11" t="s">
        <v>116</v>
      </c>
      <c r="Q64" s="11" t="s">
        <v>116</v>
      </c>
      <c r="R64" s="11" t="s">
        <v>116</v>
      </c>
      <c r="S64" s="11" t="s">
        <v>116</v>
      </c>
      <c r="T64" s="11" t="s">
        <v>116</v>
      </c>
      <c r="U64" s="11">
        <v>230.4</v>
      </c>
      <c r="V64" s="11">
        <v>691.4</v>
      </c>
      <c r="W64" s="37">
        <v>59.360999999999997</v>
      </c>
      <c r="X64" s="11">
        <v>50.652500000000003</v>
      </c>
      <c r="Y64" s="38">
        <v>34.700000000000003</v>
      </c>
      <c r="Z64" s="11">
        <v>33.25</v>
      </c>
      <c r="AA64" s="11">
        <v>9.41</v>
      </c>
      <c r="AB64" s="39">
        <v>9535</v>
      </c>
      <c r="AC64" s="11">
        <v>9.9</v>
      </c>
      <c r="AD64" s="11">
        <v>10.7</v>
      </c>
      <c r="AE64" s="11" t="s">
        <v>116</v>
      </c>
      <c r="AF64" s="11" t="s">
        <v>116</v>
      </c>
      <c r="AG64" s="11" t="s">
        <v>116</v>
      </c>
      <c r="AH64" s="11" t="s">
        <v>116</v>
      </c>
      <c r="AI64" s="11" t="s">
        <v>116</v>
      </c>
      <c r="AJ64" s="11" t="s">
        <v>116</v>
      </c>
      <c r="AK64" s="11" t="s">
        <v>116</v>
      </c>
      <c r="AL64" s="11" t="s">
        <v>116</v>
      </c>
      <c r="AM64" s="11" t="s">
        <v>116</v>
      </c>
      <c r="AN64" s="11" t="s">
        <v>116</v>
      </c>
      <c r="AO64" s="11" t="s">
        <v>116</v>
      </c>
      <c r="AP64" s="11" t="s">
        <v>116</v>
      </c>
      <c r="AQ64" s="11" t="s">
        <v>116</v>
      </c>
      <c r="AR64" s="11" t="s">
        <v>116</v>
      </c>
      <c r="AS64" s="11" t="s">
        <v>116</v>
      </c>
      <c r="AT64" s="11" t="s">
        <v>116</v>
      </c>
    </row>
    <row r="65" spans="1:46">
      <c r="A65" s="2">
        <v>18</v>
      </c>
      <c r="B65" s="2">
        <v>0.06</v>
      </c>
      <c r="C65" s="3">
        <v>2</v>
      </c>
      <c r="D65" s="3">
        <v>3</v>
      </c>
      <c r="E65" s="12" t="s">
        <v>116</v>
      </c>
      <c r="F65" s="12" t="s">
        <v>116</v>
      </c>
      <c r="G65" s="13" t="s">
        <v>116</v>
      </c>
      <c r="H65" s="13" t="s">
        <v>116</v>
      </c>
      <c r="I65" s="14">
        <v>17.182729235998195</v>
      </c>
      <c r="J65" s="14">
        <v>4.308169116927508</v>
      </c>
      <c r="K65" s="11" t="s">
        <v>116</v>
      </c>
      <c r="L65" s="14" t="s">
        <v>116</v>
      </c>
      <c r="M65" s="36">
        <v>69.511576710386436</v>
      </c>
      <c r="N65" s="11">
        <v>100.67674067786041</v>
      </c>
      <c r="O65" s="11" t="s">
        <v>116</v>
      </c>
      <c r="P65" s="11" t="s">
        <v>116</v>
      </c>
      <c r="Q65" s="11" t="s">
        <v>116</v>
      </c>
      <c r="R65" s="11" t="s">
        <v>116</v>
      </c>
      <c r="S65" s="11" t="s">
        <v>116</v>
      </c>
      <c r="T65" s="11" t="s">
        <v>116</v>
      </c>
      <c r="U65" s="11">
        <v>508.70000000000005</v>
      </c>
      <c r="V65" s="11">
        <v>635.32500000000005</v>
      </c>
      <c r="W65" s="42" t="s">
        <v>116</v>
      </c>
      <c r="X65" s="11">
        <v>61.939499999999995</v>
      </c>
      <c r="Y65" s="38">
        <v>35.799999999999997</v>
      </c>
      <c r="Z65" s="11">
        <v>34.799999999999997</v>
      </c>
      <c r="AA65" s="11">
        <v>8.86</v>
      </c>
      <c r="AB65" s="39">
        <v>9805</v>
      </c>
      <c r="AC65" s="11">
        <v>10.5</v>
      </c>
      <c r="AD65" s="11">
        <v>12.95</v>
      </c>
      <c r="AE65" s="11" t="s">
        <v>116</v>
      </c>
      <c r="AF65" s="11" t="s">
        <v>116</v>
      </c>
      <c r="AG65" s="11" t="s">
        <v>116</v>
      </c>
      <c r="AH65" s="11" t="s">
        <v>116</v>
      </c>
      <c r="AI65" s="11" t="s">
        <v>116</v>
      </c>
      <c r="AJ65" s="11" t="s">
        <v>116</v>
      </c>
      <c r="AK65" s="11" t="s">
        <v>116</v>
      </c>
      <c r="AL65" s="11" t="s">
        <v>116</v>
      </c>
      <c r="AM65" s="11" t="s">
        <v>116</v>
      </c>
      <c r="AN65" s="11" t="s">
        <v>116</v>
      </c>
      <c r="AO65" s="11" t="s">
        <v>116</v>
      </c>
      <c r="AP65" s="11" t="s">
        <v>116</v>
      </c>
      <c r="AQ65" s="11" t="s">
        <v>116</v>
      </c>
      <c r="AR65" s="11" t="s">
        <v>116</v>
      </c>
      <c r="AS65" s="11" t="s">
        <v>116</v>
      </c>
      <c r="AT65" s="11" t="s">
        <v>116</v>
      </c>
    </row>
    <row r="66" spans="1:46">
      <c r="A66" s="2">
        <v>19</v>
      </c>
      <c r="B66" s="2">
        <v>0.06</v>
      </c>
      <c r="C66" s="3">
        <v>1</v>
      </c>
      <c r="D66" s="3">
        <v>4</v>
      </c>
      <c r="E66" s="12" t="s">
        <v>116</v>
      </c>
      <c r="F66" s="12" t="s">
        <v>116</v>
      </c>
      <c r="G66" s="13" t="s">
        <v>116</v>
      </c>
      <c r="H66" s="13" t="s">
        <v>116</v>
      </c>
      <c r="I66" s="14">
        <v>10.839803976835187</v>
      </c>
      <c r="J66" s="14">
        <v>2.8116231121730242</v>
      </c>
      <c r="K66" s="11" t="s">
        <v>116</v>
      </c>
      <c r="L66" s="14" t="s">
        <v>116</v>
      </c>
      <c r="M66" s="36">
        <v>103.69585526434503</v>
      </c>
      <c r="N66" s="11">
        <v>126.09467802737768</v>
      </c>
      <c r="O66" s="11" t="s">
        <v>116</v>
      </c>
      <c r="P66" s="11" t="s">
        <v>116</v>
      </c>
      <c r="Q66" s="11" t="s">
        <v>116</v>
      </c>
      <c r="R66" s="11" t="s">
        <v>116</v>
      </c>
      <c r="S66" s="11" t="s">
        <v>116</v>
      </c>
      <c r="T66" s="11" t="s">
        <v>116</v>
      </c>
      <c r="U66" s="11">
        <v>339.6</v>
      </c>
      <c r="V66" s="11">
        <v>699.19999999999993</v>
      </c>
      <c r="W66" s="37">
        <v>60.316000000000003</v>
      </c>
      <c r="X66" s="11">
        <v>64.126499999999993</v>
      </c>
      <c r="Y66" s="38">
        <v>34.799999999999997</v>
      </c>
      <c r="Z66" s="11">
        <v>32.75</v>
      </c>
      <c r="AA66" s="11">
        <v>9.67</v>
      </c>
      <c r="AB66" s="40">
        <v>10.67</v>
      </c>
      <c r="AC66" s="11">
        <v>8.9</v>
      </c>
      <c r="AD66" s="11">
        <v>10.5</v>
      </c>
      <c r="AE66" s="11" t="s">
        <v>116</v>
      </c>
      <c r="AF66" s="11" t="s">
        <v>116</v>
      </c>
      <c r="AG66" s="11" t="s">
        <v>116</v>
      </c>
      <c r="AH66" s="11" t="s">
        <v>116</v>
      </c>
      <c r="AI66" s="11" t="s">
        <v>116</v>
      </c>
      <c r="AJ66" s="11" t="s">
        <v>116</v>
      </c>
      <c r="AK66" s="11" t="s">
        <v>116</v>
      </c>
      <c r="AL66" s="11" t="s">
        <v>116</v>
      </c>
      <c r="AM66" s="11" t="s">
        <v>116</v>
      </c>
      <c r="AN66" s="11" t="s">
        <v>116</v>
      </c>
      <c r="AO66" s="11" t="s">
        <v>116</v>
      </c>
      <c r="AP66" s="11" t="s">
        <v>116</v>
      </c>
      <c r="AQ66" s="11" t="s">
        <v>116</v>
      </c>
      <c r="AR66" s="11" t="s">
        <v>116</v>
      </c>
      <c r="AS66" s="11" t="s">
        <v>116</v>
      </c>
      <c r="AT66" s="11" t="s">
        <v>116</v>
      </c>
    </row>
    <row r="67" spans="1:46">
      <c r="A67" s="2">
        <v>20</v>
      </c>
      <c r="B67" s="2">
        <v>0.06</v>
      </c>
      <c r="C67" s="3">
        <v>2</v>
      </c>
      <c r="D67" s="3">
        <v>4</v>
      </c>
      <c r="E67" s="12" t="s">
        <v>116</v>
      </c>
      <c r="F67" s="12" t="s">
        <v>116</v>
      </c>
      <c r="G67" s="13" t="s">
        <v>116</v>
      </c>
      <c r="H67" s="13" t="s">
        <v>116</v>
      </c>
      <c r="I67" s="14">
        <v>4.8010675964808103</v>
      </c>
      <c r="J67" s="14">
        <v>2.2872274011653619</v>
      </c>
      <c r="K67" s="11" t="s">
        <v>116</v>
      </c>
      <c r="L67" s="14" t="s">
        <v>116</v>
      </c>
      <c r="M67" s="36">
        <v>129.77084031969011</v>
      </c>
      <c r="N67" s="11">
        <v>127.84495142278121</v>
      </c>
      <c r="O67" s="11" t="s">
        <v>116</v>
      </c>
      <c r="P67" s="11" t="s">
        <v>116</v>
      </c>
      <c r="Q67" s="11" t="s">
        <v>116</v>
      </c>
      <c r="R67" s="11" t="s">
        <v>116</v>
      </c>
      <c r="S67" s="11" t="s">
        <v>116</v>
      </c>
      <c r="T67" s="11" t="s">
        <v>116</v>
      </c>
      <c r="U67" s="11">
        <v>401.6</v>
      </c>
      <c r="V67" s="11">
        <v>645.625</v>
      </c>
      <c r="W67" s="37">
        <v>62.348999999999997</v>
      </c>
      <c r="X67" s="11">
        <v>56.92</v>
      </c>
      <c r="Y67" s="38">
        <v>33.700000000000003</v>
      </c>
      <c r="Z67" s="11">
        <v>34.75</v>
      </c>
      <c r="AA67" s="11">
        <v>8.51</v>
      </c>
      <c r="AB67" s="39">
        <v>8625</v>
      </c>
      <c r="AC67" s="11">
        <v>10.9</v>
      </c>
      <c r="AD67" s="11">
        <v>11.35</v>
      </c>
      <c r="AE67" s="11" t="s">
        <v>116</v>
      </c>
      <c r="AF67" s="11" t="s">
        <v>116</v>
      </c>
      <c r="AG67" s="11" t="s">
        <v>116</v>
      </c>
      <c r="AH67" s="11" t="s">
        <v>116</v>
      </c>
      <c r="AI67" s="11" t="s">
        <v>116</v>
      </c>
      <c r="AJ67" s="11" t="s">
        <v>116</v>
      </c>
      <c r="AK67" s="11" t="s">
        <v>116</v>
      </c>
      <c r="AL67" s="11" t="s">
        <v>116</v>
      </c>
      <c r="AM67" s="11" t="s">
        <v>116</v>
      </c>
      <c r="AN67" s="11" t="s">
        <v>116</v>
      </c>
      <c r="AO67" s="11" t="s">
        <v>116</v>
      </c>
      <c r="AP67" s="11" t="s">
        <v>116</v>
      </c>
      <c r="AQ67" s="11" t="s">
        <v>116</v>
      </c>
      <c r="AR67" s="11" t="s">
        <v>116</v>
      </c>
      <c r="AS67" s="11" t="s">
        <v>116</v>
      </c>
      <c r="AT67" s="11" t="s">
        <v>116</v>
      </c>
    </row>
    <row r="68" spans="1:46">
      <c r="A68" s="2">
        <v>21</v>
      </c>
      <c r="B68" s="2">
        <v>0.06</v>
      </c>
      <c r="C68" s="3">
        <v>1</v>
      </c>
      <c r="D68" s="3">
        <v>4</v>
      </c>
      <c r="E68" s="12" t="s">
        <v>116</v>
      </c>
      <c r="F68" s="12" t="s">
        <v>116</v>
      </c>
      <c r="G68" s="13" t="s">
        <v>116</v>
      </c>
      <c r="H68" s="13" t="s">
        <v>116</v>
      </c>
      <c r="I68" s="14">
        <v>8.0759859008829071</v>
      </c>
      <c r="J68" s="14">
        <v>1.8717034124379497</v>
      </c>
      <c r="K68" s="11" t="s">
        <v>116</v>
      </c>
      <c r="L68" s="14" t="s">
        <v>116</v>
      </c>
      <c r="M68" s="36">
        <v>98.839330227795628</v>
      </c>
      <c r="N68" s="11">
        <v>99.203763118674814</v>
      </c>
      <c r="O68" s="11" t="s">
        <v>116</v>
      </c>
      <c r="P68" s="11" t="s">
        <v>116</v>
      </c>
      <c r="Q68" s="11" t="s">
        <v>116</v>
      </c>
      <c r="R68" s="11" t="s">
        <v>116</v>
      </c>
      <c r="S68" s="11" t="s">
        <v>116</v>
      </c>
      <c r="T68" s="11" t="s">
        <v>116</v>
      </c>
      <c r="U68" s="11">
        <v>721.05</v>
      </c>
      <c r="V68" s="11">
        <v>620.77499999999998</v>
      </c>
      <c r="W68" s="37">
        <v>58.96</v>
      </c>
      <c r="X68" s="11">
        <v>62.460999999999999</v>
      </c>
      <c r="Y68" s="38">
        <v>32.700000000000003</v>
      </c>
      <c r="Z68" s="11">
        <v>35.349999999999994</v>
      </c>
      <c r="AA68" s="11">
        <v>9.39</v>
      </c>
      <c r="AB68" s="39">
        <v>9235</v>
      </c>
      <c r="AC68" s="11">
        <v>9.3000000000000007</v>
      </c>
      <c r="AD68" s="11">
        <v>8.6</v>
      </c>
      <c r="AE68" s="11" t="s">
        <v>116</v>
      </c>
      <c r="AF68" s="11" t="s">
        <v>116</v>
      </c>
      <c r="AG68" s="11" t="s">
        <v>116</v>
      </c>
      <c r="AH68" s="11" t="s">
        <v>116</v>
      </c>
      <c r="AI68" s="11" t="s">
        <v>116</v>
      </c>
      <c r="AJ68" s="11" t="s">
        <v>116</v>
      </c>
      <c r="AK68" s="11" t="s">
        <v>116</v>
      </c>
      <c r="AL68" s="11" t="s">
        <v>116</v>
      </c>
      <c r="AM68" s="11" t="s">
        <v>116</v>
      </c>
      <c r="AN68" s="11" t="s">
        <v>116</v>
      </c>
      <c r="AO68" s="11" t="s">
        <v>116</v>
      </c>
      <c r="AP68" s="11" t="s">
        <v>116</v>
      </c>
      <c r="AQ68" s="11" t="s">
        <v>116</v>
      </c>
      <c r="AR68" s="11" t="s">
        <v>116</v>
      </c>
      <c r="AS68" s="11" t="s">
        <v>116</v>
      </c>
      <c r="AT68" s="11" t="s">
        <v>116</v>
      </c>
    </row>
    <row r="69" spans="1:46">
      <c r="A69" s="2">
        <v>22</v>
      </c>
      <c r="B69" s="2">
        <v>0.06</v>
      </c>
      <c r="C69" s="3">
        <v>1</v>
      </c>
      <c r="D69" s="3">
        <v>4</v>
      </c>
      <c r="E69" s="12" t="s">
        <v>116</v>
      </c>
      <c r="F69" s="12" t="s">
        <v>116</v>
      </c>
      <c r="G69" s="13" t="s">
        <v>116</v>
      </c>
      <c r="H69" s="13" t="s">
        <v>116</v>
      </c>
      <c r="I69" s="14">
        <v>4.7998296120905275</v>
      </c>
      <c r="J69" s="14">
        <v>1.7239660545803748</v>
      </c>
      <c r="K69" s="11" t="s">
        <v>116</v>
      </c>
      <c r="L69" s="14" t="s">
        <v>116</v>
      </c>
      <c r="M69" s="36">
        <v>56.420917335691456</v>
      </c>
      <c r="N69" s="11">
        <v>108.89752347568805</v>
      </c>
      <c r="O69" s="11" t="s">
        <v>116</v>
      </c>
      <c r="P69" s="11" t="s">
        <v>116</v>
      </c>
      <c r="Q69" s="11" t="s">
        <v>116</v>
      </c>
      <c r="R69" s="11" t="s">
        <v>116</v>
      </c>
      <c r="S69" s="11" t="s">
        <v>116</v>
      </c>
      <c r="T69" s="11" t="s">
        <v>116</v>
      </c>
      <c r="U69" s="11">
        <v>595.35</v>
      </c>
      <c r="V69" s="11">
        <v>690.22499999999991</v>
      </c>
      <c r="W69" s="37">
        <v>73.191999999999993</v>
      </c>
      <c r="X69" s="11">
        <v>50.539000000000001</v>
      </c>
      <c r="Y69" s="38">
        <v>36.299999999999997</v>
      </c>
      <c r="Z69" s="11">
        <v>35.700000000000003</v>
      </c>
      <c r="AA69" s="11">
        <v>7.92</v>
      </c>
      <c r="AB69" s="39">
        <v>8095</v>
      </c>
      <c r="AC69" s="11">
        <v>11.1</v>
      </c>
      <c r="AD69" s="11">
        <v>9.65</v>
      </c>
      <c r="AE69" s="11" t="s">
        <v>116</v>
      </c>
      <c r="AF69" s="11" t="s">
        <v>116</v>
      </c>
      <c r="AG69" s="11" t="s">
        <v>116</v>
      </c>
      <c r="AH69" s="11" t="s">
        <v>116</v>
      </c>
      <c r="AI69" s="11" t="s">
        <v>116</v>
      </c>
      <c r="AJ69" s="11" t="s">
        <v>116</v>
      </c>
      <c r="AK69" s="11" t="s">
        <v>116</v>
      </c>
      <c r="AL69" s="11" t="s">
        <v>116</v>
      </c>
      <c r="AM69" s="11" t="s">
        <v>116</v>
      </c>
      <c r="AN69" s="11" t="s">
        <v>116</v>
      </c>
      <c r="AO69" s="11" t="s">
        <v>116</v>
      </c>
      <c r="AP69" s="11" t="s">
        <v>116</v>
      </c>
      <c r="AQ69" s="11" t="s">
        <v>116</v>
      </c>
      <c r="AR69" s="11" t="s">
        <v>116</v>
      </c>
      <c r="AS69" s="11" t="s">
        <v>116</v>
      </c>
      <c r="AT69" s="11" t="s">
        <v>116</v>
      </c>
    </row>
    <row r="70" spans="1:46">
      <c r="A70" s="2">
        <v>23</v>
      </c>
      <c r="B70" s="2">
        <v>0.06</v>
      </c>
      <c r="C70" s="3">
        <v>2</v>
      </c>
      <c r="D70" s="3">
        <v>4</v>
      </c>
      <c r="E70" s="12" t="s">
        <v>116</v>
      </c>
      <c r="F70" s="12" t="s">
        <v>116</v>
      </c>
      <c r="G70" s="13" t="s">
        <v>116</v>
      </c>
      <c r="H70" s="13" t="s">
        <v>116</v>
      </c>
      <c r="I70" s="14">
        <v>5.3902788340792043</v>
      </c>
      <c r="J70" s="14">
        <v>1.0100070843641573</v>
      </c>
      <c r="K70" s="11" t="s">
        <v>116</v>
      </c>
      <c r="L70" s="14" t="s">
        <v>116</v>
      </c>
      <c r="M70" s="36">
        <v>76.131632364050773</v>
      </c>
      <c r="N70" s="11">
        <v>67.789531128442661</v>
      </c>
      <c r="O70" s="11" t="s">
        <v>116</v>
      </c>
      <c r="P70" s="11" t="s">
        <v>116</v>
      </c>
      <c r="Q70" s="11" t="s">
        <v>116</v>
      </c>
      <c r="R70" s="11" t="s">
        <v>116</v>
      </c>
      <c r="S70" s="11" t="s">
        <v>116</v>
      </c>
      <c r="T70" s="11" t="s">
        <v>116</v>
      </c>
      <c r="U70" s="11">
        <v>700.75</v>
      </c>
      <c r="V70" s="11">
        <v>661.17499999999995</v>
      </c>
      <c r="W70" s="37">
        <v>53.2</v>
      </c>
      <c r="X70" s="11">
        <v>65.311999999999998</v>
      </c>
      <c r="Y70" s="38">
        <v>33</v>
      </c>
      <c r="Z70" s="11">
        <v>33.4</v>
      </c>
      <c r="AA70" s="11">
        <v>8.17</v>
      </c>
      <c r="AB70" s="39">
        <v>8085</v>
      </c>
      <c r="AC70" s="11">
        <v>9</v>
      </c>
      <c r="AD70" s="11">
        <v>9.6</v>
      </c>
      <c r="AE70" s="11" t="s">
        <v>116</v>
      </c>
      <c r="AF70" s="11" t="s">
        <v>116</v>
      </c>
      <c r="AG70" s="11" t="s">
        <v>116</v>
      </c>
      <c r="AH70" s="11" t="s">
        <v>116</v>
      </c>
      <c r="AI70" s="11" t="s">
        <v>116</v>
      </c>
      <c r="AJ70" s="11" t="s">
        <v>116</v>
      </c>
      <c r="AK70" s="11" t="s">
        <v>116</v>
      </c>
      <c r="AL70" s="11" t="s">
        <v>116</v>
      </c>
      <c r="AM70" s="11" t="s">
        <v>116</v>
      </c>
      <c r="AN70" s="11" t="s">
        <v>116</v>
      </c>
      <c r="AO70" s="11" t="s">
        <v>116</v>
      </c>
      <c r="AP70" s="11" t="s">
        <v>116</v>
      </c>
      <c r="AQ70" s="11" t="s">
        <v>116</v>
      </c>
      <c r="AR70" s="11" t="s">
        <v>116</v>
      </c>
      <c r="AS70" s="11" t="s">
        <v>116</v>
      </c>
      <c r="AT70" s="11" t="s">
        <v>116</v>
      </c>
    </row>
    <row r="71" spans="1:46">
      <c r="A71" s="2">
        <v>1</v>
      </c>
      <c r="B71" s="2">
        <v>0.09</v>
      </c>
      <c r="C71" s="3">
        <v>2</v>
      </c>
      <c r="D71" s="3">
        <v>1</v>
      </c>
      <c r="E71" s="12" t="s">
        <v>6</v>
      </c>
      <c r="F71" s="12" t="s">
        <v>6</v>
      </c>
      <c r="G71" s="13">
        <v>81.056898036036358</v>
      </c>
      <c r="H71" s="13">
        <v>72.45613253131188</v>
      </c>
      <c r="I71" s="14">
        <v>6.0110448110328925</v>
      </c>
      <c r="J71" s="14">
        <v>1.0864386198351002</v>
      </c>
      <c r="K71" s="11" t="s">
        <v>116</v>
      </c>
      <c r="L71" s="14" t="s">
        <v>116</v>
      </c>
      <c r="M71" s="36">
        <v>65.674746182325293</v>
      </c>
      <c r="N71" s="11">
        <v>75.713730446333372</v>
      </c>
      <c r="O71" s="11" t="s">
        <v>116</v>
      </c>
      <c r="P71" s="11" t="s">
        <v>116</v>
      </c>
      <c r="Q71" s="11" t="s">
        <v>116</v>
      </c>
      <c r="R71" s="11" t="s">
        <v>116</v>
      </c>
      <c r="S71" s="11" t="s">
        <v>116</v>
      </c>
      <c r="T71" s="11" t="s">
        <v>116</v>
      </c>
      <c r="U71" s="11" t="s">
        <v>116</v>
      </c>
      <c r="V71" s="11" t="s">
        <v>116</v>
      </c>
      <c r="W71" s="37">
        <v>48.456000000000003</v>
      </c>
      <c r="X71" s="11">
        <v>55.364999999999995</v>
      </c>
      <c r="Y71" s="38">
        <v>33.9</v>
      </c>
      <c r="Z71" s="11">
        <v>31.55</v>
      </c>
      <c r="AA71" s="11">
        <v>7.93</v>
      </c>
      <c r="AB71" s="39">
        <v>8325</v>
      </c>
      <c r="AC71" s="11">
        <v>13.5</v>
      </c>
      <c r="AD71" s="11">
        <v>14.7</v>
      </c>
      <c r="AE71" s="11" t="s">
        <v>116</v>
      </c>
      <c r="AF71" s="11" t="s">
        <v>116</v>
      </c>
      <c r="AG71" s="11" t="s">
        <v>116</v>
      </c>
      <c r="AH71" s="11" t="s">
        <v>116</v>
      </c>
      <c r="AI71" s="11" t="s">
        <v>116</v>
      </c>
      <c r="AJ71" s="11" t="s">
        <v>116</v>
      </c>
      <c r="AK71" s="11" t="s">
        <v>116</v>
      </c>
      <c r="AL71" s="11" t="s">
        <v>116</v>
      </c>
      <c r="AM71" s="11" t="s">
        <v>116</v>
      </c>
      <c r="AN71" s="11" t="s">
        <v>116</v>
      </c>
      <c r="AO71" s="11" t="s">
        <v>116</v>
      </c>
      <c r="AP71" s="11" t="s">
        <v>116</v>
      </c>
      <c r="AQ71" s="11" t="s">
        <v>116</v>
      </c>
      <c r="AR71" s="11" t="s">
        <v>116</v>
      </c>
      <c r="AS71" s="11" t="s">
        <v>116</v>
      </c>
      <c r="AT71" s="11" t="s">
        <v>116</v>
      </c>
    </row>
    <row r="72" spans="1:46">
      <c r="A72" s="2">
        <v>2</v>
      </c>
      <c r="B72" s="2">
        <v>0.09</v>
      </c>
      <c r="C72" s="3">
        <v>1</v>
      </c>
      <c r="D72" s="3">
        <v>1</v>
      </c>
      <c r="E72" s="12" t="s">
        <v>6</v>
      </c>
      <c r="F72" s="12" t="s">
        <v>5</v>
      </c>
      <c r="G72" s="13">
        <v>21.628060570181525</v>
      </c>
      <c r="H72" s="13">
        <v>23.140233174760855</v>
      </c>
      <c r="I72" s="14">
        <v>2.5265614155328215</v>
      </c>
      <c r="J72" s="14">
        <v>1.2769349179647482</v>
      </c>
      <c r="K72" s="11" t="s">
        <v>116</v>
      </c>
      <c r="L72" s="14" t="s">
        <v>116</v>
      </c>
      <c r="M72" s="36">
        <v>70.233417773410665</v>
      </c>
      <c r="N72" s="11">
        <v>78.359529330607586</v>
      </c>
      <c r="O72" s="11" t="s">
        <v>116</v>
      </c>
      <c r="P72" s="11" t="s">
        <v>116</v>
      </c>
      <c r="Q72" s="11" t="s">
        <v>116</v>
      </c>
      <c r="R72" s="11" t="s">
        <v>116</v>
      </c>
      <c r="S72" s="11" t="s">
        <v>116</v>
      </c>
      <c r="T72" s="11" t="s">
        <v>116</v>
      </c>
      <c r="U72" s="11" t="s">
        <v>116</v>
      </c>
      <c r="V72" s="11" t="s">
        <v>116</v>
      </c>
      <c r="W72" s="37">
        <v>48.456000000000003</v>
      </c>
      <c r="X72" s="11">
        <v>63.734999999999999</v>
      </c>
      <c r="Y72" s="38">
        <v>33.4</v>
      </c>
      <c r="Z72" s="11">
        <v>32.75</v>
      </c>
      <c r="AA72" s="11">
        <v>8.67</v>
      </c>
      <c r="AB72" s="39">
        <v>9015</v>
      </c>
      <c r="AC72" s="11">
        <v>11.5</v>
      </c>
      <c r="AD72" s="11">
        <v>8.9</v>
      </c>
      <c r="AE72" s="11" t="s">
        <v>116</v>
      </c>
      <c r="AF72" s="11" t="s">
        <v>116</v>
      </c>
      <c r="AG72" s="11" t="s">
        <v>116</v>
      </c>
      <c r="AH72" s="11" t="s">
        <v>116</v>
      </c>
      <c r="AI72" s="11" t="s">
        <v>116</v>
      </c>
      <c r="AJ72" s="11" t="s">
        <v>116</v>
      </c>
      <c r="AK72" s="11" t="s">
        <v>116</v>
      </c>
      <c r="AL72" s="11" t="s">
        <v>116</v>
      </c>
      <c r="AM72" s="11" t="s">
        <v>116</v>
      </c>
      <c r="AN72" s="11" t="s">
        <v>116</v>
      </c>
      <c r="AO72" s="11" t="s">
        <v>116</v>
      </c>
      <c r="AP72" s="11" t="s">
        <v>116</v>
      </c>
      <c r="AQ72" s="11" t="s">
        <v>116</v>
      </c>
      <c r="AR72" s="11" t="s">
        <v>116</v>
      </c>
      <c r="AS72" s="11" t="s">
        <v>116</v>
      </c>
      <c r="AT72" s="11" t="s">
        <v>116</v>
      </c>
    </row>
    <row r="73" spans="1:46">
      <c r="A73" s="2">
        <v>3</v>
      </c>
      <c r="B73" s="2">
        <v>0.09</v>
      </c>
      <c r="C73" s="3">
        <v>1</v>
      </c>
      <c r="D73" s="3">
        <v>1</v>
      </c>
      <c r="E73" s="12" t="s">
        <v>5</v>
      </c>
      <c r="F73" s="12" t="s">
        <v>6</v>
      </c>
      <c r="G73" s="13">
        <v>115.66884876307427</v>
      </c>
      <c r="H73" s="13">
        <v>63.770381363045807</v>
      </c>
      <c r="I73" s="14">
        <v>4.4369552026192709</v>
      </c>
      <c r="J73" s="14">
        <v>2.6265609102517748</v>
      </c>
      <c r="K73" s="11" t="s">
        <v>116</v>
      </c>
      <c r="L73" s="14" t="s">
        <v>116</v>
      </c>
      <c r="M73" s="36">
        <v>55.80936114208491</v>
      </c>
      <c r="N73" s="11">
        <v>65.101103237088978</v>
      </c>
      <c r="O73" s="11" t="s">
        <v>116</v>
      </c>
      <c r="P73" s="11" t="s">
        <v>116</v>
      </c>
      <c r="Q73" s="11" t="s">
        <v>116</v>
      </c>
      <c r="R73" s="11" t="s">
        <v>116</v>
      </c>
      <c r="S73" s="11" t="s">
        <v>116</v>
      </c>
      <c r="T73" s="11" t="s">
        <v>116</v>
      </c>
      <c r="U73" s="11" t="s">
        <v>116</v>
      </c>
      <c r="V73" s="11" t="s">
        <v>116</v>
      </c>
      <c r="W73" s="37">
        <v>56.249000000000002</v>
      </c>
      <c r="X73" s="11">
        <v>66.238</v>
      </c>
      <c r="Y73" s="38">
        <v>34</v>
      </c>
      <c r="Z73" s="11">
        <v>31.85</v>
      </c>
      <c r="AA73" s="11">
        <v>9.4600000000000009</v>
      </c>
      <c r="AB73" s="39">
        <v>9835</v>
      </c>
      <c r="AC73" s="11">
        <v>11.1</v>
      </c>
      <c r="AD73" s="11">
        <v>9.25</v>
      </c>
      <c r="AE73" s="11" t="s">
        <v>116</v>
      </c>
      <c r="AF73" s="11" t="s">
        <v>116</v>
      </c>
      <c r="AG73" s="11" t="s">
        <v>116</v>
      </c>
      <c r="AH73" s="11" t="s">
        <v>116</v>
      </c>
      <c r="AI73" s="11" t="s">
        <v>116</v>
      </c>
      <c r="AJ73" s="11" t="s">
        <v>116</v>
      </c>
      <c r="AK73" s="11" t="s">
        <v>116</v>
      </c>
      <c r="AL73" s="11" t="s">
        <v>116</v>
      </c>
      <c r="AM73" s="11" t="s">
        <v>116</v>
      </c>
      <c r="AN73" s="11" t="s">
        <v>116</v>
      </c>
      <c r="AO73" s="11" t="s">
        <v>116</v>
      </c>
      <c r="AP73" s="11" t="s">
        <v>116</v>
      </c>
      <c r="AQ73" s="11" t="s">
        <v>116</v>
      </c>
      <c r="AR73" s="11" t="s">
        <v>116</v>
      </c>
      <c r="AS73" s="11" t="s">
        <v>116</v>
      </c>
      <c r="AT73" s="11" t="s">
        <v>116</v>
      </c>
    </row>
    <row r="74" spans="1:46">
      <c r="A74" s="2">
        <v>4</v>
      </c>
      <c r="B74" s="2">
        <v>0.09</v>
      </c>
      <c r="C74" s="3">
        <v>1</v>
      </c>
      <c r="D74" s="3">
        <v>1</v>
      </c>
      <c r="E74" s="12" t="s">
        <v>6</v>
      </c>
      <c r="F74" s="12" t="s">
        <v>8</v>
      </c>
      <c r="G74" s="13">
        <v>76.929182343992778</v>
      </c>
      <c r="H74" s="16">
        <v>96.15654734967373</v>
      </c>
      <c r="I74" s="14">
        <v>4.7651662273334372</v>
      </c>
      <c r="J74" s="14">
        <v>2.2695591621018254</v>
      </c>
      <c r="K74" s="11" t="s">
        <v>116</v>
      </c>
      <c r="L74" s="14" t="s">
        <v>116</v>
      </c>
      <c r="M74" s="36">
        <v>86.319332531903882</v>
      </c>
      <c r="N74" s="11">
        <v>84.757334132938311</v>
      </c>
      <c r="O74" s="11" t="s">
        <v>116</v>
      </c>
      <c r="P74" s="11" t="s">
        <v>116</v>
      </c>
      <c r="Q74" s="11" t="s">
        <v>116</v>
      </c>
      <c r="R74" s="11" t="s">
        <v>116</v>
      </c>
      <c r="S74" s="11" t="s">
        <v>116</v>
      </c>
      <c r="T74" s="11" t="s">
        <v>116</v>
      </c>
      <c r="U74" s="11" t="s">
        <v>116</v>
      </c>
      <c r="V74" s="11" t="s">
        <v>116</v>
      </c>
      <c r="W74" s="37">
        <v>56.249000000000002</v>
      </c>
      <c r="X74" s="11">
        <v>59.303000000000004</v>
      </c>
      <c r="Y74" s="38">
        <v>34.700000000000003</v>
      </c>
      <c r="Z74" s="11">
        <v>33.35</v>
      </c>
      <c r="AA74" s="11">
        <v>7.95</v>
      </c>
      <c r="AB74" s="40">
        <v>8.4600000000000009</v>
      </c>
      <c r="AC74" s="11">
        <v>9.3000000000000007</v>
      </c>
      <c r="AD74" s="11">
        <v>9.3000000000000007</v>
      </c>
      <c r="AE74" s="11" t="s">
        <v>116</v>
      </c>
      <c r="AF74" s="11" t="s">
        <v>116</v>
      </c>
      <c r="AG74" s="11" t="s">
        <v>116</v>
      </c>
      <c r="AH74" s="11" t="s">
        <v>116</v>
      </c>
      <c r="AI74" s="11" t="s">
        <v>116</v>
      </c>
      <c r="AJ74" s="11" t="s">
        <v>116</v>
      </c>
      <c r="AK74" s="11" t="s">
        <v>116</v>
      </c>
      <c r="AL74" s="11" t="s">
        <v>116</v>
      </c>
      <c r="AM74" s="11" t="s">
        <v>116</v>
      </c>
      <c r="AN74" s="11" t="s">
        <v>116</v>
      </c>
      <c r="AO74" s="11" t="s">
        <v>116</v>
      </c>
      <c r="AP74" s="11" t="s">
        <v>116</v>
      </c>
      <c r="AQ74" s="11" t="s">
        <v>116</v>
      </c>
      <c r="AR74" s="11" t="s">
        <v>116</v>
      </c>
      <c r="AS74" s="11" t="s">
        <v>116</v>
      </c>
      <c r="AT74" s="11" t="s">
        <v>116</v>
      </c>
    </row>
    <row r="75" spans="1:46">
      <c r="A75" s="2">
        <v>5</v>
      </c>
      <c r="B75" s="2">
        <v>0.09</v>
      </c>
      <c r="C75" s="3">
        <v>2</v>
      </c>
      <c r="D75" s="3">
        <v>1</v>
      </c>
      <c r="E75" s="12" t="s">
        <v>5</v>
      </c>
      <c r="F75" s="12" t="s">
        <v>6</v>
      </c>
      <c r="G75" s="13">
        <v>42.514344772339086</v>
      </c>
      <c r="H75" s="13">
        <v>50.897477329232373</v>
      </c>
      <c r="I75" s="14">
        <v>3.0442115927426761</v>
      </c>
      <c r="J75" s="14">
        <v>2.5624537788290018</v>
      </c>
      <c r="K75" s="11" t="s">
        <v>116</v>
      </c>
      <c r="L75" s="14" t="s">
        <v>116</v>
      </c>
      <c r="M75" s="36">
        <v>65.165112831055126</v>
      </c>
      <c r="N75" s="11">
        <v>58.688571605234223</v>
      </c>
      <c r="O75" s="11" t="s">
        <v>116</v>
      </c>
      <c r="P75" s="11" t="s">
        <v>116</v>
      </c>
      <c r="Q75" s="11" t="s">
        <v>116</v>
      </c>
      <c r="R75" s="11" t="s">
        <v>116</v>
      </c>
      <c r="S75" s="11" t="s">
        <v>116</v>
      </c>
      <c r="T75" s="11" t="s">
        <v>116</v>
      </c>
      <c r="U75" s="11" t="s">
        <v>116</v>
      </c>
      <c r="V75" s="11" t="s">
        <v>116</v>
      </c>
      <c r="W75" s="37">
        <v>64.382000000000005</v>
      </c>
      <c r="X75" s="11">
        <v>57.7545</v>
      </c>
      <c r="Y75" s="38">
        <v>33.1</v>
      </c>
      <c r="Z75" s="11">
        <v>32.15</v>
      </c>
      <c r="AA75" s="11">
        <v>8.5399999999999991</v>
      </c>
      <c r="AB75" s="39">
        <v>7995</v>
      </c>
      <c r="AC75" s="11">
        <v>11.1</v>
      </c>
      <c r="AD75" s="11">
        <v>9.3000000000000007</v>
      </c>
      <c r="AE75" s="11" t="s">
        <v>116</v>
      </c>
      <c r="AF75" s="11" t="s">
        <v>116</v>
      </c>
      <c r="AG75" s="11" t="s">
        <v>116</v>
      </c>
      <c r="AH75" s="11" t="s">
        <v>116</v>
      </c>
      <c r="AI75" s="11" t="s">
        <v>116</v>
      </c>
      <c r="AJ75" s="11" t="s">
        <v>116</v>
      </c>
      <c r="AK75" s="11" t="s">
        <v>116</v>
      </c>
      <c r="AL75" s="11" t="s">
        <v>116</v>
      </c>
      <c r="AM75" s="11" t="s">
        <v>116</v>
      </c>
      <c r="AN75" s="11" t="s">
        <v>116</v>
      </c>
      <c r="AO75" s="11" t="s">
        <v>116</v>
      </c>
      <c r="AP75" s="11" t="s">
        <v>116</v>
      </c>
      <c r="AQ75" s="11" t="s">
        <v>116</v>
      </c>
      <c r="AR75" s="11" t="s">
        <v>116</v>
      </c>
      <c r="AS75" s="11" t="s">
        <v>116</v>
      </c>
      <c r="AT75" s="11" t="s">
        <v>116</v>
      </c>
    </row>
    <row r="76" spans="1:46">
      <c r="A76" s="2">
        <v>6</v>
      </c>
      <c r="B76" s="2">
        <v>0.09</v>
      </c>
      <c r="C76" s="3">
        <v>2</v>
      </c>
      <c r="D76" s="3">
        <v>1</v>
      </c>
      <c r="E76" s="12" t="s">
        <v>18</v>
      </c>
      <c r="F76" s="12" t="s">
        <v>6</v>
      </c>
      <c r="G76" s="13">
        <v>22.202363979628444</v>
      </c>
      <c r="H76" s="13">
        <v>12.653625407971482</v>
      </c>
      <c r="I76" s="14">
        <v>9.4775934439432472</v>
      </c>
      <c r="J76" s="14">
        <v>2.9569271007789575</v>
      </c>
      <c r="K76" s="11" t="s">
        <v>116</v>
      </c>
      <c r="L76" s="14" t="s">
        <v>116</v>
      </c>
      <c r="M76" s="36">
        <v>60.037510675282071</v>
      </c>
      <c r="N76" s="11">
        <v>86.618386640573533</v>
      </c>
      <c r="O76" s="11" t="s">
        <v>116</v>
      </c>
      <c r="P76" s="11" t="s">
        <v>116</v>
      </c>
      <c r="Q76" s="11" t="s">
        <v>116</v>
      </c>
      <c r="R76" s="11" t="s">
        <v>116</v>
      </c>
      <c r="S76" s="11" t="s">
        <v>116</v>
      </c>
      <c r="T76" s="11" t="s">
        <v>116</v>
      </c>
      <c r="U76" s="11" t="s">
        <v>116</v>
      </c>
      <c r="V76" s="11" t="s">
        <v>116</v>
      </c>
      <c r="W76" s="37">
        <v>61.332000000000001</v>
      </c>
      <c r="X76" s="11">
        <v>55.448500000000003</v>
      </c>
      <c r="Y76" s="38">
        <v>32.5</v>
      </c>
      <c r="Z76" s="11">
        <v>32.35</v>
      </c>
      <c r="AA76" s="11">
        <v>10.02</v>
      </c>
      <c r="AB76" s="40">
        <v>9.94</v>
      </c>
      <c r="AC76" s="11">
        <v>17.5</v>
      </c>
      <c r="AD76" s="11">
        <v>14.55</v>
      </c>
      <c r="AE76" s="11" t="s">
        <v>116</v>
      </c>
      <c r="AF76" s="11" t="s">
        <v>116</v>
      </c>
      <c r="AG76" s="11" t="s">
        <v>116</v>
      </c>
      <c r="AH76" s="11" t="s">
        <v>116</v>
      </c>
      <c r="AI76" s="11" t="s">
        <v>116</v>
      </c>
      <c r="AJ76" s="11" t="s">
        <v>116</v>
      </c>
      <c r="AK76" s="11" t="s">
        <v>116</v>
      </c>
      <c r="AL76" s="11" t="s">
        <v>116</v>
      </c>
      <c r="AM76" s="11" t="s">
        <v>116</v>
      </c>
      <c r="AN76" s="11" t="s">
        <v>116</v>
      </c>
      <c r="AO76" s="11" t="s">
        <v>116</v>
      </c>
      <c r="AP76" s="11" t="s">
        <v>116</v>
      </c>
      <c r="AQ76" s="11" t="s">
        <v>116</v>
      </c>
      <c r="AR76" s="11" t="s">
        <v>116</v>
      </c>
      <c r="AS76" s="11" t="s">
        <v>116</v>
      </c>
      <c r="AT76" s="11" t="s">
        <v>116</v>
      </c>
    </row>
    <row r="77" spans="1:46">
      <c r="A77" s="2">
        <v>7</v>
      </c>
      <c r="B77" s="2">
        <v>0.09</v>
      </c>
      <c r="C77" s="3">
        <v>2</v>
      </c>
      <c r="D77" s="3">
        <v>2</v>
      </c>
      <c r="E77" s="12" t="s">
        <v>11</v>
      </c>
      <c r="F77" s="12" t="s">
        <v>5</v>
      </c>
      <c r="G77" s="16">
        <v>258.0736102323927</v>
      </c>
      <c r="H77" s="13">
        <v>40.087474452927694</v>
      </c>
      <c r="I77" s="14">
        <v>6.2512111677824374</v>
      </c>
      <c r="J77" s="14">
        <v>0.87921746300223425</v>
      </c>
      <c r="K77" s="11" t="s">
        <v>116</v>
      </c>
      <c r="L77" s="14" t="s">
        <v>116</v>
      </c>
      <c r="M77" s="36">
        <v>63.339498906181461</v>
      </c>
      <c r="N77" s="11">
        <v>83.417867081548223</v>
      </c>
      <c r="O77" s="11" t="s">
        <v>116</v>
      </c>
      <c r="P77" s="11" t="s">
        <v>116</v>
      </c>
      <c r="Q77" s="11" t="s">
        <v>116</v>
      </c>
      <c r="R77" s="11" t="s">
        <v>116</v>
      </c>
      <c r="S77" s="11" t="s">
        <v>116</v>
      </c>
      <c r="T77" s="11" t="s">
        <v>116</v>
      </c>
      <c r="U77" s="11" t="s">
        <v>116</v>
      </c>
      <c r="V77" s="11" t="s">
        <v>116</v>
      </c>
      <c r="W77" s="37">
        <v>45.405999999999999</v>
      </c>
      <c r="X77" s="11">
        <v>56.100999999999999</v>
      </c>
      <c r="Y77" s="38">
        <v>34.700000000000003</v>
      </c>
      <c r="Z77" s="11">
        <v>31.200000000000003</v>
      </c>
      <c r="AA77" s="11">
        <v>7.25</v>
      </c>
      <c r="AB77" s="40">
        <v>7.95</v>
      </c>
      <c r="AC77" s="11">
        <v>11.3</v>
      </c>
      <c r="AD77" s="11">
        <v>9.1</v>
      </c>
      <c r="AE77" s="11" t="s">
        <v>116</v>
      </c>
      <c r="AF77" s="11" t="s">
        <v>116</v>
      </c>
      <c r="AG77" s="11" t="s">
        <v>116</v>
      </c>
      <c r="AH77" s="11" t="s">
        <v>116</v>
      </c>
      <c r="AI77" s="11" t="s">
        <v>116</v>
      </c>
      <c r="AJ77" s="11" t="s">
        <v>116</v>
      </c>
      <c r="AK77" s="11" t="s">
        <v>116</v>
      </c>
      <c r="AL77" s="11" t="s">
        <v>116</v>
      </c>
      <c r="AM77" s="11" t="s">
        <v>116</v>
      </c>
      <c r="AN77" s="11" t="s">
        <v>116</v>
      </c>
      <c r="AO77" s="11" t="s">
        <v>116</v>
      </c>
      <c r="AP77" s="11" t="s">
        <v>116</v>
      </c>
      <c r="AQ77" s="11" t="s">
        <v>116</v>
      </c>
      <c r="AR77" s="11" t="s">
        <v>116</v>
      </c>
      <c r="AS77" s="11" t="s">
        <v>116</v>
      </c>
      <c r="AT77" s="11" t="s">
        <v>116</v>
      </c>
    </row>
    <row r="78" spans="1:46">
      <c r="A78" s="2">
        <v>8</v>
      </c>
      <c r="B78" s="2">
        <v>0.09</v>
      </c>
      <c r="C78" s="3">
        <v>1</v>
      </c>
      <c r="D78" s="3">
        <v>2</v>
      </c>
      <c r="E78" s="12" t="s">
        <v>11</v>
      </c>
      <c r="F78" s="12" t="s">
        <v>11</v>
      </c>
      <c r="G78" s="13">
        <v>62.203704728896746</v>
      </c>
      <c r="H78" s="16">
        <v>72.306270072699675</v>
      </c>
      <c r="I78" s="14">
        <v>12.087993627453526</v>
      </c>
      <c r="J78" s="14">
        <v>0.96206667822263503</v>
      </c>
      <c r="K78" s="11" t="s">
        <v>116</v>
      </c>
      <c r="L78" s="14" t="s">
        <v>116</v>
      </c>
      <c r="M78" s="36">
        <v>79.601706985880966</v>
      </c>
      <c r="N78" s="11">
        <v>70.798529055960046</v>
      </c>
      <c r="O78" s="11" t="s">
        <v>116</v>
      </c>
      <c r="P78" s="11" t="s">
        <v>116</v>
      </c>
      <c r="Q78" s="11" t="s">
        <v>116</v>
      </c>
      <c r="R78" s="11" t="s">
        <v>116</v>
      </c>
      <c r="S78" s="11" t="s">
        <v>116</v>
      </c>
      <c r="T78" s="11" t="s">
        <v>116</v>
      </c>
      <c r="U78" s="11" t="s">
        <v>116</v>
      </c>
      <c r="V78" s="11" t="s">
        <v>116</v>
      </c>
      <c r="W78" s="37">
        <v>57.944000000000003</v>
      </c>
      <c r="X78" s="11">
        <v>51.647000000000006</v>
      </c>
      <c r="Y78" s="38">
        <v>35</v>
      </c>
      <c r="Z78" s="11">
        <v>33.049999999999997</v>
      </c>
      <c r="AA78" s="11">
        <v>8.66</v>
      </c>
      <c r="AB78" s="39">
        <v>8765</v>
      </c>
      <c r="AC78" s="11">
        <v>14.1</v>
      </c>
      <c r="AD78" s="11">
        <v>9.4</v>
      </c>
      <c r="AE78" s="11" t="s">
        <v>116</v>
      </c>
      <c r="AF78" s="11" t="s">
        <v>116</v>
      </c>
      <c r="AG78" s="11" t="s">
        <v>116</v>
      </c>
      <c r="AH78" s="11" t="s">
        <v>116</v>
      </c>
      <c r="AI78" s="11" t="s">
        <v>116</v>
      </c>
      <c r="AJ78" s="11" t="s">
        <v>116</v>
      </c>
      <c r="AK78" s="11" t="s">
        <v>116</v>
      </c>
      <c r="AL78" s="11" t="s">
        <v>116</v>
      </c>
      <c r="AM78" s="11" t="s">
        <v>116</v>
      </c>
      <c r="AN78" s="11" t="s">
        <v>116</v>
      </c>
      <c r="AO78" s="11" t="s">
        <v>116</v>
      </c>
      <c r="AP78" s="11" t="s">
        <v>116</v>
      </c>
      <c r="AQ78" s="11" t="s">
        <v>116</v>
      </c>
      <c r="AR78" s="11" t="s">
        <v>116</v>
      </c>
      <c r="AS78" s="11" t="s">
        <v>116</v>
      </c>
      <c r="AT78" s="11" t="s">
        <v>116</v>
      </c>
    </row>
    <row r="79" spans="1:46">
      <c r="A79" s="2">
        <v>9</v>
      </c>
      <c r="B79" s="2">
        <v>0.09</v>
      </c>
      <c r="C79" s="3">
        <v>1</v>
      </c>
      <c r="D79" s="3">
        <v>2</v>
      </c>
      <c r="E79" s="12" t="s">
        <v>9</v>
      </c>
      <c r="F79" s="12" t="s">
        <v>9</v>
      </c>
      <c r="G79" s="13">
        <v>55.193251360415644</v>
      </c>
      <c r="H79" s="13">
        <v>59.323634244786788</v>
      </c>
      <c r="I79" s="14">
        <v>5.2162755944331423</v>
      </c>
      <c r="J79" s="14">
        <v>0.9478697106900289</v>
      </c>
      <c r="K79" s="11" t="s">
        <v>116</v>
      </c>
      <c r="L79" s="14" t="s">
        <v>116</v>
      </c>
      <c r="M79" s="36">
        <v>74.29875656183313</v>
      </c>
      <c r="N79" s="11">
        <v>72.366694240277553</v>
      </c>
      <c r="O79" s="11" t="s">
        <v>116</v>
      </c>
      <c r="P79" s="11" t="s">
        <v>116</v>
      </c>
      <c r="Q79" s="11" t="s">
        <v>116</v>
      </c>
      <c r="R79" s="11" t="s">
        <v>116</v>
      </c>
      <c r="S79" s="11" t="s">
        <v>116</v>
      </c>
      <c r="T79" s="11" t="s">
        <v>116</v>
      </c>
      <c r="U79" s="11" t="s">
        <v>116</v>
      </c>
      <c r="V79" s="11" t="s">
        <v>116</v>
      </c>
      <c r="W79" s="37">
        <v>61.332000000000001</v>
      </c>
      <c r="X79" s="11">
        <v>50.305500000000002</v>
      </c>
      <c r="Y79" s="38">
        <v>36.299999999999997</v>
      </c>
      <c r="Z79" s="11">
        <v>33.65</v>
      </c>
      <c r="AA79" s="11">
        <v>6.23</v>
      </c>
      <c r="AB79" s="39">
        <v>6875</v>
      </c>
      <c r="AC79" s="11">
        <v>7.6</v>
      </c>
      <c r="AD79" s="11">
        <v>7.8</v>
      </c>
      <c r="AE79" s="11" t="s">
        <v>116</v>
      </c>
      <c r="AF79" s="11" t="s">
        <v>116</v>
      </c>
      <c r="AG79" s="11" t="s">
        <v>116</v>
      </c>
      <c r="AH79" s="11" t="s">
        <v>116</v>
      </c>
      <c r="AI79" s="11" t="s">
        <v>116</v>
      </c>
      <c r="AJ79" s="11" t="s">
        <v>116</v>
      </c>
      <c r="AK79" s="11" t="s">
        <v>116</v>
      </c>
      <c r="AL79" s="11" t="s">
        <v>116</v>
      </c>
      <c r="AM79" s="11" t="s">
        <v>116</v>
      </c>
      <c r="AN79" s="11" t="s">
        <v>116</v>
      </c>
      <c r="AO79" s="11" t="s">
        <v>116</v>
      </c>
      <c r="AP79" s="11" t="s">
        <v>116</v>
      </c>
      <c r="AQ79" s="11" t="s">
        <v>116</v>
      </c>
      <c r="AR79" s="11" t="s">
        <v>116</v>
      </c>
      <c r="AS79" s="11" t="s">
        <v>116</v>
      </c>
      <c r="AT79" s="11" t="s">
        <v>116</v>
      </c>
    </row>
    <row r="80" spans="1:46">
      <c r="A80" s="2">
        <v>10</v>
      </c>
      <c r="B80" s="2">
        <v>0.09</v>
      </c>
      <c r="C80" s="3">
        <v>2</v>
      </c>
      <c r="D80" s="3">
        <v>2</v>
      </c>
      <c r="E80" s="12" t="s">
        <v>6</v>
      </c>
      <c r="F80" s="12" t="s">
        <v>6</v>
      </c>
      <c r="G80" s="13">
        <v>138.77549377336433</v>
      </c>
      <c r="H80" s="13">
        <v>137.71273233457671</v>
      </c>
      <c r="I80" s="14">
        <v>4.9677537727677743</v>
      </c>
      <c r="J80" s="14">
        <v>1.0103764281742338</v>
      </c>
      <c r="K80" s="11" t="s">
        <v>116</v>
      </c>
      <c r="L80" s="14" t="s">
        <v>116</v>
      </c>
      <c r="M80" s="41">
        <v>70.068566606321269</v>
      </c>
      <c r="N80" s="11">
        <v>80.194902610487773</v>
      </c>
      <c r="O80" s="11" t="s">
        <v>116</v>
      </c>
      <c r="P80" s="11" t="s">
        <v>116</v>
      </c>
      <c r="Q80" s="11" t="s">
        <v>116</v>
      </c>
      <c r="R80" s="11" t="s">
        <v>116</v>
      </c>
      <c r="S80" s="11" t="s">
        <v>116</v>
      </c>
      <c r="T80" s="11" t="s">
        <v>116</v>
      </c>
      <c r="U80" s="11" t="s">
        <v>116</v>
      </c>
      <c r="V80" s="11" t="s">
        <v>116</v>
      </c>
      <c r="W80" s="37">
        <v>55.91</v>
      </c>
      <c r="X80" s="11">
        <v>58.670999999999999</v>
      </c>
      <c r="Y80" s="38">
        <v>33.700000000000003</v>
      </c>
      <c r="Z80" s="11">
        <v>33.049999999999997</v>
      </c>
      <c r="AA80" s="11">
        <v>7.86</v>
      </c>
      <c r="AB80" s="40">
        <v>8.5</v>
      </c>
      <c r="AC80" s="11">
        <v>10.3</v>
      </c>
      <c r="AD80" s="11">
        <v>9.9499999999999993</v>
      </c>
      <c r="AE80" s="11" t="s">
        <v>116</v>
      </c>
      <c r="AF80" s="11" t="s">
        <v>116</v>
      </c>
      <c r="AG80" s="11" t="s">
        <v>116</v>
      </c>
      <c r="AH80" s="11" t="s">
        <v>116</v>
      </c>
      <c r="AI80" s="11" t="s">
        <v>116</v>
      </c>
      <c r="AJ80" s="11" t="s">
        <v>116</v>
      </c>
      <c r="AK80" s="11" t="s">
        <v>116</v>
      </c>
      <c r="AL80" s="11" t="s">
        <v>116</v>
      </c>
      <c r="AM80" s="11" t="s">
        <v>116</v>
      </c>
      <c r="AN80" s="11" t="s">
        <v>116</v>
      </c>
      <c r="AO80" s="11" t="s">
        <v>116</v>
      </c>
      <c r="AP80" s="11" t="s">
        <v>116</v>
      </c>
      <c r="AQ80" s="11" t="s">
        <v>116</v>
      </c>
      <c r="AR80" s="11" t="s">
        <v>116</v>
      </c>
      <c r="AS80" s="11" t="s">
        <v>116</v>
      </c>
      <c r="AT80" s="11" t="s">
        <v>116</v>
      </c>
    </row>
    <row r="81" spans="1:46">
      <c r="A81" s="2">
        <v>11</v>
      </c>
      <c r="B81" s="2">
        <v>0.09</v>
      </c>
      <c r="C81" s="3">
        <v>1</v>
      </c>
      <c r="D81" s="3">
        <v>2</v>
      </c>
      <c r="E81" s="12" t="s">
        <v>5</v>
      </c>
      <c r="F81" s="12" t="s">
        <v>8</v>
      </c>
      <c r="G81" s="13">
        <v>87.099334737405812</v>
      </c>
      <c r="H81" s="13">
        <v>131.80643548999282</v>
      </c>
      <c r="I81" s="14">
        <v>3.2177510844485013</v>
      </c>
      <c r="J81" s="14">
        <v>0.7681870574916152</v>
      </c>
      <c r="K81" s="11" t="s">
        <v>116</v>
      </c>
      <c r="L81" s="14" t="s">
        <v>116</v>
      </c>
      <c r="M81" s="41">
        <v>83.557515749743928</v>
      </c>
      <c r="N81" s="11">
        <v>84.595602712967491</v>
      </c>
      <c r="O81" s="11" t="s">
        <v>116</v>
      </c>
      <c r="P81" s="11" t="s">
        <v>116</v>
      </c>
      <c r="Q81" s="11" t="s">
        <v>116</v>
      </c>
      <c r="R81" s="11" t="s">
        <v>116</v>
      </c>
      <c r="S81" s="11" t="s">
        <v>116</v>
      </c>
      <c r="T81" s="11" t="s">
        <v>116</v>
      </c>
      <c r="U81" s="11" t="s">
        <v>116</v>
      </c>
      <c r="V81" s="11" t="s">
        <v>116</v>
      </c>
      <c r="W81" s="37">
        <v>52.183</v>
      </c>
      <c r="X81" s="11">
        <v>54.688500000000005</v>
      </c>
      <c r="Y81" s="38">
        <v>36.5</v>
      </c>
      <c r="Z81" s="11">
        <v>31.75</v>
      </c>
      <c r="AA81" s="11">
        <v>9.44</v>
      </c>
      <c r="AB81" s="40">
        <v>10.43</v>
      </c>
      <c r="AC81" s="11">
        <v>13</v>
      </c>
      <c r="AD81" s="11">
        <v>12.85</v>
      </c>
      <c r="AE81" s="11" t="s">
        <v>116</v>
      </c>
      <c r="AF81" s="11" t="s">
        <v>116</v>
      </c>
      <c r="AG81" s="11" t="s">
        <v>116</v>
      </c>
      <c r="AH81" s="11" t="s">
        <v>116</v>
      </c>
      <c r="AI81" s="11" t="s">
        <v>116</v>
      </c>
      <c r="AJ81" s="11" t="s">
        <v>116</v>
      </c>
      <c r="AK81" s="11" t="s">
        <v>116</v>
      </c>
      <c r="AL81" s="11" t="s">
        <v>116</v>
      </c>
      <c r="AM81" s="11" t="s">
        <v>116</v>
      </c>
      <c r="AN81" s="11" t="s">
        <v>116</v>
      </c>
      <c r="AO81" s="11" t="s">
        <v>116</v>
      </c>
      <c r="AP81" s="11" t="s">
        <v>116</v>
      </c>
      <c r="AQ81" s="11" t="s">
        <v>116</v>
      </c>
      <c r="AR81" s="11" t="s">
        <v>116</v>
      </c>
      <c r="AS81" s="11" t="s">
        <v>116</v>
      </c>
      <c r="AT81" s="11" t="s">
        <v>116</v>
      </c>
    </row>
    <row r="82" spans="1:46">
      <c r="A82" s="2">
        <v>12</v>
      </c>
      <c r="B82" s="2">
        <v>0.09</v>
      </c>
      <c r="C82" s="3">
        <v>2</v>
      </c>
      <c r="D82" s="3">
        <v>2</v>
      </c>
      <c r="E82" s="12" t="s">
        <v>7</v>
      </c>
      <c r="F82" s="12" t="s">
        <v>6</v>
      </c>
      <c r="G82" s="13">
        <v>24.605383257102154</v>
      </c>
      <c r="H82" s="13">
        <v>47.284400227733897</v>
      </c>
      <c r="I82" s="14">
        <v>3.6020023136374979</v>
      </c>
      <c r="J82" s="14">
        <v>0.91108912702371581</v>
      </c>
      <c r="K82" s="11" t="s">
        <v>116</v>
      </c>
      <c r="L82" s="14" t="s">
        <v>116</v>
      </c>
      <c r="M82" s="41">
        <v>81.310641364727871</v>
      </c>
      <c r="N82" s="11">
        <v>85.142109959884209</v>
      </c>
      <c r="O82" s="11" t="s">
        <v>116</v>
      </c>
      <c r="P82" s="11" t="s">
        <v>116</v>
      </c>
      <c r="Q82" s="11" t="s">
        <v>116</v>
      </c>
      <c r="R82" s="11" t="s">
        <v>116</v>
      </c>
      <c r="S82" s="11" t="s">
        <v>116</v>
      </c>
      <c r="T82" s="11" t="s">
        <v>116</v>
      </c>
      <c r="U82" s="11" t="s">
        <v>116</v>
      </c>
      <c r="V82" s="11" t="s">
        <v>116</v>
      </c>
      <c r="W82" s="37">
        <v>48.116999999999997</v>
      </c>
      <c r="X82" s="11">
        <v>55.1785</v>
      </c>
      <c r="Y82" s="38">
        <v>35.700000000000003</v>
      </c>
      <c r="Z82" s="11">
        <v>32.700000000000003</v>
      </c>
      <c r="AA82" s="11">
        <v>9.3800000000000008</v>
      </c>
      <c r="AB82" s="39">
        <v>9165</v>
      </c>
      <c r="AC82" s="11">
        <v>9.6999999999999993</v>
      </c>
      <c r="AD82" s="11">
        <v>7.2</v>
      </c>
      <c r="AE82" s="11" t="s">
        <v>116</v>
      </c>
      <c r="AF82" s="11" t="s">
        <v>116</v>
      </c>
      <c r="AG82" s="11" t="s">
        <v>116</v>
      </c>
      <c r="AH82" s="11" t="s">
        <v>116</v>
      </c>
      <c r="AI82" s="11" t="s">
        <v>116</v>
      </c>
      <c r="AJ82" s="11" t="s">
        <v>116</v>
      </c>
      <c r="AK82" s="11" t="s">
        <v>116</v>
      </c>
      <c r="AL82" s="11" t="s">
        <v>116</v>
      </c>
      <c r="AM82" s="11" t="s">
        <v>116</v>
      </c>
      <c r="AN82" s="11" t="s">
        <v>116</v>
      </c>
      <c r="AO82" s="11" t="s">
        <v>116</v>
      </c>
      <c r="AP82" s="11" t="s">
        <v>116</v>
      </c>
      <c r="AQ82" s="11" t="s">
        <v>116</v>
      </c>
      <c r="AR82" s="11" t="s">
        <v>116</v>
      </c>
      <c r="AS82" s="11" t="s">
        <v>116</v>
      </c>
      <c r="AT82" s="11" t="s">
        <v>116</v>
      </c>
    </row>
    <row r="83" spans="1:46">
      <c r="A83" s="2">
        <v>13</v>
      </c>
      <c r="B83" s="2">
        <v>0.09</v>
      </c>
      <c r="C83" s="3">
        <v>1</v>
      </c>
      <c r="D83" s="3">
        <v>3</v>
      </c>
      <c r="E83" s="12" t="s">
        <v>11</v>
      </c>
      <c r="F83" s="12" t="s">
        <v>5</v>
      </c>
      <c r="G83" s="16">
        <v>29.291323429445328</v>
      </c>
      <c r="H83" s="13">
        <v>48.274262752669166</v>
      </c>
      <c r="I83" s="14">
        <v>7.3039464522909716</v>
      </c>
      <c r="J83" s="14">
        <v>0.7414379073598717</v>
      </c>
      <c r="K83" s="11" t="s">
        <v>116</v>
      </c>
      <c r="L83" s="14" t="s">
        <v>116</v>
      </c>
      <c r="M83" s="36">
        <v>89.299845293899807</v>
      </c>
      <c r="N83" s="11">
        <v>114.98584736295527</v>
      </c>
      <c r="O83" s="11" t="s">
        <v>116</v>
      </c>
      <c r="P83" s="11" t="s">
        <v>116</v>
      </c>
      <c r="Q83" s="11" t="s">
        <v>116</v>
      </c>
      <c r="R83" s="11" t="s">
        <v>116</v>
      </c>
      <c r="S83" s="11" t="s">
        <v>116</v>
      </c>
      <c r="T83" s="11" t="s">
        <v>116</v>
      </c>
      <c r="U83" s="11" t="s">
        <v>116</v>
      </c>
      <c r="V83" s="11" t="s">
        <v>116</v>
      </c>
      <c r="W83" s="37">
        <v>65.736999999999995</v>
      </c>
      <c r="X83" s="11">
        <v>64.603999999999999</v>
      </c>
      <c r="Y83" s="38">
        <v>34.700000000000003</v>
      </c>
      <c r="Z83" s="11">
        <v>34.25</v>
      </c>
      <c r="AA83" s="11">
        <v>8.65</v>
      </c>
      <c r="AB83" s="39">
        <v>9115</v>
      </c>
      <c r="AC83" s="11">
        <v>10.7</v>
      </c>
      <c r="AD83" s="11">
        <v>8.5500000000000007</v>
      </c>
      <c r="AE83" s="11" t="s">
        <v>116</v>
      </c>
      <c r="AF83" s="11" t="s">
        <v>116</v>
      </c>
      <c r="AG83" s="11" t="s">
        <v>116</v>
      </c>
      <c r="AH83" s="11" t="s">
        <v>116</v>
      </c>
      <c r="AI83" s="11" t="s">
        <v>116</v>
      </c>
      <c r="AJ83" s="11" t="s">
        <v>116</v>
      </c>
      <c r="AK83" s="11" t="s">
        <v>116</v>
      </c>
      <c r="AL83" s="11" t="s">
        <v>116</v>
      </c>
      <c r="AM83" s="11" t="s">
        <v>116</v>
      </c>
      <c r="AN83" s="11" t="s">
        <v>116</v>
      </c>
      <c r="AO83" s="11" t="s">
        <v>116</v>
      </c>
      <c r="AP83" s="11" t="s">
        <v>116</v>
      </c>
      <c r="AQ83" s="11" t="s">
        <v>116</v>
      </c>
      <c r="AR83" s="11" t="s">
        <v>116</v>
      </c>
      <c r="AS83" s="11" t="s">
        <v>116</v>
      </c>
      <c r="AT83" s="11" t="s">
        <v>116</v>
      </c>
    </row>
    <row r="84" spans="1:46">
      <c r="A84" s="2">
        <v>14</v>
      </c>
      <c r="B84" s="2">
        <v>0.09</v>
      </c>
      <c r="C84" s="3">
        <v>2</v>
      </c>
      <c r="D84" s="3">
        <v>3</v>
      </c>
      <c r="E84" s="12" t="s">
        <v>6</v>
      </c>
      <c r="F84" s="12" t="s">
        <v>5</v>
      </c>
      <c r="G84" s="13">
        <v>52.221826049984678</v>
      </c>
      <c r="H84" s="13">
        <v>45.317541578469914</v>
      </c>
      <c r="I84" s="14">
        <v>5.4051703929184178</v>
      </c>
      <c r="J84" s="14" t="s">
        <v>116</v>
      </c>
      <c r="K84" s="11" t="s">
        <v>116</v>
      </c>
      <c r="L84" s="14" t="s">
        <v>116</v>
      </c>
      <c r="M84" s="36">
        <v>58.922776071800108</v>
      </c>
      <c r="N84" s="11">
        <v>104.49066574186863</v>
      </c>
      <c r="O84" s="11" t="s">
        <v>116</v>
      </c>
      <c r="P84" s="11" t="s">
        <v>116</v>
      </c>
      <c r="Q84" s="11" t="s">
        <v>116</v>
      </c>
      <c r="R84" s="11" t="s">
        <v>116</v>
      </c>
      <c r="S84" s="11" t="s">
        <v>116</v>
      </c>
      <c r="T84" s="11" t="s">
        <v>116</v>
      </c>
      <c r="U84" s="11" t="s">
        <v>116</v>
      </c>
      <c r="V84" s="11" t="s">
        <v>116</v>
      </c>
      <c r="W84" s="37">
        <v>53.539000000000001</v>
      </c>
      <c r="X84" s="11">
        <v>50.819500000000005</v>
      </c>
      <c r="Y84" s="38">
        <v>35.5</v>
      </c>
      <c r="Z84" s="11">
        <v>31.849999999999998</v>
      </c>
      <c r="AA84" s="11">
        <v>9.42</v>
      </c>
      <c r="AB84" s="39">
        <v>9765</v>
      </c>
      <c r="AC84" s="11">
        <v>15.3</v>
      </c>
      <c r="AD84" s="11">
        <v>12.85</v>
      </c>
      <c r="AE84" s="11" t="s">
        <v>116</v>
      </c>
      <c r="AF84" s="11" t="s">
        <v>116</v>
      </c>
      <c r="AG84" s="11" t="s">
        <v>116</v>
      </c>
      <c r="AH84" s="11" t="s">
        <v>116</v>
      </c>
      <c r="AI84" s="11" t="s">
        <v>116</v>
      </c>
      <c r="AJ84" s="11" t="s">
        <v>116</v>
      </c>
      <c r="AK84" s="11" t="s">
        <v>116</v>
      </c>
      <c r="AL84" s="11" t="s">
        <v>116</v>
      </c>
      <c r="AM84" s="11" t="s">
        <v>116</v>
      </c>
      <c r="AN84" s="11" t="s">
        <v>116</v>
      </c>
      <c r="AO84" s="11" t="s">
        <v>116</v>
      </c>
      <c r="AP84" s="11" t="s">
        <v>116</v>
      </c>
      <c r="AQ84" s="11" t="s">
        <v>116</v>
      </c>
      <c r="AR84" s="11" t="s">
        <v>116</v>
      </c>
      <c r="AS84" s="11" t="s">
        <v>116</v>
      </c>
      <c r="AT84" s="11" t="s">
        <v>116</v>
      </c>
    </row>
    <row r="85" spans="1:46">
      <c r="A85" s="2">
        <v>15</v>
      </c>
      <c r="B85" s="2">
        <v>0.09</v>
      </c>
      <c r="C85" s="3">
        <v>1</v>
      </c>
      <c r="D85" s="3">
        <v>3</v>
      </c>
      <c r="E85" s="12" t="s">
        <v>5</v>
      </c>
      <c r="F85" s="12" t="s">
        <v>11</v>
      </c>
      <c r="G85" s="13">
        <v>60.383595338893286</v>
      </c>
      <c r="H85" s="13">
        <v>64.752001552994344</v>
      </c>
      <c r="I85" s="14">
        <v>6.0721558348105367</v>
      </c>
      <c r="J85" s="14">
        <v>2.4904548906577197</v>
      </c>
      <c r="K85" s="11" t="s">
        <v>116</v>
      </c>
      <c r="L85" s="14" t="s">
        <v>116</v>
      </c>
      <c r="M85" s="36">
        <v>61.551622729002737</v>
      </c>
      <c r="N85" s="11">
        <v>87.704999999999998</v>
      </c>
      <c r="O85" s="11" t="s">
        <v>116</v>
      </c>
      <c r="P85" s="11" t="s">
        <v>116</v>
      </c>
      <c r="Q85" s="11" t="s">
        <v>116</v>
      </c>
      <c r="R85" s="11" t="s">
        <v>116</v>
      </c>
      <c r="S85" s="11" t="s">
        <v>116</v>
      </c>
      <c r="T85" s="11" t="s">
        <v>116</v>
      </c>
      <c r="U85" s="11" t="s">
        <v>116</v>
      </c>
      <c r="V85" s="11" t="s">
        <v>116</v>
      </c>
      <c r="W85" s="37">
        <v>60.316000000000003</v>
      </c>
      <c r="X85" s="11">
        <v>60.8705</v>
      </c>
      <c r="Y85" s="38">
        <v>35.1</v>
      </c>
      <c r="Z85" s="11">
        <v>33.6</v>
      </c>
      <c r="AA85" s="11">
        <v>8.58</v>
      </c>
      <c r="AB85" s="40">
        <v>9.7899999999999991</v>
      </c>
      <c r="AC85" s="11">
        <v>18.8</v>
      </c>
      <c r="AD85" s="11">
        <v>13.3</v>
      </c>
      <c r="AE85" s="11" t="s">
        <v>116</v>
      </c>
      <c r="AF85" s="11" t="s">
        <v>116</v>
      </c>
      <c r="AG85" s="11" t="s">
        <v>116</v>
      </c>
      <c r="AH85" s="11" t="s">
        <v>116</v>
      </c>
      <c r="AI85" s="11" t="s">
        <v>116</v>
      </c>
      <c r="AJ85" s="11" t="s">
        <v>116</v>
      </c>
      <c r="AK85" s="11" t="s">
        <v>116</v>
      </c>
      <c r="AL85" s="11" t="s">
        <v>116</v>
      </c>
      <c r="AM85" s="11" t="s">
        <v>116</v>
      </c>
      <c r="AN85" s="11" t="s">
        <v>116</v>
      </c>
      <c r="AO85" s="11" t="s">
        <v>116</v>
      </c>
      <c r="AP85" s="11" t="s">
        <v>116</v>
      </c>
      <c r="AQ85" s="11" t="s">
        <v>116</v>
      </c>
      <c r="AR85" s="11" t="s">
        <v>116</v>
      </c>
      <c r="AS85" s="11" t="s">
        <v>116</v>
      </c>
      <c r="AT85" s="11" t="s">
        <v>116</v>
      </c>
    </row>
    <row r="86" spans="1:46">
      <c r="A86" s="2">
        <v>16</v>
      </c>
      <c r="B86" s="2">
        <v>0.09</v>
      </c>
      <c r="C86" s="3">
        <v>2</v>
      </c>
      <c r="D86" s="3">
        <v>3</v>
      </c>
      <c r="E86" s="12" t="s">
        <v>5</v>
      </c>
      <c r="F86" s="12" t="s">
        <v>6</v>
      </c>
      <c r="G86" s="13">
        <v>63.383983268094305</v>
      </c>
      <c r="H86" s="16">
        <v>28.722513240676999</v>
      </c>
      <c r="I86" s="14">
        <v>5.41749445018114</v>
      </c>
      <c r="J86" s="14">
        <v>1.0101680855714492</v>
      </c>
      <c r="K86" s="11" t="s">
        <v>116</v>
      </c>
      <c r="L86" s="14" t="s">
        <v>116</v>
      </c>
      <c r="M86" s="36">
        <v>79.543591918839468</v>
      </c>
      <c r="N86" s="11">
        <v>119.99953628538765</v>
      </c>
      <c r="O86" s="11" t="s">
        <v>116</v>
      </c>
      <c r="P86" s="11" t="s">
        <v>116</v>
      </c>
      <c r="Q86" s="11" t="s">
        <v>116</v>
      </c>
      <c r="R86" s="11" t="s">
        <v>116</v>
      </c>
      <c r="S86" s="11" t="s">
        <v>116</v>
      </c>
      <c r="T86" s="11" t="s">
        <v>116</v>
      </c>
      <c r="U86" s="11" t="s">
        <v>116</v>
      </c>
      <c r="V86" s="11" t="s">
        <v>116</v>
      </c>
      <c r="W86" s="37">
        <v>59.298999999999999</v>
      </c>
      <c r="X86" s="11">
        <v>57.986999999999995</v>
      </c>
      <c r="Y86" s="38">
        <v>35.9</v>
      </c>
      <c r="Z86" s="11">
        <v>34.049999999999997</v>
      </c>
      <c r="AA86" s="11">
        <v>8.43</v>
      </c>
      <c r="AB86" s="40">
        <v>9.16</v>
      </c>
      <c r="AC86" s="11">
        <v>9.6999999999999993</v>
      </c>
      <c r="AD86" s="11">
        <v>10.3</v>
      </c>
      <c r="AE86" s="11" t="s">
        <v>116</v>
      </c>
      <c r="AF86" s="11" t="s">
        <v>116</v>
      </c>
      <c r="AG86" s="11" t="s">
        <v>116</v>
      </c>
      <c r="AH86" s="11" t="s">
        <v>116</v>
      </c>
      <c r="AI86" s="11" t="s">
        <v>116</v>
      </c>
      <c r="AJ86" s="11" t="s">
        <v>116</v>
      </c>
      <c r="AK86" s="11" t="s">
        <v>116</v>
      </c>
      <c r="AL86" s="11" t="s">
        <v>116</v>
      </c>
      <c r="AM86" s="11" t="s">
        <v>116</v>
      </c>
      <c r="AN86" s="11" t="s">
        <v>116</v>
      </c>
      <c r="AO86" s="11" t="s">
        <v>116</v>
      </c>
      <c r="AP86" s="11" t="s">
        <v>116</v>
      </c>
      <c r="AQ86" s="11" t="s">
        <v>116</v>
      </c>
      <c r="AR86" s="11" t="s">
        <v>116</v>
      </c>
      <c r="AS86" s="11" t="s">
        <v>116</v>
      </c>
      <c r="AT86" s="11" t="s">
        <v>116</v>
      </c>
    </row>
    <row r="87" spans="1:46">
      <c r="A87" s="2">
        <v>17</v>
      </c>
      <c r="B87" s="2">
        <v>0.09</v>
      </c>
      <c r="C87" s="3">
        <v>1</v>
      </c>
      <c r="D87" s="3">
        <v>3</v>
      </c>
      <c r="E87" s="12" t="s">
        <v>19</v>
      </c>
      <c r="F87" s="12" t="s">
        <v>13</v>
      </c>
      <c r="G87" s="13">
        <v>35.044718527142955</v>
      </c>
      <c r="H87" s="13">
        <v>41.482469491725695</v>
      </c>
      <c r="I87" s="17" t="s">
        <v>116</v>
      </c>
      <c r="J87" s="14" t="s">
        <v>116</v>
      </c>
      <c r="K87" s="11" t="s">
        <v>116</v>
      </c>
      <c r="L87" s="14" t="s">
        <v>116</v>
      </c>
      <c r="M87" s="36">
        <v>83.998187630911559</v>
      </c>
      <c r="N87" s="11">
        <v>106.17533800839195</v>
      </c>
      <c r="O87" s="11" t="s">
        <v>116</v>
      </c>
      <c r="P87" s="11" t="s">
        <v>116</v>
      </c>
      <c r="Q87" s="11" t="s">
        <v>116</v>
      </c>
      <c r="R87" s="11" t="s">
        <v>116</v>
      </c>
      <c r="S87" s="11" t="s">
        <v>116</v>
      </c>
      <c r="T87" s="11" t="s">
        <v>116</v>
      </c>
      <c r="U87" s="11" t="s">
        <v>116</v>
      </c>
      <c r="V87" s="11" t="s">
        <v>116</v>
      </c>
      <c r="W87" s="37">
        <v>59.637999999999998</v>
      </c>
      <c r="X87" s="11">
        <v>50.652500000000003</v>
      </c>
      <c r="Y87" s="38">
        <v>34.700000000000003</v>
      </c>
      <c r="Z87" s="11">
        <v>33.25</v>
      </c>
      <c r="AA87" s="11">
        <v>8.92</v>
      </c>
      <c r="AB87" s="39">
        <v>9535</v>
      </c>
      <c r="AC87" s="11">
        <v>10.9</v>
      </c>
      <c r="AD87" s="11">
        <v>10.7</v>
      </c>
      <c r="AE87" s="11" t="s">
        <v>116</v>
      </c>
      <c r="AF87" s="11" t="s">
        <v>116</v>
      </c>
      <c r="AG87" s="11" t="s">
        <v>116</v>
      </c>
      <c r="AH87" s="11" t="s">
        <v>116</v>
      </c>
      <c r="AI87" s="11" t="s">
        <v>116</v>
      </c>
      <c r="AJ87" s="11" t="s">
        <v>116</v>
      </c>
      <c r="AK87" s="11" t="s">
        <v>116</v>
      </c>
      <c r="AL87" s="11" t="s">
        <v>116</v>
      </c>
      <c r="AM87" s="11" t="s">
        <v>116</v>
      </c>
      <c r="AN87" s="11" t="s">
        <v>116</v>
      </c>
      <c r="AO87" s="11" t="s">
        <v>116</v>
      </c>
      <c r="AP87" s="11" t="s">
        <v>116</v>
      </c>
      <c r="AQ87" s="11" t="s">
        <v>116</v>
      </c>
      <c r="AR87" s="11" t="s">
        <v>116</v>
      </c>
      <c r="AS87" s="11" t="s">
        <v>116</v>
      </c>
      <c r="AT87" s="11" t="s">
        <v>116</v>
      </c>
    </row>
    <row r="88" spans="1:46">
      <c r="A88" s="2">
        <v>18</v>
      </c>
      <c r="B88" s="2">
        <v>0.09</v>
      </c>
      <c r="C88" s="3">
        <v>2</v>
      </c>
      <c r="D88" s="3">
        <v>3</v>
      </c>
      <c r="E88" s="12" t="s">
        <v>13</v>
      </c>
      <c r="F88" s="12" t="s">
        <v>13</v>
      </c>
      <c r="G88" s="13">
        <v>76.412315491893779</v>
      </c>
      <c r="H88" s="13">
        <v>59.153759421684853</v>
      </c>
      <c r="I88" s="14">
        <v>17.969688897154079</v>
      </c>
      <c r="J88" s="14">
        <v>4.308169116927508</v>
      </c>
      <c r="K88" s="11" t="s">
        <v>116</v>
      </c>
      <c r="L88" s="14" t="s">
        <v>116</v>
      </c>
      <c r="M88" s="36">
        <v>63.524085465131904</v>
      </c>
      <c r="N88" s="11">
        <v>100.67674067786041</v>
      </c>
      <c r="O88" s="11" t="s">
        <v>116</v>
      </c>
      <c r="P88" s="11" t="s">
        <v>116</v>
      </c>
      <c r="Q88" s="11" t="s">
        <v>116</v>
      </c>
      <c r="R88" s="11" t="s">
        <v>116</v>
      </c>
      <c r="S88" s="11" t="s">
        <v>116</v>
      </c>
      <c r="T88" s="11" t="s">
        <v>116</v>
      </c>
      <c r="U88" s="11" t="s">
        <v>116</v>
      </c>
      <c r="V88" s="11" t="s">
        <v>116</v>
      </c>
      <c r="W88" s="37">
        <v>63.365000000000002</v>
      </c>
      <c r="X88" s="11">
        <v>61.939499999999995</v>
      </c>
      <c r="Y88" s="38">
        <v>35.6</v>
      </c>
      <c r="Z88" s="11">
        <v>34.799999999999997</v>
      </c>
      <c r="AA88" s="11">
        <v>8.9</v>
      </c>
      <c r="AB88" s="39">
        <v>9805</v>
      </c>
      <c r="AC88" s="11">
        <v>10.7</v>
      </c>
      <c r="AD88" s="11">
        <v>12.95</v>
      </c>
      <c r="AE88" s="11" t="s">
        <v>116</v>
      </c>
      <c r="AF88" s="11" t="s">
        <v>116</v>
      </c>
      <c r="AG88" s="11" t="s">
        <v>116</v>
      </c>
      <c r="AH88" s="11" t="s">
        <v>116</v>
      </c>
      <c r="AI88" s="11" t="s">
        <v>116</v>
      </c>
      <c r="AJ88" s="11" t="s">
        <v>116</v>
      </c>
      <c r="AK88" s="11" t="s">
        <v>116</v>
      </c>
      <c r="AL88" s="11" t="s">
        <v>116</v>
      </c>
      <c r="AM88" s="11" t="s">
        <v>116</v>
      </c>
      <c r="AN88" s="11" t="s">
        <v>116</v>
      </c>
      <c r="AO88" s="11" t="s">
        <v>116</v>
      </c>
      <c r="AP88" s="11" t="s">
        <v>116</v>
      </c>
      <c r="AQ88" s="11" t="s">
        <v>116</v>
      </c>
      <c r="AR88" s="11" t="s">
        <v>116</v>
      </c>
      <c r="AS88" s="11" t="s">
        <v>116</v>
      </c>
      <c r="AT88" s="11" t="s">
        <v>116</v>
      </c>
    </row>
    <row r="89" spans="1:46">
      <c r="A89" s="2">
        <v>19</v>
      </c>
      <c r="B89" s="2">
        <v>0.09</v>
      </c>
      <c r="C89" s="3">
        <v>1</v>
      </c>
      <c r="D89" s="3">
        <v>4</v>
      </c>
      <c r="E89" s="12" t="s">
        <v>20</v>
      </c>
      <c r="F89" s="12" t="s">
        <v>13</v>
      </c>
      <c r="G89" s="13">
        <v>17.961125723567299</v>
      </c>
      <c r="H89" s="13">
        <v>20.630437099126002</v>
      </c>
      <c r="I89" s="14">
        <v>5.1206356790456269</v>
      </c>
      <c r="J89" s="14">
        <v>2.8116231121730242</v>
      </c>
      <c r="K89" s="11" t="s">
        <v>116</v>
      </c>
      <c r="L89" s="14" t="s">
        <v>116</v>
      </c>
      <c r="M89" s="36">
        <v>116.54197767635225</v>
      </c>
      <c r="N89" s="11">
        <v>126.09467802737768</v>
      </c>
      <c r="O89" s="11" t="s">
        <v>116</v>
      </c>
      <c r="P89" s="11" t="s">
        <v>116</v>
      </c>
      <c r="Q89" s="11" t="s">
        <v>116</v>
      </c>
      <c r="R89" s="11" t="s">
        <v>116</v>
      </c>
      <c r="S89" s="11" t="s">
        <v>116</v>
      </c>
      <c r="T89" s="11" t="s">
        <v>116</v>
      </c>
      <c r="U89" s="11" t="s">
        <v>116</v>
      </c>
      <c r="V89" s="11" t="s">
        <v>116</v>
      </c>
      <c r="W89" s="37">
        <v>60.725999999999999</v>
      </c>
      <c r="X89" s="11">
        <v>64.126499999999993</v>
      </c>
      <c r="Y89" s="38">
        <v>34.200000000000003</v>
      </c>
      <c r="Z89" s="11">
        <v>32.75</v>
      </c>
      <c r="AA89" s="11">
        <v>9.7899999999999991</v>
      </c>
      <c r="AB89" s="40">
        <v>10.67</v>
      </c>
      <c r="AC89" s="11">
        <v>12.1</v>
      </c>
      <c r="AD89" s="11">
        <v>10.5</v>
      </c>
      <c r="AE89" s="11" t="s">
        <v>116</v>
      </c>
      <c r="AF89" s="11" t="s">
        <v>116</v>
      </c>
      <c r="AG89" s="11" t="s">
        <v>116</v>
      </c>
      <c r="AH89" s="11" t="s">
        <v>116</v>
      </c>
      <c r="AI89" s="11" t="s">
        <v>116</v>
      </c>
      <c r="AJ89" s="11" t="s">
        <v>116</v>
      </c>
      <c r="AK89" s="11" t="s">
        <v>116</v>
      </c>
      <c r="AL89" s="11" t="s">
        <v>116</v>
      </c>
      <c r="AM89" s="11" t="s">
        <v>116</v>
      </c>
      <c r="AN89" s="11" t="s">
        <v>116</v>
      </c>
      <c r="AO89" s="11" t="s">
        <v>116</v>
      </c>
      <c r="AP89" s="11" t="s">
        <v>116</v>
      </c>
      <c r="AQ89" s="11" t="s">
        <v>116</v>
      </c>
      <c r="AR89" s="11" t="s">
        <v>116</v>
      </c>
      <c r="AS89" s="11" t="s">
        <v>116</v>
      </c>
      <c r="AT89" s="11" t="s">
        <v>116</v>
      </c>
    </row>
    <row r="90" spans="1:46">
      <c r="A90" s="2">
        <v>20</v>
      </c>
      <c r="B90" s="2">
        <v>0.09</v>
      </c>
      <c r="C90" s="3">
        <v>2</v>
      </c>
      <c r="D90" s="3">
        <v>4</v>
      </c>
      <c r="E90" s="12" t="s">
        <v>20</v>
      </c>
      <c r="F90" s="12" t="s">
        <v>13</v>
      </c>
      <c r="G90" s="13">
        <v>112.09267084437907</v>
      </c>
      <c r="H90" s="13">
        <v>73.829239777417953</v>
      </c>
      <c r="I90" s="17" t="s">
        <v>116</v>
      </c>
      <c r="J90" s="14">
        <v>2.2872274011653619</v>
      </c>
      <c r="K90" s="11" t="s">
        <v>116</v>
      </c>
      <c r="L90" s="14" t="s">
        <v>116</v>
      </c>
      <c r="M90" s="36">
        <v>74.932189378471307</v>
      </c>
      <c r="N90" s="11">
        <v>127.84495142278121</v>
      </c>
      <c r="O90" s="11" t="s">
        <v>116</v>
      </c>
      <c r="P90" s="11" t="s">
        <v>116</v>
      </c>
      <c r="Q90" s="11" t="s">
        <v>116</v>
      </c>
      <c r="R90" s="11" t="s">
        <v>116</v>
      </c>
      <c r="S90" s="11" t="s">
        <v>116</v>
      </c>
      <c r="T90" s="11" t="s">
        <v>116</v>
      </c>
      <c r="U90" s="11" t="s">
        <v>116</v>
      </c>
      <c r="V90" s="11" t="s">
        <v>116</v>
      </c>
      <c r="W90" s="37">
        <v>53.902999999999999</v>
      </c>
      <c r="X90" s="11">
        <v>56.92</v>
      </c>
      <c r="Y90" s="38">
        <v>33.299999999999997</v>
      </c>
      <c r="Z90" s="11">
        <v>34.75</v>
      </c>
      <c r="AA90" s="11">
        <v>8.27</v>
      </c>
      <c r="AB90" s="39">
        <v>8625</v>
      </c>
      <c r="AC90" s="11">
        <v>14.2</v>
      </c>
      <c r="AD90" s="11">
        <v>11.35</v>
      </c>
      <c r="AE90" s="11" t="s">
        <v>116</v>
      </c>
      <c r="AF90" s="11" t="s">
        <v>116</v>
      </c>
      <c r="AG90" s="11" t="s">
        <v>116</v>
      </c>
      <c r="AH90" s="11" t="s">
        <v>116</v>
      </c>
      <c r="AI90" s="11" t="s">
        <v>116</v>
      </c>
      <c r="AJ90" s="11" t="s">
        <v>116</v>
      </c>
      <c r="AK90" s="11" t="s">
        <v>116</v>
      </c>
      <c r="AL90" s="11" t="s">
        <v>116</v>
      </c>
      <c r="AM90" s="11" t="s">
        <v>116</v>
      </c>
      <c r="AN90" s="11" t="s">
        <v>116</v>
      </c>
      <c r="AO90" s="11" t="s">
        <v>116</v>
      </c>
      <c r="AP90" s="11" t="s">
        <v>116</v>
      </c>
      <c r="AQ90" s="11" t="s">
        <v>116</v>
      </c>
      <c r="AR90" s="11" t="s">
        <v>116</v>
      </c>
      <c r="AS90" s="11" t="s">
        <v>116</v>
      </c>
      <c r="AT90" s="11" t="s">
        <v>116</v>
      </c>
    </row>
    <row r="91" spans="1:46">
      <c r="A91" s="2">
        <v>21</v>
      </c>
      <c r="B91" s="2">
        <v>0.09</v>
      </c>
      <c r="C91" s="3">
        <v>1</v>
      </c>
      <c r="D91" s="3">
        <v>4</v>
      </c>
      <c r="E91" s="12" t="s">
        <v>14</v>
      </c>
      <c r="F91" s="12" t="s">
        <v>13</v>
      </c>
      <c r="G91" s="13">
        <v>57.604360680142364</v>
      </c>
      <c r="H91" s="13">
        <v>98.3263849198635</v>
      </c>
      <c r="I91" s="14">
        <v>12.803126592009722</v>
      </c>
      <c r="J91" s="14">
        <v>1.8717034124379497</v>
      </c>
      <c r="K91" s="11" t="s">
        <v>116</v>
      </c>
      <c r="L91" s="14" t="s">
        <v>116</v>
      </c>
      <c r="M91" s="36">
        <v>80.67698953154644</v>
      </c>
      <c r="N91" s="11">
        <v>99.203763118674814</v>
      </c>
      <c r="O91" s="11" t="s">
        <v>116</v>
      </c>
      <c r="P91" s="11" t="s">
        <v>116</v>
      </c>
      <c r="Q91" s="11" t="s">
        <v>116</v>
      </c>
      <c r="R91" s="11" t="s">
        <v>116</v>
      </c>
      <c r="S91" s="11" t="s">
        <v>116</v>
      </c>
      <c r="T91" s="11" t="s">
        <v>116</v>
      </c>
      <c r="U91" s="11" t="s">
        <v>116</v>
      </c>
      <c r="V91" s="11" t="s">
        <v>116</v>
      </c>
      <c r="W91" s="37">
        <v>63.795999999999999</v>
      </c>
      <c r="X91" s="11">
        <v>62.460999999999999</v>
      </c>
      <c r="Y91" s="38">
        <v>32.700000000000003</v>
      </c>
      <c r="Z91" s="11">
        <v>35.349999999999994</v>
      </c>
      <c r="AA91" s="11">
        <v>9.3699999999999992</v>
      </c>
      <c r="AB91" s="39">
        <v>9235</v>
      </c>
      <c r="AC91" s="11">
        <v>11.1</v>
      </c>
      <c r="AD91" s="11">
        <v>8.6</v>
      </c>
      <c r="AE91" s="11" t="s">
        <v>116</v>
      </c>
      <c r="AF91" s="11" t="s">
        <v>116</v>
      </c>
      <c r="AG91" s="11" t="s">
        <v>116</v>
      </c>
      <c r="AH91" s="11" t="s">
        <v>116</v>
      </c>
      <c r="AI91" s="11" t="s">
        <v>116</v>
      </c>
      <c r="AJ91" s="11" t="s">
        <v>116</v>
      </c>
      <c r="AK91" s="11" t="s">
        <v>116</v>
      </c>
      <c r="AL91" s="11" t="s">
        <v>116</v>
      </c>
      <c r="AM91" s="11" t="s">
        <v>116</v>
      </c>
      <c r="AN91" s="11" t="s">
        <v>116</v>
      </c>
      <c r="AO91" s="11" t="s">
        <v>116</v>
      </c>
      <c r="AP91" s="11" t="s">
        <v>116</v>
      </c>
      <c r="AQ91" s="11" t="s">
        <v>116</v>
      </c>
      <c r="AR91" s="11" t="s">
        <v>116</v>
      </c>
      <c r="AS91" s="11" t="s">
        <v>116</v>
      </c>
      <c r="AT91" s="11" t="s">
        <v>116</v>
      </c>
    </row>
    <row r="92" spans="1:46">
      <c r="A92" s="2">
        <v>22</v>
      </c>
      <c r="B92" s="2">
        <v>0.09</v>
      </c>
      <c r="C92" s="3">
        <v>1</v>
      </c>
      <c r="D92" s="3">
        <v>4</v>
      </c>
      <c r="E92" s="12" t="s">
        <v>18</v>
      </c>
      <c r="F92" s="12" t="s">
        <v>16</v>
      </c>
      <c r="G92" s="13">
        <v>52.003016556390364</v>
      </c>
      <c r="H92" s="13">
        <v>98.349970685992631</v>
      </c>
      <c r="I92" s="14">
        <v>11.086430337282698</v>
      </c>
      <c r="J92" s="14">
        <v>1.7239660545803748</v>
      </c>
      <c r="K92" s="11" t="s">
        <v>116</v>
      </c>
      <c r="L92" s="14" t="s">
        <v>116</v>
      </c>
      <c r="M92" s="36">
        <v>79.832587157701212</v>
      </c>
      <c r="N92" s="11">
        <v>108.89752347568805</v>
      </c>
      <c r="O92" s="11" t="s">
        <v>116</v>
      </c>
      <c r="P92" s="11" t="s">
        <v>116</v>
      </c>
      <c r="Q92" s="11" t="s">
        <v>116</v>
      </c>
      <c r="R92" s="11" t="s">
        <v>116</v>
      </c>
      <c r="S92" s="11" t="s">
        <v>116</v>
      </c>
      <c r="T92" s="11" t="s">
        <v>116</v>
      </c>
      <c r="U92" s="11" t="s">
        <v>116</v>
      </c>
      <c r="V92" s="11" t="s">
        <v>116</v>
      </c>
      <c r="W92" s="37">
        <v>69.936999999999998</v>
      </c>
      <c r="X92" s="11">
        <v>50.539000000000001</v>
      </c>
      <c r="Y92" s="38">
        <v>35.299999999999997</v>
      </c>
      <c r="Z92" s="11">
        <v>35.700000000000003</v>
      </c>
      <c r="AA92" s="11">
        <v>7.64</v>
      </c>
      <c r="AB92" s="39">
        <v>8095</v>
      </c>
      <c r="AC92" s="11">
        <v>14.2</v>
      </c>
      <c r="AD92" s="11">
        <v>9.65</v>
      </c>
      <c r="AE92" s="11" t="s">
        <v>116</v>
      </c>
      <c r="AF92" s="11" t="s">
        <v>116</v>
      </c>
      <c r="AG92" s="11" t="s">
        <v>116</v>
      </c>
      <c r="AH92" s="11" t="s">
        <v>116</v>
      </c>
      <c r="AI92" s="11" t="s">
        <v>116</v>
      </c>
      <c r="AJ92" s="11" t="s">
        <v>116</v>
      </c>
      <c r="AK92" s="11" t="s">
        <v>116</v>
      </c>
      <c r="AL92" s="11" t="s">
        <v>116</v>
      </c>
      <c r="AM92" s="11" t="s">
        <v>116</v>
      </c>
      <c r="AN92" s="11" t="s">
        <v>116</v>
      </c>
      <c r="AO92" s="11" t="s">
        <v>116</v>
      </c>
      <c r="AP92" s="11" t="s">
        <v>116</v>
      </c>
      <c r="AQ92" s="11" t="s">
        <v>116</v>
      </c>
      <c r="AR92" s="11" t="s">
        <v>116</v>
      </c>
      <c r="AS92" s="11" t="s">
        <v>116</v>
      </c>
      <c r="AT92" s="11" t="s">
        <v>116</v>
      </c>
    </row>
    <row r="93" spans="1:46">
      <c r="A93" s="2">
        <v>23</v>
      </c>
      <c r="B93" s="2">
        <v>0.09</v>
      </c>
      <c r="C93" s="3">
        <v>2</v>
      </c>
      <c r="D93" s="3">
        <v>4</v>
      </c>
      <c r="E93" s="12" t="s">
        <v>11</v>
      </c>
      <c r="F93" s="12" t="s">
        <v>17</v>
      </c>
      <c r="G93" s="13">
        <v>72.699584217547837</v>
      </c>
      <c r="H93" s="13">
        <v>51.235794330932279</v>
      </c>
      <c r="I93" s="14">
        <v>5.5385759174202596</v>
      </c>
      <c r="J93" s="14">
        <v>1.0100070843641573</v>
      </c>
      <c r="K93" s="11" t="s">
        <v>116</v>
      </c>
      <c r="L93" s="14" t="s">
        <v>116</v>
      </c>
      <c r="M93" s="41" t="s">
        <v>116</v>
      </c>
      <c r="N93" s="11">
        <v>67.789531128442661</v>
      </c>
      <c r="O93" s="11" t="s">
        <v>116</v>
      </c>
      <c r="P93" s="11" t="s">
        <v>116</v>
      </c>
      <c r="Q93" s="11" t="s">
        <v>116</v>
      </c>
      <c r="R93" s="11" t="s">
        <v>116</v>
      </c>
      <c r="S93" s="11" t="s">
        <v>116</v>
      </c>
      <c r="T93" s="11" t="s">
        <v>116</v>
      </c>
      <c r="U93" s="11" t="s">
        <v>116</v>
      </c>
      <c r="V93" s="11" t="s">
        <v>116</v>
      </c>
      <c r="W93" s="37">
        <v>49.468000000000004</v>
      </c>
      <c r="X93" s="11">
        <v>65.311999999999998</v>
      </c>
      <c r="Y93" s="38">
        <v>33.299999999999997</v>
      </c>
      <c r="Z93" s="11">
        <v>33.4</v>
      </c>
      <c r="AA93" s="11">
        <v>7.76</v>
      </c>
      <c r="AB93" s="39">
        <v>8085</v>
      </c>
      <c r="AC93" s="11">
        <v>8.9</v>
      </c>
      <c r="AD93" s="11">
        <v>9.6</v>
      </c>
      <c r="AE93" s="11" t="s">
        <v>116</v>
      </c>
      <c r="AF93" s="11" t="s">
        <v>116</v>
      </c>
      <c r="AG93" s="11" t="s">
        <v>116</v>
      </c>
      <c r="AH93" s="11" t="s">
        <v>116</v>
      </c>
      <c r="AI93" s="11" t="s">
        <v>116</v>
      </c>
      <c r="AJ93" s="11" t="s">
        <v>116</v>
      </c>
      <c r="AK93" s="11" t="s">
        <v>116</v>
      </c>
      <c r="AL93" s="11" t="s">
        <v>116</v>
      </c>
      <c r="AM93" s="11" t="s">
        <v>116</v>
      </c>
      <c r="AN93" s="11" t="s">
        <v>116</v>
      </c>
      <c r="AO93" s="11" t="s">
        <v>116</v>
      </c>
      <c r="AP93" s="11" t="s">
        <v>116</v>
      </c>
      <c r="AQ93" s="11" t="s">
        <v>116</v>
      </c>
      <c r="AR93" s="11" t="s">
        <v>116</v>
      </c>
      <c r="AS93" s="11" t="s">
        <v>116</v>
      </c>
      <c r="AT93" s="11" t="s">
        <v>116</v>
      </c>
    </row>
    <row r="94" spans="1:46">
      <c r="A94" s="2">
        <v>1</v>
      </c>
      <c r="B94" s="2">
        <v>0.12</v>
      </c>
      <c r="C94" s="3">
        <v>2</v>
      </c>
      <c r="D94" s="3">
        <v>1</v>
      </c>
      <c r="E94" s="12" t="s">
        <v>116</v>
      </c>
      <c r="F94" s="12" t="s">
        <v>116</v>
      </c>
      <c r="G94" s="13" t="s">
        <v>116</v>
      </c>
      <c r="H94" s="13" t="s">
        <v>116</v>
      </c>
      <c r="I94" s="14">
        <v>2.0019790175921335</v>
      </c>
      <c r="J94" s="14">
        <v>1.0864386198351002</v>
      </c>
      <c r="K94" s="11" t="s">
        <v>116</v>
      </c>
      <c r="L94" s="14" t="s">
        <v>116</v>
      </c>
      <c r="M94" s="36">
        <v>66.838182544618149</v>
      </c>
      <c r="N94" s="11">
        <v>75.713730446333372</v>
      </c>
      <c r="O94" s="11" t="s">
        <v>116</v>
      </c>
      <c r="P94" s="11" t="s">
        <v>116</v>
      </c>
      <c r="Q94" s="11" t="s">
        <v>116</v>
      </c>
      <c r="R94" s="11" t="s">
        <v>116</v>
      </c>
      <c r="S94" s="11" t="s">
        <v>116</v>
      </c>
      <c r="T94" s="11" t="s">
        <v>116</v>
      </c>
      <c r="U94" s="11" t="s">
        <v>116</v>
      </c>
      <c r="V94" s="11" t="s">
        <v>116</v>
      </c>
      <c r="W94" s="37">
        <v>44.691000000000003</v>
      </c>
      <c r="X94" s="11">
        <v>55.364999999999995</v>
      </c>
      <c r="Y94" s="38">
        <v>32.6</v>
      </c>
      <c r="Z94" s="11">
        <v>31.55</v>
      </c>
      <c r="AA94" s="11">
        <v>8.42</v>
      </c>
      <c r="AB94" s="39">
        <v>8325</v>
      </c>
      <c r="AC94" s="11">
        <v>14.2</v>
      </c>
      <c r="AD94" s="11">
        <v>14.7</v>
      </c>
      <c r="AE94" s="11" t="s">
        <v>116</v>
      </c>
      <c r="AF94" s="11" t="s">
        <v>116</v>
      </c>
      <c r="AG94" s="11" t="s">
        <v>116</v>
      </c>
      <c r="AH94" s="11" t="s">
        <v>116</v>
      </c>
      <c r="AI94" s="11" t="s">
        <v>116</v>
      </c>
      <c r="AJ94" s="11" t="s">
        <v>116</v>
      </c>
      <c r="AK94" s="11" t="s">
        <v>116</v>
      </c>
      <c r="AL94" s="11" t="s">
        <v>116</v>
      </c>
      <c r="AM94" s="11" t="s">
        <v>116</v>
      </c>
      <c r="AN94" s="11" t="s">
        <v>116</v>
      </c>
      <c r="AO94" s="11" t="s">
        <v>116</v>
      </c>
      <c r="AP94" s="11" t="s">
        <v>116</v>
      </c>
      <c r="AQ94" s="11" t="s">
        <v>116</v>
      </c>
      <c r="AR94" s="11" t="s">
        <v>116</v>
      </c>
      <c r="AS94" s="11" t="s">
        <v>116</v>
      </c>
      <c r="AT94" s="11" t="s">
        <v>116</v>
      </c>
    </row>
    <row r="95" spans="1:46">
      <c r="A95" s="2">
        <v>2</v>
      </c>
      <c r="B95" s="2">
        <v>0.12</v>
      </c>
      <c r="C95" s="3">
        <v>1</v>
      </c>
      <c r="D95" s="3">
        <v>1</v>
      </c>
      <c r="E95" s="12" t="s">
        <v>116</v>
      </c>
      <c r="F95" s="12" t="s">
        <v>116</v>
      </c>
      <c r="G95" s="13" t="s">
        <v>116</v>
      </c>
      <c r="H95" s="13" t="s">
        <v>116</v>
      </c>
      <c r="I95" s="14">
        <v>4.3084086719366175</v>
      </c>
      <c r="J95" s="14">
        <v>1.2769349179647482</v>
      </c>
      <c r="K95" s="11" t="s">
        <v>116</v>
      </c>
      <c r="L95" s="14" t="s">
        <v>116</v>
      </c>
      <c r="M95" s="36">
        <v>64.274385777073149</v>
      </c>
      <c r="N95" s="11">
        <v>78.359529330607586</v>
      </c>
      <c r="O95" s="11" t="s">
        <v>116</v>
      </c>
      <c r="P95" s="11" t="s">
        <v>116</v>
      </c>
      <c r="Q95" s="11" t="s">
        <v>116</v>
      </c>
      <c r="R95" s="11" t="s">
        <v>116</v>
      </c>
      <c r="S95" s="11" t="s">
        <v>116</v>
      </c>
      <c r="T95" s="11" t="s">
        <v>116</v>
      </c>
      <c r="U95" s="11" t="s">
        <v>116</v>
      </c>
      <c r="V95" s="11" t="s">
        <v>116</v>
      </c>
      <c r="W95" s="37">
        <v>62.09</v>
      </c>
      <c r="X95" s="11">
        <v>63.734999999999999</v>
      </c>
      <c r="Y95" s="38">
        <v>35.700000000000003</v>
      </c>
      <c r="Z95" s="11">
        <v>32.75</v>
      </c>
      <c r="AA95" s="11">
        <v>8.43</v>
      </c>
      <c r="AB95" s="39">
        <v>9015</v>
      </c>
      <c r="AC95" s="11">
        <v>11.1</v>
      </c>
      <c r="AD95" s="11">
        <v>8.9</v>
      </c>
      <c r="AE95" s="11" t="s">
        <v>116</v>
      </c>
      <c r="AF95" s="11" t="s">
        <v>116</v>
      </c>
      <c r="AG95" s="11" t="s">
        <v>116</v>
      </c>
      <c r="AH95" s="11" t="s">
        <v>116</v>
      </c>
      <c r="AI95" s="11" t="s">
        <v>116</v>
      </c>
      <c r="AJ95" s="11" t="s">
        <v>116</v>
      </c>
      <c r="AK95" s="11" t="s">
        <v>116</v>
      </c>
      <c r="AL95" s="11" t="s">
        <v>116</v>
      </c>
      <c r="AM95" s="11" t="s">
        <v>116</v>
      </c>
      <c r="AN95" s="11" t="s">
        <v>116</v>
      </c>
      <c r="AO95" s="11" t="s">
        <v>116</v>
      </c>
      <c r="AP95" s="11" t="s">
        <v>116</v>
      </c>
      <c r="AQ95" s="11" t="s">
        <v>116</v>
      </c>
      <c r="AR95" s="11" t="s">
        <v>116</v>
      </c>
      <c r="AS95" s="11" t="s">
        <v>116</v>
      </c>
      <c r="AT95" s="11" t="s">
        <v>116</v>
      </c>
    </row>
    <row r="96" spans="1:46">
      <c r="A96" s="2">
        <v>3</v>
      </c>
      <c r="B96" s="2">
        <v>0.12</v>
      </c>
      <c r="C96" s="3">
        <v>1</v>
      </c>
      <c r="D96" s="3">
        <v>1</v>
      </c>
      <c r="E96" s="12" t="s">
        <v>116</v>
      </c>
      <c r="F96" s="12" t="s">
        <v>116</v>
      </c>
      <c r="G96" s="13" t="s">
        <v>116</v>
      </c>
      <c r="H96" s="13" t="s">
        <v>116</v>
      </c>
      <c r="I96" s="14">
        <v>4.3932127661052727</v>
      </c>
      <c r="J96" s="14">
        <v>2.6265609102517748</v>
      </c>
      <c r="K96" s="11" t="s">
        <v>116</v>
      </c>
      <c r="L96" s="14" t="s">
        <v>116</v>
      </c>
      <c r="M96" s="36">
        <v>47.907913633526917</v>
      </c>
      <c r="N96" s="11">
        <v>65.101103237088978</v>
      </c>
      <c r="O96" s="11" t="s">
        <v>116</v>
      </c>
      <c r="P96" s="11" t="s">
        <v>116</v>
      </c>
      <c r="Q96" s="11" t="s">
        <v>116</v>
      </c>
      <c r="R96" s="11" t="s">
        <v>116</v>
      </c>
      <c r="S96" s="11" t="s">
        <v>116</v>
      </c>
      <c r="T96" s="11" t="s">
        <v>116</v>
      </c>
      <c r="U96" s="11" t="s">
        <v>116</v>
      </c>
      <c r="V96" s="11" t="s">
        <v>116</v>
      </c>
      <c r="W96" s="37">
        <v>61.408000000000001</v>
      </c>
      <c r="X96" s="11">
        <v>66.238</v>
      </c>
      <c r="Y96" s="38">
        <v>34.9</v>
      </c>
      <c r="Z96" s="11">
        <v>31.85</v>
      </c>
      <c r="AA96" s="11">
        <v>9.39</v>
      </c>
      <c r="AB96" s="39">
        <v>9835</v>
      </c>
      <c r="AC96" s="11">
        <v>11.6</v>
      </c>
      <c r="AD96" s="11">
        <v>9.25</v>
      </c>
      <c r="AE96" s="11" t="s">
        <v>116</v>
      </c>
      <c r="AF96" s="11" t="s">
        <v>116</v>
      </c>
      <c r="AG96" s="11" t="s">
        <v>116</v>
      </c>
      <c r="AH96" s="11" t="s">
        <v>116</v>
      </c>
      <c r="AI96" s="11" t="s">
        <v>116</v>
      </c>
      <c r="AJ96" s="11" t="s">
        <v>116</v>
      </c>
      <c r="AK96" s="11" t="s">
        <v>116</v>
      </c>
      <c r="AL96" s="11" t="s">
        <v>116</v>
      </c>
      <c r="AM96" s="11" t="s">
        <v>116</v>
      </c>
      <c r="AN96" s="11" t="s">
        <v>116</v>
      </c>
      <c r="AO96" s="11" t="s">
        <v>116</v>
      </c>
      <c r="AP96" s="11" t="s">
        <v>116</v>
      </c>
      <c r="AQ96" s="11" t="s">
        <v>116</v>
      </c>
      <c r="AR96" s="11" t="s">
        <v>116</v>
      </c>
      <c r="AS96" s="11" t="s">
        <v>116</v>
      </c>
      <c r="AT96" s="11" t="s">
        <v>116</v>
      </c>
    </row>
    <row r="97" spans="1:46">
      <c r="A97" s="2">
        <v>4</v>
      </c>
      <c r="B97" s="2">
        <v>0.12</v>
      </c>
      <c r="C97" s="3">
        <v>1</v>
      </c>
      <c r="D97" s="3">
        <v>1</v>
      </c>
      <c r="E97" s="12" t="s">
        <v>116</v>
      </c>
      <c r="F97" s="12" t="s">
        <v>116</v>
      </c>
      <c r="G97" s="13" t="s">
        <v>116</v>
      </c>
      <c r="H97" s="13" t="s">
        <v>116</v>
      </c>
      <c r="I97" s="14">
        <v>2.797766401350068</v>
      </c>
      <c r="J97" s="14">
        <v>2.2695591621018254</v>
      </c>
      <c r="K97" s="11" t="s">
        <v>116</v>
      </c>
      <c r="L97" s="14" t="s">
        <v>116</v>
      </c>
      <c r="M97" s="36">
        <v>63.321798857494272</v>
      </c>
      <c r="N97" s="11">
        <v>84.757334132938311</v>
      </c>
      <c r="O97" s="11" t="s">
        <v>116</v>
      </c>
      <c r="P97" s="11" t="s">
        <v>116</v>
      </c>
      <c r="Q97" s="11" t="s">
        <v>116</v>
      </c>
      <c r="R97" s="11" t="s">
        <v>116</v>
      </c>
      <c r="S97" s="11" t="s">
        <v>116</v>
      </c>
      <c r="T97" s="11" t="s">
        <v>116</v>
      </c>
      <c r="U97" s="11" t="s">
        <v>116</v>
      </c>
      <c r="V97" s="11" t="s">
        <v>116</v>
      </c>
      <c r="W97" s="37">
        <v>53.561999999999998</v>
      </c>
      <c r="X97" s="11">
        <v>59.303000000000004</v>
      </c>
      <c r="Y97" s="38">
        <v>35.799999999999997</v>
      </c>
      <c r="Z97" s="11">
        <v>33.35</v>
      </c>
      <c r="AA97" s="11">
        <v>7.9</v>
      </c>
      <c r="AB97" s="40">
        <v>8.4600000000000009</v>
      </c>
      <c r="AC97" s="11">
        <v>9.1999999999999993</v>
      </c>
      <c r="AD97" s="11">
        <v>9.3000000000000007</v>
      </c>
      <c r="AE97" s="11" t="s">
        <v>116</v>
      </c>
      <c r="AF97" s="11" t="s">
        <v>116</v>
      </c>
      <c r="AG97" s="11" t="s">
        <v>116</v>
      </c>
      <c r="AH97" s="11" t="s">
        <v>116</v>
      </c>
      <c r="AI97" s="11" t="s">
        <v>116</v>
      </c>
      <c r="AJ97" s="11" t="s">
        <v>116</v>
      </c>
      <c r="AK97" s="11" t="s">
        <v>116</v>
      </c>
      <c r="AL97" s="11" t="s">
        <v>116</v>
      </c>
      <c r="AM97" s="11" t="s">
        <v>116</v>
      </c>
      <c r="AN97" s="11" t="s">
        <v>116</v>
      </c>
      <c r="AO97" s="11" t="s">
        <v>116</v>
      </c>
      <c r="AP97" s="11" t="s">
        <v>116</v>
      </c>
      <c r="AQ97" s="11" t="s">
        <v>116</v>
      </c>
      <c r="AR97" s="11" t="s">
        <v>116</v>
      </c>
      <c r="AS97" s="11" t="s">
        <v>116</v>
      </c>
      <c r="AT97" s="11" t="s">
        <v>116</v>
      </c>
    </row>
    <row r="98" spans="1:46">
      <c r="A98" s="2">
        <v>5</v>
      </c>
      <c r="B98" s="2">
        <v>0.12</v>
      </c>
      <c r="C98" s="3">
        <v>2</v>
      </c>
      <c r="D98" s="3">
        <v>1</v>
      </c>
      <c r="E98" s="12" t="s">
        <v>116</v>
      </c>
      <c r="F98" s="12" t="s">
        <v>116</v>
      </c>
      <c r="G98" s="13" t="s">
        <v>116</v>
      </c>
      <c r="H98" s="13" t="s">
        <v>116</v>
      </c>
      <c r="I98" s="14">
        <v>3.9439116973511079</v>
      </c>
      <c r="J98" s="14">
        <v>2.5624537788290018</v>
      </c>
      <c r="K98" s="11" t="s">
        <v>116</v>
      </c>
      <c r="L98" s="14" t="s">
        <v>116</v>
      </c>
      <c r="M98" s="36">
        <v>41.527092186965298</v>
      </c>
      <c r="N98" s="11">
        <v>58.688571605234223</v>
      </c>
      <c r="O98" s="11" t="s">
        <v>116</v>
      </c>
      <c r="P98" s="11" t="s">
        <v>116</v>
      </c>
      <c r="Q98" s="11" t="s">
        <v>116</v>
      </c>
      <c r="R98" s="11" t="s">
        <v>116</v>
      </c>
      <c r="S98" s="11" t="s">
        <v>116</v>
      </c>
      <c r="T98" s="11" t="s">
        <v>116</v>
      </c>
      <c r="U98" s="11" t="s">
        <v>116</v>
      </c>
      <c r="V98" s="11" t="s">
        <v>116</v>
      </c>
      <c r="W98" s="37">
        <v>61.408000000000001</v>
      </c>
      <c r="X98" s="11">
        <v>57.7545</v>
      </c>
      <c r="Y98" s="38">
        <v>34.700000000000003</v>
      </c>
      <c r="Z98" s="11">
        <v>32.15</v>
      </c>
      <c r="AA98" s="11">
        <v>8.0500000000000007</v>
      </c>
      <c r="AB98" s="39">
        <v>7995</v>
      </c>
      <c r="AC98" s="11">
        <v>11.5</v>
      </c>
      <c r="AD98" s="11">
        <v>9.3000000000000007</v>
      </c>
      <c r="AE98" s="11" t="s">
        <v>116</v>
      </c>
      <c r="AF98" s="11" t="s">
        <v>116</v>
      </c>
      <c r="AG98" s="11" t="s">
        <v>116</v>
      </c>
      <c r="AH98" s="11" t="s">
        <v>116</v>
      </c>
      <c r="AI98" s="11" t="s">
        <v>116</v>
      </c>
      <c r="AJ98" s="11" t="s">
        <v>116</v>
      </c>
      <c r="AK98" s="11" t="s">
        <v>116</v>
      </c>
      <c r="AL98" s="11" t="s">
        <v>116</v>
      </c>
      <c r="AM98" s="11" t="s">
        <v>116</v>
      </c>
      <c r="AN98" s="11" t="s">
        <v>116</v>
      </c>
      <c r="AO98" s="11" t="s">
        <v>116</v>
      </c>
      <c r="AP98" s="11" t="s">
        <v>116</v>
      </c>
      <c r="AQ98" s="11" t="s">
        <v>116</v>
      </c>
      <c r="AR98" s="11" t="s">
        <v>116</v>
      </c>
      <c r="AS98" s="11" t="s">
        <v>116</v>
      </c>
      <c r="AT98" s="11" t="s">
        <v>116</v>
      </c>
    </row>
    <row r="99" spans="1:46">
      <c r="A99" s="2">
        <v>6</v>
      </c>
      <c r="B99" s="2">
        <v>0.12</v>
      </c>
      <c r="C99" s="3">
        <v>2</v>
      </c>
      <c r="D99" s="3">
        <v>1</v>
      </c>
      <c r="E99" s="12" t="s">
        <v>116</v>
      </c>
      <c r="F99" s="12" t="s">
        <v>116</v>
      </c>
      <c r="G99" s="13" t="s">
        <v>116</v>
      </c>
      <c r="H99" s="13" t="s">
        <v>116</v>
      </c>
      <c r="I99" s="14">
        <v>8.7838376963984324</v>
      </c>
      <c r="J99" s="14">
        <v>2.9569271007789575</v>
      </c>
      <c r="K99" s="11" t="s">
        <v>116</v>
      </c>
      <c r="L99" s="14" t="s">
        <v>116</v>
      </c>
      <c r="M99" s="36">
        <v>79.736590639704588</v>
      </c>
      <c r="N99" s="11">
        <v>86.618386640573533</v>
      </c>
      <c r="O99" s="11" t="s">
        <v>116</v>
      </c>
      <c r="P99" s="11" t="s">
        <v>116</v>
      </c>
      <c r="Q99" s="11" t="s">
        <v>116</v>
      </c>
      <c r="R99" s="11" t="s">
        <v>116</v>
      </c>
      <c r="S99" s="11" t="s">
        <v>116</v>
      </c>
      <c r="T99" s="11" t="s">
        <v>116</v>
      </c>
      <c r="U99" s="11" t="s">
        <v>116</v>
      </c>
      <c r="V99" s="11" t="s">
        <v>116</v>
      </c>
      <c r="W99" s="37">
        <v>48.444000000000003</v>
      </c>
      <c r="X99" s="11">
        <v>55.448500000000003</v>
      </c>
      <c r="Y99" s="38">
        <v>33.299999999999997</v>
      </c>
      <c r="Z99" s="11">
        <v>32.35</v>
      </c>
      <c r="AA99" s="11">
        <v>9.9</v>
      </c>
      <c r="AB99" s="40">
        <v>9.94</v>
      </c>
      <c r="AC99" s="11">
        <v>20.5</v>
      </c>
      <c r="AD99" s="11">
        <v>14.55</v>
      </c>
      <c r="AE99" s="11" t="s">
        <v>116</v>
      </c>
      <c r="AF99" s="11" t="s">
        <v>116</v>
      </c>
      <c r="AG99" s="11" t="s">
        <v>116</v>
      </c>
      <c r="AH99" s="11" t="s">
        <v>116</v>
      </c>
      <c r="AI99" s="11" t="s">
        <v>116</v>
      </c>
      <c r="AJ99" s="11" t="s">
        <v>116</v>
      </c>
      <c r="AK99" s="11" t="s">
        <v>116</v>
      </c>
      <c r="AL99" s="11" t="s">
        <v>116</v>
      </c>
      <c r="AM99" s="11" t="s">
        <v>116</v>
      </c>
      <c r="AN99" s="11" t="s">
        <v>116</v>
      </c>
      <c r="AO99" s="11" t="s">
        <v>116</v>
      </c>
      <c r="AP99" s="11" t="s">
        <v>116</v>
      </c>
      <c r="AQ99" s="11" t="s">
        <v>116</v>
      </c>
      <c r="AR99" s="11" t="s">
        <v>116</v>
      </c>
      <c r="AS99" s="11" t="s">
        <v>116</v>
      </c>
      <c r="AT99" s="11" t="s">
        <v>116</v>
      </c>
    </row>
    <row r="100" spans="1:46">
      <c r="A100" s="2">
        <v>7</v>
      </c>
      <c r="B100" s="2">
        <v>0.12</v>
      </c>
      <c r="C100" s="3">
        <v>2</v>
      </c>
      <c r="D100" s="3">
        <v>2</v>
      </c>
      <c r="E100" s="12" t="s">
        <v>116</v>
      </c>
      <c r="F100" s="12" t="s">
        <v>116</v>
      </c>
      <c r="G100" s="13" t="s">
        <v>116</v>
      </c>
      <c r="H100" s="13" t="s">
        <v>116</v>
      </c>
      <c r="I100" s="14">
        <v>7.0922728094142959</v>
      </c>
      <c r="J100" s="14">
        <v>0.87921746300223425</v>
      </c>
      <c r="K100" s="11" t="s">
        <v>116</v>
      </c>
      <c r="L100" s="14" t="s">
        <v>116</v>
      </c>
      <c r="M100" s="36">
        <v>76.863539807970866</v>
      </c>
      <c r="N100" s="11">
        <v>83.417867081548223</v>
      </c>
      <c r="O100" s="11" t="s">
        <v>116</v>
      </c>
      <c r="P100" s="11" t="s">
        <v>116</v>
      </c>
      <c r="Q100" s="11" t="s">
        <v>116</v>
      </c>
      <c r="R100" s="11" t="s">
        <v>116</v>
      </c>
      <c r="S100" s="11" t="s">
        <v>116</v>
      </c>
      <c r="T100" s="11" t="s">
        <v>116</v>
      </c>
      <c r="U100" s="11" t="s">
        <v>116</v>
      </c>
      <c r="V100" s="11" t="s">
        <v>116</v>
      </c>
      <c r="W100" s="37">
        <v>49.3</v>
      </c>
      <c r="X100" s="11">
        <v>56.100999999999999</v>
      </c>
      <c r="Y100" s="38">
        <v>34.299999999999997</v>
      </c>
      <c r="Z100" s="11">
        <v>31.200000000000003</v>
      </c>
      <c r="AA100" s="11">
        <v>7.01</v>
      </c>
      <c r="AB100" s="40">
        <v>7.95</v>
      </c>
      <c r="AC100" s="11">
        <v>11.1</v>
      </c>
      <c r="AD100" s="11">
        <v>9.1</v>
      </c>
      <c r="AE100" s="11" t="s">
        <v>116</v>
      </c>
      <c r="AF100" s="11" t="s">
        <v>116</v>
      </c>
      <c r="AG100" s="11" t="s">
        <v>116</v>
      </c>
      <c r="AH100" s="11" t="s">
        <v>116</v>
      </c>
      <c r="AI100" s="11" t="s">
        <v>116</v>
      </c>
      <c r="AJ100" s="11" t="s">
        <v>116</v>
      </c>
      <c r="AK100" s="11" t="s">
        <v>116</v>
      </c>
      <c r="AL100" s="11" t="s">
        <v>116</v>
      </c>
      <c r="AM100" s="11" t="s">
        <v>116</v>
      </c>
      <c r="AN100" s="11" t="s">
        <v>116</v>
      </c>
      <c r="AO100" s="11" t="s">
        <v>116</v>
      </c>
      <c r="AP100" s="11" t="s">
        <v>116</v>
      </c>
      <c r="AQ100" s="11" t="s">
        <v>116</v>
      </c>
      <c r="AR100" s="11" t="s">
        <v>116</v>
      </c>
      <c r="AS100" s="11" t="s">
        <v>116</v>
      </c>
      <c r="AT100" s="11" t="s">
        <v>116</v>
      </c>
    </row>
    <row r="101" spans="1:46">
      <c r="A101" s="2">
        <v>8</v>
      </c>
      <c r="B101" s="2">
        <v>0.12</v>
      </c>
      <c r="C101" s="3">
        <v>1</v>
      </c>
      <c r="D101" s="3">
        <v>2</v>
      </c>
      <c r="E101" s="12" t="s">
        <v>116</v>
      </c>
      <c r="F101" s="12" t="s">
        <v>116</v>
      </c>
      <c r="G101" s="13" t="s">
        <v>116</v>
      </c>
      <c r="H101" s="13" t="s">
        <v>116</v>
      </c>
      <c r="I101" s="14">
        <v>9.12984879893148</v>
      </c>
      <c r="J101" s="14">
        <v>0.96206667822263503</v>
      </c>
      <c r="K101" s="11" t="s">
        <v>116</v>
      </c>
      <c r="L101" s="14" t="s">
        <v>116</v>
      </c>
      <c r="M101" s="36">
        <v>77.732643729473239</v>
      </c>
      <c r="N101" s="11">
        <v>70.798529055960046</v>
      </c>
      <c r="O101" s="11" t="s">
        <v>116</v>
      </c>
      <c r="P101" s="11" t="s">
        <v>116</v>
      </c>
      <c r="Q101" s="11" t="s">
        <v>116</v>
      </c>
      <c r="R101" s="11" t="s">
        <v>116</v>
      </c>
      <c r="S101" s="11" t="s">
        <v>116</v>
      </c>
      <c r="T101" s="11" t="s">
        <v>116</v>
      </c>
      <c r="U101" s="11" t="s">
        <v>116</v>
      </c>
      <c r="V101" s="11" t="s">
        <v>116</v>
      </c>
      <c r="W101" s="37">
        <v>54.74</v>
      </c>
      <c r="X101" s="11">
        <v>51.647000000000006</v>
      </c>
      <c r="Y101" s="38">
        <v>35</v>
      </c>
      <c r="Z101" s="11">
        <v>33.049999999999997</v>
      </c>
      <c r="AA101" s="11">
        <v>8.4700000000000006</v>
      </c>
      <c r="AB101" s="39">
        <v>8765</v>
      </c>
      <c r="AC101" s="11">
        <v>14.2</v>
      </c>
      <c r="AD101" s="11">
        <v>9.4</v>
      </c>
      <c r="AE101" s="11" t="s">
        <v>116</v>
      </c>
      <c r="AF101" s="11" t="s">
        <v>116</v>
      </c>
      <c r="AG101" s="11" t="s">
        <v>116</v>
      </c>
      <c r="AH101" s="11" t="s">
        <v>116</v>
      </c>
      <c r="AI101" s="11" t="s">
        <v>116</v>
      </c>
      <c r="AJ101" s="11" t="s">
        <v>116</v>
      </c>
      <c r="AK101" s="11" t="s">
        <v>116</v>
      </c>
      <c r="AL101" s="11" t="s">
        <v>116</v>
      </c>
      <c r="AM101" s="11" t="s">
        <v>116</v>
      </c>
      <c r="AN101" s="11" t="s">
        <v>116</v>
      </c>
      <c r="AO101" s="11" t="s">
        <v>116</v>
      </c>
      <c r="AP101" s="11" t="s">
        <v>116</v>
      </c>
      <c r="AQ101" s="11" t="s">
        <v>116</v>
      </c>
      <c r="AR101" s="11" t="s">
        <v>116</v>
      </c>
      <c r="AS101" s="11" t="s">
        <v>116</v>
      </c>
      <c r="AT101" s="11" t="s">
        <v>116</v>
      </c>
    </row>
    <row r="102" spans="1:46">
      <c r="A102" s="2">
        <v>9</v>
      </c>
      <c r="B102" s="2">
        <v>0.12</v>
      </c>
      <c r="C102" s="3">
        <v>1</v>
      </c>
      <c r="D102" s="3">
        <v>2</v>
      </c>
      <c r="E102" s="12" t="s">
        <v>116</v>
      </c>
      <c r="F102" s="12" t="s">
        <v>116</v>
      </c>
      <c r="G102" s="13" t="s">
        <v>116</v>
      </c>
      <c r="H102" s="13" t="s">
        <v>116</v>
      </c>
      <c r="I102" s="14">
        <v>5.5584683097206371</v>
      </c>
      <c r="J102" s="14">
        <v>0.9478697106900289</v>
      </c>
      <c r="K102" s="11" t="s">
        <v>116</v>
      </c>
      <c r="L102" s="14" t="s">
        <v>116</v>
      </c>
      <c r="M102" s="36">
        <v>65.877400063911779</v>
      </c>
      <c r="N102" s="11">
        <v>72.366694240277553</v>
      </c>
      <c r="O102" s="11" t="s">
        <v>116</v>
      </c>
      <c r="P102" s="11" t="s">
        <v>116</v>
      </c>
      <c r="Q102" s="11" t="s">
        <v>116</v>
      </c>
      <c r="R102" s="11" t="s">
        <v>116</v>
      </c>
      <c r="S102" s="11" t="s">
        <v>116</v>
      </c>
      <c r="T102" s="11" t="s">
        <v>116</v>
      </c>
      <c r="U102" s="11" t="s">
        <v>116</v>
      </c>
      <c r="V102" s="11" t="s">
        <v>116</v>
      </c>
      <c r="W102" s="37">
        <v>57.12</v>
      </c>
      <c r="X102" s="11">
        <v>50.305500000000002</v>
      </c>
      <c r="Y102" s="38">
        <v>36.1</v>
      </c>
      <c r="Z102" s="11">
        <v>33.65</v>
      </c>
      <c r="AA102" s="11">
        <v>6.26</v>
      </c>
      <c r="AB102" s="39">
        <v>6875</v>
      </c>
      <c r="AC102" s="11">
        <v>7.4</v>
      </c>
      <c r="AD102" s="11">
        <v>7.8</v>
      </c>
      <c r="AE102" s="11" t="s">
        <v>116</v>
      </c>
      <c r="AF102" s="11" t="s">
        <v>116</v>
      </c>
      <c r="AG102" s="11" t="s">
        <v>116</v>
      </c>
      <c r="AH102" s="11" t="s">
        <v>116</v>
      </c>
      <c r="AI102" s="11" t="s">
        <v>116</v>
      </c>
      <c r="AJ102" s="11" t="s">
        <v>116</v>
      </c>
      <c r="AK102" s="11" t="s">
        <v>116</v>
      </c>
      <c r="AL102" s="11" t="s">
        <v>116</v>
      </c>
      <c r="AM102" s="11" t="s">
        <v>116</v>
      </c>
      <c r="AN102" s="11" t="s">
        <v>116</v>
      </c>
      <c r="AO102" s="11" t="s">
        <v>116</v>
      </c>
      <c r="AP102" s="11" t="s">
        <v>116</v>
      </c>
      <c r="AQ102" s="11" t="s">
        <v>116</v>
      </c>
      <c r="AR102" s="11" t="s">
        <v>116</v>
      </c>
      <c r="AS102" s="11" t="s">
        <v>116</v>
      </c>
      <c r="AT102" s="11" t="s">
        <v>116</v>
      </c>
    </row>
    <row r="103" spans="1:46">
      <c r="A103" s="2">
        <v>10</v>
      </c>
      <c r="B103" s="2">
        <v>0.12</v>
      </c>
      <c r="C103" s="3">
        <v>2</v>
      </c>
      <c r="D103" s="3">
        <v>2</v>
      </c>
      <c r="E103" s="12" t="s">
        <v>116</v>
      </c>
      <c r="F103" s="12" t="s">
        <v>116</v>
      </c>
      <c r="G103" s="13" t="s">
        <v>116</v>
      </c>
      <c r="H103" s="13" t="s">
        <v>116</v>
      </c>
      <c r="I103" s="14">
        <v>5.1563350940647776</v>
      </c>
      <c r="J103" s="14">
        <v>1.0103764281742338</v>
      </c>
      <c r="K103" s="11" t="s">
        <v>116</v>
      </c>
      <c r="L103" s="14" t="s">
        <v>116</v>
      </c>
      <c r="M103" s="41">
        <v>61.28574683365774</v>
      </c>
      <c r="N103" s="11">
        <v>80.194902610487773</v>
      </c>
      <c r="O103" s="11" t="s">
        <v>116</v>
      </c>
      <c r="P103" s="11" t="s">
        <v>116</v>
      </c>
      <c r="Q103" s="11" t="s">
        <v>116</v>
      </c>
      <c r="R103" s="11" t="s">
        <v>116</v>
      </c>
      <c r="S103" s="11" t="s">
        <v>116</v>
      </c>
      <c r="T103" s="11" t="s">
        <v>116</v>
      </c>
      <c r="U103" s="11" t="s">
        <v>116</v>
      </c>
      <c r="V103" s="11" t="s">
        <v>116</v>
      </c>
      <c r="W103" s="37">
        <v>63.24</v>
      </c>
      <c r="X103" s="11">
        <v>58.670999999999999</v>
      </c>
      <c r="Y103" s="38">
        <v>34.5</v>
      </c>
      <c r="Z103" s="11">
        <v>33.049999999999997</v>
      </c>
      <c r="AA103" s="11">
        <v>7.76</v>
      </c>
      <c r="AB103" s="40">
        <v>8.5</v>
      </c>
      <c r="AC103" s="11">
        <v>10.199999999999999</v>
      </c>
      <c r="AD103" s="11">
        <v>9.9499999999999993</v>
      </c>
      <c r="AE103" s="11" t="s">
        <v>116</v>
      </c>
      <c r="AF103" s="11" t="s">
        <v>116</v>
      </c>
      <c r="AG103" s="11" t="s">
        <v>116</v>
      </c>
      <c r="AH103" s="11" t="s">
        <v>116</v>
      </c>
      <c r="AI103" s="11" t="s">
        <v>116</v>
      </c>
      <c r="AJ103" s="11" t="s">
        <v>116</v>
      </c>
      <c r="AK103" s="11" t="s">
        <v>116</v>
      </c>
      <c r="AL103" s="11" t="s">
        <v>116</v>
      </c>
      <c r="AM103" s="11" t="s">
        <v>116</v>
      </c>
      <c r="AN103" s="11" t="s">
        <v>116</v>
      </c>
      <c r="AO103" s="11" t="s">
        <v>116</v>
      </c>
      <c r="AP103" s="11" t="s">
        <v>116</v>
      </c>
      <c r="AQ103" s="11" t="s">
        <v>116</v>
      </c>
      <c r="AR103" s="11" t="s">
        <v>116</v>
      </c>
      <c r="AS103" s="11" t="s">
        <v>116</v>
      </c>
      <c r="AT103" s="11" t="s">
        <v>116</v>
      </c>
    </row>
    <row r="104" spans="1:46">
      <c r="A104" s="2">
        <v>11</v>
      </c>
      <c r="B104" s="2">
        <v>0.12</v>
      </c>
      <c r="C104" s="3">
        <v>1</v>
      </c>
      <c r="D104" s="3">
        <v>2</v>
      </c>
      <c r="E104" s="12" t="s">
        <v>116</v>
      </c>
      <c r="F104" s="12" t="s">
        <v>116</v>
      </c>
      <c r="G104" s="13" t="s">
        <v>116</v>
      </c>
      <c r="H104" s="13" t="s">
        <v>116</v>
      </c>
      <c r="I104" s="14">
        <v>4.6952989485251937</v>
      </c>
      <c r="J104" s="14">
        <v>0.7681870574916152</v>
      </c>
      <c r="K104" s="11" t="s">
        <v>116</v>
      </c>
      <c r="L104" s="14" t="s">
        <v>116</v>
      </c>
      <c r="M104" s="41">
        <v>73.67446253144837</v>
      </c>
      <c r="N104" s="11">
        <v>84.595602712967491</v>
      </c>
      <c r="O104" s="11" t="s">
        <v>116</v>
      </c>
      <c r="P104" s="11" t="s">
        <v>116</v>
      </c>
      <c r="Q104" s="11" t="s">
        <v>116</v>
      </c>
      <c r="R104" s="11" t="s">
        <v>116</v>
      </c>
      <c r="S104" s="11" t="s">
        <v>116</v>
      </c>
      <c r="T104" s="11" t="s">
        <v>116</v>
      </c>
      <c r="U104" s="11" t="s">
        <v>116</v>
      </c>
      <c r="V104" s="11" t="s">
        <v>116</v>
      </c>
      <c r="W104" s="37">
        <v>53.04</v>
      </c>
      <c r="X104" s="11">
        <v>54.688500000000005</v>
      </c>
      <c r="Y104" s="38">
        <v>36.799999999999997</v>
      </c>
      <c r="Z104" s="11">
        <v>31.75</v>
      </c>
      <c r="AA104" s="11">
        <v>9.27</v>
      </c>
      <c r="AB104" s="40">
        <v>10.43</v>
      </c>
      <c r="AC104" s="11">
        <v>13.1</v>
      </c>
      <c r="AD104" s="11">
        <v>12.85</v>
      </c>
      <c r="AE104" s="11" t="s">
        <v>116</v>
      </c>
      <c r="AF104" s="11" t="s">
        <v>116</v>
      </c>
      <c r="AG104" s="11" t="s">
        <v>116</v>
      </c>
      <c r="AH104" s="11" t="s">
        <v>116</v>
      </c>
      <c r="AI104" s="11" t="s">
        <v>116</v>
      </c>
      <c r="AJ104" s="11" t="s">
        <v>116</v>
      </c>
      <c r="AK104" s="11" t="s">
        <v>116</v>
      </c>
      <c r="AL104" s="11" t="s">
        <v>116</v>
      </c>
      <c r="AM104" s="11" t="s">
        <v>116</v>
      </c>
      <c r="AN104" s="11" t="s">
        <v>116</v>
      </c>
      <c r="AO104" s="11" t="s">
        <v>116</v>
      </c>
      <c r="AP104" s="11" t="s">
        <v>116</v>
      </c>
      <c r="AQ104" s="11" t="s">
        <v>116</v>
      </c>
      <c r="AR104" s="11" t="s">
        <v>116</v>
      </c>
      <c r="AS104" s="11" t="s">
        <v>116</v>
      </c>
      <c r="AT104" s="11" t="s">
        <v>116</v>
      </c>
    </row>
    <row r="105" spans="1:46">
      <c r="A105" s="2">
        <v>12</v>
      </c>
      <c r="B105" s="2">
        <v>0.12</v>
      </c>
      <c r="C105" s="3">
        <v>2</v>
      </c>
      <c r="D105" s="3">
        <v>2</v>
      </c>
      <c r="E105" s="12" t="s">
        <v>116</v>
      </c>
      <c r="F105" s="12" t="s">
        <v>116</v>
      </c>
      <c r="G105" s="13" t="s">
        <v>116</v>
      </c>
      <c r="H105" s="13" t="s">
        <v>116</v>
      </c>
      <c r="I105" s="14">
        <v>4.0526299145305078</v>
      </c>
      <c r="J105" s="14">
        <v>0.91108912702371581</v>
      </c>
      <c r="K105" s="11" t="s">
        <v>116</v>
      </c>
      <c r="L105" s="14" t="s">
        <v>116</v>
      </c>
      <c r="M105" s="41" t="s">
        <v>116</v>
      </c>
      <c r="N105" s="11">
        <v>85.142109959884209</v>
      </c>
      <c r="O105" s="11" t="s">
        <v>116</v>
      </c>
      <c r="P105" s="11" t="s">
        <v>116</v>
      </c>
      <c r="Q105" s="11" t="s">
        <v>116</v>
      </c>
      <c r="R105" s="11" t="s">
        <v>116</v>
      </c>
      <c r="S105" s="11" t="s">
        <v>116</v>
      </c>
      <c r="T105" s="11" t="s">
        <v>116</v>
      </c>
      <c r="U105" s="11" t="s">
        <v>116</v>
      </c>
      <c r="V105" s="11" t="s">
        <v>116</v>
      </c>
      <c r="W105" s="37">
        <v>56.78</v>
      </c>
      <c r="X105" s="11">
        <v>55.1785</v>
      </c>
      <c r="Y105" s="38">
        <v>35.1</v>
      </c>
      <c r="Z105" s="11">
        <v>32.700000000000003</v>
      </c>
      <c r="AA105" s="11">
        <v>9.17</v>
      </c>
      <c r="AB105" s="39">
        <v>9165</v>
      </c>
      <c r="AC105" s="11">
        <v>10.4</v>
      </c>
      <c r="AD105" s="11">
        <v>7.2</v>
      </c>
      <c r="AE105" s="11" t="s">
        <v>116</v>
      </c>
      <c r="AF105" s="11" t="s">
        <v>116</v>
      </c>
      <c r="AG105" s="11" t="s">
        <v>116</v>
      </c>
      <c r="AH105" s="11" t="s">
        <v>116</v>
      </c>
      <c r="AI105" s="11" t="s">
        <v>116</v>
      </c>
      <c r="AJ105" s="11" t="s">
        <v>116</v>
      </c>
      <c r="AK105" s="11" t="s">
        <v>116</v>
      </c>
      <c r="AL105" s="11" t="s">
        <v>116</v>
      </c>
      <c r="AM105" s="11" t="s">
        <v>116</v>
      </c>
      <c r="AN105" s="11" t="s">
        <v>116</v>
      </c>
      <c r="AO105" s="11" t="s">
        <v>116</v>
      </c>
      <c r="AP105" s="11" t="s">
        <v>116</v>
      </c>
      <c r="AQ105" s="11" t="s">
        <v>116</v>
      </c>
      <c r="AR105" s="11" t="s">
        <v>116</v>
      </c>
      <c r="AS105" s="11" t="s">
        <v>116</v>
      </c>
      <c r="AT105" s="11" t="s">
        <v>116</v>
      </c>
    </row>
    <row r="106" spans="1:46">
      <c r="A106" s="2">
        <v>13</v>
      </c>
      <c r="B106" s="2">
        <v>0.12</v>
      </c>
      <c r="C106" s="3">
        <v>1</v>
      </c>
      <c r="D106" s="3">
        <v>3</v>
      </c>
      <c r="E106" s="12" t="s">
        <v>116</v>
      </c>
      <c r="F106" s="12" t="s">
        <v>116</v>
      </c>
      <c r="G106" s="13" t="s">
        <v>116</v>
      </c>
      <c r="H106" s="13" t="s">
        <v>116</v>
      </c>
      <c r="I106" s="17" t="s">
        <v>116</v>
      </c>
      <c r="J106" s="14">
        <v>0.7414379073598717</v>
      </c>
      <c r="K106" s="14" t="s">
        <v>116</v>
      </c>
      <c r="L106" s="14" t="s">
        <v>116</v>
      </c>
      <c r="M106" s="36">
        <v>91.553167751832092</v>
      </c>
      <c r="N106" s="11">
        <v>114.98584736295527</v>
      </c>
      <c r="O106" s="11" t="s">
        <v>116</v>
      </c>
      <c r="P106" s="11" t="s">
        <v>116</v>
      </c>
      <c r="Q106" s="11" t="s">
        <v>116</v>
      </c>
      <c r="R106" s="11" t="s">
        <v>116</v>
      </c>
      <c r="S106" s="11" t="s">
        <v>116</v>
      </c>
      <c r="T106" s="11" t="s">
        <v>116</v>
      </c>
      <c r="U106" s="11" t="s">
        <v>116</v>
      </c>
      <c r="V106" s="11" t="s">
        <v>116</v>
      </c>
      <c r="W106" s="37">
        <v>54.893999999999998</v>
      </c>
      <c r="X106" s="11">
        <v>64.603999999999999</v>
      </c>
      <c r="Y106" s="38">
        <v>35</v>
      </c>
      <c r="Z106" s="11">
        <v>34.25</v>
      </c>
      <c r="AA106" s="11">
        <v>8.27</v>
      </c>
      <c r="AB106" s="39">
        <v>9115</v>
      </c>
      <c r="AC106" s="11">
        <v>10.199999999999999</v>
      </c>
      <c r="AD106" s="11">
        <v>8.5500000000000007</v>
      </c>
      <c r="AE106" s="11" t="s">
        <v>116</v>
      </c>
      <c r="AF106" s="11" t="s">
        <v>116</v>
      </c>
      <c r="AG106" s="11" t="s">
        <v>116</v>
      </c>
      <c r="AH106" s="11" t="s">
        <v>116</v>
      </c>
      <c r="AI106" s="11" t="s">
        <v>116</v>
      </c>
      <c r="AJ106" s="11" t="s">
        <v>116</v>
      </c>
      <c r="AK106" s="11" t="s">
        <v>116</v>
      </c>
      <c r="AL106" s="11" t="s">
        <v>116</v>
      </c>
      <c r="AM106" s="11" t="s">
        <v>116</v>
      </c>
      <c r="AN106" s="11" t="s">
        <v>116</v>
      </c>
      <c r="AO106" s="11" t="s">
        <v>116</v>
      </c>
      <c r="AP106" s="11" t="s">
        <v>116</v>
      </c>
      <c r="AQ106" s="11" t="s">
        <v>116</v>
      </c>
      <c r="AR106" s="11" t="s">
        <v>116</v>
      </c>
      <c r="AS106" s="11" t="s">
        <v>116</v>
      </c>
      <c r="AT106" s="11" t="s">
        <v>116</v>
      </c>
    </row>
    <row r="107" spans="1:46">
      <c r="A107" s="2">
        <v>14</v>
      </c>
      <c r="B107" s="2">
        <v>0.12</v>
      </c>
      <c r="C107" s="3">
        <v>2</v>
      </c>
      <c r="D107" s="3">
        <v>3</v>
      </c>
      <c r="E107" s="12" t="s">
        <v>116</v>
      </c>
      <c r="F107" s="12" t="s">
        <v>116</v>
      </c>
      <c r="G107" s="13" t="s">
        <v>116</v>
      </c>
      <c r="H107" s="13" t="s">
        <v>116</v>
      </c>
      <c r="I107" s="14">
        <v>5.6966840736695117</v>
      </c>
      <c r="J107" s="14" t="s">
        <v>116</v>
      </c>
      <c r="K107" s="14" t="s">
        <v>116</v>
      </c>
      <c r="L107" s="14" t="s">
        <v>116</v>
      </c>
      <c r="M107" s="41">
        <v>55.73</v>
      </c>
      <c r="N107" s="11">
        <v>104.49066574186863</v>
      </c>
      <c r="O107" s="11" t="s">
        <v>116</v>
      </c>
      <c r="P107" s="11" t="s">
        <v>116</v>
      </c>
      <c r="Q107" s="11" t="s">
        <v>116</v>
      </c>
      <c r="R107" s="11" t="s">
        <v>116</v>
      </c>
      <c r="S107" s="11" t="s">
        <v>116</v>
      </c>
      <c r="T107" s="11" t="s">
        <v>116</v>
      </c>
      <c r="U107" s="11" t="s">
        <v>116</v>
      </c>
      <c r="V107" s="11" t="s">
        <v>116</v>
      </c>
      <c r="W107" s="37">
        <v>55.91</v>
      </c>
      <c r="X107" s="11">
        <v>50.819500000000005</v>
      </c>
      <c r="Y107" s="38">
        <v>34</v>
      </c>
      <c r="Z107" s="11">
        <v>31.849999999999998</v>
      </c>
      <c r="AA107" s="11">
        <v>8.75</v>
      </c>
      <c r="AB107" s="39">
        <v>9765</v>
      </c>
      <c r="AC107" s="11">
        <v>15.9</v>
      </c>
      <c r="AD107" s="11">
        <v>12.85</v>
      </c>
      <c r="AE107" s="11" t="s">
        <v>116</v>
      </c>
      <c r="AF107" s="11" t="s">
        <v>116</v>
      </c>
      <c r="AG107" s="11" t="s">
        <v>116</v>
      </c>
      <c r="AH107" s="11" t="s">
        <v>116</v>
      </c>
      <c r="AI107" s="11" t="s">
        <v>116</v>
      </c>
      <c r="AJ107" s="11" t="s">
        <v>116</v>
      </c>
      <c r="AK107" s="11" t="s">
        <v>116</v>
      </c>
      <c r="AL107" s="11" t="s">
        <v>116</v>
      </c>
      <c r="AM107" s="11" t="s">
        <v>116</v>
      </c>
      <c r="AN107" s="11" t="s">
        <v>116</v>
      </c>
      <c r="AO107" s="11" t="s">
        <v>116</v>
      </c>
      <c r="AP107" s="11" t="s">
        <v>116</v>
      </c>
      <c r="AQ107" s="11" t="s">
        <v>116</v>
      </c>
      <c r="AR107" s="11" t="s">
        <v>116</v>
      </c>
      <c r="AS107" s="11" t="s">
        <v>116</v>
      </c>
      <c r="AT107" s="11" t="s">
        <v>116</v>
      </c>
    </row>
    <row r="108" spans="1:46">
      <c r="A108" s="2">
        <v>15</v>
      </c>
      <c r="B108" s="2">
        <v>0.12</v>
      </c>
      <c r="C108" s="3">
        <v>1</v>
      </c>
      <c r="D108" s="3">
        <v>3</v>
      </c>
      <c r="E108" s="12" t="s">
        <v>116</v>
      </c>
      <c r="F108" s="12" t="s">
        <v>116</v>
      </c>
      <c r="G108" s="13" t="s">
        <v>116</v>
      </c>
      <c r="H108" s="13" t="s">
        <v>116</v>
      </c>
      <c r="I108" s="14">
        <v>5.3744643079146481</v>
      </c>
      <c r="J108" s="14">
        <v>2.4904548906577197</v>
      </c>
      <c r="K108" s="11" t="s">
        <v>116</v>
      </c>
      <c r="L108" s="14" t="s">
        <v>116</v>
      </c>
      <c r="M108" s="36">
        <v>78.20610936568761</v>
      </c>
      <c r="N108" s="11">
        <v>87.704999999999998</v>
      </c>
      <c r="O108" s="11" t="s">
        <v>116</v>
      </c>
      <c r="P108" s="11" t="s">
        <v>116</v>
      </c>
      <c r="Q108" s="11" t="s">
        <v>116</v>
      </c>
      <c r="R108" s="11" t="s">
        <v>116</v>
      </c>
      <c r="S108" s="11" t="s">
        <v>116</v>
      </c>
      <c r="T108" s="11" t="s">
        <v>116</v>
      </c>
      <c r="U108" s="11" t="s">
        <v>116</v>
      </c>
      <c r="V108" s="11" t="s">
        <v>116</v>
      </c>
      <c r="W108" s="37">
        <v>56.249000000000002</v>
      </c>
      <c r="X108" s="11">
        <v>60.8705</v>
      </c>
      <c r="Y108" s="38">
        <v>33.799999999999997</v>
      </c>
      <c r="Z108" s="11">
        <v>33.6</v>
      </c>
      <c r="AA108" s="11">
        <v>8.9600000000000009</v>
      </c>
      <c r="AB108" s="40">
        <v>9.7899999999999991</v>
      </c>
      <c r="AC108" s="11">
        <v>17.7</v>
      </c>
      <c r="AD108" s="11">
        <v>13.3</v>
      </c>
      <c r="AE108" s="11" t="s">
        <v>116</v>
      </c>
      <c r="AF108" s="11" t="s">
        <v>116</v>
      </c>
      <c r="AG108" s="11" t="s">
        <v>116</v>
      </c>
      <c r="AH108" s="11" t="s">
        <v>116</v>
      </c>
      <c r="AI108" s="11" t="s">
        <v>116</v>
      </c>
      <c r="AJ108" s="11" t="s">
        <v>116</v>
      </c>
      <c r="AK108" s="11" t="s">
        <v>116</v>
      </c>
      <c r="AL108" s="11" t="s">
        <v>116</v>
      </c>
      <c r="AM108" s="11" t="s">
        <v>116</v>
      </c>
      <c r="AN108" s="11" t="s">
        <v>116</v>
      </c>
      <c r="AO108" s="11" t="s">
        <v>116</v>
      </c>
      <c r="AP108" s="11" t="s">
        <v>116</v>
      </c>
      <c r="AQ108" s="11" t="s">
        <v>116</v>
      </c>
      <c r="AR108" s="11" t="s">
        <v>116</v>
      </c>
      <c r="AS108" s="11" t="s">
        <v>116</v>
      </c>
      <c r="AT108" s="11" t="s">
        <v>116</v>
      </c>
    </row>
    <row r="109" spans="1:46">
      <c r="A109" s="2">
        <v>16</v>
      </c>
      <c r="B109" s="2">
        <v>0.12</v>
      </c>
      <c r="C109" s="3">
        <v>2</v>
      </c>
      <c r="D109" s="3">
        <v>3</v>
      </c>
      <c r="E109" s="12" t="s">
        <v>116</v>
      </c>
      <c r="F109" s="12" t="s">
        <v>116</v>
      </c>
      <c r="G109" s="13" t="s">
        <v>116</v>
      </c>
      <c r="H109" s="13" t="s">
        <v>116</v>
      </c>
      <c r="I109" s="14">
        <v>10.011651485805766</v>
      </c>
      <c r="J109" s="14">
        <v>1.0101680855714492</v>
      </c>
      <c r="K109" s="11" t="s">
        <v>116</v>
      </c>
      <c r="L109" s="14" t="s">
        <v>116</v>
      </c>
      <c r="M109" s="36">
        <v>119.08629001449921</v>
      </c>
      <c r="N109" s="11">
        <v>119.99953628538765</v>
      </c>
      <c r="O109" s="11" t="s">
        <v>116</v>
      </c>
      <c r="P109" s="11" t="s">
        <v>116</v>
      </c>
      <c r="Q109" s="11" t="s">
        <v>116</v>
      </c>
      <c r="R109" s="11" t="s">
        <v>116</v>
      </c>
      <c r="S109" s="11" t="s">
        <v>116</v>
      </c>
      <c r="T109" s="11" t="s">
        <v>116</v>
      </c>
      <c r="U109" s="11" t="s">
        <v>116</v>
      </c>
      <c r="V109" s="11" t="s">
        <v>116</v>
      </c>
      <c r="W109" s="37">
        <v>50.828000000000003</v>
      </c>
      <c r="X109" s="11">
        <v>57.986999999999995</v>
      </c>
      <c r="Y109" s="38">
        <v>35.299999999999997</v>
      </c>
      <c r="Z109" s="11">
        <v>34.049999999999997</v>
      </c>
      <c r="AA109" s="11">
        <v>8.26</v>
      </c>
      <c r="AB109" s="40">
        <v>9.16</v>
      </c>
      <c r="AC109" s="11">
        <v>9.6</v>
      </c>
      <c r="AD109" s="11">
        <v>10.3</v>
      </c>
      <c r="AE109" s="11" t="s">
        <v>116</v>
      </c>
      <c r="AF109" s="11" t="s">
        <v>116</v>
      </c>
      <c r="AG109" s="11" t="s">
        <v>116</v>
      </c>
      <c r="AH109" s="11" t="s">
        <v>116</v>
      </c>
      <c r="AI109" s="11" t="s">
        <v>116</v>
      </c>
      <c r="AJ109" s="11" t="s">
        <v>116</v>
      </c>
      <c r="AK109" s="11" t="s">
        <v>116</v>
      </c>
      <c r="AL109" s="11" t="s">
        <v>116</v>
      </c>
      <c r="AM109" s="11" t="s">
        <v>116</v>
      </c>
      <c r="AN109" s="11" t="s">
        <v>116</v>
      </c>
      <c r="AO109" s="11" t="s">
        <v>116</v>
      </c>
      <c r="AP109" s="11" t="s">
        <v>116</v>
      </c>
      <c r="AQ109" s="11" t="s">
        <v>116</v>
      </c>
      <c r="AR109" s="11" t="s">
        <v>116</v>
      </c>
      <c r="AS109" s="11" t="s">
        <v>116</v>
      </c>
      <c r="AT109" s="11" t="s">
        <v>116</v>
      </c>
    </row>
    <row r="110" spans="1:46">
      <c r="A110" s="2">
        <v>17</v>
      </c>
      <c r="B110" s="2">
        <v>0.12</v>
      </c>
      <c r="C110" s="3">
        <v>1</v>
      </c>
      <c r="D110" s="3">
        <v>3</v>
      </c>
      <c r="E110" s="12" t="s">
        <v>116</v>
      </c>
      <c r="F110" s="12" t="s">
        <v>116</v>
      </c>
      <c r="G110" s="13" t="s">
        <v>116</v>
      </c>
      <c r="H110" s="13" t="s">
        <v>116</v>
      </c>
      <c r="I110" s="14">
        <v>3.5446892580871219</v>
      </c>
      <c r="J110" s="14" t="s">
        <v>116</v>
      </c>
      <c r="K110" s="14" t="s">
        <v>116</v>
      </c>
      <c r="L110" s="14" t="s">
        <v>116</v>
      </c>
      <c r="M110" s="36">
        <v>94.793117444589512</v>
      </c>
      <c r="N110" s="11">
        <v>106.17533800839195</v>
      </c>
      <c r="O110" s="11" t="s">
        <v>116</v>
      </c>
      <c r="P110" s="11" t="s">
        <v>116</v>
      </c>
      <c r="Q110" s="11" t="s">
        <v>116</v>
      </c>
      <c r="R110" s="11" t="s">
        <v>116</v>
      </c>
      <c r="S110" s="11" t="s">
        <v>116</v>
      </c>
      <c r="T110" s="11" t="s">
        <v>116</v>
      </c>
      <c r="U110" s="11" t="s">
        <v>116</v>
      </c>
      <c r="V110" s="11" t="s">
        <v>116</v>
      </c>
      <c r="W110" s="37">
        <v>55.91</v>
      </c>
      <c r="X110" s="11">
        <v>50.652500000000003</v>
      </c>
      <c r="Y110" s="38">
        <v>34.6</v>
      </c>
      <c r="Z110" s="11">
        <v>33.25</v>
      </c>
      <c r="AA110" s="11">
        <v>8.7799999999999994</v>
      </c>
      <c r="AB110" s="39">
        <v>9535</v>
      </c>
      <c r="AC110" s="11">
        <v>10.9</v>
      </c>
      <c r="AD110" s="11">
        <v>10.7</v>
      </c>
      <c r="AE110" s="11" t="s">
        <v>116</v>
      </c>
      <c r="AF110" s="11" t="s">
        <v>116</v>
      </c>
      <c r="AG110" s="11" t="s">
        <v>116</v>
      </c>
      <c r="AH110" s="11" t="s">
        <v>116</v>
      </c>
      <c r="AI110" s="11" t="s">
        <v>116</v>
      </c>
      <c r="AJ110" s="11" t="s">
        <v>116</v>
      </c>
      <c r="AK110" s="11" t="s">
        <v>116</v>
      </c>
      <c r="AL110" s="11" t="s">
        <v>116</v>
      </c>
      <c r="AM110" s="11" t="s">
        <v>116</v>
      </c>
      <c r="AN110" s="11" t="s">
        <v>116</v>
      </c>
      <c r="AO110" s="11" t="s">
        <v>116</v>
      </c>
      <c r="AP110" s="11" t="s">
        <v>116</v>
      </c>
      <c r="AQ110" s="11" t="s">
        <v>116</v>
      </c>
      <c r="AR110" s="11" t="s">
        <v>116</v>
      </c>
      <c r="AS110" s="11" t="s">
        <v>116</v>
      </c>
      <c r="AT110" s="11" t="s">
        <v>116</v>
      </c>
    </row>
    <row r="111" spans="1:46">
      <c r="A111" s="2">
        <v>18</v>
      </c>
      <c r="B111" s="2">
        <v>0.12</v>
      </c>
      <c r="C111" s="3">
        <v>2</v>
      </c>
      <c r="D111" s="3">
        <v>3</v>
      </c>
      <c r="E111" s="12" t="s">
        <v>116</v>
      </c>
      <c r="F111" s="12" t="s">
        <v>116</v>
      </c>
      <c r="G111" s="13" t="s">
        <v>116</v>
      </c>
      <c r="H111" s="13" t="s">
        <v>116</v>
      </c>
      <c r="I111" s="14">
        <v>14.987825520769675</v>
      </c>
      <c r="J111" s="14">
        <v>4.308169116927508</v>
      </c>
      <c r="K111" s="14" t="s">
        <v>116</v>
      </c>
      <c r="L111" s="14" t="s">
        <v>116</v>
      </c>
      <c r="M111" s="36">
        <v>72.723076278679756</v>
      </c>
      <c r="N111" s="11">
        <v>100.67674067786041</v>
      </c>
      <c r="O111" s="11" t="s">
        <v>116</v>
      </c>
      <c r="P111" s="11" t="s">
        <v>116</v>
      </c>
      <c r="Q111" s="11" t="s">
        <v>116</v>
      </c>
      <c r="R111" s="11" t="s">
        <v>116</v>
      </c>
      <c r="S111" s="11" t="s">
        <v>116</v>
      </c>
      <c r="T111" s="11" t="s">
        <v>116</v>
      </c>
      <c r="U111" s="11" t="s">
        <v>116</v>
      </c>
      <c r="V111" s="11" t="s">
        <v>116</v>
      </c>
      <c r="W111" s="37">
        <v>72.852999999999994</v>
      </c>
      <c r="X111" s="11">
        <v>61.939499999999995</v>
      </c>
      <c r="Y111" s="38">
        <v>35.5</v>
      </c>
      <c r="Z111" s="11">
        <v>34.799999999999997</v>
      </c>
      <c r="AA111" s="11">
        <v>8.9</v>
      </c>
      <c r="AB111" s="39">
        <v>9805</v>
      </c>
      <c r="AC111" s="11">
        <v>10.6</v>
      </c>
      <c r="AD111" s="11">
        <v>12.95</v>
      </c>
      <c r="AE111" s="11" t="s">
        <v>116</v>
      </c>
      <c r="AF111" s="11" t="s">
        <v>116</v>
      </c>
      <c r="AG111" s="11" t="s">
        <v>116</v>
      </c>
      <c r="AH111" s="11" t="s">
        <v>116</v>
      </c>
      <c r="AI111" s="11" t="s">
        <v>116</v>
      </c>
      <c r="AJ111" s="11" t="s">
        <v>116</v>
      </c>
      <c r="AK111" s="11" t="s">
        <v>116</v>
      </c>
      <c r="AL111" s="11" t="s">
        <v>116</v>
      </c>
      <c r="AM111" s="11" t="s">
        <v>116</v>
      </c>
      <c r="AN111" s="11" t="s">
        <v>116</v>
      </c>
      <c r="AO111" s="11" t="s">
        <v>116</v>
      </c>
      <c r="AP111" s="11" t="s">
        <v>116</v>
      </c>
      <c r="AQ111" s="11" t="s">
        <v>116</v>
      </c>
      <c r="AR111" s="11" t="s">
        <v>116</v>
      </c>
      <c r="AS111" s="11" t="s">
        <v>116</v>
      </c>
      <c r="AT111" s="11" t="s">
        <v>116</v>
      </c>
    </row>
    <row r="112" spans="1:46">
      <c r="A112" s="2">
        <v>19</v>
      </c>
      <c r="B112" s="2">
        <v>0.12</v>
      </c>
      <c r="C112" s="3">
        <v>1</v>
      </c>
      <c r="D112" s="3">
        <v>4</v>
      </c>
      <c r="E112" s="12" t="s">
        <v>116</v>
      </c>
      <c r="F112" s="12" t="s">
        <v>116</v>
      </c>
      <c r="G112" s="13" t="s">
        <v>116</v>
      </c>
      <c r="H112" s="13" t="s">
        <v>116</v>
      </c>
      <c r="I112" s="14">
        <v>4.0513428334041732</v>
      </c>
      <c r="J112" s="14">
        <v>2.8116231121730242</v>
      </c>
      <c r="K112" s="14" t="s">
        <v>116</v>
      </c>
      <c r="L112" s="14" t="s">
        <v>116</v>
      </c>
      <c r="M112" s="36">
        <v>135.55550494200156</v>
      </c>
      <c r="N112" s="11">
        <v>126.09467802737768</v>
      </c>
      <c r="O112" s="11" t="s">
        <v>116</v>
      </c>
      <c r="P112" s="11" t="s">
        <v>116</v>
      </c>
      <c r="Q112" s="11" t="s">
        <v>116</v>
      </c>
      <c r="R112" s="11" t="s">
        <v>116</v>
      </c>
      <c r="S112" s="11" t="s">
        <v>116</v>
      </c>
      <c r="T112" s="11" t="s">
        <v>116</v>
      </c>
      <c r="U112" s="11" t="s">
        <v>116</v>
      </c>
      <c r="V112" s="11" t="s">
        <v>116</v>
      </c>
      <c r="W112" s="37">
        <v>59.253</v>
      </c>
      <c r="X112" s="11">
        <v>64.126499999999993</v>
      </c>
      <c r="Y112" s="38">
        <v>33.6</v>
      </c>
      <c r="Z112" s="11">
        <v>32.75</v>
      </c>
      <c r="AA112" s="11">
        <v>9.52</v>
      </c>
      <c r="AB112" s="40">
        <v>10.67</v>
      </c>
      <c r="AC112" s="11">
        <v>13.3</v>
      </c>
      <c r="AD112" s="11">
        <v>10.5</v>
      </c>
      <c r="AE112" s="11" t="s">
        <v>116</v>
      </c>
      <c r="AF112" s="11" t="s">
        <v>116</v>
      </c>
      <c r="AG112" s="11" t="s">
        <v>116</v>
      </c>
      <c r="AH112" s="11" t="s">
        <v>116</v>
      </c>
      <c r="AI112" s="11" t="s">
        <v>116</v>
      </c>
      <c r="AJ112" s="11" t="s">
        <v>116</v>
      </c>
      <c r="AK112" s="11" t="s">
        <v>116</v>
      </c>
      <c r="AL112" s="11" t="s">
        <v>116</v>
      </c>
      <c r="AM112" s="11" t="s">
        <v>116</v>
      </c>
      <c r="AN112" s="11" t="s">
        <v>116</v>
      </c>
      <c r="AO112" s="11" t="s">
        <v>116</v>
      </c>
      <c r="AP112" s="11" t="s">
        <v>116</v>
      </c>
      <c r="AQ112" s="11" t="s">
        <v>116</v>
      </c>
      <c r="AR112" s="11" t="s">
        <v>116</v>
      </c>
      <c r="AS112" s="11" t="s">
        <v>116</v>
      </c>
      <c r="AT112" s="11" t="s">
        <v>116</v>
      </c>
    </row>
    <row r="113" spans="1:46">
      <c r="A113" s="2">
        <v>20</v>
      </c>
      <c r="B113" s="2">
        <v>0.12</v>
      </c>
      <c r="C113" s="3">
        <v>2</v>
      </c>
      <c r="D113" s="3">
        <v>4</v>
      </c>
      <c r="E113" s="12" t="s">
        <v>116</v>
      </c>
      <c r="F113" s="12" t="s">
        <v>116</v>
      </c>
      <c r="G113" s="13" t="s">
        <v>116</v>
      </c>
      <c r="H113" s="13" t="s">
        <v>116</v>
      </c>
      <c r="I113" s="14">
        <v>3.6086372583863993</v>
      </c>
      <c r="J113" s="14">
        <v>2.2872274011653619</v>
      </c>
      <c r="K113" s="14" t="s">
        <v>116</v>
      </c>
      <c r="L113" s="14" t="s">
        <v>116</v>
      </c>
      <c r="M113" s="41" t="s">
        <v>116</v>
      </c>
      <c r="N113" s="11">
        <v>127.84495142278121</v>
      </c>
      <c r="O113" s="11" t="s">
        <v>116</v>
      </c>
      <c r="P113" s="11" t="s">
        <v>116</v>
      </c>
      <c r="Q113" s="11" t="s">
        <v>116</v>
      </c>
      <c r="R113" s="11" t="s">
        <v>116</v>
      </c>
      <c r="S113" s="11" t="s">
        <v>116</v>
      </c>
      <c r="T113" s="11" t="s">
        <v>116</v>
      </c>
      <c r="U113" s="11" t="s">
        <v>116</v>
      </c>
      <c r="V113" s="11" t="s">
        <v>116</v>
      </c>
      <c r="W113" s="37">
        <v>62.893999999999998</v>
      </c>
      <c r="X113" s="11">
        <v>56.92</v>
      </c>
      <c r="Y113" s="38">
        <v>33.200000000000003</v>
      </c>
      <c r="Z113" s="11">
        <v>34.75</v>
      </c>
      <c r="AA113" s="11">
        <v>7.77</v>
      </c>
      <c r="AB113" s="39">
        <v>8625</v>
      </c>
      <c r="AC113" s="11">
        <v>14.9</v>
      </c>
      <c r="AD113" s="11">
        <v>11.35</v>
      </c>
      <c r="AE113" s="11" t="s">
        <v>116</v>
      </c>
      <c r="AF113" s="11" t="s">
        <v>116</v>
      </c>
      <c r="AG113" s="11" t="s">
        <v>116</v>
      </c>
      <c r="AH113" s="11" t="s">
        <v>116</v>
      </c>
      <c r="AI113" s="11" t="s">
        <v>116</v>
      </c>
      <c r="AJ113" s="11" t="s">
        <v>116</v>
      </c>
      <c r="AK113" s="11" t="s">
        <v>116</v>
      </c>
      <c r="AL113" s="11" t="s">
        <v>116</v>
      </c>
      <c r="AM113" s="11" t="s">
        <v>116</v>
      </c>
      <c r="AN113" s="11" t="s">
        <v>116</v>
      </c>
      <c r="AO113" s="11" t="s">
        <v>116</v>
      </c>
      <c r="AP113" s="11" t="s">
        <v>116</v>
      </c>
      <c r="AQ113" s="11" t="s">
        <v>116</v>
      </c>
      <c r="AR113" s="11" t="s">
        <v>116</v>
      </c>
      <c r="AS113" s="11" t="s">
        <v>116</v>
      </c>
      <c r="AT113" s="11" t="s">
        <v>116</v>
      </c>
    </row>
    <row r="114" spans="1:46">
      <c r="A114" s="2">
        <v>21</v>
      </c>
      <c r="B114" s="2">
        <v>0.12</v>
      </c>
      <c r="C114" s="3">
        <v>1</v>
      </c>
      <c r="D114" s="3">
        <v>4</v>
      </c>
      <c r="E114" s="12" t="s">
        <v>116</v>
      </c>
      <c r="F114" s="12" t="s">
        <v>116</v>
      </c>
      <c r="G114" s="13" t="s">
        <v>116</v>
      </c>
      <c r="H114" s="13" t="s">
        <v>116</v>
      </c>
      <c r="I114" s="14">
        <v>6.2117824819501068</v>
      </c>
      <c r="J114" s="14">
        <v>1.8717034124379497</v>
      </c>
      <c r="K114" s="14" t="s">
        <v>116</v>
      </c>
      <c r="L114" s="14" t="s">
        <v>116</v>
      </c>
      <c r="M114" s="36">
        <v>84.632801546214267</v>
      </c>
      <c r="N114" s="11">
        <v>99.203763118674814</v>
      </c>
      <c r="O114" s="11" t="s">
        <v>116</v>
      </c>
      <c r="P114" s="11" t="s">
        <v>116</v>
      </c>
      <c r="Q114" s="11" t="s">
        <v>116</v>
      </c>
      <c r="R114" s="11" t="s">
        <v>116</v>
      </c>
      <c r="S114" s="11" t="s">
        <v>116</v>
      </c>
      <c r="T114" s="11" t="s">
        <v>116</v>
      </c>
      <c r="U114" s="11" t="s">
        <v>116</v>
      </c>
      <c r="V114" s="11" t="s">
        <v>116</v>
      </c>
      <c r="W114" s="37">
        <v>50.646999999999998</v>
      </c>
      <c r="X114" s="11">
        <v>62.460999999999999</v>
      </c>
      <c r="Y114" s="38">
        <v>33.700000000000003</v>
      </c>
      <c r="Z114" s="11">
        <v>35.349999999999994</v>
      </c>
      <c r="AA114" s="11">
        <v>9.06</v>
      </c>
      <c r="AB114" s="39">
        <v>9235</v>
      </c>
      <c r="AC114" s="11">
        <v>11.1</v>
      </c>
      <c r="AD114" s="11">
        <v>8.6</v>
      </c>
      <c r="AE114" s="11" t="s">
        <v>116</v>
      </c>
      <c r="AF114" s="11" t="s">
        <v>116</v>
      </c>
      <c r="AG114" s="11" t="s">
        <v>116</v>
      </c>
      <c r="AH114" s="11" t="s">
        <v>116</v>
      </c>
      <c r="AI114" s="11" t="s">
        <v>116</v>
      </c>
      <c r="AJ114" s="11" t="s">
        <v>116</v>
      </c>
      <c r="AK114" s="11" t="s">
        <v>116</v>
      </c>
      <c r="AL114" s="11" t="s">
        <v>116</v>
      </c>
      <c r="AM114" s="11" t="s">
        <v>116</v>
      </c>
      <c r="AN114" s="11" t="s">
        <v>116</v>
      </c>
      <c r="AO114" s="11" t="s">
        <v>116</v>
      </c>
      <c r="AP114" s="11" t="s">
        <v>116</v>
      </c>
      <c r="AQ114" s="11" t="s">
        <v>116</v>
      </c>
      <c r="AR114" s="11" t="s">
        <v>116</v>
      </c>
      <c r="AS114" s="11" t="s">
        <v>116</v>
      </c>
      <c r="AT114" s="11" t="s">
        <v>116</v>
      </c>
    </row>
    <row r="115" spans="1:46">
      <c r="A115" s="2">
        <v>22</v>
      </c>
      <c r="B115" s="2">
        <v>0.12</v>
      </c>
      <c r="C115" s="3">
        <v>1</v>
      </c>
      <c r="D115" s="3">
        <v>4</v>
      </c>
      <c r="E115" s="12" t="s">
        <v>116</v>
      </c>
      <c r="F115" s="12" t="s">
        <v>116</v>
      </c>
      <c r="G115" s="13" t="s">
        <v>116</v>
      </c>
      <c r="H115" s="13" t="s">
        <v>116</v>
      </c>
      <c r="I115" s="17" t="s">
        <v>116</v>
      </c>
      <c r="J115" s="14">
        <v>1.7239660545803748</v>
      </c>
      <c r="K115" s="14" t="s">
        <v>116</v>
      </c>
      <c r="L115" s="14" t="s">
        <v>116</v>
      </c>
      <c r="M115" s="36">
        <v>61.519744729544982</v>
      </c>
      <c r="N115" s="11">
        <v>108.89752347568805</v>
      </c>
      <c r="O115" s="11" t="s">
        <v>116</v>
      </c>
      <c r="P115" s="11" t="s">
        <v>116</v>
      </c>
      <c r="Q115" s="11" t="s">
        <v>116</v>
      </c>
      <c r="R115" s="11" t="s">
        <v>116</v>
      </c>
      <c r="S115" s="11" t="s">
        <v>116</v>
      </c>
      <c r="T115" s="11" t="s">
        <v>116</v>
      </c>
      <c r="U115" s="11" t="s">
        <v>116</v>
      </c>
      <c r="V115" s="11" t="s">
        <v>116</v>
      </c>
      <c r="W115" s="37">
        <v>54.287999999999997</v>
      </c>
      <c r="X115" s="11">
        <v>50.539000000000001</v>
      </c>
      <c r="Y115" s="38">
        <v>34.6</v>
      </c>
      <c r="Z115" s="11">
        <v>35.700000000000003</v>
      </c>
      <c r="AA115" s="11">
        <v>7.7</v>
      </c>
      <c r="AB115" s="39">
        <v>8095</v>
      </c>
      <c r="AC115" s="11">
        <v>14.2</v>
      </c>
      <c r="AD115" s="11">
        <v>9.65</v>
      </c>
      <c r="AE115" s="11" t="s">
        <v>116</v>
      </c>
      <c r="AF115" s="11" t="s">
        <v>116</v>
      </c>
      <c r="AG115" s="11" t="s">
        <v>116</v>
      </c>
      <c r="AH115" s="11" t="s">
        <v>116</v>
      </c>
      <c r="AI115" s="11" t="s">
        <v>116</v>
      </c>
      <c r="AJ115" s="11" t="s">
        <v>116</v>
      </c>
      <c r="AK115" s="11" t="s">
        <v>116</v>
      </c>
      <c r="AL115" s="11" t="s">
        <v>116</v>
      </c>
      <c r="AM115" s="11" t="s">
        <v>116</v>
      </c>
      <c r="AN115" s="11" t="s">
        <v>116</v>
      </c>
      <c r="AO115" s="11" t="s">
        <v>116</v>
      </c>
      <c r="AP115" s="11" t="s">
        <v>116</v>
      </c>
      <c r="AQ115" s="11" t="s">
        <v>116</v>
      </c>
      <c r="AR115" s="11" t="s">
        <v>116</v>
      </c>
      <c r="AS115" s="11" t="s">
        <v>116</v>
      </c>
      <c r="AT115" s="11" t="s">
        <v>116</v>
      </c>
    </row>
    <row r="116" spans="1:46">
      <c r="A116" s="2">
        <v>23</v>
      </c>
      <c r="B116" s="2">
        <v>0.12</v>
      </c>
      <c r="C116" s="3">
        <v>2</v>
      </c>
      <c r="D116" s="3">
        <v>4</v>
      </c>
      <c r="E116" s="12" t="s">
        <v>116</v>
      </c>
      <c r="F116" s="12" t="s">
        <v>116</v>
      </c>
      <c r="G116" s="13" t="s">
        <v>116</v>
      </c>
      <c r="H116" s="13" t="s">
        <v>116</v>
      </c>
      <c r="I116" s="14">
        <v>4.3458498370341463</v>
      </c>
      <c r="J116" s="14">
        <v>1.0100070843641573</v>
      </c>
      <c r="K116" s="14" t="s">
        <v>116</v>
      </c>
      <c r="L116" s="14" t="s">
        <v>116</v>
      </c>
      <c r="M116" s="36">
        <v>53.233206195396512</v>
      </c>
      <c r="N116" s="11">
        <v>67.789531128442661</v>
      </c>
      <c r="O116" s="11" t="s">
        <v>116</v>
      </c>
      <c r="P116" s="11" t="s">
        <v>116</v>
      </c>
      <c r="Q116" s="11" t="s">
        <v>116</v>
      </c>
      <c r="R116" s="11" t="s">
        <v>116</v>
      </c>
      <c r="S116" s="11" t="s">
        <v>116</v>
      </c>
      <c r="T116" s="11" t="s">
        <v>116</v>
      </c>
      <c r="U116" s="11" t="s">
        <v>116</v>
      </c>
      <c r="V116" s="11" t="s">
        <v>116</v>
      </c>
      <c r="W116" s="37">
        <v>52.302</v>
      </c>
      <c r="X116" s="11">
        <v>65.311999999999998</v>
      </c>
      <c r="Y116" s="38">
        <v>32</v>
      </c>
      <c r="Z116" s="11">
        <v>33.4</v>
      </c>
      <c r="AA116" s="11">
        <v>7.64</v>
      </c>
      <c r="AB116" s="39">
        <v>8085</v>
      </c>
      <c r="AC116" s="11">
        <v>9</v>
      </c>
      <c r="AD116" s="11">
        <v>9.6</v>
      </c>
      <c r="AE116" s="11" t="s">
        <v>116</v>
      </c>
      <c r="AF116" s="11" t="s">
        <v>116</v>
      </c>
      <c r="AG116" s="11" t="s">
        <v>116</v>
      </c>
      <c r="AH116" s="11" t="s">
        <v>116</v>
      </c>
      <c r="AI116" s="11" t="s">
        <v>116</v>
      </c>
      <c r="AJ116" s="11" t="s">
        <v>116</v>
      </c>
      <c r="AK116" s="11" t="s">
        <v>116</v>
      </c>
      <c r="AL116" s="11" t="s">
        <v>116</v>
      </c>
      <c r="AM116" s="11" t="s">
        <v>116</v>
      </c>
      <c r="AN116" s="11" t="s">
        <v>116</v>
      </c>
      <c r="AO116" s="11" t="s">
        <v>116</v>
      </c>
      <c r="AP116" s="11" t="s">
        <v>116</v>
      </c>
      <c r="AQ116" s="11" t="s">
        <v>116</v>
      </c>
      <c r="AR116" s="11" t="s">
        <v>116</v>
      </c>
      <c r="AS116" s="11" t="s">
        <v>116</v>
      </c>
      <c r="AT116" s="11" t="s">
        <v>116</v>
      </c>
    </row>
    <row r="117" spans="1:46">
      <c r="A117" s="2">
        <v>1</v>
      </c>
      <c r="B117" s="2">
        <v>0.15</v>
      </c>
      <c r="C117" s="3">
        <v>2</v>
      </c>
      <c r="D117" s="3">
        <v>1</v>
      </c>
      <c r="E117" s="12" t="s">
        <v>116</v>
      </c>
      <c r="F117" s="12" t="s">
        <v>116</v>
      </c>
      <c r="G117" s="13" t="s">
        <v>116</v>
      </c>
      <c r="H117" s="13" t="s">
        <v>116</v>
      </c>
      <c r="I117" s="14">
        <v>1.8725181893200646</v>
      </c>
      <c r="J117" s="14">
        <v>1.0864386198351002</v>
      </c>
      <c r="K117" s="14" t="s">
        <v>116</v>
      </c>
      <c r="L117" s="14" t="s">
        <v>116</v>
      </c>
      <c r="M117" s="36">
        <v>67.190016827579825</v>
      </c>
      <c r="N117" s="11">
        <v>75.713730446333372</v>
      </c>
      <c r="O117" s="11" t="s">
        <v>116</v>
      </c>
      <c r="P117" s="11" t="s">
        <v>116</v>
      </c>
      <c r="Q117" s="11" t="s">
        <v>116</v>
      </c>
      <c r="R117" s="11" t="s">
        <v>116</v>
      </c>
      <c r="S117" s="11" t="s">
        <v>116</v>
      </c>
      <c r="T117" s="11" t="s">
        <v>116</v>
      </c>
      <c r="U117" s="11" t="s">
        <v>116</v>
      </c>
      <c r="V117" s="11" t="s">
        <v>116</v>
      </c>
      <c r="W117" s="37">
        <v>53.561999999999998</v>
      </c>
      <c r="X117" s="11">
        <v>55.364999999999995</v>
      </c>
      <c r="Y117" s="38">
        <v>33.799999999999997</v>
      </c>
      <c r="Z117" s="11">
        <v>31.55</v>
      </c>
      <c r="AA117" s="11">
        <v>8.69</v>
      </c>
      <c r="AB117" s="39">
        <v>8325</v>
      </c>
      <c r="AC117" s="11">
        <v>15.2</v>
      </c>
      <c r="AD117" s="11">
        <v>14.7</v>
      </c>
      <c r="AE117" s="11" t="s">
        <v>116</v>
      </c>
      <c r="AF117" s="11" t="s">
        <v>116</v>
      </c>
      <c r="AG117" s="11" t="s">
        <v>116</v>
      </c>
      <c r="AH117" s="11" t="s">
        <v>116</v>
      </c>
      <c r="AI117" s="11" t="s">
        <v>116</v>
      </c>
      <c r="AJ117" s="11" t="s">
        <v>116</v>
      </c>
      <c r="AK117" s="11" t="s">
        <v>116</v>
      </c>
      <c r="AL117" s="11" t="s">
        <v>116</v>
      </c>
      <c r="AM117" s="11" t="s">
        <v>116</v>
      </c>
      <c r="AN117" s="11" t="s">
        <v>116</v>
      </c>
      <c r="AO117" s="11" t="s">
        <v>116</v>
      </c>
      <c r="AP117" s="11" t="s">
        <v>116</v>
      </c>
      <c r="AQ117" s="11" t="s">
        <v>116</v>
      </c>
      <c r="AR117" s="11" t="s">
        <v>116</v>
      </c>
      <c r="AS117" s="11" t="s">
        <v>116</v>
      </c>
      <c r="AT117" s="11" t="s">
        <v>116</v>
      </c>
    </row>
    <row r="118" spans="1:46">
      <c r="A118" s="2">
        <v>2</v>
      </c>
      <c r="B118" s="2">
        <v>0.15</v>
      </c>
      <c r="C118" s="3">
        <v>1</v>
      </c>
      <c r="D118" s="3">
        <v>1</v>
      </c>
      <c r="E118" s="12" t="s">
        <v>116</v>
      </c>
      <c r="F118" s="12" t="s">
        <v>116</v>
      </c>
      <c r="G118" s="13" t="s">
        <v>116</v>
      </c>
      <c r="H118" s="13" t="s">
        <v>116</v>
      </c>
      <c r="I118" s="14">
        <v>2.5573632355889022</v>
      </c>
      <c r="J118" s="14">
        <v>1.2769349179647482</v>
      </c>
      <c r="K118" s="14" t="s">
        <v>116</v>
      </c>
      <c r="L118" s="14" t="s">
        <v>116</v>
      </c>
      <c r="M118" s="36">
        <v>86.812110406168586</v>
      </c>
      <c r="N118" s="11">
        <v>78.359529330607586</v>
      </c>
      <c r="O118" s="11" t="s">
        <v>116</v>
      </c>
      <c r="P118" s="11" t="s">
        <v>116</v>
      </c>
      <c r="Q118" s="11" t="s">
        <v>116</v>
      </c>
      <c r="R118" s="11" t="s">
        <v>116</v>
      </c>
      <c r="S118" s="11" t="s">
        <v>116</v>
      </c>
      <c r="T118" s="11" t="s">
        <v>116</v>
      </c>
      <c r="U118" s="11" t="s">
        <v>116</v>
      </c>
      <c r="V118" s="11" t="s">
        <v>116</v>
      </c>
      <c r="W118" s="37">
        <v>51.515000000000001</v>
      </c>
      <c r="X118" s="11">
        <v>63.734999999999999</v>
      </c>
      <c r="Y118" s="38">
        <v>36.6</v>
      </c>
      <c r="Z118" s="11">
        <v>32.75</v>
      </c>
      <c r="AA118" s="11">
        <v>8.3800000000000008</v>
      </c>
      <c r="AB118" s="39">
        <v>9015</v>
      </c>
      <c r="AC118" s="11">
        <v>11.5</v>
      </c>
      <c r="AD118" s="11">
        <v>8.9</v>
      </c>
      <c r="AE118" s="11" t="s">
        <v>116</v>
      </c>
      <c r="AF118" s="11" t="s">
        <v>116</v>
      </c>
      <c r="AG118" s="11" t="s">
        <v>116</v>
      </c>
      <c r="AH118" s="11" t="s">
        <v>116</v>
      </c>
      <c r="AI118" s="11" t="s">
        <v>116</v>
      </c>
      <c r="AJ118" s="11" t="s">
        <v>116</v>
      </c>
      <c r="AK118" s="11" t="s">
        <v>116</v>
      </c>
      <c r="AL118" s="11" t="s">
        <v>116</v>
      </c>
      <c r="AM118" s="11" t="s">
        <v>116</v>
      </c>
      <c r="AN118" s="11" t="s">
        <v>116</v>
      </c>
      <c r="AO118" s="11" t="s">
        <v>116</v>
      </c>
      <c r="AP118" s="11" t="s">
        <v>116</v>
      </c>
      <c r="AQ118" s="11" t="s">
        <v>116</v>
      </c>
      <c r="AR118" s="11" t="s">
        <v>116</v>
      </c>
      <c r="AS118" s="11" t="s">
        <v>116</v>
      </c>
      <c r="AT118" s="11" t="s">
        <v>116</v>
      </c>
    </row>
    <row r="119" spans="1:46">
      <c r="A119" s="2">
        <v>3</v>
      </c>
      <c r="B119" s="2">
        <v>0.15</v>
      </c>
      <c r="C119" s="3">
        <v>1</v>
      </c>
      <c r="D119" s="3">
        <v>1</v>
      </c>
      <c r="E119" s="12" t="s">
        <v>116</v>
      </c>
      <c r="F119" s="12" t="s">
        <v>116</v>
      </c>
      <c r="G119" s="13" t="s">
        <v>116</v>
      </c>
      <c r="H119" s="13" t="s">
        <v>116</v>
      </c>
      <c r="I119" s="14">
        <v>3.4344539448168074</v>
      </c>
      <c r="J119" s="14">
        <v>2.6265609102517748</v>
      </c>
      <c r="K119" s="14" t="s">
        <v>116</v>
      </c>
      <c r="L119" s="14" t="s">
        <v>116</v>
      </c>
      <c r="M119" s="36">
        <v>66.36079948494924</v>
      </c>
      <c r="N119" s="11">
        <v>65.101103237088978</v>
      </c>
      <c r="O119" s="11" t="s">
        <v>116</v>
      </c>
      <c r="P119" s="11" t="s">
        <v>116</v>
      </c>
      <c r="Q119" s="11" t="s">
        <v>116</v>
      </c>
      <c r="R119" s="11" t="s">
        <v>116</v>
      </c>
      <c r="S119" s="11" t="s">
        <v>116</v>
      </c>
      <c r="T119" s="11" t="s">
        <v>116</v>
      </c>
      <c r="U119" s="11" t="s">
        <v>116</v>
      </c>
      <c r="V119" s="11" t="s">
        <v>116</v>
      </c>
      <c r="W119" s="37">
        <v>59.701999999999998</v>
      </c>
      <c r="X119" s="11">
        <v>66.238</v>
      </c>
      <c r="Y119" s="38">
        <v>35.6</v>
      </c>
      <c r="Z119" s="11">
        <v>31.85</v>
      </c>
      <c r="AA119" s="11">
        <v>8.8800000000000008</v>
      </c>
      <c r="AB119" s="39">
        <v>9835</v>
      </c>
      <c r="AC119" s="11">
        <v>11.2</v>
      </c>
      <c r="AD119" s="11">
        <v>9.25</v>
      </c>
      <c r="AE119" s="11" t="s">
        <v>116</v>
      </c>
      <c r="AF119" s="11" t="s">
        <v>116</v>
      </c>
      <c r="AG119" s="11" t="s">
        <v>116</v>
      </c>
      <c r="AH119" s="11" t="s">
        <v>116</v>
      </c>
      <c r="AI119" s="11" t="s">
        <v>116</v>
      </c>
      <c r="AJ119" s="11" t="s">
        <v>116</v>
      </c>
      <c r="AK119" s="11" t="s">
        <v>116</v>
      </c>
      <c r="AL119" s="11" t="s">
        <v>116</v>
      </c>
      <c r="AM119" s="11" t="s">
        <v>116</v>
      </c>
      <c r="AN119" s="11" t="s">
        <v>116</v>
      </c>
      <c r="AO119" s="11" t="s">
        <v>116</v>
      </c>
      <c r="AP119" s="11" t="s">
        <v>116</v>
      </c>
      <c r="AQ119" s="11" t="s">
        <v>116</v>
      </c>
      <c r="AR119" s="11" t="s">
        <v>116</v>
      </c>
      <c r="AS119" s="11" t="s">
        <v>116</v>
      </c>
      <c r="AT119" s="11" t="s">
        <v>116</v>
      </c>
    </row>
    <row r="120" spans="1:46">
      <c r="A120" s="2">
        <v>4</v>
      </c>
      <c r="B120" s="2">
        <v>0.15</v>
      </c>
      <c r="C120" s="3">
        <v>1</v>
      </c>
      <c r="D120" s="3">
        <v>1</v>
      </c>
      <c r="E120" s="12" t="s">
        <v>116</v>
      </c>
      <c r="F120" s="12" t="s">
        <v>116</v>
      </c>
      <c r="G120" s="13" t="s">
        <v>116</v>
      </c>
      <c r="H120" s="13" t="s">
        <v>116</v>
      </c>
      <c r="I120" s="14">
        <v>2.8991989415544324</v>
      </c>
      <c r="J120" s="14">
        <v>2.2695591621018254</v>
      </c>
      <c r="K120" s="14" t="s">
        <v>116</v>
      </c>
      <c r="L120" s="14" t="s">
        <v>116</v>
      </c>
      <c r="M120" s="36">
        <v>68.328599261353745</v>
      </c>
      <c r="N120" s="11">
        <v>84.757334132938311</v>
      </c>
      <c r="O120" s="11" t="s">
        <v>116</v>
      </c>
      <c r="P120" s="11" t="s">
        <v>116</v>
      </c>
      <c r="Q120" s="11" t="s">
        <v>116</v>
      </c>
      <c r="R120" s="11" t="s">
        <v>116</v>
      </c>
      <c r="S120" s="11" t="s">
        <v>116</v>
      </c>
      <c r="T120" s="11" t="s">
        <v>116</v>
      </c>
      <c r="U120" s="11" t="s">
        <v>116</v>
      </c>
      <c r="V120" s="11" t="s">
        <v>116</v>
      </c>
      <c r="W120" s="37">
        <v>56.631999999999998</v>
      </c>
      <c r="X120" s="11">
        <v>59.303000000000004</v>
      </c>
      <c r="Y120" s="38">
        <v>36.200000000000003</v>
      </c>
      <c r="Z120" s="11">
        <v>33.35</v>
      </c>
      <c r="AA120" s="11">
        <v>8.0399999999999991</v>
      </c>
      <c r="AB120" s="40">
        <v>8.4600000000000009</v>
      </c>
      <c r="AC120" s="11">
        <v>9</v>
      </c>
      <c r="AD120" s="11">
        <v>9.3000000000000007</v>
      </c>
      <c r="AE120" s="11" t="s">
        <v>116</v>
      </c>
      <c r="AF120" s="11" t="s">
        <v>116</v>
      </c>
      <c r="AG120" s="11" t="s">
        <v>116</v>
      </c>
      <c r="AH120" s="11" t="s">
        <v>116</v>
      </c>
      <c r="AI120" s="11" t="s">
        <v>116</v>
      </c>
      <c r="AJ120" s="11" t="s">
        <v>116</v>
      </c>
      <c r="AK120" s="11" t="s">
        <v>116</v>
      </c>
      <c r="AL120" s="11" t="s">
        <v>116</v>
      </c>
      <c r="AM120" s="11" t="s">
        <v>116</v>
      </c>
      <c r="AN120" s="11" t="s">
        <v>116</v>
      </c>
      <c r="AO120" s="11" t="s">
        <v>116</v>
      </c>
      <c r="AP120" s="11" t="s">
        <v>116</v>
      </c>
      <c r="AQ120" s="11" t="s">
        <v>116</v>
      </c>
      <c r="AR120" s="11" t="s">
        <v>116</v>
      </c>
      <c r="AS120" s="11" t="s">
        <v>116</v>
      </c>
      <c r="AT120" s="11" t="s">
        <v>116</v>
      </c>
    </row>
    <row r="121" spans="1:46">
      <c r="A121" s="2">
        <v>5</v>
      </c>
      <c r="B121" s="2">
        <v>0.15</v>
      </c>
      <c r="C121" s="3">
        <v>2</v>
      </c>
      <c r="D121" s="3">
        <v>1</v>
      </c>
      <c r="E121" s="12" t="s">
        <v>116</v>
      </c>
      <c r="F121" s="12" t="s">
        <v>116</v>
      </c>
      <c r="G121" s="13" t="s">
        <v>116</v>
      </c>
      <c r="H121" s="13" t="s">
        <v>116</v>
      </c>
      <c r="I121" s="14">
        <v>4.5011429232860314</v>
      </c>
      <c r="J121" s="14">
        <v>2.5624537788290018</v>
      </c>
      <c r="K121" s="14" t="s">
        <v>116</v>
      </c>
      <c r="L121" s="14" t="s">
        <v>116</v>
      </c>
      <c r="M121" s="36">
        <v>66.596411918953976</v>
      </c>
      <c r="N121" s="11">
        <v>58.688571605234223</v>
      </c>
      <c r="O121" s="11" t="s">
        <v>116</v>
      </c>
      <c r="P121" s="11" t="s">
        <v>116</v>
      </c>
      <c r="Q121" s="11" t="s">
        <v>116</v>
      </c>
      <c r="R121" s="11" t="s">
        <v>116</v>
      </c>
      <c r="S121" s="11" t="s">
        <v>116</v>
      </c>
      <c r="T121" s="11" t="s">
        <v>116</v>
      </c>
      <c r="U121" s="11" t="s">
        <v>116</v>
      </c>
      <c r="V121" s="11" t="s">
        <v>116</v>
      </c>
      <c r="W121" s="37">
        <v>56.290999999999997</v>
      </c>
      <c r="X121" s="11">
        <v>57.7545</v>
      </c>
      <c r="Y121" s="38">
        <v>34.700000000000003</v>
      </c>
      <c r="Z121" s="11">
        <v>32.15</v>
      </c>
      <c r="AA121" s="11">
        <v>8.0399999999999991</v>
      </c>
      <c r="AB121" s="39">
        <v>7995</v>
      </c>
      <c r="AC121" s="11">
        <v>11.4</v>
      </c>
      <c r="AD121" s="11">
        <v>9.3000000000000007</v>
      </c>
      <c r="AE121" s="11" t="s">
        <v>116</v>
      </c>
      <c r="AF121" s="11" t="s">
        <v>116</v>
      </c>
      <c r="AG121" s="11" t="s">
        <v>116</v>
      </c>
      <c r="AH121" s="11" t="s">
        <v>116</v>
      </c>
      <c r="AI121" s="11" t="s">
        <v>116</v>
      </c>
      <c r="AJ121" s="11" t="s">
        <v>116</v>
      </c>
      <c r="AK121" s="11" t="s">
        <v>116</v>
      </c>
      <c r="AL121" s="11" t="s">
        <v>116</v>
      </c>
      <c r="AM121" s="11" t="s">
        <v>116</v>
      </c>
      <c r="AN121" s="11" t="s">
        <v>116</v>
      </c>
      <c r="AO121" s="11" t="s">
        <v>116</v>
      </c>
      <c r="AP121" s="11" t="s">
        <v>116</v>
      </c>
      <c r="AQ121" s="11" t="s">
        <v>116</v>
      </c>
      <c r="AR121" s="11" t="s">
        <v>116</v>
      </c>
      <c r="AS121" s="11" t="s">
        <v>116</v>
      </c>
      <c r="AT121" s="11" t="s">
        <v>116</v>
      </c>
    </row>
    <row r="122" spans="1:46">
      <c r="A122" s="2">
        <v>6</v>
      </c>
      <c r="B122" s="2">
        <v>0.15</v>
      </c>
      <c r="C122" s="3">
        <v>2</v>
      </c>
      <c r="D122" s="3">
        <v>1</v>
      </c>
      <c r="E122" s="12" t="s">
        <v>116</v>
      </c>
      <c r="F122" s="12" t="s">
        <v>116</v>
      </c>
      <c r="G122" s="13" t="s">
        <v>116</v>
      </c>
      <c r="H122" s="13" t="s">
        <v>116</v>
      </c>
      <c r="I122" s="14">
        <v>5.7982607452173793</v>
      </c>
      <c r="J122" s="14">
        <v>2.9569271007789575</v>
      </c>
      <c r="K122" s="14" t="s">
        <v>116</v>
      </c>
      <c r="L122" s="14" t="s">
        <v>116</v>
      </c>
      <c r="M122" s="36">
        <v>66.648096071600179</v>
      </c>
      <c r="N122" s="11">
        <v>86.618386640573533</v>
      </c>
      <c r="O122" s="11" t="s">
        <v>116</v>
      </c>
      <c r="P122" s="11" t="s">
        <v>116</v>
      </c>
      <c r="Q122" s="11" t="s">
        <v>116</v>
      </c>
      <c r="R122" s="11" t="s">
        <v>116</v>
      </c>
      <c r="S122" s="11" t="s">
        <v>116</v>
      </c>
      <c r="T122" s="11" t="s">
        <v>116</v>
      </c>
      <c r="U122" s="11" t="s">
        <v>116</v>
      </c>
      <c r="V122" s="11" t="s">
        <v>116</v>
      </c>
      <c r="W122" s="37">
        <v>51.173000000000002</v>
      </c>
      <c r="X122" s="11">
        <v>55.448500000000003</v>
      </c>
      <c r="Y122" s="38">
        <v>34.9</v>
      </c>
      <c r="Z122" s="11">
        <v>32.35</v>
      </c>
      <c r="AA122" s="11">
        <v>9.51</v>
      </c>
      <c r="AB122" s="40">
        <v>9.94</v>
      </c>
      <c r="AC122" s="11">
        <v>20.399999999999999</v>
      </c>
      <c r="AD122" s="11">
        <v>14.55</v>
      </c>
      <c r="AE122" s="11" t="s">
        <v>116</v>
      </c>
      <c r="AF122" s="11" t="s">
        <v>116</v>
      </c>
      <c r="AG122" s="11" t="s">
        <v>116</v>
      </c>
      <c r="AH122" s="11" t="s">
        <v>116</v>
      </c>
      <c r="AI122" s="11" t="s">
        <v>116</v>
      </c>
      <c r="AJ122" s="11" t="s">
        <v>116</v>
      </c>
      <c r="AK122" s="11" t="s">
        <v>116</v>
      </c>
      <c r="AL122" s="11" t="s">
        <v>116</v>
      </c>
      <c r="AM122" s="11" t="s">
        <v>116</v>
      </c>
      <c r="AN122" s="11" t="s">
        <v>116</v>
      </c>
      <c r="AO122" s="11" t="s">
        <v>116</v>
      </c>
      <c r="AP122" s="11" t="s">
        <v>116</v>
      </c>
      <c r="AQ122" s="11" t="s">
        <v>116</v>
      </c>
      <c r="AR122" s="11" t="s">
        <v>116</v>
      </c>
      <c r="AS122" s="11" t="s">
        <v>116</v>
      </c>
      <c r="AT122" s="11" t="s">
        <v>116</v>
      </c>
    </row>
    <row r="123" spans="1:46">
      <c r="A123" s="2">
        <v>7</v>
      </c>
      <c r="B123" s="2">
        <v>0.15</v>
      </c>
      <c r="C123" s="3">
        <v>2</v>
      </c>
      <c r="D123" s="3">
        <v>2</v>
      </c>
      <c r="E123" s="12" t="s">
        <v>116</v>
      </c>
      <c r="F123" s="12" t="s">
        <v>116</v>
      </c>
      <c r="G123" s="13" t="s">
        <v>116</v>
      </c>
      <c r="H123" s="13" t="s">
        <v>116</v>
      </c>
      <c r="I123" s="14">
        <v>6.2299317871258424</v>
      </c>
      <c r="J123" s="14">
        <v>0.87921746300223425</v>
      </c>
      <c r="K123" s="14" t="s">
        <v>116</v>
      </c>
      <c r="L123" s="14" t="s">
        <v>116</v>
      </c>
      <c r="M123" s="36">
        <v>84.622823424319634</v>
      </c>
      <c r="N123" s="11">
        <v>83.417867081548223</v>
      </c>
      <c r="O123" s="11" t="s">
        <v>116</v>
      </c>
      <c r="P123" s="11" t="s">
        <v>116</v>
      </c>
      <c r="Q123" s="11" t="s">
        <v>116</v>
      </c>
      <c r="R123" s="11" t="s">
        <v>116</v>
      </c>
      <c r="S123" s="11" t="s">
        <v>116</v>
      </c>
      <c r="T123" s="11" t="s">
        <v>116</v>
      </c>
      <c r="U123" s="11" t="s">
        <v>116</v>
      </c>
      <c r="V123" s="11" t="s">
        <v>116</v>
      </c>
      <c r="W123" s="37">
        <v>57.218000000000004</v>
      </c>
      <c r="X123" s="11">
        <v>56.100999999999999</v>
      </c>
      <c r="Y123" s="38">
        <v>35.700000000000003</v>
      </c>
      <c r="Z123" s="11">
        <v>31.200000000000003</v>
      </c>
      <c r="AA123" s="11">
        <v>7.07</v>
      </c>
      <c r="AB123" s="40">
        <v>7.95</v>
      </c>
      <c r="AC123" s="11">
        <v>11.6</v>
      </c>
      <c r="AD123" s="11">
        <v>9.1</v>
      </c>
      <c r="AE123" s="11" t="s">
        <v>116</v>
      </c>
      <c r="AF123" s="11" t="s">
        <v>116</v>
      </c>
      <c r="AG123" s="11" t="s">
        <v>116</v>
      </c>
      <c r="AH123" s="11" t="s">
        <v>116</v>
      </c>
      <c r="AI123" s="11" t="s">
        <v>116</v>
      </c>
      <c r="AJ123" s="11" t="s">
        <v>116</v>
      </c>
      <c r="AK123" s="11" t="s">
        <v>116</v>
      </c>
      <c r="AL123" s="11" t="s">
        <v>116</v>
      </c>
      <c r="AM123" s="11" t="s">
        <v>116</v>
      </c>
      <c r="AN123" s="11" t="s">
        <v>116</v>
      </c>
      <c r="AO123" s="11" t="s">
        <v>116</v>
      </c>
      <c r="AP123" s="11" t="s">
        <v>116</v>
      </c>
      <c r="AQ123" s="11" t="s">
        <v>116</v>
      </c>
      <c r="AR123" s="11" t="s">
        <v>116</v>
      </c>
      <c r="AS123" s="11" t="s">
        <v>116</v>
      </c>
      <c r="AT123" s="11" t="s">
        <v>116</v>
      </c>
    </row>
    <row r="124" spans="1:46">
      <c r="A124" s="2">
        <v>8</v>
      </c>
      <c r="B124" s="2">
        <v>0.15</v>
      </c>
      <c r="C124" s="3">
        <v>1</v>
      </c>
      <c r="D124" s="3">
        <v>2</v>
      </c>
      <c r="E124" s="12" t="s">
        <v>116</v>
      </c>
      <c r="F124" s="12" t="s">
        <v>116</v>
      </c>
      <c r="G124" s="13" t="s">
        <v>116</v>
      </c>
      <c r="H124" s="13" t="s">
        <v>116</v>
      </c>
      <c r="I124" s="14">
        <v>9.255597328052092</v>
      </c>
      <c r="J124" s="14">
        <v>0.96206667822263503</v>
      </c>
      <c r="K124" s="14" t="s">
        <v>116</v>
      </c>
      <c r="L124" s="14" t="s">
        <v>116</v>
      </c>
      <c r="M124" s="36">
        <v>65.346842644634137</v>
      </c>
      <c r="N124" s="11">
        <v>70.798529055960046</v>
      </c>
      <c r="O124" s="11" t="s">
        <v>116</v>
      </c>
      <c r="P124" s="11" t="s">
        <v>116</v>
      </c>
      <c r="Q124" s="11" t="s">
        <v>116</v>
      </c>
      <c r="R124" s="11" t="s">
        <v>116</v>
      </c>
      <c r="S124" s="11" t="s">
        <v>116</v>
      </c>
      <c r="T124" s="11" t="s">
        <v>116</v>
      </c>
      <c r="U124" s="11" t="s">
        <v>116</v>
      </c>
      <c r="V124" s="11" t="s">
        <v>116</v>
      </c>
      <c r="W124" s="37">
        <v>59.573999999999998</v>
      </c>
      <c r="X124" s="11">
        <v>51.647000000000006</v>
      </c>
      <c r="Y124" s="38">
        <v>34.6</v>
      </c>
      <c r="Z124" s="11">
        <v>33.049999999999997</v>
      </c>
      <c r="AA124" s="11">
        <v>8.34</v>
      </c>
      <c r="AB124" s="39">
        <v>8765</v>
      </c>
      <c r="AC124" s="11">
        <v>13.6</v>
      </c>
      <c r="AD124" s="11">
        <v>9.4</v>
      </c>
      <c r="AE124" s="11" t="s">
        <v>116</v>
      </c>
      <c r="AF124" s="11" t="s">
        <v>116</v>
      </c>
      <c r="AG124" s="11" t="s">
        <v>116</v>
      </c>
      <c r="AH124" s="11" t="s">
        <v>116</v>
      </c>
      <c r="AI124" s="11" t="s">
        <v>116</v>
      </c>
      <c r="AJ124" s="11" t="s">
        <v>116</v>
      </c>
      <c r="AK124" s="11" t="s">
        <v>116</v>
      </c>
      <c r="AL124" s="11" t="s">
        <v>116</v>
      </c>
      <c r="AM124" s="11" t="s">
        <v>116</v>
      </c>
      <c r="AN124" s="11" t="s">
        <v>116</v>
      </c>
      <c r="AO124" s="11" t="s">
        <v>116</v>
      </c>
      <c r="AP124" s="11" t="s">
        <v>116</v>
      </c>
      <c r="AQ124" s="11" t="s">
        <v>116</v>
      </c>
      <c r="AR124" s="11" t="s">
        <v>116</v>
      </c>
      <c r="AS124" s="11" t="s">
        <v>116</v>
      </c>
      <c r="AT124" s="11" t="s">
        <v>116</v>
      </c>
    </row>
    <row r="125" spans="1:46">
      <c r="A125" s="2">
        <v>9</v>
      </c>
      <c r="B125" s="2">
        <v>0.15</v>
      </c>
      <c r="C125" s="3">
        <v>1</v>
      </c>
      <c r="D125" s="3">
        <v>2</v>
      </c>
      <c r="E125" s="12" t="s">
        <v>116</v>
      </c>
      <c r="F125" s="12" t="s">
        <v>116</v>
      </c>
      <c r="G125" s="13" t="s">
        <v>116</v>
      </c>
      <c r="H125" s="13" t="s">
        <v>116</v>
      </c>
      <c r="I125" s="14">
        <v>3.4470835643005393</v>
      </c>
      <c r="J125" s="14">
        <v>0.9478697106900289</v>
      </c>
      <c r="K125" s="14" t="s">
        <v>116</v>
      </c>
      <c r="L125" s="14" t="s">
        <v>116</v>
      </c>
      <c r="M125" s="36">
        <v>65.677564428653653</v>
      </c>
      <c r="N125" s="11">
        <v>72.366694240277553</v>
      </c>
      <c r="O125" s="11" t="s">
        <v>116</v>
      </c>
      <c r="P125" s="11" t="s">
        <v>116</v>
      </c>
      <c r="Q125" s="11" t="s">
        <v>116</v>
      </c>
      <c r="R125" s="11" t="s">
        <v>116</v>
      </c>
      <c r="S125" s="11" t="s">
        <v>116</v>
      </c>
      <c r="T125" s="11" t="s">
        <v>116</v>
      </c>
      <c r="U125" s="11" t="s">
        <v>116</v>
      </c>
      <c r="V125" s="11" t="s">
        <v>116</v>
      </c>
      <c r="W125" s="37">
        <v>49.476999999999997</v>
      </c>
      <c r="X125" s="11">
        <v>50.305500000000002</v>
      </c>
      <c r="Y125" s="38">
        <v>36.700000000000003</v>
      </c>
      <c r="Z125" s="11">
        <v>33.65</v>
      </c>
      <c r="AA125" s="11">
        <v>6.39</v>
      </c>
      <c r="AB125" s="39">
        <v>6875</v>
      </c>
      <c r="AC125" s="11">
        <v>7.9</v>
      </c>
      <c r="AD125" s="11">
        <v>7.8</v>
      </c>
      <c r="AE125" s="11" t="s">
        <v>116</v>
      </c>
      <c r="AF125" s="11" t="s">
        <v>116</v>
      </c>
      <c r="AG125" s="11" t="s">
        <v>116</v>
      </c>
      <c r="AH125" s="11" t="s">
        <v>116</v>
      </c>
      <c r="AI125" s="11" t="s">
        <v>116</v>
      </c>
      <c r="AJ125" s="11" t="s">
        <v>116</v>
      </c>
      <c r="AK125" s="11" t="s">
        <v>116</v>
      </c>
      <c r="AL125" s="11" t="s">
        <v>116</v>
      </c>
      <c r="AM125" s="11" t="s">
        <v>116</v>
      </c>
      <c r="AN125" s="11" t="s">
        <v>116</v>
      </c>
      <c r="AO125" s="11" t="s">
        <v>116</v>
      </c>
      <c r="AP125" s="11" t="s">
        <v>116</v>
      </c>
      <c r="AQ125" s="11" t="s">
        <v>116</v>
      </c>
      <c r="AR125" s="11" t="s">
        <v>116</v>
      </c>
      <c r="AS125" s="11" t="s">
        <v>116</v>
      </c>
      <c r="AT125" s="11" t="s">
        <v>116</v>
      </c>
    </row>
    <row r="126" spans="1:46">
      <c r="A126" s="2">
        <v>10</v>
      </c>
      <c r="B126" s="2">
        <v>0.15</v>
      </c>
      <c r="C126" s="3">
        <v>2</v>
      </c>
      <c r="D126" s="3">
        <v>2</v>
      </c>
      <c r="E126" s="12" t="s">
        <v>116</v>
      </c>
      <c r="F126" s="12" t="s">
        <v>116</v>
      </c>
      <c r="G126" s="13" t="s">
        <v>116</v>
      </c>
      <c r="H126" s="13" t="s">
        <v>116</v>
      </c>
      <c r="I126" s="14">
        <v>5.8266461959757603</v>
      </c>
      <c r="J126" s="14">
        <v>1.0103764281742338</v>
      </c>
      <c r="K126" s="14" t="s">
        <v>116</v>
      </c>
      <c r="L126" s="14" t="s">
        <v>116</v>
      </c>
      <c r="M126" s="41">
        <v>67.579520113912622</v>
      </c>
      <c r="N126" s="11">
        <v>80.194902610487773</v>
      </c>
      <c r="O126" s="11" t="s">
        <v>116</v>
      </c>
      <c r="P126" s="11" t="s">
        <v>116</v>
      </c>
      <c r="Q126" s="11" t="s">
        <v>116</v>
      </c>
      <c r="R126" s="11" t="s">
        <v>116</v>
      </c>
      <c r="S126" s="11" t="s">
        <v>116</v>
      </c>
      <c r="T126" s="11" t="s">
        <v>116</v>
      </c>
      <c r="U126" s="11" t="s">
        <v>116</v>
      </c>
      <c r="V126" s="11" t="s">
        <v>116</v>
      </c>
      <c r="W126" s="37">
        <v>56.881999999999998</v>
      </c>
      <c r="X126" s="11">
        <v>58.670999999999999</v>
      </c>
      <c r="Y126" s="38">
        <v>34.4</v>
      </c>
      <c r="Z126" s="11">
        <v>33.049999999999997</v>
      </c>
      <c r="AA126" s="11">
        <v>7.97</v>
      </c>
      <c r="AB126" s="40">
        <v>8.5</v>
      </c>
      <c r="AC126" s="11">
        <v>10.1</v>
      </c>
      <c r="AD126" s="11">
        <v>9.9499999999999993</v>
      </c>
      <c r="AE126" s="11" t="s">
        <v>116</v>
      </c>
      <c r="AF126" s="11" t="s">
        <v>116</v>
      </c>
      <c r="AG126" s="11" t="s">
        <v>116</v>
      </c>
      <c r="AH126" s="11" t="s">
        <v>116</v>
      </c>
      <c r="AI126" s="11" t="s">
        <v>116</v>
      </c>
      <c r="AJ126" s="11" t="s">
        <v>116</v>
      </c>
      <c r="AK126" s="11" t="s">
        <v>116</v>
      </c>
      <c r="AL126" s="11" t="s">
        <v>116</v>
      </c>
      <c r="AM126" s="11" t="s">
        <v>116</v>
      </c>
      <c r="AN126" s="11" t="s">
        <v>116</v>
      </c>
      <c r="AO126" s="11" t="s">
        <v>116</v>
      </c>
      <c r="AP126" s="11" t="s">
        <v>116</v>
      </c>
      <c r="AQ126" s="11" t="s">
        <v>116</v>
      </c>
      <c r="AR126" s="11" t="s">
        <v>116</v>
      </c>
      <c r="AS126" s="11" t="s">
        <v>116</v>
      </c>
      <c r="AT126" s="11" t="s">
        <v>116</v>
      </c>
    </row>
    <row r="127" spans="1:46">
      <c r="A127" s="2">
        <v>11</v>
      </c>
      <c r="B127" s="2">
        <v>0.15</v>
      </c>
      <c r="C127" s="3">
        <v>1</v>
      </c>
      <c r="D127" s="3">
        <v>2</v>
      </c>
      <c r="E127" s="12" t="s">
        <v>116</v>
      </c>
      <c r="F127" s="12" t="s">
        <v>116</v>
      </c>
      <c r="G127" s="13" t="s">
        <v>116</v>
      </c>
      <c r="H127" s="13" t="s">
        <v>116</v>
      </c>
      <c r="I127" s="14">
        <v>3.2923717577760732</v>
      </c>
      <c r="J127" s="14">
        <v>0.7681870574916152</v>
      </c>
      <c r="K127" s="14" t="s">
        <v>116</v>
      </c>
      <c r="L127" s="14" t="s">
        <v>116</v>
      </c>
      <c r="M127" s="41">
        <v>79.334460947835254</v>
      </c>
      <c r="N127" s="11">
        <v>84.595602712967491</v>
      </c>
      <c r="O127" s="11" t="s">
        <v>116</v>
      </c>
      <c r="P127" s="11" t="s">
        <v>116</v>
      </c>
      <c r="Q127" s="11" t="s">
        <v>116</v>
      </c>
      <c r="R127" s="11" t="s">
        <v>116</v>
      </c>
      <c r="S127" s="11" t="s">
        <v>116</v>
      </c>
      <c r="T127" s="11" t="s">
        <v>116</v>
      </c>
      <c r="U127" s="11" t="s">
        <v>116</v>
      </c>
      <c r="V127" s="11" t="s">
        <v>116</v>
      </c>
      <c r="W127" s="37">
        <v>53.179000000000002</v>
      </c>
      <c r="X127" s="11">
        <v>54.688500000000005</v>
      </c>
      <c r="Y127" s="38">
        <v>36.5</v>
      </c>
      <c r="Z127" s="11">
        <v>31.75</v>
      </c>
      <c r="AA127" s="11">
        <v>9.07</v>
      </c>
      <c r="AB127" s="40">
        <v>10.43</v>
      </c>
      <c r="AC127" s="11">
        <v>13.6</v>
      </c>
      <c r="AD127" s="11">
        <v>12.85</v>
      </c>
      <c r="AE127" s="11" t="s">
        <v>116</v>
      </c>
      <c r="AF127" s="11" t="s">
        <v>116</v>
      </c>
      <c r="AG127" s="11" t="s">
        <v>116</v>
      </c>
      <c r="AH127" s="11" t="s">
        <v>116</v>
      </c>
      <c r="AI127" s="11" t="s">
        <v>116</v>
      </c>
      <c r="AJ127" s="11" t="s">
        <v>116</v>
      </c>
      <c r="AK127" s="11" t="s">
        <v>116</v>
      </c>
      <c r="AL127" s="11" t="s">
        <v>116</v>
      </c>
      <c r="AM127" s="11" t="s">
        <v>116</v>
      </c>
      <c r="AN127" s="11" t="s">
        <v>116</v>
      </c>
      <c r="AO127" s="11" t="s">
        <v>116</v>
      </c>
      <c r="AP127" s="11" t="s">
        <v>116</v>
      </c>
      <c r="AQ127" s="11" t="s">
        <v>116</v>
      </c>
      <c r="AR127" s="11" t="s">
        <v>116</v>
      </c>
      <c r="AS127" s="11" t="s">
        <v>116</v>
      </c>
      <c r="AT127" s="11" t="s">
        <v>116</v>
      </c>
    </row>
    <row r="128" spans="1:46">
      <c r="A128" s="2">
        <v>12</v>
      </c>
      <c r="B128" s="2">
        <v>0.15</v>
      </c>
      <c r="C128" s="3">
        <v>2</v>
      </c>
      <c r="D128" s="3">
        <v>2</v>
      </c>
      <c r="E128" s="12" t="s">
        <v>116</v>
      </c>
      <c r="F128" s="12" t="s">
        <v>116</v>
      </c>
      <c r="G128" s="13" t="s">
        <v>116</v>
      </c>
      <c r="H128" s="13" t="s">
        <v>116</v>
      </c>
      <c r="I128" s="14">
        <v>3.6615364844723062</v>
      </c>
      <c r="J128" s="14">
        <v>0.91108912702371581</v>
      </c>
      <c r="K128" s="14" t="s">
        <v>116</v>
      </c>
      <c r="L128" s="14" t="s">
        <v>116</v>
      </c>
      <c r="M128" s="41">
        <v>78.55560106349165</v>
      </c>
      <c r="N128" s="11">
        <v>85.142109959884209</v>
      </c>
      <c r="O128" s="11" t="s">
        <v>116</v>
      </c>
      <c r="P128" s="11" t="s">
        <v>116</v>
      </c>
      <c r="Q128" s="11" t="s">
        <v>116</v>
      </c>
      <c r="R128" s="11" t="s">
        <v>116</v>
      </c>
      <c r="S128" s="11" t="s">
        <v>116</v>
      </c>
      <c r="T128" s="11" t="s">
        <v>116</v>
      </c>
      <c r="U128" s="11" t="s">
        <v>116</v>
      </c>
      <c r="V128" s="11" t="s">
        <v>116</v>
      </c>
      <c r="W128" s="37">
        <v>54.526000000000003</v>
      </c>
      <c r="X128" s="11">
        <v>55.1785</v>
      </c>
      <c r="Y128" s="38">
        <v>36</v>
      </c>
      <c r="Z128" s="11">
        <v>32.700000000000003</v>
      </c>
      <c r="AA128" s="11">
        <v>8.67</v>
      </c>
      <c r="AB128" s="39">
        <v>9165</v>
      </c>
      <c r="AC128" s="11">
        <v>10</v>
      </c>
      <c r="AD128" s="11">
        <v>7.2</v>
      </c>
      <c r="AE128" s="11" t="s">
        <v>116</v>
      </c>
      <c r="AF128" s="11" t="s">
        <v>116</v>
      </c>
      <c r="AG128" s="11" t="s">
        <v>116</v>
      </c>
      <c r="AH128" s="11" t="s">
        <v>116</v>
      </c>
      <c r="AI128" s="11" t="s">
        <v>116</v>
      </c>
      <c r="AJ128" s="11" t="s">
        <v>116</v>
      </c>
      <c r="AK128" s="11" t="s">
        <v>116</v>
      </c>
      <c r="AL128" s="11" t="s">
        <v>116</v>
      </c>
      <c r="AM128" s="11" t="s">
        <v>116</v>
      </c>
      <c r="AN128" s="11" t="s">
        <v>116</v>
      </c>
      <c r="AO128" s="11" t="s">
        <v>116</v>
      </c>
      <c r="AP128" s="11" t="s">
        <v>116</v>
      </c>
      <c r="AQ128" s="11" t="s">
        <v>116</v>
      </c>
      <c r="AR128" s="11" t="s">
        <v>116</v>
      </c>
      <c r="AS128" s="11" t="s">
        <v>116</v>
      </c>
      <c r="AT128" s="11" t="s">
        <v>116</v>
      </c>
    </row>
    <row r="129" spans="1:46">
      <c r="A129" s="2">
        <v>13</v>
      </c>
      <c r="B129" s="2">
        <v>0.15</v>
      </c>
      <c r="C129" s="3">
        <v>1</v>
      </c>
      <c r="D129" s="3">
        <v>3</v>
      </c>
      <c r="E129" s="12" t="s">
        <v>116</v>
      </c>
      <c r="F129" s="12" t="s">
        <v>116</v>
      </c>
      <c r="G129" s="13" t="s">
        <v>116</v>
      </c>
      <c r="H129" s="13" t="s">
        <v>116</v>
      </c>
      <c r="I129" s="14">
        <v>5.8802988762340949</v>
      </c>
      <c r="J129" s="14">
        <v>0.7414379073598717</v>
      </c>
      <c r="K129" s="14" t="s">
        <v>116</v>
      </c>
      <c r="L129" s="14" t="s">
        <v>116</v>
      </c>
      <c r="M129" s="36">
        <v>93.624810356830608</v>
      </c>
      <c r="N129" s="11">
        <v>114.98584736295527</v>
      </c>
      <c r="O129" s="11" t="s">
        <v>116</v>
      </c>
      <c r="P129" s="11" t="s">
        <v>116</v>
      </c>
      <c r="Q129" s="11" t="s">
        <v>116</v>
      </c>
      <c r="R129" s="11" t="s">
        <v>116</v>
      </c>
      <c r="S129" s="11" t="s">
        <v>116</v>
      </c>
      <c r="T129" s="11" t="s">
        <v>116</v>
      </c>
      <c r="U129" s="11" t="s">
        <v>116</v>
      </c>
      <c r="V129" s="11" t="s">
        <v>116</v>
      </c>
      <c r="W129" s="37">
        <v>54.371000000000002</v>
      </c>
      <c r="X129" s="11">
        <v>64.603999999999999</v>
      </c>
      <c r="Y129" s="38">
        <v>34.4</v>
      </c>
      <c r="Z129" s="11">
        <v>34.25</v>
      </c>
      <c r="AA129" s="11">
        <v>8.1</v>
      </c>
      <c r="AB129" s="39">
        <v>9115</v>
      </c>
      <c r="AC129" s="11">
        <v>9.8000000000000007</v>
      </c>
      <c r="AD129" s="11">
        <v>8.5500000000000007</v>
      </c>
      <c r="AE129" s="11" t="s">
        <v>116</v>
      </c>
      <c r="AF129" s="11" t="s">
        <v>116</v>
      </c>
      <c r="AG129" s="11" t="s">
        <v>116</v>
      </c>
      <c r="AH129" s="11" t="s">
        <v>116</v>
      </c>
      <c r="AI129" s="11" t="s">
        <v>116</v>
      </c>
      <c r="AJ129" s="11" t="s">
        <v>116</v>
      </c>
      <c r="AK129" s="11" t="s">
        <v>116</v>
      </c>
      <c r="AL129" s="11" t="s">
        <v>116</v>
      </c>
      <c r="AM129" s="11" t="s">
        <v>116</v>
      </c>
      <c r="AN129" s="11" t="s">
        <v>116</v>
      </c>
      <c r="AO129" s="11" t="s">
        <v>116</v>
      </c>
      <c r="AP129" s="11" t="s">
        <v>116</v>
      </c>
      <c r="AQ129" s="11" t="s">
        <v>116</v>
      </c>
      <c r="AR129" s="11" t="s">
        <v>116</v>
      </c>
      <c r="AS129" s="11" t="s">
        <v>116</v>
      </c>
      <c r="AT129" s="11" t="s">
        <v>116</v>
      </c>
    </row>
    <row r="130" spans="1:46">
      <c r="A130" s="2">
        <v>14</v>
      </c>
      <c r="B130" s="2">
        <v>0.15</v>
      </c>
      <c r="C130" s="3">
        <v>2</v>
      </c>
      <c r="D130" s="3">
        <v>3</v>
      </c>
      <c r="E130" s="12" t="s">
        <v>116</v>
      </c>
      <c r="F130" s="12" t="s">
        <v>116</v>
      </c>
      <c r="G130" s="13" t="s">
        <v>116</v>
      </c>
      <c r="H130" s="13" t="s">
        <v>116</v>
      </c>
      <c r="I130" s="14">
        <v>3.1526881568023715</v>
      </c>
      <c r="J130" s="14" t="s">
        <v>116</v>
      </c>
      <c r="K130" s="14" t="s">
        <v>116</v>
      </c>
      <c r="L130" s="14" t="s">
        <v>116</v>
      </c>
      <c r="M130" s="36">
        <v>94.511617439828868</v>
      </c>
      <c r="N130" s="11">
        <v>104.49066574186863</v>
      </c>
      <c r="O130" s="11" t="s">
        <v>116</v>
      </c>
      <c r="P130" s="11" t="s">
        <v>116</v>
      </c>
      <c r="Q130" s="11" t="s">
        <v>116</v>
      </c>
      <c r="R130" s="11" t="s">
        <v>116</v>
      </c>
      <c r="S130" s="11" t="s">
        <v>116</v>
      </c>
      <c r="T130" s="11" t="s">
        <v>116</v>
      </c>
      <c r="U130" s="11" t="s">
        <v>116</v>
      </c>
      <c r="V130" s="11" t="s">
        <v>116</v>
      </c>
      <c r="W130" s="37">
        <v>54.033999999999999</v>
      </c>
      <c r="X130" s="11">
        <v>50.819500000000005</v>
      </c>
      <c r="Y130" s="38">
        <v>32.6</v>
      </c>
      <c r="Z130" s="11">
        <v>31.849999999999998</v>
      </c>
      <c r="AA130" s="11">
        <v>8.68</v>
      </c>
      <c r="AB130" s="39">
        <v>9765</v>
      </c>
      <c r="AC130" s="11">
        <v>15.9</v>
      </c>
      <c r="AD130" s="11">
        <v>12.85</v>
      </c>
      <c r="AE130" s="11" t="s">
        <v>116</v>
      </c>
      <c r="AF130" s="11" t="s">
        <v>116</v>
      </c>
      <c r="AG130" s="11" t="s">
        <v>116</v>
      </c>
      <c r="AH130" s="11" t="s">
        <v>116</v>
      </c>
      <c r="AI130" s="11" t="s">
        <v>116</v>
      </c>
      <c r="AJ130" s="11" t="s">
        <v>116</v>
      </c>
      <c r="AK130" s="11" t="s">
        <v>116</v>
      </c>
      <c r="AL130" s="11" t="s">
        <v>116</v>
      </c>
      <c r="AM130" s="11" t="s">
        <v>116</v>
      </c>
      <c r="AN130" s="11" t="s">
        <v>116</v>
      </c>
      <c r="AO130" s="11" t="s">
        <v>116</v>
      </c>
      <c r="AP130" s="11" t="s">
        <v>116</v>
      </c>
      <c r="AQ130" s="11" t="s">
        <v>116</v>
      </c>
      <c r="AR130" s="11" t="s">
        <v>116</v>
      </c>
      <c r="AS130" s="11" t="s">
        <v>116</v>
      </c>
      <c r="AT130" s="11" t="s">
        <v>116</v>
      </c>
    </row>
    <row r="131" spans="1:46">
      <c r="A131" s="2">
        <v>15</v>
      </c>
      <c r="B131" s="2">
        <v>0.15</v>
      </c>
      <c r="C131" s="3">
        <v>1</v>
      </c>
      <c r="D131" s="3">
        <v>3</v>
      </c>
      <c r="E131" s="12" t="s">
        <v>116</v>
      </c>
      <c r="F131" s="12" t="s">
        <v>116</v>
      </c>
      <c r="G131" s="13" t="s">
        <v>116</v>
      </c>
      <c r="H131" s="13" t="s">
        <v>116</v>
      </c>
      <c r="I131" s="14">
        <v>3.8018745592594034</v>
      </c>
      <c r="J131" s="14">
        <v>2.4904548906577197</v>
      </c>
      <c r="K131" s="14" t="s">
        <v>116</v>
      </c>
      <c r="L131" s="14" t="s">
        <v>116</v>
      </c>
      <c r="M131" s="36">
        <v>76.451052853266418</v>
      </c>
      <c r="N131" s="11">
        <v>87.704999999999998</v>
      </c>
      <c r="O131" s="11" t="s">
        <v>116</v>
      </c>
      <c r="P131" s="11" t="s">
        <v>116</v>
      </c>
      <c r="Q131" s="11" t="s">
        <v>116</v>
      </c>
      <c r="R131" s="11" t="s">
        <v>116</v>
      </c>
      <c r="S131" s="11" t="s">
        <v>116</v>
      </c>
      <c r="T131" s="11" t="s">
        <v>116</v>
      </c>
      <c r="U131" s="11" t="s">
        <v>116</v>
      </c>
      <c r="V131" s="11" t="s">
        <v>116</v>
      </c>
      <c r="W131" s="37">
        <v>50.994</v>
      </c>
      <c r="X131" s="11">
        <v>60.8705</v>
      </c>
      <c r="Y131" s="38">
        <v>34.799999999999997</v>
      </c>
      <c r="Z131" s="11">
        <v>33.6</v>
      </c>
      <c r="AA131" s="11">
        <v>8.5399999999999991</v>
      </c>
      <c r="AB131" s="40">
        <v>9.7899999999999991</v>
      </c>
      <c r="AC131" s="11">
        <v>17.5</v>
      </c>
      <c r="AD131" s="11">
        <v>13.3</v>
      </c>
      <c r="AE131" s="11" t="s">
        <v>116</v>
      </c>
      <c r="AF131" s="11" t="s">
        <v>116</v>
      </c>
      <c r="AG131" s="11" t="s">
        <v>116</v>
      </c>
      <c r="AH131" s="11" t="s">
        <v>116</v>
      </c>
      <c r="AI131" s="11" t="s">
        <v>116</v>
      </c>
      <c r="AJ131" s="11" t="s">
        <v>116</v>
      </c>
      <c r="AK131" s="11" t="s">
        <v>116</v>
      </c>
      <c r="AL131" s="11" t="s">
        <v>116</v>
      </c>
      <c r="AM131" s="11" t="s">
        <v>116</v>
      </c>
      <c r="AN131" s="11" t="s">
        <v>116</v>
      </c>
      <c r="AO131" s="11" t="s">
        <v>116</v>
      </c>
      <c r="AP131" s="11" t="s">
        <v>116</v>
      </c>
      <c r="AQ131" s="11" t="s">
        <v>116</v>
      </c>
      <c r="AR131" s="11" t="s">
        <v>116</v>
      </c>
      <c r="AS131" s="11" t="s">
        <v>116</v>
      </c>
      <c r="AT131" s="11" t="s">
        <v>116</v>
      </c>
    </row>
    <row r="132" spans="1:46">
      <c r="A132" s="2">
        <v>16</v>
      </c>
      <c r="B132" s="2">
        <v>0.15</v>
      </c>
      <c r="C132" s="3">
        <v>2</v>
      </c>
      <c r="D132" s="3">
        <v>3</v>
      </c>
      <c r="E132" s="12" t="s">
        <v>116</v>
      </c>
      <c r="F132" s="12" t="s">
        <v>116</v>
      </c>
      <c r="G132" s="13" t="s">
        <v>116</v>
      </c>
      <c r="H132" s="13" t="s">
        <v>116</v>
      </c>
      <c r="I132" s="14">
        <v>4.858381981336712</v>
      </c>
      <c r="J132" s="14">
        <v>1.0101680855714492</v>
      </c>
      <c r="K132" s="14" t="s">
        <v>116</v>
      </c>
      <c r="L132" s="14" t="s">
        <v>116</v>
      </c>
      <c r="M132" s="36">
        <v>110.61424295654007</v>
      </c>
      <c r="N132" s="11">
        <v>119.99953628538765</v>
      </c>
      <c r="O132" s="11" t="s">
        <v>116</v>
      </c>
      <c r="P132" s="11" t="s">
        <v>116</v>
      </c>
      <c r="Q132" s="11" t="s">
        <v>116</v>
      </c>
      <c r="R132" s="11" t="s">
        <v>116</v>
      </c>
      <c r="S132" s="11" t="s">
        <v>116</v>
      </c>
      <c r="T132" s="11" t="s">
        <v>116</v>
      </c>
      <c r="U132" s="11" t="s">
        <v>116</v>
      </c>
      <c r="V132" s="11" t="s">
        <v>116</v>
      </c>
      <c r="W132" s="37">
        <v>58.423999999999999</v>
      </c>
      <c r="X132" s="11">
        <v>57.986999999999995</v>
      </c>
      <c r="Y132" s="38">
        <v>35.799999999999997</v>
      </c>
      <c r="Z132" s="11">
        <v>34.049999999999997</v>
      </c>
      <c r="AA132" s="11">
        <v>8.2899999999999991</v>
      </c>
      <c r="AB132" s="40">
        <v>9.16</v>
      </c>
      <c r="AC132" s="11">
        <v>9.9</v>
      </c>
      <c r="AD132" s="11">
        <v>10.3</v>
      </c>
      <c r="AE132" s="11" t="s">
        <v>116</v>
      </c>
      <c r="AF132" s="11" t="s">
        <v>116</v>
      </c>
      <c r="AG132" s="11" t="s">
        <v>116</v>
      </c>
      <c r="AH132" s="11" t="s">
        <v>116</v>
      </c>
      <c r="AI132" s="11" t="s">
        <v>116</v>
      </c>
      <c r="AJ132" s="11" t="s">
        <v>116</v>
      </c>
      <c r="AK132" s="11" t="s">
        <v>116</v>
      </c>
      <c r="AL132" s="11" t="s">
        <v>116</v>
      </c>
      <c r="AM132" s="11" t="s">
        <v>116</v>
      </c>
      <c r="AN132" s="11" t="s">
        <v>116</v>
      </c>
      <c r="AO132" s="11" t="s">
        <v>116</v>
      </c>
      <c r="AP132" s="11" t="s">
        <v>116</v>
      </c>
      <c r="AQ132" s="11" t="s">
        <v>116</v>
      </c>
      <c r="AR132" s="11" t="s">
        <v>116</v>
      </c>
      <c r="AS132" s="11" t="s">
        <v>116</v>
      </c>
      <c r="AT132" s="11" t="s">
        <v>116</v>
      </c>
    </row>
    <row r="133" spans="1:46">
      <c r="A133" s="2">
        <v>17</v>
      </c>
      <c r="B133" s="2">
        <v>0.15</v>
      </c>
      <c r="C133" s="3">
        <v>1</v>
      </c>
      <c r="D133" s="3">
        <v>3</v>
      </c>
      <c r="E133" s="12" t="s">
        <v>116</v>
      </c>
      <c r="F133" s="12" t="s">
        <v>116</v>
      </c>
      <c r="G133" s="13" t="s">
        <v>116</v>
      </c>
      <c r="H133" s="13" t="s">
        <v>116</v>
      </c>
      <c r="I133" s="17" t="s">
        <v>116</v>
      </c>
      <c r="J133" s="14" t="s">
        <v>116</v>
      </c>
      <c r="K133" s="14" t="s">
        <v>116</v>
      </c>
      <c r="L133" s="14" t="s">
        <v>116</v>
      </c>
      <c r="M133" s="36">
        <v>78.939694575257619</v>
      </c>
      <c r="N133" s="11">
        <v>106.17533800839195</v>
      </c>
      <c r="O133" s="11" t="s">
        <v>116</v>
      </c>
      <c r="P133" s="11" t="s">
        <v>116</v>
      </c>
      <c r="Q133" s="11" t="s">
        <v>116</v>
      </c>
      <c r="R133" s="11" t="s">
        <v>116</v>
      </c>
      <c r="S133" s="11" t="s">
        <v>116</v>
      </c>
      <c r="T133" s="11" t="s">
        <v>116</v>
      </c>
      <c r="U133" s="11" t="s">
        <v>116</v>
      </c>
      <c r="V133" s="11" t="s">
        <v>116</v>
      </c>
      <c r="W133" s="37">
        <v>53.695999999999998</v>
      </c>
      <c r="X133" s="11">
        <v>50.652500000000003</v>
      </c>
      <c r="Y133" s="38">
        <v>34.799999999999997</v>
      </c>
      <c r="Z133" s="11">
        <v>33.25</v>
      </c>
      <c r="AA133" s="11">
        <v>8.8000000000000007</v>
      </c>
      <c r="AB133" s="39">
        <v>9535</v>
      </c>
      <c r="AC133" s="11">
        <v>11.4</v>
      </c>
      <c r="AD133" s="11">
        <v>10.7</v>
      </c>
      <c r="AE133" s="11" t="s">
        <v>116</v>
      </c>
      <c r="AF133" s="11" t="s">
        <v>116</v>
      </c>
      <c r="AG133" s="11" t="s">
        <v>116</v>
      </c>
      <c r="AH133" s="11" t="s">
        <v>116</v>
      </c>
      <c r="AI133" s="11" t="s">
        <v>116</v>
      </c>
      <c r="AJ133" s="11" t="s">
        <v>116</v>
      </c>
      <c r="AK133" s="11" t="s">
        <v>116</v>
      </c>
      <c r="AL133" s="11" t="s">
        <v>116</v>
      </c>
      <c r="AM133" s="11" t="s">
        <v>116</v>
      </c>
      <c r="AN133" s="11" t="s">
        <v>116</v>
      </c>
      <c r="AO133" s="11" t="s">
        <v>116</v>
      </c>
      <c r="AP133" s="11" t="s">
        <v>116</v>
      </c>
      <c r="AQ133" s="11" t="s">
        <v>116</v>
      </c>
      <c r="AR133" s="11" t="s">
        <v>116</v>
      </c>
      <c r="AS133" s="11" t="s">
        <v>116</v>
      </c>
      <c r="AT133" s="11" t="s">
        <v>116</v>
      </c>
    </row>
    <row r="134" spans="1:46">
      <c r="A134" s="2">
        <v>18</v>
      </c>
      <c r="B134" s="2">
        <v>0.15</v>
      </c>
      <c r="C134" s="3">
        <v>2</v>
      </c>
      <c r="D134" s="3">
        <v>3</v>
      </c>
      <c r="E134" s="12" t="s">
        <v>116</v>
      </c>
      <c r="F134" s="12" t="s">
        <v>116</v>
      </c>
      <c r="G134" s="13" t="s">
        <v>116</v>
      </c>
      <c r="H134" s="13" t="s">
        <v>116</v>
      </c>
      <c r="I134" s="14">
        <v>9.9447133419459917</v>
      </c>
      <c r="J134" s="14">
        <v>4.308169116927508</v>
      </c>
      <c r="K134" s="14" t="s">
        <v>116</v>
      </c>
      <c r="L134" s="14" t="s">
        <v>116</v>
      </c>
      <c r="M134" s="36">
        <v>73.619003660229964</v>
      </c>
      <c r="N134" s="11">
        <v>100.67674067786041</v>
      </c>
      <c r="O134" s="11" t="s">
        <v>116</v>
      </c>
      <c r="P134" s="11" t="s">
        <v>116</v>
      </c>
      <c r="Q134" s="11" t="s">
        <v>116</v>
      </c>
      <c r="R134" s="11" t="s">
        <v>116</v>
      </c>
      <c r="S134" s="11" t="s">
        <v>116</v>
      </c>
      <c r="T134" s="11" t="s">
        <v>116</v>
      </c>
      <c r="U134" s="11" t="s">
        <v>116</v>
      </c>
      <c r="V134" s="11" t="s">
        <v>116</v>
      </c>
      <c r="W134" s="37">
        <v>68.893000000000001</v>
      </c>
      <c r="X134" s="11">
        <v>61.939499999999995</v>
      </c>
      <c r="Y134" s="38">
        <v>34.5</v>
      </c>
      <c r="Z134" s="11">
        <v>34.799999999999997</v>
      </c>
      <c r="AA134" s="11">
        <v>8.98</v>
      </c>
      <c r="AB134" s="39">
        <v>9805</v>
      </c>
      <c r="AC134" s="11">
        <v>11.7</v>
      </c>
      <c r="AD134" s="11">
        <v>12.95</v>
      </c>
      <c r="AE134" s="11" t="s">
        <v>116</v>
      </c>
      <c r="AF134" s="11" t="s">
        <v>116</v>
      </c>
      <c r="AG134" s="11" t="s">
        <v>116</v>
      </c>
      <c r="AH134" s="11" t="s">
        <v>116</v>
      </c>
      <c r="AI134" s="11" t="s">
        <v>116</v>
      </c>
      <c r="AJ134" s="11" t="s">
        <v>116</v>
      </c>
      <c r="AK134" s="11" t="s">
        <v>116</v>
      </c>
      <c r="AL134" s="11" t="s">
        <v>116</v>
      </c>
      <c r="AM134" s="11" t="s">
        <v>116</v>
      </c>
      <c r="AN134" s="11" t="s">
        <v>116</v>
      </c>
      <c r="AO134" s="11" t="s">
        <v>116</v>
      </c>
      <c r="AP134" s="11" t="s">
        <v>116</v>
      </c>
      <c r="AQ134" s="11" t="s">
        <v>116</v>
      </c>
      <c r="AR134" s="11" t="s">
        <v>116</v>
      </c>
      <c r="AS134" s="11" t="s">
        <v>116</v>
      </c>
      <c r="AT134" s="11" t="s">
        <v>116</v>
      </c>
    </row>
    <row r="135" spans="1:46">
      <c r="A135" s="2">
        <v>19</v>
      </c>
      <c r="B135" s="2">
        <v>0.15</v>
      </c>
      <c r="C135" s="3">
        <v>1</v>
      </c>
      <c r="D135" s="3">
        <v>4</v>
      </c>
      <c r="E135" s="12" t="s">
        <v>116</v>
      </c>
      <c r="F135" s="12" t="s">
        <v>116</v>
      </c>
      <c r="G135" s="13" t="s">
        <v>116</v>
      </c>
      <c r="H135" s="13" t="s">
        <v>116</v>
      </c>
      <c r="I135" s="14">
        <v>5.1838242156407803</v>
      </c>
      <c r="J135" s="14">
        <v>2.8116231121730242</v>
      </c>
      <c r="K135" s="14" t="s">
        <v>116</v>
      </c>
      <c r="L135" s="14" t="s">
        <v>116</v>
      </c>
      <c r="M135" s="36">
        <v>130.7906911890656</v>
      </c>
      <c r="N135" s="11">
        <v>126.09467802737768</v>
      </c>
      <c r="O135" s="11" t="s">
        <v>116</v>
      </c>
      <c r="P135" s="11" t="s">
        <v>116</v>
      </c>
      <c r="Q135" s="11" t="s">
        <v>116</v>
      </c>
      <c r="R135" s="11" t="s">
        <v>116</v>
      </c>
      <c r="S135" s="11" t="s">
        <v>116</v>
      </c>
      <c r="T135" s="11" t="s">
        <v>116</v>
      </c>
      <c r="U135" s="11" t="s">
        <v>116</v>
      </c>
      <c r="V135" s="11" t="s">
        <v>116</v>
      </c>
      <c r="W135" s="37">
        <v>57.079000000000001</v>
      </c>
      <c r="X135" s="11">
        <v>64.126499999999993</v>
      </c>
      <c r="Y135" s="38">
        <v>33.9</v>
      </c>
      <c r="Z135" s="11">
        <v>32.75</v>
      </c>
      <c r="AA135" s="11">
        <v>9.41</v>
      </c>
      <c r="AB135" s="40">
        <v>10.67</v>
      </c>
      <c r="AC135" s="11">
        <v>13.7</v>
      </c>
      <c r="AD135" s="11">
        <v>10.5</v>
      </c>
      <c r="AE135" s="11" t="s">
        <v>116</v>
      </c>
      <c r="AF135" s="11" t="s">
        <v>116</v>
      </c>
      <c r="AG135" s="11" t="s">
        <v>116</v>
      </c>
      <c r="AH135" s="11" t="s">
        <v>116</v>
      </c>
      <c r="AI135" s="11" t="s">
        <v>116</v>
      </c>
      <c r="AJ135" s="11" t="s">
        <v>116</v>
      </c>
      <c r="AK135" s="11" t="s">
        <v>116</v>
      </c>
      <c r="AL135" s="11" t="s">
        <v>116</v>
      </c>
      <c r="AM135" s="11" t="s">
        <v>116</v>
      </c>
      <c r="AN135" s="11" t="s">
        <v>116</v>
      </c>
      <c r="AO135" s="11" t="s">
        <v>116</v>
      </c>
      <c r="AP135" s="11" t="s">
        <v>116</v>
      </c>
      <c r="AQ135" s="11" t="s">
        <v>116</v>
      </c>
      <c r="AR135" s="11" t="s">
        <v>116</v>
      </c>
      <c r="AS135" s="11" t="s">
        <v>116</v>
      </c>
      <c r="AT135" s="11" t="s">
        <v>116</v>
      </c>
    </row>
    <row r="136" spans="1:46">
      <c r="A136" s="2">
        <v>20</v>
      </c>
      <c r="B136" s="2">
        <v>0.15</v>
      </c>
      <c r="C136" s="3">
        <v>2</v>
      </c>
      <c r="D136" s="3">
        <v>4</v>
      </c>
      <c r="E136" s="12" t="s">
        <v>116</v>
      </c>
      <c r="F136" s="12" t="s">
        <v>116</v>
      </c>
      <c r="G136" s="13" t="s">
        <v>116</v>
      </c>
      <c r="H136" s="13" t="s">
        <v>116</v>
      </c>
      <c r="I136" s="14">
        <v>2.8488917771587303</v>
      </c>
      <c r="J136" s="14">
        <v>2.2872274011653619</v>
      </c>
      <c r="K136" s="14" t="s">
        <v>116</v>
      </c>
      <c r="L136" s="14" t="s">
        <v>116</v>
      </c>
      <c r="M136" s="36">
        <v>124.34000870720865</v>
      </c>
      <c r="N136" s="11">
        <v>127.84495142278121</v>
      </c>
      <c r="O136" s="11" t="s">
        <v>116</v>
      </c>
      <c r="P136" s="11" t="s">
        <v>116</v>
      </c>
      <c r="Q136" s="11" t="s">
        <v>116</v>
      </c>
      <c r="R136" s="11" t="s">
        <v>116</v>
      </c>
      <c r="S136" s="11" t="s">
        <v>116</v>
      </c>
      <c r="T136" s="11" t="s">
        <v>116</v>
      </c>
      <c r="U136" s="11" t="s">
        <v>116</v>
      </c>
      <c r="V136" s="11" t="s">
        <v>116</v>
      </c>
      <c r="W136" s="37">
        <v>59.058</v>
      </c>
      <c r="X136" s="11">
        <v>56.92</v>
      </c>
      <c r="Y136" s="38">
        <v>33.1</v>
      </c>
      <c r="Z136" s="11">
        <v>34.75</v>
      </c>
      <c r="AA136" s="11">
        <v>7.52</v>
      </c>
      <c r="AB136" s="39">
        <v>8625</v>
      </c>
      <c r="AC136" s="11">
        <v>14.5</v>
      </c>
      <c r="AD136" s="11">
        <v>11.35</v>
      </c>
      <c r="AE136" s="11" t="s">
        <v>116</v>
      </c>
      <c r="AF136" s="11" t="s">
        <v>116</v>
      </c>
      <c r="AG136" s="11" t="s">
        <v>116</v>
      </c>
      <c r="AH136" s="11" t="s">
        <v>116</v>
      </c>
      <c r="AI136" s="11" t="s">
        <v>116</v>
      </c>
      <c r="AJ136" s="11" t="s">
        <v>116</v>
      </c>
      <c r="AK136" s="11" t="s">
        <v>116</v>
      </c>
      <c r="AL136" s="11" t="s">
        <v>116</v>
      </c>
      <c r="AM136" s="11" t="s">
        <v>116</v>
      </c>
      <c r="AN136" s="11" t="s">
        <v>116</v>
      </c>
      <c r="AO136" s="11" t="s">
        <v>116</v>
      </c>
      <c r="AP136" s="11" t="s">
        <v>116</v>
      </c>
      <c r="AQ136" s="11" t="s">
        <v>116</v>
      </c>
      <c r="AR136" s="11" t="s">
        <v>116</v>
      </c>
      <c r="AS136" s="11" t="s">
        <v>116</v>
      </c>
      <c r="AT136" s="11" t="s">
        <v>116</v>
      </c>
    </row>
    <row r="137" spans="1:46">
      <c r="A137" s="2">
        <v>21</v>
      </c>
      <c r="B137" s="2">
        <v>0.15</v>
      </c>
      <c r="C137" s="3">
        <v>1</v>
      </c>
      <c r="D137" s="3">
        <v>4</v>
      </c>
      <c r="E137" s="12" t="s">
        <v>116</v>
      </c>
      <c r="F137" s="12" t="s">
        <v>116</v>
      </c>
      <c r="G137" s="13" t="s">
        <v>116</v>
      </c>
      <c r="H137" s="13" t="s">
        <v>116</v>
      </c>
      <c r="I137" s="14">
        <v>5.3398247188403563</v>
      </c>
      <c r="J137" s="14">
        <v>1.8717034124379497</v>
      </c>
      <c r="K137" s="14" t="s">
        <v>116</v>
      </c>
      <c r="L137" s="14" t="s">
        <v>116</v>
      </c>
      <c r="M137" s="36">
        <v>87.077399623546086</v>
      </c>
      <c r="N137" s="11">
        <v>99.203763118674814</v>
      </c>
      <c r="O137" s="11" t="s">
        <v>116</v>
      </c>
      <c r="P137" s="11" t="s">
        <v>116</v>
      </c>
      <c r="Q137" s="11" t="s">
        <v>116</v>
      </c>
      <c r="R137" s="11" t="s">
        <v>116</v>
      </c>
      <c r="S137" s="11" t="s">
        <v>116</v>
      </c>
      <c r="T137" s="11" t="s">
        <v>116</v>
      </c>
      <c r="U137" s="11" t="s">
        <v>116</v>
      </c>
      <c r="V137" s="11" t="s">
        <v>116</v>
      </c>
      <c r="W137" s="37">
        <v>60.048000000000002</v>
      </c>
      <c r="X137" s="11">
        <v>62.460999999999999</v>
      </c>
      <c r="Y137" s="38">
        <v>34.6</v>
      </c>
      <c r="Z137" s="11">
        <v>35.349999999999994</v>
      </c>
      <c r="AA137" s="11">
        <v>9.15</v>
      </c>
      <c r="AB137" s="39">
        <v>9235</v>
      </c>
      <c r="AC137" s="11">
        <v>11.6</v>
      </c>
      <c r="AD137" s="11">
        <v>8.6</v>
      </c>
      <c r="AE137" s="11" t="s">
        <v>116</v>
      </c>
      <c r="AF137" s="11" t="s">
        <v>116</v>
      </c>
      <c r="AG137" s="11" t="s">
        <v>116</v>
      </c>
      <c r="AH137" s="11" t="s">
        <v>116</v>
      </c>
      <c r="AI137" s="11" t="s">
        <v>116</v>
      </c>
      <c r="AJ137" s="11" t="s">
        <v>116</v>
      </c>
      <c r="AK137" s="11" t="s">
        <v>116</v>
      </c>
      <c r="AL137" s="11" t="s">
        <v>116</v>
      </c>
      <c r="AM137" s="11" t="s">
        <v>116</v>
      </c>
      <c r="AN137" s="11" t="s">
        <v>116</v>
      </c>
      <c r="AO137" s="11" t="s">
        <v>116</v>
      </c>
      <c r="AP137" s="11" t="s">
        <v>116</v>
      </c>
      <c r="AQ137" s="11" t="s">
        <v>116</v>
      </c>
      <c r="AR137" s="11" t="s">
        <v>116</v>
      </c>
      <c r="AS137" s="11" t="s">
        <v>116</v>
      </c>
      <c r="AT137" s="11" t="s">
        <v>116</v>
      </c>
    </row>
    <row r="138" spans="1:46">
      <c r="A138" s="2">
        <v>22</v>
      </c>
      <c r="B138" s="2">
        <v>0.15</v>
      </c>
      <c r="C138" s="3">
        <v>1</v>
      </c>
      <c r="D138" s="3">
        <v>4</v>
      </c>
      <c r="E138" s="12" t="s">
        <v>116</v>
      </c>
      <c r="F138" s="12" t="s">
        <v>116</v>
      </c>
      <c r="G138" s="13" t="s">
        <v>116</v>
      </c>
      <c r="H138" s="13" t="s">
        <v>116</v>
      </c>
      <c r="I138" s="14">
        <v>7.4654281032095193</v>
      </c>
      <c r="J138" s="14">
        <v>1.7239660545803748</v>
      </c>
      <c r="K138" s="14" t="s">
        <v>116</v>
      </c>
      <c r="L138" s="14" t="s">
        <v>116</v>
      </c>
      <c r="M138" s="36">
        <v>70.919910691751568</v>
      </c>
      <c r="N138" s="11">
        <v>108.89752347568805</v>
      </c>
      <c r="O138" s="11" t="s">
        <v>116</v>
      </c>
      <c r="P138" s="11" t="s">
        <v>116</v>
      </c>
      <c r="Q138" s="11" t="s">
        <v>116</v>
      </c>
      <c r="R138" s="11" t="s">
        <v>116</v>
      </c>
      <c r="S138" s="11" t="s">
        <v>116</v>
      </c>
      <c r="T138" s="11" t="s">
        <v>116</v>
      </c>
      <c r="U138" s="11" t="s">
        <v>116</v>
      </c>
      <c r="V138" s="11" t="s">
        <v>116</v>
      </c>
      <c r="W138" s="37">
        <v>63.017000000000003</v>
      </c>
      <c r="X138" s="11">
        <v>50.539000000000001</v>
      </c>
      <c r="Y138" s="38">
        <v>35.700000000000003</v>
      </c>
      <c r="Z138" s="11">
        <v>35.700000000000003</v>
      </c>
      <c r="AA138" s="11">
        <v>7.27</v>
      </c>
      <c r="AB138" s="39">
        <v>8095</v>
      </c>
      <c r="AC138" s="11">
        <v>13.7</v>
      </c>
      <c r="AD138" s="11">
        <v>9.65</v>
      </c>
      <c r="AE138" s="11" t="s">
        <v>116</v>
      </c>
      <c r="AF138" s="11" t="s">
        <v>116</v>
      </c>
      <c r="AG138" s="11" t="s">
        <v>116</v>
      </c>
      <c r="AH138" s="11" t="s">
        <v>116</v>
      </c>
      <c r="AI138" s="11" t="s">
        <v>116</v>
      </c>
      <c r="AJ138" s="11" t="s">
        <v>116</v>
      </c>
      <c r="AK138" s="11" t="s">
        <v>116</v>
      </c>
      <c r="AL138" s="11" t="s">
        <v>116</v>
      </c>
      <c r="AM138" s="11" t="s">
        <v>116</v>
      </c>
      <c r="AN138" s="11" t="s">
        <v>116</v>
      </c>
      <c r="AO138" s="11" t="s">
        <v>116</v>
      </c>
      <c r="AP138" s="11" t="s">
        <v>116</v>
      </c>
      <c r="AQ138" s="11" t="s">
        <v>116</v>
      </c>
      <c r="AR138" s="11" t="s">
        <v>116</v>
      </c>
      <c r="AS138" s="11" t="s">
        <v>116</v>
      </c>
      <c r="AT138" s="11" t="s">
        <v>116</v>
      </c>
    </row>
    <row r="139" spans="1:46">
      <c r="A139" s="2">
        <v>23</v>
      </c>
      <c r="B139" s="2">
        <v>0.15</v>
      </c>
      <c r="C139" s="3">
        <v>2</v>
      </c>
      <c r="D139" s="3">
        <v>4</v>
      </c>
      <c r="E139" s="12" t="s">
        <v>116</v>
      </c>
      <c r="F139" s="12" t="s">
        <v>116</v>
      </c>
      <c r="G139" s="13" t="s">
        <v>116</v>
      </c>
      <c r="H139" s="13" t="s">
        <v>116</v>
      </c>
      <c r="I139" s="14">
        <v>4.3265274504310236</v>
      </c>
      <c r="J139" s="14">
        <v>1.0100070843641573</v>
      </c>
      <c r="K139" s="14" t="s">
        <v>116</v>
      </c>
      <c r="L139" s="14" t="s">
        <v>116</v>
      </c>
      <c r="M139" s="36">
        <v>74.804753580222723</v>
      </c>
      <c r="N139" s="11">
        <v>67.789531128442661</v>
      </c>
      <c r="O139" s="11" t="s">
        <v>116</v>
      </c>
      <c r="P139" s="11" t="s">
        <v>116</v>
      </c>
      <c r="Q139" s="11" t="s">
        <v>116</v>
      </c>
      <c r="R139" s="11" t="s">
        <v>116</v>
      </c>
      <c r="S139" s="11" t="s">
        <v>116</v>
      </c>
      <c r="T139" s="11" t="s">
        <v>116</v>
      </c>
      <c r="U139" s="11" t="s">
        <v>116</v>
      </c>
      <c r="V139" s="11" t="s">
        <v>116</v>
      </c>
      <c r="W139" s="37">
        <v>60.378</v>
      </c>
      <c r="X139" s="11">
        <v>65.311999999999998</v>
      </c>
      <c r="Y139" s="38">
        <v>31.6</v>
      </c>
      <c r="Z139" s="11">
        <v>33.4</v>
      </c>
      <c r="AA139" s="11">
        <v>7.77</v>
      </c>
      <c r="AB139" s="39">
        <v>8085</v>
      </c>
      <c r="AC139" s="11">
        <v>9</v>
      </c>
      <c r="AD139" s="11">
        <v>9.6</v>
      </c>
      <c r="AE139" s="11" t="s">
        <v>116</v>
      </c>
      <c r="AF139" s="11" t="s">
        <v>116</v>
      </c>
      <c r="AG139" s="11" t="s">
        <v>116</v>
      </c>
      <c r="AH139" s="11" t="s">
        <v>116</v>
      </c>
      <c r="AI139" s="11" t="s">
        <v>116</v>
      </c>
      <c r="AJ139" s="11" t="s">
        <v>116</v>
      </c>
      <c r="AK139" s="11" t="s">
        <v>116</v>
      </c>
      <c r="AL139" s="11" t="s">
        <v>116</v>
      </c>
      <c r="AM139" s="11" t="s">
        <v>116</v>
      </c>
      <c r="AN139" s="11" t="s">
        <v>116</v>
      </c>
      <c r="AO139" s="11" t="s">
        <v>116</v>
      </c>
      <c r="AP139" s="11" t="s">
        <v>116</v>
      </c>
      <c r="AQ139" s="11" t="s">
        <v>116</v>
      </c>
      <c r="AR139" s="11" t="s">
        <v>116</v>
      </c>
      <c r="AS139" s="11" t="s">
        <v>116</v>
      </c>
      <c r="AT139" s="11" t="s">
        <v>116</v>
      </c>
    </row>
    <row r="140" spans="1:46" ht="15.6">
      <c r="A140" s="2">
        <v>1</v>
      </c>
      <c r="B140" s="2">
        <v>0.24</v>
      </c>
      <c r="C140" s="3">
        <v>2</v>
      </c>
      <c r="D140" s="3">
        <v>1</v>
      </c>
      <c r="E140" s="12" t="s">
        <v>5</v>
      </c>
      <c r="F140" s="12" t="s">
        <v>6</v>
      </c>
      <c r="G140" s="13">
        <v>89.485103303601591</v>
      </c>
      <c r="H140" s="13">
        <v>72.45613253131188</v>
      </c>
      <c r="I140" s="14">
        <v>1.2649285010211344</v>
      </c>
      <c r="J140" s="14">
        <v>1.0864386198351002</v>
      </c>
      <c r="K140" s="14" t="s">
        <v>116</v>
      </c>
      <c r="L140" s="14" t="s">
        <v>116</v>
      </c>
      <c r="M140" s="36">
        <v>56.706386974655331</v>
      </c>
      <c r="N140" s="11">
        <v>75.713730446333372</v>
      </c>
      <c r="O140" s="11" t="s">
        <v>116</v>
      </c>
      <c r="P140" s="11" t="s">
        <v>116</v>
      </c>
      <c r="Q140" s="11" t="s">
        <v>116</v>
      </c>
      <c r="R140" s="11" t="s">
        <v>116</v>
      </c>
      <c r="S140" s="15">
        <v>19.5</v>
      </c>
      <c r="T140" s="15">
        <v>23</v>
      </c>
      <c r="U140" s="11">
        <v>172.2</v>
      </c>
      <c r="V140" s="11">
        <v>820.72499999999991</v>
      </c>
      <c r="W140" s="37">
        <v>56.249000000000002</v>
      </c>
      <c r="X140" s="11">
        <v>55.364999999999995</v>
      </c>
      <c r="Y140" s="38">
        <v>34.4</v>
      </c>
      <c r="Z140" s="11">
        <v>31.55</v>
      </c>
      <c r="AA140" s="11">
        <v>8.2100000000000009</v>
      </c>
      <c r="AB140" s="39">
        <v>8325</v>
      </c>
      <c r="AC140" s="11">
        <v>15.6</v>
      </c>
      <c r="AD140" s="11">
        <v>14.7</v>
      </c>
      <c r="AE140" s="11" t="s">
        <v>116</v>
      </c>
      <c r="AF140" s="11" t="s">
        <v>116</v>
      </c>
      <c r="AG140" s="11" t="s">
        <v>116</v>
      </c>
      <c r="AH140" s="11" t="s">
        <v>116</v>
      </c>
      <c r="AI140" s="11" t="s">
        <v>116</v>
      </c>
      <c r="AJ140" s="11" t="s">
        <v>116</v>
      </c>
      <c r="AK140" s="11" t="s">
        <v>116</v>
      </c>
      <c r="AL140" s="11" t="s">
        <v>116</v>
      </c>
      <c r="AM140" s="11" t="s">
        <v>116</v>
      </c>
      <c r="AN140" s="11" t="s">
        <v>116</v>
      </c>
      <c r="AO140" s="11" t="s">
        <v>116</v>
      </c>
      <c r="AP140" s="11" t="s">
        <v>116</v>
      </c>
      <c r="AQ140" s="11" t="s">
        <v>116</v>
      </c>
      <c r="AR140" s="11" t="s">
        <v>116</v>
      </c>
      <c r="AS140" s="11" t="s">
        <v>116</v>
      </c>
      <c r="AT140" s="11" t="s">
        <v>116</v>
      </c>
    </row>
    <row r="141" spans="1:46" ht="15.6">
      <c r="A141" s="2">
        <v>2</v>
      </c>
      <c r="B141" s="2">
        <v>0.24</v>
      </c>
      <c r="C141" s="3">
        <v>1</v>
      </c>
      <c r="D141" s="3">
        <v>1</v>
      </c>
      <c r="E141" s="12" t="s">
        <v>6</v>
      </c>
      <c r="F141" s="12" t="s">
        <v>5</v>
      </c>
      <c r="G141" s="13">
        <v>26.954722627753746</v>
      </c>
      <c r="H141" s="13">
        <v>23.140233174760855</v>
      </c>
      <c r="I141" s="14">
        <v>1.1787148744714617</v>
      </c>
      <c r="J141" s="14">
        <v>1.2769349179647482</v>
      </c>
      <c r="K141" s="14" t="s">
        <v>116</v>
      </c>
      <c r="L141" s="14" t="s">
        <v>116</v>
      </c>
      <c r="M141" s="36">
        <v>71.907827582506798</v>
      </c>
      <c r="N141" s="11">
        <v>78.359529330607586</v>
      </c>
      <c r="O141" s="11" t="s">
        <v>116</v>
      </c>
      <c r="P141" s="11" t="s">
        <v>116</v>
      </c>
      <c r="Q141" s="11" t="s">
        <v>116</v>
      </c>
      <c r="R141" s="11" t="s">
        <v>116</v>
      </c>
      <c r="S141" s="15">
        <v>20</v>
      </c>
      <c r="T141" s="15">
        <v>21</v>
      </c>
      <c r="U141" s="11">
        <v>158.39999999999998</v>
      </c>
      <c r="V141" s="11">
        <v>793.17499999999995</v>
      </c>
      <c r="W141" s="37">
        <v>54.893999999999998</v>
      </c>
      <c r="X141" s="11">
        <v>63.734999999999999</v>
      </c>
      <c r="Y141" s="38">
        <v>33.1</v>
      </c>
      <c r="Z141" s="11">
        <v>32.75</v>
      </c>
      <c r="AA141" s="11">
        <v>8.81</v>
      </c>
      <c r="AB141" s="39">
        <v>9015</v>
      </c>
      <c r="AC141" s="11">
        <v>14.1</v>
      </c>
      <c r="AD141" s="11">
        <v>8.9</v>
      </c>
      <c r="AE141" s="11" t="s">
        <v>116</v>
      </c>
      <c r="AF141" s="11" t="s">
        <v>116</v>
      </c>
      <c r="AG141" s="11" t="s">
        <v>116</v>
      </c>
      <c r="AH141" s="11" t="s">
        <v>116</v>
      </c>
      <c r="AI141" s="11" t="s">
        <v>116</v>
      </c>
      <c r="AJ141" s="11" t="s">
        <v>116</v>
      </c>
      <c r="AK141" s="11" t="s">
        <v>116</v>
      </c>
      <c r="AL141" s="11" t="s">
        <v>116</v>
      </c>
      <c r="AM141" s="11" t="s">
        <v>116</v>
      </c>
      <c r="AN141" s="11" t="s">
        <v>116</v>
      </c>
      <c r="AO141" s="11" t="s">
        <v>116</v>
      </c>
      <c r="AP141" s="11" t="s">
        <v>116</v>
      </c>
      <c r="AQ141" s="11" t="s">
        <v>116</v>
      </c>
      <c r="AR141" s="11" t="s">
        <v>116</v>
      </c>
      <c r="AS141" s="11" t="s">
        <v>116</v>
      </c>
      <c r="AT141" s="11" t="s">
        <v>116</v>
      </c>
    </row>
    <row r="142" spans="1:46" ht="15.6">
      <c r="A142" s="2">
        <v>3</v>
      </c>
      <c r="B142" s="2">
        <v>0.24</v>
      </c>
      <c r="C142" s="3">
        <v>1</v>
      </c>
      <c r="D142" s="3">
        <v>1</v>
      </c>
      <c r="E142" s="12" t="s">
        <v>5</v>
      </c>
      <c r="F142" s="12" t="s">
        <v>6</v>
      </c>
      <c r="G142" s="13">
        <v>85.802304557914397</v>
      </c>
      <c r="H142" s="13">
        <v>63.770381363045807</v>
      </c>
      <c r="I142" s="14">
        <v>1.7971331856258927</v>
      </c>
      <c r="J142" s="14">
        <v>2.6265609102517748</v>
      </c>
      <c r="K142" s="14" t="s">
        <v>116</v>
      </c>
      <c r="L142" s="14" t="s">
        <v>116</v>
      </c>
      <c r="M142" s="36">
        <v>63.840078764573335</v>
      </c>
      <c r="N142" s="11">
        <v>65.101103237088978</v>
      </c>
      <c r="O142" s="11" t="s">
        <v>116</v>
      </c>
      <c r="P142" s="11" t="s">
        <v>116</v>
      </c>
      <c r="Q142" s="11" t="s">
        <v>116</v>
      </c>
      <c r="R142" s="11" t="s">
        <v>116</v>
      </c>
      <c r="S142" s="15">
        <v>22</v>
      </c>
      <c r="T142" s="15">
        <v>25.5</v>
      </c>
      <c r="U142" s="11">
        <v>156.5</v>
      </c>
      <c r="V142" s="11">
        <v>795.5</v>
      </c>
      <c r="W142" s="37">
        <v>66.415000000000006</v>
      </c>
      <c r="X142" s="11">
        <v>66.238</v>
      </c>
      <c r="Y142" s="38">
        <v>34.5</v>
      </c>
      <c r="Z142" s="11">
        <v>31.85</v>
      </c>
      <c r="AA142" s="11">
        <v>9.31</v>
      </c>
      <c r="AB142" s="39">
        <v>9835</v>
      </c>
      <c r="AC142" s="11">
        <v>11.9</v>
      </c>
      <c r="AD142" s="11">
        <v>9.25</v>
      </c>
      <c r="AE142" s="11" t="s">
        <v>116</v>
      </c>
      <c r="AF142" s="11" t="s">
        <v>116</v>
      </c>
      <c r="AG142" s="11" t="s">
        <v>116</v>
      </c>
      <c r="AH142" s="11" t="s">
        <v>116</v>
      </c>
      <c r="AI142" s="11" t="s">
        <v>116</v>
      </c>
      <c r="AJ142" s="11" t="s">
        <v>116</v>
      </c>
      <c r="AK142" s="11" t="s">
        <v>116</v>
      </c>
      <c r="AL142" s="11" t="s">
        <v>116</v>
      </c>
      <c r="AM142" s="11" t="s">
        <v>116</v>
      </c>
      <c r="AN142" s="11" t="s">
        <v>116</v>
      </c>
      <c r="AO142" s="11" t="s">
        <v>116</v>
      </c>
      <c r="AP142" s="11" t="s">
        <v>116</v>
      </c>
      <c r="AQ142" s="11" t="s">
        <v>116</v>
      </c>
      <c r="AR142" s="11" t="s">
        <v>116</v>
      </c>
      <c r="AS142" s="11" t="s">
        <v>116</v>
      </c>
      <c r="AT142" s="11" t="s">
        <v>116</v>
      </c>
    </row>
    <row r="143" spans="1:46" ht="15.6">
      <c r="A143" s="2">
        <v>4</v>
      </c>
      <c r="B143" s="2">
        <v>0.24</v>
      </c>
      <c r="C143" s="3">
        <v>1</v>
      </c>
      <c r="D143" s="3">
        <v>1</v>
      </c>
      <c r="E143" s="12" t="s">
        <v>6</v>
      </c>
      <c r="F143" s="12" t="s">
        <v>8</v>
      </c>
      <c r="G143" s="13">
        <v>27.837837316157181</v>
      </c>
      <c r="H143" s="16">
        <v>96.15654734967373</v>
      </c>
      <c r="I143" s="14">
        <v>1.973192676656182</v>
      </c>
      <c r="J143" s="14">
        <v>2.2695591621018254</v>
      </c>
      <c r="K143" s="14" t="s">
        <v>116</v>
      </c>
      <c r="L143" s="14" t="s">
        <v>116</v>
      </c>
      <c r="M143" s="36">
        <v>59.564556339105764</v>
      </c>
      <c r="N143" s="11">
        <v>84.757334132938311</v>
      </c>
      <c r="O143" s="11" t="s">
        <v>116</v>
      </c>
      <c r="P143" s="11" t="s">
        <v>116</v>
      </c>
      <c r="Q143" s="11" t="s">
        <v>116</v>
      </c>
      <c r="R143" s="11" t="s">
        <v>116</v>
      </c>
      <c r="S143" s="15">
        <v>24</v>
      </c>
      <c r="T143" s="15">
        <v>25</v>
      </c>
      <c r="U143" s="11">
        <v>67.55</v>
      </c>
      <c r="V143" s="11">
        <v>768.40000000000009</v>
      </c>
      <c r="W143" s="37">
        <v>55.572000000000003</v>
      </c>
      <c r="X143" s="11">
        <v>59.303000000000004</v>
      </c>
      <c r="Y143" s="38">
        <v>34.799999999999997</v>
      </c>
      <c r="Z143" s="11">
        <v>33.35</v>
      </c>
      <c r="AA143" s="11">
        <v>8.08</v>
      </c>
      <c r="AB143" s="40">
        <v>8.4600000000000009</v>
      </c>
      <c r="AC143" s="11">
        <v>12.5</v>
      </c>
      <c r="AD143" s="11">
        <v>9.3000000000000007</v>
      </c>
      <c r="AE143" s="11" t="s">
        <v>116</v>
      </c>
      <c r="AF143" s="11" t="s">
        <v>116</v>
      </c>
      <c r="AG143" s="11" t="s">
        <v>116</v>
      </c>
      <c r="AH143" s="11" t="s">
        <v>116</v>
      </c>
      <c r="AI143" s="11" t="s">
        <v>116</v>
      </c>
      <c r="AJ143" s="11" t="s">
        <v>116</v>
      </c>
      <c r="AK143" s="11" t="s">
        <v>116</v>
      </c>
      <c r="AL143" s="11" t="s">
        <v>116</v>
      </c>
      <c r="AM143" s="11" t="s">
        <v>116</v>
      </c>
      <c r="AN143" s="11" t="s">
        <v>116</v>
      </c>
      <c r="AO143" s="11" t="s">
        <v>116</v>
      </c>
      <c r="AP143" s="11" t="s">
        <v>116</v>
      </c>
      <c r="AQ143" s="11" t="s">
        <v>116</v>
      </c>
      <c r="AR143" s="11" t="s">
        <v>116</v>
      </c>
      <c r="AS143" s="11" t="s">
        <v>116</v>
      </c>
      <c r="AT143" s="11" t="s">
        <v>116</v>
      </c>
    </row>
    <row r="144" spans="1:46" ht="15.6">
      <c r="A144" s="2">
        <v>5</v>
      </c>
      <c r="B144" s="2">
        <v>0.24</v>
      </c>
      <c r="C144" s="3">
        <v>2</v>
      </c>
      <c r="D144" s="3">
        <v>1</v>
      </c>
      <c r="E144" s="12" t="s">
        <v>5</v>
      </c>
      <c r="F144" s="12" t="s">
        <v>6</v>
      </c>
      <c r="G144" s="13">
        <v>47.139081302780546</v>
      </c>
      <c r="H144" s="13">
        <v>50.897477329232373</v>
      </c>
      <c r="I144" s="14">
        <v>2.0545755356165474</v>
      </c>
      <c r="J144" s="14">
        <v>2.5624537788290018</v>
      </c>
      <c r="K144" s="14" t="s">
        <v>116</v>
      </c>
      <c r="L144" s="14" t="s">
        <v>116</v>
      </c>
      <c r="M144" s="36">
        <v>58.205064033523684</v>
      </c>
      <c r="N144" s="11">
        <v>58.688571605234223</v>
      </c>
      <c r="O144" s="11" t="s">
        <v>116</v>
      </c>
      <c r="P144" s="11" t="s">
        <v>116</v>
      </c>
      <c r="Q144" s="11" t="s">
        <v>116</v>
      </c>
      <c r="R144" s="11" t="s">
        <v>116</v>
      </c>
      <c r="S144" s="15">
        <v>22</v>
      </c>
      <c r="T144" s="15">
        <v>26</v>
      </c>
      <c r="U144" s="11">
        <v>133.80000000000001</v>
      </c>
      <c r="V144" s="11">
        <v>816.05</v>
      </c>
      <c r="W144" s="37">
        <v>61.93</v>
      </c>
      <c r="X144" s="11">
        <v>57.7545</v>
      </c>
      <c r="Y144" s="38">
        <v>32.9</v>
      </c>
      <c r="Z144" s="11">
        <v>32.15</v>
      </c>
      <c r="AA144" s="11">
        <v>8.2799999999999994</v>
      </c>
      <c r="AB144" s="39">
        <v>7995</v>
      </c>
      <c r="AC144" s="11">
        <v>11.6</v>
      </c>
      <c r="AD144" s="11">
        <v>9.3000000000000007</v>
      </c>
      <c r="AE144" s="11" t="s">
        <v>116</v>
      </c>
      <c r="AF144" s="11" t="s">
        <v>116</v>
      </c>
      <c r="AG144" s="11" t="s">
        <v>116</v>
      </c>
      <c r="AH144" s="11" t="s">
        <v>116</v>
      </c>
      <c r="AI144" s="11" t="s">
        <v>116</v>
      </c>
      <c r="AJ144" s="11" t="s">
        <v>116</v>
      </c>
      <c r="AK144" s="11" t="s">
        <v>116</v>
      </c>
      <c r="AL144" s="11" t="s">
        <v>116</v>
      </c>
      <c r="AM144" s="11" t="s">
        <v>116</v>
      </c>
      <c r="AN144" s="11" t="s">
        <v>116</v>
      </c>
      <c r="AO144" s="11" t="s">
        <v>116</v>
      </c>
      <c r="AP144" s="11" t="s">
        <v>116</v>
      </c>
      <c r="AQ144" s="11" t="s">
        <v>116</v>
      </c>
      <c r="AR144" s="11" t="s">
        <v>116</v>
      </c>
      <c r="AS144" s="11" t="s">
        <v>116</v>
      </c>
      <c r="AT144" s="11" t="s">
        <v>116</v>
      </c>
    </row>
    <row r="145" spans="1:46" ht="15.6">
      <c r="A145" s="2">
        <v>6</v>
      </c>
      <c r="B145" s="2">
        <v>0.24</v>
      </c>
      <c r="C145" s="3">
        <v>2</v>
      </c>
      <c r="D145" s="3">
        <v>1</v>
      </c>
      <c r="E145" s="12" t="s">
        <v>6</v>
      </c>
      <c r="F145" s="12" t="s">
        <v>6</v>
      </c>
      <c r="G145" s="13">
        <v>47.596842327360854</v>
      </c>
      <c r="H145" s="13">
        <v>12.653625407971482</v>
      </c>
      <c r="I145" s="14">
        <v>2.1775195334620725</v>
      </c>
      <c r="J145" s="14">
        <v>2.9569271007789575</v>
      </c>
      <c r="K145" s="14" t="s">
        <v>116</v>
      </c>
      <c r="L145" s="14" t="s">
        <v>116</v>
      </c>
      <c r="M145" s="36">
        <v>66.037413595396544</v>
      </c>
      <c r="N145" s="11">
        <v>86.618386640573533</v>
      </c>
      <c r="O145" s="11" t="s">
        <v>116</v>
      </c>
      <c r="P145" s="11" t="s">
        <v>116</v>
      </c>
      <c r="Q145" s="11" t="s">
        <v>116</v>
      </c>
      <c r="R145" s="11" t="s">
        <v>116</v>
      </c>
      <c r="S145" s="15">
        <v>21</v>
      </c>
      <c r="T145" s="15">
        <v>26</v>
      </c>
      <c r="U145" s="11">
        <v>57.8</v>
      </c>
      <c r="V145" s="11">
        <v>773.67499999999995</v>
      </c>
      <c r="W145" s="37">
        <v>56.545000000000002</v>
      </c>
      <c r="X145" s="11">
        <v>55.448500000000003</v>
      </c>
      <c r="Y145" s="38">
        <v>33.5</v>
      </c>
      <c r="Z145" s="11">
        <v>32.35</v>
      </c>
      <c r="AA145" s="11">
        <v>9.73</v>
      </c>
      <c r="AB145" s="40">
        <v>9.94</v>
      </c>
      <c r="AC145" s="11">
        <v>20</v>
      </c>
      <c r="AD145" s="11">
        <v>14.55</v>
      </c>
      <c r="AE145" s="11" t="s">
        <v>116</v>
      </c>
      <c r="AF145" s="11" t="s">
        <v>116</v>
      </c>
      <c r="AG145" s="11" t="s">
        <v>116</v>
      </c>
      <c r="AH145" s="11" t="s">
        <v>116</v>
      </c>
      <c r="AI145" s="11" t="s">
        <v>116</v>
      </c>
      <c r="AJ145" s="11" t="s">
        <v>116</v>
      </c>
      <c r="AK145" s="11" t="s">
        <v>116</v>
      </c>
      <c r="AL145" s="11" t="s">
        <v>116</v>
      </c>
      <c r="AM145" s="11" t="s">
        <v>116</v>
      </c>
      <c r="AN145" s="11" t="s">
        <v>116</v>
      </c>
      <c r="AO145" s="11" t="s">
        <v>116</v>
      </c>
      <c r="AP145" s="11" t="s">
        <v>116</v>
      </c>
      <c r="AQ145" s="11" t="s">
        <v>116</v>
      </c>
      <c r="AR145" s="11" t="s">
        <v>116</v>
      </c>
      <c r="AS145" s="11" t="s">
        <v>116</v>
      </c>
      <c r="AT145" s="11" t="s">
        <v>116</v>
      </c>
    </row>
    <row r="146" spans="1:46" ht="15.6">
      <c r="A146" s="2">
        <v>7</v>
      </c>
      <c r="B146" s="2">
        <v>0.24</v>
      </c>
      <c r="C146" s="3">
        <v>2</v>
      </c>
      <c r="D146" s="3">
        <v>2</v>
      </c>
      <c r="E146" s="12" t="s">
        <v>5</v>
      </c>
      <c r="F146" s="12" t="s">
        <v>5</v>
      </c>
      <c r="G146" s="13">
        <v>37.307301207194975</v>
      </c>
      <c r="H146" s="13">
        <v>40.087474452927694</v>
      </c>
      <c r="I146" s="14">
        <v>1.9692769348071184</v>
      </c>
      <c r="J146" s="14">
        <v>0.87921746300223425</v>
      </c>
      <c r="K146" s="14" t="s">
        <v>116</v>
      </c>
      <c r="L146" s="14" t="s">
        <v>116</v>
      </c>
      <c r="M146" s="36">
        <v>61.654188906662498</v>
      </c>
      <c r="N146" s="11">
        <v>83.417867081548223</v>
      </c>
      <c r="O146" s="11" t="s">
        <v>116</v>
      </c>
      <c r="P146" s="11" t="s">
        <v>116</v>
      </c>
      <c r="Q146" s="11" t="s">
        <v>116</v>
      </c>
      <c r="R146" s="11" t="s">
        <v>116</v>
      </c>
      <c r="S146" s="15">
        <v>23</v>
      </c>
      <c r="T146" s="15">
        <v>21.5</v>
      </c>
      <c r="U146" s="11">
        <v>242.5</v>
      </c>
      <c r="V146" s="11">
        <v>729.65000000000009</v>
      </c>
      <c r="W146" s="37">
        <v>58.423999999999999</v>
      </c>
      <c r="X146" s="11">
        <v>56.100999999999999</v>
      </c>
      <c r="Y146" s="38">
        <v>34.700000000000003</v>
      </c>
      <c r="Z146" s="11">
        <v>31.200000000000003</v>
      </c>
      <c r="AA146" s="11">
        <v>7.21</v>
      </c>
      <c r="AB146" s="40">
        <v>7.95</v>
      </c>
      <c r="AC146" s="11">
        <v>12.1</v>
      </c>
      <c r="AD146" s="11">
        <v>9.1</v>
      </c>
      <c r="AE146" s="11" t="s">
        <v>116</v>
      </c>
      <c r="AF146" s="11" t="s">
        <v>116</v>
      </c>
      <c r="AG146" s="11" t="s">
        <v>116</v>
      </c>
      <c r="AH146" s="11" t="s">
        <v>116</v>
      </c>
      <c r="AI146" s="11" t="s">
        <v>116</v>
      </c>
      <c r="AJ146" s="11" t="s">
        <v>116</v>
      </c>
      <c r="AK146" s="11" t="s">
        <v>116</v>
      </c>
      <c r="AL146" s="11" t="s">
        <v>116</v>
      </c>
      <c r="AM146" s="11" t="s">
        <v>116</v>
      </c>
      <c r="AN146" s="11" t="s">
        <v>116</v>
      </c>
      <c r="AO146" s="11" t="s">
        <v>116</v>
      </c>
      <c r="AP146" s="11" t="s">
        <v>116</v>
      </c>
      <c r="AQ146" s="11" t="s">
        <v>116</v>
      </c>
      <c r="AR146" s="11" t="s">
        <v>116</v>
      </c>
      <c r="AS146" s="11" t="s">
        <v>116</v>
      </c>
      <c r="AT146" s="11" t="s">
        <v>116</v>
      </c>
    </row>
    <row r="147" spans="1:46" ht="15.6">
      <c r="A147" s="2">
        <v>8</v>
      </c>
      <c r="B147" s="2">
        <v>0.24</v>
      </c>
      <c r="C147" s="3">
        <v>1</v>
      </c>
      <c r="D147" s="3">
        <v>2</v>
      </c>
      <c r="E147" s="12" t="s">
        <v>5</v>
      </c>
      <c r="F147" s="12" t="s">
        <v>11</v>
      </c>
      <c r="G147" s="13">
        <v>58.095206182149759</v>
      </c>
      <c r="H147" s="16">
        <v>72.306270072699675</v>
      </c>
      <c r="I147" s="14">
        <v>1.6930963736882019</v>
      </c>
      <c r="J147" s="14">
        <v>0.96206667822263503</v>
      </c>
      <c r="K147" s="14" t="s">
        <v>116</v>
      </c>
      <c r="L147" s="14" t="s">
        <v>116</v>
      </c>
      <c r="M147" s="36">
        <v>78.551342994411954</v>
      </c>
      <c r="N147" s="11">
        <v>70.798529055960046</v>
      </c>
      <c r="O147" s="11" t="s">
        <v>116</v>
      </c>
      <c r="P147" s="11" t="s">
        <v>116</v>
      </c>
      <c r="Q147" s="11" t="s">
        <v>116</v>
      </c>
      <c r="R147" s="11" t="s">
        <v>116</v>
      </c>
      <c r="S147" s="15">
        <v>20</v>
      </c>
      <c r="T147" s="15">
        <v>22.5</v>
      </c>
      <c r="U147" s="11">
        <v>535.15</v>
      </c>
      <c r="V147" s="11">
        <v>700.35</v>
      </c>
      <c r="W147" s="37">
        <v>58.762</v>
      </c>
      <c r="X147" s="11">
        <v>51.647000000000006</v>
      </c>
      <c r="Y147" s="38">
        <v>34.1</v>
      </c>
      <c r="Z147" s="11">
        <v>33.049999999999997</v>
      </c>
      <c r="AA147" s="11">
        <v>8.69</v>
      </c>
      <c r="AB147" s="39">
        <v>8765</v>
      </c>
      <c r="AC147" s="11">
        <v>16</v>
      </c>
      <c r="AD147" s="11">
        <v>9.4</v>
      </c>
      <c r="AE147" s="11" t="s">
        <v>116</v>
      </c>
      <c r="AF147" s="11" t="s">
        <v>116</v>
      </c>
      <c r="AG147" s="11" t="s">
        <v>116</v>
      </c>
      <c r="AH147" s="11" t="s">
        <v>116</v>
      </c>
      <c r="AI147" s="11" t="s">
        <v>116</v>
      </c>
      <c r="AJ147" s="11" t="s">
        <v>116</v>
      </c>
      <c r="AK147" s="11" t="s">
        <v>116</v>
      </c>
      <c r="AL147" s="11" t="s">
        <v>116</v>
      </c>
      <c r="AM147" s="11" t="s">
        <v>116</v>
      </c>
      <c r="AN147" s="11" t="s">
        <v>116</v>
      </c>
      <c r="AO147" s="11" t="s">
        <v>116</v>
      </c>
      <c r="AP147" s="11" t="s">
        <v>116</v>
      </c>
      <c r="AQ147" s="11" t="s">
        <v>116</v>
      </c>
      <c r="AR147" s="11" t="s">
        <v>116</v>
      </c>
      <c r="AS147" s="11" t="s">
        <v>116</v>
      </c>
      <c r="AT147" s="11" t="s">
        <v>116</v>
      </c>
    </row>
    <row r="148" spans="1:46" ht="15.6">
      <c r="A148" s="2">
        <v>9</v>
      </c>
      <c r="B148" s="2">
        <v>0.24</v>
      </c>
      <c r="C148" s="3">
        <v>1</v>
      </c>
      <c r="D148" s="3">
        <v>2</v>
      </c>
      <c r="E148" s="12" t="s">
        <v>18</v>
      </c>
      <c r="F148" s="12" t="s">
        <v>9</v>
      </c>
      <c r="G148" s="13">
        <v>61.282085455129078</v>
      </c>
      <c r="H148" s="13">
        <v>59.323634244786788</v>
      </c>
      <c r="I148" s="14">
        <v>1.6086799033238233</v>
      </c>
      <c r="J148" s="14">
        <v>0.9478697106900289</v>
      </c>
      <c r="K148" s="14" t="s">
        <v>116</v>
      </c>
      <c r="L148" s="14" t="s">
        <v>116</v>
      </c>
      <c r="M148" s="36">
        <v>80.77387446347015</v>
      </c>
      <c r="N148" s="11">
        <v>72.366694240277553</v>
      </c>
      <c r="O148" s="11" t="s">
        <v>116</v>
      </c>
      <c r="P148" s="11" t="s">
        <v>116</v>
      </c>
      <c r="Q148" s="11" t="s">
        <v>116</v>
      </c>
      <c r="R148" s="11" t="s">
        <v>116</v>
      </c>
      <c r="S148" s="15">
        <v>20</v>
      </c>
      <c r="T148" s="15">
        <v>22</v>
      </c>
      <c r="U148" s="11">
        <v>268.14999999999998</v>
      </c>
      <c r="V148" s="11">
        <v>783.65000000000009</v>
      </c>
      <c r="W148" s="37">
        <v>53.695999999999998</v>
      </c>
      <c r="X148" s="11">
        <v>50.305500000000002</v>
      </c>
      <c r="Y148" s="38">
        <v>32.700000000000003</v>
      </c>
      <c r="Z148" s="11">
        <v>33.65</v>
      </c>
      <c r="AA148" s="11">
        <v>6.64</v>
      </c>
      <c r="AB148" s="39">
        <v>6875</v>
      </c>
      <c r="AC148" s="11">
        <v>7.9</v>
      </c>
      <c r="AD148" s="11">
        <v>7.8</v>
      </c>
      <c r="AE148" s="11" t="s">
        <v>116</v>
      </c>
      <c r="AF148" s="11" t="s">
        <v>116</v>
      </c>
      <c r="AG148" s="11" t="s">
        <v>116</v>
      </c>
      <c r="AH148" s="11" t="s">
        <v>116</v>
      </c>
      <c r="AI148" s="11" t="s">
        <v>116</v>
      </c>
      <c r="AJ148" s="11" t="s">
        <v>116</v>
      </c>
      <c r="AK148" s="11" t="s">
        <v>116</v>
      </c>
      <c r="AL148" s="11" t="s">
        <v>116</v>
      </c>
      <c r="AM148" s="11" t="s">
        <v>116</v>
      </c>
      <c r="AN148" s="11" t="s">
        <v>116</v>
      </c>
      <c r="AO148" s="11" t="s">
        <v>116</v>
      </c>
      <c r="AP148" s="11" t="s">
        <v>116</v>
      </c>
      <c r="AQ148" s="11" t="s">
        <v>116</v>
      </c>
      <c r="AR148" s="11" t="s">
        <v>116</v>
      </c>
      <c r="AS148" s="11" t="s">
        <v>116</v>
      </c>
      <c r="AT148" s="11" t="s">
        <v>116</v>
      </c>
    </row>
    <row r="149" spans="1:46" ht="15.6">
      <c r="A149" s="2">
        <v>10</v>
      </c>
      <c r="B149" s="2">
        <v>0.24</v>
      </c>
      <c r="C149" s="3">
        <v>2</v>
      </c>
      <c r="D149" s="3">
        <v>2</v>
      </c>
      <c r="E149" s="12" t="s">
        <v>5</v>
      </c>
      <c r="F149" s="12" t="s">
        <v>6</v>
      </c>
      <c r="G149" s="13">
        <v>135.97763614619754</v>
      </c>
      <c r="H149" s="13">
        <v>137.71273233457671</v>
      </c>
      <c r="I149" s="17" t="s">
        <v>116</v>
      </c>
      <c r="J149" s="14">
        <v>1.0103764281742338</v>
      </c>
      <c r="K149" s="14" t="s">
        <v>116</v>
      </c>
      <c r="L149" s="14" t="s">
        <v>116</v>
      </c>
      <c r="M149" s="41">
        <v>66.621368314399035</v>
      </c>
      <c r="N149" s="11">
        <v>80.194902610487773</v>
      </c>
      <c r="O149" s="11" t="s">
        <v>116</v>
      </c>
      <c r="P149" s="11" t="s">
        <v>116</v>
      </c>
      <c r="Q149" s="11" t="s">
        <v>116</v>
      </c>
      <c r="R149" s="11" t="s">
        <v>116</v>
      </c>
      <c r="S149" s="15">
        <v>22</v>
      </c>
      <c r="T149" s="15">
        <v>24</v>
      </c>
      <c r="U149" s="11">
        <v>436.3</v>
      </c>
      <c r="V149" s="11">
        <v>823.77500000000009</v>
      </c>
      <c r="W149" s="37">
        <v>61.463000000000001</v>
      </c>
      <c r="X149" s="11">
        <v>58.670999999999999</v>
      </c>
      <c r="Y149" s="38">
        <v>35.1</v>
      </c>
      <c r="Z149" s="11">
        <v>33.049999999999997</v>
      </c>
      <c r="AA149" s="11">
        <v>8.0399999999999991</v>
      </c>
      <c r="AB149" s="40">
        <v>8.5</v>
      </c>
      <c r="AC149" s="11">
        <v>11.8</v>
      </c>
      <c r="AD149" s="11">
        <v>9.9499999999999993</v>
      </c>
      <c r="AE149" s="11" t="s">
        <v>116</v>
      </c>
      <c r="AF149" s="11" t="s">
        <v>116</v>
      </c>
      <c r="AG149" s="11" t="s">
        <v>116</v>
      </c>
      <c r="AH149" s="11" t="s">
        <v>116</v>
      </c>
      <c r="AI149" s="11" t="s">
        <v>116</v>
      </c>
      <c r="AJ149" s="11" t="s">
        <v>116</v>
      </c>
      <c r="AK149" s="11" t="s">
        <v>116</v>
      </c>
      <c r="AL149" s="11" t="s">
        <v>116</v>
      </c>
      <c r="AM149" s="11" t="s">
        <v>116</v>
      </c>
      <c r="AN149" s="11" t="s">
        <v>116</v>
      </c>
      <c r="AO149" s="11" t="s">
        <v>116</v>
      </c>
      <c r="AP149" s="11" t="s">
        <v>116</v>
      </c>
      <c r="AQ149" s="11" t="s">
        <v>116</v>
      </c>
      <c r="AR149" s="11" t="s">
        <v>116</v>
      </c>
      <c r="AS149" s="11" t="s">
        <v>116</v>
      </c>
      <c r="AT149" s="11" t="s">
        <v>116</v>
      </c>
    </row>
    <row r="150" spans="1:46" ht="15.6">
      <c r="A150" s="2">
        <v>11</v>
      </c>
      <c r="B150" s="2">
        <v>0.24</v>
      </c>
      <c r="C150" s="3">
        <v>1</v>
      </c>
      <c r="D150" s="3">
        <v>2</v>
      </c>
      <c r="E150" s="12" t="s">
        <v>7</v>
      </c>
      <c r="F150" s="12" t="s">
        <v>8</v>
      </c>
      <c r="G150" s="13">
        <v>87.39423591406991</v>
      </c>
      <c r="H150" s="13">
        <v>131.80643548999282</v>
      </c>
      <c r="I150" s="14">
        <v>1.1947027105939501</v>
      </c>
      <c r="J150" s="14">
        <v>0.7681870574916152</v>
      </c>
      <c r="K150" s="14" t="s">
        <v>116</v>
      </c>
      <c r="L150" s="14" t="s">
        <v>116</v>
      </c>
      <c r="M150" s="41">
        <v>83.537960523898789</v>
      </c>
      <c r="N150" s="11">
        <v>84.595602712967491</v>
      </c>
      <c r="O150" s="11" t="s">
        <v>116</v>
      </c>
      <c r="P150" s="11" t="s">
        <v>116</v>
      </c>
      <c r="Q150" s="11" t="s">
        <v>116</v>
      </c>
      <c r="R150" s="11" t="s">
        <v>116</v>
      </c>
      <c r="S150" s="15">
        <v>22.5</v>
      </c>
      <c r="T150" s="15">
        <v>25.5</v>
      </c>
      <c r="U150" s="11">
        <v>226.29999999999998</v>
      </c>
      <c r="V150" s="11">
        <v>707.27499999999986</v>
      </c>
      <c r="W150" s="37">
        <v>53.695999999999998</v>
      </c>
      <c r="X150" s="11">
        <v>54.688500000000005</v>
      </c>
      <c r="Y150" s="38">
        <v>35.1</v>
      </c>
      <c r="Z150" s="11">
        <v>31.75</v>
      </c>
      <c r="AA150" s="11">
        <v>9.1199999999999992</v>
      </c>
      <c r="AB150" s="40">
        <v>10.43</v>
      </c>
      <c r="AC150" s="11">
        <v>15.8</v>
      </c>
      <c r="AD150" s="11">
        <v>12.85</v>
      </c>
      <c r="AE150" s="11" t="s">
        <v>116</v>
      </c>
      <c r="AF150" s="11" t="s">
        <v>116</v>
      </c>
      <c r="AG150" s="11" t="s">
        <v>116</v>
      </c>
      <c r="AH150" s="11" t="s">
        <v>116</v>
      </c>
      <c r="AI150" s="11" t="s">
        <v>116</v>
      </c>
      <c r="AJ150" s="11" t="s">
        <v>116</v>
      </c>
      <c r="AK150" s="11" t="s">
        <v>116</v>
      </c>
      <c r="AL150" s="11" t="s">
        <v>116</v>
      </c>
      <c r="AM150" s="11" t="s">
        <v>116</v>
      </c>
      <c r="AN150" s="11" t="s">
        <v>116</v>
      </c>
      <c r="AO150" s="11" t="s">
        <v>116</v>
      </c>
      <c r="AP150" s="11" t="s">
        <v>116</v>
      </c>
      <c r="AQ150" s="11" t="s">
        <v>116</v>
      </c>
      <c r="AR150" s="11" t="s">
        <v>116</v>
      </c>
      <c r="AS150" s="11" t="s">
        <v>116</v>
      </c>
      <c r="AT150" s="11" t="s">
        <v>116</v>
      </c>
    </row>
    <row r="151" spans="1:46" ht="15.6">
      <c r="A151" s="2">
        <v>12</v>
      </c>
      <c r="B151" s="2">
        <v>0.24</v>
      </c>
      <c r="C151" s="3">
        <v>2</v>
      </c>
      <c r="D151" s="3">
        <v>2</v>
      </c>
      <c r="E151" s="12" t="s">
        <v>6</v>
      </c>
      <c r="F151" s="12" t="s">
        <v>6</v>
      </c>
      <c r="G151" s="13">
        <v>23.413229564204798</v>
      </c>
      <c r="H151" s="13">
        <v>47.284400227733897</v>
      </c>
      <c r="I151" s="14">
        <v>2.2116577902942796</v>
      </c>
      <c r="J151" s="14">
        <v>0.91108912702371581</v>
      </c>
      <c r="K151" s="14" t="s">
        <v>116</v>
      </c>
      <c r="L151" s="14" t="s">
        <v>116</v>
      </c>
      <c r="M151" s="41">
        <v>78.522927081826566</v>
      </c>
      <c r="N151" s="11">
        <v>85.142109959884209</v>
      </c>
      <c r="O151" s="11" t="s">
        <v>116</v>
      </c>
      <c r="P151" s="11" t="s">
        <v>116</v>
      </c>
      <c r="Q151" s="11" t="s">
        <v>116</v>
      </c>
      <c r="R151" s="11" t="s">
        <v>116</v>
      </c>
      <c r="S151" s="15">
        <v>25</v>
      </c>
      <c r="T151" s="15">
        <v>22</v>
      </c>
      <c r="U151" s="11">
        <v>33.35</v>
      </c>
      <c r="V151" s="11">
        <v>729.64999999999986</v>
      </c>
      <c r="W151" s="37">
        <v>44.578000000000003</v>
      </c>
      <c r="X151" s="11">
        <v>55.1785</v>
      </c>
      <c r="Y151" s="38">
        <v>35.200000000000003</v>
      </c>
      <c r="Z151" s="11">
        <v>32.700000000000003</v>
      </c>
      <c r="AA151" s="11">
        <v>9.2100000000000009</v>
      </c>
      <c r="AB151" s="39">
        <v>9165</v>
      </c>
      <c r="AC151" s="11">
        <v>10.199999999999999</v>
      </c>
      <c r="AD151" s="11">
        <v>7.2</v>
      </c>
      <c r="AE151" s="11" t="s">
        <v>116</v>
      </c>
      <c r="AF151" s="11" t="s">
        <v>116</v>
      </c>
      <c r="AG151" s="11" t="s">
        <v>116</v>
      </c>
      <c r="AH151" s="11" t="s">
        <v>116</v>
      </c>
      <c r="AI151" s="11" t="s">
        <v>116</v>
      </c>
      <c r="AJ151" s="11" t="s">
        <v>116</v>
      </c>
      <c r="AK151" s="11" t="s">
        <v>116</v>
      </c>
      <c r="AL151" s="11" t="s">
        <v>116</v>
      </c>
      <c r="AM151" s="11" t="s">
        <v>116</v>
      </c>
      <c r="AN151" s="11" t="s">
        <v>116</v>
      </c>
      <c r="AO151" s="11" t="s">
        <v>116</v>
      </c>
      <c r="AP151" s="11" t="s">
        <v>116</v>
      </c>
      <c r="AQ151" s="11" t="s">
        <v>116</v>
      </c>
      <c r="AR151" s="11" t="s">
        <v>116</v>
      </c>
      <c r="AS151" s="11" t="s">
        <v>116</v>
      </c>
      <c r="AT151" s="11" t="s">
        <v>116</v>
      </c>
    </row>
    <row r="152" spans="1:46" ht="15.6">
      <c r="A152" s="2">
        <v>13</v>
      </c>
      <c r="B152" s="2">
        <v>0.24</v>
      </c>
      <c r="C152" s="3">
        <v>1</v>
      </c>
      <c r="D152" s="3">
        <v>3</v>
      </c>
      <c r="E152" s="12" t="s">
        <v>11</v>
      </c>
      <c r="F152" s="12" t="s">
        <v>5</v>
      </c>
      <c r="G152" s="13">
        <v>62.214695021453572</v>
      </c>
      <c r="H152" s="13">
        <v>48.274262752669166</v>
      </c>
      <c r="I152" s="14">
        <v>1.6215487817470895</v>
      </c>
      <c r="J152" s="14">
        <v>0.7414379073598717</v>
      </c>
      <c r="K152" s="14" t="s">
        <v>116</v>
      </c>
      <c r="L152" s="14" t="s">
        <v>116</v>
      </c>
      <c r="M152" s="36">
        <v>119.60598587584589</v>
      </c>
      <c r="N152" s="11">
        <v>114.98584736295527</v>
      </c>
      <c r="O152" s="11" t="s">
        <v>116</v>
      </c>
      <c r="P152" s="11" t="s">
        <v>116</v>
      </c>
      <c r="Q152" s="11" t="s">
        <v>116</v>
      </c>
      <c r="R152" s="11" t="s">
        <v>116</v>
      </c>
      <c r="S152" s="15">
        <v>23.5</v>
      </c>
      <c r="T152" s="15">
        <v>21</v>
      </c>
      <c r="U152" s="11">
        <v>552.15000000000009</v>
      </c>
      <c r="V152" s="11">
        <v>742.57500000000005</v>
      </c>
      <c r="W152" s="37">
        <v>57.12</v>
      </c>
      <c r="X152" s="11">
        <v>64.603999999999999</v>
      </c>
      <c r="Y152" s="38">
        <v>34.299999999999997</v>
      </c>
      <c r="Z152" s="11">
        <v>34.25</v>
      </c>
      <c r="AA152" s="11">
        <v>8.25</v>
      </c>
      <c r="AB152" s="39">
        <v>9115</v>
      </c>
      <c r="AC152" s="11">
        <v>11</v>
      </c>
      <c r="AD152" s="11">
        <v>8.5500000000000007</v>
      </c>
      <c r="AE152" s="11" t="s">
        <v>116</v>
      </c>
      <c r="AF152" s="11" t="s">
        <v>116</v>
      </c>
      <c r="AG152" s="11" t="s">
        <v>116</v>
      </c>
      <c r="AH152" s="11" t="s">
        <v>116</v>
      </c>
      <c r="AI152" s="11" t="s">
        <v>116</v>
      </c>
      <c r="AJ152" s="11" t="s">
        <v>116</v>
      </c>
      <c r="AK152" s="11" t="s">
        <v>116</v>
      </c>
      <c r="AL152" s="11" t="s">
        <v>116</v>
      </c>
      <c r="AM152" s="11" t="s">
        <v>116</v>
      </c>
      <c r="AN152" s="11" t="s">
        <v>116</v>
      </c>
      <c r="AO152" s="11" t="s">
        <v>116</v>
      </c>
      <c r="AP152" s="11" t="s">
        <v>116</v>
      </c>
      <c r="AQ152" s="11" t="s">
        <v>116</v>
      </c>
      <c r="AR152" s="11" t="s">
        <v>116</v>
      </c>
      <c r="AS152" s="11" t="s">
        <v>116</v>
      </c>
      <c r="AT152" s="11" t="s">
        <v>116</v>
      </c>
    </row>
    <row r="153" spans="1:46" ht="15.6">
      <c r="A153" s="2">
        <v>14</v>
      </c>
      <c r="B153" s="2">
        <v>0.24</v>
      </c>
      <c r="C153" s="3">
        <v>2</v>
      </c>
      <c r="D153" s="3">
        <v>3</v>
      </c>
      <c r="E153" s="12" t="s">
        <v>6</v>
      </c>
      <c r="F153" s="12" t="s">
        <v>5</v>
      </c>
      <c r="G153" s="13">
        <v>51.599247889213643</v>
      </c>
      <c r="H153" s="13">
        <v>45.317541578469914</v>
      </c>
      <c r="I153" s="14">
        <v>3.0758208586901525</v>
      </c>
      <c r="J153" s="14" t="s">
        <v>116</v>
      </c>
      <c r="K153" s="14" t="s">
        <v>116</v>
      </c>
      <c r="L153" s="14" t="s">
        <v>116</v>
      </c>
      <c r="M153" s="36">
        <v>99.853148591435556</v>
      </c>
      <c r="N153" s="11">
        <v>104.49066574186863</v>
      </c>
      <c r="O153" s="11" t="s">
        <v>116</v>
      </c>
      <c r="P153" s="11" t="s">
        <v>116</v>
      </c>
      <c r="Q153" s="11" t="s">
        <v>116</v>
      </c>
      <c r="R153" s="11" t="s">
        <v>116</v>
      </c>
      <c r="S153" s="15">
        <v>22.5</v>
      </c>
      <c r="T153" s="15">
        <v>26</v>
      </c>
      <c r="U153" s="11">
        <v>270.75</v>
      </c>
      <c r="V153" s="11">
        <v>663.45</v>
      </c>
      <c r="W153" s="37">
        <v>52.02</v>
      </c>
      <c r="X153" s="11">
        <v>50.819500000000005</v>
      </c>
      <c r="Y153" s="38">
        <v>30.4</v>
      </c>
      <c r="Z153" s="11">
        <v>31.849999999999998</v>
      </c>
      <c r="AA153" s="11">
        <v>9.2200000000000006</v>
      </c>
      <c r="AB153" s="39">
        <v>9765</v>
      </c>
      <c r="AC153" s="11">
        <v>15.8</v>
      </c>
      <c r="AD153" s="11">
        <v>12.85</v>
      </c>
      <c r="AE153" s="11" t="s">
        <v>116</v>
      </c>
      <c r="AF153" s="11" t="s">
        <v>116</v>
      </c>
      <c r="AG153" s="11" t="s">
        <v>116</v>
      </c>
      <c r="AH153" s="11" t="s">
        <v>116</v>
      </c>
      <c r="AI153" s="11" t="s">
        <v>116</v>
      </c>
      <c r="AJ153" s="11" t="s">
        <v>116</v>
      </c>
      <c r="AK153" s="11" t="s">
        <v>116</v>
      </c>
      <c r="AL153" s="11" t="s">
        <v>116</v>
      </c>
      <c r="AM153" s="11" t="s">
        <v>116</v>
      </c>
      <c r="AN153" s="11" t="s">
        <v>116</v>
      </c>
      <c r="AO153" s="11" t="s">
        <v>116</v>
      </c>
      <c r="AP153" s="11" t="s">
        <v>116</v>
      </c>
      <c r="AQ153" s="11" t="s">
        <v>116</v>
      </c>
      <c r="AR153" s="11" t="s">
        <v>116</v>
      </c>
      <c r="AS153" s="11" t="s">
        <v>116</v>
      </c>
      <c r="AT153" s="11" t="s">
        <v>116</v>
      </c>
    </row>
    <row r="154" spans="1:46" ht="15.6">
      <c r="A154" s="2">
        <v>15</v>
      </c>
      <c r="B154" s="2">
        <v>0.24</v>
      </c>
      <c r="C154" s="3">
        <v>1</v>
      </c>
      <c r="D154" s="3">
        <v>3</v>
      </c>
      <c r="E154" s="12" t="s">
        <v>5</v>
      </c>
      <c r="F154" s="12" t="s">
        <v>11</v>
      </c>
      <c r="G154" s="13">
        <v>50.708335584817732</v>
      </c>
      <c r="H154" s="13">
        <v>64.752001552994344</v>
      </c>
      <c r="I154" s="17" t="s">
        <v>116</v>
      </c>
      <c r="J154" s="14">
        <v>2.4904548906577197</v>
      </c>
      <c r="K154" s="14" t="s">
        <v>116</v>
      </c>
      <c r="L154" s="14" t="s">
        <v>116</v>
      </c>
      <c r="M154" s="36">
        <v>90.067190944602785</v>
      </c>
      <c r="N154" s="11">
        <v>87.704999999999998</v>
      </c>
      <c r="O154" s="11" t="s">
        <v>116</v>
      </c>
      <c r="P154" s="11" t="s">
        <v>116</v>
      </c>
      <c r="Q154" s="11" t="s">
        <v>116</v>
      </c>
      <c r="R154" s="11" t="s">
        <v>116</v>
      </c>
      <c r="S154" s="15">
        <v>21.5</v>
      </c>
      <c r="T154" s="15">
        <v>25</v>
      </c>
      <c r="U154" s="11">
        <v>251.1</v>
      </c>
      <c r="V154" s="11">
        <v>652.35</v>
      </c>
      <c r="W154" s="37">
        <v>54.4</v>
      </c>
      <c r="X154" s="11">
        <v>60.8705</v>
      </c>
      <c r="Y154" s="38">
        <v>32.5</v>
      </c>
      <c r="Z154" s="11">
        <v>33.6</v>
      </c>
      <c r="AA154" s="11">
        <v>9.15</v>
      </c>
      <c r="AB154" s="40">
        <v>9.7899999999999991</v>
      </c>
      <c r="AC154" s="11">
        <v>20.6</v>
      </c>
      <c r="AD154" s="11">
        <v>13.3</v>
      </c>
      <c r="AE154" s="11" t="s">
        <v>116</v>
      </c>
      <c r="AF154" s="11" t="s">
        <v>116</v>
      </c>
      <c r="AG154" s="11" t="s">
        <v>116</v>
      </c>
      <c r="AH154" s="11" t="s">
        <v>116</v>
      </c>
      <c r="AI154" s="11" t="s">
        <v>116</v>
      </c>
      <c r="AJ154" s="11" t="s">
        <v>116</v>
      </c>
      <c r="AK154" s="11" t="s">
        <v>116</v>
      </c>
      <c r="AL154" s="11" t="s">
        <v>116</v>
      </c>
      <c r="AM154" s="11" t="s">
        <v>116</v>
      </c>
      <c r="AN154" s="11" t="s">
        <v>116</v>
      </c>
      <c r="AO154" s="11" t="s">
        <v>116</v>
      </c>
      <c r="AP154" s="11" t="s">
        <v>116</v>
      </c>
      <c r="AQ154" s="11" t="s">
        <v>116</v>
      </c>
      <c r="AR154" s="11" t="s">
        <v>116</v>
      </c>
      <c r="AS154" s="11" t="s">
        <v>116</v>
      </c>
      <c r="AT154" s="11" t="s">
        <v>116</v>
      </c>
    </row>
    <row r="155" spans="1:46" ht="15.6">
      <c r="A155" s="2">
        <v>16</v>
      </c>
      <c r="B155" s="2">
        <v>0.24</v>
      </c>
      <c r="C155" s="3">
        <v>2</v>
      </c>
      <c r="D155" s="3">
        <v>3</v>
      </c>
      <c r="E155" s="12" t="s">
        <v>6</v>
      </c>
      <c r="F155" s="12" t="s">
        <v>6</v>
      </c>
      <c r="G155" s="13">
        <v>61.163431849126141</v>
      </c>
      <c r="H155" s="16">
        <v>28.722513240676999</v>
      </c>
      <c r="I155" s="14">
        <v>2.0227959020491624</v>
      </c>
      <c r="J155" s="14">
        <v>1.0101680855714492</v>
      </c>
      <c r="K155" s="14" t="s">
        <v>116</v>
      </c>
      <c r="L155" s="14" t="s">
        <v>116</v>
      </c>
      <c r="M155" s="36">
        <v>75.72748953603957</v>
      </c>
      <c r="N155" s="11">
        <v>119.99953628538765</v>
      </c>
      <c r="O155" s="11" t="s">
        <v>116</v>
      </c>
      <c r="P155" s="11" t="s">
        <v>116</v>
      </c>
      <c r="Q155" s="11" t="s">
        <v>116</v>
      </c>
      <c r="R155" s="11" t="s">
        <v>116</v>
      </c>
      <c r="S155" s="15">
        <v>18</v>
      </c>
      <c r="T155" s="15">
        <v>23</v>
      </c>
      <c r="U155" s="11">
        <v>682.25</v>
      </c>
      <c r="V155" s="11">
        <v>604.32499999999993</v>
      </c>
      <c r="W155" s="37">
        <v>53.04</v>
      </c>
      <c r="X155" s="11">
        <v>57.986999999999995</v>
      </c>
      <c r="Y155" s="38">
        <v>33.1</v>
      </c>
      <c r="Z155" s="11">
        <v>34.049999999999997</v>
      </c>
      <c r="AA155" s="11">
        <v>8.4</v>
      </c>
      <c r="AB155" s="40">
        <v>9.16</v>
      </c>
      <c r="AC155" s="11">
        <v>10</v>
      </c>
      <c r="AD155" s="11">
        <v>10.3</v>
      </c>
      <c r="AE155" s="11" t="s">
        <v>116</v>
      </c>
      <c r="AF155" s="11" t="s">
        <v>116</v>
      </c>
      <c r="AG155" s="11" t="s">
        <v>116</v>
      </c>
      <c r="AH155" s="11" t="s">
        <v>116</v>
      </c>
      <c r="AI155" s="11" t="s">
        <v>116</v>
      </c>
      <c r="AJ155" s="11" t="s">
        <v>116</v>
      </c>
      <c r="AK155" s="11" t="s">
        <v>116</v>
      </c>
      <c r="AL155" s="11" t="s">
        <v>116</v>
      </c>
      <c r="AM155" s="11" t="s">
        <v>116</v>
      </c>
      <c r="AN155" s="11" t="s">
        <v>116</v>
      </c>
      <c r="AO155" s="11" t="s">
        <v>116</v>
      </c>
      <c r="AP155" s="11" t="s">
        <v>116</v>
      </c>
      <c r="AQ155" s="11" t="s">
        <v>116</v>
      </c>
      <c r="AR155" s="11" t="s">
        <v>116</v>
      </c>
      <c r="AS155" s="11" t="s">
        <v>116</v>
      </c>
      <c r="AT155" s="11" t="s">
        <v>116</v>
      </c>
    </row>
    <row r="156" spans="1:46" ht="15.6">
      <c r="A156" s="2">
        <v>17</v>
      </c>
      <c r="B156" s="2">
        <v>0.24</v>
      </c>
      <c r="C156" s="3">
        <v>1</v>
      </c>
      <c r="D156" s="3">
        <v>3</v>
      </c>
      <c r="E156" s="12" t="s">
        <v>20</v>
      </c>
      <c r="F156" s="12" t="s">
        <v>13</v>
      </c>
      <c r="G156" s="13">
        <v>53.569875348535057</v>
      </c>
      <c r="H156" s="13">
        <v>41.482469491725695</v>
      </c>
      <c r="I156" s="17" t="s">
        <v>116</v>
      </c>
      <c r="J156" s="14" t="s">
        <v>116</v>
      </c>
      <c r="K156" s="14" t="s">
        <v>116</v>
      </c>
      <c r="L156" s="14" t="s">
        <v>116</v>
      </c>
      <c r="M156" s="36">
        <v>78.989551577344884</v>
      </c>
      <c r="N156" s="11">
        <v>106.17533800839195</v>
      </c>
      <c r="O156" s="11" t="s">
        <v>116</v>
      </c>
      <c r="P156" s="11" t="s">
        <v>116</v>
      </c>
      <c r="Q156" s="11" t="s">
        <v>116</v>
      </c>
      <c r="R156" s="11" t="s">
        <v>116</v>
      </c>
      <c r="S156" s="15">
        <v>22.5</v>
      </c>
      <c r="T156" s="15">
        <v>23</v>
      </c>
      <c r="U156" s="11">
        <v>328.85</v>
      </c>
      <c r="V156" s="11">
        <v>691.4</v>
      </c>
      <c r="W156" s="37">
        <v>52.02</v>
      </c>
      <c r="X156" s="11">
        <v>50.652500000000003</v>
      </c>
      <c r="Y156" s="38">
        <v>33.4</v>
      </c>
      <c r="Z156" s="11">
        <v>33.25</v>
      </c>
      <c r="AA156" s="11">
        <v>9.35</v>
      </c>
      <c r="AB156" s="39">
        <v>9535</v>
      </c>
      <c r="AC156" s="11">
        <v>12.7</v>
      </c>
      <c r="AD156" s="11">
        <v>10.7</v>
      </c>
      <c r="AE156" s="11" t="s">
        <v>116</v>
      </c>
      <c r="AF156" s="11" t="s">
        <v>116</v>
      </c>
      <c r="AG156" s="11" t="s">
        <v>116</v>
      </c>
      <c r="AH156" s="11" t="s">
        <v>116</v>
      </c>
      <c r="AI156" s="11" t="s">
        <v>116</v>
      </c>
      <c r="AJ156" s="11" t="s">
        <v>116</v>
      </c>
      <c r="AK156" s="11" t="s">
        <v>116</v>
      </c>
      <c r="AL156" s="11" t="s">
        <v>116</v>
      </c>
      <c r="AM156" s="11" t="s">
        <v>116</v>
      </c>
      <c r="AN156" s="11" t="s">
        <v>116</v>
      </c>
      <c r="AO156" s="11" t="s">
        <v>116</v>
      </c>
      <c r="AP156" s="11" t="s">
        <v>116</v>
      </c>
      <c r="AQ156" s="11" t="s">
        <v>116</v>
      </c>
      <c r="AR156" s="11" t="s">
        <v>116</v>
      </c>
      <c r="AS156" s="11" t="s">
        <v>116</v>
      </c>
      <c r="AT156" s="11" t="s">
        <v>116</v>
      </c>
    </row>
    <row r="157" spans="1:46" ht="15.6">
      <c r="A157" s="2">
        <v>18</v>
      </c>
      <c r="B157" s="2">
        <v>0.24</v>
      </c>
      <c r="C157" s="3">
        <v>2</v>
      </c>
      <c r="D157" s="3">
        <v>3</v>
      </c>
      <c r="E157" s="12" t="s">
        <v>14</v>
      </c>
      <c r="F157" s="12" t="s">
        <v>13</v>
      </c>
      <c r="G157" s="13">
        <v>85.806497038817994</v>
      </c>
      <c r="H157" s="13">
        <v>59.153759421684853</v>
      </c>
      <c r="I157" s="14">
        <v>3.622980883645452</v>
      </c>
      <c r="J157" s="14">
        <v>4.308169116927508</v>
      </c>
      <c r="K157" s="14" t="s">
        <v>116</v>
      </c>
      <c r="L157" s="14" t="s">
        <v>116</v>
      </c>
      <c r="M157" s="36">
        <v>88.969492721997142</v>
      </c>
      <c r="N157" s="11">
        <v>100.67674067786041</v>
      </c>
      <c r="O157" s="11" t="s">
        <v>116</v>
      </c>
      <c r="P157" s="11" t="s">
        <v>116</v>
      </c>
      <c r="Q157" s="11" t="s">
        <v>116</v>
      </c>
      <c r="R157" s="11" t="s">
        <v>116</v>
      </c>
      <c r="S157" s="15">
        <v>18</v>
      </c>
      <c r="T157" s="15">
        <v>24</v>
      </c>
      <c r="U157" s="11">
        <v>310.64999999999998</v>
      </c>
      <c r="V157" s="11">
        <v>635.32500000000005</v>
      </c>
      <c r="W157" s="37">
        <v>73.44</v>
      </c>
      <c r="X157" s="11">
        <v>61.939499999999995</v>
      </c>
      <c r="Y157" s="38">
        <v>30.9</v>
      </c>
      <c r="Z157" s="11">
        <v>34.799999999999997</v>
      </c>
      <c r="AA157" s="11">
        <v>9.0399999999999991</v>
      </c>
      <c r="AB157" s="39">
        <v>9805</v>
      </c>
      <c r="AC157" s="11">
        <v>13.6</v>
      </c>
      <c r="AD157" s="11">
        <v>12.95</v>
      </c>
      <c r="AE157" s="11" t="s">
        <v>116</v>
      </c>
      <c r="AF157" s="11" t="s">
        <v>116</v>
      </c>
      <c r="AG157" s="11" t="s">
        <v>116</v>
      </c>
      <c r="AH157" s="11" t="s">
        <v>116</v>
      </c>
      <c r="AI157" s="11" t="s">
        <v>116</v>
      </c>
      <c r="AJ157" s="11" t="s">
        <v>116</v>
      </c>
      <c r="AK157" s="11" t="s">
        <v>116</v>
      </c>
      <c r="AL157" s="11" t="s">
        <v>116</v>
      </c>
      <c r="AM157" s="11" t="s">
        <v>116</v>
      </c>
      <c r="AN157" s="11" t="s">
        <v>116</v>
      </c>
      <c r="AO157" s="11" t="s">
        <v>116</v>
      </c>
      <c r="AP157" s="11" t="s">
        <v>116</v>
      </c>
      <c r="AQ157" s="11" t="s">
        <v>116</v>
      </c>
      <c r="AR157" s="11" t="s">
        <v>116</v>
      </c>
      <c r="AS157" s="11" t="s">
        <v>116</v>
      </c>
      <c r="AT157" s="11" t="s">
        <v>116</v>
      </c>
    </row>
    <row r="158" spans="1:46" ht="15.6">
      <c r="A158" s="2">
        <v>19</v>
      </c>
      <c r="B158" s="2">
        <v>0.24</v>
      </c>
      <c r="C158" s="3">
        <v>1</v>
      </c>
      <c r="D158" s="3">
        <v>4</v>
      </c>
      <c r="E158" s="12" t="s">
        <v>20</v>
      </c>
      <c r="F158" s="12" t="s">
        <v>13</v>
      </c>
      <c r="G158" s="13">
        <v>30.89046250400455</v>
      </c>
      <c r="H158" s="13">
        <v>20.630437099126002</v>
      </c>
      <c r="I158" s="14">
        <v>1.8688161833265113</v>
      </c>
      <c r="J158" s="14">
        <v>2.8116231121730242</v>
      </c>
      <c r="K158" s="14" t="s">
        <v>116</v>
      </c>
      <c r="L158" s="14" t="s">
        <v>116</v>
      </c>
      <c r="M158" s="36">
        <v>111.1204903062317</v>
      </c>
      <c r="N158" s="11">
        <v>126.09467802737768</v>
      </c>
      <c r="O158" s="11" t="s">
        <v>116</v>
      </c>
      <c r="P158" s="11" t="s">
        <v>116</v>
      </c>
      <c r="Q158" s="11" t="s">
        <v>116</v>
      </c>
      <c r="R158" s="11" t="s">
        <v>116</v>
      </c>
      <c r="S158" s="15">
        <v>22</v>
      </c>
      <c r="T158" s="15">
        <v>25</v>
      </c>
      <c r="U158" s="11">
        <v>303.10000000000002</v>
      </c>
      <c r="V158" s="11">
        <v>699.19999999999993</v>
      </c>
      <c r="W158" s="37">
        <v>63.24</v>
      </c>
      <c r="X158" s="11">
        <v>64.126499999999993</v>
      </c>
      <c r="Y158" s="38">
        <v>33.200000000000003</v>
      </c>
      <c r="Z158" s="11">
        <v>32.75</v>
      </c>
      <c r="AA158" s="11">
        <v>9.91</v>
      </c>
      <c r="AB158" s="40">
        <v>10.67</v>
      </c>
      <c r="AC158" s="11">
        <v>14.7</v>
      </c>
      <c r="AD158" s="11">
        <v>10.5</v>
      </c>
      <c r="AE158" s="11" t="s">
        <v>116</v>
      </c>
      <c r="AF158" s="11" t="s">
        <v>116</v>
      </c>
      <c r="AG158" s="11" t="s">
        <v>116</v>
      </c>
      <c r="AH158" s="11" t="s">
        <v>116</v>
      </c>
      <c r="AI158" s="11" t="s">
        <v>116</v>
      </c>
      <c r="AJ158" s="11" t="s">
        <v>116</v>
      </c>
      <c r="AK158" s="11" t="s">
        <v>116</v>
      </c>
      <c r="AL158" s="11" t="s">
        <v>116</v>
      </c>
      <c r="AM158" s="11" t="s">
        <v>116</v>
      </c>
      <c r="AN158" s="11" t="s">
        <v>116</v>
      </c>
      <c r="AO158" s="11" t="s">
        <v>116</v>
      </c>
      <c r="AP158" s="11" t="s">
        <v>116</v>
      </c>
      <c r="AQ158" s="11" t="s">
        <v>116</v>
      </c>
      <c r="AR158" s="11" t="s">
        <v>116</v>
      </c>
      <c r="AS158" s="11" t="s">
        <v>116</v>
      </c>
      <c r="AT158" s="11" t="s">
        <v>116</v>
      </c>
    </row>
    <row r="159" spans="1:46" ht="15.6">
      <c r="A159" s="2">
        <v>20</v>
      </c>
      <c r="B159" s="2">
        <v>0.24</v>
      </c>
      <c r="C159" s="3">
        <v>2</v>
      </c>
      <c r="D159" s="3">
        <v>4</v>
      </c>
      <c r="E159" s="12" t="s">
        <v>14</v>
      </c>
      <c r="F159" s="12" t="s">
        <v>13</v>
      </c>
      <c r="G159" s="13">
        <v>116.23752040068497</v>
      </c>
      <c r="H159" s="13">
        <v>73.829239777417953</v>
      </c>
      <c r="I159" s="14">
        <v>2.7793237689794181</v>
      </c>
      <c r="J159" s="14">
        <v>2.2872274011653619</v>
      </c>
      <c r="K159" s="14" t="s">
        <v>116</v>
      </c>
      <c r="L159" s="14" t="s">
        <v>116</v>
      </c>
      <c r="M159" s="36">
        <v>92.335557430421659</v>
      </c>
      <c r="N159" s="11">
        <v>127.84495142278121</v>
      </c>
      <c r="O159" s="11" t="s">
        <v>116</v>
      </c>
      <c r="P159" s="11" t="s">
        <v>116</v>
      </c>
      <c r="Q159" s="11" t="s">
        <v>116</v>
      </c>
      <c r="R159" s="11" t="s">
        <v>116</v>
      </c>
      <c r="S159" s="15">
        <v>22</v>
      </c>
      <c r="T159" s="15">
        <v>24</v>
      </c>
      <c r="U159" s="11">
        <v>213.25</v>
      </c>
      <c r="V159" s="11">
        <v>645.625</v>
      </c>
      <c r="W159" s="37">
        <v>67.66</v>
      </c>
      <c r="X159" s="11">
        <v>56.92</v>
      </c>
      <c r="Y159" s="38">
        <v>32.9</v>
      </c>
      <c r="Z159" s="11">
        <v>34.75</v>
      </c>
      <c r="AA159" s="11">
        <v>7.97</v>
      </c>
      <c r="AB159" s="39">
        <v>8625</v>
      </c>
      <c r="AC159" s="11">
        <v>14.6</v>
      </c>
      <c r="AD159" s="11">
        <v>11.35</v>
      </c>
      <c r="AE159" s="11" t="s">
        <v>116</v>
      </c>
      <c r="AF159" s="11" t="s">
        <v>116</v>
      </c>
      <c r="AG159" s="11" t="s">
        <v>116</v>
      </c>
      <c r="AH159" s="11" t="s">
        <v>116</v>
      </c>
      <c r="AI159" s="11" t="s">
        <v>116</v>
      </c>
      <c r="AJ159" s="11" t="s">
        <v>116</v>
      </c>
      <c r="AK159" s="11" t="s">
        <v>116</v>
      </c>
      <c r="AL159" s="11" t="s">
        <v>116</v>
      </c>
      <c r="AM159" s="11" t="s">
        <v>116</v>
      </c>
      <c r="AN159" s="11" t="s">
        <v>116</v>
      </c>
      <c r="AO159" s="11" t="s">
        <v>116</v>
      </c>
      <c r="AP159" s="11" t="s">
        <v>116</v>
      </c>
      <c r="AQ159" s="11" t="s">
        <v>116</v>
      </c>
      <c r="AR159" s="11" t="s">
        <v>116</v>
      </c>
      <c r="AS159" s="11" t="s">
        <v>116</v>
      </c>
      <c r="AT159" s="11" t="s">
        <v>116</v>
      </c>
    </row>
    <row r="160" spans="1:46" ht="15.6">
      <c r="A160" s="2">
        <v>21</v>
      </c>
      <c r="B160" s="2">
        <v>0.24</v>
      </c>
      <c r="C160" s="3">
        <v>1</v>
      </c>
      <c r="D160" s="3">
        <v>4</v>
      </c>
      <c r="E160" s="12" t="s">
        <v>6</v>
      </c>
      <c r="F160" s="12" t="s">
        <v>13</v>
      </c>
      <c r="G160" s="13">
        <v>41.572361424484185</v>
      </c>
      <c r="H160" s="13">
        <v>98.3263849198635</v>
      </c>
      <c r="I160" s="14">
        <v>4.6195545690427888</v>
      </c>
      <c r="J160" s="14">
        <v>1.8717034124379497</v>
      </c>
      <c r="K160" s="14" t="s">
        <v>116</v>
      </c>
      <c r="L160" s="14" t="s">
        <v>116</v>
      </c>
      <c r="M160" s="36">
        <v>101.38178436032319</v>
      </c>
      <c r="N160" s="11">
        <v>99.203763118674814</v>
      </c>
      <c r="O160" s="11" t="s">
        <v>116</v>
      </c>
      <c r="P160" s="11" t="s">
        <v>116</v>
      </c>
      <c r="Q160" s="11" t="s">
        <v>116</v>
      </c>
      <c r="R160" s="11" t="s">
        <v>116</v>
      </c>
      <c r="S160" s="15">
        <v>20</v>
      </c>
      <c r="T160" s="15">
        <v>25.5</v>
      </c>
      <c r="U160" s="11">
        <v>488.25</v>
      </c>
      <c r="V160" s="11">
        <v>620.77499999999998</v>
      </c>
      <c r="W160" s="37">
        <v>60.18</v>
      </c>
      <c r="X160" s="11">
        <v>62.460999999999999</v>
      </c>
      <c r="Y160" s="38">
        <v>32.4</v>
      </c>
      <c r="Z160" s="11">
        <v>35.349999999999994</v>
      </c>
      <c r="AA160" s="11">
        <v>9.1</v>
      </c>
      <c r="AB160" s="39">
        <v>9235</v>
      </c>
      <c r="AC160" s="11">
        <v>12.6</v>
      </c>
      <c r="AD160" s="11">
        <v>8.6</v>
      </c>
      <c r="AE160" s="11" t="s">
        <v>116</v>
      </c>
      <c r="AF160" s="11" t="s">
        <v>116</v>
      </c>
      <c r="AG160" s="11" t="s">
        <v>116</v>
      </c>
      <c r="AH160" s="11" t="s">
        <v>116</v>
      </c>
      <c r="AI160" s="11" t="s">
        <v>116</v>
      </c>
      <c r="AJ160" s="11" t="s">
        <v>116</v>
      </c>
      <c r="AK160" s="11" t="s">
        <v>116</v>
      </c>
      <c r="AL160" s="11" t="s">
        <v>116</v>
      </c>
      <c r="AM160" s="11" t="s">
        <v>116</v>
      </c>
      <c r="AN160" s="11" t="s">
        <v>116</v>
      </c>
      <c r="AO160" s="11" t="s">
        <v>116</v>
      </c>
      <c r="AP160" s="11" t="s">
        <v>116</v>
      </c>
      <c r="AQ160" s="11" t="s">
        <v>116</v>
      </c>
      <c r="AR160" s="11" t="s">
        <v>116</v>
      </c>
      <c r="AS160" s="11" t="s">
        <v>116</v>
      </c>
      <c r="AT160" s="11" t="s">
        <v>116</v>
      </c>
    </row>
    <row r="161" spans="1:46" ht="15.6">
      <c r="A161" s="2">
        <v>22</v>
      </c>
      <c r="B161" s="2">
        <v>0.24</v>
      </c>
      <c r="C161" s="3">
        <v>1</v>
      </c>
      <c r="D161" s="3">
        <v>4</v>
      </c>
      <c r="E161" s="12" t="s">
        <v>11</v>
      </c>
      <c r="F161" s="12" t="s">
        <v>16</v>
      </c>
      <c r="G161" s="13">
        <v>53.574220247545767</v>
      </c>
      <c r="H161" s="13">
        <v>98.349970685992631</v>
      </c>
      <c r="I161" s="14">
        <v>5.0098726376442881</v>
      </c>
      <c r="J161" s="14">
        <v>1.7239660545803748</v>
      </c>
      <c r="K161" s="14" t="s">
        <v>116</v>
      </c>
      <c r="L161" s="14" t="s">
        <v>116</v>
      </c>
      <c r="M161" s="36">
        <v>63.445389082511376</v>
      </c>
      <c r="N161" s="11">
        <v>108.89752347568805</v>
      </c>
      <c r="O161" s="11" t="s">
        <v>116</v>
      </c>
      <c r="P161" s="11" t="s">
        <v>116</v>
      </c>
      <c r="Q161" s="11" t="s">
        <v>116</v>
      </c>
      <c r="R161" s="11" t="s">
        <v>116</v>
      </c>
      <c r="S161" s="15">
        <v>21</v>
      </c>
      <c r="T161" s="15">
        <v>23</v>
      </c>
      <c r="U161" s="11">
        <v>653.45000000000005</v>
      </c>
      <c r="V161" s="11">
        <v>690.22499999999991</v>
      </c>
      <c r="W161" s="37">
        <v>61.88</v>
      </c>
      <c r="X161" s="11">
        <v>50.539000000000001</v>
      </c>
      <c r="Y161" s="38">
        <v>33.700000000000003</v>
      </c>
      <c r="Z161" s="11">
        <v>35.700000000000003</v>
      </c>
      <c r="AA161" s="11">
        <v>7.52</v>
      </c>
      <c r="AB161" s="39">
        <v>8095</v>
      </c>
      <c r="AC161" s="11">
        <v>13.4</v>
      </c>
      <c r="AD161" s="11">
        <v>9.65</v>
      </c>
      <c r="AE161" s="11" t="s">
        <v>116</v>
      </c>
      <c r="AF161" s="11" t="s">
        <v>116</v>
      </c>
      <c r="AG161" s="11" t="s">
        <v>116</v>
      </c>
      <c r="AH161" s="11" t="s">
        <v>116</v>
      </c>
      <c r="AI161" s="11" t="s">
        <v>116</v>
      </c>
      <c r="AJ161" s="11" t="s">
        <v>116</v>
      </c>
      <c r="AK161" s="11" t="s">
        <v>116</v>
      </c>
      <c r="AL161" s="11" t="s">
        <v>116</v>
      </c>
      <c r="AM161" s="11" t="s">
        <v>116</v>
      </c>
      <c r="AN161" s="11" t="s">
        <v>116</v>
      </c>
      <c r="AO161" s="11" t="s">
        <v>116</v>
      </c>
      <c r="AP161" s="11" t="s">
        <v>116</v>
      </c>
      <c r="AQ161" s="11" t="s">
        <v>116</v>
      </c>
      <c r="AR161" s="11" t="s">
        <v>116</v>
      </c>
      <c r="AS161" s="11" t="s">
        <v>116</v>
      </c>
      <c r="AT161" s="11" t="s">
        <v>116</v>
      </c>
    </row>
    <row r="162" spans="1:46" ht="15.6">
      <c r="A162" s="2">
        <v>23</v>
      </c>
      <c r="B162" s="2">
        <v>0.24</v>
      </c>
      <c r="C162" s="3">
        <v>2</v>
      </c>
      <c r="D162" s="3">
        <v>4</v>
      </c>
      <c r="E162" s="12" t="s">
        <v>17</v>
      </c>
      <c r="F162" s="12" t="s">
        <v>17</v>
      </c>
      <c r="G162" s="13">
        <v>42.197617632217401</v>
      </c>
      <c r="H162" s="13">
        <v>51.235794330932279</v>
      </c>
      <c r="I162" s="14">
        <v>1.475070869629967</v>
      </c>
      <c r="J162" s="14">
        <v>1.0100070843641573</v>
      </c>
      <c r="K162" s="14" t="s">
        <v>116</v>
      </c>
      <c r="L162" s="14" t="s">
        <v>116</v>
      </c>
      <c r="M162" s="36">
        <v>76.815094296517501</v>
      </c>
      <c r="N162" s="11">
        <v>67.789531128442661</v>
      </c>
      <c r="O162" s="11" t="s">
        <v>116</v>
      </c>
      <c r="P162" s="11" t="s">
        <v>116</v>
      </c>
      <c r="Q162" s="11" t="s">
        <v>116</v>
      </c>
      <c r="R162" s="11" t="s">
        <v>116</v>
      </c>
      <c r="S162" s="15">
        <v>24</v>
      </c>
      <c r="T162" s="15">
        <v>25.5</v>
      </c>
      <c r="U162" s="11">
        <v>515.34999999999991</v>
      </c>
      <c r="V162" s="11">
        <v>661.17499999999995</v>
      </c>
      <c r="W162" s="37">
        <v>57.12</v>
      </c>
      <c r="X162" s="11">
        <v>65.311999999999998</v>
      </c>
      <c r="Y162" s="38">
        <v>32.700000000000003</v>
      </c>
      <c r="Z162" s="11">
        <v>33.4</v>
      </c>
      <c r="AA162" s="11">
        <v>7.5</v>
      </c>
      <c r="AB162" s="39">
        <v>8085</v>
      </c>
      <c r="AC162" s="11">
        <v>9.8000000000000007</v>
      </c>
      <c r="AD162" s="11">
        <v>9.6</v>
      </c>
      <c r="AE162" s="11" t="s">
        <v>116</v>
      </c>
      <c r="AF162" s="11" t="s">
        <v>116</v>
      </c>
      <c r="AG162" s="11" t="s">
        <v>116</v>
      </c>
      <c r="AH162" s="11" t="s">
        <v>116</v>
      </c>
      <c r="AI162" s="11" t="s">
        <v>116</v>
      </c>
      <c r="AJ162" s="11" t="s">
        <v>116</v>
      </c>
      <c r="AK162" s="11" t="s">
        <v>116</v>
      </c>
      <c r="AL162" s="11" t="s">
        <v>116</v>
      </c>
      <c r="AM162" s="11" t="s">
        <v>116</v>
      </c>
      <c r="AN162" s="11" t="s">
        <v>116</v>
      </c>
      <c r="AO162" s="11" t="s">
        <v>116</v>
      </c>
      <c r="AP162" s="11" t="s">
        <v>116</v>
      </c>
      <c r="AQ162" s="11" t="s">
        <v>116</v>
      </c>
      <c r="AR162" s="11" t="s">
        <v>116</v>
      </c>
      <c r="AS162" s="11" t="s">
        <v>116</v>
      </c>
      <c r="AT162" s="11" t="s">
        <v>116</v>
      </c>
    </row>
    <row r="163" spans="1:46" ht="15.6">
      <c r="A163" s="2">
        <v>1</v>
      </c>
      <c r="B163" s="2">
        <v>1</v>
      </c>
      <c r="C163" s="3">
        <v>2</v>
      </c>
      <c r="D163" s="3">
        <v>1</v>
      </c>
      <c r="E163" s="12" t="s">
        <v>21</v>
      </c>
      <c r="F163" s="12" t="s">
        <v>6</v>
      </c>
      <c r="G163" s="13">
        <v>241.37624044336872</v>
      </c>
      <c r="H163" s="13">
        <v>72.45613253131188</v>
      </c>
      <c r="I163" s="14">
        <v>1.154295989450363</v>
      </c>
      <c r="J163" s="14">
        <v>1.0864386198351002</v>
      </c>
      <c r="K163" s="14" t="s">
        <v>116</v>
      </c>
      <c r="L163" s="14" t="s">
        <v>116</v>
      </c>
      <c r="M163" s="36">
        <v>57.321478585916907</v>
      </c>
      <c r="N163" s="11">
        <v>75.713730446333372</v>
      </c>
      <c r="O163" s="15">
        <v>104.7</v>
      </c>
      <c r="P163" s="15">
        <v>101.75</v>
      </c>
      <c r="Q163" s="15">
        <v>291</v>
      </c>
      <c r="R163" s="15">
        <f t="shared" ref="R163:R226" si="8">AVERAGE(P163:Q163)</f>
        <v>196.375</v>
      </c>
      <c r="S163" s="15">
        <v>30</v>
      </c>
      <c r="T163" s="15">
        <v>23</v>
      </c>
      <c r="U163" s="11">
        <v>320.60000000000002</v>
      </c>
      <c r="V163" s="11">
        <v>820.72499999999991</v>
      </c>
      <c r="W163" s="11">
        <v>52.317999999999998</v>
      </c>
      <c r="X163" s="11">
        <v>55.364999999999995</v>
      </c>
      <c r="Y163" s="38">
        <v>35.1</v>
      </c>
      <c r="Z163" s="11">
        <v>31.55</v>
      </c>
      <c r="AA163" s="11">
        <v>8.32</v>
      </c>
      <c r="AB163" s="39">
        <v>8325</v>
      </c>
      <c r="AC163" s="11">
        <v>16.2</v>
      </c>
      <c r="AD163" s="11">
        <v>14.7</v>
      </c>
      <c r="AE163" s="11">
        <v>166.94966190833958</v>
      </c>
      <c r="AF163" s="11">
        <f t="shared" ref="AF163:AF174" si="9">SQRT(AE163+1)</f>
        <v>12.959539417291788</v>
      </c>
      <c r="AG163" s="11">
        <v>12.644628099173554</v>
      </c>
      <c r="AH163" s="11">
        <f t="shared" ref="AH163:AH174" si="10">SQRT(AG163+1)</f>
        <v>3.6938635734381897</v>
      </c>
      <c r="AI163" s="11">
        <v>1.3719008264462809</v>
      </c>
      <c r="AJ163" s="11">
        <v>1.5400976678270377</v>
      </c>
      <c r="AK163" s="11">
        <v>24.866641622839971</v>
      </c>
      <c r="AL163" s="11">
        <f t="shared" ref="AL163:AL174" si="11">SQRT(AK163+1)</f>
        <v>5.085925837331879</v>
      </c>
      <c r="AM163" s="11">
        <v>1001.0894064613072</v>
      </c>
      <c r="AN163" s="11">
        <f t="shared" ref="AN163:AN174" si="12">SQRT(AM163+1)</f>
        <v>31.655795779940632</v>
      </c>
      <c r="AO163" s="11">
        <v>27.385424492862509</v>
      </c>
      <c r="AP163" s="11">
        <f t="shared" ref="AP163:AP174" si="13">SQRT(AO163+1)</f>
        <v>5.3277973396951301</v>
      </c>
      <c r="AQ163" s="11">
        <v>7.0999248685199099</v>
      </c>
      <c r="AR163" s="11">
        <f t="shared" ref="AR163:AR174" si="14">SQRT(AQ163+1)</f>
        <v>2.8460366948653193</v>
      </c>
      <c r="AS163" s="11">
        <v>0</v>
      </c>
      <c r="AT163" s="11">
        <f t="shared" ref="AT163:AT174" si="15">SQRT(AS163+1)</f>
        <v>1</v>
      </c>
    </row>
    <row r="164" spans="1:46" ht="15.6">
      <c r="A164" s="2">
        <v>2</v>
      </c>
      <c r="B164" s="2">
        <v>1</v>
      </c>
      <c r="C164" s="3">
        <v>1</v>
      </c>
      <c r="D164" s="3">
        <v>1</v>
      </c>
      <c r="E164" s="12" t="s">
        <v>22</v>
      </c>
      <c r="F164" s="12" t="s">
        <v>5</v>
      </c>
      <c r="G164" s="13">
        <v>296.79771812704979</v>
      </c>
      <c r="H164" s="13">
        <v>23.140233174760855</v>
      </c>
      <c r="I164" s="14">
        <v>1.1106818816336894</v>
      </c>
      <c r="J164" s="14">
        <v>1.2769349179647482</v>
      </c>
      <c r="K164" s="14" t="s">
        <v>116</v>
      </c>
      <c r="L164" s="14" t="s">
        <v>116</v>
      </c>
      <c r="M164" s="36">
        <v>75.45465006981479</v>
      </c>
      <c r="N164" s="11">
        <v>78.359529330607586</v>
      </c>
      <c r="O164" s="15">
        <v>103.1</v>
      </c>
      <c r="P164" s="15">
        <v>100.69999999999999</v>
      </c>
      <c r="Q164" s="15">
        <v>262</v>
      </c>
      <c r="R164" s="15">
        <f t="shared" si="8"/>
        <v>181.35</v>
      </c>
      <c r="S164" s="15">
        <v>24</v>
      </c>
      <c r="T164" s="15">
        <v>21</v>
      </c>
      <c r="U164" s="11">
        <v>477.5</v>
      </c>
      <c r="V164" s="11">
        <v>793.17499999999995</v>
      </c>
      <c r="W164" s="11">
        <v>52.484000000000002</v>
      </c>
      <c r="X164" s="11">
        <v>63.734999999999999</v>
      </c>
      <c r="Y164" s="38">
        <v>34.5</v>
      </c>
      <c r="Z164" s="11">
        <v>32.75</v>
      </c>
      <c r="AA164" s="11">
        <v>8.6999999999999993</v>
      </c>
      <c r="AB164" s="39">
        <v>9015</v>
      </c>
      <c r="AC164" s="11">
        <v>12.5</v>
      </c>
      <c r="AD164" s="11">
        <v>8.9</v>
      </c>
      <c r="AE164" s="11">
        <v>60.344795625173788</v>
      </c>
      <c r="AF164" s="11">
        <f t="shared" si="9"/>
        <v>7.8322918501019734</v>
      </c>
      <c r="AG164" s="11">
        <v>5.9560663638891462</v>
      </c>
      <c r="AH164" s="11">
        <f t="shared" si="10"/>
        <v>2.6374355658269923</v>
      </c>
      <c r="AI164" s="11">
        <v>119.67569211420714</v>
      </c>
      <c r="AJ164" s="11">
        <v>10.985248841706188</v>
      </c>
      <c r="AK164" s="11">
        <v>10.94448048938734</v>
      </c>
      <c r="AL164" s="11">
        <f t="shared" si="11"/>
        <v>3.4560787736085152</v>
      </c>
      <c r="AM164" s="11">
        <v>1109.1296691074242</v>
      </c>
      <c r="AN164" s="11">
        <f t="shared" si="12"/>
        <v>33.318608450945611</v>
      </c>
      <c r="AO164" s="11">
        <v>0</v>
      </c>
      <c r="AP164" s="11">
        <f t="shared" si="13"/>
        <v>1</v>
      </c>
      <c r="AQ164" s="11">
        <v>13.013254240430069</v>
      </c>
      <c r="AR164" s="11">
        <f t="shared" si="14"/>
        <v>3.743428140145082</v>
      </c>
      <c r="AS164" s="11">
        <v>2.0020391139123181</v>
      </c>
      <c r="AT164" s="11">
        <f t="shared" si="15"/>
        <v>1.7326393490603629</v>
      </c>
    </row>
    <row r="165" spans="1:46" ht="15.6">
      <c r="A165" s="2">
        <v>3</v>
      </c>
      <c r="B165" s="2">
        <v>1</v>
      </c>
      <c r="C165" s="3">
        <v>1</v>
      </c>
      <c r="D165" s="3">
        <v>1</v>
      </c>
      <c r="E165" s="12" t="s">
        <v>23</v>
      </c>
      <c r="F165" s="12" t="s">
        <v>6</v>
      </c>
      <c r="G165" s="13">
        <v>187.27150460575504</v>
      </c>
      <c r="H165" s="13">
        <v>63.770381363045807</v>
      </c>
      <c r="I165" s="14">
        <v>3.8480270404814036</v>
      </c>
      <c r="J165" s="14">
        <v>2.6265609102517748</v>
      </c>
      <c r="K165" s="14" t="s">
        <v>116</v>
      </c>
      <c r="L165" s="14" t="s">
        <v>116</v>
      </c>
      <c r="M165" s="36">
        <v>84.364883899852856</v>
      </c>
      <c r="N165" s="11">
        <v>65.101103237088978</v>
      </c>
      <c r="O165" s="15">
        <v>103.9</v>
      </c>
      <c r="P165" s="15">
        <v>103.05</v>
      </c>
      <c r="Q165" s="15">
        <v>345</v>
      </c>
      <c r="R165" s="15">
        <f t="shared" si="8"/>
        <v>224.02500000000001</v>
      </c>
      <c r="S165" s="15">
        <v>28</v>
      </c>
      <c r="T165" s="15">
        <v>25.5</v>
      </c>
      <c r="U165" s="11">
        <v>210.14999999999998</v>
      </c>
      <c r="V165" s="11">
        <v>795.5</v>
      </c>
      <c r="W165" s="11">
        <v>59.255000000000003</v>
      </c>
      <c r="X165" s="11">
        <v>66.238</v>
      </c>
      <c r="Y165" s="38">
        <v>34.5</v>
      </c>
      <c r="Z165" s="11">
        <v>31.85</v>
      </c>
      <c r="AA165" s="11">
        <v>9.16</v>
      </c>
      <c r="AB165" s="39">
        <v>9835</v>
      </c>
      <c r="AC165" s="11">
        <v>7.7</v>
      </c>
      <c r="AD165" s="11">
        <v>9.25</v>
      </c>
      <c r="AE165" s="11">
        <v>100.31937610249744</v>
      </c>
      <c r="AF165" s="11">
        <f t="shared" si="9"/>
        <v>10.065752634676526</v>
      </c>
      <c r="AG165" s="11">
        <v>7.2862315476743102</v>
      </c>
      <c r="AH165" s="11">
        <f t="shared" si="10"/>
        <v>2.8785815165936</v>
      </c>
      <c r="AI165" s="11">
        <v>73.377680809581278</v>
      </c>
      <c r="AJ165" s="11">
        <v>8.6242495795043688</v>
      </c>
      <c r="AK165" s="11">
        <v>80.649893231826198</v>
      </c>
      <c r="AL165" s="11">
        <f t="shared" si="11"/>
        <v>9.0360330472960424</v>
      </c>
      <c r="AM165" s="11">
        <v>434.16581561600589</v>
      </c>
      <c r="AN165" s="11">
        <f t="shared" si="12"/>
        <v>20.860628361005951</v>
      </c>
      <c r="AO165" s="11">
        <v>3.0080772444526969</v>
      </c>
      <c r="AP165" s="11">
        <f t="shared" si="13"/>
        <v>2.0020182927367811</v>
      </c>
      <c r="AQ165" s="11">
        <v>6.0161544889053937</v>
      </c>
      <c r="AR165" s="11">
        <f t="shared" si="14"/>
        <v>2.6488024631718754</v>
      </c>
      <c r="AS165" s="11">
        <v>2.0053848296351311</v>
      </c>
      <c r="AT165" s="11">
        <f t="shared" si="15"/>
        <v>1.733604577069157</v>
      </c>
    </row>
    <row r="166" spans="1:46" ht="15.6">
      <c r="A166" s="2">
        <v>4</v>
      </c>
      <c r="B166" s="2">
        <v>1</v>
      </c>
      <c r="C166" s="3">
        <v>1</v>
      </c>
      <c r="D166" s="3">
        <v>1</v>
      </c>
      <c r="E166" s="12" t="s">
        <v>24</v>
      </c>
      <c r="F166" s="12" t="s">
        <v>8</v>
      </c>
      <c r="G166" s="13">
        <v>61.287259001790218</v>
      </c>
      <c r="H166" s="16">
        <v>96.15654734967373</v>
      </c>
      <c r="I166" s="14">
        <v>3.4740690540693926</v>
      </c>
      <c r="J166" s="14">
        <v>2.2695591621018254</v>
      </c>
      <c r="K166" s="14" t="s">
        <v>116</v>
      </c>
      <c r="L166" s="14" t="s">
        <v>116</v>
      </c>
      <c r="M166" s="36">
        <v>59.314706794309586</v>
      </c>
      <c r="N166" s="11">
        <v>84.757334132938311</v>
      </c>
      <c r="O166" s="15">
        <v>103.6</v>
      </c>
      <c r="P166" s="15">
        <v>103.15</v>
      </c>
      <c r="Q166" s="15">
        <v>362</v>
      </c>
      <c r="R166" s="15">
        <f t="shared" si="8"/>
        <v>232.57499999999999</v>
      </c>
      <c r="S166" s="15">
        <v>30.5</v>
      </c>
      <c r="T166" s="15">
        <v>25</v>
      </c>
      <c r="U166" s="11">
        <v>286.75</v>
      </c>
      <c r="V166" s="11">
        <v>768.40000000000009</v>
      </c>
      <c r="W166" s="11">
        <v>52.927999999999997</v>
      </c>
      <c r="X166" s="11">
        <v>59.303000000000004</v>
      </c>
      <c r="Y166" s="38">
        <v>36</v>
      </c>
      <c r="Z166" s="11">
        <v>33.35</v>
      </c>
      <c r="AA166" s="11">
        <v>8.02</v>
      </c>
      <c r="AB166" s="40">
        <v>8.4600000000000009</v>
      </c>
      <c r="AC166" s="11">
        <v>9.6999999999999993</v>
      </c>
      <c r="AD166" s="11">
        <v>9.3000000000000007</v>
      </c>
      <c r="AE166" s="11">
        <v>71.329254727474961</v>
      </c>
      <c r="AF166" s="11">
        <f t="shared" si="9"/>
        <v>8.5046607649849832</v>
      </c>
      <c r="AG166" s="11">
        <v>5.0055617352614012</v>
      </c>
      <c r="AH166" s="11">
        <f t="shared" si="10"/>
        <v>2.4506247642716339</v>
      </c>
      <c r="AI166" s="11">
        <v>104.64849833147942</v>
      </c>
      <c r="AJ166" s="11">
        <v>10.278545535798312</v>
      </c>
      <c r="AK166" s="11">
        <v>21.507230255839822</v>
      </c>
      <c r="AL166" s="11">
        <f t="shared" si="11"/>
        <v>4.7441785649193076</v>
      </c>
      <c r="AM166" s="11">
        <v>820.91212458286975</v>
      </c>
      <c r="AN166" s="11">
        <f t="shared" si="12"/>
        <v>28.669009829132044</v>
      </c>
      <c r="AO166" s="11">
        <v>4.004449388209121</v>
      </c>
      <c r="AP166" s="11">
        <f t="shared" si="13"/>
        <v>2.2370626697097964</v>
      </c>
      <c r="AQ166" s="11">
        <v>1.0011123470522802</v>
      </c>
      <c r="AR166" s="11">
        <f t="shared" si="14"/>
        <v>1.4146067817779895</v>
      </c>
      <c r="AS166" s="11">
        <v>1.0011123470522802</v>
      </c>
      <c r="AT166" s="11">
        <f t="shared" si="15"/>
        <v>1.4146067817779895</v>
      </c>
    </row>
    <row r="167" spans="1:46" ht="15.6">
      <c r="A167" s="2">
        <v>5</v>
      </c>
      <c r="B167" s="2">
        <v>1</v>
      </c>
      <c r="C167" s="3">
        <v>2</v>
      </c>
      <c r="D167" s="3">
        <v>1</v>
      </c>
      <c r="E167" s="12" t="s">
        <v>25</v>
      </c>
      <c r="F167" s="12" t="s">
        <v>6</v>
      </c>
      <c r="G167" s="13">
        <v>67.065868437579965</v>
      </c>
      <c r="H167" s="13">
        <v>50.897477329232373</v>
      </c>
      <c r="I167" s="14">
        <v>2.057978592733527</v>
      </c>
      <c r="J167" s="14">
        <v>2.5624537788290018</v>
      </c>
      <c r="K167" s="14" t="s">
        <v>116</v>
      </c>
      <c r="L167" s="14" t="s">
        <v>116</v>
      </c>
      <c r="M167" s="36">
        <v>45.838613413861594</v>
      </c>
      <c r="N167" s="11">
        <v>58.688571605234223</v>
      </c>
      <c r="O167" s="15">
        <v>103.3</v>
      </c>
      <c r="P167" s="15">
        <v>102.5</v>
      </c>
      <c r="Q167" s="15">
        <v>354</v>
      </c>
      <c r="R167" s="15">
        <f t="shared" si="8"/>
        <v>228.25</v>
      </c>
      <c r="S167" s="15">
        <v>29</v>
      </c>
      <c r="T167" s="15">
        <v>26</v>
      </c>
      <c r="U167" s="11">
        <v>393.85</v>
      </c>
      <c r="V167" s="11">
        <v>816.05</v>
      </c>
      <c r="W167" s="11">
        <v>67.549000000000007</v>
      </c>
      <c r="X167" s="11">
        <v>57.7545</v>
      </c>
      <c r="Y167" s="38">
        <v>34.5</v>
      </c>
      <c r="Z167" s="11">
        <v>32.15</v>
      </c>
      <c r="AA167" s="11">
        <v>7.55</v>
      </c>
      <c r="AB167" s="39">
        <v>7995</v>
      </c>
      <c r="AC167" s="11">
        <v>8.6</v>
      </c>
      <c r="AD167" s="11">
        <v>9.3000000000000007</v>
      </c>
      <c r="AE167" s="11">
        <v>103.55513666352498</v>
      </c>
      <c r="AF167" s="11">
        <f t="shared" si="9"/>
        <v>10.225220616863236</v>
      </c>
      <c r="AG167" s="11">
        <v>9.2290292177191322</v>
      </c>
      <c r="AH167" s="11">
        <f t="shared" si="10"/>
        <v>3.1982853558929247</v>
      </c>
      <c r="AI167" s="11">
        <v>68.198868991517429</v>
      </c>
      <c r="AJ167" s="11">
        <v>8.318585756696713</v>
      </c>
      <c r="AK167" s="11">
        <v>29.349670122525918</v>
      </c>
      <c r="AL167" s="11">
        <f t="shared" si="11"/>
        <v>5.5090534688388999</v>
      </c>
      <c r="AM167" s="11">
        <v>1482.0735155513667</v>
      </c>
      <c r="AN167" s="11">
        <f t="shared" si="12"/>
        <v>38.510693522077304</v>
      </c>
      <c r="AO167" s="11">
        <v>2.0358152686145146</v>
      </c>
      <c r="AP167" s="11">
        <f t="shared" si="13"/>
        <v>1.7423591101189544</v>
      </c>
      <c r="AQ167" s="11">
        <v>11.19698397737983</v>
      </c>
      <c r="AR167" s="11">
        <f t="shared" si="14"/>
        <v>3.4924180702458618</v>
      </c>
      <c r="AS167" s="11">
        <v>2.0358152686145146</v>
      </c>
      <c r="AT167" s="11">
        <f t="shared" si="15"/>
        <v>1.7423591101189544</v>
      </c>
    </row>
    <row r="168" spans="1:46" ht="15.6">
      <c r="A168" s="2">
        <v>6</v>
      </c>
      <c r="B168" s="2">
        <v>1</v>
      </c>
      <c r="C168" s="3">
        <v>2</v>
      </c>
      <c r="D168" s="3">
        <v>1</v>
      </c>
      <c r="E168" s="12" t="s">
        <v>26</v>
      </c>
      <c r="F168" s="12" t="s">
        <v>6</v>
      </c>
      <c r="G168" s="13">
        <v>62.601539002535425</v>
      </c>
      <c r="H168" s="13">
        <v>12.653625407971482</v>
      </c>
      <c r="I168" s="14">
        <v>2.1063021759635103</v>
      </c>
      <c r="J168" s="14">
        <v>2.9569271007789575</v>
      </c>
      <c r="K168" s="14" t="s">
        <v>116</v>
      </c>
      <c r="L168" s="14" t="s">
        <v>116</v>
      </c>
      <c r="M168" s="36">
        <v>61.660935395283587</v>
      </c>
      <c r="N168" s="11">
        <v>86.618386640573533</v>
      </c>
      <c r="O168" s="15">
        <v>104.4</v>
      </c>
      <c r="P168" s="15">
        <v>103.25</v>
      </c>
      <c r="Q168" s="15">
        <v>343</v>
      </c>
      <c r="R168" s="15">
        <f t="shared" si="8"/>
        <v>223.125</v>
      </c>
      <c r="S168" s="15">
        <v>27.5</v>
      </c>
      <c r="T168" s="15">
        <v>26</v>
      </c>
      <c r="U168" s="11">
        <v>162.9</v>
      </c>
      <c r="V168" s="11">
        <v>773.67499999999995</v>
      </c>
      <c r="W168" s="11">
        <v>57.899000000000001</v>
      </c>
      <c r="X168" s="11">
        <v>55.448500000000003</v>
      </c>
      <c r="Y168" s="38">
        <v>32.4</v>
      </c>
      <c r="Z168" s="11">
        <v>32.35</v>
      </c>
      <c r="AA168" s="11">
        <v>9.6199999999999992</v>
      </c>
      <c r="AB168" s="40">
        <v>9.94</v>
      </c>
      <c r="AC168" s="11">
        <v>15.4</v>
      </c>
      <c r="AD168" s="11">
        <v>14.55</v>
      </c>
      <c r="AE168" s="11">
        <v>168.19452207937394</v>
      </c>
      <c r="AF168" s="11">
        <f t="shared" si="9"/>
        <v>13.007479466805778</v>
      </c>
      <c r="AG168" s="11">
        <v>11.805477920626048</v>
      </c>
      <c r="AH168" s="11">
        <f t="shared" si="10"/>
        <v>3.5784742447900961</v>
      </c>
      <c r="AI168" s="11">
        <v>1</v>
      </c>
      <c r="AJ168" s="11">
        <v>1.4142135623730951</v>
      </c>
      <c r="AK168" s="11">
        <v>31.961989938513135</v>
      </c>
      <c r="AL168" s="11">
        <f t="shared" si="11"/>
        <v>5.7412533421294984</v>
      </c>
      <c r="AM168" s="11">
        <v>2536.5008384572384</v>
      </c>
      <c r="AN168" s="11">
        <f t="shared" si="12"/>
        <v>50.373612521410834</v>
      </c>
      <c r="AO168" s="11">
        <v>3.0184460592509783</v>
      </c>
      <c r="AP168" s="11">
        <f t="shared" si="13"/>
        <v>2.0046062105189084</v>
      </c>
      <c r="AQ168" s="11">
        <v>26.159865846841811</v>
      </c>
      <c r="AR168" s="11">
        <f t="shared" si="14"/>
        <v>5.2115128174880097</v>
      </c>
      <c r="AS168" s="11">
        <v>6.0368921185019566</v>
      </c>
      <c r="AT168" s="11">
        <f t="shared" si="15"/>
        <v>2.6527141041774471</v>
      </c>
    </row>
    <row r="169" spans="1:46" ht="15.6">
      <c r="A169" s="2">
        <v>7</v>
      </c>
      <c r="B169" s="2">
        <v>1</v>
      </c>
      <c r="C169" s="3">
        <v>2</v>
      </c>
      <c r="D169" s="3">
        <v>2</v>
      </c>
      <c r="E169" s="12" t="s">
        <v>27</v>
      </c>
      <c r="F169" s="12" t="s">
        <v>5</v>
      </c>
      <c r="G169" s="13">
        <v>191.03345858662277</v>
      </c>
      <c r="H169" s="13">
        <v>40.087474452927694</v>
      </c>
      <c r="I169" s="14">
        <v>2.2388391904442022</v>
      </c>
      <c r="J169" s="14">
        <v>0.87921746300223425</v>
      </c>
      <c r="K169" s="14" t="s">
        <v>116</v>
      </c>
      <c r="L169" s="14" t="s">
        <v>116</v>
      </c>
      <c r="M169" s="36">
        <v>51.485518610990979</v>
      </c>
      <c r="N169" s="11">
        <v>83.417867081548223</v>
      </c>
      <c r="O169" s="15">
        <v>103.4</v>
      </c>
      <c r="P169" s="15">
        <v>102.35</v>
      </c>
      <c r="Q169" s="15">
        <v>298</v>
      </c>
      <c r="R169" s="15">
        <f t="shared" si="8"/>
        <v>200.17500000000001</v>
      </c>
      <c r="S169" s="15">
        <v>26</v>
      </c>
      <c r="T169" s="15">
        <v>21.5</v>
      </c>
      <c r="U169" s="11">
        <v>650.15000000000009</v>
      </c>
      <c r="V169" s="11">
        <v>729.65000000000009</v>
      </c>
      <c r="W169" s="11">
        <v>56.036000000000001</v>
      </c>
      <c r="X169" s="11">
        <v>56.100999999999999</v>
      </c>
      <c r="Y169" s="38">
        <v>32.299999999999997</v>
      </c>
      <c r="Z169" s="11">
        <v>31.200000000000003</v>
      </c>
      <c r="AA169" s="11">
        <v>7.23</v>
      </c>
      <c r="AB169" s="40">
        <v>7.95</v>
      </c>
      <c r="AC169" s="11">
        <v>10.1</v>
      </c>
      <c r="AD169" s="11">
        <v>9.1</v>
      </c>
      <c r="AE169" s="11">
        <v>121.76270546004156</v>
      </c>
      <c r="AF169" s="11">
        <f t="shared" si="9"/>
        <v>11.079833277628394</v>
      </c>
      <c r="AG169" s="11">
        <v>9.9811071226147732</v>
      </c>
      <c r="AH169" s="11">
        <f t="shared" si="10"/>
        <v>3.3137753578984159</v>
      </c>
      <c r="AI169" s="11">
        <v>49.205176648403551</v>
      </c>
      <c r="AJ169" s="11">
        <v>7.0855611385693056</v>
      </c>
      <c r="AK169" s="11">
        <v>40.519554128093709</v>
      </c>
      <c r="AL169" s="11">
        <f t="shared" si="11"/>
        <v>6.4435668793063448</v>
      </c>
      <c r="AM169" s="11">
        <v>131.6077838654827</v>
      </c>
      <c r="AN169" s="11">
        <f t="shared" si="12"/>
        <v>11.515545313422317</v>
      </c>
      <c r="AO169" s="11">
        <v>3.0606461364065747</v>
      </c>
      <c r="AP169" s="11">
        <f t="shared" si="13"/>
        <v>2.0151044976394092</v>
      </c>
      <c r="AQ169" s="11">
        <v>19.384092197241639</v>
      </c>
      <c r="AR169" s="11">
        <f t="shared" si="14"/>
        <v>4.5148745494467111</v>
      </c>
      <c r="AS169" s="11">
        <v>1.0202153788021915</v>
      </c>
      <c r="AT169" s="11">
        <f t="shared" si="15"/>
        <v>1.4213428083337925</v>
      </c>
    </row>
    <row r="170" spans="1:46" ht="15.6">
      <c r="A170" s="2">
        <v>8</v>
      </c>
      <c r="B170" s="2">
        <v>1</v>
      </c>
      <c r="C170" s="3">
        <v>1</v>
      </c>
      <c r="D170" s="3">
        <v>2</v>
      </c>
      <c r="E170" s="12" t="s">
        <v>28</v>
      </c>
      <c r="F170" s="12" t="s">
        <v>11</v>
      </c>
      <c r="G170" s="16">
        <v>389.61096638507041</v>
      </c>
      <c r="H170" s="16">
        <v>72.306270072699675</v>
      </c>
      <c r="I170" s="14">
        <v>1.6182130378604747</v>
      </c>
      <c r="J170" s="14">
        <v>0.96206667822263503</v>
      </c>
      <c r="K170" s="14" t="s">
        <v>116</v>
      </c>
      <c r="L170" s="14" t="s">
        <v>116</v>
      </c>
      <c r="M170" s="36">
        <v>80.158336628713911</v>
      </c>
      <c r="N170" s="11">
        <v>70.798529055960046</v>
      </c>
      <c r="O170" s="15">
        <v>103.1</v>
      </c>
      <c r="P170" s="15">
        <v>103.5</v>
      </c>
      <c r="Q170" s="15">
        <v>309</v>
      </c>
      <c r="R170" s="15">
        <f t="shared" si="8"/>
        <v>206.25</v>
      </c>
      <c r="S170" s="15">
        <v>23.5</v>
      </c>
      <c r="T170" s="15">
        <v>22.5</v>
      </c>
      <c r="U170" s="11">
        <v>600.65</v>
      </c>
      <c r="V170" s="11">
        <v>700.35</v>
      </c>
      <c r="W170" s="11">
        <v>54.387999999999998</v>
      </c>
      <c r="X170" s="11">
        <v>51.647000000000006</v>
      </c>
      <c r="Y170" s="38">
        <v>33.700000000000003</v>
      </c>
      <c r="Z170" s="11">
        <v>33.049999999999997</v>
      </c>
      <c r="AA170" s="11">
        <v>8.48</v>
      </c>
      <c r="AB170" s="39">
        <v>8765</v>
      </c>
      <c r="AC170" s="11">
        <v>13.5</v>
      </c>
      <c r="AD170" s="11">
        <v>9.4</v>
      </c>
      <c r="AE170" s="11">
        <v>99.557896717147955</v>
      </c>
      <c r="AF170" s="11">
        <f t="shared" si="9"/>
        <v>10.027856037914981</v>
      </c>
      <c r="AG170" s="11">
        <v>5.3673219828802559</v>
      </c>
      <c r="AH170" s="11">
        <f t="shared" si="10"/>
        <v>2.5233553025446605</v>
      </c>
      <c r="AI170" s="11">
        <v>76.057849684883834</v>
      </c>
      <c r="AJ170" s="11">
        <v>8.7782600602217205</v>
      </c>
      <c r="AK170" s="11">
        <v>17.676606151820145</v>
      </c>
      <c r="AL170" s="11">
        <f t="shared" si="11"/>
        <v>4.3216439177493724</v>
      </c>
      <c r="AM170" s="11">
        <v>106.66917505408711</v>
      </c>
      <c r="AN170" s="11">
        <f t="shared" si="12"/>
        <v>10.376375814998564</v>
      </c>
      <c r="AO170" s="11">
        <v>0</v>
      </c>
      <c r="AP170" s="11">
        <f t="shared" si="13"/>
        <v>1</v>
      </c>
      <c r="AQ170" s="11">
        <v>1.0158969052770199</v>
      </c>
      <c r="AR170" s="11">
        <f t="shared" si="14"/>
        <v>1.4198228429198554</v>
      </c>
      <c r="AS170" s="11">
        <v>2.0317938105540398</v>
      </c>
      <c r="AT170" s="11">
        <f t="shared" si="15"/>
        <v>1.7412047009338218</v>
      </c>
    </row>
    <row r="171" spans="1:46" ht="15.6">
      <c r="A171" s="2">
        <v>9</v>
      </c>
      <c r="B171" s="2">
        <v>1</v>
      </c>
      <c r="C171" s="3">
        <v>1</v>
      </c>
      <c r="D171" s="3">
        <v>2</v>
      </c>
      <c r="E171" s="12" t="s">
        <v>29</v>
      </c>
      <c r="F171" s="12" t="s">
        <v>9</v>
      </c>
      <c r="G171" s="13">
        <v>136.92842367451075</v>
      </c>
      <c r="H171" s="13">
        <v>59.323634244786788</v>
      </c>
      <c r="I171" s="17" t="s">
        <v>116</v>
      </c>
      <c r="J171" s="14">
        <v>0.9478697106900289</v>
      </c>
      <c r="K171" s="14" t="s">
        <v>116</v>
      </c>
      <c r="L171" s="14" t="s">
        <v>116</v>
      </c>
      <c r="M171" s="36">
        <v>85.470684209453324</v>
      </c>
      <c r="N171" s="11">
        <v>72.366694240277553</v>
      </c>
      <c r="O171" s="15">
        <v>104.4</v>
      </c>
      <c r="P171" s="15">
        <v>103.1</v>
      </c>
      <c r="Q171" s="15">
        <v>324</v>
      </c>
      <c r="R171" s="15">
        <f t="shared" si="8"/>
        <v>213.55</v>
      </c>
      <c r="S171" s="15">
        <v>25</v>
      </c>
      <c r="T171" s="15">
        <v>22</v>
      </c>
      <c r="U171" s="11">
        <v>675.05</v>
      </c>
      <c r="V171" s="11">
        <v>783.65000000000009</v>
      </c>
      <c r="W171" s="11">
        <v>64.983000000000004</v>
      </c>
      <c r="X171" s="11">
        <v>50.305500000000002</v>
      </c>
      <c r="Y171" s="38">
        <v>35</v>
      </c>
      <c r="Z171" s="11">
        <v>33.65</v>
      </c>
      <c r="AA171" s="11">
        <v>6.61</v>
      </c>
      <c r="AB171" s="39">
        <v>6875</v>
      </c>
      <c r="AC171" s="11">
        <v>7.5</v>
      </c>
      <c r="AD171" s="11">
        <v>7.8</v>
      </c>
      <c r="AE171" s="11">
        <v>96.170568561872912</v>
      </c>
      <c r="AF171" s="11">
        <f t="shared" si="9"/>
        <v>9.8575133051836605</v>
      </c>
      <c r="AG171" s="11">
        <v>7.6755852842809364</v>
      </c>
      <c r="AH171" s="11">
        <f t="shared" si="10"/>
        <v>2.9454346511645673</v>
      </c>
      <c r="AI171" s="11">
        <v>77.13503344481606</v>
      </c>
      <c r="AJ171" s="11">
        <v>8.8394023239592432</v>
      </c>
      <c r="AK171" s="11">
        <v>35.424331103678931</v>
      </c>
      <c r="AL171" s="11">
        <f t="shared" si="11"/>
        <v>6.0352573353320178</v>
      </c>
      <c r="AM171" s="11">
        <v>338.628762541806</v>
      </c>
      <c r="AN171" s="11">
        <f t="shared" si="12"/>
        <v>18.429019576250006</v>
      </c>
      <c r="AO171" s="11">
        <v>3.3862876254180603</v>
      </c>
      <c r="AP171" s="11">
        <f t="shared" si="13"/>
        <v>2.0943465867468212</v>
      </c>
      <c r="AQ171" s="11">
        <v>4.5150501672240804</v>
      </c>
      <c r="AR171" s="11">
        <f t="shared" si="14"/>
        <v>2.3484143942720332</v>
      </c>
      <c r="AS171" s="11">
        <v>0</v>
      </c>
      <c r="AT171" s="11">
        <f t="shared" si="15"/>
        <v>1</v>
      </c>
    </row>
    <row r="172" spans="1:46" ht="15.6">
      <c r="A172" s="2">
        <v>10</v>
      </c>
      <c r="B172" s="2">
        <v>1</v>
      </c>
      <c r="C172" s="3">
        <v>2</v>
      </c>
      <c r="D172" s="3">
        <v>2</v>
      </c>
      <c r="E172" s="12" t="s">
        <v>30</v>
      </c>
      <c r="F172" s="12" t="s">
        <v>6</v>
      </c>
      <c r="G172" s="16">
        <v>18.27062602205881</v>
      </c>
      <c r="H172" s="13">
        <v>137.71273233457671</v>
      </c>
      <c r="I172" s="14">
        <v>1.5605341737059837</v>
      </c>
      <c r="J172" s="14">
        <v>1.0103764281742338</v>
      </c>
      <c r="K172" s="14" t="s">
        <v>116</v>
      </c>
      <c r="L172" s="14" t="s">
        <v>116</v>
      </c>
      <c r="M172" s="41">
        <v>60.729928423552835</v>
      </c>
      <c r="N172" s="11">
        <v>80.194902610487773</v>
      </c>
      <c r="O172" s="15">
        <v>104.1</v>
      </c>
      <c r="P172" s="15">
        <v>103.2</v>
      </c>
      <c r="Q172" s="15">
        <v>330</v>
      </c>
      <c r="R172" s="15">
        <f t="shared" si="8"/>
        <v>216.6</v>
      </c>
      <c r="S172" s="15">
        <v>26.5</v>
      </c>
      <c r="T172" s="15">
        <v>24</v>
      </c>
      <c r="U172" s="11">
        <v>581.6</v>
      </c>
      <c r="V172" s="11">
        <v>823.77500000000009</v>
      </c>
      <c r="W172" s="11">
        <v>55.564999999999998</v>
      </c>
      <c r="X172" s="11">
        <v>58.670999999999999</v>
      </c>
      <c r="Y172" s="38">
        <v>32.700000000000003</v>
      </c>
      <c r="Z172" s="11">
        <v>33.049999999999997</v>
      </c>
      <c r="AA172" s="11">
        <v>7.93</v>
      </c>
      <c r="AB172" s="40">
        <v>8.5</v>
      </c>
      <c r="AC172" s="11">
        <v>11.1</v>
      </c>
      <c r="AD172" s="11">
        <v>9.9499999999999993</v>
      </c>
      <c r="AE172" s="11">
        <v>157.22479185938946</v>
      </c>
      <c r="AF172" s="11">
        <f t="shared" si="9"/>
        <v>12.578743651867203</v>
      </c>
      <c r="AG172" s="11">
        <v>22.460684551341348</v>
      </c>
      <c r="AH172" s="11">
        <f t="shared" si="10"/>
        <v>4.8436230810563021</v>
      </c>
      <c r="AI172" s="11">
        <v>1.3145235892691951</v>
      </c>
      <c r="AJ172" s="11">
        <v>1.5213558391346829</v>
      </c>
      <c r="AK172" s="11">
        <v>29.528214616096207</v>
      </c>
      <c r="AL172" s="11">
        <f t="shared" si="11"/>
        <v>5.5252343494277421</v>
      </c>
      <c r="AM172" s="11">
        <v>1031.2673450508787</v>
      </c>
      <c r="AN172" s="11">
        <f t="shared" si="12"/>
        <v>32.128917582932651</v>
      </c>
      <c r="AO172" s="11">
        <v>4.4403330249768729</v>
      </c>
      <c r="AP172" s="11">
        <f t="shared" si="13"/>
        <v>2.3324521484859817</v>
      </c>
      <c r="AQ172" s="11">
        <v>8.8806660499537458</v>
      </c>
      <c r="AR172" s="11">
        <f t="shared" si="14"/>
        <v>3.1433526766740232</v>
      </c>
      <c r="AS172" s="11">
        <v>0</v>
      </c>
      <c r="AT172" s="11">
        <f t="shared" si="15"/>
        <v>1</v>
      </c>
    </row>
    <row r="173" spans="1:46" ht="15.6">
      <c r="A173" s="2">
        <v>11</v>
      </c>
      <c r="B173" s="2">
        <v>1</v>
      </c>
      <c r="C173" s="3">
        <v>1</v>
      </c>
      <c r="D173" s="3">
        <v>2</v>
      </c>
      <c r="E173" s="12" t="s">
        <v>31</v>
      </c>
      <c r="F173" s="12" t="s">
        <v>8</v>
      </c>
      <c r="G173" s="13">
        <v>381.76452541661621</v>
      </c>
      <c r="H173" s="13">
        <v>131.80643548999282</v>
      </c>
      <c r="I173" s="14">
        <v>1.2959804495961138</v>
      </c>
      <c r="J173" s="14">
        <v>0.7681870574916152</v>
      </c>
      <c r="K173" s="14" t="s">
        <v>116</v>
      </c>
      <c r="L173" s="14" t="s">
        <v>116</v>
      </c>
      <c r="M173" s="41">
        <v>90.706154461471186</v>
      </c>
      <c r="N173" s="11">
        <v>84.595602712967491</v>
      </c>
      <c r="O173" s="15">
        <v>103.2</v>
      </c>
      <c r="P173" s="15">
        <v>102.94999999999999</v>
      </c>
      <c r="Q173" s="15">
        <v>334</v>
      </c>
      <c r="R173" s="15">
        <f t="shared" si="8"/>
        <v>218.47499999999999</v>
      </c>
      <c r="S173" s="15">
        <v>25</v>
      </c>
      <c r="T173" s="15">
        <v>25.5</v>
      </c>
      <c r="U173" s="11">
        <v>142.5</v>
      </c>
      <c r="V173" s="11">
        <v>707.27499999999986</v>
      </c>
      <c r="W173" s="11">
        <v>54.622999999999998</v>
      </c>
      <c r="X173" s="11">
        <v>54.688500000000005</v>
      </c>
      <c r="Y173" s="38">
        <v>32</v>
      </c>
      <c r="Z173" s="11">
        <v>31.75</v>
      </c>
      <c r="AA173" s="11">
        <v>9.43</v>
      </c>
      <c r="AB173" s="40">
        <v>10.43</v>
      </c>
      <c r="AC173" s="11">
        <v>12.2</v>
      </c>
      <c r="AD173" s="11">
        <v>12.85</v>
      </c>
      <c r="AE173" s="11">
        <v>161.24699759807845</v>
      </c>
      <c r="AF173" s="11">
        <f t="shared" si="9"/>
        <v>12.737621347727309</v>
      </c>
      <c r="AG173" s="11">
        <v>18.734987990392312</v>
      </c>
      <c r="AH173" s="11">
        <f t="shared" si="10"/>
        <v>4.4424079045481983</v>
      </c>
      <c r="AI173" s="11">
        <v>1</v>
      </c>
      <c r="AJ173" s="11">
        <v>1.4142135623730951</v>
      </c>
      <c r="AK173" s="11">
        <v>83.8390712570056</v>
      </c>
      <c r="AL173" s="11">
        <f t="shared" si="11"/>
        <v>9.2108127359644865</v>
      </c>
      <c r="AM173" s="11">
        <v>1616.9735788630906</v>
      </c>
      <c r="AN173" s="11">
        <f t="shared" si="12"/>
        <v>40.224042298892471</v>
      </c>
      <c r="AO173" s="11">
        <v>9.7277822257806239</v>
      </c>
      <c r="AP173" s="11">
        <f t="shared" si="13"/>
        <v>3.2753293308888227</v>
      </c>
      <c r="AQ173" s="11">
        <v>8.6469175340272226</v>
      </c>
      <c r="AR173" s="11">
        <f t="shared" si="14"/>
        <v>3.1059487333224323</v>
      </c>
      <c r="AS173" s="11">
        <v>1.0808646917534028</v>
      </c>
      <c r="AT173" s="11">
        <f t="shared" si="15"/>
        <v>1.4425202569646649</v>
      </c>
    </row>
    <row r="174" spans="1:46" ht="15.6">
      <c r="A174" s="2">
        <v>12</v>
      </c>
      <c r="B174" s="2">
        <v>1</v>
      </c>
      <c r="C174" s="3">
        <v>2</v>
      </c>
      <c r="D174" s="3">
        <v>2</v>
      </c>
      <c r="E174" s="12" t="s">
        <v>32</v>
      </c>
      <c r="F174" s="12" t="s">
        <v>6</v>
      </c>
      <c r="G174" s="13">
        <v>138.28037512142561</v>
      </c>
      <c r="H174" s="13">
        <v>47.284400227733897</v>
      </c>
      <c r="I174" s="14">
        <v>1.8867743706625126</v>
      </c>
      <c r="J174" s="14">
        <v>0.91108912702371581</v>
      </c>
      <c r="K174" s="14" t="s">
        <v>116</v>
      </c>
      <c r="L174" s="14" t="s">
        <v>116</v>
      </c>
      <c r="M174" s="41">
        <v>68.93464525338139</v>
      </c>
      <c r="N174" s="11">
        <v>85.142109959884209</v>
      </c>
      <c r="O174" s="15">
        <v>103.2</v>
      </c>
      <c r="P174" s="15">
        <v>101.65</v>
      </c>
      <c r="Q174" s="15">
        <v>339</v>
      </c>
      <c r="R174" s="15">
        <f t="shared" si="8"/>
        <v>220.32499999999999</v>
      </c>
      <c r="S174" s="15">
        <v>33</v>
      </c>
      <c r="T174" s="15">
        <v>22</v>
      </c>
      <c r="U174" s="11">
        <v>100.3</v>
      </c>
      <c r="V174" s="11">
        <v>729.64999999999986</v>
      </c>
      <c r="W174" s="11">
        <v>58.155000000000001</v>
      </c>
      <c r="X174" s="11">
        <v>55.1785</v>
      </c>
      <c r="Y174" s="38">
        <v>33</v>
      </c>
      <c r="Z174" s="11">
        <v>32.700000000000003</v>
      </c>
      <c r="AA174" s="11">
        <v>8.77</v>
      </c>
      <c r="AB174" s="39">
        <v>9165</v>
      </c>
      <c r="AC174" s="11">
        <v>7.9</v>
      </c>
      <c r="AD174" s="11">
        <v>7.2</v>
      </c>
      <c r="AE174" s="11">
        <v>160.07783138065699</v>
      </c>
      <c r="AF174" s="11">
        <f t="shared" si="9"/>
        <v>12.691644155926252</v>
      </c>
      <c r="AG174" s="11">
        <v>19.938835286009649</v>
      </c>
      <c r="AH174" s="11">
        <f t="shared" si="10"/>
        <v>4.5758972110406555</v>
      </c>
      <c r="AI174" s="11">
        <v>1</v>
      </c>
      <c r="AJ174" s="11">
        <v>1.4142135623730951</v>
      </c>
      <c r="AK174" s="11">
        <v>38.654755341144039</v>
      </c>
      <c r="AL174" s="11">
        <f t="shared" si="11"/>
        <v>6.2972021836005903</v>
      </c>
      <c r="AM174" s="11">
        <v>399.84011026878017</v>
      </c>
      <c r="AN174" s="11">
        <f t="shared" si="12"/>
        <v>20.020991740390389</v>
      </c>
      <c r="AO174" s="11">
        <v>1.0634045485871813</v>
      </c>
      <c r="AP174" s="11">
        <f t="shared" si="13"/>
        <v>1.4364555505086753</v>
      </c>
      <c r="AQ174" s="11">
        <v>6.3804272915230875</v>
      </c>
      <c r="AR174" s="11">
        <f t="shared" si="14"/>
        <v>2.7166941843945351</v>
      </c>
      <c r="AS174" s="11">
        <v>4.253618194348725</v>
      </c>
      <c r="AT174" s="11">
        <f t="shared" si="15"/>
        <v>2.2920772662257103</v>
      </c>
    </row>
    <row r="175" spans="1:46" ht="15.6">
      <c r="A175" s="2">
        <v>13</v>
      </c>
      <c r="B175" s="2">
        <v>1</v>
      </c>
      <c r="C175" s="3">
        <v>1</v>
      </c>
      <c r="D175" s="3">
        <v>3</v>
      </c>
      <c r="E175" s="12" t="s">
        <v>33</v>
      </c>
      <c r="F175" s="12" t="s">
        <v>5</v>
      </c>
      <c r="G175" s="13">
        <v>294.48719306048514</v>
      </c>
      <c r="H175" s="13">
        <v>48.274262752669166</v>
      </c>
      <c r="I175" s="14">
        <v>1.6537164021824329</v>
      </c>
      <c r="J175" s="14">
        <v>0.7414379073598717</v>
      </c>
      <c r="K175" s="14" t="s">
        <v>116</v>
      </c>
      <c r="L175" s="14" t="s">
        <v>116</v>
      </c>
      <c r="M175" s="36">
        <v>63.133129187405089</v>
      </c>
      <c r="N175" s="11">
        <v>114.98584736295527</v>
      </c>
      <c r="O175" s="15">
        <v>103</v>
      </c>
      <c r="P175" s="15">
        <v>103.85</v>
      </c>
      <c r="Q175" s="15">
        <v>317</v>
      </c>
      <c r="R175" s="15">
        <f t="shared" si="8"/>
        <v>210.42500000000001</v>
      </c>
      <c r="S175" s="15">
        <v>29</v>
      </c>
      <c r="T175" s="15">
        <v>21</v>
      </c>
      <c r="U175" s="11">
        <v>738.35</v>
      </c>
      <c r="V175" s="11">
        <v>742.57500000000005</v>
      </c>
      <c r="W175" s="11">
        <v>54.622999999999998</v>
      </c>
      <c r="X175" s="11">
        <v>64.603999999999999</v>
      </c>
      <c r="Y175" s="38">
        <v>35.5</v>
      </c>
      <c r="Z175" s="11">
        <v>34.25</v>
      </c>
      <c r="AA175" s="11">
        <v>8.11</v>
      </c>
      <c r="AB175" s="39">
        <v>9115</v>
      </c>
      <c r="AC175" s="11">
        <v>8.3000000000000007</v>
      </c>
      <c r="AD175" s="11">
        <v>8.5500000000000007</v>
      </c>
      <c r="AE175" s="11" t="s">
        <v>116</v>
      </c>
      <c r="AF175" s="11" t="s">
        <v>116</v>
      </c>
      <c r="AG175" s="11" t="s">
        <v>116</v>
      </c>
      <c r="AH175" s="11" t="s">
        <v>116</v>
      </c>
      <c r="AI175" s="11" t="s">
        <v>116</v>
      </c>
      <c r="AJ175" s="11" t="s">
        <v>116</v>
      </c>
      <c r="AK175" s="11" t="s">
        <v>116</v>
      </c>
      <c r="AL175" s="11" t="s">
        <v>116</v>
      </c>
      <c r="AM175" s="11" t="s">
        <v>116</v>
      </c>
      <c r="AN175" s="11" t="s">
        <v>116</v>
      </c>
      <c r="AO175" s="11" t="s">
        <v>116</v>
      </c>
      <c r="AP175" s="11" t="s">
        <v>116</v>
      </c>
      <c r="AQ175" s="11" t="s">
        <v>116</v>
      </c>
      <c r="AR175" s="11" t="s">
        <v>116</v>
      </c>
      <c r="AS175" s="11" t="s">
        <v>116</v>
      </c>
      <c r="AT175" s="11" t="s">
        <v>116</v>
      </c>
    </row>
    <row r="176" spans="1:46" ht="15.6">
      <c r="A176" s="2">
        <v>14</v>
      </c>
      <c r="B176" s="2">
        <v>1</v>
      </c>
      <c r="C176" s="3">
        <v>2</v>
      </c>
      <c r="D176" s="3">
        <v>3</v>
      </c>
      <c r="E176" s="12" t="s">
        <v>34</v>
      </c>
      <c r="F176" s="12" t="s">
        <v>5</v>
      </c>
      <c r="G176" s="13">
        <v>445.71774309136742</v>
      </c>
      <c r="H176" s="13">
        <v>45.317541578469914</v>
      </c>
      <c r="I176" s="14">
        <v>2.5523660666937333</v>
      </c>
      <c r="J176" s="14" t="s">
        <v>116</v>
      </c>
      <c r="K176" s="14" t="s">
        <v>116</v>
      </c>
      <c r="L176" s="14" t="s">
        <v>116</v>
      </c>
      <c r="M176" s="36">
        <v>78.106408918420968</v>
      </c>
      <c r="N176" s="11">
        <v>104.49066574186863</v>
      </c>
      <c r="O176" s="15">
        <v>103.2</v>
      </c>
      <c r="P176" s="15">
        <v>103.94999999999999</v>
      </c>
      <c r="Q176" s="15">
        <v>340</v>
      </c>
      <c r="R176" s="15">
        <f t="shared" si="8"/>
        <v>221.97499999999999</v>
      </c>
      <c r="S176" s="15">
        <v>27</v>
      </c>
      <c r="T176" s="15">
        <v>26</v>
      </c>
      <c r="U176" s="11">
        <v>213.45</v>
      </c>
      <c r="V176" s="11">
        <v>663.45</v>
      </c>
      <c r="W176" s="11">
        <v>59.567999999999998</v>
      </c>
      <c r="X176" s="11">
        <v>50.819500000000005</v>
      </c>
      <c r="Y176" s="38">
        <v>33.9</v>
      </c>
      <c r="Z176" s="11">
        <v>31.849999999999998</v>
      </c>
      <c r="AA176" s="11">
        <v>9.0399999999999991</v>
      </c>
      <c r="AB176" s="39">
        <v>9765</v>
      </c>
      <c r="AC176" s="11">
        <v>15.4</v>
      </c>
      <c r="AD176" s="11">
        <v>12.85</v>
      </c>
      <c r="AE176" s="11" t="s">
        <v>116</v>
      </c>
      <c r="AF176" s="11" t="s">
        <v>116</v>
      </c>
      <c r="AG176" s="11" t="s">
        <v>116</v>
      </c>
      <c r="AH176" s="11" t="s">
        <v>116</v>
      </c>
      <c r="AI176" s="11" t="s">
        <v>116</v>
      </c>
      <c r="AJ176" s="11" t="s">
        <v>116</v>
      </c>
      <c r="AK176" s="11" t="s">
        <v>116</v>
      </c>
      <c r="AL176" s="11" t="s">
        <v>116</v>
      </c>
      <c r="AM176" s="11" t="s">
        <v>116</v>
      </c>
      <c r="AN176" s="11" t="s">
        <v>116</v>
      </c>
      <c r="AO176" s="11" t="s">
        <v>116</v>
      </c>
      <c r="AP176" s="11" t="s">
        <v>116</v>
      </c>
      <c r="AQ176" s="11" t="s">
        <v>116</v>
      </c>
      <c r="AR176" s="11" t="s">
        <v>116</v>
      </c>
      <c r="AS176" s="11" t="s">
        <v>116</v>
      </c>
      <c r="AT176" s="11" t="s">
        <v>116</v>
      </c>
    </row>
    <row r="177" spans="1:46" ht="15.6">
      <c r="A177" s="2">
        <v>15</v>
      </c>
      <c r="B177" s="2">
        <v>1</v>
      </c>
      <c r="C177" s="3">
        <v>1</v>
      </c>
      <c r="D177" s="3">
        <v>3</v>
      </c>
      <c r="E177" s="12" t="s">
        <v>35</v>
      </c>
      <c r="F177" s="12" t="s">
        <v>11</v>
      </c>
      <c r="G177" s="13">
        <v>283.95372191405551</v>
      </c>
      <c r="H177" s="13">
        <v>64.752001552994344</v>
      </c>
      <c r="I177" s="14">
        <v>2.6782733625756157</v>
      </c>
      <c r="J177" s="14">
        <v>2.4904548906577197</v>
      </c>
      <c r="K177" s="14" t="s">
        <v>116</v>
      </c>
      <c r="L177" s="14" t="s">
        <v>116</v>
      </c>
      <c r="M177" s="41">
        <v>67.34</v>
      </c>
      <c r="N177" s="11">
        <v>87.704999999999998</v>
      </c>
      <c r="O177" s="15">
        <v>103.4</v>
      </c>
      <c r="P177" s="15">
        <v>103.9</v>
      </c>
      <c r="Q177" s="15">
        <v>327</v>
      </c>
      <c r="R177" s="15">
        <f t="shared" si="8"/>
        <v>215.45</v>
      </c>
      <c r="S177" s="15">
        <v>23</v>
      </c>
      <c r="T177" s="15">
        <v>25</v>
      </c>
      <c r="U177" s="11">
        <v>138.75</v>
      </c>
      <c r="V177" s="11">
        <v>652.35</v>
      </c>
      <c r="W177" s="11">
        <v>56.036000000000001</v>
      </c>
      <c r="X177" s="11">
        <v>60.8705</v>
      </c>
      <c r="Y177" s="38">
        <v>33.700000000000003</v>
      </c>
      <c r="Z177" s="11">
        <v>33.6</v>
      </c>
      <c r="AA177" s="11">
        <v>8.9</v>
      </c>
      <c r="AB177" s="40">
        <v>9.7899999999999991</v>
      </c>
      <c r="AC177" s="11">
        <v>13.4</v>
      </c>
      <c r="AD177" s="11">
        <v>13.3</v>
      </c>
      <c r="AE177" s="11" t="s">
        <v>116</v>
      </c>
      <c r="AF177" s="11" t="s">
        <v>116</v>
      </c>
      <c r="AG177" s="11" t="s">
        <v>116</v>
      </c>
      <c r="AH177" s="11" t="s">
        <v>116</v>
      </c>
      <c r="AI177" s="11" t="s">
        <v>116</v>
      </c>
      <c r="AJ177" s="11" t="s">
        <v>116</v>
      </c>
      <c r="AK177" s="11" t="s">
        <v>116</v>
      </c>
      <c r="AL177" s="11" t="s">
        <v>116</v>
      </c>
      <c r="AM177" s="11" t="s">
        <v>116</v>
      </c>
      <c r="AN177" s="11" t="s">
        <v>116</v>
      </c>
      <c r="AO177" s="11" t="s">
        <v>116</v>
      </c>
      <c r="AP177" s="11" t="s">
        <v>116</v>
      </c>
      <c r="AQ177" s="11" t="s">
        <v>116</v>
      </c>
      <c r="AR177" s="11" t="s">
        <v>116</v>
      </c>
      <c r="AS177" s="11" t="s">
        <v>116</v>
      </c>
      <c r="AT177" s="11" t="s">
        <v>116</v>
      </c>
    </row>
    <row r="178" spans="1:46" ht="15.6">
      <c r="A178" s="2">
        <v>16</v>
      </c>
      <c r="B178" s="2">
        <v>1</v>
      </c>
      <c r="C178" s="3">
        <v>2</v>
      </c>
      <c r="D178" s="3">
        <v>3</v>
      </c>
      <c r="E178" s="12" t="s">
        <v>36</v>
      </c>
      <c r="F178" s="12" t="s">
        <v>6</v>
      </c>
      <c r="G178" s="13">
        <v>200.56136333787245</v>
      </c>
      <c r="H178" s="16">
        <v>28.722513240676999</v>
      </c>
      <c r="I178" s="14">
        <v>1.514264556327509</v>
      </c>
      <c r="J178" s="14">
        <v>1.0101680855714492</v>
      </c>
      <c r="K178" s="14" t="s">
        <v>116</v>
      </c>
      <c r="L178" s="14" t="s">
        <v>116</v>
      </c>
      <c r="M178" s="36">
        <v>99.008595938008881</v>
      </c>
      <c r="N178" s="11">
        <v>119.99953628538765</v>
      </c>
      <c r="O178" s="15">
        <v>103.7</v>
      </c>
      <c r="P178" s="15">
        <v>103.4</v>
      </c>
      <c r="Q178" s="15">
        <v>310</v>
      </c>
      <c r="R178" s="15">
        <f t="shared" si="8"/>
        <v>206.7</v>
      </c>
      <c r="S178" s="15">
        <v>26</v>
      </c>
      <c r="T178" s="15">
        <v>23</v>
      </c>
      <c r="U178" s="11">
        <v>472.75</v>
      </c>
      <c r="V178" s="11">
        <v>604.32499999999993</v>
      </c>
      <c r="W178" s="11">
        <v>52.74</v>
      </c>
      <c r="X178" s="11">
        <v>57.986999999999995</v>
      </c>
      <c r="Y178" s="38">
        <v>36</v>
      </c>
      <c r="Z178" s="11">
        <v>34.049999999999997</v>
      </c>
      <c r="AA178" s="11">
        <v>8.41</v>
      </c>
      <c r="AB178" s="40">
        <v>9.16</v>
      </c>
      <c r="AC178" s="11">
        <v>9.5</v>
      </c>
      <c r="AD178" s="11">
        <v>10.3</v>
      </c>
      <c r="AE178" s="11" t="s">
        <v>116</v>
      </c>
      <c r="AF178" s="11" t="s">
        <v>116</v>
      </c>
      <c r="AG178" s="11" t="s">
        <v>116</v>
      </c>
      <c r="AH178" s="11" t="s">
        <v>116</v>
      </c>
      <c r="AI178" s="11" t="s">
        <v>116</v>
      </c>
      <c r="AJ178" s="11" t="s">
        <v>116</v>
      </c>
      <c r="AK178" s="11" t="s">
        <v>116</v>
      </c>
      <c r="AL178" s="11" t="s">
        <v>116</v>
      </c>
      <c r="AM178" s="11" t="s">
        <v>116</v>
      </c>
      <c r="AN178" s="11" t="s">
        <v>116</v>
      </c>
      <c r="AO178" s="11" t="s">
        <v>116</v>
      </c>
      <c r="AP178" s="11" t="s">
        <v>116</v>
      </c>
      <c r="AQ178" s="11" t="s">
        <v>116</v>
      </c>
      <c r="AR178" s="11" t="s">
        <v>116</v>
      </c>
      <c r="AS178" s="11" t="s">
        <v>116</v>
      </c>
      <c r="AT178" s="11" t="s">
        <v>116</v>
      </c>
    </row>
    <row r="179" spans="1:46" ht="15.6">
      <c r="A179" s="2">
        <v>17</v>
      </c>
      <c r="B179" s="2">
        <v>1</v>
      </c>
      <c r="C179" s="3">
        <v>1</v>
      </c>
      <c r="D179" s="3">
        <v>3</v>
      </c>
      <c r="E179" s="12" t="s">
        <v>37</v>
      </c>
      <c r="F179" s="12" t="s">
        <v>13</v>
      </c>
      <c r="G179" s="13">
        <v>311.47760546634686</v>
      </c>
      <c r="H179" s="13">
        <v>41.482469491725695</v>
      </c>
      <c r="I179" s="14">
        <v>1.2672077074174535</v>
      </c>
      <c r="J179" s="14" t="s">
        <v>116</v>
      </c>
      <c r="K179" s="14" t="s">
        <v>116</v>
      </c>
      <c r="L179" s="14" t="s">
        <v>116</v>
      </c>
      <c r="M179" s="36">
        <v>88.218550882011471</v>
      </c>
      <c r="N179" s="11">
        <v>106.17533800839195</v>
      </c>
      <c r="O179" s="15">
        <v>103.2</v>
      </c>
      <c r="P179" s="15">
        <v>102.95</v>
      </c>
      <c r="Q179" s="15">
        <v>326</v>
      </c>
      <c r="R179" s="15">
        <f t="shared" si="8"/>
        <v>214.47499999999999</v>
      </c>
      <c r="S179" s="15">
        <v>25</v>
      </c>
      <c r="T179" s="15">
        <v>23</v>
      </c>
      <c r="U179" s="11">
        <v>54.699999999999996</v>
      </c>
      <c r="V179" s="11">
        <v>691.4</v>
      </c>
      <c r="W179" s="11">
        <v>53.210999999999999</v>
      </c>
      <c r="X179" s="11">
        <v>50.652500000000003</v>
      </c>
      <c r="Y179" s="38">
        <v>35.1</v>
      </c>
      <c r="Z179" s="11">
        <v>33.25</v>
      </c>
      <c r="AA179" s="11">
        <v>8.85</v>
      </c>
      <c r="AB179" s="39">
        <v>9535</v>
      </c>
      <c r="AC179" s="11">
        <v>13.2</v>
      </c>
      <c r="AD179" s="11">
        <v>10.7</v>
      </c>
      <c r="AE179" s="11" t="s">
        <v>116</v>
      </c>
      <c r="AF179" s="11" t="s">
        <v>116</v>
      </c>
      <c r="AG179" s="11" t="s">
        <v>116</v>
      </c>
      <c r="AH179" s="11" t="s">
        <v>116</v>
      </c>
      <c r="AI179" s="11" t="s">
        <v>116</v>
      </c>
      <c r="AJ179" s="11" t="s">
        <v>116</v>
      </c>
      <c r="AK179" s="11" t="s">
        <v>116</v>
      </c>
      <c r="AL179" s="11" t="s">
        <v>116</v>
      </c>
      <c r="AM179" s="11" t="s">
        <v>116</v>
      </c>
      <c r="AN179" s="11" t="s">
        <v>116</v>
      </c>
      <c r="AO179" s="11" t="s">
        <v>116</v>
      </c>
      <c r="AP179" s="11" t="s">
        <v>116</v>
      </c>
      <c r="AQ179" s="11" t="s">
        <v>116</v>
      </c>
      <c r="AR179" s="11" t="s">
        <v>116</v>
      </c>
      <c r="AS179" s="11" t="s">
        <v>116</v>
      </c>
      <c r="AT179" s="11" t="s">
        <v>116</v>
      </c>
    </row>
    <row r="180" spans="1:46" ht="15.6">
      <c r="A180" s="2">
        <v>18</v>
      </c>
      <c r="B180" s="2">
        <v>1</v>
      </c>
      <c r="C180" s="3">
        <v>2</v>
      </c>
      <c r="D180" s="3">
        <v>3</v>
      </c>
      <c r="E180" s="12" t="s">
        <v>38</v>
      </c>
      <c r="F180" s="12" t="s">
        <v>13</v>
      </c>
      <c r="G180" s="13">
        <v>254.41431557568504</v>
      </c>
      <c r="H180" s="13">
        <v>59.153759421684853</v>
      </c>
      <c r="I180" s="14">
        <v>4.1701385726743467</v>
      </c>
      <c r="J180" s="14">
        <v>4.308169116927508</v>
      </c>
      <c r="K180" s="14" t="s">
        <v>116</v>
      </c>
      <c r="L180" s="14" t="s">
        <v>116</v>
      </c>
      <c r="M180" s="36">
        <v>89.584485243444107</v>
      </c>
      <c r="N180" s="11">
        <v>100.67674067786041</v>
      </c>
      <c r="O180" s="15">
        <v>103.4</v>
      </c>
      <c r="P180" s="15">
        <v>103.80000000000001</v>
      </c>
      <c r="Q180" s="15">
        <v>310</v>
      </c>
      <c r="R180" s="15">
        <f t="shared" si="8"/>
        <v>206.9</v>
      </c>
      <c r="S180" s="15">
        <v>24.5</v>
      </c>
      <c r="T180" s="15">
        <v>24</v>
      </c>
      <c r="U180" s="11">
        <v>757</v>
      </c>
      <c r="V180" s="11">
        <v>635.32500000000005</v>
      </c>
      <c r="W180" s="11">
        <v>60.981000000000002</v>
      </c>
      <c r="X180" s="11">
        <v>61.939499999999995</v>
      </c>
      <c r="Y180" s="38">
        <v>34.1</v>
      </c>
      <c r="Z180" s="11">
        <v>34.799999999999997</v>
      </c>
      <c r="AA180" s="11">
        <v>8.94</v>
      </c>
      <c r="AB180" s="39">
        <v>9805</v>
      </c>
      <c r="AC180" s="11">
        <v>9.3000000000000007</v>
      </c>
      <c r="AD180" s="11">
        <v>12.95</v>
      </c>
      <c r="AE180" s="11" t="s">
        <v>116</v>
      </c>
      <c r="AF180" s="11" t="s">
        <v>116</v>
      </c>
      <c r="AG180" s="11" t="s">
        <v>116</v>
      </c>
      <c r="AH180" s="11" t="s">
        <v>116</v>
      </c>
      <c r="AI180" s="11" t="s">
        <v>116</v>
      </c>
      <c r="AJ180" s="11" t="s">
        <v>116</v>
      </c>
      <c r="AK180" s="11" t="s">
        <v>116</v>
      </c>
      <c r="AL180" s="11" t="s">
        <v>116</v>
      </c>
      <c r="AM180" s="11" t="s">
        <v>116</v>
      </c>
      <c r="AN180" s="11" t="s">
        <v>116</v>
      </c>
      <c r="AO180" s="11" t="s">
        <v>116</v>
      </c>
      <c r="AP180" s="11" t="s">
        <v>116</v>
      </c>
      <c r="AQ180" s="11" t="s">
        <v>116</v>
      </c>
      <c r="AR180" s="11" t="s">
        <v>116</v>
      </c>
      <c r="AS180" s="11" t="s">
        <v>116</v>
      </c>
      <c r="AT180" s="11" t="s">
        <v>116</v>
      </c>
    </row>
    <row r="181" spans="1:46" ht="15.6">
      <c r="A181" s="2">
        <v>19</v>
      </c>
      <c r="B181" s="2">
        <v>1</v>
      </c>
      <c r="C181" s="3">
        <v>1</v>
      </c>
      <c r="D181" s="3">
        <v>4</v>
      </c>
      <c r="E181" s="12" t="s">
        <v>39</v>
      </c>
      <c r="F181" s="12" t="s">
        <v>13</v>
      </c>
      <c r="G181" s="13">
        <v>335.70799411603537</v>
      </c>
      <c r="H181" s="13">
        <v>20.630437099126002</v>
      </c>
      <c r="I181" s="14">
        <v>1.5996901356106052</v>
      </c>
      <c r="J181" s="14">
        <v>2.8116231121730242</v>
      </c>
      <c r="K181" s="14" t="s">
        <v>116</v>
      </c>
      <c r="L181" s="14" t="s">
        <v>116</v>
      </c>
      <c r="M181" s="36">
        <v>122.24376664205826</v>
      </c>
      <c r="N181" s="11">
        <v>126.09467802737768</v>
      </c>
      <c r="O181" s="15">
        <v>104</v>
      </c>
      <c r="P181" s="15">
        <v>104</v>
      </c>
      <c r="Q181" s="15">
        <v>332</v>
      </c>
      <c r="R181" s="15">
        <f t="shared" si="8"/>
        <v>218</v>
      </c>
      <c r="S181" s="15">
        <v>25</v>
      </c>
      <c r="T181" s="15">
        <v>25</v>
      </c>
      <c r="U181" s="11">
        <v>98.699999999999989</v>
      </c>
      <c r="V181" s="11">
        <v>699.19999999999993</v>
      </c>
      <c r="W181" s="11">
        <v>56.112000000000002</v>
      </c>
      <c r="X181" s="11">
        <v>64.126499999999993</v>
      </c>
      <c r="Y181" s="38">
        <v>32.799999999999997</v>
      </c>
      <c r="Z181" s="11">
        <v>32.75</v>
      </c>
      <c r="AA181" s="11">
        <v>10.62</v>
      </c>
      <c r="AB181" s="40">
        <v>10.67</v>
      </c>
      <c r="AC181" s="11">
        <v>13.4</v>
      </c>
      <c r="AD181" s="11">
        <v>10.5</v>
      </c>
      <c r="AE181" s="11" t="s">
        <v>116</v>
      </c>
      <c r="AF181" s="11" t="s">
        <v>116</v>
      </c>
      <c r="AG181" s="11" t="s">
        <v>116</v>
      </c>
      <c r="AH181" s="11" t="s">
        <v>116</v>
      </c>
      <c r="AI181" s="11" t="s">
        <v>116</v>
      </c>
      <c r="AJ181" s="11" t="s">
        <v>116</v>
      </c>
      <c r="AK181" s="11" t="s">
        <v>116</v>
      </c>
      <c r="AL181" s="11" t="s">
        <v>116</v>
      </c>
      <c r="AM181" s="11" t="s">
        <v>116</v>
      </c>
      <c r="AN181" s="11" t="s">
        <v>116</v>
      </c>
      <c r="AO181" s="11" t="s">
        <v>116</v>
      </c>
      <c r="AP181" s="11" t="s">
        <v>116</v>
      </c>
      <c r="AQ181" s="11" t="s">
        <v>116</v>
      </c>
      <c r="AR181" s="11" t="s">
        <v>116</v>
      </c>
      <c r="AS181" s="11" t="s">
        <v>116</v>
      </c>
      <c r="AT181" s="11" t="s">
        <v>116</v>
      </c>
    </row>
    <row r="182" spans="1:46" ht="15.6">
      <c r="A182" s="2">
        <v>20</v>
      </c>
      <c r="B182" s="2">
        <v>1</v>
      </c>
      <c r="C182" s="3">
        <v>2</v>
      </c>
      <c r="D182" s="3">
        <v>4</v>
      </c>
      <c r="E182" s="12" t="s">
        <v>40</v>
      </c>
      <c r="F182" s="12" t="s">
        <v>13</v>
      </c>
      <c r="G182" s="13">
        <v>157.7353698493782</v>
      </c>
      <c r="H182" s="13">
        <v>73.829239777417953</v>
      </c>
      <c r="I182" s="14">
        <v>1.8971977229935373</v>
      </c>
      <c r="J182" s="14">
        <v>2.2872274011653619</v>
      </c>
      <c r="K182" s="14" t="s">
        <v>116</v>
      </c>
      <c r="L182" s="14" t="s">
        <v>116</v>
      </c>
      <c r="M182" s="36">
        <v>124.9549819562998</v>
      </c>
      <c r="N182" s="11">
        <v>127.84495142278121</v>
      </c>
      <c r="O182" s="15">
        <v>103.2</v>
      </c>
      <c r="P182" s="15">
        <v>103.45</v>
      </c>
      <c r="Q182" s="15">
        <v>332</v>
      </c>
      <c r="R182" s="15">
        <f t="shared" si="8"/>
        <v>217.72499999999999</v>
      </c>
      <c r="S182" s="15">
        <v>24</v>
      </c>
      <c r="T182" s="15">
        <v>24</v>
      </c>
      <c r="U182" s="11">
        <v>300.7</v>
      </c>
      <c r="V182" s="11">
        <v>645.625</v>
      </c>
      <c r="W182" s="11">
        <v>57.280999999999999</v>
      </c>
      <c r="X182" s="11">
        <v>56.92</v>
      </c>
      <c r="Y182" s="38">
        <v>32.700000000000003</v>
      </c>
      <c r="Z182" s="11">
        <v>34.75</v>
      </c>
      <c r="AA182" s="11">
        <v>8.4</v>
      </c>
      <c r="AB182" s="39">
        <v>8625</v>
      </c>
      <c r="AC182" s="11">
        <v>11.6</v>
      </c>
      <c r="AD182" s="11">
        <v>11.35</v>
      </c>
      <c r="AE182" s="11" t="s">
        <v>116</v>
      </c>
      <c r="AF182" s="11" t="s">
        <v>116</v>
      </c>
      <c r="AG182" s="11" t="s">
        <v>116</v>
      </c>
      <c r="AH182" s="11" t="s">
        <v>116</v>
      </c>
      <c r="AI182" s="11" t="s">
        <v>116</v>
      </c>
      <c r="AJ182" s="11" t="s">
        <v>116</v>
      </c>
      <c r="AK182" s="11" t="s">
        <v>116</v>
      </c>
      <c r="AL182" s="11" t="s">
        <v>116</v>
      </c>
      <c r="AM182" s="11" t="s">
        <v>116</v>
      </c>
      <c r="AN182" s="11" t="s">
        <v>116</v>
      </c>
      <c r="AO182" s="11" t="s">
        <v>116</v>
      </c>
      <c r="AP182" s="11" t="s">
        <v>116</v>
      </c>
      <c r="AQ182" s="11" t="s">
        <v>116</v>
      </c>
      <c r="AR182" s="11" t="s">
        <v>116</v>
      </c>
      <c r="AS182" s="11" t="s">
        <v>116</v>
      </c>
      <c r="AT182" s="11" t="s">
        <v>116</v>
      </c>
    </row>
    <row r="183" spans="1:46" ht="15.6">
      <c r="A183" s="2">
        <v>21</v>
      </c>
      <c r="B183" s="2">
        <v>1</v>
      </c>
      <c r="C183" s="3">
        <v>1</v>
      </c>
      <c r="D183" s="3">
        <v>4</v>
      </c>
      <c r="E183" s="12" t="s">
        <v>25</v>
      </c>
      <c r="F183" s="12" t="s">
        <v>13</v>
      </c>
      <c r="G183" s="13">
        <v>186.08063172665501</v>
      </c>
      <c r="H183" s="13">
        <v>98.3263849198635</v>
      </c>
      <c r="I183" s="14">
        <v>3.4601394172267548</v>
      </c>
      <c r="J183" s="14">
        <v>1.8717034124379497</v>
      </c>
      <c r="K183" s="14" t="s">
        <v>116</v>
      </c>
      <c r="L183" s="14" t="s">
        <v>116</v>
      </c>
      <c r="M183" s="36">
        <v>98.086128619282647</v>
      </c>
      <c r="N183" s="11">
        <v>99.203763118674814</v>
      </c>
      <c r="O183" s="15">
        <v>103.7</v>
      </c>
      <c r="P183" s="15">
        <v>103.55</v>
      </c>
      <c r="Q183" s="15">
        <v>322</v>
      </c>
      <c r="R183" s="15">
        <f t="shared" si="8"/>
        <v>212.77500000000001</v>
      </c>
      <c r="S183" s="15">
        <v>23</v>
      </c>
      <c r="T183" s="15">
        <v>25.5</v>
      </c>
      <c r="U183" s="11">
        <v>600</v>
      </c>
      <c r="V183" s="11">
        <v>620.77499999999998</v>
      </c>
      <c r="W183" s="11">
        <v>53.305999999999997</v>
      </c>
      <c r="X183" s="11">
        <v>62.460999999999999</v>
      </c>
      <c r="Y183" s="38">
        <v>32.299999999999997</v>
      </c>
      <c r="Z183" s="11">
        <v>35.349999999999994</v>
      </c>
      <c r="AA183" s="11">
        <v>9.07</v>
      </c>
      <c r="AB183" s="39">
        <v>9235</v>
      </c>
      <c r="AC183" s="11">
        <v>9.9</v>
      </c>
      <c r="AD183" s="11">
        <v>8.6</v>
      </c>
      <c r="AE183" s="11" t="s">
        <v>116</v>
      </c>
      <c r="AF183" s="11" t="s">
        <v>116</v>
      </c>
      <c r="AG183" s="11" t="s">
        <v>116</v>
      </c>
      <c r="AH183" s="11" t="s">
        <v>116</v>
      </c>
      <c r="AI183" s="11" t="s">
        <v>116</v>
      </c>
      <c r="AJ183" s="11" t="s">
        <v>116</v>
      </c>
      <c r="AK183" s="11" t="s">
        <v>116</v>
      </c>
      <c r="AL183" s="11" t="s">
        <v>116</v>
      </c>
      <c r="AM183" s="11" t="s">
        <v>116</v>
      </c>
      <c r="AN183" s="11" t="s">
        <v>116</v>
      </c>
      <c r="AO183" s="11" t="s">
        <v>116</v>
      </c>
      <c r="AP183" s="11" t="s">
        <v>116</v>
      </c>
      <c r="AQ183" s="11" t="s">
        <v>116</v>
      </c>
      <c r="AR183" s="11" t="s">
        <v>116</v>
      </c>
      <c r="AS183" s="11" t="s">
        <v>116</v>
      </c>
      <c r="AT183" s="11" t="s">
        <v>116</v>
      </c>
    </row>
    <row r="184" spans="1:46" ht="15.6">
      <c r="A184" s="2">
        <v>22</v>
      </c>
      <c r="B184" s="2">
        <v>1</v>
      </c>
      <c r="C184" s="3">
        <v>1</v>
      </c>
      <c r="D184" s="3">
        <v>4</v>
      </c>
      <c r="E184" s="12" t="s">
        <v>41</v>
      </c>
      <c r="F184" s="12" t="s">
        <v>16</v>
      </c>
      <c r="G184" s="13">
        <v>352.14689424678744</v>
      </c>
      <c r="H184" s="13">
        <v>98.349970685992631</v>
      </c>
      <c r="I184" s="17" t="s">
        <v>116</v>
      </c>
      <c r="J184" s="14">
        <v>1.7239660545803748</v>
      </c>
      <c r="K184" s="14" t="s">
        <v>116</v>
      </c>
      <c r="L184" s="14" t="s">
        <v>116</v>
      </c>
      <c r="M184" s="36">
        <v>79.368894425914277</v>
      </c>
      <c r="N184" s="11">
        <v>108.89752347568805</v>
      </c>
      <c r="O184" s="15">
        <v>103.6</v>
      </c>
      <c r="P184" s="15">
        <v>103.6</v>
      </c>
      <c r="Q184" s="15">
        <v>325</v>
      </c>
      <c r="R184" s="15">
        <f t="shared" si="8"/>
        <v>214.3</v>
      </c>
      <c r="S184" s="15">
        <v>23.5</v>
      </c>
      <c r="T184" s="15">
        <v>23</v>
      </c>
      <c r="U184" s="11">
        <v>667.05</v>
      </c>
      <c r="V184" s="11">
        <v>690.22499999999991</v>
      </c>
      <c r="W184" s="11">
        <v>70.373999999999995</v>
      </c>
      <c r="X184" s="11">
        <v>50.539000000000001</v>
      </c>
      <c r="Y184" s="38">
        <v>34.5</v>
      </c>
      <c r="Z184" s="11">
        <v>35.700000000000003</v>
      </c>
      <c r="AA184" s="11">
        <v>7.93</v>
      </c>
      <c r="AB184" s="39">
        <v>8095</v>
      </c>
      <c r="AC184" s="11">
        <v>9.1999999999999993</v>
      </c>
      <c r="AD184" s="11">
        <v>9.65</v>
      </c>
      <c r="AE184" s="11" t="s">
        <v>116</v>
      </c>
      <c r="AF184" s="11" t="s">
        <v>116</v>
      </c>
      <c r="AG184" s="11" t="s">
        <v>116</v>
      </c>
      <c r="AH184" s="11" t="s">
        <v>116</v>
      </c>
      <c r="AI184" s="11" t="s">
        <v>116</v>
      </c>
      <c r="AJ184" s="11" t="s">
        <v>116</v>
      </c>
      <c r="AK184" s="11" t="s">
        <v>116</v>
      </c>
      <c r="AL184" s="11" t="s">
        <v>116</v>
      </c>
      <c r="AM184" s="11" t="s">
        <v>116</v>
      </c>
      <c r="AN184" s="11" t="s">
        <v>116</v>
      </c>
      <c r="AO184" s="11" t="s">
        <v>116</v>
      </c>
      <c r="AP184" s="11" t="s">
        <v>116</v>
      </c>
      <c r="AQ184" s="11" t="s">
        <v>116</v>
      </c>
      <c r="AR184" s="11" t="s">
        <v>116</v>
      </c>
      <c r="AS184" s="11" t="s">
        <v>116</v>
      </c>
      <c r="AT184" s="11" t="s">
        <v>116</v>
      </c>
    </row>
    <row r="185" spans="1:46" ht="15.6">
      <c r="A185" s="2">
        <v>23</v>
      </c>
      <c r="B185" s="2">
        <v>1</v>
      </c>
      <c r="C185" s="3">
        <v>2</v>
      </c>
      <c r="D185" s="3">
        <v>4</v>
      </c>
      <c r="E185" s="12" t="s">
        <v>31</v>
      </c>
      <c r="F185" s="12" t="s">
        <v>17</v>
      </c>
      <c r="G185" s="13">
        <v>195.32365190402786</v>
      </c>
      <c r="H185" s="13">
        <v>51.235794330932279</v>
      </c>
      <c r="I185" s="14">
        <v>2.8033683375412513</v>
      </c>
      <c r="J185" s="14">
        <v>1.0100070843641573</v>
      </c>
      <c r="K185" s="14" t="s">
        <v>116</v>
      </c>
      <c r="L185" s="14" t="s">
        <v>116</v>
      </c>
      <c r="M185" s="36">
        <v>73.09904441459507</v>
      </c>
      <c r="N185" s="11">
        <v>67.789531128442661</v>
      </c>
      <c r="O185" s="15">
        <v>105.3</v>
      </c>
      <c r="P185" s="15">
        <v>103.4</v>
      </c>
      <c r="Q185" s="15">
        <v>308</v>
      </c>
      <c r="R185" s="15">
        <f t="shared" si="8"/>
        <v>205.7</v>
      </c>
      <c r="S185" s="15">
        <v>42</v>
      </c>
      <c r="T185" s="15">
        <v>25.5</v>
      </c>
      <c r="U185" s="11">
        <v>292.60000000000002</v>
      </c>
      <c r="V185" s="11">
        <v>661.17499999999995</v>
      </c>
      <c r="W185" s="11">
        <v>63.125999999999998</v>
      </c>
      <c r="X185" s="11">
        <v>65.311999999999998</v>
      </c>
      <c r="Y185" s="38">
        <v>34.9</v>
      </c>
      <c r="Z185" s="11">
        <v>33.4</v>
      </c>
      <c r="AA185" s="11">
        <v>7.41</v>
      </c>
      <c r="AB185" s="39">
        <v>8085</v>
      </c>
      <c r="AC185" s="11">
        <v>9.3000000000000007</v>
      </c>
      <c r="AD185" s="11">
        <v>9.6</v>
      </c>
      <c r="AE185" s="11" t="s">
        <v>116</v>
      </c>
      <c r="AF185" s="11" t="s">
        <v>116</v>
      </c>
      <c r="AG185" s="11" t="s">
        <v>116</v>
      </c>
      <c r="AH185" s="11" t="s">
        <v>116</v>
      </c>
      <c r="AI185" s="11" t="s">
        <v>116</v>
      </c>
      <c r="AJ185" s="11" t="s">
        <v>116</v>
      </c>
      <c r="AK185" s="11" t="s">
        <v>116</v>
      </c>
      <c r="AL185" s="11" t="s">
        <v>116</v>
      </c>
      <c r="AM185" s="11" t="s">
        <v>116</v>
      </c>
      <c r="AN185" s="11" t="s">
        <v>116</v>
      </c>
      <c r="AO185" s="11" t="s">
        <v>116</v>
      </c>
      <c r="AP185" s="11" t="s">
        <v>116</v>
      </c>
      <c r="AQ185" s="11" t="s">
        <v>116</v>
      </c>
      <c r="AR185" s="11" t="s">
        <v>116</v>
      </c>
      <c r="AS185" s="11" t="s">
        <v>116</v>
      </c>
      <c r="AT185" s="11" t="s">
        <v>116</v>
      </c>
    </row>
    <row r="186" spans="1:46" ht="15.6">
      <c r="A186" s="2">
        <v>1</v>
      </c>
      <c r="B186" s="2">
        <v>2</v>
      </c>
      <c r="C186" s="3">
        <v>2</v>
      </c>
      <c r="D186" s="3">
        <v>1</v>
      </c>
      <c r="E186" s="12" t="s">
        <v>42</v>
      </c>
      <c r="F186" s="12" t="s">
        <v>6</v>
      </c>
      <c r="G186" s="13">
        <v>580.43232865465404</v>
      </c>
      <c r="H186" s="13">
        <v>72.45613253131188</v>
      </c>
      <c r="I186" s="17" t="s">
        <v>116</v>
      </c>
      <c r="J186" s="14">
        <v>1.0864386198351002</v>
      </c>
      <c r="K186" s="14" t="s">
        <v>116</v>
      </c>
      <c r="L186" s="14" t="s">
        <v>116</v>
      </c>
      <c r="M186" s="36">
        <v>58.23909499307284</v>
      </c>
      <c r="N186" s="11">
        <v>75.713730446333372</v>
      </c>
      <c r="O186" s="15">
        <v>103.9</v>
      </c>
      <c r="P186" s="15">
        <v>101.75</v>
      </c>
      <c r="Q186" s="15">
        <v>284</v>
      </c>
      <c r="R186" s="15">
        <f t="shared" si="8"/>
        <v>192.875</v>
      </c>
      <c r="S186" s="15">
        <v>31.5</v>
      </c>
      <c r="T186" s="15">
        <v>23</v>
      </c>
      <c r="U186" s="11">
        <v>145.30000000000001</v>
      </c>
      <c r="V186" s="11">
        <v>820.72499999999991</v>
      </c>
      <c r="W186" s="11">
        <v>45.951000000000001</v>
      </c>
      <c r="X186" s="11">
        <v>55.364999999999995</v>
      </c>
      <c r="Y186" s="38">
        <v>34.200000000000003</v>
      </c>
      <c r="Z186" s="11">
        <v>31.55</v>
      </c>
      <c r="AA186" s="11">
        <v>7.36</v>
      </c>
      <c r="AB186" s="39">
        <v>8325</v>
      </c>
      <c r="AC186" s="11">
        <v>16.3</v>
      </c>
      <c r="AD186" s="11">
        <v>14.7</v>
      </c>
      <c r="AE186" s="11">
        <v>163.47662849633943</v>
      </c>
      <c r="AF186" s="11">
        <f t="shared" ref="AF186:AF197" si="16">SQRT(AE186+1)</f>
        <v>12.824844189943963</v>
      </c>
      <c r="AG186" s="11">
        <v>16.506476440773422</v>
      </c>
      <c r="AH186" s="11">
        <f t="shared" ref="AH186:AH197" si="17">SQRT(AG186+1)</f>
        <v>4.1840741437949474</v>
      </c>
      <c r="AI186" s="11">
        <v>1</v>
      </c>
      <c r="AJ186" s="11">
        <v>1.4142135623730951</v>
      </c>
      <c r="AK186" s="11">
        <v>25.764970902947251</v>
      </c>
      <c r="AL186" s="11">
        <f t="shared" ref="AL186:AL197" si="18">SQRT(AK186+1)</f>
        <v>5.1734873057684458</v>
      </c>
      <c r="AM186" s="11">
        <v>2818.0964895813781</v>
      </c>
      <c r="AN186" s="11">
        <f t="shared" ref="AN186:AN197" si="19">SQRT(AM186+1)</f>
        <v>53.095164465150482</v>
      </c>
      <c r="AO186" s="11">
        <v>21.287779237844941</v>
      </c>
      <c r="AP186" s="11">
        <f t="shared" ref="AP186:AP197" si="20">SQRT(AO186+1)</f>
        <v>4.7209934587801472</v>
      </c>
      <c r="AQ186" s="11">
        <v>16.219260371691384</v>
      </c>
      <c r="AR186" s="11">
        <f t="shared" ref="AR186:AR197" si="21">SQRT(AQ186+1)</f>
        <v>4.1496096649795131</v>
      </c>
      <c r="AS186" s="11">
        <v>2.027407546461423</v>
      </c>
      <c r="AT186" s="11">
        <f t="shared" ref="AT186:AT197" si="22">SQRT(AS186+1)</f>
        <v>1.739944696380153</v>
      </c>
    </row>
    <row r="187" spans="1:46" ht="15.6">
      <c r="A187" s="2">
        <v>2</v>
      </c>
      <c r="B187" s="2">
        <v>2</v>
      </c>
      <c r="C187" s="3">
        <v>1</v>
      </c>
      <c r="D187" s="3">
        <v>1</v>
      </c>
      <c r="E187" s="12" t="s">
        <v>43</v>
      </c>
      <c r="F187" s="12" t="s">
        <v>5</v>
      </c>
      <c r="G187" s="16">
        <v>75.339380994438031</v>
      </c>
      <c r="H187" s="13">
        <v>23.140233174760855</v>
      </c>
      <c r="I187" s="14">
        <v>1.4656810202069945</v>
      </c>
      <c r="J187" s="14">
        <v>1.2769349179647482</v>
      </c>
      <c r="K187" s="14" t="s">
        <v>116</v>
      </c>
      <c r="L187" s="14" t="s">
        <v>116</v>
      </c>
      <c r="M187" s="36">
        <v>69.16855336940813</v>
      </c>
      <c r="N187" s="11">
        <v>78.359529330607586</v>
      </c>
      <c r="O187" s="15">
        <v>104.2</v>
      </c>
      <c r="P187" s="15">
        <v>100.69999999999999</v>
      </c>
      <c r="Q187" s="15">
        <v>259</v>
      </c>
      <c r="R187" s="15">
        <f t="shared" si="8"/>
        <v>179.85</v>
      </c>
      <c r="S187" s="15">
        <v>25.5</v>
      </c>
      <c r="T187" s="15">
        <v>21</v>
      </c>
      <c r="U187" s="11">
        <v>474.25</v>
      </c>
      <c r="V187" s="11">
        <v>793.17499999999995</v>
      </c>
      <c r="W187" s="11">
        <v>43.851999999999997</v>
      </c>
      <c r="X187" s="11">
        <v>63.734999999999999</v>
      </c>
      <c r="Y187" s="38">
        <v>33.4</v>
      </c>
      <c r="Z187" s="11">
        <v>32.75</v>
      </c>
      <c r="AA187" s="11">
        <v>8.15</v>
      </c>
      <c r="AB187" s="39">
        <v>9015</v>
      </c>
      <c r="AC187" s="11">
        <v>10.4</v>
      </c>
      <c r="AD187" s="11">
        <v>8.9</v>
      </c>
      <c r="AE187" s="11">
        <v>155.04236893565511</v>
      </c>
      <c r="AF187" s="11">
        <f t="shared" si="16"/>
        <v>12.491691996509324</v>
      </c>
      <c r="AG187" s="11">
        <v>24.957631064344913</v>
      </c>
      <c r="AH187" s="11">
        <f t="shared" si="17"/>
        <v>5.0948632036930013</v>
      </c>
      <c r="AI187" s="11">
        <v>1</v>
      </c>
      <c r="AJ187" s="11">
        <v>1.4142135623730951</v>
      </c>
      <c r="AK187" s="11">
        <v>29.851941521556945</v>
      </c>
      <c r="AL187" s="11">
        <f t="shared" si="18"/>
        <v>5.5544524051932376</v>
      </c>
      <c r="AM187" s="11">
        <v>1846.4289039947855</v>
      </c>
      <c r="AN187" s="11">
        <f t="shared" si="19"/>
        <v>42.981727559450022</v>
      </c>
      <c r="AO187" s="11">
        <v>6.0340813856038737</v>
      </c>
      <c r="AP187" s="11">
        <f t="shared" si="20"/>
        <v>2.6521842669022591</v>
      </c>
      <c r="AQ187" s="11">
        <v>13.073843002141727</v>
      </c>
      <c r="AR187" s="11">
        <f t="shared" si="21"/>
        <v>3.751512095427886</v>
      </c>
      <c r="AS187" s="11">
        <v>3.0170406928019369</v>
      </c>
      <c r="AT187" s="11">
        <f t="shared" si="22"/>
        <v>2.0042556455706784</v>
      </c>
    </row>
    <row r="188" spans="1:46" ht="15.6">
      <c r="A188" s="2">
        <v>3</v>
      </c>
      <c r="B188" s="2">
        <v>2</v>
      </c>
      <c r="C188" s="3">
        <v>1</v>
      </c>
      <c r="D188" s="3">
        <v>1</v>
      </c>
      <c r="E188" s="12" t="s">
        <v>44</v>
      </c>
      <c r="F188" s="12" t="s">
        <v>6</v>
      </c>
      <c r="G188" s="13">
        <v>270.03449218484491</v>
      </c>
      <c r="H188" s="13">
        <v>63.770381363045807</v>
      </c>
      <c r="I188" s="14">
        <v>2.6668103601978732</v>
      </c>
      <c r="J188" s="14">
        <v>2.6265609102517748</v>
      </c>
      <c r="K188" s="14" t="s">
        <v>116</v>
      </c>
      <c r="L188" s="14" t="s">
        <v>116</v>
      </c>
      <c r="M188" s="36">
        <v>65.18315690014181</v>
      </c>
      <c r="N188" s="11">
        <v>65.101103237088978</v>
      </c>
      <c r="O188" s="15">
        <v>103.5</v>
      </c>
      <c r="P188" s="15">
        <v>103.05</v>
      </c>
      <c r="Q188" s="15">
        <v>345</v>
      </c>
      <c r="R188" s="15">
        <f t="shared" si="8"/>
        <v>224.02500000000001</v>
      </c>
      <c r="S188" s="15">
        <v>29.5</v>
      </c>
      <c r="T188" s="15">
        <v>25.5</v>
      </c>
      <c r="U188" s="11">
        <v>273.2</v>
      </c>
      <c r="V188" s="11">
        <v>795.5</v>
      </c>
      <c r="W188" s="11">
        <v>59.713000000000001</v>
      </c>
      <c r="X188" s="11">
        <v>66.238</v>
      </c>
      <c r="Y188" s="38">
        <v>34.6</v>
      </c>
      <c r="Z188" s="11">
        <v>31.85</v>
      </c>
      <c r="AA188" s="11">
        <v>8.98</v>
      </c>
      <c r="AB188" s="39">
        <v>9835</v>
      </c>
      <c r="AC188" s="11">
        <v>7.2</v>
      </c>
      <c r="AD188" s="11">
        <v>9.25</v>
      </c>
      <c r="AE188" s="11">
        <v>163.96972245584524</v>
      </c>
      <c r="AF188" s="11">
        <f t="shared" si="16"/>
        <v>12.844053972786211</v>
      </c>
      <c r="AG188" s="11">
        <v>16.013456686291001</v>
      </c>
      <c r="AH188" s="11">
        <f t="shared" si="17"/>
        <v>4.12473716572232</v>
      </c>
      <c r="AI188" s="11">
        <v>1</v>
      </c>
      <c r="AJ188" s="11">
        <v>1.4142135623730951</v>
      </c>
      <c r="AK188" s="11">
        <v>29.150546677880573</v>
      </c>
      <c r="AL188" s="11">
        <f t="shared" si="18"/>
        <v>5.4909513454300951</v>
      </c>
      <c r="AM188" s="11">
        <v>3373.9276703111859</v>
      </c>
      <c r="AN188" s="11">
        <f t="shared" si="19"/>
        <v>58.094127674931016</v>
      </c>
      <c r="AO188" s="11">
        <v>27.249789739276704</v>
      </c>
      <c r="AP188" s="11">
        <f t="shared" si="20"/>
        <v>5.3150531266654992</v>
      </c>
      <c r="AQ188" s="11">
        <v>19.1757779646762</v>
      </c>
      <c r="AR188" s="11">
        <f t="shared" si="21"/>
        <v>4.4917455365009493</v>
      </c>
      <c r="AS188" s="11">
        <v>5.0462573591253159</v>
      </c>
      <c r="AT188" s="11">
        <f t="shared" si="22"/>
        <v>2.4589138576056944</v>
      </c>
    </row>
    <row r="189" spans="1:46" ht="15.6">
      <c r="A189" s="2">
        <v>4</v>
      </c>
      <c r="B189" s="2">
        <v>2</v>
      </c>
      <c r="C189" s="3">
        <v>1</v>
      </c>
      <c r="D189" s="3">
        <v>1</v>
      </c>
      <c r="E189" s="12" t="s">
        <v>45</v>
      </c>
      <c r="F189" s="12" t="s">
        <v>8</v>
      </c>
      <c r="G189" s="13">
        <v>59.649387334194842</v>
      </c>
      <c r="H189" s="16">
        <v>96.15654734967373</v>
      </c>
      <c r="I189" s="14">
        <v>2.2319312096309307</v>
      </c>
      <c r="J189" s="14">
        <v>2.2695591621018254</v>
      </c>
      <c r="K189" s="14" t="s">
        <v>116</v>
      </c>
      <c r="L189" s="14" t="s">
        <v>116</v>
      </c>
      <c r="M189" s="36">
        <v>73.940152274233384</v>
      </c>
      <c r="N189" s="11">
        <v>84.757334132938311</v>
      </c>
      <c r="O189" s="15">
        <v>102.7</v>
      </c>
      <c r="P189" s="15">
        <v>103.15</v>
      </c>
      <c r="Q189" s="15">
        <v>354</v>
      </c>
      <c r="R189" s="15">
        <f t="shared" si="8"/>
        <v>228.57499999999999</v>
      </c>
      <c r="S189" s="15">
        <v>32.5</v>
      </c>
      <c r="T189" s="15">
        <v>25</v>
      </c>
      <c r="U189" s="11">
        <v>39.549999999999997</v>
      </c>
      <c r="V189" s="11">
        <v>768.40000000000009</v>
      </c>
      <c r="W189" s="11">
        <v>59.014000000000003</v>
      </c>
      <c r="X189" s="11">
        <v>59.303000000000004</v>
      </c>
      <c r="Y189" s="38">
        <v>34.700000000000003</v>
      </c>
      <c r="Z189" s="11">
        <v>33.35</v>
      </c>
      <c r="AA189" s="11">
        <v>7.81</v>
      </c>
      <c r="AB189" s="40">
        <v>8.4600000000000009</v>
      </c>
      <c r="AC189" s="11">
        <v>8.6</v>
      </c>
      <c r="AD189" s="11">
        <v>9.3000000000000007</v>
      </c>
      <c r="AE189" s="11">
        <v>83.875665079809565</v>
      </c>
      <c r="AF189" s="11">
        <f t="shared" si="16"/>
        <v>9.2127989818409457</v>
      </c>
      <c r="AG189" s="11">
        <v>5.5278633436012319</v>
      </c>
      <c r="AH189" s="11">
        <f t="shared" si="17"/>
        <v>2.5549683645010619</v>
      </c>
      <c r="AI189" s="11">
        <v>93.104984859210958</v>
      </c>
      <c r="AJ189" s="11">
        <v>9.7007723846717973</v>
      </c>
      <c r="AK189" s="11">
        <v>54.690562867544102</v>
      </c>
      <c r="AL189" s="11">
        <f t="shared" si="18"/>
        <v>7.4626109953249005</v>
      </c>
      <c r="AM189" s="11">
        <v>2811.6493979277511</v>
      </c>
      <c r="AN189" s="11">
        <f t="shared" si="19"/>
        <v>53.034417107457223</v>
      </c>
      <c r="AO189" s="11">
        <v>7.0568468216185938</v>
      </c>
      <c r="AP189" s="11">
        <f t="shared" si="20"/>
        <v>2.8384585291348885</v>
      </c>
      <c r="AQ189" s="11">
        <v>1.0081209745169419</v>
      </c>
      <c r="AR189" s="11">
        <f t="shared" si="21"/>
        <v>1.4170818517350865</v>
      </c>
      <c r="AS189" s="11">
        <v>0</v>
      </c>
      <c r="AT189" s="11">
        <f t="shared" si="22"/>
        <v>1</v>
      </c>
    </row>
    <row r="190" spans="1:46" ht="15.6">
      <c r="A190" s="2">
        <v>5</v>
      </c>
      <c r="B190" s="2">
        <v>2</v>
      </c>
      <c r="C190" s="3">
        <v>2</v>
      </c>
      <c r="D190" s="3">
        <v>1</v>
      </c>
      <c r="E190" s="12" t="s">
        <v>46</v>
      </c>
      <c r="F190" s="12" t="s">
        <v>6</v>
      </c>
      <c r="G190" s="13">
        <v>40.03973232307586</v>
      </c>
      <c r="H190" s="13">
        <v>50.897477329232373</v>
      </c>
      <c r="I190" s="14">
        <v>1.0774808327668572</v>
      </c>
      <c r="J190" s="14">
        <v>2.5624537788290018</v>
      </c>
      <c r="K190" s="14" t="s">
        <v>116</v>
      </c>
      <c r="L190" s="14" t="s">
        <v>116</v>
      </c>
      <c r="M190" s="36">
        <v>53.395062479571621</v>
      </c>
      <c r="N190" s="11">
        <v>58.688571605234223</v>
      </c>
      <c r="O190" s="15">
        <v>103</v>
      </c>
      <c r="P190" s="15">
        <v>102.5</v>
      </c>
      <c r="Q190" s="15">
        <v>349</v>
      </c>
      <c r="R190" s="15">
        <f t="shared" si="8"/>
        <v>225.75</v>
      </c>
      <c r="S190" s="15">
        <v>31.5</v>
      </c>
      <c r="T190" s="15">
        <v>26</v>
      </c>
      <c r="U190" s="11">
        <v>94.6</v>
      </c>
      <c r="V190" s="11">
        <v>816.05</v>
      </c>
      <c r="W190" s="11">
        <v>57.613999999999997</v>
      </c>
      <c r="X190" s="11">
        <v>57.7545</v>
      </c>
      <c r="Y190" s="38">
        <v>34.5</v>
      </c>
      <c r="Z190" s="11">
        <v>32.15</v>
      </c>
      <c r="AA190" s="11">
        <v>7.43</v>
      </c>
      <c r="AB190" s="39">
        <v>7995</v>
      </c>
      <c r="AC190" s="11">
        <v>9.3000000000000007</v>
      </c>
      <c r="AD190" s="11">
        <v>9.3000000000000007</v>
      </c>
      <c r="AE190" s="11">
        <v>152.98076029370759</v>
      </c>
      <c r="AF190" s="11">
        <f t="shared" si="16"/>
        <v>12.408898431920038</v>
      </c>
      <c r="AG190" s="11">
        <v>21.080026024723487</v>
      </c>
      <c r="AH190" s="11">
        <f t="shared" si="17"/>
        <v>4.6989388190019552</v>
      </c>
      <c r="AI190" s="11">
        <v>6.9224835021842184</v>
      </c>
      <c r="AJ190" s="11">
        <v>2.8146906583467071</v>
      </c>
      <c r="AK190" s="11">
        <v>31.285435449391208</v>
      </c>
      <c r="AL190" s="11">
        <f t="shared" si="18"/>
        <v>5.6820274066033161</v>
      </c>
      <c r="AM190" s="11">
        <v>2774.5329491588436</v>
      </c>
      <c r="AN190" s="11">
        <f t="shared" si="19"/>
        <v>52.683327050964081</v>
      </c>
      <c r="AO190" s="11">
        <v>4.0152430523282838</v>
      </c>
      <c r="AP190" s="11">
        <f t="shared" si="20"/>
        <v>2.2394738338119256</v>
      </c>
      <c r="AQ190" s="11">
        <v>23.087647550887631</v>
      </c>
      <c r="AR190" s="11">
        <f t="shared" si="21"/>
        <v>4.9079168239577609</v>
      </c>
      <c r="AS190" s="11">
        <v>18.068593735477275</v>
      </c>
      <c r="AT190" s="11">
        <f t="shared" si="22"/>
        <v>4.3667600959380941</v>
      </c>
    </row>
    <row r="191" spans="1:46" ht="15.6">
      <c r="A191" s="2">
        <v>6</v>
      </c>
      <c r="B191" s="2">
        <v>2</v>
      </c>
      <c r="C191" s="3">
        <v>2</v>
      </c>
      <c r="D191" s="3">
        <v>1</v>
      </c>
      <c r="E191" s="12" t="s">
        <v>47</v>
      </c>
      <c r="F191" s="12" t="s">
        <v>6</v>
      </c>
      <c r="G191" s="13">
        <v>62.05890066889441</v>
      </c>
      <c r="H191" s="13">
        <v>12.653625407971482</v>
      </c>
      <c r="I191" s="14">
        <v>1.2938479453884224</v>
      </c>
      <c r="J191" s="14">
        <v>2.9569271007789575</v>
      </c>
      <c r="K191" s="14" t="s">
        <v>116</v>
      </c>
      <c r="L191" s="14" t="s">
        <v>116</v>
      </c>
      <c r="M191" s="36">
        <v>79.14872128035438</v>
      </c>
      <c r="N191" s="11">
        <v>86.618386640573533</v>
      </c>
      <c r="O191" s="15">
        <v>104.9</v>
      </c>
      <c r="P191" s="15">
        <v>103.25</v>
      </c>
      <c r="Q191" s="15">
        <v>329</v>
      </c>
      <c r="R191" s="15">
        <f t="shared" si="8"/>
        <v>216.125</v>
      </c>
      <c r="S191" s="15">
        <v>28</v>
      </c>
      <c r="T191" s="15">
        <v>26</v>
      </c>
      <c r="U191" s="11">
        <v>105</v>
      </c>
      <c r="V191" s="11">
        <v>773.67499999999995</v>
      </c>
      <c r="W191" s="11">
        <v>59.947000000000003</v>
      </c>
      <c r="X191" s="11">
        <v>55.448500000000003</v>
      </c>
      <c r="Y191" s="38">
        <v>30.2</v>
      </c>
      <c r="Z191" s="11">
        <v>32.35</v>
      </c>
      <c r="AA191" s="11">
        <v>9.0299999999999994</v>
      </c>
      <c r="AB191" s="40">
        <v>9.94</v>
      </c>
      <c r="AC191" s="11">
        <v>12</v>
      </c>
      <c r="AD191" s="11">
        <v>14.55</v>
      </c>
      <c r="AE191" s="11">
        <v>166.41163393849573</v>
      </c>
      <c r="AF191" s="11">
        <f t="shared" si="16"/>
        <v>12.938764776380152</v>
      </c>
      <c r="AG191" s="11">
        <v>13.53834753612449</v>
      </c>
      <c r="AH191" s="11">
        <f t="shared" si="17"/>
        <v>3.8129185063576285</v>
      </c>
      <c r="AI191" s="11">
        <v>1</v>
      </c>
      <c r="AJ191" s="11">
        <v>1.4142135623730951</v>
      </c>
      <c r="AK191" s="11">
        <v>27.476843275287141</v>
      </c>
      <c r="AL191" s="11">
        <f t="shared" si="18"/>
        <v>5.3363698593039013</v>
      </c>
      <c r="AM191" s="11">
        <v>2361.8747684327527</v>
      </c>
      <c r="AN191" s="11">
        <f t="shared" si="19"/>
        <v>48.609410286823611</v>
      </c>
      <c r="AO191" s="11">
        <v>14.005187106335679</v>
      </c>
      <c r="AP191" s="11">
        <f t="shared" si="20"/>
        <v>3.8736529408732112</v>
      </c>
      <c r="AQ191" s="11">
        <v>32.011856243052982</v>
      </c>
      <c r="AR191" s="11">
        <f t="shared" si="21"/>
        <v>5.7455945073641406</v>
      </c>
      <c r="AS191" s="11">
        <v>7.0025935531678396</v>
      </c>
      <c r="AT191" s="11">
        <f t="shared" si="22"/>
        <v>2.8288855673511857</v>
      </c>
    </row>
    <row r="192" spans="1:46" ht="15.6">
      <c r="A192" s="2">
        <v>7</v>
      </c>
      <c r="B192" s="2">
        <v>2</v>
      </c>
      <c r="C192" s="3">
        <v>2</v>
      </c>
      <c r="D192" s="3">
        <v>2</v>
      </c>
      <c r="E192" s="12" t="s">
        <v>48</v>
      </c>
      <c r="F192" s="12" t="s">
        <v>5</v>
      </c>
      <c r="G192" s="13">
        <v>256.11526245563431</v>
      </c>
      <c r="H192" s="13">
        <v>40.087474452927694</v>
      </c>
      <c r="I192" s="14">
        <v>1.9922900431271657</v>
      </c>
      <c r="J192" s="14">
        <v>0.87921746300223425</v>
      </c>
      <c r="K192" s="14" t="s">
        <v>116</v>
      </c>
      <c r="L192" s="14" t="s">
        <v>116</v>
      </c>
      <c r="M192" s="36">
        <v>80.273022387498315</v>
      </c>
      <c r="N192" s="11">
        <v>83.417867081548223</v>
      </c>
      <c r="O192" s="15">
        <v>102.6</v>
      </c>
      <c r="P192" s="15">
        <v>102.35</v>
      </c>
      <c r="Q192" s="15">
        <v>292</v>
      </c>
      <c r="R192" s="15">
        <f t="shared" si="8"/>
        <v>197.17500000000001</v>
      </c>
      <c r="S192" s="15">
        <v>25</v>
      </c>
      <c r="T192" s="15">
        <v>21.5</v>
      </c>
      <c r="U192" s="11">
        <v>215</v>
      </c>
      <c r="V192" s="11">
        <v>729.65000000000009</v>
      </c>
      <c r="W192" s="11">
        <v>51.798000000000002</v>
      </c>
      <c r="X192" s="11">
        <v>56.100999999999999</v>
      </c>
      <c r="Y192" s="38">
        <v>34.200000000000003</v>
      </c>
      <c r="Z192" s="11">
        <v>31.200000000000003</v>
      </c>
      <c r="AA192" s="11">
        <v>7.03</v>
      </c>
      <c r="AB192" s="40">
        <v>7.95</v>
      </c>
      <c r="AC192" s="11">
        <v>9.8000000000000007</v>
      </c>
      <c r="AD192" s="11">
        <v>9.1</v>
      </c>
      <c r="AE192" s="11">
        <v>108.67391943546015</v>
      </c>
      <c r="AF192" s="11">
        <f t="shared" si="16"/>
        <v>10.472531663139536</v>
      </c>
      <c r="AG192" s="11">
        <v>7.8506321670097021</v>
      </c>
      <c r="AH192" s="11">
        <f t="shared" si="17"/>
        <v>2.9750012045392022</v>
      </c>
      <c r="AI192" s="11">
        <v>64.47544839753013</v>
      </c>
      <c r="AJ192" s="11">
        <v>8.0916900828893663</v>
      </c>
      <c r="AK192" s="11">
        <v>54.054689797118492</v>
      </c>
      <c r="AL192" s="11">
        <f t="shared" si="18"/>
        <v>7.4198847563232739</v>
      </c>
      <c r="AM192" s="11">
        <v>220.17053807703616</v>
      </c>
      <c r="AN192" s="11">
        <f t="shared" si="19"/>
        <v>14.871803457450483</v>
      </c>
      <c r="AO192" s="11">
        <v>5.2925610114672148</v>
      </c>
      <c r="AP192" s="11">
        <f t="shared" si="20"/>
        <v>2.5084977599087495</v>
      </c>
      <c r="AQ192" s="11">
        <v>10.58512202293443</v>
      </c>
      <c r="AR192" s="11">
        <f t="shared" si="21"/>
        <v>3.4036924101531896</v>
      </c>
      <c r="AS192" s="11">
        <v>5.2925610114672148</v>
      </c>
      <c r="AT192" s="11">
        <f t="shared" si="22"/>
        <v>2.5084977599087495</v>
      </c>
    </row>
    <row r="193" spans="1:46" ht="15.6">
      <c r="A193" s="2">
        <v>8</v>
      </c>
      <c r="B193" s="2">
        <v>2</v>
      </c>
      <c r="C193" s="3">
        <v>1</v>
      </c>
      <c r="D193" s="3">
        <v>2</v>
      </c>
      <c r="E193" s="12" t="s">
        <v>49</v>
      </c>
      <c r="F193" s="12" t="s">
        <v>11</v>
      </c>
      <c r="G193" s="13">
        <v>331.40468432942578</v>
      </c>
      <c r="H193" s="16">
        <v>72.306270072699675</v>
      </c>
      <c r="I193" s="14">
        <v>4.4093558504048795</v>
      </c>
      <c r="J193" s="14">
        <v>0.96206667822263503</v>
      </c>
      <c r="K193" s="14" t="s">
        <v>116</v>
      </c>
      <c r="L193" s="14" t="s">
        <v>116</v>
      </c>
      <c r="M193" s="36">
        <v>58.22581272709732</v>
      </c>
      <c r="N193" s="11">
        <v>70.798529055960046</v>
      </c>
      <c r="O193" s="15">
        <v>103.3</v>
      </c>
      <c r="P193" s="15">
        <v>103.5</v>
      </c>
      <c r="Q193" s="15">
        <v>302</v>
      </c>
      <c r="R193" s="15">
        <f t="shared" si="8"/>
        <v>202.75</v>
      </c>
      <c r="S193" s="15">
        <v>25</v>
      </c>
      <c r="T193" s="15">
        <v>22.5</v>
      </c>
      <c r="U193" s="11">
        <v>398.4</v>
      </c>
      <c r="V193" s="11">
        <v>700.35</v>
      </c>
      <c r="W193" s="11">
        <v>53.917000000000002</v>
      </c>
      <c r="X193" s="11">
        <v>51.647000000000006</v>
      </c>
      <c r="Y193" s="38">
        <v>35.1</v>
      </c>
      <c r="Z193" s="11">
        <v>33.049999999999997</v>
      </c>
      <c r="AA193" s="11">
        <v>8.48</v>
      </c>
      <c r="AB193" s="39">
        <v>8765</v>
      </c>
      <c r="AC193" s="11">
        <v>15.1</v>
      </c>
      <c r="AD193" s="11">
        <v>9.4</v>
      </c>
      <c r="AE193" s="11">
        <v>117.17401079136692</v>
      </c>
      <c r="AF193" s="11">
        <f t="shared" si="16"/>
        <v>10.87078703642781</v>
      </c>
      <c r="AG193" s="11">
        <v>14.689748201438851</v>
      </c>
      <c r="AH193" s="11">
        <f t="shared" si="17"/>
        <v>3.9610286797041563</v>
      </c>
      <c r="AI193" s="11">
        <v>49.136241007194251</v>
      </c>
      <c r="AJ193" s="11">
        <v>7.0806949522765246</v>
      </c>
      <c r="AK193" s="11">
        <v>11.492805755395684</v>
      </c>
      <c r="AL193" s="11">
        <f t="shared" si="18"/>
        <v>3.534516339670208</v>
      </c>
      <c r="AM193" s="11">
        <v>70.413669064748206</v>
      </c>
      <c r="AN193" s="11">
        <f t="shared" si="19"/>
        <v>8.4506608655624209</v>
      </c>
      <c r="AO193" s="11">
        <v>0</v>
      </c>
      <c r="AP193" s="11">
        <f t="shared" si="20"/>
        <v>1</v>
      </c>
      <c r="AQ193" s="11">
        <v>14.568345323741008</v>
      </c>
      <c r="AR193" s="11">
        <f t="shared" si="21"/>
        <v>3.9456742546415318</v>
      </c>
      <c r="AS193" s="11">
        <v>1.2140287769784175</v>
      </c>
      <c r="AT193" s="11">
        <f t="shared" si="22"/>
        <v>1.4879612820831116</v>
      </c>
    </row>
    <row r="194" spans="1:46" ht="15.6">
      <c r="A194" s="2">
        <v>9</v>
      </c>
      <c r="B194" s="2">
        <v>2</v>
      </c>
      <c r="C194" s="3">
        <v>1</v>
      </c>
      <c r="D194" s="3">
        <v>2</v>
      </c>
      <c r="E194" s="12" t="s">
        <v>50</v>
      </c>
      <c r="F194" s="12" t="s">
        <v>9</v>
      </c>
      <c r="G194" s="13">
        <v>394.17897355347975</v>
      </c>
      <c r="H194" s="13">
        <v>59.323634244786788</v>
      </c>
      <c r="I194" s="14">
        <v>2.7294641363441374</v>
      </c>
      <c r="J194" s="14">
        <v>0.9478697106900289</v>
      </c>
      <c r="K194" s="14" t="s">
        <v>116</v>
      </c>
      <c r="L194" s="14" t="s">
        <v>116</v>
      </c>
      <c r="M194" s="36">
        <v>52.77811378828784</v>
      </c>
      <c r="N194" s="11">
        <v>72.366694240277553</v>
      </c>
      <c r="O194" s="15">
        <v>105</v>
      </c>
      <c r="P194" s="15">
        <v>103.1</v>
      </c>
      <c r="Q194" s="15">
        <v>330</v>
      </c>
      <c r="R194" s="15">
        <f t="shared" si="8"/>
        <v>216.55</v>
      </c>
      <c r="S194" s="15">
        <v>29</v>
      </c>
      <c r="T194" s="15">
        <v>22</v>
      </c>
      <c r="U194" s="11">
        <v>349.7</v>
      </c>
      <c r="V194" s="11">
        <v>783.65000000000009</v>
      </c>
      <c r="W194" s="11">
        <v>53.445999999999998</v>
      </c>
      <c r="X194" s="11">
        <v>50.305500000000002</v>
      </c>
      <c r="Y194" s="38">
        <v>37.299999999999997</v>
      </c>
      <c r="Z194" s="11">
        <v>33.65</v>
      </c>
      <c r="AA194" s="11">
        <v>6.16</v>
      </c>
      <c r="AB194" s="39">
        <v>6875</v>
      </c>
      <c r="AC194" s="11">
        <v>8.1999999999999993</v>
      </c>
      <c r="AD194" s="11">
        <v>7.8</v>
      </c>
      <c r="AE194" s="11">
        <v>120.88471849865952</v>
      </c>
      <c r="AF194" s="11">
        <f t="shared" si="16"/>
        <v>11.040141235448916</v>
      </c>
      <c r="AG194" s="11">
        <v>9.6514745308310985</v>
      </c>
      <c r="AH194" s="11">
        <f t="shared" si="17"/>
        <v>3.263659683672778</v>
      </c>
      <c r="AI194" s="11">
        <v>50.446572194561469</v>
      </c>
      <c r="AJ194" s="11">
        <v>7.1726265896505073</v>
      </c>
      <c r="AK194" s="11">
        <v>23.318651857525854</v>
      </c>
      <c r="AL194" s="11">
        <f t="shared" si="18"/>
        <v>4.9313945144883569</v>
      </c>
      <c r="AM194" s="11">
        <v>384.68019915741098</v>
      </c>
      <c r="AN194" s="11">
        <f t="shared" si="19"/>
        <v>19.638742300804577</v>
      </c>
      <c r="AO194" s="11">
        <v>0</v>
      </c>
      <c r="AP194" s="11">
        <f t="shared" si="20"/>
        <v>1</v>
      </c>
      <c r="AQ194" s="11">
        <v>2.0681731137495212</v>
      </c>
      <c r="AR194" s="11">
        <f t="shared" si="21"/>
        <v>1.751620139684835</v>
      </c>
      <c r="AS194" s="11">
        <v>0</v>
      </c>
      <c r="AT194" s="11">
        <f t="shared" si="22"/>
        <v>1</v>
      </c>
    </row>
    <row r="195" spans="1:46" ht="15.6">
      <c r="A195" s="2">
        <v>10</v>
      </c>
      <c r="B195" s="2">
        <v>2</v>
      </c>
      <c r="C195" s="3">
        <v>2</v>
      </c>
      <c r="D195" s="3">
        <v>2</v>
      </c>
      <c r="E195" s="12" t="s">
        <v>51</v>
      </c>
      <c r="F195" s="12" t="s">
        <v>6</v>
      </c>
      <c r="G195" s="13">
        <v>913.76686980996021</v>
      </c>
      <c r="H195" s="13">
        <v>137.71273233457671</v>
      </c>
      <c r="I195" s="14">
        <v>3.8369228351486004</v>
      </c>
      <c r="J195" s="14">
        <v>1.0103764281742338</v>
      </c>
      <c r="K195" s="14" t="s">
        <v>116</v>
      </c>
      <c r="L195" s="14" t="s">
        <v>116</v>
      </c>
      <c r="M195" s="41">
        <v>82.974768387560303</v>
      </c>
      <c r="N195" s="11">
        <v>80.194902610487773</v>
      </c>
      <c r="O195" s="15">
        <v>103.9</v>
      </c>
      <c r="P195" s="15">
        <v>103.2</v>
      </c>
      <c r="Q195" s="15">
        <v>325</v>
      </c>
      <c r="R195" s="15">
        <f t="shared" si="8"/>
        <v>214.1</v>
      </c>
      <c r="S195" s="15">
        <v>36</v>
      </c>
      <c r="T195" s="15">
        <v>24</v>
      </c>
      <c r="U195" s="11">
        <v>221.15</v>
      </c>
      <c r="V195" s="11">
        <v>823.77500000000009</v>
      </c>
      <c r="W195" s="11">
        <v>56.271999999999998</v>
      </c>
      <c r="X195" s="11">
        <v>58.670999999999999</v>
      </c>
      <c r="Y195" s="38">
        <v>33.9</v>
      </c>
      <c r="Z195" s="11">
        <v>33.049999999999997</v>
      </c>
      <c r="AA195" s="11">
        <v>8</v>
      </c>
      <c r="AB195" s="40">
        <v>8.5</v>
      </c>
      <c r="AC195" s="11">
        <v>14.4</v>
      </c>
      <c r="AD195" s="11">
        <v>9.9499999999999993</v>
      </c>
      <c r="AE195" s="11">
        <v>151.37336245389244</v>
      </c>
      <c r="AF195" s="11">
        <f t="shared" si="16"/>
        <v>12.343960565956635</v>
      </c>
      <c r="AG195" s="11">
        <v>28.538460493108136</v>
      </c>
      <c r="AH195" s="11">
        <f t="shared" si="17"/>
        <v>5.4349296677241501</v>
      </c>
      <c r="AI195" s="11">
        <v>1.1048437196660843</v>
      </c>
      <c r="AJ195" s="11">
        <v>1.4508079540952636</v>
      </c>
      <c r="AK195" s="11">
        <v>34.367771306542416</v>
      </c>
      <c r="AL195" s="11">
        <f t="shared" si="18"/>
        <v>5.9470809063390435</v>
      </c>
      <c r="AM195" s="11">
        <v>593.83482818870118</v>
      </c>
      <c r="AN195" s="11">
        <f t="shared" si="19"/>
        <v>24.389235908258815</v>
      </c>
      <c r="AO195" s="11">
        <v>0</v>
      </c>
      <c r="AP195" s="11">
        <f t="shared" si="20"/>
        <v>1</v>
      </c>
      <c r="AQ195" s="11">
        <v>6.2906231799650554</v>
      </c>
      <c r="AR195" s="11">
        <f t="shared" si="21"/>
        <v>2.7001154012310393</v>
      </c>
      <c r="AS195" s="11">
        <v>0</v>
      </c>
      <c r="AT195" s="11">
        <f t="shared" si="22"/>
        <v>1</v>
      </c>
    </row>
    <row r="196" spans="1:46" ht="15.6">
      <c r="A196" s="2">
        <v>11</v>
      </c>
      <c r="B196" s="2">
        <v>2</v>
      </c>
      <c r="C196" s="3">
        <v>1</v>
      </c>
      <c r="D196" s="3">
        <v>2</v>
      </c>
      <c r="E196" s="12" t="s">
        <v>52</v>
      </c>
      <c r="F196" s="12" t="s">
        <v>8</v>
      </c>
      <c r="G196" s="13">
        <v>258.74863024224175</v>
      </c>
      <c r="H196" s="13">
        <v>131.80643548999282</v>
      </c>
      <c r="I196" s="14">
        <v>1.4742350777970421</v>
      </c>
      <c r="J196" s="14">
        <v>0.7681870574916152</v>
      </c>
      <c r="K196" s="14" t="s">
        <v>116</v>
      </c>
      <c r="L196" s="14" t="s">
        <v>116</v>
      </c>
      <c r="M196" s="41">
        <v>91.270499536646369</v>
      </c>
      <c r="N196" s="11">
        <v>84.595602712967491</v>
      </c>
      <c r="O196" s="15">
        <v>104.2</v>
      </c>
      <c r="P196" s="15">
        <v>102.94999999999999</v>
      </c>
      <c r="Q196" s="15">
        <v>332</v>
      </c>
      <c r="R196" s="15">
        <f t="shared" si="8"/>
        <v>217.47499999999999</v>
      </c>
      <c r="S196" s="15">
        <v>36</v>
      </c>
      <c r="T196" s="15">
        <v>25.5</v>
      </c>
      <c r="U196" s="11">
        <v>87.65</v>
      </c>
      <c r="V196" s="11">
        <v>707.27499999999986</v>
      </c>
      <c r="W196" s="11">
        <v>55.801000000000002</v>
      </c>
      <c r="X196" s="11">
        <v>54.688500000000005</v>
      </c>
      <c r="Y196" s="38">
        <v>36.1</v>
      </c>
      <c r="Z196" s="11">
        <v>31.75</v>
      </c>
      <c r="AA196" s="11">
        <v>9.07</v>
      </c>
      <c r="AB196" s="40">
        <v>10.43</v>
      </c>
      <c r="AC196" s="11">
        <v>15.9</v>
      </c>
      <c r="AD196" s="11">
        <v>12.85</v>
      </c>
      <c r="AE196" s="11">
        <v>156.0740755107318</v>
      </c>
      <c r="AF196" s="11">
        <f t="shared" si="16"/>
        <v>12.532919672236465</v>
      </c>
      <c r="AG196" s="11">
        <v>23.97512929919834</v>
      </c>
      <c r="AH196" s="11">
        <f t="shared" si="17"/>
        <v>4.9975123110602082</v>
      </c>
      <c r="AI196" s="11">
        <v>1</v>
      </c>
      <c r="AJ196" s="11">
        <v>1.4142135623730951</v>
      </c>
      <c r="AK196" s="11">
        <v>61.116498577708818</v>
      </c>
      <c r="AL196" s="11">
        <f t="shared" si="18"/>
        <v>7.8814020692836637</v>
      </c>
      <c r="AM196" s="11">
        <v>2218.0050426687353</v>
      </c>
      <c r="AN196" s="11">
        <f t="shared" si="19"/>
        <v>47.106316377623237</v>
      </c>
      <c r="AO196" s="11">
        <v>1.0477114041892939</v>
      </c>
      <c r="AP196" s="11">
        <f t="shared" si="20"/>
        <v>1.4309826708207525</v>
      </c>
      <c r="AQ196" s="11">
        <v>17.811093871217999</v>
      </c>
      <c r="AR196" s="11">
        <f t="shared" si="21"/>
        <v>4.337175794364116</v>
      </c>
      <c r="AS196" s="11">
        <v>4.1908456167571755</v>
      </c>
      <c r="AT196" s="11">
        <f t="shared" si="22"/>
        <v>2.2783427346993199</v>
      </c>
    </row>
    <row r="197" spans="1:46" ht="15.6">
      <c r="A197" s="2">
        <v>12</v>
      </c>
      <c r="B197" s="2">
        <v>2</v>
      </c>
      <c r="C197" s="3">
        <v>2</v>
      </c>
      <c r="D197" s="3">
        <v>2</v>
      </c>
      <c r="E197" s="12" t="s">
        <v>53</v>
      </c>
      <c r="F197" s="12" t="s">
        <v>6</v>
      </c>
      <c r="G197" s="13">
        <v>314.04935376099718</v>
      </c>
      <c r="H197" s="13">
        <v>47.284400227733897</v>
      </c>
      <c r="I197" s="14">
        <v>2.5211558398838614</v>
      </c>
      <c r="J197" s="14">
        <v>0.91108912702371581</v>
      </c>
      <c r="K197" s="14" t="s">
        <v>116</v>
      </c>
      <c r="L197" s="14" t="s">
        <v>116</v>
      </c>
      <c r="M197" s="41">
        <v>88.996970839594837</v>
      </c>
      <c r="N197" s="11">
        <v>85.142109959884209</v>
      </c>
      <c r="O197" s="15">
        <v>102.7</v>
      </c>
      <c r="P197" s="15">
        <v>101.65</v>
      </c>
      <c r="Q197" s="15">
        <v>337</v>
      </c>
      <c r="R197" s="15">
        <f t="shared" si="8"/>
        <v>219.32499999999999</v>
      </c>
      <c r="S197" s="15">
        <v>28</v>
      </c>
      <c r="T197" s="15">
        <v>22</v>
      </c>
      <c r="U197" s="11">
        <v>15.899999999999999</v>
      </c>
      <c r="V197" s="11">
        <v>729.64999999999986</v>
      </c>
      <c r="W197" s="11">
        <v>49.914999999999999</v>
      </c>
      <c r="X197" s="11">
        <v>55.1785</v>
      </c>
      <c r="Y197" s="38">
        <v>33.799999999999997</v>
      </c>
      <c r="Z197" s="11">
        <v>32.700000000000003</v>
      </c>
      <c r="AA197" s="11">
        <v>8.52</v>
      </c>
      <c r="AB197" s="39">
        <v>9165</v>
      </c>
      <c r="AC197" s="11">
        <v>8.9</v>
      </c>
      <c r="AD197" s="11">
        <v>7.2</v>
      </c>
      <c r="AE197" s="11">
        <v>98.588120740019477</v>
      </c>
      <c r="AF197" s="11">
        <f t="shared" si="16"/>
        <v>9.9793847876519663</v>
      </c>
      <c r="AG197" s="11">
        <v>10.445959104186953</v>
      </c>
      <c r="AH197" s="11">
        <f t="shared" si="17"/>
        <v>3.3831877134127444</v>
      </c>
      <c r="AI197" s="11">
        <v>77.707153039443227</v>
      </c>
      <c r="AJ197" s="11">
        <v>8.8717051934474931</v>
      </c>
      <c r="AK197" s="11">
        <v>25.063291139240508</v>
      </c>
      <c r="AL197" s="11">
        <f t="shared" si="18"/>
        <v>5.1052219480881051</v>
      </c>
      <c r="AM197" s="11">
        <v>247.12755598831549</v>
      </c>
      <c r="AN197" s="11">
        <f t="shared" si="19"/>
        <v>15.752065134080532</v>
      </c>
      <c r="AO197" s="11">
        <v>0</v>
      </c>
      <c r="AP197" s="11">
        <f t="shared" si="20"/>
        <v>1</v>
      </c>
      <c r="AQ197" s="11">
        <v>5.2580331061343726</v>
      </c>
      <c r="AR197" s="11">
        <f t="shared" si="21"/>
        <v>2.5016061053120198</v>
      </c>
      <c r="AS197" s="11">
        <v>0</v>
      </c>
      <c r="AT197" s="11">
        <f t="shared" si="22"/>
        <v>1</v>
      </c>
    </row>
    <row r="198" spans="1:46" ht="15.6">
      <c r="A198" s="2">
        <v>13</v>
      </c>
      <c r="B198" s="2">
        <v>2</v>
      </c>
      <c r="C198" s="3">
        <v>1</v>
      </c>
      <c r="D198" s="3">
        <v>3</v>
      </c>
      <c r="E198" s="12" t="s">
        <v>54</v>
      </c>
      <c r="F198" s="12" t="s">
        <v>5</v>
      </c>
      <c r="G198" s="13">
        <v>215.10996406417615</v>
      </c>
      <c r="H198" s="13">
        <v>48.274262752669166</v>
      </c>
      <c r="I198" s="14">
        <v>2.0498528175248487</v>
      </c>
      <c r="J198" s="14">
        <v>0.7414379073598717</v>
      </c>
      <c r="K198" s="14" t="s">
        <v>116</v>
      </c>
      <c r="L198" s="14" t="s">
        <v>116</v>
      </c>
      <c r="M198" s="36">
        <v>76.920667489015415</v>
      </c>
      <c r="N198" s="11">
        <v>114.98584736295527</v>
      </c>
      <c r="O198" s="15">
        <v>103.7</v>
      </c>
      <c r="P198" s="15">
        <v>103.85</v>
      </c>
      <c r="Q198" s="15">
        <v>316</v>
      </c>
      <c r="R198" s="15">
        <f t="shared" si="8"/>
        <v>209.92500000000001</v>
      </c>
      <c r="S198" s="15">
        <v>33.5</v>
      </c>
      <c r="T198" s="15">
        <v>21</v>
      </c>
      <c r="U198" s="11">
        <v>593.70000000000005</v>
      </c>
      <c r="V198" s="11">
        <v>742.57500000000005</v>
      </c>
      <c r="W198" s="11">
        <v>60.781999999999996</v>
      </c>
      <c r="X198" s="11">
        <v>64.603999999999999</v>
      </c>
      <c r="Y198" s="38">
        <v>36.700000000000003</v>
      </c>
      <c r="Z198" s="11">
        <v>34.25</v>
      </c>
      <c r="AA198" s="11">
        <v>8.31</v>
      </c>
      <c r="AB198" s="39">
        <v>9115</v>
      </c>
      <c r="AC198" s="11">
        <v>9.1</v>
      </c>
      <c r="AD198" s="11">
        <v>8.5500000000000007</v>
      </c>
      <c r="AE198" s="11" t="s">
        <v>116</v>
      </c>
      <c r="AF198" s="11" t="s">
        <v>116</v>
      </c>
      <c r="AG198" s="11" t="s">
        <v>116</v>
      </c>
      <c r="AH198" s="11" t="s">
        <v>116</v>
      </c>
      <c r="AI198" s="11" t="s">
        <v>116</v>
      </c>
      <c r="AJ198" s="11" t="s">
        <v>116</v>
      </c>
      <c r="AK198" s="11" t="s">
        <v>116</v>
      </c>
      <c r="AL198" s="11" t="s">
        <v>116</v>
      </c>
      <c r="AM198" s="11" t="s">
        <v>116</v>
      </c>
      <c r="AN198" s="11" t="s">
        <v>116</v>
      </c>
      <c r="AO198" s="11" t="s">
        <v>116</v>
      </c>
      <c r="AP198" s="11" t="s">
        <v>116</v>
      </c>
      <c r="AQ198" s="11" t="s">
        <v>116</v>
      </c>
      <c r="AR198" s="11" t="s">
        <v>116</v>
      </c>
      <c r="AS198" s="11" t="s">
        <v>116</v>
      </c>
      <c r="AT198" s="11" t="s">
        <v>116</v>
      </c>
    </row>
    <row r="199" spans="1:46" ht="15.6">
      <c r="A199" s="2">
        <v>14</v>
      </c>
      <c r="B199" s="2">
        <v>2</v>
      </c>
      <c r="C199" s="3">
        <v>2</v>
      </c>
      <c r="D199" s="3">
        <v>3</v>
      </c>
      <c r="E199" s="12" t="s">
        <v>55</v>
      </c>
      <c r="F199" s="12" t="s">
        <v>5</v>
      </c>
      <c r="G199" s="13">
        <v>505.90900678525099</v>
      </c>
      <c r="H199" s="13">
        <v>45.317541578469914</v>
      </c>
      <c r="I199" s="14">
        <v>2.0282316115378545</v>
      </c>
      <c r="J199" s="14" t="s">
        <v>116</v>
      </c>
      <c r="K199" s="14" t="s">
        <v>116</v>
      </c>
      <c r="L199" s="14" t="s">
        <v>116</v>
      </c>
      <c r="M199" s="36">
        <v>78.289683306738993</v>
      </c>
      <c r="N199" s="11">
        <v>104.49066574186863</v>
      </c>
      <c r="O199" s="15">
        <v>102.2</v>
      </c>
      <c r="P199" s="15">
        <v>103.94999999999999</v>
      </c>
      <c r="Q199" s="15">
        <v>335</v>
      </c>
      <c r="R199" s="15">
        <f t="shared" si="8"/>
        <v>219.47499999999999</v>
      </c>
      <c r="S199" s="15">
        <v>28</v>
      </c>
      <c r="T199" s="15">
        <v>26</v>
      </c>
      <c r="U199" s="11">
        <v>254.85</v>
      </c>
      <c r="V199" s="11">
        <v>663.45</v>
      </c>
      <c r="W199" s="11">
        <v>60.781999999999996</v>
      </c>
      <c r="X199" s="11">
        <v>50.819500000000005</v>
      </c>
      <c r="Y199" s="38">
        <v>34</v>
      </c>
      <c r="Z199" s="11">
        <v>31.849999999999998</v>
      </c>
      <c r="AA199" s="11">
        <v>8.9499999999999993</v>
      </c>
      <c r="AB199" s="39">
        <v>9765</v>
      </c>
      <c r="AC199" s="11">
        <v>16.8</v>
      </c>
      <c r="AD199" s="11">
        <v>12.85</v>
      </c>
      <c r="AE199" s="11" t="s">
        <v>116</v>
      </c>
      <c r="AF199" s="11" t="s">
        <v>116</v>
      </c>
      <c r="AG199" s="11" t="s">
        <v>116</v>
      </c>
      <c r="AH199" s="11" t="s">
        <v>116</v>
      </c>
      <c r="AI199" s="11" t="s">
        <v>116</v>
      </c>
      <c r="AJ199" s="11" t="s">
        <v>116</v>
      </c>
      <c r="AK199" s="11" t="s">
        <v>116</v>
      </c>
      <c r="AL199" s="11" t="s">
        <v>116</v>
      </c>
      <c r="AM199" s="11" t="s">
        <v>116</v>
      </c>
      <c r="AN199" s="11" t="s">
        <v>116</v>
      </c>
      <c r="AO199" s="11" t="s">
        <v>116</v>
      </c>
      <c r="AP199" s="11" t="s">
        <v>116</v>
      </c>
      <c r="AQ199" s="11" t="s">
        <v>116</v>
      </c>
      <c r="AR199" s="11" t="s">
        <v>116</v>
      </c>
      <c r="AS199" s="11" t="s">
        <v>116</v>
      </c>
      <c r="AT199" s="11" t="s">
        <v>116</v>
      </c>
    </row>
    <row r="200" spans="1:46" ht="15.6">
      <c r="A200" s="2">
        <v>15</v>
      </c>
      <c r="B200" s="2">
        <v>2</v>
      </c>
      <c r="C200" s="3">
        <v>1</v>
      </c>
      <c r="D200" s="3">
        <v>3</v>
      </c>
      <c r="E200" s="12" t="s">
        <v>56</v>
      </c>
      <c r="F200" s="12" t="s">
        <v>11</v>
      </c>
      <c r="G200" s="13">
        <v>168.01608476192689</v>
      </c>
      <c r="H200" s="13">
        <v>64.752001552994344</v>
      </c>
      <c r="I200" s="14">
        <v>0.97472978280541001</v>
      </c>
      <c r="J200" s="14">
        <v>2.4904548906577197</v>
      </c>
      <c r="K200" s="14" t="s">
        <v>116</v>
      </c>
      <c r="L200" s="14" t="s">
        <v>116</v>
      </c>
      <c r="M200" s="36">
        <v>82.574035174839679</v>
      </c>
      <c r="N200" s="11">
        <v>87.704999999999998</v>
      </c>
      <c r="O200" s="15">
        <v>104.2</v>
      </c>
      <c r="P200" s="15">
        <v>103.9</v>
      </c>
      <c r="Q200" s="15">
        <v>328</v>
      </c>
      <c r="R200" s="15">
        <f t="shared" si="8"/>
        <v>215.95</v>
      </c>
      <c r="S200" s="15">
        <v>28</v>
      </c>
      <c r="T200" s="15">
        <v>25</v>
      </c>
      <c r="U200" s="11">
        <v>68.7</v>
      </c>
      <c r="V200" s="11">
        <v>652.35</v>
      </c>
      <c r="W200" s="11">
        <v>53.625999999999998</v>
      </c>
      <c r="X200" s="11">
        <v>60.8705</v>
      </c>
      <c r="Y200" s="38">
        <v>34.6</v>
      </c>
      <c r="Z200" s="11">
        <v>33.6</v>
      </c>
      <c r="AA200" s="11">
        <v>8.48</v>
      </c>
      <c r="AB200" s="40">
        <v>9.7899999999999991</v>
      </c>
      <c r="AC200" s="11">
        <v>14.3</v>
      </c>
      <c r="AD200" s="11">
        <v>13.3</v>
      </c>
      <c r="AE200" s="11" t="s">
        <v>116</v>
      </c>
      <c r="AF200" s="11" t="s">
        <v>116</v>
      </c>
      <c r="AG200" s="11" t="s">
        <v>116</v>
      </c>
      <c r="AH200" s="11" t="s">
        <v>116</v>
      </c>
      <c r="AI200" s="11" t="s">
        <v>116</v>
      </c>
      <c r="AJ200" s="11" t="s">
        <v>116</v>
      </c>
      <c r="AK200" s="11" t="s">
        <v>116</v>
      </c>
      <c r="AL200" s="11" t="s">
        <v>116</v>
      </c>
      <c r="AM200" s="11" t="s">
        <v>116</v>
      </c>
      <c r="AN200" s="11" t="s">
        <v>116</v>
      </c>
      <c r="AO200" s="11" t="s">
        <v>116</v>
      </c>
      <c r="AP200" s="11" t="s">
        <v>116</v>
      </c>
      <c r="AQ200" s="11" t="s">
        <v>116</v>
      </c>
      <c r="AR200" s="11" t="s">
        <v>116</v>
      </c>
      <c r="AS200" s="11" t="s">
        <v>116</v>
      </c>
      <c r="AT200" s="11" t="s">
        <v>116</v>
      </c>
    </row>
    <row r="201" spans="1:46" ht="15.6">
      <c r="A201" s="2">
        <v>16</v>
      </c>
      <c r="B201" s="2">
        <v>2</v>
      </c>
      <c r="C201" s="3">
        <v>2</v>
      </c>
      <c r="D201" s="3">
        <v>3</v>
      </c>
      <c r="E201" s="12" t="s">
        <v>57</v>
      </c>
      <c r="F201" s="12" t="s">
        <v>6</v>
      </c>
      <c r="G201" s="13">
        <v>300.38598125349932</v>
      </c>
      <c r="H201" s="16">
        <v>28.722513240676999</v>
      </c>
      <c r="I201" s="14">
        <v>1.5306651710982153</v>
      </c>
      <c r="J201" s="14">
        <v>1.0101680855714492</v>
      </c>
      <c r="K201" s="14" t="s">
        <v>116</v>
      </c>
      <c r="L201" s="14" t="s">
        <v>116</v>
      </c>
      <c r="M201" s="36">
        <v>89.562350380854014</v>
      </c>
      <c r="N201" s="11">
        <v>119.99953628538765</v>
      </c>
      <c r="O201" s="15">
        <v>103.9</v>
      </c>
      <c r="P201" s="15">
        <v>103.4</v>
      </c>
      <c r="Q201" s="15">
        <v>310</v>
      </c>
      <c r="R201" s="15">
        <f t="shared" si="8"/>
        <v>206.7</v>
      </c>
      <c r="S201" s="15">
        <v>26</v>
      </c>
      <c r="T201" s="15">
        <v>23</v>
      </c>
      <c r="U201" s="11">
        <v>202.39999999999998</v>
      </c>
      <c r="V201" s="11">
        <v>604.32499999999993</v>
      </c>
      <c r="W201" s="11">
        <v>61.968000000000004</v>
      </c>
      <c r="X201" s="11">
        <v>57.986999999999995</v>
      </c>
      <c r="Y201" s="38">
        <v>34</v>
      </c>
      <c r="Z201" s="11">
        <v>34.049999999999997</v>
      </c>
      <c r="AA201" s="11">
        <v>8.48</v>
      </c>
      <c r="AB201" s="40">
        <v>9.16</v>
      </c>
      <c r="AC201" s="11">
        <v>8.8000000000000007</v>
      </c>
      <c r="AD201" s="11">
        <v>10.3</v>
      </c>
      <c r="AE201" s="11" t="s">
        <v>116</v>
      </c>
      <c r="AF201" s="11" t="s">
        <v>116</v>
      </c>
      <c r="AG201" s="11" t="s">
        <v>116</v>
      </c>
      <c r="AH201" s="11" t="s">
        <v>116</v>
      </c>
      <c r="AI201" s="11" t="s">
        <v>116</v>
      </c>
      <c r="AJ201" s="11" t="s">
        <v>116</v>
      </c>
      <c r="AK201" s="11" t="s">
        <v>116</v>
      </c>
      <c r="AL201" s="11" t="s">
        <v>116</v>
      </c>
      <c r="AM201" s="11" t="s">
        <v>116</v>
      </c>
      <c r="AN201" s="11" t="s">
        <v>116</v>
      </c>
      <c r="AO201" s="11" t="s">
        <v>116</v>
      </c>
      <c r="AP201" s="11" t="s">
        <v>116</v>
      </c>
      <c r="AQ201" s="11" t="s">
        <v>116</v>
      </c>
      <c r="AR201" s="11" t="s">
        <v>116</v>
      </c>
      <c r="AS201" s="11" t="s">
        <v>116</v>
      </c>
      <c r="AT201" s="11" t="s">
        <v>116</v>
      </c>
    </row>
    <row r="202" spans="1:46" ht="15.6">
      <c r="A202" s="2">
        <v>17</v>
      </c>
      <c r="B202" s="2">
        <v>2</v>
      </c>
      <c r="C202" s="3">
        <v>1</v>
      </c>
      <c r="D202" s="3">
        <v>3</v>
      </c>
      <c r="E202" s="12" t="s">
        <v>58</v>
      </c>
      <c r="F202" s="12" t="s">
        <v>13</v>
      </c>
      <c r="G202" s="13">
        <v>409.14551867392009</v>
      </c>
      <c r="H202" s="13">
        <v>41.482469491725695</v>
      </c>
      <c r="I202" s="14">
        <v>3.5405501905983918</v>
      </c>
      <c r="J202" s="14" t="s">
        <v>116</v>
      </c>
      <c r="K202" s="14" t="s">
        <v>116</v>
      </c>
      <c r="L202" s="14" t="s">
        <v>116</v>
      </c>
      <c r="M202" s="36">
        <v>64.217954355425533</v>
      </c>
      <c r="N202" s="11">
        <v>106.17533800839195</v>
      </c>
      <c r="O202" s="15">
        <v>103.6</v>
      </c>
      <c r="P202" s="15">
        <v>102.95</v>
      </c>
      <c r="Q202" s="15">
        <v>321</v>
      </c>
      <c r="R202" s="15">
        <f t="shared" si="8"/>
        <v>211.97499999999999</v>
      </c>
      <c r="S202" s="15">
        <v>29</v>
      </c>
      <c r="T202" s="15">
        <v>23</v>
      </c>
      <c r="U202" s="11">
        <v>340.75</v>
      </c>
      <c r="V202" s="11">
        <v>691.4</v>
      </c>
      <c r="W202" s="11">
        <v>48.66</v>
      </c>
      <c r="X202" s="11">
        <v>50.652500000000003</v>
      </c>
      <c r="Y202" s="38">
        <v>34.9</v>
      </c>
      <c r="Z202" s="11">
        <v>33.25</v>
      </c>
      <c r="AA202" s="11">
        <v>8.93</v>
      </c>
      <c r="AB202" s="39">
        <v>9535</v>
      </c>
      <c r="AC202" s="11">
        <v>13.8</v>
      </c>
      <c r="AD202" s="11">
        <v>10.7</v>
      </c>
      <c r="AE202" s="11" t="s">
        <v>116</v>
      </c>
      <c r="AF202" s="11" t="s">
        <v>116</v>
      </c>
      <c r="AG202" s="11" t="s">
        <v>116</v>
      </c>
      <c r="AH202" s="11" t="s">
        <v>116</v>
      </c>
      <c r="AI202" s="11" t="s">
        <v>116</v>
      </c>
      <c r="AJ202" s="11" t="s">
        <v>116</v>
      </c>
      <c r="AK202" s="11" t="s">
        <v>116</v>
      </c>
      <c r="AL202" s="11" t="s">
        <v>116</v>
      </c>
      <c r="AM202" s="11" t="s">
        <v>116</v>
      </c>
      <c r="AN202" s="11" t="s">
        <v>116</v>
      </c>
      <c r="AO202" s="11" t="s">
        <v>116</v>
      </c>
      <c r="AP202" s="11" t="s">
        <v>116</v>
      </c>
      <c r="AQ202" s="11" t="s">
        <v>116</v>
      </c>
      <c r="AR202" s="11" t="s">
        <v>116</v>
      </c>
      <c r="AS202" s="11" t="s">
        <v>116</v>
      </c>
      <c r="AT202" s="11" t="s">
        <v>116</v>
      </c>
    </row>
    <row r="203" spans="1:46" ht="15.6">
      <c r="A203" s="2">
        <v>18</v>
      </c>
      <c r="B203" s="2">
        <v>2</v>
      </c>
      <c r="C203" s="3">
        <v>2</v>
      </c>
      <c r="D203" s="3">
        <v>3</v>
      </c>
      <c r="E203" s="12" t="s">
        <v>59</v>
      </c>
      <c r="F203" s="12" t="s">
        <v>13</v>
      </c>
      <c r="G203" s="13">
        <v>364.47092114995127</v>
      </c>
      <c r="H203" s="13">
        <v>59.153759421684853</v>
      </c>
      <c r="I203" s="14">
        <v>9.4203092256857079</v>
      </c>
      <c r="J203" s="14">
        <v>4.308169116927508</v>
      </c>
      <c r="K203" s="14" t="s">
        <v>116</v>
      </c>
      <c r="L203" s="14" t="s">
        <v>116</v>
      </c>
      <c r="M203" s="36">
        <v>76.381503753763923</v>
      </c>
      <c r="N203" s="11">
        <v>100.67674067786041</v>
      </c>
      <c r="O203" s="15">
        <v>103.8</v>
      </c>
      <c r="P203" s="15">
        <v>103.80000000000001</v>
      </c>
      <c r="Q203" s="15">
        <v>312</v>
      </c>
      <c r="R203" s="15">
        <f t="shared" si="8"/>
        <v>207.9</v>
      </c>
      <c r="S203" s="15">
        <v>26.5</v>
      </c>
      <c r="T203" s="15">
        <v>24</v>
      </c>
      <c r="U203" s="11">
        <v>415.7</v>
      </c>
      <c r="V203" s="11">
        <v>635.32500000000005</v>
      </c>
      <c r="W203" s="11">
        <v>57.201000000000001</v>
      </c>
      <c r="X203" s="11">
        <v>61.939499999999995</v>
      </c>
      <c r="Y203" s="38">
        <v>35.700000000000003</v>
      </c>
      <c r="Z203" s="11">
        <v>34.799999999999997</v>
      </c>
      <c r="AA203" s="11">
        <v>8.67</v>
      </c>
      <c r="AB203" s="39">
        <v>9805</v>
      </c>
      <c r="AC203" s="11">
        <v>9.5</v>
      </c>
      <c r="AD203" s="11">
        <v>12.95</v>
      </c>
      <c r="AE203" s="11" t="s">
        <v>116</v>
      </c>
      <c r="AF203" s="11" t="s">
        <v>116</v>
      </c>
      <c r="AG203" s="11" t="s">
        <v>116</v>
      </c>
      <c r="AH203" s="11" t="s">
        <v>116</v>
      </c>
      <c r="AI203" s="11" t="s">
        <v>116</v>
      </c>
      <c r="AJ203" s="11" t="s">
        <v>116</v>
      </c>
      <c r="AK203" s="11" t="s">
        <v>116</v>
      </c>
      <c r="AL203" s="11" t="s">
        <v>116</v>
      </c>
      <c r="AM203" s="11" t="s">
        <v>116</v>
      </c>
      <c r="AN203" s="11" t="s">
        <v>116</v>
      </c>
      <c r="AO203" s="11" t="s">
        <v>116</v>
      </c>
      <c r="AP203" s="11" t="s">
        <v>116</v>
      </c>
      <c r="AQ203" s="11" t="s">
        <v>116</v>
      </c>
      <c r="AR203" s="11" t="s">
        <v>116</v>
      </c>
      <c r="AS203" s="11" t="s">
        <v>116</v>
      </c>
      <c r="AT203" s="11" t="s">
        <v>116</v>
      </c>
    </row>
    <row r="204" spans="1:46" ht="15.6">
      <c r="A204" s="2">
        <v>19</v>
      </c>
      <c r="B204" s="2">
        <v>2</v>
      </c>
      <c r="C204" s="3">
        <v>1</v>
      </c>
      <c r="D204" s="3">
        <v>4</v>
      </c>
      <c r="E204" s="12" t="s">
        <v>60</v>
      </c>
      <c r="F204" s="12" t="s">
        <v>13</v>
      </c>
      <c r="G204" s="13">
        <v>213.99082060284655</v>
      </c>
      <c r="H204" s="13">
        <v>20.630437099126002</v>
      </c>
      <c r="I204" s="14">
        <v>1.0465643917180287</v>
      </c>
      <c r="J204" s="14">
        <v>2.8116231121730242</v>
      </c>
      <c r="K204" s="14" t="s">
        <v>116</v>
      </c>
      <c r="L204" s="14" t="s">
        <v>116</v>
      </c>
      <c r="M204" s="36">
        <v>135.71778985649499</v>
      </c>
      <c r="N204" s="11">
        <v>126.09467802737768</v>
      </c>
      <c r="O204" s="15">
        <v>104.2</v>
      </c>
      <c r="P204" s="15">
        <v>104</v>
      </c>
      <c r="Q204" s="15">
        <v>335</v>
      </c>
      <c r="R204" s="15">
        <f t="shared" si="8"/>
        <v>219.5</v>
      </c>
      <c r="S204" s="15">
        <v>27</v>
      </c>
      <c r="T204" s="15">
        <v>25</v>
      </c>
      <c r="U204" s="11">
        <v>207.65</v>
      </c>
      <c r="V204" s="11">
        <v>699.19999999999993</v>
      </c>
      <c r="W204" s="11">
        <v>58.194000000000003</v>
      </c>
      <c r="X204" s="11">
        <v>64.126499999999993</v>
      </c>
      <c r="Y204" s="38">
        <v>35.1</v>
      </c>
      <c r="Z204" s="11">
        <v>32.75</v>
      </c>
      <c r="AA204" s="11">
        <v>10.09</v>
      </c>
      <c r="AB204" s="40">
        <v>10.67</v>
      </c>
      <c r="AC204" s="11">
        <v>11.9</v>
      </c>
      <c r="AD204" s="11">
        <v>10.5</v>
      </c>
      <c r="AE204" s="11" t="s">
        <v>116</v>
      </c>
      <c r="AF204" s="11" t="s">
        <v>116</v>
      </c>
      <c r="AG204" s="11" t="s">
        <v>116</v>
      </c>
      <c r="AH204" s="11" t="s">
        <v>116</v>
      </c>
      <c r="AI204" s="11" t="s">
        <v>116</v>
      </c>
      <c r="AJ204" s="11" t="s">
        <v>116</v>
      </c>
      <c r="AK204" s="11" t="s">
        <v>116</v>
      </c>
      <c r="AL204" s="11" t="s">
        <v>116</v>
      </c>
      <c r="AM204" s="11" t="s">
        <v>116</v>
      </c>
      <c r="AN204" s="11" t="s">
        <v>116</v>
      </c>
      <c r="AO204" s="11" t="s">
        <v>116</v>
      </c>
      <c r="AP204" s="11" t="s">
        <v>116</v>
      </c>
      <c r="AQ204" s="11" t="s">
        <v>116</v>
      </c>
      <c r="AR204" s="11" t="s">
        <v>116</v>
      </c>
      <c r="AS204" s="11" t="s">
        <v>116</v>
      </c>
      <c r="AT204" s="11" t="s">
        <v>116</v>
      </c>
    </row>
    <row r="205" spans="1:46" ht="15.6">
      <c r="A205" s="2">
        <v>20</v>
      </c>
      <c r="B205" s="2">
        <v>2</v>
      </c>
      <c r="C205" s="3">
        <v>2</v>
      </c>
      <c r="D205" s="3">
        <v>4</v>
      </c>
      <c r="E205" s="12" t="s">
        <v>61</v>
      </c>
      <c r="F205" s="12" t="s">
        <v>13</v>
      </c>
      <c r="G205" s="13">
        <v>747.53343490498014</v>
      </c>
      <c r="H205" s="13">
        <v>73.829239777417953</v>
      </c>
      <c r="I205" s="14">
        <v>1.5707241952947444</v>
      </c>
      <c r="J205" s="14">
        <v>2.2872274011653619</v>
      </c>
      <c r="K205" s="14" t="s">
        <v>116</v>
      </c>
      <c r="L205" s="14" t="s">
        <v>116</v>
      </c>
      <c r="M205" s="36">
        <v>104.612996411838</v>
      </c>
      <c r="N205" s="11">
        <v>127.84495142278121</v>
      </c>
      <c r="O205" s="15">
        <v>104</v>
      </c>
      <c r="P205" s="15">
        <v>103.45</v>
      </c>
      <c r="Q205" s="15" t="s">
        <v>116</v>
      </c>
      <c r="R205" s="15">
        <f t="shared" si="8"/>
        <v>103.45</v>
      </c>
      <c r="S205" s="15">
        <v>29</v>
      </c>
      <c r="T205" s="15">
        <v>24</v>
      </c>
      <c r="U205" s="11">
        <v>228.55</v>
      </c>
      <c r="V205" s="11">
        <v>645.625</v>
      </c>
      <c r="W205" s="11">
        <v>59.186999999999998</v>
      </c>
      <c r="X205" s="11">
        <v>56.92</v>
      </c>
      <c r="Y205" s="38">
        <v>36.299999999999997</v>
      </c>
      <c r="Z205" s="11">
        <v>34.75</v>
      </c>
      <c r="AA205" s="11">
        <v>7.79</v>
      </c>
      <c r="AB205" s="39">
        <v>8625</v>
      </c>
      <c r="AC205" s="11">
        <v>12.8</v>
      </c>
      <c r="AD205" s="11">
        <v>11.35</v>
      </c>
      <c r="AE205" s="11" t="s">
        <v>116</v>
      </c>
      <c r="AF205" s="11" t="s">
        <v>116</v>
      </c>
      <c r="AG205" s="11" t="s">
        <v>116</v>
      </c>
      <c r="AH205" s="11" t="s">
        <v>116</v>
      </c>
      <c r="AI205" s="11" t="s">
        <v>116</v>
      </c>
      <c r="AJ205" s="11" t="s">
        <v>116</v>
      </c>
      <c r="AK205" s="11" t="s">
        <v>116</v>
      </c>
      <c r="AL205" s="11" t="s">
        <v>116</v>
      </c>
      <c r="AM205" s="11" t="s">
        <v>116</v>
      </c>
      <c r="AN205" s="11" t="s">
        <v>116</v>
      </c>
      <c r="AO205" s="11" t="s">
        <v>116</v>
      </c>
      <c r="AP205" s="11" t="s">
        <v>116</v>
      </c>
      <c r="AQ205" s="11" t="s">
        <v>116</v>
      </c>
      <c r="AR205" s="11" t="s">
        <v>116</v>
      </c>
      <c r="AS205" s="11" t="s">
        <v>116</v>
      </c>
      <c r="AT205" s="11" t="s">
        <v>116</v>
      </c>
    </row>
    <row r="206" spans="1:46" ht="15.6">
      <c r="A206" s="2">
        <v>21</v>
      </c>
      <c r="B206" s="2">
        <v>2</v>
      </c>
      <c r="C206" s="3">
        <v>1</v>
      </c>
      <c r="D206" s="3">
        <v>4</v>
      </c>
      <c r="E206" s="12" t="s">
        <v>62</v>
      </c>
      <c r="F206" s="12" t="s">
        <v>13</v>
      </c>
      <c r="G206" s="13">
        <v>394.97288773528174</v>
      </c>
      <c r="H206" s="13">
        <v>98.3263849198635</v>
      </c>
      <c r="I206" s="14">
        <v>1.9568717223734418</v>
      </c>
      <c r="J206" s="14">
        <v>1.8717034124379497</v>
      </c>
      <c r="K206" s="14" t="s">
        <v>116</v>
      </c>
      <c r="L206" s="14" t="s">
        <v>116</v>
      </c>
      <c r="M206" s="36">
        <v>66.943817534548288</v>
      </c>
      <c r="N206" s="11">
        <v>99.203763118674814</v>
      </c>
      <c r="O206" s="15">
        <v>103.8</v>
      </c>
      <c r="P206" s="15">
        <v>103.55</v>
      </c>
      <c r="Q206" s="15">
        <v>329</v>
      </c>
      <c r="R206" s="15">
        <f t="shared" si="8"/>
        <v>216.27500000000001</v>
      </c>
      <c r="S206" s="15">
        <v>26</v>
      </c>
      <c r="T206" s="15">
        <v>25.5</v>
      </c>
      <c r="U206" s="11">
        <v>378</v>
      </c>
      <c r="V206" s="11">
        <v>620.77499999999998</v>
      </c>
      <c r="W206" s="11">
        <v>51.043999999999997</v>
      </c>
      <c r="X206" s="11">
        <v>62.460999999999999</v>
      </c>
      <c r="Y206" s="38">
        <v>35.9</v>
      </c>
      <c r="Z206" s="11">
        <v>35.349999999999994</v>
      </c>
      <c r="AA206" s="11">
        <v>9.07</v>
      </c>
      <c r="AB206" s="39">
        <v>9235</v>
      </c>
      <c r="AC206" s="11">
        <v>9.8000000000000007</v>
      </c>
      <c r="AD206" s="11">
        <v>8.6</v>
      </c>
      <c r="AE206" s="11" t="s">
        <v>116</v>
      </c>
      <c r="AF206" s="11" t="s">
        <v>116</v>
      </c>
      <c r="AG206" s="11" t="s">
        <v>116</v>
      </c>
      <c r="AH206" s="11" t="s">
        <v>116</v>
      </c>
      <c r="AI206" s="11" t="s">
        <v>116</v>
      </c>
      <c r="AJ206" s="11" t="s">
        <v>116</v>
      </c>
      <c r="AK206" s="11" t="s">
        <v>116</v>
      </c>
      <c r="AL206" s="11" t="s">
        <v>116</v>
      </c>
      <c r="AM206" s="11" t="s">
        <v>116</v>
      </c>
      <c r="AN206" s="11" t="s">
        <v>116</v>
      </c>
      <c r="AO206" s="11" t="s">
        <v>116</v>
      </c>
      <c r="AP206" s="11" t="s">
        <v>116</v>
      </c>
      <c r="AQ206" s="11" t="s">
        <v>116</v>
      </c>
      <c r="AR206" s="11" t="s">
        <v>116</v>
      </c>
      <c r="AS206" s="11" t="s">
        <v>116</v>
      </c>
      <c r="AT206" s="11" t="s">
        <v>116</v>
      </c>
    </row>
    <row r="207" spans="1:46" ht="15.6">
      <c r="A207" s="2">
        <v>22</v>
      </c>
      <c r="B207" s="2">
        <v>2</v>
      </c>
      <c r="C207" s="3">
        <v>1</v>
      </c>
      <c r="D207" s="3">
        <v>4</v>
      </c>
      <c r="E207" s="12" t="s">
        <v>44</v>
      </c>
      <c r="F207" s="12" t="s">
        <v>16</v>
      </c>
      <c r="G207" s="13">
        <v>278.51083350038357</v>
      </c>
      <c r="H207" s="13">
        <v>98.349970685992631</v>
      </c>
      <c r="I207" s="17" t="s">
        <v>116</v>
      </c>
      <c r="J207" s="14">
        <v>1.7239660545803748</v>
      </c>
      <c r="K207" s="14" t="s">
        <v>116</v>
      </c>
      <c r="L207" s="14" t="s">
        <v>116</v>
      </c>
      <c r="M207" s="36">
        <v>65.414485028940291</v>
      </c>
      <c r="N207" s="11">
        <v>108.89752347568805</v>
      </c>
      <c r="O207" s="15">
        <v>103.5</v>
      </c>
      <c r="P207" s="15">
        <v>103.6</v>
      </c>
      <c r="Q207" s="15">
        <v>331</v>
      </c>
      <c r="R207" s="15">
        <f t="shared" si="8"/>
        <v>217.3</v>
      </c>
      <c r="S207" s="15">
        <v>23.5</v>
      </c>
      <c r="T207" s="15">
        <v>23</v>
      </c>
      <c r="U207" s="11">
        <v>555</v>
      </c>
      <c r="V207" s="11">
        <v>690.22499999999991</v>
      </c>
      <c r="W207" s="11">
        <v>47.469000000000001</v>
      </c>
      <c r="X207" s="11">
        <v>50.539000000000001</v>
      </c>
      <c r="Y207" s="38">
        <v>36.799999999999997</v>
      </c>
      <c r="Z207" s="11">
        <v>35.700000000000003</v>
      </c>
      <c r="AA207" s="11">
        <v>7.38</v>
      </c>
      <c r="AB207" s="39">
        <v>8095</v>
      </c>
      <c r="AC207" s="11">
        <v>9.1999999999999993</v>
      </c>
      <c r="AD207" s="11">
        <v>9.65</v>
      </c>
      <c r="AE207" s="11" t="s">
        <v>116</v>
      </c>
      <c r="AF207" s="11" t="s">
        <v>116</v>
      </c>
      <c r="AG207" s="11" t="s">
        <v>116</v>
      </c>
      <c r="AH207" s="11" t="s">
        <v>116</v>
      </c>
      <c r="AI207" s="11" t="s">
        <v>116</v>
      </c>
      <c r="AJ207" s="11" t="s">
        <v>116</v>
      </c>
      <c r="AK207" s="11" t="s">
        <v>116</v>
      </c>
      <c r="AL207" s="11" t="s">
        <v>116</v>
      </c>
      <c r="AM207" s="11" t="s">
        <v>116</v>
      </c>
      <c r="AN207" s="11" t="s">
        <v>116</v>
      </c>
      <c r="AO207" s="11" t="s">
        <v>116</v>
      </c>
      <c r="AP207" s="11" t="s">
        <v>116</v>
      </c>
      <c r="AQ207" s="11" t="s">
        <v>116</v>
      </c>
      <c r="AR207" s="11" t="s">
        <v>116</v>
      </c>
      <c r="AS207" s="11" t="s">
        <v>116</v>
      </c>
      <c r="AT207" s="11" t="s">
        <v>116</v>
      </c>
    </row>
    <row r="208" spans="1:46" ht="15.6">
      <c r="A208" s="2">
        <v>23</v>
      </c>
      <c r="B208" s="2">
        <v>2</v>
      </c>
      <c r="C208" s="3">
        <v>2</v>
      </c>
      <c r="D208" s="3">
        <v>4</v>
      </c>
      <c r="E208" s="12" t="s">
        <v>60</v>
      </c>
      <c r="F208" s="12" t="s">
        <v>17</v>
      </c>
      <c r="G208" s="13">
        <v>347.30486918074195</v>
      </c>
      <c r="H208" s="13">
        <v>51.235794330932279</v>
      </c>
      <c r="I208" s="14">
        <v>3.1163905278123214</v>
      </c>
      <c r="J208" s="14">
        <v>1.0100070843641573</v>
      </c>
      <c r="K208" s="14" t="s">
        <v>116</v>
      </c>
      <c r="L208" s="14" t="s">
        <v>116</v>
      </c>
      <c r="M208" s="36">
        <v>57.150942872913532</v>
      </c>
      <c r="N208" s="11">
        <v>67.789531128442661</v>
      </c>
      <c r="O208" s="15">
        <v>105.3</v>
      </c>
      <c r="P208" s="15">
        <v>103.4</v>
      </c>
      <c r="Q208" s="15">
        <v>299</v>
      </c>
      <c r="R208" s="15">
        <f t="shared" si="8"/>
        <v>201.2</v>
      </c>
      <c r="S208" s="15" t="s">
        <v>116</v>
      </c>
      <c r="T208" s="15">
        <v>25.5</v>
      </c>
      <c r="U208" s="11">
        <v>861.85</v>
      </c>
      <c r="V208" s="11">
        <v>661.17499999999995</v>
      </c>
      <c r="W208" s="11">
        <v>53.03</v>
      </c>
      <c r="X208" s="11">
        <v>65.311999999999998</v>
      </c>
      <c r="Y208" s="38">
        <v>36.1</v>
      </c>
      <c r="Z208" s="11">
        <v>33.4</v>
      </c>
      <c r="AA208" s="11">
        <v>7.17</v>
      </c>
      <c r="AB208" s="39">
        <v>8085</v>
      </c>
      <c r="AC208" s="11">
        <v>11.5</v>
      </c>
      <c r="AD208" s="11">
        <v>9.6</v>
      </c>
      <c r="AE208" s="11" t="s">
        <v>116</v>
      </c>
      <c r="AF208" s="11" t="s">
        <v>116</v>
      </c>
      <c r="AG208" s="11" t="s">
        <v>116</v>
      </c>
      <c r="AH208" s="11" t="s">
        <v>116</v>
      </c>
      <c r="AI208" s="11" t="s">
        <v>116</v>
      </c>
      <c r="AJ208" s="11" t="s">
        <v>116</v>
      </c>
      <c r="AK208" s="11" t="s">
        <v>116</v>
      </c>
      <c r="AL208" s="11" t="s">
        <v>116</v>
      </c>
      <c r="AM208" s="11" t="s">
        <v>116</v>
      </c>
      <c r="AN208" s="11" t="s">
        <v>116</v>
      </c>
      <c r="AO208" s="11" t="s">
        <v>116</v>
      </c>
      <c r="AP208" s="11" t="s">
        <v>116</v>
      </c>
      <c r="AQ208" s="11" t="s">
        <v>116</v>
      </c>
      <c r="AR208" s="11" t="s">
        <v>116</v>
      </c>
      <c r="AS208" s="11" t="s">
        <v>116</v>
      </c>
      <c r="AT208" s="11" t="s">
        <v>116</v>
      </c>
    </row>
    <row r="209" spans="1:46" ht="15.6">
      <c r="A209" s="2">
        <v>1</v>
      </c>
      <c r="B209" s="2">
        <v>3</v>
      </c>
      <c r="C209" s="3">
        <v>2</v>
      </c>
      <c r="D209" s="3">
        <v>1</v>
      </c>
      <c r="E209" s="12" t="s">
        <v>63</v>
      </c>
      <c r="F209" s="12" t="s">
        <v>6</v>
      </c>
      <c r="G209" s="13">
        <v>53.252452631311506</v>
      </c>
      <c r="H209" s="13">
        <v>72.45613253131188</v>
      </c>
      <c r="I209" s="14">
        <v>0.65596066837782996</v>
      </c>
      <c r="J209" s="14">
        <v>1.0864386198351002</v>
      </c>
      <c r="K209" s="14" t="s">
        <v>116</v>
      </c>
      <c r="L209" s="14" t="s">
        <v>116</v>
      </c>
      <c r="M209" s="36">
        <v>76.891170457834761</v>
      </c>
      <c r="N209" s="11">
        <v>75.713730446333372</v>
      </c>
      <c r="O209" s="15">
        <v>102.2</v>
      </c>
      <c r="P209" s="15">
        <v>101.75</v>
      </c>
      <c r="Q209" s="15">
        <v>279</v>
      </c>
      <c r="R209" s="15">
        <f t="shared" si="8"/>
        <v>190.375</v>
      </c>
      <c r="S209" s="15">
        <v>28</v>
      </c>
      <c r="T209" s="15">
        <v>23</v>
      </c>
      <c r="U209" s="11">
        <v>297.29999999999995</v>
      </c>
      <c r="V209" s="11">
        <v>820.72499999999991</v>
      </c>
      <c r="W209" s="11">
        <v>44.466999999999999</v>
      </c>
      <c r="X209" s="11">
        <v>55.364999999999995</v>
      </c>
      <c r="Y209" s="38">
        <v>34.1</v>
      </c>
      <c r="Z209" s="11">
        <v>31.55</v>
      </c>
      <c r="AA209" s="11">
        <v>7.93</v>
      </c>
      <c r="AB209" s="39">
        <v>8325</v>
      </c>
      <c r="AC209" s="11">
        <v>13.9</v>
      </c>
      <c r="AD209" s="11">
        <v>14.7</v>
      </c>
      <c r="AE209" s="11">
        <v>126.68028600612871</v>
      </c>
      <c r="AF209" s="11">
        <f t="shared" ref="AF209:AF220" si="23">SQRT(AE209+1)</f>
        <v>11.29957016908735</v>
      </c>
      <c r="AG209" s="11">
        <v>16.280063144210235</v>
      </c>
      <c r="AH209" s="11">
        <f t="shared" ref="AH209:AH220" si="24">SQRT(AG209+1)</f>
        <v>4.156929533226446</v>
      </c>
      <c r="AI209" s="11">
        <v>41.318292793554789</v>
      </c>
      <c r="AJ209" s="11">
        <v>6.5052511706739491</v>
      </c>
      <c r="AK209" s="11">
        <v>15.544618813260286</v>
      </c>
      <c r="AL209" s="11">
        <f t="shared" ref="AL209:AL220" si="25">SQRT(AK209+1)</f>
        <v>4.0675076906209142</v>
      </c>
      <c r="AM209" s="11">
        <v>2691.7262512768134</v>
      </c>
      <c r="AN209" s="11">
        <f t="shared" ref="AN209:AN220" si="26">SQRT(AM209+1)</f>
        <v>51.891485344676859</v>
      </c>
      <c r="AO209" s="11">
        <v>17.048936762930637</v>
      </c>
      <c r="AP209" s="11">
        <f t="shared" ref="AP209:AP220" si="27">SQRT(AO209+1)</f>
        <v>4.2484040253877264</v>
      </c>
      <c r="AQ209" s="11">
        <v>10.028786331135668</v>
      </c>
      <c r="AR209" s="11">
        <f t="shared" ref="AR209:AR220" si="28">SQRT(AQ209+1)</f>
        <v>3.320961657582886</v>
      </c>
      <c r="AS209" s="11">
        <v>4.0115145324542674</v>
      </c>
      <c r="AT209" s="11">
        <f t="shared" ref="AT209:AT220" si="29">SQRT(AS209+1)</f>
        <v>2.2386412245945682</v>
      </c>
    </row>
    <row r="210" spans="1:46" ht="15.6">
      <c r="A210" s="2">
        <v>2</v>
      </c>
      <c r="B210" s="2">
        <v>3</v>
      </c>
      <c r="C210" s="3">
        <v>1</v>
      </c>
      <c r="D210" s="3">
        <v>1</v>
      </c>
      <c r="E210" s="12" t="s">
        <v>64</v>
      </c>
      <c r="F210" s="12" t="s">
        <v>5</v>
      </c>
      <c r="G210" s="13">
        <v>147.52891781331019</v>
      </c>
      <c r="H210" s="13">
        <v>23.140233174760855</v>
      </c>
      <c r="I210" s="17" t="s">
        <v>116</v>
      </c>
      <c r="J210" s="14">
        <v>1.2769349179647482</v>
      </c>
      <c r="K210" s="14" t="s">
        <v>116</v>
      </c>
      <c r="L210" s="14" t="s">
        <v>116</v>
      </c>
      <c r="M210" s="36">
        <v>81.424111485865723</v>
      </c>
      <c r="N210" s="11">
        <v>78.359529330607586</v>
      </c>
      <c r="O210" s="15">
        <v>103.1</v>
      </c>
      <c r="P210" s="15">
        <v>100.69999999999999</v>
      </c>
      <c r="Q210" s="15">
        <v>254</v>
      </c>
      <c r="R210" s="15">
        <f t="shared" si="8"/>
        <v>177.35</v>
      </c>
      <c r="S210" s="15">
        <v>24</v>
      </c>
      <c r="T210" s="15">
        <v>21</v>
      </c>
      <c r="U210" s="11">
        <v>271.35000000000002</v>
      </c>
      <c r="V210" s="11">
        <v>793.17499999999995</v>
      </c>
      <c r="W210" s="11">
        <v>44.665999999999997</v>
      </c>
      <c r="X210" s="11">
        <v>63.734999999999999</v>
      </c>
      <c r="Y210" s="38">
        <v>35.4</v>
      </c>
      <c r="Z210" s="11">
        <v>32.75</v>
      </c>
      <c r="AA210" s="11">
        <v>8.59</v>
      </c>
      <c r="AB210" s="39">
        <v>9015</v>
      </c>
      <c r="AC210" s="11">
        <v>8</v>
      </c>
      <c r="AD210" s="11">
        <v>8.9</v>
      </c>
      <c r="AE210" s="11">
        <v>107.25215617175184</v>
      </c>
      <c r="AF210" s="11">
        <f t="shared" si="23"/>
        <v>10.404429641828131</v>
      </c>
      <c r="AG210" s="11">
        <v>13.42112584623945</v>
      </c>
      <c r="AH210" s="11">
        <f t="shared" si="24"/>
        <v>3.7975157466743243</v>
      </c>
      <c r="AI210" s="11">
        <v>60.310025039413894</v>
      </c>
      <c r="AJ210" s="11">
        <v>7.8300718412677348</v>
      </c>
      <c r="AK210" s="11">
        <v>15.223963646480572</v>
      </c>
      <c r="AL210" s="11">
        <f t="shared" si="25"/>
        <v>4.0278981673424381</v>
      </c>
      <c r="AM210" s="11">
        <v>1188.8713716034499</v>
      </c>
      <c r="AN210" s="11">
        <f t="shared" si="26"/>
        <v>34.494512195470307</v>
      </c>
      <c r="AO210" s="11">
        <v>6.0094593341370679</v>
      </c>
      <c r="AP210" s="11">
        <f t="shared" si="27"/>
        <v>2.6475383536668677</v>
      </c>
      <c r="AQ210" s="11">
        <v>9.014189001205601</v>
      </c>
      <c r="AR210" s="11">
        <f t="shared" si="28"/>
        <v>3.1645203429912727</v>
      </c>
      <c r="AS210" s="11">
        <v>3.0047296670685339</v>
      </c>
      <c r="AT210" s="11">
        <f t="shared" si="29"/>
        <v>2.0011820674462717</v>
      </c>
    </row>
    <row r="211" spans="1:46" ht="15.6">
      <c r="A211" s="2">
        <v>3</v>
      </c>
      <c r="B211" s="2">
        <v>3</v>
      </c>
      <c r="C211" s="3">
        <v>1</v>
      </c>
      <c r="D211" s="3">
        <v>1</v>
      </c>
      <c r="E211" s="12" t="s">
        <v>65</v>
      </c>
      <c r="F211" s="12" t="s">
        <v>6</v>
      </c>
      <c r="G211" s="13">
        <v>182.0047690325402</v>
      </c>
      <c r="H211" s="13">
        <v>63.770381363045807</v>
      </c>
      <c r="I211" s="14">
        <v>1.4301372631278311</v>
      </c>
      <c r="J211" s="14">
        <v>2.6265609102517748</v>
      </c>
      <c r="K211" s="14" t="s">
        <v>116</v>
      </c>
      <c r="L211" s="14" t="s">
        <v>116</v>
      </c>
      <c r="M211" s="36">
        <v>67.602551714522761</v>
      </c>
      <c r="N211" s="11">
        <v>65.101103237088978</v>
      </c>
      <c r="O211" s="15">
        <v>102.9</v>
      </c>
      <c r="P211" s="15">
        <v>103.05</v>
      </c>
      <c r="Q211" s="15">
        <v>342</v>
      </c>
      <c r="R211" s="15">
        <f t="shared" si="8"/>
        <v>222.52500000000001</v>
      </c>
      <c r="S211" s="15">
        <v>29</v>
      </c>
      <c r="T211" s="15">
        <v>25.5</v>
      </c>
      <c r="U211" s="11">
        <v>155.65</v>
      </c>
      <c r="V211" s="11">
        <v>795.5</v>
      </c>
      <c r="W211" s="11">
        <v>50.649000000000001</v>
      </c>
      <c r="X211" s="11">
        <v>66.238</v>
      </c>
      <c r="Y211" s="38">
        <v>33.700000000000003</v>
      </c>
      <c r="Z211" s="11">
        <v>31.85</v>
      </c>
      <c r="AA211" s="11">
        <v>8.98</v>
      </c>
      <c r="AB211" s="39">
        <v>9835</v>
      </c>
      <c r="AC211" s="11">
        <v>7.6</v>
      </c>
      <c r="AD211" s="11">
        <v>9.25</v>
      </c>
      <c r="AE211" s="11">
        <v>92.983333333333334</v>
      </c>
      <c r="AF211" s="11">
        <f t="shared" si="23"/>
        <v>9.6945001590248747</v>
      </c>
      <c r="AG211" s="11">
        <v>7.3166666666666664</v>
      </c>
      <c r="AH211" s="11">
        <f t="shared" si="24"/>
        <v>2.8838631497813254</v>
      </c>
      <c r="AI211" s="11">
        <v>85.968971207462985</v>
      </c>
      <c r="AJ211" s="11">
        <v>9.3257155868846322</v>
      </c>
      <c r="AK211" s="11">
        <v>27.45</v>
      </c>
      <c r="AL211" s="11">
        <f t="shared" si="25"/>
        <v>5.3338541412378344</v>
      </c>
      <c r="AM211" s="11">
        <v>1175</v>
      </c>
      <c r="AN211" s="11">
        <f t="shared" si="26"/>
        <v>34.292856398964496</v>
      </c>
      <c r="AO211" s="11">
        <v>14</v>
      </c>
      <c r="AP211" s="11">
        <f t="shared" si="27"/>
        <v>3.872983346207417</v>
      </c>
      <c r="AQ211" s="11">
        <v>8</v>
      </c>
      <c r="AR211" s="11">
        <f t="shared" si="28"/>
        <v>3</v>
      </c>
      <c r="AS211" s="11">
        <v>2</v>
      </c>
      <c r="AT211" s="11">
        <f t="shared" si="29"/>
        <v>1.7320508075688772</v>
      </c>
    </row>
    <row r="212" spans="1:46" ht="15.6">
      <c r="A212" s="2">
        <v>4</v>
      </c>
      <c r="B212" s="2">
        <v>3</v>
      </c>
      <c r="C212" s="3">
        <v>1</v>
      </c>
      <c r="D212" s="3">
        <v>1</v>
      </c>
      <c r="E212" s="12" t="s">
        <v>66</v>
      </c>
      <c r="F212" s="12" t="s">
        <v>8</v>
      </c>
      <c r="G212" s="13">
        <v>148.96165941708725</v>
      </c>
      <c r="H212" s="16">
        <v>96.15654734967373</v>
      </c>
      <c r="I212" s="14">
        <v>0.95891437006809122</v>
      </c>
      <c r="J212" s="14">
        <v>2.2695591621018254</v>
      </c>
      <c r="K212" s="14" t="s">
        <v>116</v>
      </c>
      <c r="L212" s="14" t="s">
        <v>116</v>
      </c>
      <c r="M212" s="36">
        <v>77.521423380890397</v>
      </c>
      <c r="N212" s="11">
        <v>84.757334132938311</v>
      </c>
      <c r="O212" s="15">
        <v>103.3</v>
      </c>
      <c r="P212" s="15">
        <v>103.15</v>
      </c>
      <c r="Q212" s="15">
        <v>354</v>
      </c>
      <c r="R212" s="15">
        <f t="shared" si="8"/>
        <v>228.57499999999999</v>
      </c>
      <c r="S212" s="15">
        <v>33</v>
      </c>
      <c r="T212" s="15">
        <v>25</v>
      </c>
      <c r="U212" s="11">
        <v>86.85</v>
      </c>
      <c r="V212" s="11">
        <v>768.40000000000009</v>
      </c>
      <c r="W212" s="11">
        <v>46.66</v>
      </c>
      <c r="X212" s="11">
        <v>59.303000000000004</v>
      </c>
      <c r="Y212" s="38">
        <v>35</v>
      </c>
      <c r="Z212" s="11">
        <v>33.35</v>
      </c>
      <c r="AA212" s="11">
        <v>8.11</v>
      </c>
      <c r="AB212" s="40">
        <v>8.4600000000000009</v>
      </c>
      <c r="AC212" s="11">
        <v>9.9</v>
      </c>
      <c r="AD212" s="11">
        <v>9.3000000000000007</v>
      </c>
      <c r="AE212" s="11">
        <v>71.86666666666666</v>
      </c>
      <c r="AF212" s="11">
        <f t="shared" si="23"/>
        <v>8.5361974360172024</v>
      </c>
      <c r="AG212" s="11">
        <v>6.3166666666666664</v>
      </c>
      <c r="AH212" s="11">
        <f t="shared" si="24"/>
        <v>2.7049337638224462</v>
      </c>
      <c r="AI212" s="11">
        <v>104.45926639673047</v>
      </c>
      <c r="AJ212" s="11">
        <v>10.269336219869835</v>
      </c>
      <c r="AK212" s="11">
        <v>0.9</v>
      </c>
      <c r="AL212" s="11">
        <f t="shared" si="25"/>
        <v>1.3784048752090221</v>
      </c>
      <c r="AM212" s="11">
        <v>1753</v>
      </c>
      <c r="AN212" s="11">
        <f t="shared" si="26"/>
        <v>41.880783182743848</v>
      </c>
      <c r="AO212" s="11">
        <v>4</v>
      </c>
      <c r="AP212" s="11">
        <f t="shared" si="27"/>
        <v>2.2360679774997898</v>
      </c>
      <c r="AQ212" s="11">
        <v>3</v>
      </c>
      <c r="AR212" s="11">
        <f t="shared" si="28"/>
        <v>2</v>
      </c>
      <c r="AS212" s="11">
        <v>0</v>
      </c>
      <c r="AT212" s="11">
        <f t="shared" si="29"/>
        <v>1</v>
      </c>
    </row>
    <row r="213" spans="1:46" ht="15.6">
      <c r="A213" s="2">
        <v>5</v>
      </c>
      <c r="B213" s="2">
        <v>3</v>
      </c>
      <c r="C213" s="3">
        <v>2</v>
      </c>
      <c r="D213" s="3">
        <v>1</v>
      </c>
      <c r="E213" s="12" t="s">
        <v>67</v>
      </c>
      <c r="F213" s="12" t="s">
        <v>6</v>
      </c>
      <c r="G213" s="13">
        <v>144.07196404873048</v>
      </c>
      <c r="H213" s="13">
        <v>50.897477329232373</v>
      </c>
      <c r="I213" s="14">
        <v>0.82343640278121144</v>
      </c>
      <c r="J213" s="14">
        <v>2.5624537788290018</v>
      </c>
      <c r="K213" s="14" t="s">
        <v>116</v>
      </c>
      <c r="L213" s="14" t="s">
        <v>116</v>
      </c>
      <c r="M213" s="36">
        <v>54.808285040142081</v>
      </c>
      <c r="N213" s="11">
        <v>58.688571605234223</v>
      </c>
      <c r="O213" s="15">
        <v>102</v>
      </c>
      <c r="P213" s="15">
        <v>102.5</v>
      </c>
      <c r="Q213" s="15">
        <v>346</v>
      </c>
      <c r="R213" s="15">
        <f t="shared" si="8"/>
        <v>224.25</v>
      </c>
      <c r="S213" s="15">
        <v>33</v>
      </c>
      <c r="T213" s="15">
        <v>26</v>
      </c>
      <c r="U213" s="11">
        <v>59.7</v>
      </c>
      <c r="V213" s="11">
        <v>816.05</v>
      </c>
      <c r="W213" s="11">
        <v>55.634</v>
      </c>
      <c r="X213" s="11">
        <v>57.7545</v>
      </c>
      <c r="Y213" s="38">
        <v>26.6</v>
      </c>
      <c r="Z213" s="11">
        <v>32.15</v>
      </c>
      <c r="AA213" s="11">
        <v>7.65</v>
      </c>
      <c r="AB213" s="39">
        <v>7995</v>
      </c>
      <c r="AC213" s="11">
        <v>8.6</v>
      </c>
      <c r="AD213" s="11">
        <v>9.3000000000000007</v>
      </c>
      <c r="AE213" s="11">
        <v>72.003341997771997</v>
      </c>
      <c r="AF213" s="11">
        <f t="shared" si="23"/>
        <v>8.5441993187057612</v>
      </c>
      <c r="AG213" s="11">
        <v>6.5503156331229118</v>
      </c>
      <c r="AH213" s="11">
        <f t="shared" si="24"/>
        <v>2.7477837675339214</v>
      </c>
      <c r="AI213" s="11">
        <v>102.41292239138507</v>
      </c>
      <c r="AJ213" s="11">
        <v>10.169214443180215</v>
      </c>
      <c r="AK213" s="11">
        <v>3.6427775714816191</v>
      </c>
      <c r="AL213" s="11">
        <f t="shared" si="25"/>
        <v>2.1547105539913289</v>
      </c>
      <c r="AM213" s="11">
        <v>738.91570738952839</v>
      </c>
      <c r="AN213" s="11">
        <f t="shared" si="26"/>
        <v>27.20139164435394</v>
      </c>
      <c r="AO213" s="11">
        <v>2.0051986632008911</v>
      </c>
      <c r="AP213" s="11">
        <f t="shared" si="27"/>
        <v>1.733550882783915</v>
      </c>
      <c r="AQ213" s="11">
        <v>1.0025993316004456</v>
      </c>
      <c r="AR213" s="11">
        <f t="shared" si="28"/>
        <v>1.4151322664685608</v>
      </c>
      <c r="AS213" s="11">
        <v>0</v>
      </c>
      <c r="AT213" s="11">
        <f t="shared" si="29"/>
        <v>1</v>
      </c>
    </row>
    <row r="214" spans="1:46" ht="15.6">
      <c r="A214" s="2">
        <v>6</v>
      </c>
      <c r="B214" s="2">
        <v>3</v>
      </c>
      <c r="C214" s="3">
        <v>2</v>
      </c>
      <c r="D214" s="3">
        <v>1</v>
      </c>
      <c r="E214" s="12" t="s">
        <v>68</v>
      </c>
      <c r="F214" s="12" t="s">
        <v>6</v>
      </c>
      <c r="G214" s="13">
        <v>130.82959737455516</v>
      </c>
      <c r="H214" s="13">
        <v>12.653625407971482</v>
      </c>
      <c r="I214" s="14">
        <v>1.309049091059548</v>
      </c>
      <c r="J214" s="14">
        <v>2.9569271007789575</v>
      </c>
      <c r="K214" s="14" t="s">
        <v>116</v>
      </c>
      <c r="L214" s="14" t="s">
        <v>116</v>
      </c>
      <c r="M214" s="36">
        <v>88.150612480193047</v>
      </c>
      <c r="N214" s="11">
        <v>86.618386640573533</v>
      </c>
      <c r="O214" s="15">
        <v>104.2</v>
      </c>
      <c r="P214" s="15">
        <v>103.25</v>
      </c>
      <c r="Q214" s="15">
        <v>331</v>
      </c>
      <c r="R214" s="15">
        <f t="shared" si="8"/>
        <v>217.125</v>
      </c>
      <c r="S214" s="15">
        <v>32</v>
      </c>
      <c r="T214" s="15">
        <v>26</v>
      </c>
      <c r="U214" s="11">
        <v>159.05000000000001</v>
      </c>
      <c r="V214" s="11">
        <v>773.67499999999995</v>
      </c>
      <c r="W214" s="11">
        <v>47.058999999999997</v>
      </c>
      <c r="X214" s="11">
        <v>55.448500000000003</v>
      </c>
      <c r="Y214" s="38">
        <v>35.200000000000003</v>
      </c>
      <c r="Z214" s="11">
        <v>32.35</v>
      </c>
      <c r="AA214" s="11">
        <v>9.2799999999999994</v>
      </c>
      <c r="AB214" s="40">
        <v>9.94</v>
      </c>
      <c r="AC214" s="11">
        <v>14.7</v>
      </c>
      <c r="AD214" s="11">
        <v>14.55</v>
      </c>
      <c r="AE214" s="11">
        <v>165.79756931257123</v>
      </c>
      <c r="AF214" s="11">
        <f t="shared" si="23"/>
        <v>12.915013329941678</v>
      </c>
      <c r="AG214" s="11">
        <v>14.18533991644512</v>
      </c>
      <c r="AH214" s="11">
        <f t="shared" si="24"/>
        <v>3.8968371683257588</v>
      </c>
      <c r="AI214" s="11">
        <v>1</v>
      </c>
      <c r="AJ214" s="11">
        <v>1.4142135623730951</v>
      </c>
      <c r="AK214" s="11">
        <v>37.240789973414358</v>
      </c>
      <c r="AL214" s="11">
        <f t="shared" si="25"/>
        <v>6.1839138070815931</v>
      </c>
      <c r="AM214" s="11">
        <v>2236.4982909229016</v>
      </c>
      <c r="AN214" s="11">
        <f t="shared" si="26"/>
        <v>47.302201755551522</v>
      </c>
      <c r="AO214" s="11">
        <v>9.2290163311811622</v>
      </c>
      <c r="AP214" s="11">
        <f t="shared" si="27"/>
        <v>3.1982833412912561</v>
      </c>
      <c r="AQ214" s="11">
        <v>29.737941511583745</v>
      </c>
      <c r="AR214" s="11">
        <f t="shared" si="28"/>
        <v>5.5441808693064614</v>
      </c>
      <c r="AS214" s="11">
        <v>3.0763387770603874</v>
      </c>
      <c r="AT214" s="11">
        <f t="shared" si="29"/>
        <v>2.0189944965403912</v>
      </c>
    </row>
    <row r="215" spans="1:46" ht="15.6">
      <c r="A215" s="2">
        <v>7</v>
      </c>
      <c r="B215" s="2">
        <v>3</v>
      </c>
      <c r="C215" s="3">
        <v>2</v>
      </c>
      <c r="D215" s="3">
        <v>2</v>
      </c>
      <c r="E215" s="12" t="s">
        <v>69</v>
      </c>
      <c r="F215" s="12" t="s">
        <v>5</v>
      </c>
      <c r="G215" s="13">
        <v>120.16092551582204</v>
      </c>
      <c r="H215" s="13">
        <v>40.087474452927694</v>
      </c>
      <c r="I215" s="14">
        <v>2.5825543131880364</v>
      </c>
      <c r="J215" s="14">
        <v>0.87921746300223425</v>
      </c>
      <c r="K215" s="14" t="s">
        <v>116</v>
      </c>
      <c r="L215" s="14" t="s">
        <v>116</v>
      </c>
      <c r="M215" s="36">
        <v>74.656029394764374</v>
      </c>
      <c r="N215" s="11">
        <v>83.417867081548223</v>
      </c>
      <c r="O215" s="15">
        <v>102.7</v>
      </c>
      <c r="P215" s="15">
        <v>102.35</v>
      </c>
      <c r="Q215" s="15">
        <v>296</v>
      </c>
      <c r="R215" s="15">
        <f t="shared" si="8"/>
        <v>199.17500000000001</v>
      </c>
      <c r="S215" s="15">
        <v>24</v>
      </c>
      <c r="T215" s="15">
        <v>21.5</v>
      </c>
      <c r="U215" s="11">
        <v>215.3</v>
      </c>
      <c r="V215" s="11">
        <v>729.65000000000009</v>
      </c>
      <c r="W215" s="11">
        <v>57.201000000000001</v>
      </c>
      <c r="X215" s="11">
        <v>56.100999999999999</v>
      </c>
      <c r="Y215" s="38">
        <v>35.4</v>
      </c>
      <c r="Z215" s="11">
        <v>31.200000000000003</v>
      </c>
      <c r="AA215" s="11">
        <v>7.03</v>
      </c>
      <c r="AB215" s="40">
        <v>7.95</v>
      </c>
      <c r="AC215" s="11">
        <v>8.5</v>
      </c>
      <c r="AD215" s="11">
        <v>9.1</v>
      </c>
      <c r="AE215" s="11">
        <v>79.556401713469782</v>
      </c>
      <c r="AF215" s="11">
        <f t="shared" si="23"/>
        <v>8.9753218167077318</v>
      </c>
      <c r="AG215" s="11">
        <v>5.6715849595430745</v>
      </c>
      <c r="AH215" s="11">
        <f t="shared" si="24"/>
        <v>2.5829411451953517</v>
      </c>
      <c r="AI215" s="11">
        <v>95.75487862922418</v>
      </c>
      <c r="AJ215" s="11">
        <v>9.8364057779874141</v>
      </c>
      <c r="AK215" s="11">
        <v>35.07472632079962</v>
      </c>
      <c r="AL215" s="11">
        <f t="shared" si="25"/>
        <v>6.0062239652546774</v>
      </c>
      <c r="AM215" s="11">
        <v>241.59923845787719</v>
      </c>
      <c r="AN215" s="11">
        <f t="shared" si="26"/>
        <v>15.575597531326919</v>
      </c>
      <c r="AO215" s="11">
        <v>0</v>
      </c>
      <c r="AP215" s="11">
        <f t="shared" si="27"/>
        <v>1</v>
      </c>
      <c r="AQ215" s="11">
        <v>12.336982389338409</v>
      </c>
      <c r="AR215" s="11">
        <f t="shared" si="28"/>
        <v>3.6519833500905245</v>
      </c>
      <c r="AS215" s="11">
        <v>0</v>
      </c>
      <c r="AT215" s="11">
        <f t="shared" si="29"/>
        <v>1</v>
      </c>
    </row>
    <row r="216" spans="1:46" ht="15.6">
      <c r="A216" s="2">
        <v>8</v>
      </c>
      <c r="B216" s="2">
        <v>3</v>
      </c>
      <c r="C216" s="3">
        <v>1</v>
      </c>
      <c r="D216" s="3">
        <v>2</v>
      </c>
      <c r="E216" s="12" t="s">
        <v>70</v>
      </c>
      <c r="F216" s="12" t="s">
        <v>11</v>
      </c>
      <c r="G216" s="13">
        <v>305.39685960500145</v>
      </c>
      <c r="H216" s="16">
        <v>72.306270072699675</v>
      </c>
      <c r="I216" s="14">
        <v>4.8146093993476757</v>
      </c>
      <c r="J216" s="14">
        <v>0.96206667822263503</v>
      </c>
      <c r="K216" s="14" t="s">
        <v>116</v>
      </c>
      <c r="L216" s="14" t="s">
        <v>116</v>
      </c>
      <c r="M216" s="36">
        <v>76.600097348202695</v>
      </c>
      <c r="N216" s="11">
        <v>70.798529055960046</v>
      </c>
      <c r="O216" s="15">
        <v>103.7</v>
      </c>
      <c r="P216" s="15">
        <v>103.5</v>
      </c>
      <c r="Q216" s="15">
        <v>300</v>
      </c>
      <c r="R216" s="15">
        <f t="shared" si="8"/>
        <v>201.75</v>
      </c>
      <c r="S216" s="15">
        <v>24.5</v>
      </c>
      <c r="T216" s="15">
        <v>22.5</v>
      </c>
      <c r="U216" s="11">
        <v>535.75</v>
      </c>
      <c r="V216" s="11">
        <v>700.35</v>
      </c>
      <c r="W216" s="11">
        <v>57.741999999999997</v>
      </c>
      <c r="X216" s="11">
        <v>51.647000000000006</v>
      </c>
      <c r="Y216" s="38">
        <v>34.700000000000003</v>
      </c>
      <c r="Z216" s="11">
        <v>33.049999999999997</v>
      </c>
      <c r="AA216" s="11">
        <v>8.4</v>
      </c>
      <c r="AB216" s="39">
        <v>8765</v>
      </c>
      <c r="AC216" s="11">
        <v>13.4</v>
      </c>
      <c r="AD216" s="11">
        <v>9.4</v>
      </c>
      <c r="AE216" s="11">
        <v>70.555195106126618</v>
      </c>
      <c r="AF216" s="11">
        <f t="shared" si="23"/>
        <v>8.459030388060242</v>
      </c>
      <c r="AG216" s="11">
        <v>7.5576976550190009</v>
      </c>
      <c r="AH216" s="11">
        <f t="shared" si="24"/>
        <v>2.9253542785479851</v>
      </c>
      <c r="AI216" s="11">
        <v>108.44129039198091</v>
      </c>
      <c r="AJ216" s="11">
        <v>10.461419138529003</v>
      </c>
      <c r="AK216" s="11">
        <v>10.660858281583094</v>
      </c>
      <c r="AL216" s="11">
        <f t="shared" si="25"/>
        <v>3.4147998889514879</v>
      </c>
      <c r="AM216" s="11">
        <v>58.059134303457228</v>
      </c>
      <c r="AN216" s="11">
        <f t="shared" si="26"/>
        <v>7.6849940991166177</v>
      </c>
      <c r="AO216" s="11">
        <v>1.0010195569561591</v>
      </c>
      <c r="AP216" s="11">
        <f t="shared" si="27"/>
        <v>1.4145739842638698</v>
      </c>
      <c r="AQ216" s="11">
        <v>8.0081564556492726</v>
      </c>
      <c r="AR216" s="11">
        <f t="shared" si="28"/>
        <v>3.0013591014154359</v>
      </c>
      <c r="AS216" s="11">
        <v>0</v>
      </c>
      <c r="AT216" s="11">
        <f t="shared" si="29"/>
        <v>1</v>
      </c>
    </row>
    <row r="217" spans="1:46" ht="15.6">
      <c r="A217" s="2">
        <v>9</v>
      </c>
      <c r="B217" s="2">
        <v>3</v>
      </c>
      <c r="C217" s="3">
        <v>1</v>
      </c>
      <c r="D217" s="3">
        <v>2</v>
      </c>
      <c r="E217" s="12" t="s">
        <v>71</v>
      </c>
      <c r="F217" s="12" t="s">
        <v>9</v>
      </c>
      <c r="G217" s="13">
        <v>491.61358165795366</v>
      </c>
      <c r="H217" s="13">
        <v>59.323634244786788</v>
      </c>
      <c r="I217" s="14">
        <v>0.88130069109799725</v>
      </c>
      <c r="J217" s="14">
        <v>0.9478697106900289</v>
      </c>
      <c r="K217" s="14" t="s">
        <v>116</v>
      </c>
      <c r="L217" s="14" t="s">
        <v>116</v>
      </c>
      <c r="M217" s="36">
        <v>55.297313616811337</v>
      </c>
      <c r="N217" s="11">
        <v>72.366694240277553</v>
      </c>
      <c r="O217" s="15">
        <v>103.8</v>
      </c>
      <c r="P217" s="15">
        <v>103.1</v>
      </c>
      <c r="Q217" s="15">
        <v>330</v>
      </c>
      <c r="R217" s="15">
        <f t="shared" si="8"/>
        <v>216.55</v>
      </c>
      <c r="S217" s="15">
        <v>29</v>
      </c>
      <c r="T217" s="15">
        <v>22</v>
      </c>
      <c r="U217" s="11">
        <v>306.39999999999998</v>
      </c>
      <c r="V217" s="11">
        <v>783.65000000000009</v>
      </c>
      <c r="W217" s="11">
        <v>53.03</v>
      </c>
      <c r="X217" s="11">
        <v>50.305500000000002</v>
      </c>
      <c r="Y217" s="38">
        <v>36.299999999999997</v>
      </c>
      <c r="Z217" s="11">
        <v>33.65</v>
      </c>
      <c r="AA217" s="11">
        <v>6.11</v>
      </c>
      <c r="AB217" s="39">
        <v>6875</v>
      </c>
      <c r="AC217" s="11">
        <v>8.6</v>
      </c>
      <c r="AD217" s="11">
        <v>7.8</v>
      </c>
      <c r="AE217" s="11">
        <v>75.59629594986437</v>
      </c>
      <c r="AF217" s="11">
        <f t="shared" si="23"/>
        <v>8.7519309840665667</v>
      </c>
      <c r="AG217" s="11">
        <v>8.38462257973997</v>
      </c>
      <c r="AH217" s="11">
        <f t="shared" si="24"/>
        <v>3.0634331361627547</v>
      </c>
      <c r="AI217" s="11">
        <v>97.019081470395662</v>
      </c>
      <c r="AJ217" s="11">
        <v>9.9004586494967821</v>
      </c>
      <c r="AK217" s="11">
        <v>29.160976522308484</v>
      </c>
      <c r="AL217" s="11">
        <f t="shared" si="25"/>
        <v>5.4919009934910958</v>
      </c>
      <c r="AM217" s="11">
        <v>65.662706949770836</v>
      </c>
      <c r="AN217" s="11">
        <f t="shared" si="26"/>
        <v>8.1647233235285341</v>
      </c>
      <c r="AO217" s="11">
        <v>0</v>
      </c>
      <c r="AP217" s="11">
        <f t="shared" si="27"/>
        <v>1</v>
      </c>
      <c r="AQ217" s="11">
        <v>1.0101954915349358</v>
      </c>
      <c r="AR217" s="11">
        <f t="shared" si="28"/>
        <v>1.4178136307480387</v>
      </c>
      <c r="AS217" s="11">
        <v>0</v>
      </c>
      <c r="AT217" s="11">
        <f t="shared" si="29"/>
        <v>1</v>
      </c>
    </row>
    <row r="218" spans="1:46" ht="15.6">
      <c r="A218" s="2">
        <v>10</v>
      </c>
      <c r="B218" s="2">
        <v>3</v>
      </c>
      <c r="C218" s="3">
        <v>2</v>
      </c>
      <c r="D218" s="3">
        <v>2</v>
      </c>
      <c r="E218" s="12" t="s">
        <v>72</v>
      </c>
      <c r="F218" s="12" t="s">
        <v>6</v>
      </c>
      <c r="G218" s="13">
        <v>568.35744286765521</v>
      </c>
      <c r="H218" s="13">
        <v>137.71273233457671</v>
      </c>
      <c r="I218" s="14">
        <v>3.1640870901208316</v>
      </c>
      <c r="J218" s="14">
        <v>1.0103764281742338</v>
      </c>
      <c r="K218" s="14" t="s">
        <v>116</v>
      </c>
      <c r="L218" s="14" t="s">
        <v>116</v>
      </c>
      <c r="M218" s="41">
        <v>65.903791667123244</v>
      </c>
      <c r="N218" s="11">
        <v>80.194902610487773</v>
      </c>
      <c r="O218" s="15">
        <v>103.6</v>
      </c>
      <c r="P218" s="15">
        <v>103.2</v>
      </c>
      <c r="Q218" s="15">
        <v>318</v>
      </c>
      <c r="R218" s="15">
        <f t="shared" si="8"/>
        <v>210.6</v>
      </c>
      <c r="S218" s="15">
        <v>32</v>
      </c>
      <c r="T218" s="15">
        <v>24</v>
      </c>
      <c r="U218" s="11">
        <v>599.54999999999995</v>
      </c>
      <c r="V218" s="11">
        <v>823.77500000000009</v>
      </c>
      <c r="W218" s="11">
        <v>50.448</v>
      </c>
      <c r="X218" s="11">
        <v>58.670999999999999</v>
      </c>
      <c r="Y218" s="38">
        <v>34.299999999999997</v>
      </c>
      <c r="Z218" s="11">
        <v>33.049999999999997</v>
      </c>
      <c r="AA218" s="11">
        <v>7.45</v>
      </c>
      <c r="AB218" s="40">
        <v>8.5</v>
      </c>
      <c r="AC218" s="11">
        <v>12.6</v>
      </c>
      <c r="AD218" s="11">
        <v>9.9499999999999993</v>
      </c>
      <c r="AE218" s="11">
        <v>69.29749768303985</v>
      </c>
      <c r="AF218" s="11">
        <f t="shared" si="23"/>
        <v>8.3843603025537874</v>
      </c>
      <c r="AG218" s="11">
        <v>8.791473586654309</v>
      </c>
      <c r="AH218" s="11">
        <f t="shared" si="24"/>
        <v>3.1291330407405673</v>
      </c>
      <c r="AI218" s="11">
        <v>109.14964671728688</v>
      </c>
      <c r="AJ218" s="11">
        <v>10.495220184316615</v>
      </c>
      <c r="AK218" s="11">
        <v>10.759962928637627</v>
      </c>
      <c r="AL218" s="11">
        <f t="shared" si="25"/>
        <v>3.4292802347777918</v>
      </c>
      <c r="AM218" s="11">
        <v>46.042632066728451</v>
      </c>
      <c r="AN218" s="11">
        <f t="shared" si="26"/>
        <v>6.8587631586699693</v>
      </c>
      <c r="AO218" s="11">
        <v>0</v>
      </c>
      <c r="AP218" s="11">
        <f t="shared" si="27"/>
        <v>1</v>
      </c>
      <c r="AQ218" s="11">
        <v>11.010194624652456</v>
      </c>
      <c r="AR218" s="11">
        <f t="shared" si="28"/>
        <v>3.4655727700702603</v>
      </c>
      <c r="AS218" s="11">
        <v>0</v>
      </c>
      <c r="AT218" s="11">
        <f t="shared" si="29"/>
        <v>1</v>
      </c>
    </row>
    <row r="219" spans="1:46" ht="15.6">
      <c r="A219" s="2">
        <v>11</v>
      </c>
      <c r="B219" s="2">
        <v>3</v>
      </c>
      <c r="C219" s="3">
        <v>1</v>
      </c>
      <c r="D219" s="3">
        <v>2</v>
      </c>
      <c r="E219" s="12" t="s">
        <v>73</v>
      </c>
      <c r="F219" s="12" t="s">
        <v>8</v>
      </c>
      <c r="G219" s="13">
        <v>251.67449560874891</v>
      </c>
      <c r="H219" s="13">
        <v>131.80643548999282</v>
      </c>
      <c r="I219" s="14">
        <v>0.55186506946169278</v>
      </c>
      <c r="J219" s="14">
        <v>0.7681870574916152</v>
      </c>
      <c r="K219" s="14" t="s">
        <v>116</v>
      </c>
      <c r="L219" s="14" t="s">
        <v>116</v>
      </c>
      <c r="M219" s="41">
        <v>85.044945769657943</v>
      </c>
      <c r="N219" s="11">
        <v>84.595602712967491</v>
      </c>
      <c r="O219" s="15">
        <v>103.8</v>
      </c>
      <c r="P219" s="15">
        <v>102.94999999999999</v>
      </c>
      <c r="Q219" s="15">
        <v>328</v>
      </c>
      <c r="R219" s="15">
        <f t="shared" si="8"/>
        <v>215.47499999999999</v>
      </c>
      <c r="S219" s="15">
        <v>25</v>
      </c>
      <c r="T219" s="15">
        <v>25.5</v>
      </c>
      <c r="U219" s="11">
        <v>105.05</v>
      </c>
      <c r="V219" s="11">
        <v>707.27499999999986</v>
      </c>
      <c r="W219" s="11">
        <v>36.545000000000002</v>
      </c>
      <c r="X219" s="11">
        <v>54.688500000000005</v>
      </c>
      <c r="Y219" s="38">
        <v>34.799999999999997</v>
      </c>
      <c r="Z219" s="11">
        <v>31.75</v>
      </c>
      <c r="AA219" s="11">
        <v>8.7799999999999994</v>
      </c>
      <c r="AB219" s="40">
        <v>10.43</v>
      </c>
      <c r="AC219" s="11">
        <v>16.3</v>
      </c>
      <c r="AD219" s="11">
        <v>12.85</v>
      </c>
      <c r="AE219" s="11">
        <v>114.43931203931203</v>
      </c>
      <c r="AF219" s="11">
        <f t="shared" si="23"/>
        <v>10.744268799658357</v>
      </c>
      <c r="AG219" s="11">
        <v>7.766093366093366</v>
      </c>
      <c r="AH219" s="11">
        <f t="shared" si="24"/>
        <v>2.9607589172530351</v>
      </c>
      <c r="AI219" s="11">
        <v>63.406927451640769</v>
      </c>
      <c r="AJ219" s="11">
        <v>8.025392666508024</v>
      </c>
      <c r="AK219" s="11">
        <v>65.206879606879596</v>
      </c>
      <c r="AL219" s="11">
        <f t="shared" si="25"/>
        <v>8.136761002197348</v>
      </c>
      <c r="AM219" s="11">
        <v>578.47665847665849</v>
      </c>
      <c r="AN219" s="11">
        <f t="shared" si="26"/>
        <v>24.072321418522527</v>
      </c>
      <c r="AO219" s="11">
        <v>0</v>
      </c>
      <c r="AP219" s="11">
        <f t="shared" si="27"/>
        <v>1</v>
      </c>
      <c r="AQ219" s="11">
        <v>14.859950859950859</v>
      </c>
      <c r="AR219" s="11">
        <f t="shared" si="28"/>
        <v>3.9824553807859364</v>
      </c>
      <c r="AS219" s="11">
        <v>1.0614250614250613</v>
      </c>
      <c r="AT219" s="11">
        <f t="shared" si="29"/>
        <v>1.4357663672844065</v>
      </c>
    </row>
    <row r="220" spans="1:46" ht="15.6">
      <c r="A220" s="2">
        <v>12</v>
      </c>
      <c r="B220" s="2">
        <v>3</v>
      </c>
      <c r="C220" s="3">
        <v>2</v>
      </c>
      <c r="D220" s="3">
        <v>2</v>
      </c>
      <c r="E220" s="12" t="s">
        <v>74</v>
      </c>
      <c r="F220" s="12" t="s">
        <v>6</v>
      </c>
      <c r="G220" s="13">
        <v>295.42005545539485</v>
      </c>
      <c r="H220" s="13">
        <v>47.284400227733897</v>
      </c>
      <c r="I220" s="14">
        <v>1.3528751799269194</v>
      </c>
      <c r="J220" s="14">
        <v>0.91108912702371581</v>
      </c>
      <c r="K220" s="14" t="s">
        <v>116</v>
      </c>
      <c r="L220" s="14" t="s">
        <v>116</v>
      </c>
      <c r="M220" s="41">
        <v>79.338031424746873</v>
      </c>
      <c r="N220" s="11">
        <v>85.142109959884209</v>
      </c>
      <c r="O220" s="15">
        <v>103</v>
      </c>
      <c r="P220" s="15">
        <v>101.65</v>
      </c>
      <c r="Q220" s="15">
        <v>336</v>
      </c>
      <c r="R220" s="15">
        <f t="shared" si="8"/>
        <v>218.82499999999999</v>
      </c>
      <c r="S220" s="15">
        <v>28.5</v>
      </c>
      <c r="T220" s="15">
        <v>22</v>
      </c>
      <c r="U220" s="11">
        <v>25.65</v>
      </c>
      <c r="V220" s="11">
        <v>729.64999999999986</v>
      </c>
      <c r="W220" s="11">
        <v>50.15</v>
      </c>
      <c r="X220" s="11">
        <v>55.1785</v>
      </c>
      <c r="Y220" s="38">
        <v>34.700000000000003</v>
      </c>
      <c r="Z220" s="11">
        <v>32.700000000000003</v>
      </c>
      <c r="AA220" s="11">
        <v>8.33</v>
      </c>
      <c r="AB220" s="39">
        <v>9165</v>
      </c>
      <c r="AC220" s="11">
        <v>7.9</v>
      </c>
      <c r="AD220" s="11">
        <v>7.2</v>
      </c>
      <c r="AE220" s="11">
        <v>117.94403198172473</v>
      </c>
      <c r="AF220" s="11">
        <f t="shared" si="23"/>
        <v>10.906146523026578</v>
      </c>
      <c r="AG220" s="11">
        <v>12.061679040548258</v>
      </c>
      <c r="AH220" s="11">
        <f t="shared" si="24"/>
        <v>3.6140944980102909</v>
      </c>
      <c r="AI220" s="11">
        <v>57.097451637237938</v>
      </c>
      <c r="AJ220" s="11">
        <v>7.6221684340637568</v>
      </c>
      <c r="AK220" s="11">
        <v>34.454597372929754</v>
      </c>
      <c r="AL220" s="11">
        <f t="shared" si="25"/>
        <v>5.9543763210708942</v>
      </c>
      <c r="AM220" s="11">
        <v>200.45688178183894</v>
      </c>
      <c r="AN220" s="11">
        <f t="shared" si="26"/>
        <v>14.193550710862977</v>
      </c>
      <c r="AO220" s="11">
        <v>2.0559680182752715</v>
      </c>
      <c r="AP220" s="11">
        <f t="shared" si="27"/>
        <v>1.7481327233008572</v>
      </c>
      <c r="AQ220" s="11">
        <v>7.1958880639634497</v>
      </c>
      <c r="AR220" s="11">
        <f t="shared" si="28"/>
        <v>2.8628461474489768</v>
      </c>
      <c r="AS220" s="11">
        <v>2.0559680182752715</v>
      </c>
      <c r="AT220" s="11">
        <f t="shared" si="29"/>
        <v>1.7481327233008572</v>
      </c>
    </row>
    <row r="221" spans="1:46" ht="15.6">
      <c r="A221" s="2">
        <v>13</v>
      </c>
      <c r="B221" s="2">
        <v>3</v>
      </c>
      <c r="C221" s="3">
        <v>1</v>
      </c>
      <c r="D221" s="3">
        <v>3</v>
      </c>
      <c r="E221" s="12" t="s">
        <v>75</v>
      </c>
      <c r="F221" s="12" t="s">
        <v>5</v>
      </c>
      <c r="G221" s="13">
        <v>131.95011711272122</v>
      </c>
      <c r="H221" s="13">
        <v>48.274262752669166</v>
      </c>
      <c r="I221" s="14">
        <v>1.4484195127224622</v>
      </c>
      <c r="J221" s="14">
        <v>0.7414379073598717</v>
      </c>
      <c r="K221" s="14" t="s">
        <v>116</v>
      </c>
      <c r="L221" s="14" t="s">
        <v>116</v>
      </c>
      <c r="M221" s="36">
        <v>86.51670558241176</v>
      </c>
      <c r="N221" s="11">
        <v>114.98584736295527</v>
      </c>
      <c r="O221" s="15">
        <v>104.4</v>
      </c>
      <c r="P221" s="15">
        <v>103.85</v>
      </c>
      <c r="Q221" s="15">
        <v>317</v>
      </c>
      <c r="R221" s="15">
        <f t="shared" si="8"/>
        <v>210.42500000000001</v>
      </c>
      <c r="S221" s="15">
        <v>34</v>
      </c>
      <c r="T221" s="15">
        <v>21</v>
      </c>
      <c r="U221" s="11">
        <v>222.8</v>
      </c>
      <c r="V221" s="11">
        <v>742.57500000000005</v>
      </c>
      <c r="W221" s="11">
        <v>49.451999999999998</v>
      </c>
      <c r="X221" s="11">
        <v>64.603999999999999</v>
      </c>
      <c r="Y221" s="38">
        <v>37.5</v>
      </c>
      <c r="Z221" s="11">
        <v>34.25</v>
      </c>
      <c r="AA221" s="11">
        <v>8.32</v>
      </c>
      <c r="AB221" s="39">
        <v>9115</v>
      </c>
      <c r="AC221" s="11">
        <v>9.8000000000000007</v>
      </c>
      <c r="AD221" s="11">
        <v>8.5500000000000007</v>
      </c>
      <c r="AE221" s="11" t="s">
        <v>116</v>
      </c>
      <c r="AF221" s="11" t="s">
        <v>116</v>
      </c>
      <c r="AG221" s="11" t="s">
        <v>116</v>
      </c>
      <c r="AH221" s="11" t="s">
        <v>116</v>
      </c>
      <c r="AI221" s="11" t="s">
        <v>116</v>
      </c>
      <c r="AJ221" s="11" t="s">
        <v>116</v>
      </c>
      <c r="AK221" s="11" t="s">
        <v>116</v>
      </c>
      <c r="AL221" s="11" t="s">
        <v>116</v>
      </c>
      <c r="AM221" s="11" t="s">
        <v>116</v>
      </c>
      <c r="AN221" s="11" t="s">
        <v>116</v>
      </c>
      <c r="AO221" s="11" t="s">
        <v>116</v>
      </c>
      <c r="AP221" s="11" t="s">
        <v>116</v>
      </c>
      <c r="AQ221" s="11" t="s">
        <v>116</v>
      </c>
      <c r="AR221" s="11" t="s">
        <v>116</v>
      </c>
      <c r="AS221" s="11" t="s">
        <v>116</v>
      </c>
      <c r="AT221" s="11" t="s">
        <v>116</v>
      </c>
    </row>
    <row r="222" spans="1:46" ht="15.6">
      <c r="A222" s="2">
        <v>14</v>
      </c>
      <c r="B222" s="2">
        <v>3</v>
      </c>
      <c r="C222" s="3">
        <v>2</v>
      </c>
      <c r="D222" s="3">
        <v>3</v>
      </c>
      <c r="E222" s="12" t="s">
        <v>76</v>
      </c>
      <c r="F222" s="12" t="s">
        <v>5</v>
      </c>
      <c r="G222" s="13">
        <v>106.57840782834307</v>
      </c>
      <c r="H222" s="13">
        <v>45.317541578469914</v>
      </c>
      <c r="I222" s="14">
        <v>0.75789679948041111</v>
      </c>
      <c r="J222" s="14" t="s">
        <v>116</v>
      </c>
      <c r="K222" s="14" t="s">
        <v>116</v>
      </c>
      <c r="L222" s="14" t="s">
        <v>116</v>
      </c>
      <c r="M222" s="36">
        <v>97.570584507690455</v>
      </c>
      <c r="N222" s="11">
        <v>104.49066574186863</v>
      </c>
      <c r="O222" s="15">
        <v>104.1</v>
      </c>
      <c r="P222" s="15">
        <v>103.94999999999999</v>
      </c>
      <c r="Q222" s="15" t="s">
        <v>116</v>
      </c>
      <c r="R222" s="15">
        <f t="shared" si="8"/>
        <v>103.94999999999999</v>
      </c>
      <c r="S222" s="15">
        <v>31</v>
      </c>
      <c r="T222" s="15">
        <v>26</v>
      </c>
      <c r="U222" s="11">
        <v>172.75</v>
      </c>
      <c r="V222" s="11">
        <v>663.45</v>
      </c>
      <c r="W222" s="11">
        <v>57.427999999999997</v>
      </c>
      <c r="X222" s="11">
        <v>50.819500000000005</v>
      </c>
      <c r="Y222" s="38">
        <v>35.5</v>
      </c>
      <c r="Z222" s="11">
        <v>31.849999999999998</v>
      </c>
      <c r="AA222" s="11">
        <v>9.93</v>
      </c>
      <c r="AB222" s="39">
        <v>9765</v>
      </c>
      <c r="AC222" s="11">
        <v>19.600000000000001</v>
      </c>
      <c r="AD222" s="11">
        <v>12.85</v>
      </c>
      <c r="AE222" s="11" t="s">
        <v>116</v>
      </c>
      <c r="AF222" s="11" t="s">
        <v>116</v>
      </c>
      <c r="AG222" s="11" t="s">
        <v>116</v>
      </c>
      <c r="AH222" s="11" t="s">
        <v>116</v>
      </c>
      <c r="AI222" s="11" t="s">
        <v>116</v>
      </c>
      <c r="AJ222" s="11" t="s">
        <v>116</v>
      </c>
      <c r="AK222" s="11" t="s">
        <v>116</v>
      </c>
      <c r="AL222" s="11" t="s">
        <v>116</v>
      </c>
      <c r="AM222" s="11" t="s">
        <v>116</v>
      </c>
      <c r="AN222" s="11" t="s">
        <v>116</v>
      </c>
      <c r="AO222" s="11" t="s">
        <v>116</v>
      </c>
      <c r="AP222" s="11" t="s">
        <v>116</v>
      </c>
      <c r="AQ222" s="11" t="s">
        <v>116</v>
      </c>
      <c r="AR222" s="11" t="s">
        <v>116</v>
      </c>
      <c r="AS222" s="11" t="s">
        <v>116</v>
      </c>
      <c r="AT222" s="11" t="s">
        <v>116</v>
      </c>
    </row>
    <row r="223" spans="1:46" ht="15.6">
      <c r="A223" s="2">
        <v>15</v>
      </c>
      <c r="B223" s="2">
        <v>3</v>
      </c>
      <c r="C223" s="3">
        <v>1</v>
      </c>
      <c r="D223" s="3">
        <v>3</v>
      </c>
      <c r="E223" s="12" t="s">
        <v>77</v>
      </c>
      <c r="F223" s="12" t="s">
        <v>11</v>
      </c>
      <c r="G223" s="13">
        <v>249.34374529007243</v>
      </c>
      <c r="H223" s="13">
        <v>64.752001552994344</v>
      </c>
      <c r="I223" s="14">
        <v>1.4487600168773251</v>
      </c>
      <c r="J223" s="14">
        <v>2.4904548906577197</v>
      </c>
      <c r="K223" s="14" t="s">
        <v>116</v>
      </c>
      <c r="L223" s="14" t="s">
        <v>116</v>
      </c>
      <c r="M223" s="36">
        <v>111.37642132530506</v>
      </c>
      <c r="N223" s="11">
        <v>87.704999999999998</v>
      </c>
      <c r="O223" s="15">
        <v>104.1</v>
      </c>
      <c r="P223" s="15">
        <v>103.9</v>
      </c>
      <c r="Q223" s="15">
        <v>329</v>
      </c>
      <c r="R223" s="15">
        <f t="shared" si="8"/>
        <v>216.45</v>
      </c>
      <c r="S223" s="15">
        <v>31</v>
      </c>
      <c r="T223" s="15">
        <v>25</v>
      </c>
      <c r="U223" s="11">
        <v>39.15</v>
      </c>
      <c r="V223" s="11">
        <v>652.35</v>
      </c>
      <c r="W223" s="11">
        <v>49.850999999999999</v>
      </c>
      <c r="X223" s="11">
        <v>60.8705</v>
      </c>
      <c r="Y223" s="38">
        <v>35.6</v>
      </c>
      <c r="Z223" s="11">
        <v>33.6</v>
      </c>
      <c r="AA223" s="11">
        <v>9.0500000000000007</v>
      </c>
      <c r="AB223" s="40">
        <v>9.7899999999999991</v>
      </c>
      <c r="AC223" s="11">
        <v>17</v>
      </c>
      <c r="AD223" s="11">
        <v>13.3</v>
      </c>
      <c r="AE223" s="11" t="s">
        <v>116</v>
      </c>
      <c r="AF223" s="11" t="s">
        <v>116</v>
      </c>
      <c r="AG223" s="11" t="s">
        <v>116</v>
      </c>
      <c r="AH223" s="11" t="s">
        <v>116</v>
      </c>
      <c r="AI223" s="11" t="s">
        <v>116</v>
      </c>
      <c r="AJ223" s="11" t="s">
        <v>116</v>
      </c>
      <c r="AK223" s="11" t="s">
        <v>116</v>
      </c>
      <c r="AL223" s="11" t="s">
        <v>116</v>
      </c>
      <c r="AM223" s="11" t="s">
        <v>116</v>
      </c>
      <c r="AN223" s="11" t="s">
        <v>116</v>
      </c>
      <c r="AO223" s="11" t="s">
        <v>116</v>
      </c>
      <c r="AP223" s="11" t="s">
        <v>116</v>
      </c>
      <c r="AQ223" s="11" t="s">
        <v>116</v>
      </c>
      <c r="AR223" s="11" t="s">
        <v>116</v>
      </c>
      <c r="AS223" s="11" t="s">
        <v>116</v>
      </c>
      <c r="AT223" s="11" t="s">
        <v>116</v>
      </c>
    </row>
    <row r="224" spans="1:46" ht="15.6">
      <c r="A224" s="2">
        <v>16</v>
      </c>
      <c r="B224" s="2">
        <v>3</v>
      </c>
      <c r="C224" s="3">
        <v>2</v>
      </c>
      <c r="D224" s="3">
        <v>3</v>
      </c>
      <c r="E224" s="12" t="s">
        <v>78</v>
      </c>
      <c r="F224" s="12" t="s">
        <v>6</v>
      </c>
      <c r="G224" s="13">
        <v>214.11779293135262</v>
      </c>
      <c r="H224" s="16">
        <v>28.722513240676999</v>
      </c>
      <c r="I224" s="14">
        <v>0.69582109642861711</v>
      </c>
      <c r="J224" s="14">
        <v>1.0101680855714492</v>
      </c>
      <c r="K224" s="14" t="s">
        <v>116</v>
      </c>
      <c r="L224" s="14" t="s">
        <v>116</v>
      </c>
      <c r="M224" s="36">
        <v>108.90677028012901</v>
      </c>
      <c r="N224" s="11">
        <v>119.99953628538765</v>
      </c>
      <c r="O224" s="15">
        <v>104</v>
      </c>
      <c r="P224" s="15">
        <v>103.4</v>
      </c>
      <c r="Q224" s="15">
        <v>311</v>
      </c>
      <c r="R224" s="15">
        <f t="shared" si="8"/>
        <v>207.2</v>
      </c>
      <c r="S224" s="15">
        <v>24</v>
      </c>
      <c r="T224" s="15">
        <v>23</v>
      </c>
      <c r="U224" s="11">
        <v>430.55</v>
      </c>
      <c r="V224" s="11">
        <v>604.32499999999993</v>
      </c>
      <c r="W224" s="11">
        <v>62.637999999999998</v>
      </c>
      <c r="X224" s="11">
        <v>57.986999999999995</v>
      </c>
      <c r="Y224" s="38">
        <v>36.200000000000003</v>
      </c>
      <c r="Z224" s="11">
        <v>34.049999999999997</v>
      </c>
      <c r="AA224" s="11">
        <v>8.7799999999999994</v>
      </c>
      <c r="AB224" s="40">
        <v>9.16</v>
      </c>
      <c r="AC224" s="11">
        <v>9.1999999999999993</v>
      </c>
      <c r="AD224" s="11">
        <v>10.3</v>
      </c>
      <c r="AE224" s="11" t="s">
        <v>116</v>
      </c>
      <c r="AF224" s="11" t="s">
        <v>116</v>
      </c>
      <c r="AG224" s="11" t="s">
        <v>116</v>
      </c>
      <c r="AH224" s="11" t="s">
        <v>116</v>
      </c>
      <c r="AI224" s="11" t="s">
        <v>116</v>
      </c>
      <c r="AJ224" s="11" t="s">
        <v>116</v>
      </c>
      <c r="AK224" s="11" t="s">
        <v>116</v>
      </c>
      <c r="AL224" s="11" t="s">
        <v>116</v>
      </c>
      <c r="AM224" s="11" t="s">
        <v>116</v>
      </c>
      <c r="AN224" s="11" t="s">
        <v>116</v>
      </c>
      <c r="AO224" s="11" t="s">
        <v>116</v>
      </c>
      <c r="AP224" s="11" t="s">
        <v>116</v>
      </c>
      <c r="AQ224" s="11" t="s">
        <v>116</v>
      </c>
      <c r="AR224" s="11" t="s">
        <v>116</v>
      </c>
      <c r="AS224" s="11" t="s">
        <v>116</v>
      </c>
      <c r="AT224" s="11" t="s">
        <v>116</v>
      </c>
    </row>
    <row r="225" spans="1:46" ht="15.6">
      <c r="A225" s="2">
        <v>17</v>
      </c>
      <c r="B225" s="2">
        <v>3</v>
      </c>
      <c r="C225" s="3">
        <v>1</v>
      </c>
      <c r="D225" s="3">
        <v>3</v>
      </c>
      <c r="E225" s="12" t="s">
        <v>79</v>
      </c>
      <c r="F225" s="12" t="s">
        <v>13</v>
      </c>
      <c r="G225" s="13">
        <v>432.86927046251054</v>
      </c>
      <c r="H225" s="13">
        <v>41.482469491725695</v>
      </c>
      <c r="I225" s="17" t="s">
        <v>116</v>
      </c>
      <c r="J225" s="14" t="s">
        <v>116</v>
      </c>
      <c r="K225" s="14" t="s">
        <v>116</v>
      </c>
      <c r="L225" s="14" t="s">
        <v>116</v>
      </c>
      <c r="M225" s="36">
        <v>68.439362968767369</v>
      </c>
      <c r="N225" s="11">
        <v>106.17533800839195</v>
      </c>
      <c r="O225" s="15">
        <v>103.2</v>
      </c>
      <c r="P225" s="15">
        <v>102.95</v>
      </c>
      <c r="Q225" s="15">
        <v>317</v>
      </c>
      <c r="R225" s="15">
        <f t="shared" si="8"/>
        <v>209.97499999999999</v>
      </c>
      <c r="S225" s="15">
        <v>26</v>
      </c>
      <c r="T225" s="15">
        <v>23</v>
      </c>
      <c r="U225" s="11">
        <v>51.4</v>
      </c>
      <c r="V225" s="11">
        <v>691.4</v>
      </c>
      <c r="W225" s="11">
        <v>50.744999999999997</v>
      </c>
      <c r="X225" s="11">
        <v>50.652500000000003</v>
      </c>
      <c r="Y225" s="38">
        <v>36.299999999999997</v>
      </c>
      <c r="Z225" s="11">
        <v>33.25</v>
      </c>
      <c r="AA225" s="11">
        <v>9.3000000000000007</v>
      </c>
      <c r="AB225" s="39">
        <v>9535</v>
      </c>
      <c r="AC225" s="11">
        <v>13.9</v>
      </c>
      <c r="AD225" s="11">
        <v>10.7</v>
      </c>
      <c r="AE225" s="11" t="s">
        <v>116</v>
      </c>
      <c r="AF225" s="11" t="s">
        <v>116</v>
      </c>
      <c r="AG225" s="11" t="s">
        <v>116</v>
      </c>
      <c r="AH225" s="11" t="s">
        <v>116</v>
      </c>
      <c r="AI225" s="11" t="s">
        <v>116</v>
      </c>
      <c r="AJ225" s="11" t="s">
        <v>116</v>
      </c>
      <c r="AK225" s="11" t="s">
        <v>116</v>
      </c>
      <c r="AL225" s="11" t="s">
        <v>116</v>
      </c>
      <c r="AM225" s="11" t="s">
        <v>116</v>
      </c>
      <c r="AN225" s="11" t="s">
        <v>116</v>
      </c>
      <c r="AO225" s="11" t="s">
        <v>116</v>
      </c>
      <c r="AP225" s="11" t="s">
        <v>116</v>
      </c>
      <c r="AQ225" s="11" t="s">
        <v>116</v>
      </c>
      <c r="AR225" s="11" t="s">
        <v>116</v>
      </c>
      <c r="AS225" s="11" t="s">
        <v>116</v>
      </c>
      <c r="AT225" s="11" t="s">
        <v>116</v>
      </c>
    </row>
    <row r="226" spans="1:46" ht="15.6">
      <c r="A226" s="2">
        <v>18</v>
      </c>
      <c r="B226" s="2">
        <v>3</v>
      </c>
      <c r="C226" s="3">
        <v>2</v>
      </c>
      <c r="D226" s="3">
        <v>3</v>
      </c>
      <c r="E226" s="12" t="s">
        <v>80</v>
      </c>
      <c r="F226" s="12" t="s">
        <v>13</v>
      </c>
      <c r="G226" s="13">
        <v>255.66959332710471</v>
      </c>
      <c r="H226" s="13">
        <v>59.153759421684853</v>
      </c>
      <c r="I226" s="14">
        <v>3.8311384660507177</v>
      </c>
      <c r="J226" s="14">
        <v>4.308169116927508</v>
      </c>
      <c r="K226" s="14" t="s">
        <v>116</v>
      </c>
      <c r="L226" s="14" t="s">
        <v>116</v>
      </c>
      <c r="M226" s="36">
        <v>88.577104382013161</v>
      </c>
      <c r="N226" s="11">
        <v>100.67674067786041</v>
      </c>
      <c r="O226" s="15">
        <v>103.4</v>
      </c>
      <c r="P226" s="15">
        <v>103.80000000000001</v>
      </c>
      <c r="Q226" s="15">
        <v>317</v>
      </c>
      <c r="R226" s="15">
        <f t="shared" si="8"/>
        <v>210.4</v>
      </c>
      <c r="S226" s="15">
        <v>29</v>
      </c>
      <c r="T226" s="15">
        <v>24</v>
      </c>
      <c r="U226" s="11">
        <v>348.45</v>
      </c>
      <c r="V226" s="11">
        <v>635.32500000000005</v>
      </c>
      <c r="W226" s="11">
        <v>58.872</v>
      </c>
      <c r="X226" s="11">
        <v>61.939499999999995</v>
      </c>
      <c r="Y226" s="38">
        <v>36.200000000000003</v>
      </c>
      <c r="Z226" s="11">
        <v>34.799999999999997</v>
      </c>
      <c r="AA226" s="11">
        <v>9.26</v>
      </c>
      <c r="AB226" s="39">
        <v>9805</v>
      </c>
      <c r="AC226" s="11">
        <v>9.6999999999999993</v>
      </c>
      <c r="AD226" s="11">
        <v>12.95</v>
      </c>
      <c r="AE226" s="11" t="s">
        <v>116</v>
      </c>
      <c r="AF226" s="11" t="s">
        <v>116</v>
      </c>
      <c r="AG226" s="11" t="s">
        <v>116</v>
      </c>
      <c r="AH226" s="11" t="s">
        <v>116</v>
      </c>
      <c r="AI226" s="11" t="s">
        <v>116</v>
      </c>
      <c r="AJ226" s="11" t="s">
        <v>116</v>
      </c>
      <c r="AK226" s="11" t="s">
        <v>116</v>
      </c>
      <c r="AL226" s="11" t="s">
        <v>116</v>
      </c>
      <c r="AM226" s="11" t="s">
        <v>116</v>
      </c>
      <c r="AN226" s="11" t="s">
        <v>116</v>
      </c>
      <c r="AO226" s="11" t="s">
        <v>116</v>
      </c>
      <c r="AP226" s="11" t="s">
        <v>116</v>
      </c>
      <c r="AQ226" s="11" t="s">
        <v>116</v>
      </c>
      <c r="AR226" s="11" t="s">
        <v>116</v>
      </c>
      <c r="AS226" s="11" t="s">
        <v>116</v>
      </c>
      <c r="AT226" s="11" t="s">
        <v>116</v>
      </c>
    </row>
    <row r="227" spans="1:46" ht="15.6">
      <c r="A227" s="2">
        <v>19</v>
      </c>
      <c r="B227" s="2">
        <v>3</v>
      </c>
      <c r="C227" s="3">
        <v>1</v>
      </c>
      <c r="D227" s="3">
        <v>4</v>
      </c>
      <c r="E227" s="12" t="s">
        <v>81</v>
      </c>
      <c r="F227" s="12" t="s">
        <v>13</v>
      </c>
      <c r="G227" s="13">
        <v>219.04740369261822</v>
      </c>
      <c r="H227" s="13">
        <v>20.630437099126002</v>
      </c>
      <c r="I227" s="14">
        <v>1.1834183438728383</v>
      </c>
      <c r="J227" s="14">
        <v>2.8116231121730242</v>
      </c>
      <c r="K227" s="14" t="s">
        <v>116</v>
      </c>
      <c r="L227" s="14" t="s">
        <v>116</v>
      </c>
      <c r="M227" s="36">
        <v>93.383866001501076</v>
      </c>
      <c r="N227" s="11">
        <v>126.09467802737768</v>
      </c>
      <c r="O227" s="15">
        <v>104.5</v>
      </c>
      <c r="P227" s="15">
        <v>104</v>
      </c>
      <c r="Q227" s="15">
        <v>339</v>
      </c>
      <c r="R227" s="15">
        <f t="shared" ref="R227:R290" si="30">AVERAGE(P227:Q227)</f>
        <v>221.5</v>
      </c>
      <c r="S227" s="15">
        <v>25.5</v>
      </c>
      <c r="T227" s="15">
        <v>25</v>
      </c>
      <c r="U227" s="11">
        <v>129.6</v>
      </c>
      <c r="V227" s="11">
        <v>699.19999999999993</v>
      </c>
      <c r="W227" s="11">
        <v>55.545000000000002</v>
      </c>
      <c r="X227" s="11">
        <v>64.126499999999993</v>
      </c>
      <c r="Y227" s="38">
        <v>35.6</v>
      </c>
      <c r="Z227" s="11">
        <v>32.75</v>
      </c>
      <c r="AA227" s="11">
        <v>9.92</v>
      </c>
      <c r="AB227" s="40">
        <v>10.67</v>
      </c>
      <c r="AC227" s="11">
        <v>11.4</v>
      </c>
      <c r="AD227" s="11">
        <v>10.5</v>
      </c>
      <c r="AE227" s="11" t="s">
        <v>116</v>
      </c>
      <c r="AF227" s="11" t="s">
        <v>116</v>
      </c>
      <c r="AG227" s="11" t="s">
        <v>116</v>
      </c>
      <c r="AH227" s="11" t="s">
        <v>116</v>
      </c>
      <c r="AI227" s="11" t="s">
        <v>116</v>
      </c>
      <c r="AJ227" s="11" t="s">
        <v>116</v>
      </c>
      <c r="AK227" s="11" t="s">
        <v>116</v>
      </c>
      <c r="AL227" s="11" t="s">
        <v>116</v>
      </c>
      <c r="AM227" s="11" t="s">
        <v>116</v>
      </c>
      <c r="AN227" s="11" t="s">
        <v>116</v>
      </c>
      <c r="AO227" s="11" t="s">
        <v>116</v>
      </c>
      <c r="AP227" s="11" t="s">
        <v>116</v>
      </c>
      <c r="AQ227" s="11" t="s">
        <v>116</v>
      </c>
      <c r="AR227" s="11" t="s">
        <v>116</v>
      </c>
      <c r="AS227" s="11" t="s">
        <v>116</v>
      </c>
      <c r="AT227" s="11" t="s">
        <v>116</v>
      </c>
    </row>
    <row r="228" spans="1:46" ht="15.6">
      <c r="A228" s="2">
        <v>20</v>
      </c>
      <c r="B228" s="2">
        <v>3</v>
      </c>
      <c r="C228" s="3">
        <v>2</v>
      </c>
      <c r="D228" s="3">
        <v>4</v>
      </c>
      <c r="E228" s="12" t="s">
        <v>82</v>
      </c>
      <c r="F228" s="12" t="s">
        <v>13</v>
      </c>
      <c r="G228" s="16">
        <v>1186.2597961381493</v>
      </c>
      <c r="H228" s="13">
        <v>73.829239777417953</v>
      </c>
      <c r="I228" s="17" t="s">
        <v>116</v>
      </c>
      <c r="J228" s="14">
        <v>2.2872274011653619</v>
      </c>
      <c r="K228" s="14" t="s">
        <v>116</v>
      </c>
      <c r="L228" s="14" t="s">
        <v>116</v>
      </c>
      <c r="M228" s="36">
        <v>117.94460293138289</v>
      </c>
      <c r="N228" s="11">
        <v>127.84495142278121</v>
      </c>
      <c r="O228" s="15">
        <v>104.2</v>
      </c>
      <c r="P228" s="15">
        <v>103.45</v>
      </c>
      <c r="Q228" s="15">
        <v>333</v>
      </c>
      <c r="R228" s="15">
        <f t="shared" si="30"/>
        <v>218.22499999999999</v>
      </c>
      <c r="S228" s="15">
        <v>27</v>
      </c>
      <c r="T228" s="15">
        <v>24</v>
      </c>
      <c r="U228" s="11">
        <v>224.75</v>
      </c>
      <c r="V228" s="11">
        <v>645.625</v>
      </c>
      <c r="W228" s="11">
        <v>53.746000000000002</v>
      </c>
      <c r="X228" s="11">
        <v>56.92</v>
      </c>
      <c r="Y228" s="38">
        <v>37.200000000000003</v>
      </c>
      <c r="Z228" s="11">
        <v>34.75</v>
      </c>
      <c r="AA228" s="11">
        <v>7.59</v>
      </c>
      <c r="AB228" s="39">
        <v>8625</v>
      </c>
      <c r="AC228" s="11">
        <v>10.6</v>
      </c>
      <c r="AD228" s="11">
        <v>11.35</v>
      </c>
      <c r="AE228" s="11" t="s">
        <v>116</v>
      </c>
      <c r="AF228" s="11" t="s">
        <v>116</v>
      </c>
      <c r="AG228" s="11" t="s">
        <v>116</v>
      </c>
      <c r="AH228" s="11" t="s">
        <v>116</v>
      </c>
      <c r="AI228" s="11" t="s">
        <v>116</v>
      </c>
      <c r="AJ228" s="11" t="s">
        <v>116</v>
      </c>
      <c r="AK228" s="11" t="s">
        <v>116</v>
      </c>
      <c r="AL228" s="11" t="s">
        <v>116</v>
      </c>
      <c r="AM228" s="11" t="s">
        <v>116</v>
      </c>
      <c r="AN228" s="11" t="s">
        <v>116</v>
      </c>
      <c r="AO228" s="11" t="s">
        <v>116</v>
      </c>
      <c r="AP228" s="11" t="s">
        <v>116</v>
      </c>
      <c r="AQ228" s="11" t="s">
        <v>116</v>
      </c>
      <c r="AR228" s="11" t="s">
        <v>116</v>
      </c>
      <c r="AS228" s="11" t="s">
        <v>116</v>
      </c>
      <c r="AT228" s="11" t="s">
        <v>116</v>
      </c>
    </row>
    <row r="229" spans="1:46" ht="15.6">
      <c r="A229" s="2">
        <v>21</v>
      </c>
      <c r="B229" s="2">
        <v>3</v>
      </c>
      <c r="C229" s="3">
        <v>1</v>
      </c>
      <c r="D229" s="3">
        <v>4</v>
      </c>
      <c r="E229" s="12" t="s">
        <v>83</v>
      </c>
      <c r="F229" s="12" t="s">
        <v>13</v>
      </c>
      <c r="G229" s="13">
        <v>407.5582012488868</v>
      </c>
      <c r="H229" s="13">
        <v>98.3263849198635</v>
      </c>
      <c r="I229" s="14">
        <v>2.6425437654961907</v>
      </c>
      <c r="J229" s="14">
        <v>1.8717034124379497</v>
      </c>
      <c r="K229" s="14" t="s">
        <v>116</v>
      </c>
      <c r="L229" s="14" t="s">
        <v>116</v>
      </c>
      <c r="M229" s="36">
        <v>101.92272679974282</v>
      </c>
      <c r="N229" s="11">
        <v>99.203763118674814</v>
      </c>
      <c r="O229" s="15">
        <v>104.4</v>
      </c>
      <c r="P229" s="15">
        <v>103.55</v>
      </c>
      <c r="Q229" s="15">
        <v>320</v>
      </c>
      <c r="R229" s="15">
        <f t="shared" si="30"/>
        <v>211.77500000000001</v>
      </c>
      <c r="S229" s="15">
        <v>25</v>
      </c>
      <c r="T229" s="15">
        <v>25.5</v>
      </c>
      <c r="U229" s="11">
        <v>322.70000000000005</v>
      </c>
      <c r="V229" s="11">
        <v>620.77499999999998</v>
      </c>
      <c r="W229" s="11">
        <v>52.747</v>
      </c>
      <c r="X229" s="11">
        <v>62.460999999999999</v>
      </c>
      <c r="Y229" s="38">
        <v>36.1</v>
      </c>
      <c r="Z229" s="11">
        <v>35.349999999999994</v>
      </c>
      <c r="AA229" s="11">
        <v>8.89</v>
      </c>
      <c r="AB229" s="39">
        <v>9235</v>
      </c>
      <c r="AC229" s="11">
        <v>7.9</v>
      </c>
      <c r="AD229" s="11">
        <v>8.6</v>
      </c>
      <c r="AE229" s="11" t="s">
        <v>116</v>
      </c>
      <c r="AF229" s="11" t="s">
        <v>116</v>
      </c>
      <c r="AG229" s="11" t="s">
        <v>116</v>
      </c>
      <c r="AH229" s="11" t="s">
        <v>116</v>
      </c>
      <c r="AI229" s="11" t="s">
        <v>116</v>
      </c>
      <c r="AJ229" s="11" t="s">
        <v>116</v>
      </c>
      <c r="AK229" s="11" t="s">
        <v>116</v>
      </c>
      <c r="AL229" s="11" t="s">
        <v>116</v>
      </c>
      <c r="AM229" s="11" t="s">
        <v>116</v>
      </c>
      <c r="AN229" s="11" t="s">
        <v>116</v>
      </c>
      <c r="AO229" s="11" t="s">
        <v>116</v>
      </c>
      <c r="AP229" s="11" t="s">
        <v>116</v>
      </c>
      <c r="AQ229" s="11" t="s">
        <v>116</v>
      </c>
      <c r="AR229" s="11" t="s">
        <v>116</v>
      </c>
      <c r="AS229" s="11" t="s">
        <v>116</v>
      </c>
      <c r="AT229" s="11" t="s">
        <v>116</v>
      </c>
    </row>
    <row r="230" spans="1:46" ht="15.6">
      <c r="A230" s="2">
        <v>22</v>
      </c>
      <c r="B230" s="2">
        <v>3</v>
      </c>
      <c r="C230" s="3">
        <v>1</v>
      </c>
      <c r="D230" s="3">
        <v>4</v>
      </c>
      <c r="E230" s="12" t="s">
        <v>84</v>
      </c>
      <c r="F230" s="12" t="s">
        <v>16</v>
      </c>
      <c r="G230" s="13">
        <v>169.13509473480471</v>
      </c>
      <c r="H230" s="13">
        <v>98.349970685992631</v>
      </c>
      <c r="I230" s="17" t="s">
        <v>116</v>
      </c>
      <c r="J230" s="14">
        <v>1.7239660545803748</v>
      </c>
      <c r="K230" s="14" t="s">
        <v>116</v>
      </c>
      <c r="L230" s="14" t="s">
        <v>116</v>
      </c>
      <c r="M230" s="36">
        <v>83.675001993599949</v>
      </c>
      <c r="N230" s="11">
        <v>108.89752347568805</v>
      </c>
      <c r="O230" s="15">
        <v>103.3</v>
      </c>
      <c r="P230" s="15">
        <v>103.6</v>
      </c>
      <c r="Q230" s="15">
        <v>335</v>
      </c>
      <c r="R230" s="15">
        <f t="shared" si="30"/>
        <v>219.3</v>
      </c>
      <c r="S230" s="15">
        <v>24.5</v>
      </c>
      <c r="T230" s="15">
        <v>23</v>
      </c>
      <c r="U230" s="11">
        <v>272.14999999999998</v>
      </c>
      <c r="V230" s="11">
        <v>690.22499999999991</v>
      </c>
      <c r="W230" s="11">
        <v>55.944000000000003</v>
      </c>
      <c r="X230" s="11">
        <v>50.539000000000001</v>
      </c>
      <c r="Y230" s="38">
        <v>37</v>
      </c>
      <c r="Z230" s="11">
        <v>35.700000000000003</v>
      </c>
      <c r="AA230" s="11">
        <v>7.15</v>
      </c>
      <c r="AB230" s="39">
        <v>8095</v>
      </c>
      <c r="AC230" s="11">
        <v>8.1999999999999993</v>
      </c>
      <c r="AD230" s="11">
        <v>9.65</v>
      </c>
      <c r="AE230" s="11" t="s">
        <v>116</v>
      </c>
      <c r="AF230" s="11" t="s">
        <v>116</v>
      </c>
      <c r="AG230" s="11" t="s">
        <v>116</v>
      </c>
      <c r="AH230" s="11" t="s">
        <v>116</v>
      </c>
      <c r="AI230" s="11" t="s">
        <v>116</v>
      </c>
      <c r="AJ230" s="11" t="s">
        <v>116</v>
      </c>
      <c r="AK230" s="11" t="s">
        <v>116</v>
      </c>
      <c r="AL230" s="11" t="s">
        <v>116</v>
      </c>
      <c r="AM230" s="11" t="s">
        <v>116</v>
      </c>
      <c r="AN230" s="11" t="s">
        <v>116</v>
      </c>
      <c r="AO230" s="11" t="s">
        <v>116</v>
      </c>
      <c r="AP230" s="11" t="s">
        <v>116</v>
      </c>
      <c r="AQ230" s="11" t="s">
        <v>116</v>
      </c>
      <c r="AR230" s="11" t="s">
        <v>116</v>
      </c>
      <c r="AS230" s="11" t="s">
        <v>116</v>
      </c>
      <c r="AT230" s="11" t="s">
        <v>116</v>
      </c>
    </row>
    <row r="231" spans="1:46" ht="15.6">
      <c r="A231" s="2">
        <v>23</v>
      </c>
      <c r="B231" s="2">
        <v>3</v>
      </c>
      <c r="C231" s="3">
        <v>2</v>
      </c>
      <c r="D231" s="3">
        <v>4</v>
      </c>
      <c r="E231" s="12" t="s">
        <v>85</v>
      </c>
      <c r="F231" s="12" t="s">
        <v>17</v>
      </c>
      <c r="G231" s="13">
        <v>672.42180679844091</v>
      </c>
      <c r="H231" s="13">
        <v>51.235794330932279</v>
      </c>
      <c r="I231" s="14">
        <v>1.2767919616712111</v>
      </c>
      <c r="J231" s="14">
        <v>1.0100070843641573</v>
      </c>
      <c r="K231" s="14" t="s">
        <v>116</v>
      </c>
      <c r="L231" s="14" t="s">
        <v>116</v>
      </c>
      <c r="M231" s="36">
        <v>69.788861904174453</v>
      </c>
      <c r="N231" s="11">
        <v>67.789531128442661</v>
      </c>
      <c r="O231" s="15">
        <v>104.4</v>
      </c>
      <c r="P231" s="15">
        <v>103.4</v>
      </c>
      <c r="Q231" s="15">
        <v>302</v>
      </c>
      <c r="R231" s="15">
        <f t="shared" si="30"/>
        <v>202.7</v>
      </c>
      <c r="S231" s="15">
        <v>41</v>
      </c>
      <c r="T231" s="15">
        <v>25.5</v>
      </c>
      <c r="U231" s="11">
        <v>687.15</v>
      </c>
      <c r="V231" s="11">
        <v>661.17499999999995</v>
      </c>
      <c r="W231" s="11">
        <v>59.540999999999997</v>
      </c>
      <c r="X231" s="11">
        <v>65.311999999999998</v>
      </c>
      <c r="Y231" s="38">
        <v>35</v>
      </c>
      <c r="Z231" s="11">
        <v>33.4</v>
      </c>
      <c r="AA231" s="11">
        <v>7.08</v>
      </c>
      <c r="AB231" s="39">
        <v>8085</v>
      </c>
      <c r="AC231" s="11">
        <v>11.8</v>
      </c>
      <c r="AD231" s="11">
        <v>9.6</v>
      </c>
      <c r="AE231" s="11" t="s">
        <v>116</v>
      </c>
      <c r="AF231" s="11" t="s">
        <v>116</v>
      </c>
      <c r="AG231" s="11" t="s">
        <v>116</v>
      </c>
      <c r="AH231" s="11" t="s">
        <v>116</v>
      </c>
      <c r="AI231" s="11" t="s">
        <v>116</v>
      </c>
      <c r="AJ231" s="11" t="s">
        <v>116</v>
      </c>
      <c r="AK231" s="11" t="s">
        <v>116</v>
      </c>
      <c r="AL231" s="11" t="s">
        <v>116</v>
      </c>
      <c r="AM231" s="11" t="s">
        <v>116</v>
      </c>
      <c r="AN231" s="11" t="s">
        <v>116</v>
      </c>
      <c r="AO231" s="11" t="s">
        <v>116</v>
      </c>
      <c r="AP231" s="11" t="s">
        <v>116</v>
      </c>
      <c r="AQ231" s="11" t="s">
        <v>116</v>
      </c>
      <c r="AR231" s="11" t="s">
        <v>116</v>
      </c>
      <c r="AS231" s="11" t="s">
        <v>116</v>
      </c>
      <c r="AT231" s="11" t="s">
        <v>116</v>
      </c>
    </row>
    <row r="232" spans="1:46" ht="15.6">
      <c r="A232" s="2">
        <v>1</v>
      </c>
      <c r="B232" s="2">
        <v>5</v>
      </c>
      <c r="C232" s="3">
        <v>2</v>
      </c>
      <c r="D232" s="3">
        <v>1</v>
      </c>
      <c r="E232" s="12" t="s">
        <v>86</v>
      </c>
      <c r="F232" s="12" t="s">
        <v>6</v>
      </c>
      <c r="G232" s="13">
        <v>253.33589082119184</v>
      </c>
      <c r="H232" s="13">
        <v>72.45613253131188</v>
      </c>
      <c r="I232" s="14">
        <v>1.0076461563729604</v>
      </c>
      <c r="J232" s="14">
        <v>1.0864386198351002</v>
      </c>
      <c r="K232" s="14" t="s">
        <v>116</v>
      </c>
      <c r="L232" s="14" t="s">
        <v>116</v>
      </c>
      <c r="M232" s="36">
        <v>66.589370861593252</v>
      </c>
      <c r="N232" s="11">
        <v>75.713730446333372</v>
      </c>
      <c r="O232" s="15">
        <v>102.5</v>
      </c>
      <c r="P232" s="15">
        <v>101.75</v>
      </c>
      <c r="Q232" s="15">
        <v>282</v>
      </c>
      <c r="R232" s="15">
        <f t="shared" si="30"/>
        <v>191.875</v>
      </c>
      <c r="S232" s="15">
        <v>26</v>
      </c>
      <c r="T232" s="15">
        <v>23</v>
      </c>
      <c r="U232" s="11">
        <v>242.75</v>
      </c>
      <c r="V232" s="11">
        <v>820.72499999999991</v>
      </c>
      <c r="W232" s="11" t="s">
        <v>116</v>
      </c>
      <c r="X232" s="11" t="s">
        <v>116</v>
      </c>
      <c r="Y232" s="38">
        <v>33.9</v>
      </c>
      <c r="Z232" s="11">
        <v>31.55</v>
      </c>
      <c r="AA232" s="11">
        <v>7.89</v>
      </c>
      <c r="AB232" s="39">
        <v>8325</v>
      </c>
      <c r="AC232" s="11">
        <v>11.1</v>
      </c>
      <c r="AD232" s="11">
        <v>14.7</v>
      </c>
      <c r="AE232" s="11" t="s">
        <v>116</v>
      </c>
      <c r="AF232" s="11" t="s">
        <v>116</v>
      </c>
      <c r="AG232" s="11" t="s">
        <v>116</v>
      </c>
      <c r="AH232" s="11" t="s">
        <v>116</v>
      </c>
      <c r="AI232" s="11" t="s">
        <v>116</v>
      </c>
      <c r="AJ232" s="11" t="s">
        <v>116</v>
      </c>
      <c r="AK232" s="11" t="s">
        <v>116</v>
      </c>
      <c r="AL232" s="11" t="s">
        <v>116</v>
      </c>
      <c r="AM232" s="11" t="s">
        <v>116</v>
      </c>
      <c r="AN232" s="11" t="s">
        <v>116</v>
      </c>
      <c r="AO232" s="11" t="s">
        <v>116</v>
      </c>
      <c r="AP232" s="11" t="s">
        <v>116</v>
      </c>
      <c r="AQ232" s="11" t="s">
        <v>116</v>
      </c>
      <c r="AR232" s="11" t="s">
        <v>116</v>
      </c>
      <c r="AS232" s="11" t="s">
        <v>116</v>
      </c>
      <c r="AT232" s="11" t="s">
        <v>116</v>
      </c>
    </row>
    <row r="233" spans="1:46" ht="15.6">
      <c r="A233" s="2">
        <v>2</v>
      </c>
      <c r="B233" s="2">
        <v>5</v>
      </c>
      <c r="C233" s="3">
        <v>1</v>
      </c>
      <c r="D233" s="3">
        <v>1</v>
      </c>
      <c r="E233" s="12" t="s">
        <v>37</v>
      </c>
      <c r="F233" s="12" t="s">
        <v>5</v>
      </c>
      <c r="G233" s="13">
        <v>78.809073894094098</v>
      </c>
      <c r="H233" s="13">
        <v>23.140233174760855</v>
      </c>
      <c r="I233" s="14">
        <v>1.7337043732136694</v>
      </c>
      <c r="J233" s="14">
        <v>1.2769349179647482</v>
      </c>
      <c r="K233" s="14" t="s">
        <v>116</v>
      </c>
      <c r="L233" s="14" t="s">
        <v>116</v>
      </c>
      <c r="M233" s="36">
        <v>73.419159997030505</v>
      </c>
      <c r="N233" s="11">
        <v>78.359529330607586</v>
      </c>
      <c r="O233" s="15">
        <v>102.9</v>
      </c>
      <c r="P233" s="15">
        <v>100.69999999999999</v>
      </c>
      <c r="Q233" s="15">
        <v>253</v>
      </c>
      <c r="R233" s="15">
        <f t="shared" si="30"/>
        <v>176.85</v>
      </c>
      <c r="S233" s="15">
        <v>23</v>
      </c>
      <c r="T233" s="15">
        <v>21</v>
      </c>
      <c r="U233" s="11">
        <v>286.70000000000005</v>
      </c>
      <c r="V233" s="11">
        <v>793.17499999999995</v>
      </c>
      <c r="W233" s="11" t="s">
        <v>116</v>
      </c>
      <c r="X233" s="11" t="s">
        <v>116</v>
      </c>
      <c r="Y233" s="38">
        <v>35.4</v>
      </c>
      <c r="Z233" s="11">
        <v>32.75</v>
      </c>
      <c r="AA233" s="11">
        <v>8.2100000000000009</v>
      </c>
      <c r="AB233" s="39">
        <v>9015</v>
      </c>
      <c r="AC233" s="11">
        <v>7.9</v>
      </c>
      <c r="AD233" s="11">
        <v>8.9</v>
      </c>
      <c r="AE233" s="11" t="s">
        <v>116</v>
      </c>
      <c r="AF233" s="11" t="s">
        <v>116</v>
      </c>
      <c r="AG233" s="11" t="s">
        <v>116</v>
      </c>
      <c r="AH233" s="11" t="s">
        <v>116</v>
      </c>
      <c r="AI233" s="11" t="s">
        <v>116</v>
      </c>
      <c r="AJ233" s="11" t="s">
        <v>116</v>
      </c>
      <c r="AK233" s="11" t="s">
        <v>116</v>
      </c>
      <c r="AL233" s="11" t="s">
        <v>116</v>
      </c>
      <c r="AM233" s="11" t="s">
        <v>116</v>
      </c>
      <c r="AN233" s="11" t="s">
        <v>116</v>
      </c>
      <c r="AO233" s="11" t="s">
        <v>116</v>
      </c>
      <c r="AP233" s="11" t="s">
        <v>116</v>
      </c>
      <c r="AQ233" s="11" t="s">
        <v>116</v>
      </c>
      <c r="AR233" s="11" t="s">
        <v>116</v>
      </c>
      <c r="AS233" s="11" t="s">
        <v>116</v>
      </c>
      <c r="AT233" s="11" t="s">
        <v>116</v>
      </c>
    </row>
    <row r="234" spans="1:46" ht="15.6">
      <c r="A234" s="2">
        <v>3</v>
      </c>
      <c r="B234" s="2">
        <v>5</v>
      </c>
      <c r="C234" s="3">
        <v>1</v>
      </c>
      <c r="D234" s="3">
        <v>1</v>
      </c>
      <c r="E234" s="12" t="s">
        <v>33</v>
      </c>
      <c r="F234" s="12" t="s">
        <v>6</v>
      </c>
      <c r="G234" s="13">
        <v>88.624880841155559</v>
      </c>
      <c r="H234" s="13">
        <v>63.770381363045807</v>
      </c>
      <c r="I234" s="14">
        <v>1.1718129990696893</v>
      </c>
      <c r="J234" s="14">
        <v>2.6265609102517748</v>
      </c>
      <c r="K234" s="14" t="s">
        <v>116</v>
      </c>
      <c r="L234" s="14" t="s">
        <v>116</v>
      </c>
      <c r="M234" s="36">
        <v>74.434458811499155</v>
      </c>
      <c r="N234" s="11">
        <v>65.101103237088978</v>
      </c>
      <c r="O234" s="15">
        <v>102.3</v>
      </c>
      <c r="P234" s="15">
        <v>103.05</v>
      </c>
      <c r="Q234" s="15">
        <v>345</v>
      </c>
      <c r="R234" s="15">
        <f t="shared" si="30"/>
        <v>224.02500000000001</v>
      </c>
      <c r="S234" s="15">
        <v>27</v>
      </c>
      <c r="T234" s="15">
        <v>25.5</v>
      </c>
      <c r="U234" s="11">
        <v>433</v>
      </c>
      <c r="V234" s="11">
        <v>795.5</v>
      </c>
      <c r="W234" s="11" t="s">
        <v>116</v>
      </c>
      <c r="X234" s="11" t="s">
        <v>116</v>
      </c>
      <c r="Y234" s="38">
        <v>34.700000000000003</v>
      </c>
      <c r="Z234" s="11">
        <v>31.85</v>
      </c>
      <c r="AA234" s="11">
        <v>9.41</v>
      </c>
      <c r="AB234" s="39">
        <v>9835</v>
      </c>
      <c r="AC234" s="11">
        <v>8.6999999999999993</v>
      </c>
      <c r="AD234" s="11">
        <v>9.25</v>
      </c>
      <c r="AE234" s="11" t="s">
        <v>116</v>
      </c>
      <c r="AF234" s="11" t="s">
        <v>116</v>
      </c>
      <c r="AG234" s="11" t="s">
        <v>116</v>
      </c>
      <c r="AH234" s="11" t="s">
        <v>116</v>
      </c>
      <c r="AI234" s="11" t="s">
        <v>116</v>
      </c>
      <c r="AJ234" s="11" t="s">
        <v>116</v>
      </c>
      <c r="AK234" s="11" t="s">
        <v>116</v>
      </c>
      <c r="AL234" s="11" t="s">
        <v>116</v>
      </c>
      <c r="AM234" s="11" t="s">
        <v>116</v>
      </c>
      <c r="AN234" s="11" t="s">
        <v>116</v>
      </c>
      <c r="AO234" s="11" t="s">
        <v>116</v>
      </c>
      <c r="AP234" s="11" t="s">
        <v>116</v>
      </c>
      <c r="AQ234" s="11" t="s">
        <v>116</v>
      </c>
      <c r="AR234" s="11" t="s">
        <v>116</v>
      </c>
      <c r="AS234" s="11" t="s">
        <v>116</v>
      </c>
      <c r="AT234" s="11" t="s">
        <v>116</v>
      </c>
    </row>
    <row r="235" spans="1:46" ht="15.6">
      <c r="A235" s="2">
        <v>4</v>
      </c>
      <c r="B235" s="2">
        <v>5</v>
      </c>
      <c r="C235" s="3">
        <v>1</v>
      </c>
      <c r="D235" s="3">
        <v>1</v>
      </c>
      <c r="E235" s="12" t="s">
        <v>6</v>
      </c>
      <c r="F235" s="12" t="s">
        <v>8</v>
      </c>
      <c r="G235" s="13">
        <v>116.20325403292844</v>
      </c>
      <c r="H235" s="16">
        <v>96.15654734967373</v>
      </c>
      <c r="I235" s="14">
        <v>1.457722256241498</v>
      </c>
      <c r="J235" s="14">
        <v>2.2695591621018254</v>
      </c>
      <c r="K235" s="14" t="s">
        <v>116</v>
      </c>
      <c r="L235" s="14" t="s">
        <v>116</v>
      </c>
      <c r="M235" s="36">
        <v>63.693040477923049</v>
      </c>
      <c r="N235" s="11">
        <v>84.757334132938311</v>
      </c>
      <c r="O235" s="15">
        <v>102.5</v>
      </c>
      <c r="P235" s="15">
        <v>103.15</v>
      </c>
      <c r="Q235" s="15">
        <v>359</v>
      </c>
      <c r="R235" s="15">
        <f t="shared" si="30"/>
        <v>231.07499999999999</v>
      </c>
      <c r="S235" s="15">
        <v>31.5</v>
      </c>
      <c r="T235" s="15">
        <v>25</v>
      </c>
      <c r="U235" s="11">
        <v>136.4</v>
      </c>
      <c r="V235" s="11">
        <v>768.40000000000009</v>
      </c>
      <c r="W235" s="11" t="s">
        <v>116</v>
      </c>
      <c r="X235" s="11" t="s">
        <v>116</v>
      </c>
      <c r="Y235" s="38">
        <v>34</v>
      </c>
      <c r="Z235" s="11">
        <v>33.35</v>
      </c>
      <c r="AA235" s="11">
        <v>8.0399999999999991</v>
      </c>
      <c r="AB235" s="40">
        <v>8.4600000000000009</v>
      </c>
      <c r="AC235" s="11">
        <v>7.6</v>
      </c>
      <c r="AD235" s="11">
        <v>9.3000000000000007</v>
      </c>
      <c r="AE235" s="11" t="s">
        <v>116</v>
      </c>
      <c r="AF235" s="11" t="s">
        <v>116</v>
      </c>
      <c r="AG235" s="11" t="s">
        <v>116</v>
      </c>
      <c r="AH235" s="11" t="s">
        <v>116</v>
      </c>
      <c r="AI235" s="11" t="s">
        <v>116</v>
      </c>
      <c r="AJ235" s="11" t="s">
        <v>116</v>
      </c>
      <c r="AK235" s="11" t="s">
        <v>116</v>
      </c>
      <c r="AL235" s="11" t="s">
        <v>116</v>
      </c>
      <c r="AM235" s="11" t="s">
        <v>116</v>
      </c>
      <c r="AN235" s="11" t="s">
        <v>116</v>
      </c>
      <c r="AO235" s="11" t="s">
        <v>116</v>
      </c>
      <c r="AP235" s="11" t="s">
        <v>116</v>
      </c>
      <c r="AQ235" s="11" t="s">
        <v>116</v>
      </c>
      <c r="AR235" s="11" t="s">
        <v>116</v>
      </c>
      <c r="AS235" s="11" t="s">
        <v>116</v>
      </c>
      <c r="AT235" s="11" t="s">
        <v>116</v>
      </c>
    </row>
    <row r="236" spans="1:46" ht="15.6">
      <c r="A236" s="2">
        <v>5</v>
      </c>
      <c r="B236" s="2">
        <v>5</v>
      </c>
      <c r="C236" s="3">
        <v>2</v>
      </c>
      <c r="D236" s="3">
        <v>1</v>
      </c>
      <c r="E236" s="12" t="s">
        <v>7</v>
      </c>
      <c r="F236" s="12" t="s">
        <v>6</v>
      </c>
      <c r="G236" s="13">
        <v>157.92826355498687</v>
      </c>
      <c r="H236" s="13">
        <v>50.897477329232373</v>
      </c>
      <c r="I236" s="14">
        <v>1.8257477584476034</v>
      </c>
      <c r="J236" s="14">
        <v>2.5624537788290018</v>
      </c>
      <c r="K236" s="14" t="s">
        <v>116</v>
      </c>
      <c r="L236" s="14" t="s">
        <v>116</v>
      </c>
      <c r="M236" s="36">
        <v>52.950722002844657</v>
      </c>
      <c r="N236" s="11">
        <v>58.688571605234223</v>
      </c>
      <c r="O236" s="15">
        <v>102.7</v>
      </c>
      <c r="P236" s="15">
        <v>102.5</v>
      </c>
      <c r="Q236" s="15">
        <v>356</v>
      </c>
      <c r="R236" s="15">
        <f t="shared" si="30"/>
        <v>229.25</v>
      </c>
      <c r="S236" s="15">
        <v>32.5</v>
      </c>
      <c r="T236" s="15">
        <v>26</v>
      </c>
      <c r="U236" s="11">
        <v>49.95</v>
      </c>
      <c r="V236" s="11">
        <v>816.05</v>
      </c>
      <c r="W236" s="11" t="s">
        <v>116</v>
      </c>
      <c r="X236" s="11" t="s">
        <v>116</v>
      </c>
      <c r="Y236" s="38">
        <v>32.700000000000003</v>
      </c>
      <c r="Z236" s="11">
        <v>32.15</v>
      </c>
      <c r="AA236" s="11">
        <v>7.76</v>
      </c>
      <c r="AB236" s="39">
        <v>7995</v>
      </c>
      <c r="AC236" s="11">
        <v>7.5</v>
      </c>
      <c r="AD236" s="11">
        <v>9.3000000000000007</v>
      </c>
      <c r="AE236" s="11" t="s">
        <v>116</v>
      </c>
      <c r="AF236" s="11" t="s">
        <v>116</v>
      </c>
      <c r="AG236" s="11" t="s">
        <v>116</v>
      </c>
      <c r="AH236" s="11" t="s">
        <v>116</v>
      </c>
      <c r="AI236" s="11" t="s">
        <v>116</v>
      </c>
      <c r="AJ236" s="11" t="s">
        <v>116</v>
      </c>
      <c r="AK236" s="11" t="s">
        <v>116</v>
      </c>
      <c r="AL236" s="11" t="s">
        <v>116</v>
      </c>
      <c r="AM236" s="11" t="s">
        <v>116</v>
      </c>
      <c r="AN236" s="11" t="s">
        <v>116</v>
      </c>
      <c r="AO236" s="11" t="s">
        <v>116</v>
      </c>
      <c r="AP236" s="11" t="s">
        <v>116</v>
      </c>
      <c r="AQ236" s="11" t="s">
        <v>116</v>
      </c>
      <c r="AR236" s="11" t="s">
        <v>116</v>
      </c>
      <c r="AS236" s="11" t="s">
        <v>116</v>
      </c>
      <c r="AT236" s="11" t="s">
        <v>116</v>
      </c>
    </row>
    <row r="237" spans="1:46" ht="15.6">
      <c r="A237" s="2">
        <v>6</v>
      </c>
      <c r="B237" s="2">
        <v>5</v>
      </c>
      <c r="C237" s="3">
        <v>2</v>
      </c>
      <c r="D237" s="3">
        <v>1</v>
      </c>
      <c r="E237" s="12" t="s">
        <v>87</v>
      </c>
      <c r="F237" s="12" t="s">
        <v>6</v>
      </c>
      <c r="G237" s="13">
        <v>241.44364193025027</v>
      </c>
      <c r="H237" s="13">
        <v>12.653625407971482</v>
      </c>
      <c r="I237" s="14">
        <v>2.7206989179301964</v>
      </c>
      <c r="J237" s="14">
        <v>2.9569271007789575</v>
      </c>
      <c r="K237" s="14" t="s">
        <v>116</v>
      </c>
      <c r="L237" s="14" t="s">
        <v>116</v>
      </c>
      <c r="M237" s="36">
        <v>92.858607815757722</v>
      </c>
      <c r="N237" s="11">
        <v>86.618386640573533</v>
      </c>
      <c r="O237" s="15">
        <v>102.3</v>
      </c>
      <c r="P237" s="15">
        <v>103.25</v>
      </c>
      <c r="Q237" s="15">
        <v>329</v>
      </c>
      <c r="R237" s="15">
        <f t="shared" si="30"/>
        <v>216.125</v>
      </c>
      <c r="S237" s="15">
        <v>33</v>
      </c>
      <c r="T237" s="15">
        <v>26</v>
      </c>
      <c r="U237" s="11">
        <v>389</v>
      </c>
      <c r="V237" s="11">
        <v>773.67499999999995</v>
      </c>
      <c r="W237" s="11" t="s">
        <v>116</v>
      </c>
      <c r="X237" s="11" t="s">
        <v>116</v>
      </c>
      <c r="Y237" s="38">
        <v>31.8</v>
      </c>
      <c r="Z237" s="11">
        <v>32.35</v>
      </c>
      <c r="AA237" s="11">
        <v>10.02</v>
      </c>
      <c r="AB237" s="40">
        <v>9.94</v>
      </c>
      <c r="AC237" s="11">
        <v>13.6</v>
      </c>
      <c r="AD237" s="11">
        <v>14.55</v>
      </c>
      <c r="AE237" s="11" t="s">
        <v>116</v>
      </c>
      <c r="AF237" s="11" t="s">
        <v>116</v>
      </c>
      <c r="AG237" s="11" t="s">
        <v>116</v>
      </c>
      <c r="AH237" s="11" t="s">
        <v>116</v>
      </c>
      <c r="AI237" s="11" t="s">
        <v>116</v>
      </c>
      <c r="AJ237" s="11" t="s">
        <v>116</v>
      </c>
      <c r="AK237" s="11" t="s">
        <v>116</v>
      </c>
      <c r="AL237" s="11" t="s">
        <v>116</v>
      </c>
      <c r="AM237" s="11" t="s">
        <v>116</v>
      </c>
      <c r="AN237" s="11" t="s">
        <v>116</v>
      </c>
      <c r="AO237" s="11" t="s">
        <v>116</v>
      </c>
      <c r="AP237" s="11" t="s">
        <v>116</v>
      </c>
      <c r="AQ237" s="11" t="s">
        <v>116</v>
      </c>
      <c r="AR237" s="11" t="s">
        <v>116</v>
      </c>
      <c r="AS237" s="11" t="s">
        <v>116</v>
      </c>
      <c r="AT237" s="11" t="s">
        <v>116</v>
      </c>
    </row>
    <row r="238" spans="1:46" ht="15.6">
      <c r="A238" s="2">
        <v>7</v>
      </c>
      <c r="B238" s="2">
        <v>5</v>
      </c>
      <c r="C238" s="3">
        <v>2</v>
      </c>
      <c r="D238" s="3">
        <v>2</v>
      </c>
      <c r="E238" s="12" t="s">
        <v>24</v>
      </c>
      <c r="F238" s="12" t="s">
        <v>5</v>
      </c>
      <c r="G238" s="13">
        <v>72.290251973924981</v>
      </c>
      <c r="H238" s="13">
        <v>40.087474452927694</v>
      </c>
      <c r="I238" s="14">
        <v>1.2579812449591166</v>
      </c>
      <c r="J238" s="14">
        <v>0.87921746300223425</v>
      </c>
      <c r="K238" s="14" t="s">
        <v>116</v>
      </c>
      <c r="L238" s="14" t="s">
        <v>116</v>
      </c>
      <c r="M238" s="36">
        <v>78.806804870603457</v>
      </c>
      <c r="N238" s="11">
        <v>83.417867081548223</v>
      </c>
      <c r="O238" s="15">
        <v>102.5</v>
      </c>
      <c r="P238" s="15">
        <v>102.35</v>
      </c>
      <c r="Q238" s="15">
        <v>301</v>
      </c>
      <c r="R238" s="15">
        <f t="shared" si="30"/>
        <v>201.67500000000001</v>
      </c>
      <c r="S238" s="15">
        <v>26</v>
      </c>
      <c r="T238" s="15">
        <v>21.5</v>
      </c>
      <c r="U238" s="11">
        <v>238.95</v>
      </c>
      <c r="V238" s="11">
        <v>729.65000000000009</v>
      </c>
      <c r="W238" s="11" t="s">
        <v>116</v>
      </c>
      <c r="X238" s="11" t="s">
        <v>116</v>
      </c>
      <c r="Y238" s="38">
        <v>32.9</v>
      </c>
      <c r="Z238" s="11">
        <v>31.200000000000003</v>
      </c>
      <c r="AA238" s="11">
        <v>7.53</v>
      </c>
      <c r="AB238" s="40">
        <v>7.95</v>
      </c>
      <c r="AC238" s="11">
        <v>8.1999999999999993</v>
      </c>
      <c r="AD238" s="11">
        <v>9.1</v>
      </c>
      <c r="AE238" s="11" t="s">
        <v>116</v>
      </c>
      <c r="AF238" s="11" t="s">
        <v>116</v>
      </c>
      <c r="AG238" s="11" t="s">
        <v>116</v>
      </c>
      <c r="AH238" s="11" t="s">
        <v>116</v>
      </c>
      <c r="AI238" s="11" t="s">
        <v>116</v>
      </c>
      <c r="AJ238" s="11" t="s">
        <v>116</v>
      </c>
      <c r="AK238" s="11" t="s">
        <v>116</v>
      </c>
      <c r="AL238" s="11" t="s">
        <v>116</v>
      </c>
      <c r="AM238" s="11" t="s">
        <v>116</v>
      </c>
      <c r="AN238" s="11" t="s">
        <v>116</v>
      </c>
      <c r="AO238" s="11" t="s">
        <v>116</v>
      </c>
      <c r="AP238" s="11" t="s">
        <v>116</v>
      </c>
      <c r="AQ238" s="11" t="s">
        <v>116</v>
      </c>
      <c r="AR238" s="11" t="s">
        <v>116</v>
      </c>
      <c r="AS238" s="11" t="s">
        <v>116</v>
      </c>
      <c r="AT238" s="11" t="s">
        <v>116</v>
      </c>
    </row>
    <row r="239" spans="1:46" ht="15.6">
      <c r="A239" s="2">
        <v>8</v>
      </c>
      <c r="B239" s="2">
        <v>5</v>
      </c>
      <c r="C239" s="3">
        <v>1</v>
      </c>
      <c r="D239" s="3">
        <v>2</v>
      </c>
      <c r="E239" s="12" t="s">
        <v>88</v>
      </c>
      <c r="F239" s="12" t="s">
        <v>11</v>
      </c>
      <c r="G239" s="13">
        <v>139.27670877506333</v>
      </c>
      <c r="H239" s="16">
        <v>72.306270072699675</v>
      </c>
      <c r="I239" s="14">
        <v>1.3313692976969873</v>
      </c>
      <c r="J239" s="14">
        <v>0.96206667822263503</v>
      </c>
      <c r="K239" s="14" t="s">
        <v>116</v>
      </c>
      <c r="L239" s="14" t="s">
        <v>116</v>
      </c>
      <c r="M239" s="36">
        <v>101.76252978809737</v>
      </c>
      <c r="N239" s="11">
        <v>70.798529055960046</v>
      </c>
      <c r="O239" s="15">
        <v>102.2</v>
      </c>
      <c r="P239" s="15">
        <v>103.5</v>
      </c>
      <c r="Q239" s="15">
        <v>298</v>
      </c>
      <c r="R239" s="15">
        <f t="shared" si="30"/>
        <v>200.75</v>
      </c>
      <c r="S239" s="15">
        <v>26</v>
      </c>
      <c r="T239" s="15">
        <v>22.5</v>
      </c>
      <c r="U239" s="11">
        <v>282.89999999999998</v>
      </c>
      <c r="V239" s="11">
        <v>700.35</v>
      </c>
      <c r="W239" s="11" t="s">
        <v>116</v>
      </c>
      <c r="X239" s="11" t="s">
        <v>116</v>
      </c>
      <c r="Y239" s="38">
        <v>33.1</v>
      </c>
      <c r="Z239" s="11">
        <v>33.049999999999997</v>
      </c>
      <c r="AA239" s="11">
        <v>8.9700000000000006</v>
      </c>
      <c r="AB239" s="39">
        <v>8765</v>
      </c>
      <c r="AC239" s="11">
        <v>10.8</v>
      </c>
      <c r="AD239" s="11">
        <v>9.4</v>
      </c>
      <c r="AE239" s="11" t="s">
        <v>116</v>
      </c>
      <c r="AF239" s="11" t="s">
        <v>116</v>
      </c>
      <c r="AG239" s="11" t="s">
        <v>116</v>
      </c>
      <c r="AH239" s="11" t="s">
        <v>116</v>
      </c>
      <c r="AI239" s="11" t="s">
        <v>116</v>
      </c>
      <c r="AJ239" s="11" t="s">
        <v>116</v>
      </c>
      <c r="AK239" s="11" t="s">
        <v>116</v>
      </c>
      <c r="AL239" s="11" t="s">
        <v>116</v>
      </c>
      <c r="AM239" s="11" t="s">
        <v>116</v>
      </c>
      <c r="AN239" s="11" t="s">
        <v>116</v>
      </c>
      <c r="AO239" s="11" t="s">
        <v>116</v>
      </c>
      <c r="AP239" s="11" t="s">
        <v>116</v>
      </c>
      <c r="AQ239" s="11" t="s">
        <v>116</v>
      </c>
      <c r="AR239" s="11" t="s">
        <v>116</v>
      </c>
      <c r="AS239" s="11" t="s">
        <v>116</v>
      </c>
      <c r="AT239" s="11" t="s">
        <v>116</v>
      </c>
    </row>
    <row r="240" spans="1:46" ht="15.6">
      <c r="A240" s="2">
        <v>9</v>
      </c>
      <c r="B240" s="2">
        <v>5</v>
      </c>
      <c r="C240" s="3">
        <v>1</v>
      </c>
      <c r="D240" s="3">
        <v>2</v>
      </c>
      <c r="E240" s="12" t="s">
        <v>89</v>
      </c>
      <c r="F240" s="12" t="s">
        <v>9</v>
      </c>
      <c r="G240" s="13">
        <v>388.91223798026493</v>
      </c>
      <c r="H240" s="13">
        <v>59.323634244786788</v>
      </c>
      <c r="I240" s="14">
        <v>0.59218334398950589</v>
      </c>
      <c r="J240" s="14">
        <v>0.9478697106900289</v>
      </c>
      <c r="K240" s="14" t="s">
        <v>116</v>
      </c>
      <c r="L240" s="14" t="s">
        <v>116</v>
      </c>
      <c r="M240" s="36">
        <v>84.053425433909666</v>
      </c>
      <c r="N240" s="11">
        <v>72.366694240277553</v>
      </c>
      <c r="O240" s="15">
        <v>102.8</v>
      </c>
      <c r="P240" s="15">
        <v>103.1</v>
      </c>
      <c r="Q240" s="15">
        <v>335</v>
      </c>
      <c r="R240" s="15">
        <f t="shared" si="30"/>
        <v>219.05</v>
      </c>
      <c r="S240" s="15">
        <v>29</v>
      </c>
      <c r="T240" s="15">
        <v>22</v>
      </c>
      <c r="U240" s="11">
        <v>107.95</v>
      </c>
      <c r="V240" s="11">
        <v>783.65000000000009</v>
      </c>
      <c r="W240" s="11" t="s">
        <v>116</v>
      </c>
      <c r="X240" s="11" t="s">
        <v>116</v>
      </c>
      <c r="Y240" s="38">
        <v>34.9</v>
      </c>
      <c r="Z240" s="11">
        <v>33.65</v>
      </c>
      <c r="AA240" s="11">
        <v>6.53</v>
      </c>
      <c r="AB240" s="39">
        <v>6875</v>
      </c>
      <c r="AC240" s="11">
        <v>8.6999999999999993</v>
      </c>
      <c r="AD240" s="11">
        <v>7.8</v>
      </c>
      <c r="AE240" s="11" t="s">
        <v>116</v>
      </c>
      <c r="AF240" s="11" t="s">
        <v>116</v>
      </c>
      <c r="AG240" s="11" t="s">
        <v>116</v>
      </c>
      <c r="AH240" s="11" t="s">
        <v>116</v>
      </c>
      <c r="AI240" s="11" t="s">
        <v>116</v>
      </c>
      <c r="AJ240" s="11" t="s">
        <v>116</v>
      </c>
      <c r="AK240" s="11" t="s">
        <v>116</v>
      </c>
      <c r="AL240" s="11" t="s">
        <v>116</v>
      </c>
      <c r="AM240" s="11" t="s">
        <v>116</v>
      </c>
      <c r="AN240" s="11" t="s">
        <v>116</v>
      </c>
      <c r="AO240" s="11" t="s">
        <v>116</v>
      </c>
      <c r="AP240" s="11" t="s">
        <v>116</v>
      </c>
      <c r="AQ240" s="11" t="s">
        <v>116</v>
      </c>
      <c r="AR240" s="11" t="s">
        <v>116</v>
      </c>
      <c r="AS240" s="11" t="s">
        <v>116</v>
      </c>
      <c r="AT240" s="11" t="s">
        <v>116</v>
      </c>
    </row>
    <row r="241" spans="1:46" ht="15.6">
      <c r="A241" s="2">
        <v>10</v>
      </c>
      <c r="B241" s="2">
        <v>5</v>
      </c>
      <c r="C241" s="3">
        <v>2</v>
      </c>
      <c r="D241" s="3">
        <v>2</v>
      </c>
      <c r="E241" s="12" t="s">
        <v>90</v>
      </c>
      <c r="F241" s="12" t="s">
        <v>6</v>
      </c>
      <c r="G241" s="13">
        <v>271.91546917527882</v>
      </c>
      <c r="H241" s="13">
        <v>137.71273233457671</v>
      </c>
      <c r="I241" s="14">
        <v>0.84763369267055588</v>
      </c>
      <c r="J241" s="14">
        <v>1.0103764281742338</v>
      </c>
      <c r="K241" s="14" t="s">
        <v>116</v>
      </c>
      <c r="L241" s="14" t="s">
        <v>116</v>
      </c>
      <c r="M241" s="41">
        <v>72.019232914326864</v>
      </c>
      <c r="N241" s="11">
        <v>80.194902610487773</v>
      </c>
      <c r="O241" s="15">
        <v>102.1</v>
      </c>
      <c r="P241" s="15">
        <v>103.2</v>
      </c>
      <c r="Q241" s="15">
        <v>323</v>
      </c>
      <c r="R241" s="15">
        <f t="shared" si="30"/>
        <v>213.1</v>
      </c>
      <c r="S241" s="15">
        <v>32</v>
      </c>
      <c r="T241" s="15">
        <v>24</v>
      </c>
      <c r="U241" s="11">
        <v>625.79999999999995</v>
      </c>
      <c r="V241" s="11">
        <v>823.77500000000009</v>
      </c>
      <c r="W241" s="11" t="s">
        <v>116</v>
      </c>
      <c r="X241" s="11" t="s">
        <v>116</v>
      </c>
      <c r="Y241" s="38">
        <v>34</v>
      </c>
      <c r="Z241" s="11">
        <v>33.049999999999997</v>
      </c>
      <c r="AA241" s="11">
        <v>7.69</v>
      </c>
      <c r="AB241" s="40">
        <v>8.5</v>
      </c>
      <c r="AC241" s="11">
        <v>11.1</v>
      </c>
      <c r="AD241" s="11">
        <v>9.9499999999999993</v>
      </c>
      <c r="AE241" s="11" t="s">
        <v>116</v>
      </c>
      <c r="AF241" s="11" t="s">
        <v>116</v>
      </c>
      <c r="AG241" s="11" t="s">
        <v>116</v>
      </c>
      <c r="AH241" s="11" t="s">
        <v>116</v>
      </c>
      <c r="AI241" s="11" t="s">
        <v>116</v>
      </c>
      <c r="AJ241" s="11" t="s">
        <v>116</v>
      </c>
      <c r="AK241" s="11" t="s">
        <v>116</v>
      </c>
      <c r="AL241" s="11" t="s">
        <v>116</v>
      </c>
      <c r="AM241" s="11" t="s">
        <v>116</v>
      </c>
      <c r="AN241" s="11" t="s">
        <v>116</v>
      </c>
      <c r="AO241" s="11" t="s">
        <v>116</v>
      </c>
      <c r="AP241" s="11" t="s">
        <v>116</v>
      </c>
      <c r="AQ241" s="11" t="s">
        <v>116</v>
      </c>
      <c r="AR241" s="11" t="s">
        <v>116</v>
      </c>
      <c r="AS241" s="11" t="s">
        <v>116</v>
      </c>
      <c r="AT241" s="11" t="s">
        <v>116</v>
      </c>
    </row>
    <row r="242" spans="1:46" ht="15.6">
      <c r="A242" s="2">
        <v>11</v>
      </c>
      <c r="B242" s="2">
        <v>5</v>
      </c>
      <c r="C242" s="3">
        <v>1</v>
      </c>
      <c r="D242" s="3">
        <v>2</v>
      </c>
      <c r="E242" s="12" t="s">
        <v>91</v>
      </c>
      <c r="F242" s="12" t="s">
        <v>8</v>
      </c>
      <c r="G242" s="13">
        <v>331.35434207298874</v>
      </c>
      <c r="H242" s="13">
        <v>131.80643548999282</v>
      </c>
      <c r="I242" s="14">
        <v>0.49942145077937844</v>
      </c>
      <c r="J242" s="14">
        <v>0.7681870574916152</v>
      </c>
      <c r="K242" s="14" t="s">
        <v>116</v>
      </c>
      <c r="L242" s="14" t="s">
        <v>116</v>
      </c>
      <c r="M242" s="41">
        <v>78.554410583515732</v>
      </c>
      <c r="N242" s="11">
        <v>84.595602712967491</v>
      </c>
      <c r="O242" s="15">
        <v>102.3</v>
      </c>
      <c r="P242" s="15">
        <v>102.94999999999999</v>
      </c>
      <c r="Q242" s="15">
        <v>334</v>
      </c>
      <c r="R242" s="15">
        <f t="shared" si="30"/>
        <v>218.47499999999999</v>
      </c>
      <c r="S242" s="15">
        <v>25</v>
      </c>
      <c r="T242" s="15">
        <v>25.5</v>
      </c>
      <c r="U242" s="11">
        <v>220.75</v>
      </c>
      <c r="V242" s="11">
        <v>707.27499999999986</v>
      </c>
      <c r="W242" s="11" t="s">
        <v>116</v>
      </c>
      <c r="X242" s="11" t="s">
        <v>116</v>
      </c>
      <c r="Y242" s="38">
        <v>34.299999999999997</v>
      </c>
      <c r="Z242" s="11">
        <v>31.75</v>
      </c>
      <c r="AA242" s="11">
        <v>10.01</v>
      </c>
      <c r="AB242" s="40">
        <v>10.43</v>
      </c>
      <c r="AC242" s="11">
        <v>10.4</v>
      </c>
      <c r="AD242" s="11">
        <v>12.85</v>
      </c>
      <c r="AE242" s="11" t="s">
        <v>116</v>
      </c>
      <c r="AF242" s="11" t="s">
        <v>116</v>
      </c>
      <c r="AG242" s="11" t="s">
        <v>116</v>
      </c>
      <c r="AH242" s="11" t="s">
        <v>116</v>
      </c>
      <c r="AI242" s="11" t="s">
        <v>116</v>
      </c>
      <c r="AJ242" s="11" t="s">
        <v>116</v>
      </c>
      <c r="AK242" s="11" t="s">
        <v>116</v>
      </c>
      <c r="AL242" s="11" t="s">
        <v>116</v>
      </c>
      <c r="AM242" s="11" t="s">
        <v>116</v>
      </c>
      <c r="AN242" s="11" t="s">
        <v>116</v>
      </c>
      <c r="AO242" s="11" t="s">
        <v>116</v>
      </c>
      <c r="AP242" s="11" t="s">
        <v>116</v>
      </c>
      <c r="AQ242" s="11" t="s">
        <v>116</v>
      </c>
      <c r="AR242" s="11" t="s">
        <v>116</v>
      </c>
      <c r="AS242" s="11" t="s">
        <v>116</v>
      </c>
      <c r="AT242" s="11" t="s">
        <v>116</v>
      </c>
    </row>
    <row r="243" spans="1:46" ht="15.6">
      <c r="A243" s="2">
        <v>12</v>
      </c>
      <c r="B243" s="2">
        <v>5</v>
      </c>
      <c r="C243" s="3">
        <v>2</v>
      </c>
      <c r="D243" s="3">
        <v>2</v>
      </c>
      <c r="E243" s="12" t="s">
        <v>92</v>
      </c>
      <c r="F243" s="12" t="s">
        <v>6</v>
      </c>
      <c r="G243" s="13">
        <v>104.52360213306878</v>
      </c>
      <c r="H243" s="13">
        <v>47.284400227733897</v>
      </c>
      <c r="I243" s="14">
        <v>0.51637373939571507</v>
      </c>
      <c r="J243" s="14">
        <v>0.91108912702371581</v>
      </c>
      <c r="K243" s="14" t="s">
        <v>116</v>
      </c>
      <c r="L243" s="14" t="s">
        <v>116</v>
      </c>
      <c r="M243" s="41">
        <v>85.823393108709723</v>
      </c>
      <c r="N243" s="11">
        <v>85.142109959884209</v>
      </c>
      <c r="O243" s="15">
        <v>102</v>
      </c>
      <c r="P243" s="15">
        <v>101.65</v>
      </c>
      <c r="Q243" s="15">
        <v>346</v>
      </c>
      <c r="R243" s="15">
        <f t="shared" si="30"/>
        <v>223.82499999999999</v>
      </c>
      <c r="S243" s="15">
        <v>28.5</v>
      </c>
      <c r="T243" s="15">
        <v>22</v>
      </c>
      <c r="U243" s="11">
        <v>51.55</v>
      </c>
      <c r="V243" s="11">
        <v>729.64999999999986</v>
      </c>
      <c r="W243" s="11" t="s">
        <v>116</v>
      </c>
      <c r="X243" s="11" t="s">
        <v>116</v>
      </c>
      <c r="Y243" s="38">
        <v>34.200000000000003</v>
      </c>
      <c r="Z243" s="11">
        <v>32.700000000000003</v>
      </c>
      <c r="AA243" s="11">
        <v>8.4600000000000009</v>
      </c>
      <c r="AB243" s="39">
        <v>9165</v>
      </c>
      <c r="AC243" s="11">
        <v>6.3</v>
      </c>
      <c r="AD243" s="11">
        <v>7.2</v>
      </c>
      <c r="AE243" s="11" t="s">
        <v>116</v>
      </c>
      <c r="AF243" s="11" t="s">
        <v>116</v>
      </c>
      <c r="AG243" s="11" t="s">
        <v>116</v>
      </c>
      <c r="AH243" s="11" t="s">
        <v>116</v>
      </c>
      <c r="AI243" s="11" t="s">
        <v>116</v>
      </c>
      <c r="AJ243" s="11" t="s">
        <v>116</v>
      </c>
      <c r="AK243" s="11" t="s">
        <v>116</v>
      </c>
      <c r="AL243" s="11" t="s">
        <v>116</v>
      </c>
      <c r="AM243" s="11" t="s">
        <v>116</v>
      </c>
      <c r="AN243" s="11" t="s">
        <v>116</v>
      </c>
      <c r="AO243" s="11" t="s">
        <v>116</v>
      </c>
      <c r="AP243" s="11" t="s">
        <v>116</v>
      </c>
      <c r="AQ243" s="11" t="s">
        <v>116</v>
      </c>
      <c r="AR243" s="11" t="s">
        <v>116</v>
      </c>
      <c r="AS243" s="11" t="s">
        <v>116</v>
      </c>
      <c r="AT243" s="11" t="s">
        <v>116</v>
      </c>
    </row>
    <row r="244" spans="1:46" ht="15.6">
      <c r="A244" s="2">
        <v>13</v>
      </c>
      <c r="B244" s="2">
        <v>5</v>
      </c>
      <c r="C244" s="3">
        <v>1</v>
      </c>
      <c r="D244" s="3">
        <v>3</v>
      </c>
      <c r="E244" s="12" t="s">
        <v>93</v>
      </c>
      <c r="F244" s="12" t="s">
        <v>5</v>
      </c>
      <c r="G244" s="13">
        <v>125.05054663235589</v>
      </c>
      <c r="H244" s="13">
        <v>48.274262752669166</v>
      </c>
      <c r="I244" s="14">
        <v>0.58577842023370885</v>
      </c>
      <c r="J244" s="14">
        <v>0.7414379073598717</v>
      </c>
      <c r="K244" s="14" t="s">
        <v>116</v>
      </c>
      <c r="L244" s="14" t="s">
        <v>116</v>
      </c>
      <c r="M244" s="36">
        <v>110.910204024948</v>
      </c>
      <c r="N244" s="11">
        <v>114.98584736295527</v>
      </c>
      <c r="O244" s="15">
        <v>102.8</v>
      </c>
      <c r="P244" s="15">
        <v>103.85</v>
      </c>
      <c r="Q244" s="15">
        <v>309</v>
      </c>
      <c r="R244" s="15">
        <f t="shared" si="30"/>
        <v>206.42500000000001</v>
      </c>
      <c r="S244" s="15">
        <v>28</v>
      </c>
      <c r="T244" s="15">
        <v>21</v>
      </c>
      <c r="U244" s="11">
        <v>254.25</v>
      </c>
      <c r="V244" s="11">
        <v>742.57500000000005</v>
      </c>
      <c r="W244" s="11" t="s">
        <v>116</v>
      </c>
      <c r="X244" s="11" t="s">
        <v>116</v>
      </c>
      <c r="Y244" s="38">
        <v>33.6</v>
      </c>
      <c r="Z244" s="11">
        <v>34.25</v>
      </c>
      <c r="AA244" s="11">
        <v>8.93</v>
      </c>
      <c r="AB244" s="39">
        <v>9115</v>
      </c>
      <c r="AC244" s="11">
        <v>8.3000000000000007</v>
      </c>
      <c r="AD244" s="11">
        <v>8.5500000000000007</v>
      </c>
      <c r="AE244" s="11" t="s">
        <v>116</v>
      </c>
      <c r="AF244" s="11" t="s">
        <v>116</v>
      </c>
      <c r="AG244" s="11" t="s">
        <v>116</v>
      </c>
      <c r="AH244" s="11" t="s">
        <v>116</v>
      </c>
      <c r="AI244" s="11" t="s">
        <v>116</v>
      </c>
      <c r="AJ244" s="11" t="s">
        <v>116</v>
      </c>
      <c r="AK244" s="11" t="s">
        <v>116</v>
      </c>
      <c r="AL244" s="11" t="s">
        <v>116</v>
      </c>
      <c r="AM244" s="11" t="s">
        <v>116</v>
      </c>
      <c r="AN244" s="11" t="s">
        <v>116</v>
      </c>
      <c r="AO244" s="11" t="s">
        <v>116</v>
      </c>
      <c r="AP244" s="11" t="s">
        <v>116</v>
      </c>
      <c r="AQ244" s="11" t="s">
        <v>116</v>
      </c>
      <c r="AR244" s="11" t="s">
        <v>116</v>
      </c>
      <c r="AS244" s="11" t="s">
        <v>116</v>
      </c>
      <c r="AT244" s="11" t="s">
        <v>116</v>
      </c>
    </row>
    <row r="245" spans="1:46" ht="15.6">
      <c r="A245" s="2">
        <v>14</v>
      </c>
      <c r="B245" s="2">
        <v>5</v>
      </c>
      <c r="C245" s="3">
        <v>2</v>
      </c>
      <c r="D245" s="3">
        <v>3</v>
      </c>
      <c r="E245" s="12" t="s">
        <v>68</v>
      </c>
      <c r="F245" s="12" t="s">
        <v>5</v>
      </c>
      <c r="G245" s="13">
        <v>235.42451556086189</v>
      </c>
      <c r="H245" s="13">
        <v>45.317541578469914</v>
      </c>
      <c r="I245" s="14">
        <v>1.4500639247764593</v>
      </c>
      <c r="J245" s="14" t="s">
        <v>116</v>
      </c>
      <c r="K245" s="14" t="s">
        <v>116</v>
      </c>
      <c r="L245" s="14" t="s">
        <v>116</v>
      </c>
      <c r="M245" s="41">
        <v>67.53</v>
      </c>
      <c r="N245" s="11">
        <v>104.49066574186863</v>
      </c>
      <c r="O245" s="15">
        <v>102.1</v>
      </c>
      <c r="P245" s="15">
        <v>103.94999999999999</v>
      </c>
      <c r="Q245" s="15">
        <v>330</v>
      </c>
      <c r="R245" s="15">
        <f t="shared" si="30"/>
        <v>216.97499999999999</v>
      </c>
      <c r="S245" s="15">
        <v>25.5</v>
      </c>
      <c r="T245" s="15">
        <v>26</v>
      </c>
      <c r="U245" s="11">
        <v>90.6</v>
      </c>
      <c r="V245" s="11">
        <v>663.45</v>
      </c>
      <c r="W245" s="11" t="s">
        <v>116</v>
      </c>
      <c r="X245" s="11" t="s">
        <v>116</v>
      </c>
      <c r="Y245" s="38">
        <v>31.7</v>
      </c>
      <c r="Z245" s="11">
        <v>31.849999999999998</v>
      </c>
      <c r="AA245" s="11">
        <v>10.78</v>
      </c>
      <c r="AB245" s="39">
        <v>9765</v>
      </c>
      <c r="AC245" s="11">
        <v>14.2</v>
      </c>
      <c r="AD245" s="11">
        <v>12.85</v>
      </c>
      <c r="AE245" s="11" t="s">
        <v>116</v>
      </c>
      <c r="AF245" s="11" t="s">
        <v>116</v>
      </c>
      <c r="AG245" s="11" t="s">
        <v>116</v>
      </c>
      <c r="AH245" s="11" t="s">
        <v>116</v>
      </c>
      <c r="AI245" s="11" t="s">
        <v>116</v>
      </c>
      <c r="AJ245" s="11" t="s">
        <v>116</v>
      </c>
      <c r="AK245" s="11" t="s">
        <v>116</v>
      </c>
      <c r="AL245" s="11" t="s">
        <v>116</v>
      </c>
      <c r="AM245" s="11" t="s">
        <v>116</v>
      </c>
      <c r="AN245" s="11" t="s">
        <v>116</v>
      </c>
      <c r="AO245" s="11" t="s">
        <v>116</v>
      </c>
      <c r="AP245" s="11" t="s">
        <v>116</v>
      </c>
      <c r="AQ245" s="11" t="s">
        <v>116</v>
      </c>
      <c r="AR245" s="11" t="s">
        <v>116</v>
      </c>
      <c r="AS245" s="11" t="s">
        <v>116</v>
      </c>
      <c r="AT245" s="11" t="s">
        <v>116</v>
      </c>
    </row>
    <row r="246" spans="1:46" ht="15.6">
      <c r="A246" s="2">
        <v>15</v>
      </c>
      <c r="B246" s="2">
        <v>5</v>
      </c>
      <c r="C246" s="3">
        <v>1</v>
      </c>
      <c r="D246" s="3">
        <v>3</v>
      </c>
      <c r="E246" s="12" t="s">
        <v>94</v>
      </c>
      <c r="F246" s="12" t="s">
        <v>11</v>
      </c>
      <c r="G246" s="13">
        <v>142.94653756558162</v>
      </c>
      <c r="H246" s="13">
        <v>64.752001552994344</v>
      </c>
      <c r="I246" s="14">
        <v>0.60319672801533364</v>
      </c>
      <c r="J246" s="14">
        <v>2.4904548906577197</v>
      </c>
      <c r="K246" s="14" t="s">
        <v>116</v>
      </c>
      <c r="L246" s="14" t="s">
        <v>116</v>
      </c>
      <c r="M246" s="36">
        <v>58.291271470855122</v>
      </c>
      <c r="N246" s="11">
        <v>87.704999999999998</v>
      </c>
      <c r="O246" s="15">
        <v>102.7</v>
      </c>
      <c r="P246" s="15">
        <v>103.9</v>
      </c>
      <c r="Q246" s="15">
        <v>326</v>
      </c>
      <c r="R246" s="15">
        <f t="shared" si="30"/>
        <v>214.95</v>
      </c>
      <c r="S246" s="15">
        <v>24.5</v>
      </c>
      <c r="T246" s="15">
        <v>25</v>
      </c>
      <c r="U246" s="11">
        <v>158.4</v>
      </c>
      <c r="V246" s="11">
        <v>652.35</v>
      </c>
      <c r="W246" s="11" t="s">
        <v>116</v>
      </c>
      <c r="X246" s="11" t="s">
        <v>116</v>
      </c>
      <c r="Y246" s="38">
        <v>31.9</v>
      </c>
      <c r="Z246" s="11">
        <v>33.6</v>
      </c>
      <c r="AA246" s="11">
        <v>8.5299999999999994</v>
      </c>
      <c r="AB246" s="40">
        <v>9.7899999999999991</v>
      </c>
      <c r="AC246" s="11">
        <v>14</v>
      </c>
      <c r="AD246" s="11">
        <v>13.3</v>
      </c>
      <c r="AE246" s="11" t="s">
        <v>116</v>
      </c>
      <c r="AF246" s="11" t="s">
        <v>116</v>
      </c>
      <c r="AG246" s="11" t="s">
        <v>116</v>
      </c>
      <c r="AH246" s="11" t="s">
        <v>116</v>
      </c>
      <c r="AI246" s="11" t="s">
        <v>116</v>
      </c>
      <c r="AJ246" s="11" t="s">
        <v>116</v>
      </c>
      <c r="AK246" s="11" t="s">
        <v>116</v>
      </c>
      <c r="AL246" s="11" t="s">
        <v>116</v>
      </c>
      <c r="AM246" s="11" t="s">
        <v>116</v>
      </c>
      <c r="AN246" s="11" t="s">
        <v>116</v>
      </c>
      <c r="AO246" s="11" t="s">
        <v>116</v>
      </c>
      <c r="AP246" s="11" t="s">
        <v>116</v>
      </c>
      <c r="AQ246" s="11" t="s">
        <v>116</v>
      </c>
      <c r="AR246" s="11" t="s">
        <v>116</v>
      </c>
      <c r="AS246" s="11" t="s">
        <v>116</v>
      </c>
      <c r="AT246" s="11" t="s">
        <v>116</v>
      </c>
    </row>
    <row r="247" spans="1:46" ht="15.6">
      <c r="A247" s="2">
        <v>16</v>
      </c>
      <c r="B247" s="2">
        <v>5</v>
      </c>
      <c r="C247" s="3">
        <v>2</v>
      </c>
      <c r="D247" s="3">
        <v>3</v>
      </c>
      <c r="E247" s="12" t="s">
        <v>95</v>
      </c>
      <c r="F247" s="12" t="s">
        <v>6</v>
      </c>
      <c r="G247" s="13">
        <v>113.14114277206023</v>
      </c>
      <c r="H247" s="16">
        <v>28.722513240676999</v>
      </c>
      <c r="I247" s="14">
        <v>2.2014144442709838</v>
      </c>
      <c r="J247" s="14">
        <v>1.0101680855714492</v>
      </c>
      <c r="K247" s="14" t="s">
        <v>116</v>
      </c>
      <c r="L247" s="14" t="s">
        <v>116</v>
      </c>
      <c r="M247" s="36">
        <v>94.966847735750235</v>
      </c>
      <c r="N247" s="11">
        <v>119.99953628538765</v>
      </c>
      <c r="O247" s="15">
        <v>102.6</v>
      </c>
      <c r="P247" s="15">
        <v>103.4</v>
      </c>
      <c r="Q247" s="15">
        <v>303</v>
      </c>
      <c r="R247" s="15">
        <f t="shared" si="30"/>
        <v>203.2</v>
      </c>
      <c r="S247" s="15">
        <v>26</v>
      </c>
      <c r="T247" s="15">
        <v>23</v>
      </c>
      <c r="U247" s="11">
        <v>216.3</v>
      </c>
      <c r="V247" s="11">
        <v>604.32499999999993</v>
      </c>
      <c r="W247" s="11" t="s">
        <v>116</v>
      </c>
      <c r="X247" s="11" t="s">
        <v>116</v>
      </c>
      <c r="Y247" s="38">
        <v>33.1</v>
      </c>
      <c r="Z247" s="11">
        <v>34.049999999999997</v>
      </c>
      <c r="AA247" s="11">
        <v>9.23</v>
      </c>
      <c r="AB247" s="40">
        <v>9.16</v>
      </c>
      <c r="AC247" s="11">
        <v>9</v>
      </c>
      <c r="AD247" s="11">
        <v>10.3</v>
      </c>
      <c r="AE247" s="11" t="s">
        <v>116</v>
      </c>
      <c r="AF247" s="11" t="s">
        <v>116</v>
      </c>
      <c r="AG247" s="11" t="s">
        <v>116</v>
      </c>
      <c r="AH247" s="11" t="s">
        <v>116</v>
      </c>
      <c r="AI247" s="11" t="s">
        <v>116</v>
      </c>
      <c r="AJ247" s="11" t="s">
        <v>116</v>
      </c>
      <c r="AK247" s="11" t="s">
        <v>116</v>
      </c>
      <c r="AL247" s="11" t="s">
        <v>116</v>
      </c>
      <c r="AM247" s="11" t="s">
        <v>116</v>
      </c>
      <c r="AN247" s="11" t="s">
        <v>116</v>
      </c>
      <c r="AO247" s="11" t="s">
        <v>116</v>
      </c>
      <c r="AP247" s="11" t="s">
        <v>116</v>
      </c>
      <c r="AQ247" s="11" t="s">
        <v>116</v>
      </c>
      <c r="AR247" s="11" t="s">
        <v>116</v>
      </c>
      <c r="AS247" s="11" t="s">
        <v>116</v>
      </c>
      <c r="AT247" s="11" t="s">
        <v>116</v>
      </c>
    </row>
    <row r="248" spans="1:46" ht="15.6">
      <c r="A248" s="2">
        <v>17</v>
      </c>
      <c r="B248" s="2">
        <v>5</v>
      </c>
      <c r="C248" s="3">
        <v>1</v>
      </c>
      <c r="D248" s="3">
        <v>3</v>
      </c>
      <c r="E248" s="12" t="s">
        <v>96</v>
      </c>
      <c r="F248" s="12" t="s">
        <v>13</v>
      </c>
      <c r="G248" s="16">
        <v>59.509364707763204</v>
      </c>
      <c r="H248" s="13">
        <v>41.482469491725695</v>
      </c>
      <c r="I248" s="14">
        <v>1.7062312636422641</v>
      </c>
      <c r="J248" s="14" t="s">
        <v>116</v>
      </c>
      <c r="K248" s="14" t="s">
        <v>116</v>
      </c>
      <c r="L248" s="14" t="s">
        <v>116</v>
      </c>
      <c r="M248" s="36">
        <v>92.543628299765956</v>
      </c>
      <c r="N248" s="11">
        <v>106.17533800839195</v>
      </c>
      <c r="O248" s="15">
        <v>103.8</v>
      </c>
      <c r="P248" s="15">
        <v>102.95</v>
      </c>
      <c r="Q248" s="15">
        <v>312</v>
      </c>
      <c r="R248" s="15">
        <f t="shared" si="30"/>
        <v>207.47499999999999</v>
      </c>
      <c r="S248" s="15">
        <v>26.5</v>
      </c>
      <c r="T248" s="15">
        <v>23</v>
      </c>
      <c r="U248" s="11">
        <v>181.75</v>
      </c>
      <c r="V248" s="11">
        <v>691.4</v>
      </c>
      <c r="W248" s="11" t="s">
        <v>116</v>
      </c>
      <c r="X248" s="11" t="s">
        <v>116</v>
      </c>
      <c r="Y248" s="38">
        <v>33.6</v>
      </c>
      <c r="Z248" s="11">
        <v>33.25</v>
      </c>
      <c r="AA248" s="11">
        <v>9</v>
      </c>
      <c r="AB248" s="39">
        <v>9535</v>
      </c>
      <c r="AC248" s="11">
        <v>13.1</v>
      </c>
      <c r="AD248" s="11">
        <v>10.7</v>
      </c>
      <c r="AE248" s="11" t="s">
        <v>116</v>
      </c>
      <c r="AF248" s="11" t="s">
        <v>116</v>
      </c>
      <c r="AG248" s="11" t="s">
        <v>116</v>
      </c>
      <c r="AH248" s="11" t="s">
        <v>116</v>
      </c>
      <c r="AI248" s="11" t="s">
        <v>116</v>
      </c>
      <c r="AJ248" s="11" t="s">
        <v>116</v>
      </c>
      <c r="AK248" s="11" t="s">
        <v>116</v>
      </c>
      <c r="AL248" s="11" t="s">
        <v>116</v>
      </c>
      <c r="AM248" s="11" t="s">
        <v>116</v>
      </c>
      <c r="AN248" s="11" t="s">
        <v>116</v>
      </c>
      <c r="AO248" s="11" t="s">
        <v>116</v>
      </c>
      <c r="AP248" s="11" t="s">
        <v>116</v>
      </c>
      <c r="AQ248" s="11" t="s">
        <v>116</v>
      </c>
      <c r="AR248" s="11" t="s">
        <v>116</v>
      </c>
      <c r="AS248" s="11" t="s">
        <v>116</v>
      </c>
      <c r="AT248" s="11" t="s">
        <v>116</v>
      </c>
    </row>
    <row r="249" spans="1:46" ht="15.6">
      <c r="A249" s="2">
        <v>18</v>
      </c>
      <c r="B249" s="2">
        <v>5</v>
      </c>
      <c r="C249" s="3">
        <v>2</v>
      </c>
      <c r="D249" s="3">
        <v>3</v>
      </c>
      <c r="E249" s="12" t="s">
        <v>97</v>
      </c>
      <c r="F249" s="12" t="s">
        <v>13</v>
      </c>
      <c r="G249" s="13">
        <v>134.52703743977168</v>
      </c>
      <c r="H249" s="13">
        <v>59.153759421684853</v>
      </c>
      <c r="I249" s="14">
        <v>2.5009648402834093</v>
      </c>
      <c r="J249" s="14">
        <v>4.308169116927508</v>
      </c>
      <c r="K249" s="14" t="s">
        <v>116</v>
      </c>
      <c r="L249" s="14" t="s">
        <v>116</v>
      </c>
      <c r="M249" s="36">
        <v>104.81349842840949</v>
      </c>
      <c r="N249" s="11">
        <v>100.67674067786041</v>
      </c>
      <c r="O249" s="15">
        <v>103</v>
      </c>
      <c r="P249" s="15">
        <v>103.80000000000001</v>
      </c>
      <c r="Q249" s="15">
        <v>316</v>
      </c>
      <c r="R249" s="15">
        <f t="shared" si="30"/>
        <v>209.9</v>
      </c>
      <c r="S249" s="15">
        <v>26</v>
      </c>
      <c r="T249" s="15">
        <v>24</v>
      </c>
      <c r="U249" s="11">
        <v>464.4</v>
      </c>
      <c r="V249" s="11">
        <v>635.32500000000005</v>
      </c>
      <c r="W249" s="11" t="s">
        <v>116</v>
      </c>
      <c r="X249" s="11" t="s">
        <v>116</v>
      </c>
      <c r="Y249" s="38">
        <v>33.1</v>
      </c>
      <c r="Z249" s="11">
        <v>34.799999999999997</v>
      </c>
      <c r="AA249" s="11">
        <v>9.56</v>
      </c>
      <c r="AB249" s="39">
        <v>9805</v>
      </c>
      <c r="AC249" s="11">
        <v>11.1</v>
      </c>
      <c r="AD249" s="11">
        <v>12.95</v>
      </c>
      <c r="AE249" s="11" t="s">
        <v>116</v>
      </c>
      <c r="AF249" s="11" t="s">
        <v>116</v>
      </c>
      <c r="AG249" s="11" t="s">
        <v>116</v>
      </c>
      <c r="AH249" s="11" t="s">
        <v>116</v>
      </c>
      <c r="AI249" s="11" t="s">
        <v>116</v>
      </c>
      <c r="AJ249" s="11" t="s">
        <v>116</v>
      </c>
      <c r="AK249" s="11" t="s">
        <v>116</v>
      </c>
      <c r="AL249" s="11" t="s">
        <v>116</v>
      </c>
      <c r="AM249" s="11" t="s">
        <v>116</v>
      </c>
      <c r="AN249" s="11" t="s">
        <v>116</v>
      </c>
      <c r="AO249" s="11" t="s">
        <v>116</v>
      </c>
      <c r="AP249" s="11" t="s">
        <v>116</v>
      </c>
      <c r="AQ249" s="11" t="s">
        <v>116</v>
      </c>
      <c r="AR249" s="11" t="s">
        <v>116</v>
      </c>
      <c r="AS249" s="11" t="s">
        <v>116</v>
      </c>
      <c r="AT249" s="11" t="s">
        <v>116</v>
      </c>
    </row>
    <row r="250" spans="1:46" ht="15.6">
      <c r="A250" s="2">
        <v>19</v>
      </c>
      <c r="B250" s="2">
        <v>5</v>
      </c>
      <c r="C250" s="3">
        <v>1</v>
      </c>
      <c r="D250" s="3">
        <v>4</v>
      </c>
      <c r="E250" s="12" t="s">
        <v>98</v>
      </c>
      <c r="F250" s="12" t="s">
        <v>13</v>
      </c>
      <c r="G250" s="13">
        <v>158.3515711945364</v>
      </c>
      <c r="H250" s="13">
        <v>20.630437099126002</v>
      </c>
      <c r="I250" s="14">
        <v>1.5488071324349335</v>
      </c>
      <c r="J250" s="14">
        <v>2.8116231121730242</v>
      </c>
      <c r="K250" s="14" t="s">
        <v>116</v>
      </c>
      <c r="L250" s="14" t="s">
        <v>116</v>
      </c>
      <c r="M250" s="36">
        <v>156.11882464109198</v>
      </c>
      <c r="N250" s="11">
        <v>126.09467802737768</v>
      </c>
      <c r="O250" s="15">
        <v>101.6</v>
      </c>
      <c r="P250" s="15">
        <v>104</v>
      </c>
      <c r="Q250" s="15">
        <v>328</v>
      </c>
      <c r="R250" s="15">
        <f t="shared" si="30"/>
        <v>216</v>
      </c>
      <c r="S250" s="15">
        <v>23</v>
      </c>
      <c r="T250" s="15">
        <v>25</v>
      </c>
      <c r="U250" s="11">
        <v>123.1</v>
      </c>
      <c r="V250" s="11">
        <v>699.19999999999993</v>
      </c>
      <c r="W250" s="11" t="s">
        <v>116</v>
      </c>
      <c r="X250" s="11" t="s">
        <v>116</v>
      </c>
      <c r="Y250" s="38">
        <v>31.3</v>
      </c>
      <c r="Z250" s="11">
        <v>32.75</v>
      </c>
      <c r="AA250" s="11">
        <v>10.88</v>
      </c>
      <c r="AB250" s="40">
        <v>10.67</v>
      </c>
      <c r="AC250" s="11">
        <v>9.8000000000000007</v>
      </c>
      <c r="AD250" s="11">
        <v>10.5</v>
      </c>
      <c r="AE250" s="11" t="s">
        <v>116</v>
      </c>
      <c r="AF250" s="11" t="s">
        <v>116</v>
      </c>
      <c r="AG250" s="11" t="s">
        <v>116</v>
      </c>
      <c r="AH250" s="11" t="s">
        <v>116</v>
      </c>
      <c r="AI250" s="11" t="s">
        <v>116</v>
      </c>
      <c r="AJ250" s="11" t="s">
        <v>116</v>
      </c>
      <c r="AK250" s="11" t="s">
        <v>116</v>
      </c>
      <c r="AL250" s="11" t="s">
        <v>116</v>
      </c>
      <c r="AM250" s="11" t="s">
        <v>116</v>
      </c>
      <c r="AN250" s="11" t="s">
        <v>116</v>
      </c>
      <c r="AO250" s="11" t="s">
        <v>116</v>
      </c>
      <c r="AP250" s="11" t="s">
        <v>116</v>
      </c>
      <c r="AQ250" s="11" t="s">
        <v>116</v>
      </c>
      <c r="AR250" s="11" t="s">
        <v>116</v>
      </c>
      <c r="AS250" s="11" t="s">
        <v>116</v>
      </c>
      <c r="AT250" s="11" t="s">
        <v>116</v>
      </c>
    </row>
    <row r="251" spans="1:46" ht="15.6">
      <c r="A251" s="2">
        <v>20</v>
      </c>
      <c r="B251" s="2">
        <v>5</v>
      </c>
      <c r="C251" s="3">
        <v>2</v>
      </c>
      <c r="D251" s="3">
        <v>4</v>
      </c>
      <c r="E251" s="12" t="s">
        <v>99</v>
      </c>
      <c r="F251" s="12" t="s">
        <v>13</v>
      </c>
      <c r="G251" s="13">
        <v>1526.136677444116</v>
      </c>
      <c r="H251" s="13">
        <v>73.829239777417953</v>
      </c>
      <c r="I251" s="14">
        <v>1.8523206969237718</v>
      </c>
      <c r="J251" s="14">
        <v>2.2872274011653619</v>
      </c>
      <c r="K251" s="14" t="s">
        <v>116</v>
      </c>
      <c r="L251" s="14" t="s">
        <v>116</v>
      </c>
      <c r="M251" s="36">
        <v>117.43328060661186</v>
      </c>
      <c r="N251" s="11">
        <v>127.84495142278121</v>
      </c>
      <c r="O251" s="15">
        <v>102.9</v>
      </c>
      <c r="P251" s="15">
        <v>103.45</v>
      </c>
      <c r="Q251" s="15">
        <v>327</v>
      </c>
      <c r="R251" s="15">
        <f t="shared" si="30"/>
        <v>215.22499999999999</v>
      </c>
      <c r="S251" s="15">
        <v>28</v>
      </c>
      <c r="T251" s="15">
        <v>24</v>
      </c>
      <c r="U251" s="11">
        <v>284.10000000000002</v>
      </c>
      <c r="V251" s="11">
        <v>645.625</v>
      </c>
      <c r="W251" s="11" t="s">
        <v>116</v>
      </c>
      <c r="X251" s="11" t="s">
        <v>116</v>
      </c>
      <c r="Y251" s="38">
        <v>35.200000000000003</v>
      </c>
      <c r="Z251" s="11">
        <v>34.75</v>
      </c>
      <c r="AA251" s="11">
        <v>8.15</v>
      </c>
      <c r="AB251" s="39">
        <v>8625</v>
      </c>
      <c r="AC251" s="11">
        <v>12.7</v>
      </c>
      <c r="AD251" s="11">
        <v>11.35</v>
      </c>
      <c r="AE251" s="11" t="s">
        <v>116</v>
      </c>
      <c r="AF251" s="11" t="s">
        <v>116</v>
      </c>
      <c r="AG251" s="11" t="s">
        <v>116</v>
      </c>
      <c r="AH251" s="11" t="s">
        <v>116</v>
      </c>
      <c r="AI251" s="11" t="s">
        <v>116</v>
      </c>
      <c r="AJ251" s="11" t="s">
        <v>116</v>
      </c>
      <c r="AK251" s="11" t="s">
        <v>116</v>
      </c>
      <c r="AL251" s="11" t="s">
        <v>116</v>
      </c>
      <c r="AM251" s="11" t="s">
        <v>116</v>
      </c>
      <c r="AN251" s="11" t="s">
        <v>116</v>
      </c>
      <c r="AO251" s="11" t="s">
        <v>116</v>
      </c>
      <c r="AP251" s="11" t="s">
        <v>116</v>
      </c>
      <c r="AQ251" s="11" t="s">
        <v>116</v>
      </c>
      <c r="AR251" s="11" t="s">
        <v>116</v>
      </c>
      <c r="AS251" s="11" t="s">
        <v>116</v>
      </c>
      <c r="AT251" s="11" t="s">
        <v>116</v>
      </c>
    </row>
    <row r="252" spans="1:46" ht="15.6">
      <c r="A252" s="2">
        <v>21</v>
      </c>
      <c r="B252" s="2">
        <v>5</v>
      </c>
      <c r="C252" s="3">
        <v>1</v>
      </c>
      <c r="D252" s="3">
        <v>4</v>
      </c>
      <c r="E252" s="12" t="s">
        <v>100</v>
      </c>
      <c r="F252" s="12" t="s">
        <v>13</v>
      </c>
      <c r="G252" s="13">
        <v>382.95696150469701</v>
      </c>
      <c r="H252" s="13">
        <v>98.3263849198635</v>
      </c>
      <c r="I252" s="14">
        <v>1.4293237146893689</v>
      </c>
      <c r="J252" s="14">
        <v>1.8717034124379497</v>
      </c>
      <c r="K252" s="14" t="s">
        <v>116</v>
      </c>
      <c r="L252" s="14" t="s">
        <v>116</v>
      </c>
      <c r="M252" s="36">
        <v>78.725880857220304</v>
      </c>
      <c r="N252" s="11">
        <v>99.203763118674814</v>
      </c>
      <c r="O252" s="15">
        <v>103.2</v>
      </c>
      <c r="P252" s="15">
        <v>103.55</v>
      </c>
      <c r="Q252" s="15">
        <v>324</v>
      </c>
      <c r="R252" s="15">
        <f t="shared" si="30"/>
        <v>213.77500000000001</v>
      </c>
      <c r="S252" s="15">
        <v>25.5</v>
      </c>
      <c r="T252" s="15">
        <v>25.5</v>
      </c>
      <c r="U252" s="11">
        <v>278.85000000000002</v>
      </c>
      <c r="V252" s="11">
        <v>620.77499999999998</v>
      </c>
      <c r="W252" s="11" t="s">
        <v>116</v>
      </c>
      <c r="X252" s="11" t="s">
        <v>116</v>
      </c>
      <c r="Y252" s="38">
        <v>32.700000000000003</v>
      </c>
      <c r="Z252" s="11">
        <v>35.349999999999994</v>
      </c>
      <c r="AA252" s="11">
        <v>9.1</v>
      </c>
      <c r="AB252" s="39">
        <v>9235</v>
      </c>
      <c r="AC252" s="11">
        <v>7.2</v>
      </c>
      <c r="AD252" s="11">
        <v>8.6</v>
      </c>
      <c r="AE252" s="11" t="s">
        <v>116</v>
      </c>
      <c r="AF252" s="11" t="s">
        <v>116</v>
      </c>
      <c r="AG252" s="11" t="s">
        <v>116</v>
      </c>
      <c r="AH252" s="11" t="s">
        <v>116</v>
      </c>
      <c r="AI252" s="11" t="s">
        <v>116</v>
      </c>
      <c r="AJ252" s="11" t="s">
        <v>116</v>
      </c>
      <c r="AK252" s="11" t="s">
        <v>116</v>
      </c>
      <c r="AL252" s="11" t="s">
        <v>116</v>
      </c>
      <c r="AM252" s="11" t="s">
        <v>116</v>
      </c>
      <c r="AN252" s="11" t="s">
        <v>116</v>
      </c>
      <c r="AO252" s="11" t="s">
        <v>116</v>
      </c>
      <c r="AP252" s="11" t="s">
        <v>116</v>
      </c>
      <c r="AQ252" s="11" t="s">
        <v>116</v>
      </c>
      <c r="AR252" s="11" t="s">
        <v>116</v>
      </c>
      <c r="AS252" s="11" t="s">
        <v>116</v>
      </c>
      <c r="AT252" s="11" t="s">
        <v>116</v>
      </c>
    </row>
    <row r="253" spans="1:46" ht="15.6">
      <c r="A253" s="2">
        <v>22</v>
      </c>
      <c r="B253" s="2">
        <v>5</v>
      </c>
      <c r="C253" s="3">
        <v>1</v>
      </c>
      <c r="D253" s="3">
        <v>4</v>
      </c>
      <c r="E253" s="12" t="s">
        <v>33</v>
      </c>
      <c r="F253" s="12" t="s">
        <v>16</v>
      </c>
      <c r="G253" s="13">
        <v>104.12585282061556</v>
      </c>
      <c r="H253" s="13">
        <v>98.349970685992631</v>
      </c>
      <c r="I253" s="14">
        <v>2.307681020500163</v>
      </c>
      <c r="J253" s="14">
        <v>1.7239660545803748</v>
      </c>
      <c r="K253" s="14" t="s">
        <v>116</v>
      </c>
      <c r="L253" s="14" t="s">
        <v>116</v>
      </c>
      <c r="M253" s="36">
        <v>59.554586093528115</v>
      </c>
      <c r="N253" s="11">
        <v>108.89752347568805</v>
      </c>
      <c r="O253" s="15">
        <v>103</v>
      </c>
      <c r="P253" s="15">
        <v>103.6</v>
      </c>
      <c r="Q253" s="15">
        <v>324</v>
      </c>
      <c r="R253" s="15">
        <f t="shared" si="30"/>
        <v>213.8</v>
      </c>
      <c r="S253" s="15">
        <v>25</v>
      </c>
      <c r="T253" s="15">
        <v>23</v>
      </c>
      <c r="U253" s="11">
        <v>119.15</v>
      </c>
      <c r="V253" s="11">
        <v>690.22499999999991</v>
      </c>
      <c r="W253" s="11" t="s">
        <v>116</v>
      </c>
      <c r="X253" s="11" t="s">
        <v>116</v>
      </c>
      <c r="Y253" s="38">
        <v>35.299999999999997</v>
      </c>
      <c r="Z253" s="11">
        <v>35.700000000000003</v>
      </c>
      <c r="AA253" s="11">
        <v>7.32</v>
      </c>
      <c r="AB253" s="39">
        <v>8095</v>
      </c>
      <c r="AC253" s="11">
        <v>8.3000000000000007</v>
      </c>
      <c r="AD253" s="11">
        <v>9.65</v>
      </c>
      <c r="AE253" s="11" t="s">
        <v>116</v>
      </c>
      <c r="AF253" s="11" t="s">
        <v>116</v>
      </c>
      <c r="AG253" s="11" t="s">
        <v>116</v>
      </c>
      <c r="AH253" s="11" t="s">
        <v>116</v>
      </c>
      <c r="AI253" s="11" t="s">
        <v>116</v>
      </c>
      <c r="AJ253" s="11" t="s">
        <v>116</v>
      </c>
      <c r="AK253" s="11" t="s">
        <v>116</v>
      </c>
      <c r="AL253" s="11" t="s">
        <v>116</v>
      </c>
      <c r="AM253" s="11" t="s">
        <v>116</v>
      </c>
      <c r="AN253" s="11" t="s">
        <v>116</v>
      </c>
      <c r="AO253" s="11" t="s">
        <v>116</v>
      </c>
      <c r="AP253" s="11" t="s">
        <v>116</v>
      </c>
      <c r="AQ253" s="11" t="s">
        <v>116</v>
      </c>
      <c r="AR253" s="11" t="s">
        <v>116</v>
      </c>
      <c r="AS253" s="11" t="s">
        <v>116</v>
      </c>
      <c r="AT253" s="11" t="s">
        <v>116</v>
      </c>
    </row>
    <row r="254" spans="1:46" ht="15.6">
      <c r="A254" s="2">
        <v>23</v>
      </c>
      <c r="B254" s="2">
        <v>5</v>
      </c>
      <c r="C254" s="3">
        <v>2</v>
      </c>
      <c r="D254" s="3">
        <v>4</v>
      </c>
      <c r="E254" s="12" t="s">
        <v>101</v>
      </c>
      <c r="F254" s="12" t="s">
        <v>17</v>
      </c>
      <c r="G254" s="13">
        <v>56.096503575153193</v>
      </c>
      <c r="H254" s="13">
        <v>51.235794330932279</v>
      </c>
      <c r="I254" s="14">
        <v>1.8235670200054444</v>
      </c>
      <c r="J254" s="14">
        <v>1.0100070843641573</v>
      </c>
      <c r="K254" s="14" t="s">
        <v>116</v>
      </c>
      <c r="L254" s="14" t="s">
        <v>116</v>
      </c>
      <c r="M254" s="36">
        <v>84.127646432127619</v>
      </c>
      <c r="N254" s="11">
        <v>67.789531128442661</v>
      </c>
      <c r="O254" s="15">
        <v>103.1</v>
      </c>
      <c r="P254" s="15">
        <v>103.4</v>
      </c>
      <c r="Q254" s="15">
        <v>295</v>
      </c>
      <c r="R254" s="15">
        <f t="shared" si="30"/>
        <v>199.2</v>
      </c>
      <c r="S254" s="15">
        <v>39</v>
      </c>
      <c r="T254" s="15">
        <v>25.5</v>
      </c>
      <c r="U254" s="11">
        <v>520.95000000000005</v>
      </c>
      <c r="V254" s="11">
        <v>661.17499999999995</v>
      </c>
      <c r="W254" s="11" t="s">
        <v>116</v>
      </c>
      <c r="X254" s="11" t="s">
        <v>116</v>
      </c>
      <c r="Y254" s="38">
        <v>35.1</v>
      </c>
      <c r="Z254" s="11">
        <v>33.4</v>
      </c>
      <c r="AA254" s="11">
        <v>7.39</v>
      </c>
      <c r="AB254" s="39">
        <v>8085</v>
      </c>
      <c r="AC254" s="11">
        <v>10.9</v>
      </c>
      <c r="AD254" s="11">
        <v>9.6</v>
      </c>
      <c r="AE254" s="11" t="s">
        <v>116</v>
      </c>
      <c r="AF254" s="11" t="s">
        <v>116</v>
      </c>
      <c r="AG254" s="11" t="s">
        <v>116</v>
      </c>
      <c r="AH254" s="11" t="s">
        <v>116</v>
      </c>
      <c r="AI254" s="11" t="s">
        <v>116</v>
      </c>
      <c r="AJ254" s="11" t="s">
        <v>116</v>
      </c>
      <c r="AK254" s="11" t="s">
        <v>116</v>
      </c>
      <c r="AL254" s="11" t="s">
        <v>116</v>
      </c>
      <c r="AM254" s="11" t="s">
        <v>116</v>
      </c>
      <c r="AN254" s="11" t="s">
        <v>116</v>
      </c>
      <c r="AO254" s="11" t="s">
        <v>116</v>
      </c>
      <c r="AP254" s="11" t="s">
        <v>116</v>
      </c>
      <c r="AQ254" s="11" t="s">
        <v>116</v>
      </c>
      <c r="AR254" s="11" t="s">
        <v>116</v>
      </c>
      <c r="AS254" s="11" t="s">
        <v>116</v>
      </c>
      <c r="AT254" s="11" t="s">
        <v>116</v>
      </c>
    </row>
    <row r="255" spans="1:46" ht="15.6">
      <c r="A255" s="2">
        <v>1</v>
      </c>
      <c r="B255" s="2">
        <v>7</v>
      </c>
      <c r="C255" s="3">
        <v>2</v>
      </c>
      <c r="D255" s="3">
        <v>1</v>
      </c>
      <c r="E255" s="12" t="s">
        <v>6</v>
      </c>
      <c r="F255" s="12" t="s">
        <v>6</v>
      </c>
      <c r="G255" s="13">
        <v>109.03436175019019</v>
      </c>
      <c r="H255" s="13">
        <v>72.45613253131188</v>
      </c>
      <c r="I255" s="14">
        <v>2.6349805106627064</v>
      </c>
      <c r="J255" s="14">
        <v>1.0864386198351002</v>
      </c>
      <c r="K255" s="14" t="s">
        <v>116</v>
      </c>
      <c r="L255" s="14" t="s">
        <v>116</v>
      </c>
      <c r="M255" s="36">
        <v>81.340483750222134</v>
      </c>
      <c r="N255" s="11">
        <v>75.713730446333372</v>
      </c>
      <c r="O255" s="15">
        <v>102.2</v>
      </c>
      <c r="P255" s="15">
        <v>101.75</v>
      </c>
      <c r="Q255" s="15">
        <v>293</v>
      </c>
      <c r="R255" s="15">
        <f t="shared" si="30"/>
        <v>197.375</v>
      </c>
      <c r="S255" s="15">
        <v>24</v>
      </c>
      <c r="T255" s="15">
        <v>23</v>
      </c>
      <c r="U255" s="11">
        <v>383.15</v>
      </c>
      <c r="V255" s="11">
        <v>820.72499999999991</v>
      </c>
      <c r="W255" s="11">
        <v>39.238</v>
      </c>
      <c r="X255" s="11">
        <v>55.364999999999995</v>
      </c>
      <c r="Y255" s="38">
        <v>34.9</v>
      </c>
      <c r="Z255" s="11">
        <v>31.55</v>
      </c>
      <c r="AA255" s="11">
        <v>7.89</v>
      </c>
      <c r="AB255" s="39">
        <v>8325</v>
      </c>
      <c r="AC255" s="11">
        <v>11.1</v>
      </c>
      <c r="AD255" s="11">
        <v>14.7</v>
      </c>
      <c r="AE255" s="11">
        <v>47.321653276546314</v>
      </c>
      <c r="AF255" s="11">
        <f t="shared" ref="AF255:AF266" si="31">SQRT(AE255+1)</f>
        <v>6.9513777969943709</v>
      </c>
      <c r="AG255" s="11">
        <v>3.1710386216242377</v>
      </c>
      <c r="AH255" s="11">
        <f t="shared" ref="AH255:AH266" si="32">SQRT(AG255+1)</f>
        <v>2.0423120774319083</v>
      </c>
      <c r="AI255" s="11">
        <v>130.48988481269964</v>
      </c>
      <c r="AJ255" s="11">
        <v>11.466903889572793</v>
      </c>
      <c r="AK255" s="11">
        <v>23.991869131739424</v>
      </c>
      <c r="AL255" s="11">
        <f t="shared" ref="AL255:AL266" si="33">SQRT(AK255+1)</f>
        <v>4.9991868470521705</v>
      </c>
      <c r="AM255" s="11">
        <v>31.361920433646308</v>
      </c>
      <c r="AN255" s="11">
        <f t="shared" ref="AN255:AN266" si="34">SQRT(AM255+1)</f>
        <v>5.6887538559553006</v>
      </c>
      <c r="AO255" s="11">
        <v>0</v>
      </c>
      <c r="AP255" s="11">
        <f t="shared" ref="AP255:AP266" si="35">SQRT(AO255+1)</f>
        <v>1</v>
      </c>
      <c r="AQ255" s="11">
        <v>1.0453973477882101</v>
      </c>
      <c r="AR255" s="11">
        <f t="shared" ref="AR255:AR266" si="36">SQRT(AQ255+1)</f>
        <v>1.4301738872557457</v>
      </c>
      <c r="AS255" s="11">
        <v>0</v>
      </c>
      <c r="AT255" s="11">
        <f t="shared" ref="AT255:AT266" si="37">SQRT(AS255+1)</f>
        <v>1</v>
      </c>
    </row>
    <row r="256" spans="1:46" ht="15.6">
      <c r="A256" s="2">
        <v>2</v>
      </c>
      <c r="B256" s="2">
        <v>7</v>
      </c>
      <c r="C256" s="3">
        <v>1</v>
      </c>
      <c r="D256" s="3">
        <v>1</v>
      </c>
      <c r="E256" s="12" t="s">
        <v>5</v>
      </c>
      <c r="F256" s="12" t="s">
        <v>5</v>
      </c>
      <c r="G256" s="13">
        <v>84.580759721182147</v>
      </c>
      <c r="H256" s="13">
        <v>23.140233174760855</v>
      </c>
      <c r="I256" s="14">
        <v>1.5044490332323781</v>
      </c>
      <c r="J256" s="14">
        <v>1.2769349179647482</v>
      </c>
      <c r="K256" s="14" t="s">
        <v>116</v>
      </c>
      <c r="L256" s="14" t="s">
        <v>116</v>
      </c>
      <c r="M256" s="36">
        <v>72.07981099898555</v>
      </c>
      <c r="N256" s="11">
        <v>78.359529330607586</v>
      </c>
      <c r="O256" s="15">
        <v>102.8</v>
      </c>
      <c r="P256" s="15">
        <v>100.69999999999999</v>
      </c>
      <c r="Q256" s="15">
        <v>266</v>
      </c>
      <c r="R256" s="15">
        <f t="shared" si="30"/>
        <v>183.35</v>
      </c>
      <c r="S256" s="15">
        <v>22</v>
      </c>
      <c r="T256" s="15">
        <v>21</v>
      </c>
      <c r="U256" s="11">
        <v>247.8</v>
      </c>
      <c r="V256" s="11">
        <v>793.17499999999995</v>
      </c>
      <c r="W256" s="11">
        <v>63.927</v>
      </c>
      <c r="X256" s="11">
        <v>63.734999999999999</v>
      </c>
      <c r="Y256" s="38">
        <v>35.5</v>
      </c>
      <c r="Z256" s="11">
        <v>32.75</v>
      </c>
      <c r="AA256" s="11">
        <v>8.48</v>
      </c>
      <c r="AB256" s="39">
        <v>9015</v>
      </c>
      <c r="AC256" s="11">
        <v>9.3000000000000007</v>
      </c>
      <c r="AD256" s="11">
        <v>8.9</v>
      </c>
      <c r="AE256" s="11">
        <v>45.170849152699326</v>
      </c>
      <c r="AF256" s="11">
        <f t="shared" si="31"/>
        <v>6.7949134764689481</v>
      </c>
      <c r="AG256" s="11">
        <v>4.3337346050560237</v>
      </c>
      <c r="AH256" s="11">
        <f t="shared" si="32"/>
        <v>2.309487953000843</v>
      </c>
      <c r="AI256" s="11">
        <v>131.47874803222521</v>
      </c>
      <c r="AJ256" s="11">
        <v>11.509941269712249</v>
      </c>
      <c r="AK256" s="11">
        <v>24.735623668858228</v>
      </c>
      <c r="AL256" s="11">
        <f t="shared" si="33"/>
        <v>5.0730290427769313</v>
      </c>
      <c r="AM256" s="11">
        <v>117.01083433651264</v>
      </c>
      <c r="AN256" s="11">
        <f t="shared" si="34"/>
        <v>10.863279170513508</v>
      </c>
      <c r="AO256" s="11">
        <v>0</v>
      </c>
      <c r="AP256" s="11">
        <f t="shared" si="35"/>
        <v>1</v>
      </c>
      <c r="AQ256" s="11">
        <v>5.0004630058338737</v>
      </c>
      <c r="AR256" s="11">
        <f t="shared" si="36"/>
        <v>2.4495842516300339</v>
      </c>
      <c r="AS256" s="11">
        <v>1.0000926011667748</v>
      </c>
      <c r="AT256" s="11">
        <f t="shared" si="37"/>
        <v>1.4142463014506259</v>
      </c>
    </row>
    <row r="257" spans="1:46" ht="15.6">
      <c r="A257" s="2">
        <v>3</v>
      </c>
      <c r="B257" s="2">
        <v>7</v>
      </c>
      <c r="C257" s="3">
        <v>1</v>
      </c>
      <c r="D257" s="3">
        <v>1</v>
      </c>
      <c r="E257" s="12" t="s">
        <v>6</v>
      </c>
      <c r="F257" s="12" t="s">
        <v>6</v>
      </c>
      <c r="G257" s="13">
        <v>56.067451060060264</v>
      </c>
      <c r="H257" s="13">
        <v>63.770381363045807</v>
      </c>
      <c r="I257" s="14">
        <v>2.5087229860008526</v>
      </c>
      <c r="J257" s="14">
        <v>2.6265609102517748</v>
      </c>
      <c r="K257" s="14" t="s">
        <v>116</v>
      </c>
      <c r="L257" s="14" t="s">
        <v>116</v>
      </c>
      <c r="M257" s="36">
        <v>72.309363921592421</v>
      </c>
      <c r="N257" s="11">
        <v>65.101103237088978</v>
      </c>
      <c r="O257" s="15">
        <v>102.2</v>
      </c>
      <c r="P257" s="15">
        <v>103.05</v>
      </c>
      <c r="Q257" s="15">
        <v>293</v>
      </c>
      <c r="R257" s="15">
        <f t="shared" si="30"/>
        <v>198.02500000000001</v>
      </c>
      <c r="S257" s="15">
        <v>26</v>
      </c>
      <c r="T257" s="15">
        <v>25.5</v>
      </c>
      <c r="U257" s="11">
        <v>236.9</v>
      </c>
      <c r="V257" s="11">
        <v>795.5</v>
      </c>
      <c r="W257" s="11">
        <v>64.385000000000005</v>
      </c>
      <c r="X257" s="11">
        <v>66.238</v>
      </c>
      <c r="Y257" s="38">
        <v>33.6</v>
      </c>
      <c r="Z257" s="11">
        <v>31.85</v>
      </c>
      <c r="AA257" s="11">
        <v>9.6300000000000008</v>
      </c>
      <c r="AB257" s="39">
        <v>9835</v>
      </c>
      <c r="AC257" s="11">
        <v>9.5</v>
      </c>
      <c r="AD257" s="11">
        <v>9.25</v>
      </c>
      <c r="AE257" s="11">
        <v>108.48333333333333</v>
      </c>
      <c r="AF257" s="11">
        <f t="shared" si="31"/>
        <v>10.463428373785206</v>
      </c>
      <c r="AG257" s="11">
        <v>9.9</v>
      </c>
      <c r="AH257" s="11">
        <f t="shared" si="32"/>
        <v>3.3015148038438356</v>
      </c>
      <c r="AI257" s="11">
        <v>62.583333333333336</v>
      </c>
      <c r="AJ257" s="11">
        <v>7.9739158092704576</v>
      </c>
      <c r="AK257" s="11">
        <v>53.233333333333334</v>
      </c>
      <c r="AL257" s="11">
        <f t="shared" si="33"/>
        <v>7.3643284373616398</v>
      </c>
      <c r="AM257" s="11">
        <v>224</v>
      </c>
      <c r="AN257" s="11">
        <f t="shared" si="34"/>
        <v>15</v>
      </c>
      <c r="AO257" s="11">
        <v>1</v>
      </c>
      <c r="AP257" s="11">
        <f t="shared" si="35"/>
        <v>1.4142135623730951</v>
      </c>
      <c r="AQ257" s="11">
        <v>6</v>
      </c>
      <c r="AR257" s="11">
        <f t="shared" si="36"/>
        <v>2.6457513110645907</v>
      </c>
      <c r="AS257" s="11">
        <v>0</v>
      </c>
      <c r="AT257" s="11">
        <f t="shared" si="37"/>
        <v>1</v>
      </c>
    </row>
    <row r="258" spans="1:46" ht="15.6">
      <c r="A258" s="2">
        <v>4</v>
      </c>
      <c r="B258" s="2">
        <v>7</v>
      </c>
      <c r="C258" s="3">
        <v>1</v>
      </c>
      <c r="D258" s="3">
        <v>1</v>
      </c>
      <c r="E258" s="12" t="s">
        <v>11</v>
      </c>
      <c r="F258" s="12" t="s">
        <v>8</v>
      </c>
      <c r="G258" s="13">
        <v>104.40958235957461</v>
      </c>
      <c r="H258" s="16">
        <v>96.15654734967373</v>
      </c>
      <c r="I258" s="14">
        <v>2.0809578980830161</v>
      </c>
      <c r="J258" s="14">
        <v>2.2695591621018254</v>
      </c>
      <c r="K258" s="14" t="s">
        <v>116</v>
      </c>
      <c r="L258" s="14" t="s">
        <v>116</v>
      </c>
      <c r="M258" s="36">
        <v>66.88916846115734</v>
      </c>
      <c r="N258" s="11">
        <v>84.757334132938311</v>
      </c>
      <c r="O258" s="15">
        <v>102.2</v>
      </c>
      <c r="P258" s="15">
        <v>103.15</v>
      </c>
      <c r="Q258" s="15">
        <v>293</v>
      </c>
      <c r="R258" s="15">
        <f t="shared" si="30"/>
        <v>198.07499999999999</v>
      </c>
      <c r="S258" s="15">
        <v>27</v>
      </c>
      <c r="T258" s="15">
        <v>25</v>
      </c>
      <c r="U258" s="11">
        <v>188.7</v>
      </c>
      <c r="V258" s="11">
        <v>768.40000000000009</v>
      </c>
      <c r="W258" s="11">
        <v>55.844000000000001</v>
      </c>
      <c r="X258" s="11">
        <v>59.303000000000004</v>
      </c>
      <c r="Y258" s="38">
        <v>33.700000000000003</v>
      </c>
      <c r="Z258" s="11">
        <v>33.35</v>
      </c>
      <c r="AA258" s="11">
        <v>8.35</v>
      </c>
      <c r="AB258" s="40">
        <v>8.4600000000000009</v>
      </c>
      <c r="AC258" s="11">
        <v>8</v>
      </c>
      <c r="AD258" s="11">
        <v>9.3000000000000007</v>
      </c>
      <c r="AE258" s="11">
        <v>91.458738538482919</v>
      </c>
      <c r="AF258" s="11">
        <f t="shared" si="31"/>
        <v>9.6155467103271306</v>
      </c>
      <c r="AG258" s="11">
        <v>4.7846624062239513</v>
      </c>
      <c r="AH258" s="11">
        <f t="shared" si="32"/>
        <v>2.4051325132357992</v>
      </c>
      <c r="AI258" s="11">
        <v>85.654156016992914</v>
      </c>
      <c r="AJ258" s="11">
        <v>9.3088214085883561</v>
      </c>
      <c r="AK258" s="11">
        <v>40.294526257293697</v>
      </c>
      <c r="AL258" s="11">
        <f t="shared" si="33"/>
        <v>6.4260817188465396</v>
      </c>
      <c r="AM258" s="11">
        <v>2227.6187829952764</v>
      </c>
      <c r="AN258" s="11">
        <f t="shared" si="34"/>
        <v>47.208249099021629</v>
      </c>
      <c r="AO258" s="11">
        <v>16.004445679355378</v>
      </c>
      <c r="AP258" s="11">
        <f t="shared" si="35"/>
        <v>4.1236447081866032</v>
      </c>
      <c r="AQ258" s="11">
        <v>8.0022228396776889</v>
      </c>
      <c r="AR258" s="11">
        <f t="shared" si="36"/>
        <v>3.0003704504073641</v>
      </c>
      <c r="AS258" s="11">
        <v>2.0005557099194222</v>
      </c>
      <c r="AT258" s="11">
        <f t="shared" si="37"/>
        <v>1.7322112197764516</v>
      </c>
    </row>
    <row r="259" spans="1:46" ht="15.6">
      <c r="A259" s="2">
        <v>5</v>
      </c>
      <c r="B259" s="2">
        <v>7</v>
      </c>
      <c r="C259" s="3">
        <v>2</v>
      </c>
      <c r="D259" s="3">
        <v>1</v>
      </c>
      <c r="E259" s="12" t="s">
        <v>5</v>
      </c>
      <c r="F259" s="12" t="s">
        <v>6</v>
      </c>
      <c r="G259" s="13">
        <v>37.545736167219808</v>
      </c>
      <c r="H259" s="13">
        <v>50.897477329232373</v>
      </c>
      <c r="I259" s="14">
        <v>1.6895387232716992</v>
      </c>
      <c r="J259" s="14">
        <v>2.5624537788290018</v>
      </c>
      <c r="K259" s="14" t="s">
        <v>116</v>
      </c>
      <c r="L259" s="14" t="s">
        <v>116</v>
      </c>
      <c r="M259" s="36">
        <v>65.927573227671729</v>
      </c>
      <c r="N259" s="11">
        <v>58.688571605234223</v>
      </c>
      <c r="O259" s="15">
        <v>102.2</v>
      </c>
      <c r="P259" s="15">
        <v>102.5</v>
      </c>
      <c r="Q259" s="15">
        <v>361</v>
      </c>
      <c r="R259" s="15">
        <f t="shared" si="30"/>
        <v>231.75</v>
      </c>
      <c r="S259" s="15">
        <v>30.5</v>
      </c>
      <c r="T259" s="15">
        <v>26</v>
      </c>
      <c r="U259" s="11">
        <v>174.60000000000002</v>
      </c>
      <c r="V259" s="11">
        <v>816.05</v>
      </c>
      <c r="W259" s="11">
        <v>58.253</v>
      </c>
      <c r="X259" s="11">
        <v>57.7545</v>
      </c>
      <c r="Y259" s="38">
        <v>32.6</v>
      </c>
      <c r="Z259" s="11">
        <v>32.15</v>
      </c>
      <c r="AA259" s="11">
        <v>8.41</v>
      </c>
      <c r="AB259" s="39">
        <v>7995</v>
      </c>
      <c r="AC259" s="11">
        <v>8.1999999999999993</v>
      </c>
      <c r="AD259" s="11">
        <v>9.3000000000000007</v>
      </c>
      <c r="AE259" s="11">
        <v>87.588764253267826</v>
      </c>
      <c r="AF259" s="11">
        <f t="shared" si="31"/>
        <v>9.412160445576129</v>
      </c>
      <c r="AG259" s="11">
        <v>5.8069898952442758</v>
      </c>
      <c r="AH259" s="11">
        <f t="shared" si="32"/>
        <v>2.609020869070287</v>
      </c>
      <c r="AI259" s="11">
        <v>89.054965291114215</v>
      </c>
      <c r="AJ259" s="11">
        <v>9.4897294635365768</v>
      </c>
      <c r="AK259" s="11">
        <v>49.092426068415683</v>
      </c>
      <c r="AL259" s="11">
        <f t="shared" si="33"/>
        <v>7.0776003043698141</v>
      </c>
      <c r="AM259" s="11">
        <v>125.15064429405766</v>
      </c>
      <c r="AN259" s="11">
        <f t="shared" si="34"/>
        <v>11.231680386035638</v>
      </c>
      <c r="AO259" s="11">
        <v>0</v>
      </c>
      <c r="AP259" s="11">
        <f t="shared" si="35"/>
        <v>1</v>
      </c>
      <c r="AQ259" s="11">
        <v>5.0060257717623067</v>
      </c>
      <c r="AR259" s="11">
        <f t="shared" si="36"/>
        <v>2.4507194396263126</v>
      </c>
      <c r="AS259" s="11">
        <v>1.0012051543524614</v>
      </c>
      <c r="AT259" s="11">
        <f t="shared" si="37"/>
        <v>1.4146395846124415</v>
      </c>
    </row>
    <row r="260" spans="1:46" ht="15.6">
      <c r="A260" s="2">
        <v>6</v>
      </c>
      <c r="B260" s="2">
        <v>7</v>
      </c>
      <c r="C260" s="3">
        <v>2</v>
      </c>
      <c r="D260" s="3">
        <v>1</v>
      </c>
      <c r="E260" s="12" t="s">
        <v>102</v>
      </c>
      <c r="F260" s="12" t="s">
        <v>6</v>
      </c>
      <c r="G260" s="13">
        <v>93.320337476825159</v>
      </c>
      <c r="H260" s="13">
        <v>12.653625407971482</v>
      </c>
      <c r="I260" s="17" t="s">
        <v>116</v>
      </c>
      <c r="J260" s="14">
        <v>2.9569271007789575</v>
      </c>
      <c r="K260" s="14" t="s">
        <v>116</v>
      </c>
      <c r="L260" s="14" t="s">
        <v>116</v>
      </c>
      <c r="M260" s="36">
        <v>82.157977868731507</v>
      </c>
      <c r="N260" s="11">
        <v>86.618386640573533</v>
      </c>
      <c r="O260" s="15">
        <v>102.8</v>
      </c>
      <c r="P260" s="15">
        <v>103.25</v>
      </c>
      <c r="Q260" s="15">
        <v>343</v>
      </c>
      <c r="R260" s="15">
        <f t="shared" si="30"/>
        <v>223.125</v>
      </c>
      <c r="S260" s="15">
        <v>28</v>
      </c>
      <c r="T260" s="15">
        <v>26</v>
      </c>
      <c r="U260" s="11">
        <v>281</v>
      </c>
      <c r="V260" s="11">
        <v>773.67499999999995</v>
      </c>
      <c r="W260" s="11">
        <v>56.500999999999998</v>
      </c>
      <c r="X260" s="11">
        <v>55.448500000000003</v>
      </c>
      <c r="Y260" s="38">
        <v>34.6</v>
      </c>
      <c r="Z260" s="11">
        <v>32.35</v>
      </c>
      <c r="AA260" s="11">
        <v>10.16</v>
      </c>
      <c r="AB260" s="40">
        <v>9.94</v>
      </c>
      <c r="AC260" s="11">
        <v>11.1</v>
      </c>
      <c r="AD260" s="11">
        <v>14.55</v>
      </c>
      <c r="AE260" s="11">
        <v>8.6</v>
      </c>
      <c r="AF260" s="11">
        <f t="shared" si="31"/>
        <v>3.0983866769659336</v>
      </c>
      <c r="AG260" s="11">
        <v>0.81666666666666665</v>
      </c>
      <c r="AH260" s="11">
        <f t="shared" si="32"/>
        <v>1.347837774610382</v>
      </c>
      <c r="AI260" s="11">
        <v>171.58333333333334</v>
      </c>
      <c r="AJ260" s="11">
        <v>13.137097599292369</v>
      </c>
      <c r="AK260" s="11">
        <v>1.6666666666666666E-2</v>
      </c>
      <c r="AL260" s="11">
        <f t="shared" si="33"/>
        <v>1.0082988974836116</v>
      </c>
      <c r="AM260" s="11">
        <v>19</v>
      </c>
      <c r="AN260" s="11">
        <f t="shared" si="34"/>
        <v>4.4721359549995796</v>
      </c>
      <c r="AO260" s="11">
        <v>0</v>
      </c>
      <c r="AP260" s="11">
        <f t="shared" si="35"/>
        <v>1</v>
      </c>
      <c r="AQ260" s="11">
        <v>0</v>
      </c>
      <c r="AR260" s="11">
        <f t="shared" si="36"/>
        <v>1</v>
      </c>
      <c r="AS260" s="11">
        <v>0</v>
      </c>
      <c r="AT260" s="11">
        <f t="shared" si="37"/>
        <v>1</v>
      </c>
    </row>
    <row r="261" spans="1:46" ht="15.6">
      <c r="A261" s="2">
        <v>7</v>
      </c>
      <c r="B261" s="2">
        <v>7</v>
      </c>
      <c r="C261" s="3">
        <v>2</v>
      </c>
      <c r="D261" s="3">
        <v>2</v>
      </c>
      <c r="E261" s="12" t="s">
        <v>7</v>
      </c>
      <c r="F261" s="12" t="s">
        <v>5</v>
      </c>
      <c r="G261" s="13">
        <v>63.240536665471339</v>
      </c>
      <c r="H261" s="13">
        <v>40.087474452927694</v>
      </c>
      <c r="I261" s="14">
        <v>2.9638244505672495</v>
      </c>
      <c r="J261" s="14">
        <v>0.87921746300223425</v>
      </c>
      <c r="K261" s="14" t="s">
        <v>116</v>
      </c>
      <c r="L261" s="14" t="s">
        <v>116</v>
      </c>
      <c r="M261" s="36">
        <v>71.506976869812021</v>
      </c>
      <c r="N261" s="11">
        <v>83.417867081548223</v>
      </c>
      <c r="O261" s="15">
        <v>102.5</v>
      </c>
      <c r="P261" s="15">
        <v>102.35</v>
      </c>
      <c r="Q261" s="15">
        <v>303</v>
      </c>
      <c r="R261" s="15">
        <f t="shared" si="30"/>
        <v>202.67500000000001</v>
      </c>
      <c r="S261" s="15">
        <v>24.5</v>
      </c>
      <c r="T261" s="15">
        <v>21.5</v>
      </c>
      <c r="U261" s="11">
        <v>389.75</v>
      </c>
      <c r="V261" s="11">
        <v>729.65000000000009</v>
      </c>
      <c r="W261" s="11">
        <v>56.999000000000002</v>
      </c>
      <c r="X261" s="11">
        <v>56.100999999999999</v>
      </c>
      <c r="Y261" s="38">
        <v>34.200000000000003</v>
      </c>
      <c r="Z261" s="11">
        <v>31.200000000000003</v>
      </c>
      <c r="AA261" s="11">
        <v>7.28</v>
      </c>
      <c r="AB261" s="40">
        <v>7.95</v>
      </c>
      <c r="AC261" s="11">
        <v>7.7</v>
      </c>
      <c r="AD261" s="11">
        <v>9.1</v>
      </c>
      <c r="AE261" s="11">
        <v>60.203735144312397</v>
      </c>
      <c r="AF261" s="11">
        <f t="shared" si="31"/>
        <v>7.8232816096771307</v>
      </c>
      <c r="AG261" s="11">
        <v>6.7232597623089987</v>
      </c>
      <c r="AH261" s="11">
        <f t="shared" si="32"/>
        <v>2.7790753430428974</v>
      </c>
      <c r="AI261" s="11">
        <v>114.07300509337861</v>
      </c>
      <c r="AJ261" s="11">
        <v>10.727208634746441</v>
      </c>
      <c r="AK261" s="11">
        <v>23.429541595925297</v>
      </c>
      <c r="AL261" s="11">
        <f t="shared" si="33"/>
        <v>4.9426249701879366</v>
      </c>
      <c r="AM261" s="11">
        <v>93.718166383701188</v>
      </c>
      <c r="AN261" s="11">
        <f t="shared" si="34"/>
        <v>9.73232584656418</v>
      </c>
      <c r="AO261" s="11">
        <v>1.0186757215619695</v>
      </c>
      <c r="AP261" s="11">
        <f t="shared" si="35"/>
        <v>1.420801084445662</v>
      </c>
      <c r="AQ261" s="11">
        <v>15.280135823429543</v>
      </c>
      <c r="AR261" s="11">
        <f t="shared" si="36"/>
        <v>4.0348650316249168</v>
      </c>
      <c r="AS261" s="11">
        <v>0</v>
      </c>
      <c r="AT261" s="11">
        <f t="shared" si="37"/>
        <v>1</v>
      </c>
    </row>
    <row r="262" spans="1:46" ht="15.6">
      <c r="A262" s="2">
        <v>8</v>
      </c>
      <c r="B262" s="2">
        <v>7</v>
      </c>
      <c r="C262" s="3">
        <v>1</v>
      </c>
      <c r="D262" s="3">
        <v>2</v>
      </c>
      <c r="E262" s="12" t="s">
        <v>103</v>
      </c>
      <c r="F262" s="12" t="s">
        <v>11</v>
      </c>
      <c r="G262" s="16">
        <v>75.402621859534889</v>
      </c>
      <c r="H262" s="16">
        <v>72.306270072699675</v>
      </c>
      <c r="I262" s="14">
        <v>1.7303912002262896</v>
      </c>
      <c r="J262" s="14">
        <v>0.96206667822263503</v>
      </c>
      <c r="K262" s="14" t="s">
        <v>116</v>
      </c>
      <c r="L262" s="14" t="s">
        <v>116</v>
      </c>
      <c r="M262" s="36">
        <v>83.365607000038523</v>
      </c>
      <c r="N262" s="11">
        <v>70.798529055960046</v>
      </c>
      <c r="O262" s="15">
        <v>103</v>
      </c>
      <c r="P262" s="15">
        <v>103.5</v>
      </c>
      <c r="Q262" s="15">
        <v>306</v>
      </c>
      <c r="R262" s="15">
        <f t="shared" si="30"/>
        <v>204.75</v>
      </c>
      <c r="S262" s="15">
        <v>26</v>
      </c>
      <c r="T262" s="15">
        <v>22.5</v>
      </c>
      <c r="U262" s="11">
        <v>161.75</v>
      </c>
      <c r="V262" s="11">
        <v>700.35</v>
      </c>
      <c r="W262" s="11">
        <v>61.859000000000002</v>
      </c>
      <c r="X262" s="11">
        <v>51.647000000000006</v>
      </c>
      <c r="Y262" s="38">
        <v>33.200000000000003</v>
      </c>
      <c r="Z262" s="11">
        <v>33.049999999999997</v>
      </c>
      <c r="AA262" s="11">
        <v>8.73</v>
      </c>
      <c r="AB262" s="39">
        <v>8765</v>
      </c>
      <c r="AC262" s="11">
        <v>9</v>
      </c>
      <c r="AD262" s="11">
        <v>9.4</v>
      </c>
      <c r="AE262" s="11">
        <v>96.484679665738156</v>
      </c>
      <c r="AF262" s="11">
        <f t="shared" si="31"/>
        <v>9.8734330233074541</v>
      </c>
      <c r="AG262" s="11">
        <v>8.2896935933147642</v>
      </c>
      <c r="AH262" s="11">
        <f t="shared" si="32"/>
        <v>3.0478998660249266</v>
      </c>
      <c r="AI262" s="11">
        <v>76.208913649025064</v>
      </c>
      <c r="AJ262" s="11">
        <v>8.7868602839139918</v>
      </c>
      <c r="AK262" s="11">
        <v>26.791086350974929</v>
      </c>
      <c r="AL262" s="11">
        <f t="shared" si="33"/>
        <v>5.2717251778687144</v>
      </c>
      <c r="AM262" s="11">
        <v>36.100278551532035</v>
      </c>
      <c r="AN262" s="11">
        <f t="shared" si="34"/>
        <v>6.0909997990093574</v>
      </c>
      <c r="AO262" s="11">
        <v>0</v>
      </c>
      <c r="AP262" s="11">
        <f t="shared" si="35"/>
        <v>1</v>
      </c>
      <c r="AQ262" s="11">
        <v>8.0222841225626738</v>
      </c>
      <c r="AR262" s="11">
        <f t="shared" si="36"/>
        <v>3.0037117242775935</v>
      </c>
      <c r="AS262" s="11">
        <v>4.0111420612813369</v>
      </c>
      <c r="AT262" s="11">
        <f t="shared" si="37"/>
        <v>2.2385580316983824</v>
      </c>
    </row>
    <row r="263" spans="1:46" ht="15.6">
      <c r="A263" s="2">
        <v>9</v>
      </c>
      <c r="B263" s="2">
        <v>7</v>
      </c>
      <c r="C263" s="3">
        <v>1</v>
      </c>
      <c r="D263" s="3">
        <v>2</v>
      </c>
      <c r="E263" s="12" t="s">
        <v>104</v>
      </c>
      <c r="F263" s="12" t="s">
        <v>9</v>
      </c>
      <c r="G263" s="16">
        <v>64.557555133082204</v>
      </c>
      <c r="H263" s="13">
        <v>59.323634244786788</v>
      </c>
      <c r="I263" s="14">
        <v>0.43872130309190066</v>
      </c>
      <c r="J263" s="14">
        <v>0.9478697106900289</v>
      </c>
      <c r="K263" s="14" t="s">
        <v>116</v>
      </c>
      <c r="L263" s="14" t="s">
        <v>116</v>
      </c>
      <c r="M263" s="36">
        <v>72.606003887210846</v>
      </c>
      <c r="N263" s="11">
        <v>72.366694240277553</v>
      </c>
      <c r="O263" s="15">
        <v>102.9</v>
      </c>
      <c r="P263" s="15">
        <v>103.1</v>
      </c>
      <c r="Q263" s="15">
        <v>332</v>
      </c>
      <c r="R263" s="15">
        <f t="shared" si="30"/>
        <v>217.55</v>
      </c>
      <c r="S263" s="15">
        <v>27</v>
      </c>
      <c r="T263" s="15">
        <v>22</v>
      </c>
      <c r="U263" s="11">
        <v>204.35</v>
      </c>
      <c r="V263" s="11">
        <v>783.65000000000009</v>
      </c>
      <c r="W263" s="11">
        <v>57.22</v>
      </c>
      <c r="X263" s="11">
        <v>50.305500000000002</v>
      </c>
      <c r="Y263" s="38">
        <v>33.4</v>
      </c>
      <c r="Z263" s="11">
        <v>33.65</v>
      </c>
      <c r="AA263" s="11">
        <v>7.14</v>
      </c>
      <c r="AB263" s="39">
        <v>6875</v>
      </c>
      <c r="AC263" s="11">
        <v>9.1999999999999993</v>
      </c>
      <c r="AD263" s="11">
        <v>7.8</v>
      </c>
      <c r="AE263" s="11">
        <v>128.99610317313045</v>
      </c>
      <c r="AF263" s="11">
        <f t="shared" si="31"/>
        <v>11.40158336254796</v>
      </c>
      <c r="AG263" s="11">
        <v>5.6615327519020235</v>
      </c>
      <c r="AH263" s="11">
        <f t="shared" si="32"/>
        <v>2.5809945276776594</v>
      </c>
      <c r="AI263" s="11">
        <v>48.176264047050552</v>
      </c>
      <c r="AJ263" s="11">
        <v>7.0125789868671395</v>
      </c>
      <c r="AK263" s="11">
        <v>13.811467804787531</v>
      </c>
      <c r="AL263" s="11">
        <f t="shared" si="33"/>
        <v>3.8485669806809302</v>
      </c>
      <c r="AM263" s="11">
        <v>174.35516793468176</v>
      </c>
      <c r="AN263" s="11">
        <f t="shared" si="34"/>
        <v>13.242173837202174</v>
      </c>
      <c r="AO263" s="11">
        <v>1.0020411950269068</v>
      </c>
      <c r="AP263" s="11">
        <f t="shared" si="35"/>
        <v>1.4149350497556086</v>
      </c>
      <c r="AQ263" s="11">
        <v>1.0020411950269068</v>
      </c>
      <c r="AR263" s="11">
        <f t="shared" si="36"/>
        <v>1.4149350497556086</v>
      </c>
      <c r="AS263" s="11">
        <v>0</v>
      </c>
      <c r="AT263" s="11">
        <f t="shared" si="37"/>
        <v>1</v>
      </c>
    </row>
    <row r="264" spans="1:46" ht="15.6">
      <c r="A264" s="2">
        <v>10</v>
      </c>
      <c r="B264" s="2">
        <v>7</v>
      </c>
      <c r="C264" s="3">
        <v>2</v>
      </c>
      <c r="D264" s="3">
        <v>2</v>
      </c>
      <c r="E264" s="12" t="s">
        <v>105</v>
      </c>
      <c r="F264" s="12" t="s">
        <v>6</v>
      </c>
      <c r="G264" s="13">
        <v>249.71994068815926</v>
      </c>
      <c r="H264" s="13">
        <v>137.71273233457671</v>
      </c>
      <c r="I264" s="14">
        <v>2.6919419291669096</v>
      </c>
      <c r="J264" s="14">
        <v>1.0103764281742338</v>
      </c>
      <c r="K264" s="14" t="s">
        <v>116</v>
      </c>
      <c r="L264" s="14" t="s">
        <v>116</v>
      </c>
      <c r="M264" s="41">
        <v>67.653508805384334</v>
      </c>
      <c r="N264" s="11">
        <v>80.194902610487773</v>
      </c>
      <c r="O264" s="15">
        <v>102</v>
      </c>
      <c r="P264" s="15">
        <v>103.2</v>
      </c>
      <c r="Q264" s="15">
        <v>321</v>
      </c>
      <c r="R264" s="15">
        <f t="shared" si="30"/>
        <v>212.1</v>
      </c>
      <c r="S264" s="15">
        <v>29</v>
      </c>
      <c r="T264" s="15">
        <v>24</v>
      </c>
      <c r="U264" s="11">
        <v>135.30000000000001</v>
      </c>
      <c r="V264" s="11">
        <v>823.77500000000009</v>
      </c>
      <c r="W264" s="11">
        <v>55.893999999999998</v>
      </c>
      <c r="X264" s="11">
        <v>58.670999999999999</v>
      </c>
      <c r="Y264" s="38">
        <v>34.799999999999997</v>
      </c>
      <c r="Z264" s="11">
        <v>33.049999999999997</v>
      </c>
      <c r="AA264" s="11">
        <v>8.51</v>
      </c>
      <c r="AB264" s="40">
        <v>8.5</v>
      </c>
      <c r="AC264" s="11">
        <v>10.5</v>
      </c>
      <c r="AD264" s="11">
        <v>9.9499999999999993</v>
      </c>
      <c r="AE264" s="11">
        <v>110.12476007677544</v>
      </c>
      <c r="AF264" s="11">
        <f t="shared" si="31"/>
        <v>10.541572941301286</v>
      </c>
      <c r="AG264" s="11">
        <v>16.5489443378119</v>
      </c>
      <c r="AH264" s="11">
        <f t="shared" si="32"/>
        <v>4.1891460153367657</v>
      </c>
      <c r="AI264" s="11">
        <v>54.326295585412673</v>
      </c>
      <c r="AJ264" s="11">
        <v>7.4381647995599476</v>
      </c>
      <c r="AK264" s="11">
        <v>48.368522072936663</v>
      </c>
      <c r="AL264" s="11">
        <f t="shared" si="33"/>
        <v>7.0262736975538225</v>
      </c>
      <c r="AM264" s="11">
        <v>39.38579654510557</v>
      </c>
      <c r="AN264" s="11">
        <f t="shared" si="34"/>
        <v>6.354982025553304</v>
      </c>
      <c r="AO264" s="11">
        <v>0</v>
      </c>
      <c r="AP264" s="11">
        <f t="shared" si="35"/>
        <v>1</v>
      </c>
      <c r="AQ264" s="11">
        <v>4.1458733205374285</v>
      </c>
      <c r="AR264" s="11">
        <f t="shared" si="36"/>
        <v>2.2684517452521287</v>
      </c>
      <c r="AS264" s="11">
        <v>4.1458733205374285</v>
      </c>
      <c r="AT264" s="11">
        <f t="shared" si="37"/>
        <v>2.2684517452521287</v>
      </c>
    </row>
    <row r="265" spans="1:46" ht="15.6">
      <c r="A265" s="2">
        <v>11</v>
      </c>
      <c r="B265" s="2">
        <v>7</v>
      </c>
      <c r="C265" s="3">
        <v>1</v>
      </c>
      <c r="D265" s="3">
        <v>2</v>
      </c>
      <c r="E265" s="12" t="s">
        <v>6</v>
      </c>
      <c r="F265" s="12" t="s">
        <v>8</v>
      </c>
      <c r="G265" s="13">
        <v>70.153999441743622</v>
      </c>
      <c r="H265" s="13">
        <v>131.80643548999282</v>
      </c>
      <c r="I265" s="14">
        <v>1.4816946649988332</v>
      </c>
      <c r="J265" s="14">
        <v>0.7681870574916152</v>
      </c>
      <c r="K265" s="14" t="s">
        <v>116</v>
      </c>
      <c r="L265" s="14" t="s">
        <v>116</v>
      </c>
      <c r="M265" s="41">
        <v>92.089382991595457</v>
      </c>
      <c r="N265" s="11">
        <v>84.595602712967491</v>
      </c>
      <c r="O265" s="15">
        <v>103.2</v>
      </c>
      <c r="P265" s="15">
        <v>102.94999999999999</v>
      </c>
      <c r="Q265" s="15">
        <v>337</v>
      </c>
      <c r="R265" s="15">
        <f t="shared" si="30"/>
        <v>219.97499999999999</v>
      </c>
      <c r="S265" s="15">
        <v>24</v>
      </c>
      <c r="T265" s="15">
        <v>25.5</v>
      </c>
      <c r="U265" s="11">
        <v>430.2</v>
      </c>
      <c r="V265" s="11">
        <v>707.27499999999986</v>
      </c>
      <c r="W265" s="11">
        <v>55.673000000000002</v>
      </c>
      <c r="X265" s="11">
        <v>54.688500000000005</v>
      </c>
      <c r="Y265" s="38">
        <v>33.9</v>
      </c>
      <c r="Z265" s="11">
        <v>31.75</v>
      </c>
      <c r="AA265" s="11">
        <v>10.1</v>
      </c>
      <c r="AB265" s="40">
        <v>10.43</v>
      </c>
      <c r="AC265" s="11">
        <v>10.5</v>
      </c>
      <c r="AD265" s="11">
        <v>12.85</v>
      </c>
      <c r="AE265" s="11">
        <v>117.13807531380753</v>
      </c>
      <c r="AF265" s="11">
        <f t="shared" si="31"/>
        <v>10.869134064579733</v>
      </c>
      <c r="AG265" s="11">
        <v>6.510460251046025</v>
      </c>
      <c r="AH265" s="11">
        <f t="shared" si="32"/>
        <v>2.7405218939183875</v>
      </c>
      <c r="AI265" s="11">
        <v>59.102595058116293</v>
      </c>
      <c r="AJ265" s="11">
        <v>7.752586346382496</v>
      </c>
      <c r="AK265" s="11">
        <v>93.154811715481173</v>
      </c>
      <c r="AL265" s="11">
        <f t="shared" si="33"/>
        <v>9.7033402349645126</v>
      </c>
      <c r="AM265" s="11">
        <v>134.56066945606693</v>
      </c>
      <c r="AN265" s="11">
        <f t="shared" si="34"/>
        <v>11.64305241146268</v>
      </c>
      <c r="AO265" s="11">
        <v>0</v>
      </c>
      <c r="AP265" s="11">
        <f t="shared" si="35"/>
        <v>1</v>
      </c>
      <c r="AQ265" s="11">
        <v>2.00836820083682</v>
      </c>
      <c r="AR265" s="11">
        <f t="shared" si="36"/>
        <v>1.7344648168345242</v>
      </c>
      <c r="AS265" s="11">
        <v>0</v>
      </c>
      <c r="AT265" s="11">
        <f t="shared" si="37"/>
        <v>1</v>
      </c>
    </row>
    <row r="266" spans="1:46" ht="15.6">
      <c r="A266" s="2">
        <v>12</v>
      </c>
      <c r="B266" s="2">
        <v>7</v>
      </c>
      <c r="C266" s="3">
        <v>2</v>
      </c>
      <c r="D266" s="3">
        <v>2</v>
      </c>
      <c r="E266" s="12" t="s">
        <v>11</v>
      </c>
      <c r="F266" s="12" t="s">
        <v>6</v>
      </c>
      <c r="G266" s="13">
        <v>47.74862343281152</v>
      </c>
      <c r="H266" s="13">
        <v>47.284400227733897</v>
      </c>
      <c r="I266" s="17" t="s">
        <v>116</v>
      </c>
      <c r="J266" s="14">
        <v>0.91108912702371581</v>
      </c>
      <c r="K266" s="14" t="s">
        <v>116</v>
      </c>
      <c r="L266" s="14" t="s">
        <v>116</v>
      </c>
      <c r="M266" s="41">
        <v>91.44483480376735</v>
      </c>
      <c r="N266" s="11">
        <v>85.142109959884209</v>
      </c>
      <c r="O266" s="15">
        <v>102.5</v>
      </c>
      <c r="P266" s="15">
        <v>101.65</v>
      </c>
      <c r="Q266" s="15">
        <v>343</v>
      </c>
      <c r="R266" s="15">
        <f t="shared" si="30"/>
        <v>222.32499999999999</v>
      </c>
      <c r="S266" s="15">
        <v>26</v>
      </c>
      <c r="T266" s="15">
        <v>22</v>
      </c>
      <c r="U266" s="11">
        <v>103.85</v>
      </c>
      <c r="V266" s="11">
        <v>729.64999999999986</v>
      </c>
      <c r="W266" s="11">
        <v>55.451999999999998</v>
      </c>
      <c r="X266" s="11">
        <v>55.1785</v>
      </c>
      <c r="Y266" s="38">
        <v>35.700000000000003</v>
      </c>
      <c r="Z266" s="11">
        <v>32.700000000000003</v>
      </c>
      <c r="AA266" s="11">
        <v>8.64</v>
      </c>
      <c r="AB266" s="39">
        <v>9165</v>
      </c>
      <c r="AC266" s="11">
        <v>6.5</v>
      </c>
      <c r="AD266" s="11">
        <v>7.2</v>
      </c>
      <c r="AE266" s="11">
        <v>114.42722692271128</v>
      </c>
      <c r="AF266" s="11">
        <f t="shared" si="31"/>
        <v>10.743706386657784</v>
      </c>
      <c r="AG266" s="11">
        <v>13.638178534081186</v>
      </c>
      <c r="AH266" s="11">
        <f t="shared" si="32"/>
        <v>3.8259872626658322</v>
      </c>
      <c r="AI266" s="11">
        <v>52.917482650442061</v>
      </c>
      <c r="AJ266" s="11">
        <v>7.3428524873132277</v>
      </c>
      <c r="AK266" s="11">
        <v>25.907405646924612</v>
      </c>
      <c r="AL266" s="11">
        <f t="shared" si="33"/>
        <v>5.1872348748562187</v>
      </c>
      <c r="AM266" s="11">
        <v>60.576100389770893</v>
      </c>
      <c r="AN266" s="11">
        <f t="shared" si="34"/>
        <v>7.847044054277438</v>
      </c>
      <c r="AO266" s="11">
        <v>0</v>
      </c>
      <c r="AP266" s="11">
        <f t="shared" si="35"/>
        <v>1</v>
      </c>
      <c r="AQ266" s="11">
        <v>12.320562791139842</v>
      </c>
      <c r="AR266" s="11">
        <f t="shared" si="36"/>
        <v>3.6497346192757414</v>
      </c>
      <c r="AS266" s="11">
        <v>2.0534271318566404</v>
      </c>
      <c r="AT266" s="11">
        <f t="shared" si="37"/>
        <v>1.7474058291812582</v>
      </c>
    </row>
    <row r="267" spans="1:46" ht="15.6">
      <c r="A267" s="2">
        <v>13</v>
      </c>
      <c r="B267" s="2">
        <v>7</v>
      </c>
      <c r="C267" s="3">
        <v>1</v>
      </c>
      <c r="D267" s="3">
        <v>3</v>
      </c>
      <c r="E267" s="12" t="s">
        <v>9</v>
      </c>
      <c r="F267" s="12" t="s">
        <v>5</v>
      </c>
      <c r="G267" s="13">
        <v>64.607233197325584</v>
      </c>
      <c r="H267" s="13">
        <v>48.274262752669166</v>
      </c>
      <c r="I267" s="14">
        <v>2.1304650754729981</v>
      </c>
      <c r="J267" s="14">
        <v>0.7414379073598717</v>
      </c>
      <c r="K267" s="14" t="s">
        <v>116</v>
      </c>
      <c r="L267" s="14" t="s">
        <v>116</v>
      </c>
      <c r="M267" s="36">
        <v>127.70363332664937</v>
      </c>
      <c r="N267" s="11">
        <v>114.98584736295527</v>
      </c>
      <c r="O267" s="15">
        <v>102.8</v>
      </c>
      <c r="P267" s="15">
        <v>103.85</v>
      </c>
      <c r="Q267" s="15">
        <v>324</v>
      </c>
      <c r="R267" s="15">
        <f t="shared" si="30"/>
        <v>213.92500000000001</v>
      </c>
      <c r="S267" s="15">
        <v>26</v>
      </c>
      <c r="T267" s="15">
        <v>21</v>
      </c>
      <c r="U267" s="11">
        <v>452.05</v>
      </c>
      <c r="V267" s="11">
        <v>742.57500000000005</v>
      </c>
      <c r="W267" s="11">
        <v>61.106999999999999</v>
      </c>
      <c r="X267" s="11">
        <v>64.603999999999999</v>
      </c>
      <c r="Y267" s="38">
        <v>34</v>
      </c>
      <c r="Z267" s="11">
        <v>34.25</v>
      </c>
      <c r="AA267" s="11">
        <v>8.69</v>
      </c>
      <c r="AB267" s="39">
        <v>9115</v>
      </c>
      <c r="AC267" s="11">
        <v>8.5</v>
      </c>
      <c r="AD267" s="11">
        <v>8.5500000000000007</v>
      </c>
      <c r="AE267" s="11" t="s">
        <v>116</v>
      </c>
      <c r="AF267" s="11" t="s">
        <v>116</v>
      </c>
      <c r="AG267" s="11" t="s">
        <v>116</v>
      </c>
      <c r="AH267" s="11" t="s">
        <v>116</v>
      </c>
      <c r="AI267" s="11" t="s">
        <v>116</v>
      </c>
      <c r="AJ267" s="11" t="s">
        <v>116</v>
      </c>
      <c r="AK267" s="11" t="s">
        <v>116</v>
      </c>
      <c r="AL267" s="11" t="s">
        <v>116</v>
      </c>
      <c r="AM267" s="11" t="s">
        <v>116</v>
      </c>
      <c r="AN267" s="11" t="s">
        <v>116</v>
      </c>
      <c r="AO267" s="11" t="s">
        <v>116</v>
      </c>
      <c r="AP267" s="11" t="s">
        <v>116</v>
      </c>
      <c r="AQ267" s="11" t="s">
        <v>116</v>
      </c>
      <c r="AR267" s="11" t="s">
        <v>116</v>
      </c>
      <c r="AS267" s="11" t="s">
        <v>116</v>
      </c>
      <c r="AT267" s="11" t="s">
        <v>116</v>
      </c>
    </row>
    <row r="268" spans="1:46" ht="15.6">
      <c r="A268" s="2">
        <v>14</v>
      </c>
      <c r="B268" s="2">
        <v>7</v>
      </c>
      <c r="C268" s="3">
        <v>2</v>
      </c>
      <c r="D268" s="3">
        <v>3</v>
      </c>
      <c r="E268" s="12" t="s">
        <v>5</v>
      </c>
      <c r="F268" s="12" t="s">
        <v>5</v>
      </c>
      <c r="G268" s="16">
        <v>62.708922019585088</v>
      </c>
      <c r="H268" s="13">
        <v>45.317541578469914</v>
      </c>
      <c r="I268" s="17" t="s">
        <v>116</v>
      </c>
      <c r="J268" s="14" t="s">
        <v>116</v>
      </c>
      <c r="K268" s="14" t="s">
        <v>116</v>
      </c>
      <c r="L268" s="14" t="s">
        <v>116</v>
      </c>
      <c r="M268" s="36">
        <v>66.095216482514715</v>
      </c>
      <c r="N268" s="11">
        <v>104.49066574186863</v>
      </c>
      <c r="O268" s="15">
        <v>102.8</v>
      </c>
      <c r="P268" s="15">
        <v>103.94999999999999</v>
      </c>
      <c r="Q268" s="15">
        <v>342</v>
      </c>
      <c r="R268" s="15">
        <f t="shared" si="30"/>
        <v>222.97499999999999</v>
      </c>
      <c r="S268" s="15">
        <v>26</v>
      </c>
      <c r="T268" s="15">
        <v>26</v>
      </c>
      <c r="U268" s="11">
        <v>174.8</v>
      </c>
      <c r="V268" s="11">
        <v>663.45</v>
      </c>
      <c r="W268" s="11">
        <v>59.210999999999999</v>
      </c>
      <c r="X268" s="11">
        <v>50.819500000000005</v>
      </c>
      <c r="Y268" s="38">
        <v>33.4</v>
      </c>
      <c r="Z268" s="11">
        <v>31.849999999999998</v>
      </c>
      <c r="AA268" s="11">
        <v>9.8800000000000008</v>
      </c>
      <c r="AB268" s="39">
        <v>9765</v>
      </c>
      <c r="AC268" s="11">
        <v>11.5</v>
      </c>
      <c r="AD268" s="11">
        <v>12.85</v>
      </c>
      <c r="AE268" s="11" t="s">
        <v>116</v>
      </c>
      <c r="AF268" s="11" t="s">
        <v>116</v>
      </c>
      <c r="AG268" s="11" t="s">
        <v>116</v>
      </c>
      <c r="AH268" s="11" t="s">
        <v>116</v>
      </c>
      <c r="AI268" s="11" t="s">
        <v>116</v>
      </c>
      <c r="AJ268" s="11" t="s">
        <v>116</v>
      </c>
      <c r="AK268" s="11" t="s">
        <v>116</v>
      </c>
      <c r="AL268" s="11" t="s">
        <v>116</v>
      </c>
      <c r="AM268" s="11" t="s">
        <v>116</v>
      </c>
      <c r="AN268" s="11" t="s">
        <v>116</v>
      </c>
      <c r="AO268" s="11" t="s">
        <v>116</v>
      </c>
      <c r="AP268" s="11" t="s">
        <v>116</v>
      </c>
      <c r="AQ268" s="11" t="s">
        <v>116</v>
      </c>
      <c r="AR268" s="11" t="s">
        <v>116</v>
      </c>
      <c r="AS268" s="11" t="s">
        <v>116</v>
      </c>
      <c r="AT268" s="11" t="s">
        <v>116</v>
      </c>
    </row>
    <row r="269" spans="1:46" ht="15.6">
      <c r="A269" s="2">
        <v>15</v>
      </c>
      <c r="B269" s="2">
        <v>7</v>
      </c>
      <c r="C269" s="3">
        <v>1</v>
      </c>
      <c r="D269" s="3">
        <v>3</v>
      </c>
      <c r="E269" s="12" t="s">
        <v>106</v>
      </c>
      <c r="F269" s="12" t="s">
        <v>11</v>
      </c>
      <c r="G269" s="13">
        <v>193.78314854113239</v>
      </c>
      <c r="H269" s="13">
        <v>64.752001552994344</v>
      </c>
      <c r="I269" s="14">
        <v>1.4140549811037375</v>
      </c>
      <c r="J269" s="14">
        <v>2.4904548906577197</v>
      </c>
      <c r="K269" s="14" t="s">
        <v>116</v>
      </c>
      <c r="L269" s="14" t="s">
        <v>116</v>
      </c>
      <c r="M269" s="41">
        <v>67.81</v>
      </c>
      <c r="N269" s="11">
        <v>87.704999999999998</v>
      </c>
      <c r="O269" s="15">
        <v>103</v>
      </c>
      <c r="P269" s="15">
        <v>103.9</v>
      </c>
      <c r="Q269" s="15">
        <v>334</v>
      </c>
      <c r="R269" s="15">
        <f t="shared" si="30"/>
        <v>218.95</v>
      </c>
      <c r="S269" s="15">
        <v>26</v>
      </c>
      <c r="T269" s="15">
        <v>25</v>
      </c>
      <c r="U269" s="11">
        <v>113.05</v>
      </c>
      <c r="V269" s="11">
        <v>652.35</v>
      </c>
      <c r="W269" s="11">
        <v>55.628999999999998</v>
      </c>
      <c r="X269" s="11">
        <v>60.8705</v>
      </c>
      <c r="Y269" s="38">
        <v>32.700000000000003</v>
      </c>
      <c r="Z269" s="11">
        <v>33.6</v>
      </c>
      <c r="AA269" s="11">
        <v>8.9700000000000006</v>
      </c>
      <c r="AB269" s="40">
        <v>9.7899999999999991</v>
      </c>
      <c r="AC269" s="11">
        <v>13.5</v>
      </c>
      <c r="AD269" s="11">
        <v>13.3</v>
      </c>
      <c r="AE269" s="11" t="s">
        <v>116</v>
      </c>
      <c r="AF269" s="11" t="s">
        <v>116</v>
      </c>
      <c r="AG269" s="11" t="s">
        <v>116</v>
      </c>
      <c r="AH269" s="11" t="s">
        <v>116</v>
      </c>
      <c r="AI269" s="11" t="s">
        <v>116</v>
      </c>
      <c r="AJ269" s="11" t="s">
        <v>116</v>
      </c>
      <c r="AK269" s="11" t="s">
        <v>116</v>
      </c>
      <c r="AL269" s="11" t="s">
        <v>116</v>
      </c>
      <c r="AM269" s="11" t="s">
        <v>116</v>
      </c>
      <c r="AN269" s="11" t="s">
        <v>116</v>
      </c>
      <c r="AO269" s="11" t="s">
        <v>116</v>
      </c>
      <c r="AP269" s="11" t="s">
        <v>116</v>
      </c>
      <c r="AQ269" s="11" t="s">
        <v>116</v>
      </c>
      <c r="AR269" s="11" t="s">
        <v>116</v>
      </c>
      <c r="AS269" s="11" t="s">
        <v>116</v>
      </c>
      <c r="AT269" s="11" t="s">
        <v>116</v>
      </c>
    </row>
    <row r="270" spans="1:46" ht="15.6">
      <c r="A270" s="2">
        <v>16</v>
      </c>
      <c r="B270" s="2">
        <v>7</v>
      </c>
      <c r="C270" s="3">
        <v>2</v>
      </c>
      <c r="D270" s="3">
        <v>3</v>
      </c>
      <c r="E270" s="12" t="s">
        <v>100</v>
      </c>
      <c r="F270" s="12" t="s">
        <v>6</v>
      </c>
      <c r="G270" s="16">
        <v>30.855551448558256</v>
      </c>
      <c r="H270" s="16">
        <v>28.722513240676999</v>
      </c>
      <c r="I270" s="14">
        <v>1.3986919513963934</v>
      </c>
      <c r="J270" s="14">
        <v>1.0101680855714492</v>
      </c>
      <c r="K270" s="14" t="s">
        <v>116</v>
      </c>
      <c r="L270" s="14" t="s">
        <v>116</v>
      </c>
      <c r="M270" s="36">
        <v>119.26578573484377</v>
      </c>
      <c r="N270" s="11">
        <v>119.99953628538765</v>
      </c>
      <c r="O270" s="15">
        <v>102.6</v>
      </c>
      <c r="P270" s="15">
        <v>103.4</v>
      </c>
      <c r="Q270" s="15">
        <v>312</v>
      </c>
      <c r="R270" s="15">
        <f t="shared" si="30"/>
        <v>207.7</v>
      </c>
      <c r="S270" s="15">
        <v>28</v>
      </c>
      <c r="T270" s="15">
        <v>23</v>
      </c>
      <c r="U270" s="11">
        <v>210</v>
      </c>
      <c r="V270" s="11">
        <v>604.32499999999993</v>
      </c>
      <c r="W270" s="11">
        <v>53.942999999999998</v>
      </c>
      <c r="X270" s="11">
        <v>57.986999999999995</v>
      </c>
      <c r="Y270" s="38">
        <v>34.799999999999997</v>
      </c>
      <c r="Z270" s="11">
        <v>34.049999999999997</v>
      </c>
      <c r="AA270" s="11">
        <v>8.93</v>
      </c>
      <c r="AB270" s="40">
        <v>9.16</v>
      </c>
      <c r="AC270" s="11">
        <v>12.9</v>
      </c>
      <c r="AD270" s="11">
        <v>10.3</v>
      </c>
      <c r="AE270" s="11" t="s">
        <v>116</v>
      </c>
      <c r="AF270" s="11" t="s">
        <v>116</v>
      </c>
      <c r="AG270" s="11" t="s">
        <v>116</v>
      </c>
      <c r="AH270" s="11" t="s">
        <v>116</v>
      </c>
      <c r="AI270" s="11" t="s">
        <v>116</v>
      </c>
      <c r="AJ270" s="11" t="s">
        <v>116</v>
      </c>
      <c r="AK270" s="11" t="s">
        <v>116</v>
      </c>
      <c r="AL270" s="11" t="s">
        <v>116</v>
      </c>
      <c r="AM270" s="11" t="s">
        <v>116</v>
      </c>
      <c r="AN270" s="11" t="s">
        <v>116</v>
      </c>
      <c r="AO270" s="11" t="s">
        <v>116</v>
      </c>
      <c r="AP270" s="11" t="s">
        <v>116</v>
      </c>
      <c r="AQ270" s="11" t="s">
        <v>116</v>
      </c>
      <c r="AR270" s="11" t="s">
        <v>116</v>
      </c>
      <c r="AS270" s="11" t="s">
        <v>116</v>
      </c>
      <c r="AT270" s="11" t="s">
        <v>116</v>
      </c>
    </row>
    <row r="271" spans="1:46" ht="15.6">
      <c r="A271" s="2">
        <v>17</v>
      </c>
      <c r="B271" s="2">
        <v>7</v>
      </c>
      <c r="C271" s="3">
        <v>1</v>
      </c>
      <c r="D271" s="3">
        <v>3</v>
      </c>
      <c r="E271" s="12" t="s">
        <v>107</v>
      </c>
      <c r="F271" s="12" t="s">
        <v>13</v>
      </c>
      <c r="G271" s="13">
        <v>131.54681268015506</v>
      </c>
      <c r="H271" s="13">
        <v>41.482469491725695</v>
      </c>
      <c r="I271" s="17" t="s">
        <v>116</v>
      </c>
      <c r="J271" s="14" t="s">
        <v>116</v>
      </c>
      <c r="K271" s="14" t="s">
        <v>116</v>
      </c>
      <c r="L271" s="14" t="s">
        <v>116</v>
      </c>
      <c r="M271" s="36">
        <v>83.149607271897253</v>
      </c>
      <c r="N271" s="11">
        <v>106.17533800839195</v>
      </c>
      <c r="O271" s="15">
        <v>103.8</v>
      </c>
      <c r="P271" s="15">
        <v>102.95</v>
      </c>
      <c r="Q271" s="15">
        <v>320</v>
      </c>
      <c r="R271" s="15">
        <f t="shared" si="30"/>
        <v>211.47499999999999</v>
      </c>
      <c r="S271" s="15">
        <v>23.3</v>
      </c>
      <c r="T271" s="15">
        <v>23</v>
      </c>
      <c r="U271" s="11">
        <v>149.75</v>
      </c>
      <c r="V271" s="11">
        <v>691.4</v>
      </c>
      <c r="W271" s="11">
        <v>53.521000000000001</v>
      </c>
      <c r="X271" s="11">
        <v>50.652500000000003</v>
      </c>
      <c r="Y271" s="38">
        <v>34.799999999999997</v>
      </c>
      <c r="Z271" s="11">
        <v>33.25</v>
      </c>
      <c r="AA271" s="11">
        <v>9.4</v>
      </c>
      <c r="AB271" s="39">
        <v>9535</v>
      </c>
      <c r="AC271" s="11">
        <v>14</v>
      </c>
      <c r="AD271" s="11">
        <v>10.7</v>
      </c>
      <c r="AE271" s="11" t="s">
        <v>116</v>
      </c>
      <c r="AF271" s="11" t="s">
        <v>116</v>
      </c>
      <c r="AG271" s="11" t="s">
        <v>116</v>
      </c>
      <c r="AH271" s="11" t="s">
        <v>116</v>
      </c>
      <c r="AI271" s="11" t="s">
        <v>116</v>
      </c>
      <c r="AJ271" s="11" t="s">
        <v>116</v>
      </c>
      <c r="AK271" s="11" t="s">
        <v>116</v>
      </c>
      <c r="AL271" s="11" t="s">
        <v>116</v>
      </c>
      <c r="AM271" s="11" t="s">
        <v>116</v>
      </c>
      <c r="AN271" s="11" t="s">
        <v>116</v>
      </c>
      <c r="AO271" s="11" t="s">
        <v>116</v>
      </c>
      <c r="AP271" s="11" t="s">
        <v>116</v>
      </c>
      <c r="AQ271" s="11" t="s">
        <v>116</v>
      </c>
      <c r="AR271" s="11" t="s">
        <v>116</v>
      </c>
      <c r="AS271" s="11" t="s">
        <v>116</v>
      </c>
      <c r="AT271" s="11" t="s">
        <v>116</v>
      </c>
    </row>
    <row r="272" spans="1:46" ht="15.6">
      <c r="A272" s="2">
        <v>18</v>
      </c>
      <c r="B272" s="2">
        <v>7</v>
      </c>
      <c r="C272" s="3">
        <v>2</v>
      </c>
      <c r="D272" s="3">
        <v>3</v>
      </c>
      <c r="E272" s="12" t="s">
        <v>18</v>
      </c>
      <c r="F272" s="12" t="s">
        <v>13</v>
      </c>
      <c r="G272" s="13">
        <v>110.48977634692547</v>
      </c>
      <c r="H272" s="13">
        <v>59.153759421684853</v>
      </c>
      <c r="I272" s="14">
        <v>3.5085476349685996</v>
      </c>
      <c r="J272" s="14">
        <v>4.308169116927508</v>
      </c>
      <c r="K272" s="14" t="s">
        <v>116</v>
      </c>
      <c r="L272" s="14" t="s">
        <v>116</v>
      </c>
      <c r="M272" s="36">
        <v>124.07923635393146</v>
      </c>
      <c r="N272" s="11">
        <v>100.67674067786041</v>
      </c>
      <c r="O272" s="15">
        <v>101.6</v>
      </c>
      <c r="P272" s="15">
        <v>103.80000000000001</v>
      </c>
      <c r="Q272" s="15">
        <v>328</v>
      </c>
      <c r="R272" s="15">
        <f t="shared" si="30"/>
        <v>215.9</v>
      </c>
      <c r="S272" s="15">
        <v>24</v>
      </c>
      <c r="T272" s="15">
        <v>24</v>
      </c>
      <c r="U272" s="11">
        <v>717.3</v>
      </c>
      <c r="V272" s="11">
        <v>635.32500000000005</v>
      </c>
      <c r="W272" s="11">
        <v>72.906999999999996</v>
      </c>
      <c r="X272" s="11">
        <v>61.939499999999995</v>
      </c>
      <c r="Y272" s="38">
        <v>33.9</v>
      </c>
      <c r="Z272" s="11">
        <v>34.799999999999997</v>
      </c>
      <c r="AA272" s="11">
        <v>9.49</v>
      </c>
      <c r="AB272" s="39">
        <v>9805</v>
      </c>
      <c r="AC272" s="11">
        <v>12.3</v>
      </c>
      <c r="AD272" s="11">
        <v>12.95</v>
      </c>
      <c r="AE272" s="11" t="s">
        <v>116</v>
      </c>
      <c r="AF272" s="11" t="s">
        <v>116</v>
      </c>
      <c r="AG272" s="11" t="s">
        <v>116</v>
      </c>
      <c r="AH272" s="11" t="s">
        <v>116</v>
      </c>
      <c r="AI272" s="11" t="s">
        <v>116</v>
      </c>
      <c r="AJ272" s="11" t="s">
        <v>116</v>
      </c>
      <c r="AK272" s="11" t="s">
        <v>116</v>
      </c>
      <c r="AL272" s="11" t="s">
        <v>116</v>
      </c>
      <c r="AM272" s="11" t="s">
        <v>116</v>
      </c>
      <c r="AN272" s="11" t="s">
        <v>116</v>
      </c>
      <c r="AO272" s="11" t="s">
        <v>116</v>
      </c>
      <c r="AP272" s="11" t="s">
        <v>116</v>
      </c>
      <c r="AQ272" s="11" t="s">
        <v>116</v>
      </c>
      <c r="AR272" s="11" t="s">
        <v>116</v>
      </c>
      <c r="AS272" s="11" t="s">
        <v>116</v>
      </c>
      <c r="AT272" s="11" t="s">
        <v>116</v>
      </c>
    </row>
    <row r="273" spans="1:46" ht="15.6">
      <c r="A273" s="2">
        <v>19</v>
      </c>
      <c r="B273" s="2">
        <v>7</v>
      </c>
      <c r="C273" s="3">
        <v>1</v>
      </c>
      <c r="D273" s="3">
        <v>4</v>
      </c>
      <c r="E273" s="12" t="s">
        <v>108</v>
      </c>
      <c r="F273" s="12" t="s">
        <v>13</v>
      </c>
      <c r="G273" s="13">
        <v>91.005837595659898</v>
      </c>
      <c r="H273" s="13">
        <v>20.630437099126002</v>
      </c>
      <c r="I273" s="14">
        <v>1.3639226174482781</v>
      </c>
      <c r="J273" s="14">
        <v>2.8116231121730242</v>
      </c>
      <c r="K273" s="14" t="s">
        <v>116</v>
      </c>
      <c r="L273" s="14" t="s">
        <v>116</v>
      </c>
      <c r="M273" s="36">
        <v>96.898204713389248</v>
      </c>
      <c r="N273" s="11">
        <v>126.09467802737768</v>
      </c>
      <c r="O273" s="15">
        <v>101.7</v>
      </c>
      <c r="P273" s="15">
        <v>104</v>
      </c>
      <c r="Q273" s="15">
        <v>340</v>
      </c>
      <c r="R273" s="15">
        <f t="shared" si="30"/>
        <v>222</v>
      </c>
      <c r="S273" s="15">
        <v>21</v>
      </c>
      <c r="T273" s="15">
        <v>25</v>
      </c>
      <c r="U273" s="11">
        <v>118.85000000000001</v>
      </c>
      <c r="V273" s="11">
        <v>699.19999999999993</v>
      </c>
      <c r="W273" s="11">
        <v>52.889000000000003</v>
      </c>
      <c r="X273" s="11">
        <v>64.126499999999993</v>
      </c>
      <c r="Y273" s="38">
        <v>30.8</v>
      </c>
      <c r="Z273" s="11">
        <v>32.75</v>
      </c>
      <c r="AA273" s="11">
        <v>10.01</v>
      </c>
      <c r="AB273" s="40">
        <v>10.67</v>
      </c>
      <c r="AC273" s="11">
        <v>10.3</v>
      </c>
      <c r="AD273" s="11">
        <v>10.5</v>
      </c>
      <c r="AE273" s="11" t="s">
        <v>116</v>
      </c>
      <c r="AF273" s="11" t="s">
        <v>116</v>
      </c>
      <c r="AG273" s="11" t="s">
        <v>116</v>
      </c>
      <c r="AH273" s="11" t="s">
        <v>116</v>
      </c>
      <c r="AI273" s="11" t="s">
        <v>116</v>
      </c>
      <c r="AJ273" s="11" t="s">
        <v>116</v>
      </c>
      <c r="AK273" s="11" t="s">
        <v>116</v>
      </c>
      <c r="AL273" s="11" t="s">
        <v>116</v>
      </c>
      <c r="AM273" s="11" t="s">
        <v>116</v>
      </c>
      <c r="AN273" s="11" t="s">
        <v>116</v>
      </c>
      <c r="AO273" s="11" t="s">
        <v>116</v>
      </c>
      <c r="AP273" s="11" t="s">
        <v>116</v>
      </c>
      <c r="AQ273" s="11" t="s">
        <v>116</v>
      </c>
      <c r="AR273" s="11" t="s">
        <v>116</v>
      </c>
      <c r="AS273" s="11" t="s">
        <v>116</v>
      </c>
      <c r="AT273" s="11" t="s">
        <v>116</v>
      </c>
    </row>
    <row r="274" spans="1:46" ht="15.6">
      <c r="A274" s="2">
        <v>20</v>
      </c>
      <c r="B274" s="2">
        <v>7</v>
      </c>
      <c r="C274" s="3">
        <v>2</v>
      </c>
      <c r="D274" s="3">
        <v>4</v>
      </c>
      <c r="E274" s="12" t="s">
        <v>109</v>
      </c>
      <c r="F274" s="12" t="s">
        <v>13</v>
      </c>
      <c r="G274" s="13">
        <v>88.234279240564206</v>
      </c>
      <c r="H274" s="13">
        <v>73.829239777417953</v>
      </c>
      <c r="I274" s="17" t="s">
        <v>116</v>
      </c>
      <c r="J274" s="14">
        <v>2.2872274011653619</v>
      </c>
      <c r="K274" s="14" t="s">
        <v>116</v>
      </c>
      <c r="L274" s="14" t="s">
        <v>116</v>
      </c>
      <c r="M274" s="36">
        <v>90.022570831439793</v>
      </c>
      <c r="N274" s="11">
        <v>127.84495142278121</v>
      </c>
      <c r="O274" s="15">
        <v>103.3</v>
      </c>
      <c r="P274" s="15">
        <v>103.45</v>
      </c>
      <c r="Q274" s="15">
        <v>333</v>
      </c>
      <c r="R274" s="15">
        <f t="shared" si="30"/>
        <v>218.22499999999999</v>
      </c>
      <c r="S274" s="15">
        <v>27</v>
      </c>
      <c r="T274" s="15">
        <v>24</v>
      </c>
      <c r="U274" s="11">
        <v>463.5</v>
      </c>
      <c r="V274" s="11">
        <v>645.625</v>
      </c>
      <c r="W274" s="11">
        <v>57.103999999999999</v>
      </c>
      <c r="X274" s="11">
        <v>56.92</v>
      </c>
      <c r="Y274" s="38">
        <v>36.6</v>
      </c>
      <c r="Z274" s="11">
        <v>34.75</v>
      </c>
      <c r="AA274" s="11">
        <v>7.53</v>
      </c>
      <c r="AB274" s="39">
        <v>8625</v>
      </c>
      <c r="AC274" s="11">
        <v>10.1</v>
      </c>
      <c r="AD274" s="11">
        <v>11.35</v>
      </c>
      <c r="AE274" s="11" t="s">
        <v>116</v>
      </c>
      <c r="AF274" s="11" t="s">
        <v>116</v>
      </c>
      <c r="AG274" s="11" t="s">
        <v>116</v>
      </c>
      <c r="AH274" s="11" t="s">
        <v>116</v>
      </c>
      <c r="AI274" s="11" t="s">
        <v>116</v>
      </c>
      <c r="AJ274" s="11" t="s">
        <v>116</v>
      </c>
      <c r="AK274" s="11" t="s">
        <v>116</v>
      </c>
      <c r="AL274" s="11" t="s">
        <v>116</v>
      </c>
      <c r="AM274" s="11" t="s">
        <v>116</v>
      </c>
      <c r="AN274" s="11" t="s">
        <v>116</v>
      </c>
      <c r="AO274" s="11" t="s">
        <v>116</v>
      </c>
      <c r="AP274" s="11" t="s">
        <v>116</v>
      </c>
      <c r="AQ274" s="11" t="s">
        <v>116</v>
      </c>
      <c r="AR274" s="11" t="s">
        <v>116</v>
      </c>
      <c r="AS274" s="11" t="s">
        <v>116</v>
      </c>
      <c r="AT274" s="11" t="s">
        <v>116</v>
      </c>
    </row>
    <row r="275" spans="1:46" ht="15.6">
      <c r="A275" s="2">
        <v>21</v>
      </c>
      <c r="B275" s="2">
        <v>7</v>
      </c>
      <c r="C275" s="3">
        <v>1</v>
      </c>
      <c r="D275" s="3">
        <v>4</v>
      </c>
      <c r="E275" s="12" t="s">
        <v>13</v>
      </c>
      <c r="F275" s="12" t="s">
        <v>13</v>
      </c>
      <c r="G275" s="13">
        <v>151.1097109215776</v>
      </c>
      <c r="H275" s="13">
        <v>98.3263849198635</v>
      </c>
      <c r="I275" s="17" t="s">
        <v>116</v>
      </c>
      <c r="J275" s="14">
        <v>1.8717034124379497</v>
      </c>
      <c r="K275" s="14" t="s">
        <v>116</v>
      </c>
      <c r="L275" s="14" t="s">
        <v>116</v>
      </c>
      <c r="M275" s="36">
        <v>95.559324504209783</v>
      </c>
      <c r="N275" s="11">
        <v>99.203763118674814</v>
      </c>
      <c r="O275" s="15">
        <v>102.3</v>
      </c>
      <c r="P275" s="15">
        <v>103.55</v>
      </c>
      <c r="Q275" s="15">
        <v>331</v>
      </c>
      <c r="R275" s="15">
        <f t="shared" si="30"/>
        <v>217.27500000000001</v>
      </c>
      <c r="S275" s="15">
        <v>23</v>
      </c>
      <c r="T275" s="15">
        <v>25.5</v>
      </c>
      <c r="U275" s="11">
        <v>504.04999999999995</v>
      </c>
      <c r="V275" s="11">
        <v>620.77499999999998</v>
      </c>
      <c r="W275" s="11">
        <v>66.796000000000006</v>
      </c>
      <c r="X275" s="11">
        <v>62.460999999999999</v>
      </c>
      <c r="Y275" s="38">
        <v>33.200000000000003</v>
      </c>
      <c r="Z275" s="11">
        <v>35.349999999999994</v>
      </c>
      <c r="AA275" s="11">
        <v>9.2799999999999994</v>
      </c>
      <c r="AB275" s="39">
        <v>9235</v>
      </c>
      <c r="AC275" s="11">
        <v>7</v>
      </c>
      <c r="AD275" s="11">
        <v>8.6</v>
      </c>
      <c r="AE275" s="11" t="s">
        <v>116</v>
      </c>
      <c r="AF275" s="11" t="s">
        <v>116</v>
      </c>
      <c r="AG275" s="11" t="s">
        <v>116</v>
      </c>
      <c r="AH275" s="11" t="s">
        <v>116</v>
      </c>
      <c r="AI275" s="11" t="s">
        <v>116</v>
      </c>
      <c r="AJ275" s="11" t="s">
        <v>116</v>
      </c>
      <c r="AK275" s="11" t="s">
        <v>116</v>
      </c>
      <c r="AL275" s="11" t="s">
        <v>116</v>
      </c>
      <c r="AM275" s="11" t="s">
        <v>116</v>
      </c>
      <c r="AN275" s="11" t="s">
        <v>116</v>
      </c>
      <c r="AO275" s="11" t="s">
        <v>116</v>
      </c>
      <c r="AP275" s="11" t="s">
        <v>116</v>
      </c>
      <c r="AQ275" s="11" t="s">
        <v>116</v>
      </c>
      <c r="AR275" s="11" t="s">
        <v>116</v>
      </c>
      <c r="AS275" s="11" t="s">
        <v>116</v>
      </c>
      <c r="AT275" s="11" t="s">
        <v>116</v>
      </c>
    </row>
    <row r="276" spans="1:46" ht="15.6">
      <c r="A276" s="2">
        <v>22</v>
      </c>
      <c r="B276" s="2">
        <v>7</v>
      </c>
      <c r="C276" s="3">
        <v>1</v>
      </c>
      <c r="D276" s="3">
        <v>4</v>
      </c>
      <c r="E276" s="12" t="s">
        <v>10</v>
      </c>
      <c r="F276" s="12" t="s">
        <v>16</v>
      </c>
      <c r="G276" s="16">
        <v>74.867239804508301</v>
      </c>
      <c r="H276" s="13">
        <v>98.349970685992631</v>
      </c>
      <c r="I276" s="17" t="s">
        <v>116</v>
      </c>
      <c r="J276" s="14">
        <v>1.7239660545803748</v>
      </c>
      <c r="K276" s="14" t="s">
        <v>116</v>
      </c>
      <c r="L276" s="14" t="s">
        <v>116</v>
      </c>
      <c r="M276" s="36">
        <v>78.173677503226514</v>
      </c>
      <c r="N276" s="11">
        <v>108.89752347568805</v>
      </c>
      <c r="O276" s="15">
        <v>102.2</v>
      </c>
      <c r="P276" s="15">
        <v>103.6</v>
      </c>
      <c r="Q276" s="15">
        <v>332</v>
      </c>
      <c r="R276" s="15">
        <f t="shared" si="30"/>
        <v>217.8</v>
      </c>
      <c r="S276" s="15">
        <v>22</v>
      </c>
      <c r="T276" s="15">
        <v>23</v>
      </c>
      <c r="U276" s="11">
        <v>189.55</v>
      </c>
      <c r="V276" s="11">
        <v>690.22499999999991</v>
      </c>
      <c r="W276" s="11">
        <v>60.686</v>
      </c>
      <c r="X276" s="11">
        <v>50.539000000000001</v>
      </c>
      <c r="Y276" s="38">
        <v>35.799999999999997</v>
      </c>
      <c r="Z276" s="11">
        <v>35.700000000000003</v>
      </c>
      <c r="AA276" s="11">
        <v>7.55</v>
      </c>
      <c r="AB276" s="39">
        <v>8095</v>
      </c>
      <c r="AC276" s="11">
        <v>8.9</v>
      </c>
      <c r="AD276" s="11">
        <v>9.65</v>
      </c>
      <c r="AE276" s="11" t="s">
        <v>116</v>
      </c>
      <c r="AF276" s="11" t="s">
        <v>116</v>
      </c>
      <c r="AG276" s="11" t="s">
        <v>116</v>
      </c>
      <c r="AH276" s="11" t="s">
        <v>116</v>
      </c>
      <c r="AI276" s="11" t="s">
        <v>116</v>
      </c>
      <c r="AJ276" s="11" t="s">
        <v>116</v>
      </c>
      <c r="AK276" s="11" t="s">
        <v>116</v>
      </c>
      <c r="AL276" s="11" t="s">
        <v>116</v>
      </c>
      <c r="AM276" s="11" t="s">
        <v>116</v>
      </c>
      <c r="AN276" s="11" t="s">
        <v>116</v>
      </c>
      <c r="AO276" s="11" t="s">
        <v>116</v>
      </c>
      <c r="AP276" s="11" t="s">
        <v>116</v>
      </c>
      <c r="AQ276" s="11" t="s">
        <v>116</v>
      </c>
      <c r="AR276" s="11" t="s">
        <v>116</v>
      </c>
      <c r="AS276" s="11" t="s">
        <v>116</v>
      </c>
      <c r="AT276" s="11" t="s">
        <v>116</v>
      </c>
    </row>
    <row r="277" spans="1:46" ht="15.6">
      <c r="A277" s="2">
        <v>23</v>
      </c>
      <c r="B277" s="2">
        <v>7</v>
      </c>
      <c r="C277" s="3">
        <v>2</v>
      </c>
      <c r="D277" s="3">
        <v>4</v>
      </c>
      <c r="E277" s="12" t="s">
        <v>110</v>
      </c>
      <c r="F277" s="12" t="s">
        <v>17</v>
      </c>
      <c r="G277" s="13">
        <v>319.56016259217046</v>
      </c>
      <c r="H277" s="13">
        <v>51.235794330932279</v>
      </c>
      <c r="I277" s="14">
        <v>1.4977693054910384</v>
      </c>
      <c r="J277" s="14">
        <v>1.0100070843641573</v>
      </c>
      <c r="K277" s="14" t="s">
        <v>116</v>
      </c>
      <c r="L277" s="14" t="s">
        <v>116</v>
      </c>
      <c r="M277" s="36">
        <v>79.710614351207411</v>
      </c>
      <c r="N277" s="11">
        <v>67.789531128442661</v>
      </c>
      <c r="O277" s="15">
        <v>103.2</v>
      </c>
      <c r="P277" s="15">
        <v>103.4</v>
      </c>
      <c r="Q277" s="15">
        <v>299</v>
      </c>
      <c r="R277" s="15">
        <f t="shared" si="30"/>
        <v>201.2</v>
      </c>
      <c r="S277" s="15">
        <v>40</v>
      </c>
      <c r="T277" s="15">
        <v>25.5</v>
      </c>
      <c r="U277" s="11">
        <v>544.54999999999995</v>
      </c>
      <c r="V277" s="11">
        <v>661.17499999999995</v>
      </c>
      <c r="W277" s="11">
        <v>65.320999999999998</v>
      </c>
      <c r="X277" s="11">
        <v>65.311999999999998</v>
      </c>
      <c r="Y277" s="38">
        <v>32.799999999999997</v>
      </c>
      <c r="Z277" s="11">
        <v>33.4</v>
      </c>
      <c r="AA277" s="11">
        <v>7.77</v>
      </c>
      <c r="AB277" s="39">
        <v>8085</v>
      </c>
      <c r="AC277" s="11">
        <v>12.1</v>
      </c>
      <c r="AD277" s="11">
        <v>9.6</v>
      </c>
      <c r="AE277" s="11" t="s">
        <v>116</v>
      </c>
      <c r="AF277" s="11" t="s">
        <v>116</v>
      </c>
      <c r="AG277" s="11" t="s">
        <v>116</v>
      </c>
      <c r="AH277" s="11" t="s">
        <v>116</v>
      </c>
      <c r="AI277" s="11" t="s">
        <v>116</v>
      </c>
      <c r="AJ277" s="11" t="s">
        <v>116</v>
      </c>
      <c r="AK277" s="11" t="s">
        <v>116</v>
      </c>
      <c r="AL277" s="11" t="s">
        <v>116</v>
      </c>
      <c r="AM277" s="11" t="s">
        <v>116</v>
      </c>
      <c r="AN277" s="11" t="s">
        <v>116</v>
      </c>
      <c r="AO277" s="11" t="s">
        <v>116</v>
      </c>
      <c r="AP277" s="11" t="s">
        <v>116</v>
      </c>
      <c r="AQ277" s="11" t="s">
        <v>116</v>
      </c>
      <c r="AR277" s="11" t="s">
        <v>116</v>
      </c>
      <c r="AS277" s="11" t="s">
        <v>116</v>
      </c>
      <c r="AT277" s="11" t="s">
        <v>116</v>
      </c>
    </row>
    <row r="278" spans="1:46" ht="15.6">
      <c r="A278" s="2">
        <v>1</v>
      </c>
      <c r="B278" s="2">
        <v>10</v>
      </c>
      <c r="C278" s="3">
        <v>2</v>
      </c>
      <c r="D278" s="3">
        <v>1</v>
      </c>
      <c r="E278" s="12" t="s">
        <v>6</v>
      </c>
      <c r="F278" s="12" t="s">
        <v>6</v>
      </c>
      <c r="G278" s="13">
        <v>61.907252770237484</v>
      </c>
      <c r="H278" s="13">
        <v>72.45613253131188</v>
      </c>
      <c r="I278" s="17" t="s">
        <v>116</v>
      </c>
      <c r="J278" s="14">
        <v>1.0864386198351002</v>
      </c>
      <c r="K278" s="14" t="s">
        <v>116</v>
      </c>
      <c r="L278" s="14" t="s">
        <v>116</v>
      </c>
      <c r="M278" s="36">
        <v>61.425600695240789</v>
      </c>
      <c r="N278" s="11">
        <v>75.713730446333372</v>
      </c>
      <c r="O278" s="15">
        <v>101.6</v>
      </c>
      <c r="P278" s="15">
        <v>101.75</v>
      </c>
      <c r="Q278" s="15">
        <v>291</v>
      </c>
      <c r="R278" s="15">
        <f t="shared" si="30"/>
        <v>196.375</v>
      </c>
      <c r="S278" s="15">
        <v>25</v>
      </c>
      <c r="T278" s="15">
        <v>23</v>
      </c>
      <c r="U278" s="11">
        <v>331.7</v>
      </c>
      <c r="V278" s="11">
        <v>820.72499999999991</v>
      </c>
      <c r="W278" s="11">
        <v>51.802999999999997</v>
      </c>
      <c r="X278" s="11">
        <v>55.364999999999995</v>
      </c>
      <c r="Y278" s="38">
        <v>29.6</v>
      </c>
      <c r="Z278" s="11">
        <v>31.55</v>
      </c>
      <c r="AA278" s="11">
        <v>8.41</v>
      </c>
      <c r="AB278" s="39">
        <v>8325</v>
      </c>
      <c r="AC278" s="11">
        <v>11.9</v>
      </c>
      <c r="AD278" s="11">
        <v>14.7</v>
      </c>
      <c r="AE278" s="11" t="s">
        <v>116</v>
      </c>
      <c r="AF278" s="11" t="s">
        <v>116</v>
      </c>
      <c r="AG278" s="11" t="s">
        <v>116</v>
      </c>
      <c r="AH278" s="11" t="s">
        <v>116</v>
      </c>
      <c r="AI278" s="11" t="s">
        <v>116</v>
      </c>
      <c r="AJ278" s="11" t="s">
        <v>116</v>
      </c>
      <c r="AK278" s="11" t="s">
        <v>116</v>
      </c>
      <c r="AL278" s="11" t="s">
        <v>116</v>
      </c>
      <c r="AM278" s="11" t="s">
        <v>116</v>
      </c>
      <c r="AN278" s="11" t="s">
        <v>116</v>
      </c>
      <c r="AO278" s="11" t="s">
        <v>116</v>
      </c>
      <c r="AP278" s="11" t="s">
        <v>116</v>
      </c>
      <c r="AQ278" s="11" t="s">
        <v>116</v>
      </c>
      <c r="AR278" s="11" t="s">
        <v>116</v>
      </c>
      <c r="AS278" s="11" t="s">
        <v>116</v>
      </c>
      <c r="AT278" s="11" t="s">
        <v>116</v>
      </c>
    </row>
    <row r="279" spans="1:46" ht="15.6">
      <c r="A279" s="2">
        <v>2</v>
      </c>
      <c r="B279" s="2">
        <v>10</v>
      </c>
      <c r="C279" s="3">
        <v>1</v>
      </c>
      <c r="D279" s="3">
        <v>1</v>
      </c>
      <c r="E279" s="12" t="s">
        <v>11</v>
      </c>
      <c r="F279" s="12" t="s">
        <v>5</v>
      </c>
      <c r="G279" s="13">
        <v>52.666197964474911</v>
      </c>
      <c r="H279" s="13">
        <v>23.140233174760855</v>
      </c>
      <c r="I279" s="17" t="s">
        <v>116</v>
      </c>
      <c r="J279" s="14">
        <v>1.2769349179647482</v>
      </c>
      <c r="K279" s="14" t="s">
        <v>116</v>
      </c>
      <c r="L279" s="14" t="s">
        <v>116</v>
      </c>
      <c r="M279" s="36">
        <v>80.278157665223546</v>
      </c>
      <c r="N279" s="11">
        <v>78.359529330607586</v>
      </c>
      <c r="O279" s="15">
        <v>102.1</v>
      </c>
      <c r="P279" s="15">
        <v>100.69999999999999</v>
      </c>
      <c r="Q279" s="15">
        <v>267</v>
      </c>
      <c r="R279" s="15">
        <f t="shared" si="30"/>
        <v>183.85</v>
      </c>
      <c r="S279" s="15">
        <v>23.5</v>
      </c>
      <c r="T279" s="15">
        <v>21</v>
      </c>
      <c r="U279" s="11">
        <v>251.65</v>
      </c>
      <c r="V279" s="11">
        <v>793.17499999999995</v>
      </c>
      <c r="W279" s="11">
        <v>59.298000000000002</v>
      </c>
      <c r="X279" s="11">
        <v>63.734999999999999</v>
      </c>
      <c r="Y279" s="38">
        <v>32.700000000000003</v>
      </c>
      <c r="Z279" s="11">
        <v>32.75</v>
      </c>
      <c r="AA279" s="11">
        <v>8.2799999999999994</v>
      </c>
      <c r="AB279" s="39">
        <v>9015</v>
      </c>
      <c r="AC279" s="11">
        <v>9.9</v>
      </c>
      <c r="AD279" s="11">
        <v>8.9</v>
      </c>
      <c r="AE279" s="11" t="s">
        <v>116</v>
      </c>
      <c r="AF279" s="11" t="s">
        <v>116</v>
      </c>
      <c r="AG279" s="11" t="s">
        <v>116</v>
      </c>
      <c r="AH279" s="11" t="s">
        <v>116</v>
      </c>
      <c r="AI279" s="11" t="s">
        <v>116</v>
      </c>
      <c r="AJ279" s="11" t="s">
        <v>116</v>
      </c>
      <c r="AK279" s="11" t="s">
        <v>116</v>
      </c>
      <c r="AL279" s="11" t="s">
        <v>116</v>
      </c>
      <c r="AM279" s="11" t="s">
        <v>116</v>
      </c>
      <c r="AN279" s="11" t="s">
        <v>116</v>
      </c>
      <c r="AO279" s="11" t="s">
        <v>116</v>
      </c>
      <c r="AP279" s="11" t="s">
        <v>116</v>
      </c>
      <c r="AQ279" s="11" t="s">
        <v>116</v>
      </c>
      <c r="AR279" s="11" t="s">
        <v>116</v>
      </c>
      <c r="AS279" s="11" t="s">
        <v>116</v>
      </c>
      <c r="AT279" s="11" t="s">
        <v>116</v>
      </c>
    </row>
    <row r="280" spans="1:46" ht="15.6">
      <c r="A280" s="2">
        <v>3</v>
      </c>
      <c r="B280" s="2">
        <v>10</v>
      </c>
      <c r="C280" s="3">
        <v>1</v>
      </c>
      <c r="D280" s="3">
        <v>1</v>
      </c>
      <c r="E280" s="12" t="s">
        <v>6</v>
      </c>
      <c r="F280" s="12" t="s">
        <v>6</v>
      </c>
      <c r="G280" s="13">
        <v>26.482452505002247</v>
      </c>
      <c r="H280" s="13">
        <v>63.770381363045807</v>
      </c>
      <c r="I280" s="14">
        <v>3.8854572302408106</v>
      </c>
      <c r="J280" s="14">
        <v>2.6265609102517748</v>
      </c>
      <c r="K280" s="14" t="s">
        <v>116</v>
      </c>
      <c r="L280" s="14" t="s">
        <v>116</v>
      </c>
      <c r="M280" s="36">
        <v>90.526787518607819</v>
      </c>
      <c r="N280" s="11">
        <v>65.101103237088978</v>
      </c>
      <c r="O280" s="15">
        <v>101.3</v>
      </c>
      <c r="P280" s="15">
        <v>103.05</v>
      </c>
      <c r="Q280" s="15">
        <v>355</v>
      </c>
      <c r="R280" s="15">
        <f t="shared" si="30"/>
        <v>229.02500000000001</v>
      </c>
      <c r="S280" s="15">
        <v>26</v>
      </c>
      <c r="T280" s="15">
        <v>25.5</v>
      </c>
      <c r="U280" s="11">
        <v>317.35000000000002</v>
      </c>
      <c r="V280" s="11">
        <v>795.5</v>
      </c>
      <c r="W280" s="11">
        <v>57.094000000000001</v>
      </c>
      <c r="X280" s="11">
        <v>66.238</v>
      </c>
      <c r="Y280" s="38">
        <v>31.2</v>
      </c>
      <c r="Z280" s="11">
        <v>31.85</v>
      </c>
      <c r="AA280" s="11">
        <v>9.9</v>
      </c>
      <c r="AB280" s="39">
        <v>9835</v>
      </c>
      <c r="AC280" s="11">
        <v>8.5</v>
      </c>
      <c r="AD280" s="11">
        <v>9.25</v>
      </c>
      <c r="AE280" s="11" t="s">
        <v>116</v>
      </c>
      <c r="AF280" s="11" t="s">
        <v>116</v>
      </c>
      <c r="AG280" s="11" t="s">
        <v>116</v>
      </c>
      <c r="AH280" s="11" t="s">
        <v>116</v>
      </c>
      <c r="AI280" s="11" t="s">
        <v>116</v>
      </c>
      <c r="AJ280" s="11" t="s">
        <v>116</v>
      </c>
      <c r="AK280" s="11" t="s">
        <v>116</v>
      </c>
      <c r="AL280" s="11" t="s">
        <v>116</v>
      </c>
      <c r="AM280" s="11" t="s">
        <v>116</v>
      </c>
      <c r="AN280" s="11" t="s">
        <v>116</v>
      </c>
      <c r="AO280" s="11" t="s">
        <v>116</v>
      </c>
      <c r="AP280" s="11" t="s">
        <v>116</v>
      </c>
      <c r="AQ280" s="11" t="s">
        <v>116</v>
      </c>
      <c r="AR280" s="11" t="s">
        <v>116</v>
      </c>
      <c r="AS280" s="11" t="s">
        <v>116</v>
      </c>
      <c r="AT280" s="11" t="s">
        <v>116</v>
      </c>
    </row>
    <row r="281" spans="1:46" ht="15.6">
      <c r="A281" s="2">
        <v>4</v>
      </c>
      <c r="B281" s="2">
        <v>10</v>
      </c>
      <c r="C281" s="3">
        <v>1</v>
      </c>
      <c r="D281" s="3">
        <v>1</v>
      </c>
      <c r="E281" s="12" t="s">
        <v>6</v>
      </c>
      <c r="F281" s="12" t="s">
        <v>8</v>
      </c>
      <c r="G281" s="13">
        <v>82.868334014027027</v>
      </c>
      <c r="H281" s="16">
        <v>96.15654734967373</v>
      </c>
      <c r="I281" s="14">
        <v>1.6209158478860812</v>
      </c>
      <c r="J281" s="14">
        <v>2.2695591621018254</v>
      </c>
      <c r="K281" s="14" t="s">
        <v>116</v>
      </c>
      <c r="L281" s="14" t="s">
        <v>116</v>
      </c>
      <c r="M281" s="36">
        <v>69.957956639213648</v>
      </c>
      <c r="N281" s="11">
        <v>84.757334132938311</v>
      </c>
      <c r="O281" s="15">
        <v>101.5</v>
      </c>
      <c r="P281" s="15">
        <v>103.15</v>
      </c>
      <c r="Q281" s="15">
        <v>363</v>
      </c>
      <c r="R281" s="15">
        <f t="shared" si="30"/>
        <v>233.07499999999999</v>
      </c>
      <c r="S281" s="15">
        <v>27.5</v>
      </c>
      <c r="T281" s="15">
        <v>25</v>
      </c>
      <c r="U281" s="11">
        <v>325.64999999999998</v>
      </c>
      <c r="V281" s="11">
        <v>768.40000000000009</v>
      </c>
      <c r="W281" s="11">
        <v>56.433</v>
      </c>
      <c r="X281" s="11">
        <v>59.303000000000004</v>
      </c>
      <c r="Y281" s="38">
        <v>30.6</v>
      </c>
      <c r="Z281" s="11">
        <v>33.35</v>
      </c>
      <c r="AA281" s="11">
        <v>8.73</v>
      </c>
      <c r="AB281" s="40">
        <v>8.4600000000000009</v>
      </c>
      <c r="AC281" s="11">
        <v>8.8000000000000007</v>
      </c>
      <c r="AD281" s="11">
        <v>9.3000000000000007</v>
      </c>
      <c r="AE281" s="11" t="s">
        <v>116</v>
      </c>
      <c r="AF281" s="11" t="s">
        <v>116</v>
      </c>
      <c r="AG281" s="11" t="s">
        <v>116</v>
      </c>
      <c r="AH281" s="11" t="s">
        <v>116</v>
      </c>
      <c r="AI281" s="11" t="s">
        <v>116</v>
      </c>
      <c r="AJ281" s="11" t="s">
        <v>116</v>
      </c>
      <c r="AK281" s="11" t="s">
        <v>116</v>
      </c>
      <c r="AL281" s="11" t="s">
        <v>116</v>
      </c>
      <c r="AM281" s="11" t="s">
        <v>116</v>
      </c>
      <c r="AN281" s="11" t="s">
        <v>116</v>
      </c>
      <c r="AO281" s="11" t="s">
        <v>116</v>
      </c>
      <c r="AP281" s="11" t="s">
        <v>116</v>
      </c>
      <c r="AQ281" s="11" t="s">
        <v>116</v>
      </c>
      <c r="AR281" s="11" t="s">
        <v>116</v>
      </c>
      <c r="AS281" s="11" t="s">
        <v>116</v>
      </c>
      <c r="AT281" s="11" t="s">
        <v>116</v>
      </c>
    </row>
    <row r="282" spans="1:46" ht="15.6">
      <c r="A282" s="2">
        <v>5</v>
      </c>
      <c r="B282" s="2">
        <v>10</v>
      </c>
      <c r="C282" s="3">
        <v>2</v>
      </c>
      <c r="D282" s="3">
        <v>1</v>
      </c>
      <c r="E282" s="12" t="s">
        <v>6</v>
      </c>
      <c r="F282" s="12" t="s">
        <v>6</v>
      </c>
      <c r="G282" s="13">
        <v>99.844450690319405</v>
      </c>
      <c r="H282" s="13">
        <v>50.897477329232373</v>
      </c>
      <c r="I282" s="14">
        <v>2.3857407409427518</v>
      </c>
      <c r="J282" s="14">
        <v>2.5624537788290018</v>
      </c>
      <c r="K282" s="14" t="s">
        <v>116</v>
      </c>
      <c r="L282" s="14" t="s">
        <v>116</v>
      </c>
      <c r="M282" s="36">
        <v>60.515415390647306</v>
      </c>
      <c r="N282" s="11">
        <v>58.688571605234223</v>
      </c>
      <c r="O282" s="15">
        <v>101.8</v>
      </c>
      <c r="P282" s="15">
        <v>102.5</v>
      </c>
      <c r="Q282" s="15">
        <v>359</v>
      </c>
      <c r="R282" s="15">
        <f t="shared" si="30"/>
        <v>230.75</v>
      </c>
      <c r="S282" s="15">
        <v>29.5</v>
      </c>
      <c r="T282" s="15">
        <v>26</v>
      </c>
      <c r="U282" s="11">
        <v>307.8</v>
      </c>
      <c r="V282" s="11">
        <v>816.05</v>
      </c>
      <c r="W282" s="11">
        <v>69.337999999999994</v>
      </c>
      <c r="X282" s="11">
        <v>57.7545</v>
      </c>
      <c r="Y282" s="38">
        <v>32.299999999999997</v>
      </c>
      <c r="Z282" s="11">
        <v>32.15</v>
      </c>
      <c r="AA282" s="11">
        <v>8.3699999999999992</v>
      </c>
      <c r="AB282" s="39">
        <v>7995</v>
      </c>
      <c r="AC282" s="11">
        <v>8.8000000000000007</v>
      </c>
      <c r="AD282" s="11">
        <v>9.3000000000000007</v>
      </c>
      <c r="AE282" s="11" t="s">
        <v>116</v>
      </c>
      <c r="AF282" s="11" t="s">
        <v>116</v>
      </c>
      <c r="AG282" s="11" t="s">
        <v>116</v>
      </c>
      <c r="AH282" s="11" t="s">
        <v>116</v>
      </c>
      <c r="AI282" s="11" t="s">
        <v>116</v>
      </c>
      <c r="AJ282" s="11" t="s">
        <v>116</v>
      </c>
      <c r="AK282" s="11" t="s">
        <v>116</v>
      </c>
      <c r="AL282" s="11" t="s">
        <v>116</v>
      </c>
      <c r="AM282" s="11" t="s">
        <v>116</v>
      </c>
      <c r="AN282" s="11" t="s">
        <v>116</v>
      </c>
      <c r="AO282" s="11" t="s">
        <v>116</v>
      </c>
      <c r="AP282" s="11" t="s">
        <v>116</v>
      </c>
      <c r="AQ282" s="11" t="s">
        <v>116</v>
      </c>
      <c r="AR282" s="11" t="s">
        <v>116</v>
      </c>
      <c r="AS282" s="11" t="s">
        <v>116</v>
      </c>
      <c r="AT282" s="11" t="s">
        <v>116</v>
      </c>
    </row>
    <row r="283" spans="1:46" ht="15.6">
      <c r="A283" s="2">
        <v>6</v>
      </c>
      <c r="B283" s="2">
        <v>10</v>
      </c>
      <c r="C283" s="3">
        <v>2</v>
      </c>
      <c r="D283" s="3">
        <v>1</v>
      </c>
      <c r="E283" s="12" t="s">
        <v>111</v>
      </c>
      <c r="F283" s="12" t="s">
        <v>6</v>
      </c>
      <c r="G283" s="13">
        <v>48.967190259996215</v>
      </c>
      <c r="H283" s="13">
        <v>12.653625407971482</v>
      </c>
      <c r="I283" s="14">
        <v>2.8616683916211794</v>
      </c>
      <c r="J283" s="14">
        <v>2.9569271007789575</v>
      </c>
      <c r="K283" s="14" t="s">
        <v>116</v>
      </c>
      <c r="L283" s="14" t="s">
        <v>116</v>
      </c>
      <c r="M283" s="36">
        <v>62.739433444787082</v>
      </c>
      <c r="N283" s="11">
        <v>86.618386640573533</v>
      </c>
      <c r="O283" s="15">
        <v>101.8</v>
      </c>
      <c r="P283" s="15">
        <v>103.25</v>
      </c>
      <c r="Q283" s="15">
        <v>340</v>
      </c>
      <c r="R283" s="15">
        <f t="shared" si="30"/>
        <v>221.625</v>
      </c>
      <c r="S283" s="15">
        <v>27</v>
      </c>
      <c r="T283" s="15">
        <v>26</v>
      </c>
      <c r="U283" s="11">
        <v>155.10000000000002</v>
      </c>
      <c r="V283" s="11">
        <v>773.67499999999995</v>
      </c>
      <c r="W283" s="11">
        <v>60.616</v>
      </c>
      <c r="X283" s="11">
        <v>55.448500000000003</v>
      </c>
      <c r="Y283" s="38">
        <v>32</v>
      </c>
      <c r="Z283" s="11">
        <v>32.35</v>
      </c>
      <c r="AA283" s="11">
        <v>10.17</v>
      </c>
      <c r="AB283" s="40">
        <v>9.94</v>
      </c>
      <c r="AC283" s="11">
        <v>11.1</v>
      </c>
      <c r="AD283" s="11">
        <v>14.55</v>
      </c>
      <c r="AE283" s="11" t="s">
        <v>116</v>
      </c>
      <c r="AF283" s="11" t="s">
        <v>116</v>
      </c>
      <c r="AG283" s="11" t="s">
        <v>116</v>
      </c>
      <c r="AH283" s="11" t="s">
        <v>116</v>
      </c>
      <c r="AI283" s="11" t="s">
        <v>116</v>
      </c>
      <c r="AJ283" s="11" t="s">
        <v>116</v>
      </c>
      <c r="AK283" s="11" t="s">
        <v>116</v>
      </c>
      <c r="AL283" s="11" t="s">
        <v>116</v>
      </c>
      <c r="AM283" s="11" t="s">
        <v>116</v>
      </c>
      <c r="AN283" s="11" t="s">
        <v>116</v>
      </c>
      <c r="AO283" s="11" t="s">
        <v>116</v>
      </c>
      <c r="AP283" s="11" t="s">
        <v>116</v>
      </c>
      <c r="AQ283" s="11" t="s">
        <v>116</v>
      </c>
      <c r="AR283" s="11" t="s">
        <v>116</v>
      </c>
      <c r="AS283" s="11" t="s">
        <v>116</v>
      </c>
      <c r="AT283" s="11" t="s">
        <v>116</v>
      </c>
    </row>
    <row r="284" spans="1:46" ht="15.6">
      <c r="A284" s="2">
        <v>7</v>
      </c>
      <c r="B284" s="2">
        <v>10</v>
      </c>
      <c r="C284" s="3">
        <v>2</v>
      </c>
      <c r="D284" s="3">
        <v>2</v>
      </c>
      <c r="E284" s="12" t="s">
        <v>5</v>
      </c>
      <c r="F284" s="12" t="s">
        <v>5</v>
      </c>
      <c r="G284" s="13">
        <v>54.481326002540108</v>
      </c>
      <c r="H284" s="13">
        <v>40.087474452927694</v>
      </c>
      <c r="I284" s="14">
        <v>1.6317219805804744</v>
      </c>
      <c r="J284" s="14">
        <v>0.87921746300223425</v>
      </c>
      <c r="K284" s="14" t="s">
        <v>116</v>
      </c>
      <c r="L284" s="14" t="s">
        <v>116</v>
      </c>
      <c r="M284" s="36">
        <v>71.828083613797617</v>
      </c>
      <c r="N284" s="11">
        <v>83.417867081548223</v>
      </c>
      <c r="O284" s="15">
        <v>101.3</v>
      </c>
      <c r="P284" s="15">
        <v>102.35</v>
      </c>
      <c r="Q284" s="15">
        <v>307</v>
      </c>
      <c r="R284" s="15">
        <f t="shared" si="30"/>
        <v>204.67500000000001</v>
      </c>
      <c r="S284" s="15">
        <v>25</v>
      </c>
      <c r="T284" s="15">
        <v>21.5</v>
      </c>
      <c r="U284" s="11">
        <v>215.10000000000002</v>
      </c>
      <c r="V284" s="11">
        <v>729.65000000000009</v>
      </c>
      <c r="W284" s="11">
        <v>54.569000000000003</v>
      </c>
      <c r="X284" s="11">
        <v>56.100999999999999</v>
      </c>
      <c r="Y284" s="38">
        <v>30.4</v>
      </c>
      <c r="Z284" s="11">
        <v>31.200000000000003</v>
      </c>
      <c r="AA284" s="11">
        <v>7.51</v>
      </c>
      <c r="AB284" s="40">
        <v>7.95</v>
      </c>
      <c r="AC284" s="11">
        <v>6.5</v>
      </c>
      <c r="AD284" s="11">
        <v>9.1</v>
      </c>
      <c r="AE284" s="11" t="s">
        <v>116</v>
      </c>
      <c r="AF284" s="11" t="s">
        <v>116</v>
      </c>
      <c r="AG284" s="11" t="s">
        <v>116</v>
      </c>
      <c r="AH284" s="11" t="s">
        <v>116</v>
      </c>
      <c r="AI284" s="11" t="s">
        <v>116</v>
      </c>
      <c r="AJ284" s="11" t="s">
        <v>116</v>
      </c>
      <c r="AK284" s="11" t="s">
        <v>116</v>
      </c>
      <c r="AL284" s="11" t="s">
        <v>116</v>
      </c>
      <c r="AM284" s="11" t="s">
        <v>116</v>
      </c>
      <c r="AN284" s="11" t="s">
        <v>116</v>
      </c>
      <c r="AO284" s="11" t="s">
        <v>116</v>
      </c>
      <c r="AP284" s="11" t="s">
        <v>116</v>
      </c>
      <c r="AQ284" s="11" t="s">
        <v>116</v>
      </c>
      <c r="AR284" s="11" t="s">
        <v>116</v>
      </c>
      <c r="AS284" s="11" t="s">
        <v>116</v>
      </c>
      <c r="AT284" s="11" t="s">
        <v>116</v>
      </c>
    </row>
    <row r="285" spans="1:46" ht="15.6">
      <c r="A285" s="2">
        <v>8</v>
      </c>
      <c r="B285" s="2">
        <v>10</v>
      </c>
      <c r="C285" s="3">
        <v>1</v>
      </c>
      <c r="D285" s="3">
        <v>2</v>
      </c>
      <c r="E285" s="12" t="s">
        <v>6</v>
      </c>
      <c r="F285" s="12" t="s">
        <v>11</v>
      </c>
      <c r="G285" s="13">
        <v>43.609213788932564</v>
      </c>
      <c r="H285" s="16">
        <v>72.306270072699675</v>
      </c>
      <c r="I285" s="14">
        <v>1.5691234135901535</v>
      </c>
      <c r="J285" s="14">
        <v>0.96206667822263503</v>
      </c>
      <c r="K285" s="14" t="s">
        <v>116</v>
      </c>
      <c r="L285" s="14" t="s">
        <v>116</v>
      </c>
      <c r="M285" s="36">
        <v>87.357241933084907</v>
      </c>
      <c r="N285" s="11">
        <v>70.798529055960046</v>
      </c>
      <c r="O285" s="15">
        <v>101.4</v>
      </c>
      <c r="P285" s="15">
        <v>103.5</v>
      </c>
      <c r="Q285" s="15">
        <v>310</v>
      </c>
      <c r="R285" s="15">
        <f t="shared" si="30"/>
        <v>206.75</v>
      </c>
      <c r="S285" s="15">
        <v>22.5</v>
      </c>
      <c r="T285" s="15">
        <v>22.5</v>
      </c>
      <c r="U285" s="11">
        <v>233.5</v>
      </c>
      <c r="V285" s="11">
        <v>700.35</v>
      </c>
      <c r="W285" s="11">
        <v>55.356999999999999</v>
      </c>
      <c r="X285" s="11">
        <v>51.647000000000006</v>
      </c>
      <c r="Y285" s="38">
        <v>29.9</v>
      </c>
      <c r="Z285" s="11">
        <v>33.049999999999997</v>
      </c>
      <c r="AA285" s="11">
        <v>8.7200000000000006</v>
      </c>
      <c r="AB285" s="39">
        <v>8765</v>
      </c>
      <c r="AC285" s="11">
        <v>9.3000000000000007</v>
      </c>
      <c r="AD285" s="11">
        <v>9.4</v>
      </c>
      <c r="AE285" s="11" t="s">
        <v>116</v>
      </c>
      <c r="AF285" s="11" t="s">
        <v>116</v>
      </c>
      <c r="AG285" s="11" t="s">
        <v>116</v>
      </c>
      <c r="AH285" s="11" t="s">
        <v>116</v>
      </c>
      <c r="AI285" s="11" t="s">
        <v>116</v>
      </c>
      <c r="AJ285" s="11" t="s">
        <v>116</v>
      </c>
      <c r="AK285" s="11" t="s">
        <v>116</v>
      </c>
      <c r="AL285" s="11" t="s">
        <v>116</v>
      </c>
      <c r="AM285" s="11" t="s">
        <v>116</v>
      </c>
      <c r="AN285" s="11" t="s">
        <v>116</v>
      </c>
      <c r="AO285" s="11" t="s">
        <v>116</v>
      </c>
      <c r="AP285" s="11" t="s">
        <v>116</v>
      </c>
      <c r="AQ285" s="11" t="s">
        <v>116</v>
      </c>
      <c r="AR285" s="11" t="s">
        <v>116</v>
      </c>
      <c r="AS285" s="11" t="s">
        <v>116</v>
      </c>
      <c r="AT285" s="11" t="s">
        <v>116</v>
      </c>
    </row>
    <row r="286" spans="1:46" ht="15.6">
      <c r="A286" s="2">
        <v>9</v>
      </c>
      <c r="B286" s="2">
        <v>10</v>
      </c>
      <c r="C286" s="3">
        <v>1</v>
      </c>
      <c r="D286" s="3">
        <v>2</v>
      </c>
      <c r="E286" s="12" t="s">
        <v>6</v>
      </c>
      <c r="F286" s="12" t="s">
        <v>9</v>
      </c>
      <c r="G286" s="13">
        <v>27.534696938730821</v>
      </c>
      <c r="H286" s="13">
        <v>59.323634244786788</v>
      </c>
      <c r="I286" s="17" t="s">
        <v>116</v>
      </c>
      <c r="J286" s="14">
        <v>0.9478697106900289</v>
      </c>
      <c r="K286" s="14" t="s">
        <v>116</v>
      </c>
      <c r="L286" s="14" t="s">
        <v>116</v>
      </c>
      <c r="M286" s="36">
        <v>73.116656053082579</v>
      </c>
      <c r="N286" s="11">
        <v>72.366694240277553</v>
      </c>
      <c r="O286" s="15">
        <v>101.6</v>
      </c>
      <c r="P286" s="15">
        <v>103.1</v>
      </c>
      <c r="Q286" s="15">
        <v>340</v>
      </c>
      <c r="R286" s="15">
        <f t="shared" si="30"/>
        <v>221.55</v>
      </c>
      <c r="S286" s="15">
        <v>29</v>
      </c>
      <c r="T286" s="15">
        <v>22</v>
      </c>
      <c r="U286" s="11">
        <v>151.55000000000001</v>
      </c>
      <c r="V286" s="11">
        <v>783.65000000000009</v>
      </c>
      <c r="W286" s="11">
        <v>58.987000000000002</v>
      </c>
      <c r="X286" s="11">
        <v>50.305500000000002</v>
      </c>
      <c r="Y286" s="38">
        <v>31.8</v>
      </c>
      <c r="Z286" s="11">
        <v>33.65</v>
      </c>
      <c r="AA286" s="11">
        <v>6.84</v>
      </c>
      <c r="AB286" s="39">
        <v>6875</v>
      </c>
      <c r="AC286" s="11">
        <v>8</v>
      </c>
      <c r="AD286" s="11">
        <v>7.8</v>
      </c>
      <c r="AE286" s="11" t="s">
        <v>116</v>
      </c>
      <c r="AF286" s="11" t="s">
        <v>116</v>
      </c>
      <c r="AG286" s="11" t="s">
        <v>116</v>
      </c>
      <c r="AH286" s="11" t="s">
        <v>116</v>
      </c>
      <c r="AI286" s="11" t="s">
        <v>116</v>
      </c>
      <c r="AJ286" s="11" t="s">
        <v>116</v>
      </c>
      <c r="AK286" s="11" t="s">
        <v>116</v>
      </c>
      <c r="AL286" s="11" t="s">
        <v>116</v>
      </c>
      <c r="AM286" s="11" t="s">
        <v>116</v>
      </c>
      <c r="AN286" s="11" t="s">
        <v>116</v>
      </c>
      <c r="AO286" s="11" t="s">
        <v>116</v>
      </c>
      <c r="AP286" s="11" t="s">
        <v>116</v>
      </c>
      <c r="AQ286" s="11" t="s">
        <v>116</v>
      </c>
      <c r="AR286" s="11" t="s">
        <v>116</v>
      </c>
      <c r="AS286" s="11" t="s">
        <v>116</v>
      </c>
      <c r="AT286" s="11" t="s">
        <v>116</v>
      </c>
    </row>
    <row r="287" spans="1:46" ht="15.6">
      <c r="A287" s="2">
        <v>10</v>
      </c>
      <c r="B287" s="2">
        <v>10</v>
      </c>
      <c r="C287" s="3">
        <v>2</v>
      </c>
      <c r="D287" s="3">
        <v>2</v>
      </c>
      <c r="E287" s="12" t="s">
        <v>95</v>
      </c>
      <c r="F287" s="12" t="s">
        <v>6</v>
      </c>
      <c r="G287" s="13">
        <v>135.75802888697962</v>
      </c>
      <c r="H287" s="13">
        <v>137.71273233457671</v>
      </c>
      <c r="I287" s="14">
        <v>1.595262671293987</v>
      </c>
      <c r="J287" s="14">
        <v>1.0103764281742338</v>
      </c>
      <c r="K287" s="14" t="s">
        <v>116</v>
      </c>
      <c r="L287" s="14" t="s">
        <v>116</v>
      </c>
      <c r="M287" s="41">
        <v>79.430793777397582</v>
      </c>
      <c r="N287" s="11">
        <v>80.194902610487773</v>
      </c>
      <c r="O287" s="15">
        <v>102.5</v>
      </c>
      <c r="P287" s="15">
        <v>103.2</v>
      </c>
      <c r="Q287" s="15">
        <v>327</v>
      </c>
      <c r="R287" s="15">
        <f t="shared" si="30"/>
        <v>215.1</v>
      </c>
      <c r="S287" s="15">
        <v>27.5</v>
      </c>
      <c r="T287" s="15">
        <v>24</v>
      </c>
      <c r="U287" s="11">
        <v>224.45</v>
      </c>
      <c r="V287" s="11">
        <v>823.77500000000009</v>
      </c>
      <c r="W287" s="11">
        <v>54.127000000000002</v>
      </c>
      <c r="X287" s="11">
        <v>58.670999999999999</v>
      </c>
      <c r="Y287" s="38">
        <v>33.799999999999997</v>
      </c>
      <c r="Z287" s="11">
        <v>33.049999999999997</v>
      </c>
      <c r="AA287" s="11">
        <v>8.02</v>
      </c>
      <c r="AB287" s="40">
        <v>8.5</v>
      </c>
      <c r="AC287" s="11">
        <v>9.1999999999999993</v>
      </c>
      <c r="AD287" s="11">
        <v>9.9499999999999993</v>
      </c>
      <c r="AE287" s="11" t="s">
        <v>116</v>
      </c>
      <c r="AF287" s="11" t="s">
        <v>116</v>
      </c>
      <c r="AG287" s="11" t="s">
        <v>116</v>
      </c>
      <c r="AH287" s="11" t="s">
        <v>116</v>
      </c>
      <c r="AI287" s="11" t="s">
        <v>116</v>
      </c>
      <c r="AJ287" s="11" t="s">
        <v>116</v>
      </c>
      <c r="AK287" s="11" t="s">
        <v>116</v>
      </c>
      <c r="AL287" s="11" t="s">
        <v>116</v>
      </c>
      <c r="AM287" s="11" t="s">
        <v>116</v>
      </c>
      <c r="AN287" s="11" t="s">
        <v>116</v>
      </c>
      <c r="AO287" s="11" t="s">
        <v>116</v>
      </c>
      <c r="AP287" s="11" t="s">
        <v>116</v>
      </c>
      <c r="AQ287" s="11" t="s">
        <v>116</v>
      </c>
      <c r="AR287" s="11" t="s">
        <v>116</v>
      </c>
      <c r="AS287" s="11" t="s">
        <v>116</v>
      </c>
      <c r="AT287" s="11" t="s">
        <v>116</v>
      </c>
    </row>
    <row r="288" spans="1:46" ht="15.6">
      <c r="A288" s="2">
        <v>11</v>
      </c>
      <c r="B288" s="2">
        <v>10</v>
      </c>
      <c r="C288" s="3">
        <v>1</v>
      </c>
      <c r="D288" s="3">
        <v>2</v>
      </c>
      <c r="E288" s="12" t="s">
        <v>5</v>
      </c>
      <c r="F288" s="12" t="s">
        <v>8</v>
      </c>
      <c r="G288" s="13">
        <v>71.814669495837592</v>
      </c>
      <c r="H288" s="13">
        <v>131.80643548999282</v>
      </c>
      <c r="I288" s="14">
        <v>1.3587759800700261</v>
      </c>
      <c r="J288" s="14">
        <v>0.7681870574916152</v>
      </c>
      <c r="K288" s="14" t="s">
        <v>116</v>
      </c>
      <c r="L288" s="14" t="s">
        <v>116</v>
      </c>
      <c r="M288" s="41">
        <v>79.967981047676844</v>
      </c>
      <c r="N288" s="11">
        <v>84.595602712967491</v>
      </c>
      <c r="O288" s="15">
        <v>101.9</v>
      </c>
      <c r="P288" s="15">
        <v>102.94999999999999</v>
      </c>
      <c r="Q288" s="15">
        <v>337</v>
      </c>
      <c r="R288" s="15">
        <f t="shared" si="30"/>
        <v>219.97499999999999</v>
      </c>
      <c r="S288" s="15">
        <v>24</v>
      </c>
      <c r="T288" s="15">
        <v>25.5</v>
      </c>
      <c r="U288" s="11">
        <v>139.19999999999999</v>
      </c>
      <c r="V288" s="11">
        <v>707.27499999999986</v>
      </c>
      <c r="W288" s="11">
        <v>62.301000000000002</v>
      </c>
      <c r="X288" s="11">
        <v>54.688500000000005</v>
      </c>
      <c r="Y288" s="38">
        <v>31.7</v>
      </c>
      <c r="Z288" s="11">
        <v>31.75</v>
      </c>
      <c r="AA288" s="11">
        <v>9.84</v>
      </c>
      <c r="AB288" s="40">
        <v>10.43</v>
      </c>
      <c r="AC288" s="11">
        <v>10.1</v>
      </c>
      <c r="AD288" s="11">
        <v>12.85</v>
      </c>
      <c r="AE288" s="11" t="s">
        <v>116</v>
      </c>
      <c r="AF288" s="11" t="s">
        <v>116</v>
      </c>
      <c r="AG288" s="11" t="s">
        <v>116</v>
      </c>
      <c r="AH288" s="11" t="s">
        <v>116</v>
      </c>
      <c r="AI288" s="11" t="s">
        <v>116</v>
      </c>
      <c r="AJ288" s="11" t="s">
        <v>116</v>
      </c>
      <c r="AK288" s="11" t="s">
        <v>116</v>
      </c>
      <c r="AL288" s="11" t="s">
        <v>116</v>
      </c>
      <c r="AM288" s="11" t="s">
        <v>116</v>
      </c>
      <c r="AN288" s="11" t="s">
        <v>116</v>
      </c>
      <c r="AO288" s="11" t="s">
        <v>116</v>
      </c>
      <c r="AP288" s="11" t="s">
        <v>116</v>
      </c>
      <c r="AQ288" s="11" t="s">
        <v>116</v>
      </c>
      <c r="AR288" s="11" t="s">
        <v>116</v>
      </c>
      <c r="AS288" s="11" t="s">
        <v>116</v>
      </c>
      <c r="AT288" s="11" t="s">
        <v>116</v>
      </c>
    </row>
    <row r="289" spans="1:46" ht="15.6">
      <c r="A289" s="2">
        <v>12</v>
      </c>
      <c r="B289" s="2">
        <v>10</v>
      </c>
      <c r="C289" s="3">
        <v>2</v>
      </c>
      <c r="D289" s="3">
        <v>2</v>
      </c>
      <c r="E289" s="12" t="s">
        <v>7</v>
      </c>
      <c r="F289" s="12" t="s">
        <v>6</v>
      </c>
      <c r="G289" s="13">
        <v>59.995705458940407</v>
      </c>
      <c r="H289" s="13">
        <v>47.284400227733897</v>
      </c>
      <c r="I289" s="14">
        <v>1.5288653999670043</v>
      </c>
      <c r="J289" s="14">
        <v>0.91108912702371581</v>
      </c>
      <c r="K289" s="14" t="s">
        <v>116</v>
      </c>
      <c r="L289" s="14" t="s">
        <v>116</v>
      </c>
      <c r="M289" s="41">
        <v>75.643696003629486</v>
      </c>
      <c r="N289" s="11">
        <v>85.142109959884209</v>
      </c>
      <c r="O289" s="15">
        <v>101.2</v>
      </c>
      <c r="P289" s="15">
        <v>101.65</v>
      </c>
      <c r="Q289" s="15">
        <v>349</v>
      </c>
      <c r="R289" s="15">
        <f t="shared" si="30"/>
        <v>225.32499999999999</v>
      </c>
      <c r="S289" s="15">
        <v>25</v>
      </c>
      <c r="T289" s="15">
        <v>22</v>
      </c>
      <c r="U289" s="11">
        <v>24.15</v>
      </c>
      <c r="V289" s="11">
        <v>729.64999999999986</v>
      </c>
      <c r="W289" s="11">
        <v>48.823999999999998</v>
      </c>
      <c r="X289" s="11">
        <v>55.1785</v>
      </c>
      <c r="Y289" s="38">
        <v>33.6</v>
      </c>
      <c r="Z289" s="11">
        <v>32.700000000000003</v>
      </c>
      <c r="AA289" s="11">
        <v>8.9499999999999993</v>
      </c>
      <c r="AB289" s="39">
        <v>9165</v>
      </c>
      <c r="AC289" s="11">
        <v>6.6</v>
      </c>
      <c r="AD289" s="11">
        <v>7.2</v>
      </c>
      <c r="AE289" s="11" t="s">
        <v>116</v>
      </c>
      <c r="AF289" s="11" t="s">
        <v>116</v>
      </c>
      <c r="AG289" s="11" t="s">
        <v>116</v>
      </c>
      <c r="AH289" s="11" t="s">
        <v>116</v>
      </c>
      <c r="AI289" s="11" t="s">
        <v>116</v>
      </c>
      <c r="AJ289" s="11" t="s">
        <v>116</v>
      </c>
      <c r="AK289" s="11" t="s">
        <v>116</v>
      </c>
      <c r="AL289" s="11" t="s">
        <v>116</v>
      </c>
      <c r="AM289" s="11" t="s">
        <v>116</v>
      </c>
      <c r="AN289" s="11" t="s">
        <v>116</v>
      </c>
      <c r="AO289" s="11" t="s">
        <v>116</v>
      </c>
      <c r="AP289" s="11" t="s">
        <v>116</v>
      </c>
      <c r="AQ289" s="11" t="s">
        <v>116</v>
      </c>
      <c r="AR289" s="11" t="s">
        <v>116</v>
      </c>
      <c r="AS289" s="11" t="s">
        <v>116</v>
      </c>
      <c r="AT289" s="11" t="s">
        <v>116</v>
      </c>
    </row>
    <row r="290" spans="1:46" ht="15.6">
      <c r="A290" s="2">
        <v>13</v>
      </c>
      <c r="B290" s="2">
        <v>10</v>
      </c>
      <c r="C290" s="3">
        <v>1</v>
      </c>
      <c r="D290" s="3">
        <v>3</v>
      </c>
      <c r="E290" s="12" t="s">
        <v>6</v>
      </c>
      <c r="F290" s="12" t="s">
        <v>5</v>
      </c>
      <c r="G290" s="13">
        <v>68.254821360076392</v>
      </c>
      <c r="H290" s="13">
        <v>48.274262752669166</v>
      </c>
      <c r="I290" s="14">
        <v>0.99908354684062828</v>
      </c>
      <c r="J290" s="14">
        <v>0.7414379073598717</v>
      </c>
      <c r="K290" s="14" t="s">
        <v>116</v>
      </c>
      <c r="L290" s="14" t="s">
        <v>116</v>
      </c>
      <c r="M290" s="36">
        <v>167.43387203755964</v>
      </c>
      <c r="N290" s="11">
        <v>114.98584736295527</v>
      </c>
      <c r="O290" s="15">
        <v>101.2</v>
      </c>
      <c r="P290" s="15">
        <v>103.85</v>
      </c>
      <c r="Q290" s="15">
        <v>314</v>
      </c>
      <c r="R290" s="15">
        <f t="shared" si="30"/>
        <v>208.92500000000001</v>
      </c>
      <c r="S290" s="15">
        <v>27.5</v>
      </c>
      <c r="T290" s="15">
        <v>21</v>
      </c>
      <c r="U290" s="11">
        <v>340.85</v>
      </c>
      <c r="V290" s="11">
        <v>742.57500000000005</v>
      </c>
      <c r="W290" s="11">
        <v>56.807000000000002</v>
      </c>
      <c r="X290" s="11">
        <v>64.603999999999999</v>
      </c>
      <c r="Y290" s="38">
        <v>29.2</v>
      </c>
      <c r="Z290" s="11">
        <v>34.25</v>
      </c>
      <c r="AA290" s="11">
        <v>9.26</v>
      </c>
      <c r="AB290" s="39">
        <v>9115</v>
      </c>
      <c r="AC290" s="11">
        <v>8.1999999999999993</v>
      </c>
      <c r="AD290" s="11">
        <v>8.5500000000000007</v>
      </c>
      <c r="AE290" s="11" t="s">
        <v>116</v>
      </c>
      <c r="AF290" s="11" t="s">
        <v>116</v>
      </c>
      <c r="AG290" s="11" t="s">
        <v>116</v>
      </c>
      <c r="AH290" s="11" t="s">
        <v>116</v>
      </c>
      <c r="AI290" s="11" t="s">
        <v>116</v>
      </c>
      <c r="AJ290" s="11" t="s">
        <v>116</v>
      </c>
      <c r="AK290" s="11" t="s">
        <v>116</v>
      </c>
      <c r="AL290" s="11" t="s">
        <v>116</v>
      </c>
      <c r="AM290" s="11" t="s">
        <v>116</v>
      </c>
      <c r="AN290" s="11" t="s">
        <v>116</v>
      </c>
      <c r="AO290" s="11" t="s">
        <v>116</v>
      </c>
      <c r="AP290" s="11" t="s">
        <v>116</v>
      </c>
      <c r="AQ290" s="11" t="s">
        <v>116</v>
      </c>
      <c r="AR290" s="11" t="s">
        <v>116</v>
      </c>
      <c r="AS290" s="11" t="s">
        <v>116</v>
      </c>
      <c r="AT290" s="11" t="s">
        <v>116</v>
      </c>
    </row>
    <row r="291" spans="1:46" ht="15.6">
      <c r="A291" s="2">
        <v>14</v>
      </c>
      <c r="B291" s="2">
        <v>10</v>
      </c>
      <c r="C291" s="3">
        <v>2</v>
      </c>
      <c r="D291" s="3">
        <v>3</v>
      </c>
      <c r="E291" s="12" t="s">
        <v>6</v>
      </c>
      <c r="F291" s="12" t="s">
        <v>5</v>
      </c>
      <c r="G291" s="16">
        <v>36.330349515453499</v>
      </c>
      <c r="H291" s="13">
        <v>45.317541578469914</v>
      </c>
      <c r="I291" s="14">
        <v>2.4826943645503023</v>
      </c>
      <c r="J291" s="14" t="s">
        <v>116</v>
      </c>
      <c r="K291" s="14" t="s">
        <v>116</v>
      </c>
      <c r="L291" s="14" t="s">
        <v>116</v>
      </c>
      <c r="M291" s="36">
        <v>83.001538443959447</v>
      </c>
      <c r="N291" s="11">
        <v>104.49066574186863</v>
      </c>
      <c r="O291" s="15">
        <v>101.3</v>
      </c>
      <c r="P291" s="15">
        <v>103.94999999999999</v>
      </c>
      <c r="Q291" s="15">
        <v>337</v>
      </c>
      <c r="R291" s="15">
        <f t="shared" ref="R291:R354" si="38">AVERAGE(P291:Q291)</f>
        <v>220.47499999999999</v>
      </c>
      <c r="S291" s="15">
        <v>25</v>
      </c>
      <c r="T291" s="15">
        <v>26</v>
      </c>
      <c r="U291" s="11">
        <v>51.7</v>
      </c>
      <c r="V291" s="11">
        <v>663.45</v>
      </c>
      <c r="W291" s="11">
        <v>51.481000000000002</v>
      </c>
      <c r="X291" s="11">
        <v>50.819500000000005</v>
      </c>
      <c r="Y291" s="38">
        <v>28.6</v>
      </c>
      <c r="Z291" s="11">
        <v>31.849999999999998</v>
      </c>
      <c r="AA291" s="11">
        <v>10.92</v>
      </c>
      <c r="AB291" s="39">
        <v>9765</v>
      </c>
      <c r="AC291" s="11">
        <v>11.3</v>
      </c>
      <c r="AD291" s="11">
        <v>12.85</v>
      </c>
      <c r="AE291" s="11" t="s">
        <v>116</v>
      </c>
      <c r="AF291" s="11" t="s">
        <v>116</v>
      </c>
      <c r="AG291" s="11" t="s">
        <v>116</v>
      </c>
      <c r="AH291" s="11" t="s">
        <v>116</v>
      </c>
      <c r="AI291" s="11" t="s">
        <v>116</v>
      </c>
      <c r="AJ291" s="11" t="s">
        <v>116</v>
      </c>
      <c r="AK291" s="11" t="s">
        <v>116</v>
      </c>
      <c r="AL291" s="11" t="s">
        <v>116</v>
      </c>
      <c r="AM291" s="11" t="s">
        <v>116</v>
      </c>
      <c r="AN291" s="11" t="s">
        <v>116</v>
      </c>
      <c r="AO291" s="11" t="s">
        <v>116</v>
      </c>
      <c r="AP291" s="11" t="s">
        <v>116</v>
      </c>
      <c r="AQ291" s="11" t="s">
        <v>116</v>
      </c>
      <c r="AR291" s="11" t="s">
        <v>116</v>
      </c>
      <c r="AS291" s="11" t="s">
        <v>116</v>
      </c>
      <c r="AT291" s="11" t="s">
        <v>116</v>
      </c>
    </row>
    <row r="292" spans="1:46" ht="15.6">
      <c r="A292" s="2">
        <v>15</v>
      </c>
      <c r="B292" s="2">
        <v>10</v>
      </c>
      <c r="C292" s="3">
        <v>1</v>
      </c>
      <c r="D292" s="3">
        <v>3</v>
      </c>
      <c r="E292" s="12" t="s">
        <v>18</v>
      </c>
      <c r="F292" s="12" t="s">
        <v>11</v>
      </c>
      <c r="G292" s="13">
        <v>132.65237368797537</v>
      </c>
      <c r="H292" s="13">
        <v>64.752001552994344</v>
      </c>
      <c r="I292" s="14">
        <v>1.5225715262756367</v>
      </c>
      <c r="J292" s="14">
        <v>2.4904548906577197</v>
      </c>
      <c r="K292" s="14" t="s">
        <v>116</v>
      </c>
      <c r="L292" s="14" t="s">
        <v>116</v>
      </c>
      <c r="M292" s="36">
        <v>106.57943542738001</v>
      </c>
      <c r="N292" s="11">
        <v>87.704999999999998</v>
      </c>
      <c r="O292" s="15">
        <v>101.3</v>
      </c>
      <c r="P292" s="15">
        <v>103.9</v>
      </c>
      <c r="Q292" s="15">
        <v>330</v>
      </c>
      <c r="R292" s="15">
        <f t="shared" si="38"/>
        <v>216.95</v>
      </c>
      <c r="S292" s="15">
        <v>26</v>
      </c>
      <c r="T292" s="15">
        <v>25</v>
      </c>
      <c r="U292" s="11">
        <v>126.65</v>
      </c>
      <c r="V292" s="11">
        <v>652.35</v>
      </c>
      <c r="W292" s="11">
        <v>58.804000000000002</v>
      </c>
      <c r="X292" s="11">
        <v>60.8705</v>
      </c>
      <c r="Y292" s="38">
        <v>29.2</v>
      </c>
      <c r="Z292" s="11">
        <v>33.6</v>
      </c>
      <c r="AA292" s="11">
        <v>8.74</v>
      </c>
      <c r="AB292" s="40">
        <v>9.7899999999999991</v>
      </c>
      <c r="AC292" s="11">
        <v>10</v>
      </c>
      <c r="AD292" s="11">
        <v>13.3</v>
      </c>
      <c r="AE292" s="11" t="s">
        <v>116</v>
      </c>
      <c r="AF292" s="11" t="s">
        <v>116</v>
      </c>
      <c r="AG292" s="11" t="s">
        <v>116</v>
      </c>
      <c r="AH292" s="11" t="s">
        <v>116</v>
      </c>
      <c r="AI292" s="11" t="s">
        <v>116</v>
      </c>
      <c r="AJ292" s="11" t="s">
        <v>116</v>
      </c>
      <c r="AK292" s="11" t="s">
        <v>116</v>
      </c>
      <c r="AL292" s="11" t="s">
        <v>116</v>
      </c>
      <c r="AM292" s="11" t="s">
        <v>116</v>
      </c>
      <c r="AN292" s="11" t="s">
        <v>116</v>
      </c>
      <c r="AO292" s="11" t="s">
        <v>116</v>
      </c>
      <c r="AP292" s="11" t="s">
        <v>116</v>
      </c>
      <c r="AQ292" s="11" t="s">
        <v>116</v>
      </c>
      <c r="AR292" s="11" t="s">
        <v>116</v>
      </c>
      <c r="AS292" s="11" t="s">
        <v>116</v>
      </c>
      <c r="AT292" s="11" t="s">
        <v>116</v>
      </c>
    </row>
    <row r="293" spans="1:46" ht="15.6">
      <c r="A293" s="2">
        <v>16</v>
      </c>
      <c r="B293" s="2">
        <v>10</v>
      </c>
      <c r="C293" s="3">
        <v>2</v>
      </c>
      <c r="D293" s="3">
        <v>3</v>
      </c>
      <c r="E293" s="12" t="s">
        <v>112</v>
      </c>
      <c r="F293" s="12" t="s">
        <v>6</v>
      </c>
      <c r="G293" s="16">
        <v>38.036780081758508</v>
      </c>
      <c r="H293" s="16">
        <v>28.722513240676999</v>
      </c>
      <c r="I293" s="17" t="s">
        <v>116</v>
      </c>
      <c r="J293" s="14">
        <v>1.0101680855714492</v>
      </c>
      <c r="K293" s="14" t="s">
        <v>116</v>
      </c>
      <c r="L293" s="14" t="s">
        <v>116</v>
      </c>
      <c r="M293" s="36">
        <v>120.12978750479522</v>
      </c>
      <c r="N293" s="11">
        <v>119.99953628538765</v>
      </c>
      <c r="O293" s="15">
        <v>101.6</v>
      </c>
      <c r="P293" s="15">
        <v>103.4</v>
      </c>
      <c r="Q293" s="15">
        <v>309</v>
      </c>
      <c r="R293" s="15">
        <f t="shared" si="38"/>
        <v>206.2</v>
      </c>
      <c r="S293" s="15">
        <v>26</v>
      </c>
      <c r="T293" s="15">
        <v>23</v>
      </c>
      <c r="U293" s="11">
        <v>126.1</v>
      </c>
      <c r="V293" s="11">
        <v>604.32499999999993</v>
      </c>
      <c r="W293" s="11">
        <v>56.140999999999998</v>
      </c>
      <c r="X293" s="11">
        <v>57.986999999999995</v>
      </c>
      <c r="Y293" s="38">
        <v>30.9</v>
      </c>
      <c r="Z293" s="11">
        <v>34.049999999999997</v>
      </c>
      <c r="AA293" s="11">
        <v>9.14</v>
      </c>
      <c r="AB293" s="40">
        <v>9.16</v>
      </c>
      <c r="AC293" s="11">
        <v>8.9</v>
      </c>
      <c r="AD293" s="11">
        <v>10.3</v>
      </c>
      <c r="AE293" s="11" t="s">
        <v>116</v>
      </c>
      <c r="AF293" s="11" t="s">
        <v>116</v>
      </c>
      <c r="AG293" s="11" t="s">
        <v>116</v>
      </c>
      <c r="AH293" s="11" t="s">
        <v>116</v>
      </c>
      <c r="AI293" s="11" t="s">
        <v>116</v>
      </c>
      <c r="AJ293" s="11" t="s">
        <v>116</v>
      </c>
      <c r="AK293" s="11" t="s">
        <v>116</v>
      </c>
      <c r="AL293" s="11" t="s">
        <v>116</v>
      </c>
      <c r="AM293" s="11" t="s">
        <v>116</v>
      </c>
      <c r="AN293" s="11" t="s">
        <v>116</v>
      </c>
      <c r="AO293" s="11" t="s">
        <v>116</v>
      </c>
      <c r="AP293" s="11" t="s">
        <v>116</v>
      </c>
      <c r="AQ293" s="11" t="s">
        <v>116</v>
      </c>
      <c r="AR293" s="11" t="s">
        <v>116</v>
      </c>
      <c r="AS293" s="11" t="s">
        <v>116</v>
      </c>
      <c r="AT293" s="11" t="s">
        <v>116</v>
      </c>
    </row>
    <row r="294" spans="1:46" ht="15.6">
      <c r="A294" s="2">
        <v>17</v>
      </c>
      <c r="B294" s="2">
        <v>10</v>
      </c>
      <c r="C294" s="3">
        <v>1</v>
      </c>
      <c r="D294" s="3">
        <v>3</v>
      </c>
      <c r="E294" s="12" t="s">
        <v>8</v>
      </c>
      <c r="F294" s="12" t="s">
        <v>13</v>
      </c>
      <c r="G294" s="13">
        <v>142.81311829801859</v>
      </c>
      <c r="H294" s="13">
        <v>41.482469491725695</v>
      </c>
      <c r="I294" s="14">
        <v>2.8916681727370359</v>
      </c>
      <c r="J294" s="14" t="s">
        <v>116</v>
      </c>
      <c r="K294" s="14" t="s">
        <v>116</v>
      </c>
      <c r="L294" s="14" t="s">
        <v>116</v>
      </c>
      <c r="M294" s="36">
        <v>94.573411784137534</v>
      </c>
      <c r="N294" s="11">
        <v>106.17533800839195</v>
      </c>
      <c r="O294" s="15">
        <v>101.8</v>
      </c>
      <c r="P294" s="15">
        <v>102.95</v>
      </c>
      <c r="Q294" s="15">
        <v>317</v>
      </c>
      <c r="R294" s="15">
        <f t="shared" si="38"/>
        <v>209.97499999999999</v>
      </c>
      <c r="S294" s="15">
        <v>24.5</v>
      </c>
      <c r="T294" s="15">
        <v>23</v>
      </c>
      <c r="U294" s="11">
        <v>187.55</v>
      </c>
      <c r="V294" s="11">
        <v>691.4</v>
      </c>
      <c r="W294" s="11">
        <v>55.918999999999997</v>
      </c>
      <c r="X294" s="11">
        <v>50.652500000000003</v>
      </c>
      <c r="Y294" s="38">
        <v>30.2</v>
      </c>
      <c r="Z294" s="11">
        <v>33.25</v>
      </c>
      <c r="AA294" s="11">
        <v>9.4700000000000006</v>
      </c>
      <c r="AB294" s="39">
        <v>9535</v>
      </c>
      <c r="AC294" s="11">
        <v>12</v>
      </c>
      <c r="AD294" s="11">
        <v>10.7</v>
      </c>
      <c r="AE294" s="11" t="s">
        <v>116</v>
      </c>
      <c r="AF294" s="11" t="s">
        <v>116</v>
      </c>
      <c r="AG294" s="11" t="s">
        <v>116</v>
      </c>
      <c r="AH294" s="11" t="s">
        <v>116</v>
      </c>
      <c r="AI294" s="11" t="s">
        <v>116</v>
      </c>
      <c r="AJ294" s="11" t="s">
        <v>116</v>
      </c>
      <c r="AK294" s="11" t="s">
        <v>116</v>
      </c>
      <c r="AL294" s="11" t="s">
        <v>116</v>
      </c>
      <c r="AM294" s="11" t="s">
        <v>116</v>
      </c>
      <c r="AN294" s="11" t="s">
        <v>116</v>
      </c>
      <c r="AO294" s="11" t="s">
        <v>116</v>
      </c>
      <c r="AP294" s="11" t="s">
        <v>116</v>
      </c>
      <c r="AQ294" s="11" t="s">
        <v>116</v>
      </c>
      <c r="AR294" s="11" t="s">
        <v>116</v>
      </c>
      <c r="AS294" s="11" t="s">
        <v>116</v>
      </c>
      <c r="AT294" s="11" t="s">
        <v>116</v>
      </c>
    </row>
    <row r="295" spans="1:46" ht="15.6">
      <c r="A295" s="2">
        <v>18</v>
      </c>
      <c r="B295" s="2">
        <v>10</v>
      </c>
      <c r="C295" s="3">
        <v>2</v>
      </c>
      <c r="D295" s="3">
        <v>3</v>
      </c>
      <c r="E295" s="12" t="s">
        <v>13</v>
      </c>
      <c r="F295" s="12" t="s">
        <v>13</v>
      </c>
      <c r="G295" s="13">
        <v>67.4618727837032</v>
      </c>
      <c r="H295" s="13">
        <v>59.153759421684853</v>
      </c>
      <c r="I295" s="14">
        <v>1.5695048254919357</v>
      </c>
      <c r="J295" s="14">
        <v>4.308169116927508</v>
      </c>
      <c r="K295" s="14" t="s">
        <v>116</v>
      </c>
      <c r="L295" s="14" t="s">
        <v>116</v>
      </c>
      <c r="M295" s="36">
        <v>101.60842946105925</v>
      </c>
      <c r="N295" s="11">
        <v>100.67674067786041</v>
      </c>
      <c r="O295" s="15">
        <v>101.7</v>
      </c>
      <c r="P295" s="15">
        <v>103.80000000000001</v>
      </c>
      <c r="Q295" s="15">
        <v>325</v>
      </c>
      <c r="R295" s="15">
        <f t="shared" si="38"/>
        <v>214.4</v>
      </c>
      <c r="S295" s="15">
        <v>25</v>
      </c>
      <c r="T295" s="15">
        <v>24</v>
      </c>
      <c r="U295" s="11">
        <v>701.9</v>
      </c>
      <c r="V295" s="11">
        <v>635.32500000000005</v>
      </c>
      <c r="W295" s="11">
        <v>66.793000000000006</v>
      </c>
      <c r="X295" s="11">
        <v>61.939499999999995</v>
      </c>
      <c r="Y295" s="38">
        <v>31.6</v>
      </c>
      <c r="Z295" s="11">
        <v>34.799999999999997</v>
      </c>
      <c r="AA295" s="11">
        <v>9.3699999999999992</v>
      </c>
      <c r="AB295" s="39">
        <v>9805</v>
      </c>
      <c r="AC295" s="11">
        <v>10.9</v>
      </c>
      <c r="AD295" s="11">
        <v>12.95</v>
      </c>
      <c r="AE295" s="11" t="s">
        <v>116</v>
      </c>
      <c r="AF295" s="11" t="s">
        <v>116</v>
      </c>
      <c r="AG295" s="11" t="s">
        <v>116</v>
      </c>
      <c r="AH295" s="11" t="s">
        <v>116</v>
      </c>
      <c r="AI295" s="11" t="s">
        <v>116</v>
      </c>
      <c r="AJ295" s="11" t="s">
        <v>116</v>
      </c>
      <c r="AK295" s="11" t="s">
        <v>116</v>
      </c>
      <c r="AL295" s="11" t="s">
        <v>116</v>
      </c>
      <c r="AM295" s="11" t="s">
        <v>116</v>
      </c>
      <c r="AN295" s="11" t="s">
        <v>116</v>
      </c>
      <c r="AO295" s="11" t="s">
        <v>116</v>
      </c>
      <c r="AP295" s="11" t="s">
        <v>116</v>
      </c>
      <c r="AQ295" s="11" t="s">
        <v>116</v>
      </c>
      <c r="AR295" s="11" t="s">
        <v>116</v>
      </c>
      <c r="AS295" s="11" t="s">
        <v>116</v>
      </c>
      <c r="AT295" s="11" t="s">
        <v>116</v>
      </c>
    </row>
    <row r="296" spans="1:46" ht="15.6">
      <c r="A296" s="2">
        <v>19</v>
      </c>
      <c r="B296" s="2">
        <v>10</v>
      </c>
      <c r="C296" s="3">
        <v>1</v>
      </c>
      <c r="D296" s="3">
        <v>4</v>
      </c>
      <c r="E296" s="12" t="s">
        <v>12</v>
      </c>
      <c r="F296" s="12" t="s">
        <v>13</v>
      </c>
      <c r="G296" s="13">
        <v>26.447272485603648</v>
      </c>
      <c r="H296" s="13">
        <v>20.630437099126002</v>
      </c>
      <c r="I296" s="14">
        <v>1.9801911255233871</v>
      </c>
      <c r="J296" s="14">
        <v>2.8116231121730242</v>
      </c>
      <c r="K296" s="14" t="s">
        <v>116</v>
      </c>
      <c r="L296" s="14" t="s">
        <v>116</v>
      </c>
      <c r="M296" s="36">
        <v>97.628330118548647</v>
      </c>
      <c r="N296" s="11">
        <v>126.09467802737768</v>
      </c>
      <c r="O296" s="15">
        <v>101.4</v>
      </c>
      <c r="P296" s="15">
        <v>104</v>
      </c>
      <c r="Q296" s="15">
        <v>337</v>
      </c>
      <c r="R296" s="15">
        <f t="shared" si="38"/>
        <v>220.5</v>
      </c>
      <c r="S296" s="15">
        <v>22</v>
      </c>
      <c r="T296" s="15">
        <v>25</v>
      </c>
      <c r="U296" s="11">
        <v>58.25</v>
      </c>
      <c r="V296" s="11">
        <v>699.19999999999993</v>
      </c>
      <c r="W296" s="11">
        <v>57.472999999999999</v>
      </c>
      <c r="X296" s="11">
        <v>64.126499999999993</v>
      </c>
      <c r="Y296" s="38">
        <v>29.2</v>
      </c>
      <c r="Z296" s="11">
        <v>32.75</v>
      </c>
      <c r="AA296" s="11">
        <v>10.45</v>
      </c>
      <c r="AB296" s="40">
        <v>10.67</v>
      </c>
      <c r="AC296" s="11">
        <v>9</v>
      </c>
      <c r="AD296" s="11">
        <v>10.5</v>
      </c>
      <c r="AE296" s="11" t="s">
        <v>116</v>
      </c>
      <c r="AF296" s="11" t="s">
        <v>116</v>
      </c>
      <c r="AG296" s="11" t="s">
        <v>116</v>
      </c>
      <c r="AH296" s="11" t="s">
        <v>116</v>
      </c>
      <c r="AI296" s="11" t="s">
        <v>116</v>
      </c>
      <c r="AJ296" s="11" t="s">
        <v>116</v>
      </c>
      <c r="AK296" s="11" t="s">
        <v>116</v>
      </c>
      <c r="AL296" s="11" t="s">
        <v>116</v>
      </c>
      <c r="AM296" s="11" t="s">
        <v>116</v>
      </c>
      <c r="AN296" s="11" t="s">
        <v>116</v>
      </c>
      <c r="AO296" s="11" t="s">
        <v>116</v>
      </c>
      <c r="AP296" s="11" t="s">
        <v>116</v>
      </c>
      <c r="AQ296" s="11" t="s">
        <v>116</v>
      </c>
      <c r="AR296" s="11" t="s">
        <v>116</v>
      </c>
      <c r="AS296" s="11" t="s">
        <v>116</v>
      </c>
      <c r="AT296" s="11" t="s">
        <v>116</v>
      </c>
    </row>
    <row r="297" spans="1:46" ht="15.6">
      <c r="A297" s="2">
        <v>20</v>
      </c>
      <c r="B297" s="2">
        <v>10</v>
      </c>
      <c r="C297" s="3">
        <v>2</v>
      </c>
      <c r="D297" s="3">
        <v>4</v>
      </c>
      <c r="E297" s="12" t="s">
        <v>38</v>
      </c>
      <c r="F297" s="12" t="s">
        <v>13</v>
      </c>
      <c r="G297" s="13">
        <v>229.30876054729126</v>
      </c>
      <c r="H297" s="13">
        <v>73.829239777417953</v>
      </c>
      <c r="I297" s="17" t="s">
        <v>116</v>
      </c>
      <c r="J297" s="14">
        <v>2.2872274011653619</v>
      </c>
      <c r="K297" s="14" t="s">
        <v>116</v>
      </c>
      <c r="L297" s="14" t="s">
        <v>116</v>
      </c>
      <c r="M297" s="36">
        <v>137.28649165415044</v>
      </c>
      <c r="N297" s="11">
        <v>127.84495142278121</v>
      </c>
      <c r="O297" s="15">
        <v>101.8</v>
      </c>
      <c r="P297" s="15">
        <v>103.45</v>
      </c>
      <c r="Q297" s="15">
        <v>336</v>
      </c>
      <c r="R297" s="15">
        <f t="shared" si="38"/>
        <v>219.72499999999999</v>
      </c>
      <c r="S297" s="15">
        <v>27</v>
      </c>
      <c r="T297" s="15">
        <v>24</v>
      </c>
      <c r="U297" s="11">
        <v>116.25</v>
      </c>
      <c r="V297" s="11">
        <v>645.625</v>
      </c>
      <c r="W297" s="11">
        <v>58.137999999999998</v>
      </c>
      <c r="X297" s="11">
        <v>56.92</v>
      </c>
      <c r="Y297" s="38">
        <v>33.9</v>
      </c>
      <c r="Z297" s="11">
        <v>34.75</v>
      </c>
      <c r="AA297" s="11">
        <v>8.0399999999999991</v>
      </c>
      <c r="AB297" s="39">
        <v>8625</v>
      </c>
      <c r="AC297" s="11">
        <v>9.1999999999999993</v>
      </c>
      <c r="AD297" s="11">
        <v>11.35</v>
      </c>
      <c r="AE297" s="11" t="s">
        <v>116</v>
      </c>
      <c r="AF297" s="11" t="s">
        <v>116</v>
      </c>
      <c r="AG297" s="11" t="s">
        <v>116</v>
      </c>
      <c r="AH297" s="11" t="s">
        <v>116</v>
      </c>
      <c r="AI297" s="11" t="s">
        <v>116</v>
      </c>
      <c r="AJ297" s="11" t="s">
        <v>116</v>
      </c>
      <c r="AK297" s="11" t="s">
        <v>116</v>
      </c>
      <c r="AL297" s="11" t="s">
        <v>116</v>
      </c>
      <c r="AM297" s="11" t="s">
        <v>116</v>
      </c>
      <c r="AN297" s="11" t="s">
        <v>116</v>
      </c>
      <c r="AO297" s="11" t="s">
        <v>116</v>
      </c>
      <c r="AP297" s="11" t="s">
        <v>116</v>
      </c>
      <c r="AQ297" s="11" t="s">
        <v>116</v>
      </c>
      <c r="AR297" s="11" t="s">
        <v>116</v>
      </c>
      <c r="AS297" s="11" t="s">
        <v>116</v>
      </c>
      <c r="AT297" s="11" t="s">
        <v>116</v>
      </c>
    </row>
    <row r="298" spans="1:46" ht="15.6">
      <c r="A298" s="2">
        <v>21</v>
      </c>
      <c r="B298" s="2">
        <v>10</v>
      </c>
      <c r="C298" s="3">
        <v>1</v>
      </c>
      <c r="D298" s="3">
        <v>4</v>
      </c>
      <c r="E298" s="12" t="s">
        <v>13</v>
      </c>
      <c r="F298" s="12" t="s">
        <v>13</v>
      </c>
      <c r="G298" s="13">
        <v>91.702570454181298</v>
      </c>
      <c r="H298" s="13">
        <v>98.3263849198635</v>
      </c>
      <c r="I298" s="17" t="s">
        <v>116</v>
      </c>
      <c r="J298" s="14">
        <v>1.8717034124379497</v>
      </c>
      <c r="K298" s="14" t="s">
        <v>116</v>
      </c>
      <c r="L298" s="14" t="s">
        <v>116</v>
      </c>
      <c r="M298" s="36">
        <v>95.834400639050216</v>
      </c>
      <c r="N298" s="11">
        <v>99.203763118674814</v>
      </c>
      <c r="O298" s="15">
        <v>102.2</v>
      </c>
      <c r="P298" s="15">
        <v>103.55</v>
      </c>
      <c r="Q298" s="15">
        <v>330</v>
      </c>
      <c r="R298" s="15">
        <f t="shared" si="38"/>
        <v>216.77500000000001</v>
      </c>
      <c r="S298" s="15">
        <v>23</v>
      </c>
      <c r="T298" s="15">
        <v>25.5</v>
      </c>
      <c r="U298" s="11">
        <v>324.39999999999998</v>
      </c>
      <c r="V298" s="11">
        <v>620.77499999999998</v>
      </c>
      <c r="W298" s="11">
        <v>63.02</v>
      </c>
      <c r="X298" s="11">
        <v>62.460999999999999</v>
      </c>
      <c r="Y298" s="38">
        <v>30.5</v>
      </c>
      <c r="Z298" s="11">
        <v>35.349999999999994</v>
      </c>
      <c r="AA298" s="11">
        <v>9.58</v>
      </c>
      <c r="AB298" s="39">
        <v>9235</v>
      </c>
      <c r="AC298" s="11">
        <v>6.6</v>
      </c>
      <c r="AD298" s="11">
        <v>8.6</v>
      </c>
      <c r="AE298" s="11" t="s">
        <v>116</v>
      </c>
      <c r="AF298" s="11" t="s">
        <v>116</v>
      </c>
      <c r="AG298" s="11" t="s">
        <v>116</v>
      </c>
      <c r="AH298" s="11" t="s">
        <v>116</v>
      </c>
      <c r="AI298" s="11" t="s">
        <v>116</v>
      </c>
      <c r="AJ298" s="11" t="s">
        <v>116</v>
      </c>
      <c r="AK298" s="11" t="s">
        <v>116</v>
      </c>
      <c r="AL298" s="11" t="s">
        <v>116</v>
      </c>
      <c r="AM298" s="11" t="s">
        <v>116</v>
      </c>
      <c r="AN298" s="11" t="s">
        <v>116</v>
      </c>
      <c r="AO298" s="11" t="s">
        <v>116</v>
      </c>
      <c r="AP298" s="11" t="s">
        <v>116</v>
      </c>
      <c r="AQ298" s="11" t="s">
        <v>116</v>
      </c>
      <c r="AR298" s="11" t="s">
        <v>116</v>
      </c>
      <c r="AS298" s="11" t="s">
        <v>116</v>
      </c>
      <c r="AT298" s="11" t="s">
        <v>116</v>
      </c>
    </row>
    <row r="299" spans="1:46" ht="15.6">
      <c r="A299" s="2">
        <v>22</v>
      </c>
      <c r="B299" s="2">
        <v>10</v>
      </c>
      <c r="C299" s="3">
        <v>1</v>
      </c>
      <c r="D299" s="3">
        <v>4</v>
      </c>
      <c r="E299" s="12" t="s">
        <v>10</v>
      </c>
      <c r="F299" s="12" t="s">
        <v>16</v>
      </c>
      <c r="G299" s="13">
        <v>73.976597999255844</v>
      </c>
      <c r="H299" s="13">
        <v>98.349970685992631</v>
      </c>
      <c r="I299" s="14">
        <v>2.6800344200497173</v>
      </c>
      <c r="J299" s="14">
        <v>1.7239660545803748</v>
      </c>
      <c r="K299" s="14" t="s">
        <v>116</v>
      </c>
      <c r="L299" s="14" t="s">
        <v>116</v>
      </c>
      <c r="M299" s="36">
        <v>82.499363949835498</v>
      </c>
      <c r="N299" s="11">
        <v>108.89752347568805</v>
      </c>
      <c r="O299" s="15">
        <v>101.3</v>
      </c>
      <c r="P299" s="15">
        <v>103.6</v>
      </c>
      <c r="Q299" s="15">
        <v>327</v>
      </c>
      <c r="R299" s="15">
        <f t="shared" si="38"/>
        <v>215.3</v>
      </c>
      <c r="S299" s="15">
        <v>23.5</v>
      </c>
      <c r="T299" s="15">
        <v>23</v>
      </c>
      <c r="U299" s="11">
        <v>134.75</v>
      </c>
      <c r="V299" s="11">
        <v>690.22499999999991</v>
      </c>
      <c r="W299" s="11">
        <v>65.905000000000001</v>
      </c>
      <c r="X299" s="11">
        <v>50.539000000000001</v>
      </c>
      <c r="Y299" s="38">
        <v>30.7</v>
      </c>
      <c r="Z299" s="11">
        <v>35.700000000000003</v>
      </c>
      <c r="AA299" s="11">
        <v>8.1</v>
      </c>
      <c r="AB299" s="39">
        <v>8095</v>
      </c>
      <c r="AC299" s="11">
        <v>8.5</v>
      </c>
      <c r="AD299" s="11">
        <v>9.65</v>
      </c>
      <c r="AE299" s="11" t="s">
        <v>116</v>
      </c>
      <c r="AF299" s="11" t="s">
        <v>116</v>
      </c>
      <c r="AG299" s="11" t="s">
        <v>116</v>
      </c>
      <c r="AH299" s="11" t="s">
        <v>116</v>
      </c>
      <c r="AI299" s="11" t="s">
        <v>116</v>
      </c>
      <c r="AJ299" s="11" t="s">
        <v>116</v>
      </c>
      <c r="AK299" s="11" t="s">
        <v>116</v>
      </c>
      <c r="AL299" s="11" t="s">
        <v>116</v>
      </c>
      <c r="AM299" s="11" t="s">
        <v>116</v>
      </c>
      <c r="AN299" s="11" t="s">
        <v>116</v>
      </c>
      <c r="AO299" s="11" t="s">
        <v>116</v>
      </c>
      <c r="AP299" s="11" t="s">
        <v>116</v>
      </c>
      <c r="AQ299" s="11" t="s">
        <v>116</v>
      </c>
      <c r="AR299" s="11" t="s">
        <v>116</v>
      </c>
      <c r="AS299" s="11" t="s">
        <v>116</v>
      </c>
      <c r="AT299" s="11" t="s">
        <v>116</v>
      </c>
    </row>
    <row r="300" spans="1:46" ht="15.6">
      <c r="A300" s="2">
        <v>23</v>
      </c>
      <c r="B300" s="2">
        <v>10</v>
      </c>
      <c r="C300" s="3">
        <v>2</v>
      </c>
      <c r="D300" s="3">
        <v>4</v>
      </c>
      <c r="E300" s="12" t="s">
        <v>54</v>
      </c>
      <c r="F300" s="12" t="s">
        <v>17</v>
      </c>
      <c r="G300" s="13">
        <v>160.68691013634839</v>
      </c>
      <c r="H300" s="13">
        <v>51.235794330932279</v>
      </c>
      <c r="I300" s="17" t="s">
        <v>116</v>
      </c>
      <c r="J300" s="14">
        <v>1.0100070843641573</v>
      </c>
      <c r="K300" s="14" t="s">
        <v>116</v>
      </c>
      <c r="L300" s="14" t="s">
        <v>116</v>
      </c>
      <c r="M300" s="36">
        <v>73.73778254742831</v>
      </c>
      <c r="N300" s="11">
        <v>67.789531128442661</v>
      </c>
      <c r="O300" s="15">
        <v>102.8</v>
      </c>
      <c r="P300" s="15">
        <v>103.4</v>
      </c>
      <c r="Q300" s="15">
        <v>295</v>
      </c>
      <c r="R300" s="15">
        <f t="shared" si="38"/>
        <v>199.2</v>
      </c>
      <c r="S300" s="15">
        <v>39</v>
      </c>
      <c r="T300" s="15">
        <v>25.5</v>
      </c>
      <c r="U300" s="11">
        <v>756.35</v>
      </c>
      <c r="V300" s="11">
        <v>661.17499999999995</v>
      </c>
      <c r="W300" s="11">
        <v>53.478999999999999</v>
      </c>
      <c r="X300" s="11">
        <v>65.311999999999998</v>
      </c>
      <c r="Y300" s="38">
        <v>33.700000000000003</v>
      </c>
      <c r="Z300" s="11">
        <v>33.4</v>
      </c>
      <c r="AA300" s="11">
        <v>7.75</v>
      </c>
      <c r="AB300" s="39">
        <v>8085</v>
      </c>
      <c r="AC300" s="11">
        <v>11.8</v>
      </c>
      <c r="AD300" s="11">
        <v>9.6</v>
      </c>
      <c r="AE300" s="11" t="s">
        <v>116</v>
      </c>
      <c r="AF300" s="11" t="s">
        <v>116</v>
      </c>
      <c r="AG300" s="11" t="s">
        <v>116</v>
      </c>
      <c r="AH300" s="11" t="s">
        <v>116</v>
      </c>
      <c r="AI300" s="11" t="s">
        <v>116</v>
      </c>
      <c r="AJ300" s="11" t="s">
        <v>116</v>
      </c>
      <c r="AK300" s="11" t="s">
        <v>116</v>
      </c>
      <c r="AL300" s="11" t="s">
        <v>116</v>
      </c>
      <c r="AM300" s="11" t="s">
        <v>116</v>
      </c>
      <c r="AN300" s="11" t="s">
        <v>116</v>
      </c>
      <c r="AO300" s="11" t="s">
        <v>116</v>
      </c>
      <c r="AP300" s="11" t="s">
        <v>116</v>
      </c>
      <c r="AQ300" s="11" t="s">
        <v>116</v>
      </c>
      <c r="AR300" s="11" t="s">
        <v>116</v>
      </c>
      <c r="AS300" s="11" t="s">
        <v>116</v>
      </c>
      <c r="AT300" s="11" t="s">
        <v>116</v>
      </c>
    </row>
    <row r="301" spans="1:46" ht="15.6">
      <c r="A301" s="2">
        <v>1</v>
      </c>
      <c r="B301" s="2">
        <v>14</v>
      </c>
      <c r="C301" s="3">
        <v>2</v>
      </c>
      <c r="D301" s="3">
        <v>1</v>
      </c>
      <c r="E301" s="12" t="s">
        <v>5</v>
      </c>
      <c r="F301" s="12" t="s">
        <v>6</v>
      </c>
      <c r="G301" s="13">
        <v>33.380320932497739</v>
      </c>
      <c r="H301" s="13">
        <v>72.45613253131188</v>
      </c>
      <c r="I301" s="14">
        <v>2.1923812271048639</v>
      </c>
      <c r="J301" s="14">
        <v>1.0864386198351002</v>
      </c>
      <c r="K301" s="11">
        <v>2.0580809078767559</v>
      </c>
      <c r="L301" s="11">
        <v>10.244354162480739</v>
      </c>
      <c r="M301" s="36">
        <v>78.469538307441212</v>
      </c>
      <c r="N301" s="11">
        <v>75.713730446333372</v>
      </c>
      <c r="O301" s="15">
        <v>103.1</v>
      </c>
      <c r="P301" s="15">
        <v>101.75</v>
      </c>
      <c r="Q301" s="15">
        <v>300</v>
      </c>
      <c r="R301" s="15">
        <f t="shared" si="38"/>
        <v>200.875</v>
      </c>
      <c r="S301" s="15">
        <v>23</v>
      </c>
      <c r="T301" s="15">
        <v>23</v>
      </c>
      <c r="U301" s="11">
        <v>485.4</v>
      </c>
      <c r="V301" s="11">
        <v>820.72499999999991</v>
      </c>
      <c r="W301" s="11" t="s">
        <v>116</v>
      </c>
      <c r="X301" s="11" t="s">
        <v>116</v>
      </c>
      <c r="Y301" s="38">
        <v>30.7</v>
      </c>
      <c r="Z301" s="11">
        <v>31.55</v>
      </c>
      <c r="AA301" s="11">
        <v>8.4</v>
      </c>
      <c r="AB301" s="39">
        <v>8325</v>
      </c>
      <c r="AC301" s="11">
        <v>12.7</v>
      </c>
      <c r="AD301" s="11">
        <v>14.7</v>
      </c>
      <c r="AE301" s="11" t="s">
        <v>116</v>
      </c>
      <c r="AF301" s="11" t="s">
        <v>116</v>
      </c>
      <c r="AG301" s="11" t="s">
        <v>116</v>
      </c>
      <c r="AH301" s="11" t="s">
        <v>116</v>
      </c>
      <c r="AI301" s="11" t="s">
        <v>116</v>
      </c>
      <c r="AJ301" s="11" t="s">
        <v>116</v>
      </c>
      <c r="AK301" s="11" t="s">
        <v>116</v>
      </c>
      <c r="AL301" s="11" t="s">
        <v>116</v>
      </c>
      <c r="AM301" s="11" t="s">
        <v>116</v>
      </c>
      <c r="AN301" s="11" t="s">
        <v>116</v>
      </c>
      <c r="AO301" s="11" t="s">
        <v>116</v>
      </c>
      <c r="AP301" s="11" t="s">
        <v>116</v>
      </c>
      <c r="AQ301" s="11" t="s">
        <v>116</v>
      </c>
      <c r="AR301" s="11" t="s">
        <v>116</v>
      </c>
      <c r="AS301" s="11" t="s">
        <v>116</v>
      </c>
      <c r="AT301" s="11" t="s">
        <v>116</v>
      </c>
    </row>
    <row r="302" spans="1:46" ht="15.6">
      <c r="A302" s="2">
        <v>2</v>
      </c>
      <c r="B302" s="2">
        <v>14</v>
      </c>
      <c r="C302" s="3">
        <v>1</v>
      </c>
      <c r="D302" s="3">
        <v>1</v>
      </c>
      <c r="E302" s="12" t="s">
        <v>11</v>
      </c>
      <c r="F302" s="12" t="s">
        <v>5</v>
      </c>
      <c r="G302" s="13">
        <v>66.738939410695139</v>
      </c>
      <c r="H302" s="13">
        <v>23.140233174760855</v>
      </c>
      <c r="I302" s="14">
        <v>2.5985501478751818</v>
      </c>
      <c r="J302" s="14">
        <v>1.2769349179647482</v>
      </c>
      <c r="K302" s="11">
        <v>3.1620717737493944</v>
      </c>
      <c r="L302" s="11">
        <v>5.4367330319723299</v>
      </c>
      <c r="M302" s="36">
        <v>64.634851582397872</v>
      </c>
      <c r="N302" s="11">
        <v>78.359529330607586</v>
      </c>
      <c r="O302" s="15">
        <v>102.2</v>
      </c>
      <c r="P302" s="15">
        <v>100.69999999999999</v>
      </c>
      <c r="Q302" s="15">
        <v>270</v>
      </c>
      <c r="R302" s="15">
        <f t="shared" si="38"/>
        <v>185.35</v>
      </c>
      <c r="S302" s="15">
        <v>23</v>
      </c>
      <c r="T302" s="15">
        <v>21</v>
      </c>
      <c r="U302" s="11">
        <v>339.8</v>
      </c>
      <c r="V302" s="11">
        <v>793.17499999999995</v>
      </c>
      <c r="W302" s="11" t="s">
        <v>116</v>
      </c>
      <c r="X302" s="11" t="s">
        <v>116</v>
      </c>
      <c r="Y302" s="38">
        <v>34.9</v>
      </c>
      <c r="Z302" s="11">
        <v>32.75</v>
      </c>
      <c r="AA302" s="11">
        <v>7.92</v>
      </c>
      <c r="AB302" s="39">
        <v>9015</v>
      </c>
      <c r="AC302" s="11">
        <v>10.1</v>
      </c>
      <c r="AD302" s="11">
        <v>8.9</v>
      </c>
      <c r="AE302" s="11" t="s">
        <v>116</v>
      </c>
      <c r="AF302" s="11" t="s">
        <v>116</v>
      </c>
      <c r="AG302" s="11" t="s">
        <v>116</v>
      </c>
      <c r="AH302" s="11" t="s">
        <v>116</v>
      </c>
      <c r="AI302" s="11" t="s">
        <v>116</v>
      </c>
      <c r="AJ302" s="11" t="s">
        <v>116</v>
      </c>
      <c r="AK302" s="11" t="s">
        <v>116</v>
      </c>
      <c r="AL302" s="11" t="s">
        <v>116</v>
      </c>
      <c r="AM302" s="11" t="s">
        <v>116</v>
      </c>
      <c r="AN302" s="11" t="s">
        <v>116</v>
      </c>
      <c r="AO302" s="11" t="s">
        <v>116</v>
      </c>
      <c r="AP302" s="11" t="s">
        <v>116</v>
      </c>
      <c r="AQ302" s="11" t="s">
        <v>116</v>
      </c>
      <c r="AR302" s="11" t="s">
        <v>116</v>
      </c>
      <c r="AS302" s="11" t="s">
        <v>116</v>
      </c>
      <c r="AT302" s="11" t="s">
        <v>116</v>
      </c>
    </row>
    <row r="303" spans="1:46" ht="15.6">
      <c r="A303" s="2">
        <v>3</v>
      </c>
      <c r="B303" s="2">
        <v>14</v>
      </c>
      <c r="C303" s="3">
        <v>1</v>
      </c>
      <c r="D303" s="3">
        <v>1</v>
      </c>
      <c r="E303" s="12" t="s">
        <v>6</v>
      </c>
      <c r="F303" s="12" t="s">
        <v>6</v>
      </c>
      <c r="G303" s="13">
        <v>40.441667479407208</v>
      </c>
      <c r="H303" s="13">
        <v>63.770381363045807</v>
      </c>
      <c r="I303" s="14">
        <v>2.1051617760502177</v>
      </c>
      <c r="J303" s="14">
        <v>2.6265609102517748</v>
      </c>
      <c r="K303" s="11">
        <v>1.9845581022185943</v>
      </c>
      <c r="L303" s="11">
        <v>4.6648046246723407</v>
      </c>
      <c r="M303" s="36">
        <v>83.393766800424856</v>
      </c>
      <c r="N303" s="11">
        <v>65.101103237088978</v>
      </c>
      <c r="O303" s="15">
        <v>101.7</v>
      </c>
      <c r="P303" s="15">
        <v>103.05</v>
      </c>
      <c r="Q303" s="15">
        <v>363</v>
      </c>
      <c r="R303" s="15">
        <f t="shared" si="38"/>
        <v>233.02500000000001</v>
      </c>
      <c r="S303" s="15">
        <v>25</v>
      </c>
      <c r="T303" s="15">
        <v>25.5</v>
      </c>
      <c r="U303" s="11">
        <v>750.15000000000009</v>
      </c>
      <c r="V303" s="11">
        <v>795.5</v>
      </c>
      <c r="W303" s="11" t="s">
        <v>116</v>
      </c>
      <c r="X303" s="11" t="s">
        <v>116</v>
      </c>
      <c r="Y303" s="38">
        <v>35.4</v>
      </c>
      <c r="Z303" s="11">
        <v>31.85</v>
      </c>
      <c r="AA303" s="11">
        <v>9.0500000000000007</v>
      </c>
      <c r="AB303" s="39">
        <v>9835</v>
      </c>
      <c r="AC303" s="11">
        <v>8.4</v>
      </c>
      <c r="AD303" s="11">
        <v>9.25</v>
      </c>
      <c r="AE303" s="11" t="s">
        <v>116</v>
      </c>
      <c r="AF303" s="11" t="s">
        <v>116</v>
      </c>
      <c r="AG303" s="11" t="s">
        <v>116</v>
      </c>
      <c r="AH303" s="11" t="s">
        <v>116</v>
      </c>
      <c r="AI303" s="11" t="s">
        <v>116</v>
      </c>
      <c r="AJ303" s="11" t="s">
        <v>116</v>
      </c>
      <c r="AK303" s="11" t="s">
        <v>116</v>
      </c>
      <c r="AL303" s="11" t="s">
        <v>116</v>
      </c>
      <c r="AM303" s="11" t="s">
        <v>116</v>
      </c>
      <c r="AN303" s="11" t="s">
        <v>116</v>
      </c>
      <c r="AO303" s="11" t="s">
        <v>116</v>
      </c>
      <c r="AP303" s="11" t="s">
        <v>116</v>
      </c>
      <c r="AQ303" s="11" t="s">
        <v>116</v>
      </c>
      <c r="AR303" s="11" t="s">
        <v>116</v>
      </c>
      <c r="AS303" s="11" t="s">
        <v>116</v>
      </c>
      <c r="AT303" s="11" t="s">
        <v>116</v>
      </c>
    </row>
    <row r="304" spans="1:46" ht="15.6">
      <c r="A304" s="2">
        <v>4</v>
      </c>
      <c r="B304" s="2">
        <v>14</v>
      </c>
      <c r="C304" s="3">
        <v>1</v>
      </c>
      <c r="D304" s="3">
        <v>1</v>
      </c>
      <c r="E304" s="12" t="s">
        <v>5</v>
      </c>
      <c r="F304" s="12" t="s">
        <v>8</v>
      </c>
      <c r="G304" s="13">
        <v>54.815425664787242</v>
      </c>
      <c r="H304" s="16">
        <v>96.15654734967373</v>
      </c>
      <c r="I304" s="14">
        <v>2.1600035197819416</v>
      </c>
      <c r="J304" s="14">
        <v>2.2695591621018254</v>
      </c>
      <c r="K304" s="11">
        <v>2.7712150589723876</v>
      </c>
      <c r="L304" s="11">
        <v>4.0170602117752106</v>
      </c>
      <c r="M304" s="36">
        <v>84.751516649117917</v>
      </c>
      <c r="N304" s="11">
        <v>84.757334132938311</v>
      </c>
      <c r="O304" s="15">
        <v>102.8</v>
      </c>
      <c r="P304" s="15">
        <v>103.15</v>
      </c>
      <c r="Q304" s="15">
        <v>376</v>
      </c>
      <c r="R304" s="15">
        <f t="shared" si="38"/>
        <v>239.57499999999999</v>
      </c>
      <c r="S304" s="15">
        <v>25</v>
      </c>
      <c r="T304" s="15">
        <v>25</v>
      </c>
      <c r="U304" s="11">
        <v>177.9</v>
      </c>
      <c r="V304" s="11">
        <v>768.40000000000009</v>
      </c>
      <c r="W304" s="11" t="s">
        <v>116</v>
      </c>
      <c r="X304" s="11" t="s">
        <v>116</v>
      </c>
      <c r="Y304" s="38">
        <v>33.700000000000003</v>
      </c>
      <c r="Z304" s="11">
        <v>33.35</v>
      </c>
      <c r="AA304" s="11">
        <v>8.27</v>
      </c>
      <c r="AB304" s="40">
        <v>8.4600000000000009</v>
      </c>
      <c r="AC304" s="11">
        <v>10.199999999999999</v>
      </c>
      <c r="AD304" s="11">
        <v>9.3000000000000007</v>
      </c>
      <c r="AE304" s="11" t="s">
        <v>116</v>
      </c>
      <c r="AF304" s="11" t="s">
        <v>116</v>
      </c>
      <c r="AG304" s="11" t="s">
        <v>116</v>
      </c>
      <c r="AH304" s="11" t="s">
        <v>116</v>
      </c>
      <c r="AI304" s="11" t="s">
        <v>116</v>
      </c>
      <c r="AJ304" s="11" t="s">
        <v>116</v>
      </c>
      <c r="AK304" s="11" t="s">
        <v>116</v>
      </c>
      <c r="AL304" s="11" t="s">
        <v>116</v>
      </c>
      <c r="AM304" s="11" t="s">
        <v>116</v>
      </c>
      <c r="AN304" s="11" t="s">
        <v>116</v>
      </c>
      <c r="AO304" s="11" t="s">
        <v>116</v>
      </c>
      <c r="AP304" s="11" t="s">
        <v>116</v>
      </c>
      <c r="AQ304" s="11" t="s">
        <v>116</v>
      </c>
      <c r="AR304" s="11" t="s">
        <v>116</v>
      </c>
      <c r="AS304" s="11" t="s">
        <v>116</v>
      </c>
      <c r="AT304" s="11" t="s">
        <v>116</v>
      </c>
    </row>
    <row r="305" spans="1:46" ht="15.6">
      <c r="A305" s="2">
        <v>5</v>
      </c>
      <c r="B305" s="2">
        <v>14</v>
      </c>
      <c r="C305" s="3">
        <v>2</v>
      </c>
      <c r="D305" s="3">
        <v>1</v>
      </c>
      <c r="E305" s="12" t="s">
        <v>5</v>
      </c>
      <c r="F305" s="12" t="s">
        <v>6</v>
      </c>
      <c r="G305" s="13">
        <v>53.81478066421986</v>
      </c>
      <c r="H305" s="13">
        <v>50.897477329232373</v>
      </c>
      <c r="I305" s="14">
        <v>1.7037958505680006</v>
      </c>
      <c r="J305" s="14">
        <v>2.5624537788290018</v>
      </c>
      <c r="K305" s="11">
        <v>6.2413995760883827</v>
      </c>
      <c r="L305" s="11">
        <v>3.707034150305125</v>
      </c>
      <c r="M305" s="36">
        <v>50.018461683430871</v>
      </c>
      <c r="N305" s="11">
        <v>58.688571605234223</v>
      </c>
      <c r="O305" s="15">
        <v>102.5</v>
      </c>
      <c r="P305" s="15">
        <v>102.5</v>
      </c>
      <c r="Q305" s="15">
        <v>364</v>
      </c>
      <c r="R305" s="15">
        <f t="shared" si="38"/>
        <v>233.25</v>
      </c>
      <c r="S305" s="15">
        <v>29</v>
      </c>
      <c r="T305" s="15">
        <v>26</v>
      </c>
      <c r="U305" s="11">
        <v>704.45</v>
      </c>
      <c r="V305" s="11">
        <v>816.05</v>
      </c>
      <c r="W305" s="11" t="s">
        <v>116</v>
      </c>
      <c r="X305" s="11" t="s">
        <v>116</v>
      </c>
      <c r="Y305" s="38">
        <v>33.9</v>
      </c>
      <c r="Z305" s="11">
        <v>32.15</v>
      </c>
      <c r="AA305" s="11">
        <v>7.87</v>
      </c>
      <c r="AB305" s="39">
        <v>7995</v>
      </c>
      <c r="AC305" s="11">
        <v>8.6</v>
      </c>
      <c r="AD305" s="11">
        <v>9.3000000000000007</v>
      </c>
      <c r="AE305" s="11" t="s">
        <v>116</v>
      </c>
      <c r="AF305" s="11" t="s">
        <v>116</v>
      </c>
      <c r="AG305" s="11" t="s">
        <v>116</v>
      </c>
      <c r="AH305" s="11" t="s">
        <v>116</v>
      </c>
      <c r="AI305" s="11" t="s">
        <v>116</v>
      </c>
      <c r="AJ305" s="11" t="s">
        <v>116</v>
      </c>
      <c r="AK305" s="11" t="s">
        <v>116</v>
      </c>
      <c r="AL305" s="11" t="s">
        <v>116</v>
      </c>
      <c r="AM305" s="11" t="s">
        <v>116</v>
      </c>
      <c r="AN305" s="11" t="s">
        <v>116</v>
      </c>
      <c r="AO305" s="11" t="s">
        <v>116</v>
      </c>
      <c r="AP305" s="11" t="s">
        <v>116</v>
      </c>
      <c r="AQ305" s="11" t="s">
        <v>116</v>
      </c>
      <c r="AR305" s="11" t="s">
        <v>116</v>
      </c>
      <c r="AS305" s="11" t="s">
        <v>116</v>
      </c>
      <c r="AT305" s="11" t="s">
        <v>116</v>
      </c>
    </row>
    <row r="306" spans="1:46" ht="15.6">
      <c r="A306" s="2">
        <v>6</v>
      </c>
      <c r="B306" s="2">
        <v>14</v>
      </c>
      <c r="C306" s="3">
        <v>2</v>
      </c>
      <c r="D306" s="3">
        <v>1</v>
      </c>
      <c r="E306" s="12" t="s">
        <v>26</v>
      </c>
      <c r="F306" s="12" t="s">
        <v>6</v>
      </c>
      <c r="G306" s="13">
        <v>82.151454013620537</v>
      </c>
      <c r="H306" s="13">
        <v>12.653625407971482</v>
      </c>
      <c r="I306" s="14">
        <v>3.66972183974671</v>
      </c>
      <c r="J306" s="14">
        <v>2.9569271007789575</v>
      </c>
      <c r="K306" s="11">
        <v>2.125892080851258</v>
      </c>
      <c r="L306" s="11">
        <v>4.7811331194650881</v>
      </c>
      <c r="M306" s="36">
        <v>75.911620103798271</v>
      </c>
      <c r="N306" s="11">
        <v>86.618386640573533</v>
      </c>
      <c r="O306" s="15">
        <v>102.4</v>
      </c>
      <c r="P306" s="15">
        <v>103.25</v>
      </c>
      <c r="Q306" s="15">
        <v>346</v>
      </c>
      <c r="R306" s="15">
        <f t="shared" si="38"/>
        <v>224.625</v>
      </c>
      <c r="S306" s="15">
        <v>25.5</v>
      </c>
      <c r="T306" s="15">
        <v>26</v>
      </c>
      <c r="U306" s="11">
        <v>280.2</v>
      </c>
      <c r="V306" s="11">
        <v>773.67499999999995</v>
      </c>
      <c r="W306" s="11" t="s">
        <v>116</v>
      </c>
      <c r="X306" s="11" t="s">
        <v>116</v>
      </c>
      <c r="Y306" s="38">
        <v>34.200000000000003</v>
      </c>
      <c r="Z306" s="11">
        <v>32.35</v>
      </c>
      <c r="AA306" s="11">
        <v>10.14</v>
      </c>
      <c r="AB306" s="40">
        <v>9.94</v>
      </c>
      <c r="AC306" s="11">
        <v>9.9</v>
      </c>
      <c r="AD306" s="11">
        <v>14.55</v>
      </c>
      <c r="AE306" s="11" t="s">
        <v>116</v>
      </c>
      <c r="AF306" s="11" t="s">
        <v>116</v>
      </c>
      <c r="AG306" s="11" t="s">
        <v>116</v>
      </c>
      <c r="AH306" s="11" t="s">
        <v>116</v>
      </c>
      <c r="AI306" s="11" t="s">
        <v>116</v>
      </c>
      <c r="AJ306" s="11" t="s">
        <v>116</v>
      </c>
      <c r="AK306" s="11" t="s">
        <v>116</v>
      </c>
      <c r="AL306" s="11" t="s">
        <v>116</v>
      </c>
      <c r="AM306" s="11" t="s">
        <v>116</v>
      </c>
      <c r="AN306" s="11" t="s">
        <v>116</v>
      </c>
      <c r="AO306" s="11" t="s">
        <v>116</v>
      </c>
      <c r="AP306" s="11" t="s">
        <v>116</v>
      </c>
      <c r="AQ306" s="11" t="s">
        <v>116</v>
      </c>
      <c r="AR306" s="11" t="s">
        <v>116</v>
      </c>
      <c r="AS306" s="11" t="s">
        <v>116</v>
      </c>
      <c r="AT306" s="11" t="s">
        <v>116</v>
      </c>
    </row>
    <row r="307" spans="1:46" ht="15.6">
      <c r="A307" s="2">
        <v>7</v>
      </c>
      <c r="B307" s="2">
        <v>14</v>
      </c>
      <c r="C307" s="3">
        <v>2</v>
      </c>
      <c r="D307" s="3">
        <v>2</v>
      </c>
      <c r="E307" s="12" t="s">
        <v>5</v>
      </c>
      <c r="F307" s="12" t="s">
        <v>5</v>
      </c>
      <c r="G307" s="13">
        <v>38.852714129100136</v>
      </c>
      <c r="H307" s="13">
        <v>40.087474452927694</v>
      </c>
      <c r="I307" s="14">
        <v>1.27610525177278</v>
      </c>
      <c r="J307" s="14">
        <v>0.87921746300223425</v>
      </c>
      <c r="K307" s="11">
        <v>1.5183515879982707</v>
      </c>
      <c r="L307" s="11">
        <v>4.1910158765194243</v>
      </c>
      <c r="M307" s="36">
        <v>79.697108207038767</v>
      </c>
      <c r="N307" s="11">
        <v>83.417867081548223</v>
      </c>
      <c r="O307" s="15">
        <v>102.6</v>
      </c>
      <c r="P307" s="15">
        <v>102.35</v>
      </c>
      <c r="Q307" s="15">
        <v>311</v>
      </c>
      <c r="R307" s="15">
        <f t="shared" si="38"/>
        <v>206.67500000000001</v>
      </c>
      <c r="S307" s="15">
        <v>22.5</v>
      </c>
      <c r="T307" s="15">
        <v>21.5</v>
      </c>
      <c r="U307" s="11">
        <v>611</v>
      </c>
      <c r="V307" s="11">
        <v>729.65000000000009</v>
      </c>
      <c r="W307" s="11" t="s">
        <v>116</v>
      </c>
      <c r="X307" s="11" t="s">
        <v>116</v>
      </c>
      <c r="Y307" s="38">
        <v>30.1</v>
      </c>
      <c r="Z307" s="11">
        <v>31.200000000000003</v>
      </c>
      <c r="AA307" s="11">
        <v>7.29</v>
      </c>
      <c r="AB307" s="40">
        <v>7.95</v>
      </c>
      <c r="AC307" s="11">
        <v>6.9</v>
      </c>
      <c r="AD307" s="11">
        <v>9.1</v>
      </c>
      <c r="AE307" s="11" t="s">
        <v>116</v>
      </c>
      <c r="AF307" s="11" t="s">
        <v>116</v>
      </c>
      <c r="AG307" s="11" t="s">
        <v>116</v>
      </c>
      <c r="AH307" s="11" t="s">
        <v>116</v>
      </c>
      <c r="AI307" s="11" t="s">
        <v>116</v>
      </c>
      <c r="AJ307" s="11" t="s">
        <v>116</v>
      </c>
      <c r="AK307" s="11" t="s">
        <v>116</v>
      </c>
      <c r="AL307" s="11" t="s">
        <v>116</v>
      </c>
      <c r="AM307" s="11" t="s">
        <v>116</v>
      </c>
      <c r="AN307" s="11" t="s">
        <v>116</v>
      </c>
      <c r="AO307" s="11" t="s">
        <v>116</v>
      </c>
      <c r="AP307" s="11" t="s">
        <v>116</v>
      </c>
      <c r="AQ307" s="11" t="s">
        <v>116</v>
      </c>
      <c r="AR307" s="11" t="s">
        <v>116</v>
      </c>
      <c r="AS307" s="11" t="s">
        <v>116</v>
      </c>
      <c r="AT307" s="11" t="s">
        <v>116</v>
      </c>
    </row>
    <row r="308" spans="1:46" ht="15.6">
      <c r="A308" s="2">
        <v>8</v>
      </c>
      <c r="B308" s="2">
        <v>14</v>
      </c>
      <c r="C308" s="3">
        <v>1</v>
      </c>
      <c r="D308" s="3">
        <v>2</v>
      </c>
      <c r="E308" s="12" t="s">
        <v>7</v>
      </c>
      <c r="F308" s="12" t="s">
        <v>11</v>
      </c>
      <c r="G308" s="13">
        <v>39.132575453779658</v>
      </c>
      <c r="H308" s="16">
        <v>72.306270072699675</v>
      </c>
      <c r="I308" s="14">
        <v>0.88277257437976175</v>
      </c>
      <c r="J308" s="14">
        <v>0.96206667822263503</v>
      </c>
      <c r="K308" s="11">
        <v>1.5359986979364493</v>
      </c>
      <c r="L308" s="11">
        <v>1.4440888817799191</v>
      </c>
      <c r="M308" s="36">
        <v>82.224358087391678</v>
      </c>
      <c r="N308" s="11">
        <v>70.798529055960046</v>
      </c>
      <c r="O308" s="15">
        <v>102.8</v>
      </c>
      <c r="P308" s="15">
        <v>103.5</v>
      </c>
      <c r="Q308" s="15">
        <v>318</v>
      </c>
      <c r="R308" s="15">
        <f t="shared" si="38"/>
        <v>210.75</v>
      </c>
      <c r="S308" s="15">
        <v>20</v>
      </c>
      <c r="T308" s="15">
        <v>22.5</v>
      </c>
      <c r="U308" s="11">
        <v>696.75</v>
      </c>
      <c r="V308" s="11">
        <v>700.35</v>
      </c>
      <c r="W308" s="11" t="s">
        <v>116</v>
      </c>
      <c r="X308" s="11" t="s">
        <v>116</v>
      </c>
      <c r="Y308" s="38">
        <v>29.1</v>
      </c>
      <c r="Z308" s="11">
        <v>33.049999999999997</v>
      </c>
      <c r="AA308" s="11">
        <v>8.5299999999999994</v>
      </c>
      <c r="AB308" s="39">
        <v>8765</v>
      </c>
      <c r="AC308" s="11">
        <v>8.6999999999999993</v>
      </c>
      <c r="AD308" s="11">
        <v>9.4</v>
      </c>
      <c r="AE308" s="11" t="s">
        <v>116</v>
      </c>
      <c r="AF308" s="11" t="s">
        <v>116</v>
      </c>
      <c r="AG308" s="11" t="s">
        <v>116</v>
      </c>
      <c r="AH308" s="11" t="s">
        <v>116</v>
      </c>
      <c r="AI308" s="11" t="s">
        <v>116</v>
      </c>
      <c r="AJ308" s="11" t="s">
        <v>116</v>
      </c>
      <c r="AK308" s="11" t="s">
        <v>116</v>
      </c>
      <c r="AL308" s="11" t="s">
        <v>116</v>
      </c>
      <c r="AM308" s="11" t="s">
        <v>116</v>
      </c>
      <c r="AN308" s="11" t="s">
        <v>116</v>
      </c>
      <c r="AO308" s="11" t="s">
        <v>116</v>
      </c>
      <c r="AP308" s="11" t="s">
        <v>116</v>
      </c>
      <c r="AQ308" s="11" t="s">
        <v>116</v>
      </c>
      <c r="AR308" s="11" t="s">
        <v>116</v>
      </c>
      <c r="AS308" s="11" t="s">
        <v>116</v>
      </c>
      <c r="AT308" s="11" t="s">
        <v>116</v>
      </c>
    </row>
    <row r="309" spans="1:46" ht="15.6">
      <c r="A309" s="2">
        <v>9</v>
      </c>
      <c r="B309" s="2">
        <v>14</v>
      </c>
      <c r="C309" s="3">
        <v>1</v>
      </c>
      <c r="D309" s="3">
        <v>2</v>
      </c>
      <c r="E309" s="12" t="s">
        <v>18</v>
      </c>
      <c r="F309" s="12" t="s">
        <v>9</v>
      </c>
      <c r="G309" s="13">
        <v>54.910459165871941</v>
      </c>
      <c r="H309" s="13">
        <v>59.323634244786788</v>
      </c>
      <c r="I309" s="14">
        <v>1.2280563152853021</v>
      </c>
      <c r="J309" s="14">
        <v>0.9478697106900289</v>
      </c>
      <c r="K309" s="11">
        <v>1.9754669756999921</v>
      </c>
      <c r="L309" s="11">
        <v>4.0486608627191352</v>
      </c>
      <c r="M309" s="36">
        <v>67.531038053749512</v>
      </c>
      <c r="N309" s="11">
        <v>72.366694240277553</v>
      </c>
      <c r="O309" s="15">
        <v>103</v>
      </c>
      <c r="P309" s="15">
        <v>103.1</v>
      </c>
      <c r="Q309" s="15">
        <v>344</v>
      </c>
      <c r="R309" s="15">
        <f t="shared" si="38"/>
        <v>223.55</v>
      </c>
      <c r="S309" s="15">
        <v>29.5</v>
      </c>
      <c r="T309" s="15">
        <v>22</v>
      </c>
      <c r="U309" s="11">
        <v>65</v>
      </c>
      <c r="V309" s="11">
        <v>783.65000000000009</v>
      </c>
      <c r="W309" s="11" t="s">
        <v>116</v>
      </c>
      <c r="X309" s="11" t="s">
        <v>116</v>
      </c>
      <c r="Y309" s="38">
        <v>34.1</v>
      </c>
      <c r="Z309" s="11">
        <v>33.65</v>
      </c>
      <c r="AA309" s="11">
        <v>6.53</v>
      </c>
      <c r="AB309" s="39">
        <v>6875</v>
      </c>
      <c r="AC309" s="11">
        <v>8.3000000000000007</v>
      </c>
      <c r="AD309" s="11">
        <v>7.8</v>
      </c>
      <c r="AE309" s="11" t="s">
        <v>116</v>
      </c>
      <c r="AF309" s="11" t="s">
        <v>116</v>
      </c>
      <c r="AG309" s="11" t="s">
        <v>116</v>
      </c>
      <c r="AH309" s="11" t="s">
        <v>116</v>
      </c>
      <c r="AI309" s="11" t="s">
        <v>116</v>
      </c>
      <c r="AJ309" s="11" t="s">
        <v>116</v>
      </c>
      <c r="AK309" s="11" t="s">
        <v>116</v>
      </c>
      <c r="AL309" s="11" t="s">
        <v>116</v>
      </c>
      <c r="AM309" s="11" t="s">
        <v>116</v>
      </c>
      <c r="AN309" s="11" t="s">
        <v>116</v>
      </c>
      <c r="AO309" s="11" t="s">
        <v>116</v>
      </c>
      <c r="AP309" s="11" t="s">
        <v>116</v>
      </c>
      <c r="AQ309" s="11" t="s">
        <v>116</v>
      </c>
      <c r="AR309" s="11" t="s">
        <v>116</v>
      </c>
      <c r="AS309" s="11" t="s">
        <v>116</v>
      </c>
      <c r="AT309" s="11" t="s">
        <v>116</v>
      </c>
    </row>
    <row r="310" spans="1:46" ht="15.6">
      <c r="A310" s="2">
        <v>10</v>
      </c>
      <c r="B310" s="2">
        <v>14</v>
      </c>
      <c r="C310" s="3">
        <v>2</v>
      </c>
      <c r="D310" s="3">
        <v>2</v>
      </c>
      <c r="E310" s="12" t="s">
        <v>6</v>
      </c>
      <c r="F310" s="12" t="s">
        <v>6</v>
      </c>
      <c r="G310" s="13">
        <v>58.791082539154168</v>
      </c>
      <c r="H310" s="13">
        <v>137.71273233457671</v>
      </c>
      <c r="I310" s="14">
        <v>0.80767597215719977</v>
      </c>
      <c r="J310" s="14">
        <v>1.0103764281742338</v>
      </c>
      <c r="K310" s="11">
        <v>1.0952434725719244</v>
      </c>
      <c r="L310" s="11">
        <v>4.7864006623136479</v>
      </c>
      <c r="M310" s="41">
        <v>88.18591946537164</v>
      </c>
      <c r="N310" s="11">
        <v>80.194902610487773</v>
      </c>
      <c r="O310" s="15">
        <v>102.1</v>
      </c>
      <c r="P310" s="15">
        <v>103.2</v>
      </c>
      <c r="Q310" s="15">
        <v>336</v>
      </c>
      <c r="R310" s="15">
        <f t="shared" si="38"/>
        <v>219.6</v>
      </c>
      <c r="S310" s="15">
        <v>27.5</v>
      </c>
      <c r="T310" s="15">
        <v>24</v>
      </c>
      <c r="U310" s="11">
        <v>226.2</v>
      </c>
      <c r="V310" s="11">
        <v>823.77500000000009</v>
      </c>
      <c r="W310" s="11" t="s">
        <v>116</v>
      </c>
      <c r="X310" s="11" t="s">
        <v>116</v>
      </c>
      <c r="Y310" s="38">
        <v>33.200000000000003</v>
      </c>
      <c r="Z310" s="11">
        <v>33.049999999999997</v>
      </c>
      <c r="AA310" s="11">
        <v>8.24</v>
      </c>
      <c r="AB310" s="40">
        <v>8.5</v>
      </c>
      <c r="AC310" s="11">
        <v>9.5</v>
      </c>
      <c r="AD310" s="11">
        <v>9.9499999999999993</v>
      </c>
      <c r="AE310" s="11" t="s">
        <v>116</v>
      </c>
      <c r="AF310" s="11" t="s">
        <v>116</v>
      </c>
      <c r="AG310" s="11" t="s">
        <v>116</v>
      </c>
      <c r="AH310" s="11" t="s">
        <v>116</v>
      </c>
      <c r="AI310" s="11" t="s">
        <v>116</v>
      </c>
      <c r="AJ310" s="11" t="s">
        <v>116</v>
      </c>
      <c r="AK310" s="11" t="s">
        <v>116</v>
      </c>
      <c r="AL310" s="11" t="s">
        <v>116</v>
      </c>
      <c r="AM310" s="11" t="s">
        <v>116</v>
      </c>
      <c r="AN310" s="11" t="s">
        <v>116</v>
      </c>
      <c r="AO310" s="11" t="s">
        <v>116</v>
      </c>
      <c r="AP310" s="11" t="s">
        <v>116</v>
      </c>
      <c r="AQ310" s="11" t="s">
        <v>116</v>
      </c>
      <c r="AR310" s="11" t="s">
        <v>116</v>
      </c>
      <c r="AS310" s="11" t="s">
        <v>116</v>
      </c>
      <c r="AT310" s="11" t="s">
        <v>116</v>
      </c>
    </row>
    <row r="311" spans="1:46" ht="15.6">
      <c r="A311" s="2">
        <v>11</v>
      </c>
      <c r="B311" s="2">
        <v>14</v>
      </c>
      <c r="C311" s="3">
        <v>1</v>
      </c>
      <c r="D311" s="3">
        <v>2</v>
      </c>
      <c r="E311" s="12" t="s">
        <v>40</v>
      </c>
      <c r="F311" s="12" t="s">
        <v>8</v>
      </c>
      <c r="G311" s="13">
        <v>100.31969174232546</v>
      </c>
      <c r="H311" s="13">
        <v>131.80643548999282</v>
      </c>
      <c r="I311" s="14">
        <v>1.6088779797442836</v>
      </c>
      <c r="J311" s="14">
        <v>0.7681870574916152</v>
      </c>
      <c r="K311" s="11">
        <v>2.5208546320126359</v>
      </c>
      <c r="L311" s="11">
        <v>3.0368537640700342</v>
      </c>
      <c r="M311" s="41">
        <v>91.922630558524659</v>
      </c>
      <c r="N311" s="11">
        <v>84.595602712967491</v>
      </c>
      <c r="O311" s="15">
        <v>101.7</v>
      </c>
      <c r="P311" s="15">
        <v>102.94999999999999</v>
      </c>
      <c r="Q311" s="15">
        <v>343</v>
      </c>
      <c r="R311" s="15">
        <f t="shared" si="38"/>
        <v>222.97499999999999</v>
      </c>
      <c r="S311" s="15">
        <v>22</v>
      </c>
      <c r="T311" s="15">
        <v>25.5</v>
      </c>
      <c r="U311" s="11">
        <v>796.1</v>
      </c>
      <c r="V311" s="11">
        <v>707.27499999999986</v>
      </c>
      <c r="W311" s="11" t="s">
        <v>116</v>
      </c>
      <c r="X311" s="11" t="s">
        <v>116</v>
      </c>
      <c r="Y311" s="38">
        <v>31.5</v>
      </c>
      <c r="Z311" s="11">
        <v>31.75</v>
      </c>
      <c r="AA311" s="11">
        <v>9.7799999999999994</v>
      </c>
      <c r="AB311" s="40">
        <v>10.43</v>
      </c>
      <c r="AC311" s="11">
        <v>11.7</v>
      </c>
      <c r="AD311" s="11">
        <v>12.85</v>
      </c>
      <c r="AE311" s="11" t="s">
        <v>116</v>
      </c>
      <c r="AF311" s="11" t="s">
        <v>116</v>
      </c>
      <c r="AG311" s="11" t="s">
        <v>116</v>
      </c>
      <c r="AH311" s="11" t="s">
        <v>116</v>
      </c>
      <c r="AI311" s="11" t="s">
        <v>116</v>
      </c>
      <c r="AJ311" s="11" t="s">
        <v>116</v>
      </c>
      <c r="AK311" s="11" t="s">
        <v>116</v>
      </c>
      <c r="AL311" s="11" t="s">
        <v>116</v>
      </c>
      <c r="AM311" s="11" t="s">
        <v>116</v>
      </c>
      <c r="AN311" s="11" t="s">
        <v>116</v>
      </c>
      <c r="AO311" s="11" t="s">
        <v>116</v>
      </c>
      <c r="AP311" s="11" t="s">
        <v>116</v>
      </c>
      <c r="AQ311" s="11" t="s">
        <v>116</v>
      </c>
      <c r="AR311" s="11" t="s">
        <v>116</v>
      </c>
      <c r="AS311" s="11" t="s">
        <v>116</v>
      </c>
      <c r="AT311" s="11" t="s">
        <v>116</v>
      </c>
    </row>
    <row r="312" spans="1:46" ht="15.6">
      <c r="A312" s="2">
        <v>12</v>
      </c>
      <c r="B312" s="2">
        <v>14</v>
      </c>
      <c r="C312" s="3">
        <v>2</v>
      </c>
      <c r="D312" s="3">
        <v>2</v>
      </c>
      <c r="E312" s="12" t="s">
        <v>5</v>
      </c>
      <c r="F312" s="12" t="s">
        <v>6</v>
      </c>
      <c r="G312" s="13">
        <v>36.076404703294159</v>
      </c>
      <c r="H312" s="13">
        <v>47.284400227733897</v>
      </c>
      <c r="I312" s="14">
        <v>1.9032845415063759</v>
      </c>
      <c r="J312" s="14">
        <v>0.91108912702371581</v>
      </c>
      <c r="K312" s="11">
        <v>3.2690120641062461</v>
      </c>
      <c r="L312" s="11">
        <v>4.666425404632415</v>
      </c>
      <c r="M312" s="41">
        <v>79.421916011582425</v>
      </c>
      <c r="N312" s="11">
        <v>85.142109959884209</v>
      </c>
      <c r="O312" s="15">
        <v>101.9</v>
      </c>
      <c r="P312" s="15">
        <v>101.65</v>
      </c>
      <c r="Q312" s="15">
        <v>351</v>
      </c>
      <c r="R312" s="15">
        <f t="shared" si="38"/>
        <v>226.32499999999999</v>
      </c>
      <c r="S312" s="15">
        <v>23</v>
      </c>
      <c r="T312" s="15">
        <v>22</v>
      </c>
      <c r="U312" s="11">
        <v>16.2</v>
      </c>
      <c r="V312" s="11">
        <v>729.64999999999986</v>
      </c>
      <c r="W312" s="11" t="s">
        <v>116</v>
      </c>
      <c r="X312" s="11" t="s">
        <v>116</v>
      </c>
      <c r="Y312" s="38">
        <v>31</v>
      </c>
      <c r="Z312" s="11">
        <v>32.700000000000003</v>
      </c>
      <c r="AA312" s="11">
        <v>8.7200000000000006</v>
      </c>
      <c r="AB312" s="39">
        <v>9165</v>
      </c>
      <c r="AC312" s="11">
        <v>7.4</v>
      </c>
      <c r="AD312" s="11">
        <v>7.2</v>
      </c>
      <c r="AE312" s="11" t="s">
        <v>116</v>
      </c>
      <c r="AF312" s="11" t="s">
        <v>116</v>
      </c>
      <c r="AG312" s="11" t="s">
        <v>116</v>
      </c>
      <c r="AH312" s="11" t="s">
        <v>116</v>
      </c>
      <c r="AI312" s="11" t="s">
        <v>116</v>
      </c>
      <c r="AJ312" s="11" t="s">
        <v>116</v>
      </c>
      <c r="AK312" s="11" t="s">
        <v>116</v>
      </c>
      <c r="AL312" s="11" t="s">
        <v>116</v>
      </c>
      <c r="AM312" s="11" t="s">
        <v>116</v>
      </c>
      <c r="AN312" s="11" t="s">
        <v>116</v>
      </c>
      <c r="AO312" s="11" t="s">
        <v>116</v>
      </c>
      <c r="AP312" s="11" t="s">
        <v>116</v>
      </c>
      <c r="AQ312" s="11" t="s">
        <v>116</v>
      </c>
      <c r="AR312" s="11" t="s">
        <v>116</v>
      </c>
      <c r="AS312" s="11" t="s">
        <v>116</v>
      </c>
      <c r="AT312" s="11" t="s">
        <v>116</v>
      </c>
    </row>
    <row r="313" spans="1:46" ht="15.6">
      <c r="A313" s="2">
        <v>13</v>
      </c>
      <c r="B313" s="2">
        <v>14</v>
      </c>
      <c r="C313" s="3">
        <v>1</v>
      </c>
      <c r="D313" s="3">
        <v>3</v>
      </c>
      <c r="E313" s="12" t="s">
        <v>5</v>
      </c>
      <c r="F313" s="12" t="s">
        <v>5</v>
      </c>
      <c r="G313" s="13">
        <v>14.436231536833287</v>
      </c>
      <c r="H313" s="13">
        <v>48.274262752669166</v>
      </c>
      <c r="I313" s="17" t="s">
        <v>116</v>
      </c>
      <c r="J313" s="14">
        <v>0.7414379073598717</v>
      </c>
      <c r="K313" s="11">
        <v>1.9782379475287695</v>
      </c>
      <c r="L313" s="11">
        <v>2.0376866669497971</v>
      </c>
      <c r="M313" s="41">
        <v>120</v>
      </c>
      <c r="N313" s="11">
        <v>114.98584736295527</v>
      </c>
      <c r="O313" s="15">
        <v>102.4</v>
      </c>
      <c r="P313" s="15">
        <v>103.85</v>
      </c>
      <c r="Q313" s="15">
        <v>324</v>
      </c>
      <c r="R313" s="15">
        <f t="shared" si="38"/>
        <v>213.92500000000001</v>
      </c>
      <c r="S313" s="15">
        <v>25</v>
      </c>
      <c r="T313" s="15">
        <v>21</v>
      </c>
      <c r="U313" s="11">
        <v>314.85000000000002</v>
      </c>
      <c r="V313" s="11">
        <v>742.57500000000005</v>
      </c>
      <c r="W313" s="11" t="s">
        <v>116</v>
      </c>
      <c r="X313" s="11" t="s">
        <v>116</v>
      </c>
      <c r="Y313" s="38">
        <v>32.700000000000003</v>
      </c>
      <c r="Z313" s="11">
        <v>34.25</v>
      </c>
      <c r="AA313" s="11">
        <v>8.5299999999999994</v>
      </c>
      <c r="AB313" s="39">
        <v>9115</v>
      </c>
      <c r="AC313" s="11">
        <v>7.9</v>
      </c>
      <c r="AD313" s="11">
        <v>8.5500000000000007</v>
      </c>
      <c r="AE313" s="11" t="s">
        <v>116</v>
      </c>
      <c r="AF313" s="11" t="s">
        <v>116</v>
      </c>
      <c r="AG313" s="11" t="s">
        <v>116</v>
      </c>
      <c r="AH313" s="11" t="s">
        <v>116</v>
      </c>
      <c r="AI313" s="11" t="s">
        <v>116</v>
      </c>
      <c r="AJ313" s="11" t="s">
        <v>116</v>
      </c>
      <c r="AK313" s="11" t="s">
        <v>116</v>
      </c>
      <c r="AL313" s="11" t="s">
        <v>116</v>
      </c>
      <c r="AM313" s="11" t="s">
        <v>116</v>
      </c>
      <c r="AN313" s="11" t="s">
        <v>116</v>
      </c>
      <c r="AO313" s="11" t="s">
        <v>116</v>
      </c>
      <c r="AP313" s="11" t="s">
        <v>116</v>
      </c>
      <c r="AQ313" s="11" t="s">
        <v>116</v>
      </c>
      <c r="AR313" s="11" t="s">
        <v>116</v>
      </c>
      <c r="AS313" s="11" t="s">
        <v>116</v>
      </c>
      <c r="AT313" s="11" t="s">
        <v>116</v>
      </c>
    </row>
    <row r="314" spans="1:46" ht="15.6">
      <c r="A314" s="2">
        <v>14</v>
      </c>
      <c r="B314" s="2">
        <v>14</v>
      </c>
      <c r="C314" s="3">
        <v>2</v>
      </c>
      <c r="D314" s="3">
        <v>3</v>
      </c>
      <c r="E314" s="12" t="s">
        <v>5</v>
      </c>
      <c r="F314" s="12" t="s">
        <v>5</v>
      </c>
      <c r="G314" s="13">
        <v>23.28188204696697</v>
      </c>
      <c r="H314" s="13">
        <v>45.317541578469914</v>
      </c>
      <c r="I314" s="14">
        <v>1.3288393925323188</v>
      </c>
      <c r="J314" s="14" t="s">
        <v>116</v>
      </c>
      <c r="K314" s="11">
        <v>2.6496841529978643</v>
      </c>
      <c r="L314" s="11">
        <v>3.6260696350705146</v>
      </c>
      <c r="M314" s="36">
        <v>71.560739003655044</v>
      </c>
      <c r="N314" s="11">
        <v>104.49066574186863</v>
      </c>
      <c r="O314" s="15">
        <v>102.9</v>
      </c>
      <c r="P314" s="15">
        <v>103.94999999999999</v>
      </c>
      <c r="Q314" s="15">
        <v>340</v>
      </c>
      <c r="R314" s="15">
        <f t="shared" si="38"/>
        <v>221.97499999999999</v>
      </c>
      <c r="S314" s="15">
        <v>24</v>
      </c>
      <c r="T314" s="15">
        <v>26</v>
      </c>
      <c r="U314" s="11">
        <v>521.35</v>
      </c>
      <c r="V314" s="11">
        <v>663.45</v>
      </c>
      <c r="W314" s="11" t="s">
        <v>116</v>
      </c>
      <c r="X314" s="11" t="s">
        <v>116</v>
      </c>
      <c r="Y314" s="38">
        <v>31.6</v>
      </c>
      <c r="Z314" s="11">
        <v>31.849999999999998</v>
      </c>
      <c r="AA314" s="11">
        <v>9.44</v>
      </c>
      <c r="AB314" s="39">
        <v>9765</v>
      </c>
      <c r="AC314" s="11">
        <v>12.6</v>
      </c>
      <c r="AD314" s="11">
        <v>12.85</v>
      </c>
      <c r="AE314" s="11" t="s">
        <v>116</v>
      </c>
      <c r="AF314" s="11" t="s">
        <v>116</v>
      </c>
      <c r="AG314" s="11" t="s">
        <v>116</v>
      </c>
      <c r="AH314" s="11" t="s">
        <v>116</v>
      </c>
      <c r="AI314" s="11" t="s">
        <v>116</v>
      </c>
      <c r="AJ314" s="11" t="s">
        <v>116</v>
      </c>
      <c r="AK314" s="11" t="s">
        <v>116</v>
      </c>
      <c r="AL314" s="11" t="s">
        <v>116</v>
      </c>
      <c r="AM314" s="11" t="s">
        <v>116</v>
      </c>
      <c r="AN314" s="11" t="s">
        <v>116</v>
      </c>
      <c r="AO314" s="11" t="s">
        <v>116</v>
      </c>
      <c r="AP314" s="11" t="s">
        <v>116</v>
      </c>
      <c r="AQ314" s="11" t="s">
        <v>116</v>
      </c>
      <c r="AR314" s="11" t="s">
        <v>116</v>
      </c>
      <c r="AS314" s="11" t="s">
        <v>116</v>
      </c>
      <c r="AT314" s="11" t="s">
        <v>116</v>
      </c>
    </row>
    <row r="315" spans="1:46" ht="15.6">
      <c r="A315" s="2">
        <v>15</v>
      </c>
      <c r="B315" s="2">
        <v>14</v>
      </c>
      <c r="C315" s="3">
        <v>1</v>
      </c>
      <c r="D315" s="3">
        <v>3</v>
      </c>
      <c r="E315" s="12" t="s">
        <v>5</v>
      </c>
      <c r="F315" s="12" t="s">
        <v>11</v>
      </c>
      <c r="G315" s="13">
        <v>63.854066546473781</v>
      </c>
      <c r="H315" s="13">
        <v>64.752001552994344</v>
      </c>
      <c r="I315" s="14">
        <v>1.5829931361368417</v>
      </c>
      <c r="J315" s="14">
        <v>2.4904548906577197</v>
      </c>
      <c r="K315" s="11">
        <v>3.8340246044031105</v>
      </c>
      <c r="L315" s="11" t="s">
        <v>116</v>
      </c>
      <c r="M315" s="36">
        <v>101.69850563697798</v>
      </c>
      <c r="N315" s="11">
        <v>87.704999999999998</v>
      </c>
      <c r="O315" s="15">
        <v>102.3</v>
      </c>
      <c r="P315" s="15">
        <v>103.9</v>
      </c>
      <c r="Q315" s="15">
        <v>341</v>
      </c>
      <c r="R315" s="15">
        <f t="shared" si="38"/>
        <v>222.45</v>
      </c>
      <c r="S315" s="15">
        <v>23</v>
      </c>
      <c r="T315" s="15">
        <v>25</v>
      </c>
      <c r="U315" s="11">
        <v>111.9</v>
      </c>
      <c r="V315" s="11">
        <v>652.35</v>
      </c>
      <c r="W315" s="11" t="s">
        <v>116</v>
      </c>
      <c r="X315" s="11" t="s">
        <v>116</v>
      </c>
      <c r="Y315" s="38">
        <v>31.6</v>
      </c>
      <c r="Z315" s="11">
        <v>33.6</v>
      </c>
      <c r="AA315" s="11">
        <v>9.44</v>
      </c>
      <c r="AB315" s="40">
        <v>9.7899999999999991</v>
      </c>
      <c r="AC315" s="11">
        <v>14.1</v>
      </c>
      <c r="AD315" s="11">
        <v>13.3</v>
      </c>
      <c r="AE315" s="11" t="s">
        <v>116</v>
      </c>
      <c r="AF315" s="11" t="s">
        <v>116</v>
      </c>
      <c r="AG315" s="11" t="s">
        <v>116</v>
      </c>
      <c r="AH315" s="11" t="s">
        <v>116</v>
      </c>
      <c r="AI315" s="11" t="s">
        <v>116</v>
      </c>
      <c r="AJ315" s="11" t="s">
        <v>116</v>
      </c>
      <c r="AK315" s="11" t="s">
        <v>116</v>
      </c>
      <c r="AL315" s="11" t="s">
        <v>116</v>
      </c>
      <c r="AM315" s="11" t="s">
        <v>116</v>
      </c>
      <c r="AN315" s="11" t="s">
        <v>116</v>
      </c>
      <c r="AO315" s="11" t="s">
        <v>116</v>
      </c>
      <c r="AP315" s="11" t="s">
        <v>116</v>
      </c>
      <c r="AQ315" s="11" t="s">
        <v>116</v>
      </c>
      <c r="AR315" s="11" t="s">
        <v>116</v>
      </c>
      <c r="AS315" s="11" t="s">
        <v>116</v>
      </c>
      <c r="AT315" s="11" t="s">
        <v>116</v>
      </c>
    </row>
    <row r="316" spans="1:46" ht="15.6">
      <c r="A316" s="2">
        <v>16</v>
      </c>
      <c r="B316" s="2">
        <v>14</v>
      </c>
      <c r="C316" s="3">
        <v>2</v>
      </c>
      <c r="D316" s="3">
        <v>3</v>
      </c>
      <c r="E316" s="12" t="s">
        <v>13</v>
      </c>
      <c r="F316" s="12" t="s">
        <v>6</v>
      </c>
      <c r="G316" s="13">
        <v>92.773624040906498</v>
      </c>
      <c r="H316" s="16">
        <v>28.722513240676999</v>
      </c>
      <c r="I316" s="14">
        <v>1.7286109733062487</v>
      </c>
      <c r="J316" s="14">
        <v>1.0101680855714492</v>
      </c>
      <c r="K316" s="11">
        <v>2.1279413494518975</v>
      </c>
      <c r="L316" s="11">
        <v>1.8188666984404362</v>
      </c>
      <c r="M316" s="36">
        <v>83.849579187336829</v>
      </c>
      <c r="N316" s="11">
        <v>119.99953628538765</v>
      </c>
      <c r="O316" s="15">
        <v>102.4</v>
      </c>
      <c r="P316" s="15">
        <v>103.4</v>
      </c>
      <c r="Q316" s="15">
        <v>315</v>
      </c>
      <c r="R316" s="15">
        <f t="shared" si="38"/>
        <v>209.2</v>
      </c>
      <c r="S316" s="15">
        <v>25</v>
      </c>
      <c r="T316" s="15">
        <v>23</v>
      </c>
      <c r="U316" s="11">
        <v>119.1</v>
      </c>
      <c r="V316" s="11">
        <v>604.32499999999993</v>
      </c>
      <c r="W316" s="11" t="s">
        <v>116</v>
      </c>
      <c r="X316" s="11" t="s">
        <v>116</v>
      </c>
      <c r="Y316" s="38">
        <v>34</v>
      </c>
      <c r="Z316" s="11">
        <v>34.049999999999997</v>
      </c>
      <c r="AA316" s="11">
        <v>9.26</v>
      </c>
      <c r="AB316" s="40">
        <v>9.16</v>
      </c>
      <c r="AC316" s="11">
        <v>8.5</v>
      </c>
      <c r="AD316" s="11">
        <v>10.3</v>
      </c>
      <c r="AE316" s="11" t="s">
        <v>116</v>
      </c>
      <c r="AF316" s="11" t="s">
        <v>116</v>
      </c>
      <c r="AG316" s="11" t="s">
        <v>116</v>
      </c>
      <c r="AH316" s="11" t="s">
        <v>116</v>
      </c>
      <c r="AI316" s="11" t="s">
        <v>116</v>
      </c>
      <c r="AJ316" s="11" t="s">
        <v>116</v>
      </c>
      <c r="AK316" s="11" t="s">
        <v>116</v>
      </c>
      <c r="AL316" s="11" t="s">
        <v>116</v>
      </c>
      <c r="AM316" s="11" t="s">
        <v>116</v>
      </c>
      <c r="AN316" s="11" t="s">
        <v>116</v>
      </c>
      <c r="AO316" s="11" t="s">
        <v>116</v>
      </c>
      <c r="AP316" s="11" t="s">
        <v>116</v>
      </c>
      <c r="AQ316" s="11" t="s">
        <v>116</v>
      </c>
      <c r="AR316" s="11" t="s">
        <v>116</v>
      </c>
      <c r="AS316" s="11" t="s">
        <v>116</v>
      </c>
      <c r="AT316" s="11" t="s">
        <v>116</v>
      </c>
    </row>
    <row r="317" spans="1:46" ht="15.6">
      <c r="A317" s="2">
        <v>17</v>
      </c>
      <c r="B317" s="2">
        <v>14</v>
      </c>
      <c r="C317" s="3">
        <v>1</v>
      </c>
      <c r="D317" s="3">
        <v>3</v>
      </c>
      <c r="E317" s="12" t="s">
        <v>13</v>
      </c>
      <c r="F317" s="12" t="s">
        <v>13</v>
      </c>
      <c r="G317" s="13">
        <v>72.939967584864476</v>
      </c>
      <c r="H317" s="13">
        <v>41.482469491725695</v>
      </c>
      <c r="I317" s="14">
        <v>1.1978597658869392</v>
      </c>
      <c r="J317" s="14" t="s">
        <v>116</v>
      </c>
      <c r="K317" s="11">
        <v>3.4152132654803156</v>
      </c>
      <c r="L317" s="11">
        <v>1.5400340490623456</v>
      </c>
      <c r="M317" s="36">
        <v>85.350964836528789</v>
      </c>
      <c r="N317" s="11">
        <v>106.17533800839195</v>
      </c>
      <c r="O317" s="15">
        <v>102.1</v>
      </c>
      <c r="P317" s="15">
        <v>102.95</v>
      </c>
      <c r="Q317" s="15">
        <v>319</v>
      </c>
      <c r="R317" s="15">
        <f t="shared" si="38"/>
        <v>210.97499999999999</v>
      </c>
      <c r="S317" s="15">
        <v>24</v>
      </c>
      <c r="T317" s="15">
        <v>23</v>
      </c>
      <c r="U317" s="11">
        <v>49.55</v>
      </c>
      <c r="V317" s="11">
        <v>691.4</v>
      </c>
      <c r="W317" s="11" t="s">
        <v>116</v>
      </c>
      <c r="X317" s="11" t="s">
        <v>116</v>
      </c>
      <c r="Y317" s="38">
        <v>33.200000000000003</v>
      </c>
      <c r="Z317" s="11">
        <v>33.25</v>
      </c>
      <c r="AA317" s="11">
        <v>8.82</v>
      </c>
      <c r="AB317" s="39">
        <v>9535</v>
      </c>
      <c r="AC317" s="11">
        <v>12.2</v>
      </c>
      <c r="AD317" s="11">
        <v>10.7</v>
      </c>
      <c r="AE317" s="11" t="s">
        <v>116</v>
      </c>
      <c r="AF317" s="11" t="s">
        <v>116</v>
      </c>
      <c r="AG317" s="11" t="s">
        <v>116</v>
      </c>
      <c r="AH317" s="11" t="s">
        <v>116</v>
      </c>
      <c r="AI317" s="11" t="s">
        <v>116</v>
      </c>
      <c r="AJ317" s="11" t="s">
        <v>116</v>
      </c>
      <c r="AK317" s="11" t="s">
        <v>116</v>
      </c>
      <c r="AL317" s="11" t="s">
        <v>116</v>
      </c>
      <c r="AM317" s="11" t="s">
        <v>116</v>
      </c>
      <c r="AN317" s="11" t="s">
        <v>116</v>
      </c>
      <c r="AO317" s="11" t="s">
        <v>116</v>
      </c>
      <c r="AP317" s="11" t="s">
        <v>116</v>
      </c>
      <c r="AQ317" s="11" t="s">
        <v>116</v>
      </c>
      <c r="AR317" s="11" t="s">
        <v>116</v>
      </c>
      <c r="AS317" s="11" t="s">
        <v>116</v>
      </c>
      <c r="AT317" s="11" t="s">
        <v>116</v>
      </c>
    </row>
    <row r="318" spans="1:46" ht="15.6">
      <c r="A318" s="2">
        <v>18</v>
      </c>
      <c r="B318" s="2">
        <v>14</v>
      </c>
      <c r="C318" s="3">
        <v>2</v>
      </c>
      <c r="D318" s="3">
        <v>3</v>
      </c>
      <c r="E318" s="12" t="s">
        <v>20</v>
      </c>
      <c r="F318" s="12" t="s">
        <v>13</v>
      </c>
      <c r="G318" s="13">
        <v>55.394292307872789</v>
      </c>
      <c r="H318" s="13">
        <v>59.153759421684853</v>
      </c>
      <c r="I318" s="14">
        <v>2.3684770705899765</v>
      </c>
      <c r="J318" s="14">
        <v>4.308169116927508</v>
      </c>
      <c r="K318" s="11">
        <v>3.3587367288396868</v>
      </c>
      <c r="L318" s="11">
        <v>4.2174737543650478</v>
      </c>
      <c r="M318" s="36">
        <v>86.09931403423613</v>
      </c>
      <c r="N318" s="11">
        <v>100.67674067786041</v>
      </c>
      <c r="O318" s="15">
        <v>102.4</v>
      </c>
      <c r="P318" s="15">
        <v>103.80000000000001</v>
      </c>
      <c r="Q318" s="15" t="s">
        <v>116</v>
      </c>
      <c r="R318" s="15">
        <f t="shared" si="38"/>
        <v>103.80000000000001</v>
      </c>
      <c r="S318" s="15">
        <v>23</v>
      </c>
      <c r="T318" s="15">
        <v>24</v>
      </c>
      <c r="U318" s="11">
        <v>656.6</v>
      </c>
      <c r="V318" s="11">
        <v>635.32500000000005</v>
      </c>
      <c r="W318" s="11" t="s">
        <v>116</v>
      </c>
      <c r="X318" s="11" t="s">
        <v>116</v>
      </c>
      <c r="Y318" s="38">
        <v>31.9</v>
      </c>
      <c r="Z318" s="11">
        <v>34.799999999999997</v>
      </c>
      <c r="AA318" s="11">
        <v>9.74</v>
      </c>
      <c r="AB318" s="39">
        <v>9805</v>
      </c>
      <c r="AC318" s="11">
        <v>10.9</v>
      </c>
      <c r="AD318" s="11">
        <v>12.95</v>
      </c>
      <c r="AE318" s="11" t="s">
        <v>116</v>
      </c>
      <c r="AF318" s="11" t="s">
        <v>116</v>
      </c>
      <c r="AG318" s="11" t="s">
        <v>116</v>
      </c>
      <c r="AH318" s="11" t="s">
        <v>116</v>
      </c>
      <c r="AI318" s="11" t="s">
        <v>116</v>
      </c>
      <c r="AJ318" s="11" t="s">
        <v>116</v>
      </c>
      <c r="AK318" s="11" t="s">
        <v>116</v>
      </c>
      <c r="AL318" s="11" t="s">
        <v>116</v>
      </c>
      <c r="AM318" s="11" t="s">
        <v>116</v>
      </c>
      <c r="AN318" s="11" t="s">
        <v>116</v>
      </c>
      <c r="AO318" s="11" t="s">
        <v>116</v>
      </c>
      <c r="AP318" s="11" t="s">
        <v>116</v>
      </c>
      <c r="AQ318" s="11" t="s">
        <v>116</v>
      </c>
      <c r="AR318" s="11" t="s">
        <v>116</v>
      </c>
      <c r="AS318" s="11" t="s">
        <v>116</v>
      </c>
      <c r="AT318" s="11" t="s">
        <v>116</v>
      </c>
    </row>
    <row r="319" spans="1:46" ht="15.6">
      <c r="A319" s="2">
        <v>19</v>
      </c>
      <c r="B319" s="2">
        <v>14</v>
      </c>
      <c r="C319" s="3">
        <v>1</v>
      </c>
      <c r="D319" s="3">
        <v>4</v>
      </c>
      <c r="E319" s="12" t="s">
        <v>13</v>
      </c>
      <c r="F319" s="12" t="s">
        <v>13</v>
      </c>
      <c r="G319" s="13">
        <v>17.060560602555405</v>
      </c>
      <c r="H319" s="13">
        <v>20.630437099126002</v>
      </c>
      <c r="I319" s="14">
        <v>2.2820374915813999</v>
      </c>
      <c r="J319" s="14">
        <v>2.8116231121730242</v>
      </c>
      <c r="K319" s="11">
        <v>1.8040814109019361</v>
      </c>
      <c r="L319" s="11">
        <v>2.0562133505173517</v>
      </c>
      <c r="M319" s="36">
        <v>117.34506605760799</v>
      </c>
      <c r="N319" s="11">
        <v>126.09467802737768</v>
      </c>
      <c r="O319" s="15">
        <v>101.9</v>
      </c>
      <c r="P319" s="15">
        <v>104</v>
      </c>
      <c r="Q319" s="15">
        <v>341</v>
      </c>
      <c r="R319" s="15">
        <f t="shared" si="38"/>
        <v>222.5</v>
      </c>
      <c r="S319" s="15">
        <v>22</v>
      </c>
      <c r="T319" s="15">
        <v>25</v>
      </c>
      <c r="U319" s="11">
        <v>319.85000000000002</v>
      </c>
      <c r="V319" s="11">
        <v>699.19999999999993</v>
      </c>
      <c r="W319" s="11" t="s">
        <v>116</v>
      </c>
      <c r="X319" s="11" t="s">
        <v>116</v>
      </c>
      <c r="Y319" s="38">
        <v>31.2</v>
      </c>
      <c r="Z319" s="11">
        <v>32.75</v>
      </c>
      <c r="AA319" s="11">
        <v>10.61</v>
      </c>
      <c r="AB319" s="40">
        <v>10.67</v>
      </c>
      <c r="AC319" s="11">
        <v>9.8000000000000007</v>
      </c>
      <c r="AD319" s="11">
        <v>10.5</v>
      </c>
      <c r="AE319" s="11" t="s">
        <v>116</v>
      </c>
      <c r="AF319" s="11" t="s">
        <v>116</v>
      </c>
      <c r="AG319" s="11" t="s">
        <v>116</v>
      </c>
      <c r="AH319" s="11" t="s">
        <v>116</v>
      </c>
      <c r="AI319" s="11" t="s">
        <v>116</v>
      </c>
      <c r="AJ319" s="11" t="s">
        <v>116</v>
      </c>
      <c r="AK319" s="11" t="s">
        <v>116</v>
      </c>
      <c r="AL319" s="11" t="s">
        <v>116</v>
      </c>
      <c r="AM319" s="11" t="s">
        <v>116</v>
      </c>
      <c r="AN319" s="11" t="s">
        <v>116</v>
      </c>
      <c r="AO319" s="11" t="s">
        <v>116</v>
      </c>
      <c r="AP319" s="11" t="s">
        <v>116</v>
      </c>
      <c r="AQ319" s="11" t="s">
        <v>116</v>
      </c>
      <c r="AR319" s="11" t="s">
        <v>116</v>
      </c>
      <c r="AS319" s="11" t="s">
        <v>116</v>
      </c>
      <c r="AT319" s="11" t="s">
        <v>116</v>
      </c>
    </row>
    <row r="320" spans="1:46" ht="15.6">
      <c r="A320" s="2">
        <v>20</v>
      </c>
      <c r="B320" s="2">
        <v>14</v>
      </c>
      <c r="C320" s="3">
        <v>2</v>
      </c>
      <c r="D320" s="3">
        <v>4</v>
      </c>
      <c r="E320" s="12" t="s">
        <v>13</v>
      </c>
      <c r="F320" s="12" t="s">
        <v>13</v>
      </c>
      <c r="G320" s="13">
        <v>82.375113628433851</v>
      </c>
      <c r="H320" s="13">
        <v>73.829239777417953</v>
      </c>
      <c r="I320" s="14">
        <v>0.69497423046520923</v>
      </c>
      <c r="J320" s="14">
        <v>2.2872274011653619</v>
      </c>
      <c r="K320" s="11">
        <v>3.1453084808606602</v>
      </c>
      <c r="L320" s="11">
        <v>3.9707240899658189</v>
      </c>
      <c r="M320" s="36">
        <v>115.82512183626167</v>
      </c>
      <c r="N320" s="11">
        <v>127.84495142278121</v>
      </c>
      <c r="O320" s="15">
        <v>101.8</v>
      </c>
      <c r="P320" s="15">
        <v>103.45</v>
      </c>
      <c r="Q320" s="15">
        <v>336</v>
      </c>
      <c r="R320" s="15">
        <f t="shared" si="38"/>
        <v>219.72499999999999</v>
      </c>
      <c r="S320" s="15">
        <v>24.5</v>
      </c>
      <c r="T320" s="15">
        <v>24</v>
      </c>
      <c r="U320" s="11">
        <v>436.5</v>
      </c>
      <c r="V320" s="11">
        <v>645.625</v>
      </c>
      <c r="W320" s="11" t="s">
        <v>116</v>
      </c>
      <c r="X320" s="11" t="s">
        <v>116</v>
      </c>
      <c r="Y320" s="38">
        <v>31.9</v>
      </c>
      <c r="Z320" s="11">
        <v>34.75</v>
      </c>
      <c r="AA320" s="11">
        <v>8.0399999999999991</v>
      </c>
      <c r="AB320" s="39">
        <v>8625</v>
      </c>
      <c r="AC320" s="11">
        <v>11.3</v>
      </c>
      <c r="AD320" s="11">
        <v>11.35</v>
      </c>
      <c r="AE320" s="11" t="s">
        <v>116</v>
      </c>
      <c r="AF320" s="11" t="s">
        <v>116</v>
      </c>
      <c r="AG320" s="11" t="s">
        <v>116</v>
      </c>
      <c r="AH320" s="11" t="s">
        <v>116</v>
      </c>
      <c r="AI320" s="11" t="s">
        <v>116</v>
      </c>
      <c r="AJ320" s="11" t="s">
        <v>116</v>
      </c>
      <c r="AK320" s="11" t="s">
        <v>116</v>
      </c>
      <c r="AL320" s="11" t="s">
        <v>116</v>
      </c>
      <c r="AM320" s="11" t="s">
        <v>116</v>
      </c>
      <c r="AN320" s="11" t="s">
        <v>116</v>
      </c>
      <c r="AO320" s="11" t="s">
        <v>116</v>
      </c>
      <c r="AP320" s="11" t="s">
        <v>116</v>
      </c>
      <c r="AQ320" s="11" t="s">
        <v>116</v>
      </c>
      <c r="AR320" s="11" t="s">
        <v>116</v>
      </c>
      <c r="AS320" s="11" t="s">
        <v>116</v>
      </c>
      <c r="AT320" s="11" t="s">
        <v>116</v>
      </c>
    </row>
    <row r="321" spans="1:46" ht="15.6">
      <c r="A321" s="2">
        <v>21</v>
      </c>
      <c r="B321" s="2">
        <v>14</v>
      </c>
      <c r="C321" s="3">
        <v>1</v>
      </c>
      <c r="D321" s="3">
        <v>4</v>
      </c>
      <c r="E321" s="12" t="s">
        <v>13</v>
      </c>
      <c r="F321" s="12" t="s">
        <v>13</v>
      </c>
      <c r="G321" s="13">
        <v>106.15995591733764</v>
      </c>
      <c r="H321" s="13">
        <v>98.3263849198635</v>
      </c>
      <c r="I321" s="14">
        <v>2.1030098936818575</v>
      </c>
      <c r="J321" s="14">
        <v>1.8717034124379497</v>
      </c>
      <c r="K321" s="11">
        <v>2.0408901742508809</v>
      </c>
      <c r="L321" s="11">
        <v>1.5825606267908618</v>
      </c>
      <c r="M321" s="36">
        <v>107.78963087572552</v>
      </c>
      <c r="N321" s="11">
        <v>99.203763118674814</v>
      </c>
      <c r="O321" s="15">
        <v>102.2</v>
      </c>
      <c r="P321" s="15">
        <v>103.55</v>
      </c>
      <c r="Q321" s="15">
        <v>331</v>
      </c>
      <c r="R321" s="15">
        <f t="shared" si="38"/>
        <v>217.27500000000001</v>
      </c>
      <c r="S321" s="15">
        <v>22</v>
      </c>
      <c r="T321" s="15">
        <v>25.5</v>
      </c>
      <c r="U321" s="11">
        <v>326.60000000000002</v>
      </c>
      <c r="V321" s="11">
        <v>620.77499999999998</v>
      </c>
      <c r="W321" s="11" t="s">
        <v>116</v>
      </c>
      <c r="X321" s="11" t="s">
        <v>116</v>
      </c>
      <c r="Y321" s="38">
        <v>32.1</v>
      </c>
      <c r="Z321" s="11">
        <v>35.349999999999994</v>
      </c>
      <c r="AA321" s="11">
        <v>8.92</v>
      </c>
      <c r="AB321" s="39">
        <v>9235</v>
      </c>
      <c r="AC321" s="11">
        <v>7.2</v>
      </c>
      <c r="AD321" s="11">
        <v>8.6</v>
      </c>
      <c r="AE321" s="11" t="s">
        <v>116</v>
      </c>
      <c r="AF321" s="11" t="s">
        <v>116</v>
      </c>
      <c r="AG321" s="11" t="s">
        <v>116</v>
      </c>
      <c r="AH321" s="11" t="s">
        <v>116</v>
      </c>
      <c r="AI321" s="11" t="s">
        <v>116</v>
      </c>
      <c r="AJ321" s="11" t="s">
        <v>116</v>
      </c>
      <c r="AK321" s="11" t="s">
        <v>116</v>
      </c>
      <c r="AL321" s="11" t="s">
        <v>116</v>
      </c>
      <c r="AM321" s="11" t="s">
        <v>116</v>
      </c>
      <c r="AN321" s="11" t="s">
        <v>116</v>
      </c>
      <c r="AO321" s="11" t="s">
        <v>116</v>
      </c>
      <c r="AP321" s="11" t="s">
        <v>116</v>
      </c>
      <c r="AQ321" s="11" t="s">
        <v>116</v>
      </c>
      <c r="AR321" s="11" t="s">
        <v>116</v>
      </c>
      <c r="AS321" s="11" t="s">
        <v>116</v>
      </c>
      <c r="AT321" s="11" t="s">
        <v>116</v>
      </c>
    </row>
    <row r="322" spans="1:46" ht="15.6">
      <c r="A322" s="2">
        <v>22</v>
      </c>
      <c r="B322" s="2">
        <v>14</v>
      </c>
      <c r="C322" s="3">
        <v>1</v>
      </c>
      <c r="D322" s="3">
        <v>4</v>
      </c>
      <c r="E322" s="12" t="s">
        <v>6</v>
      </c>
      <c r="F322" s="12" t="s">
        <v>16</v>
      </c>
      <c r="G322" s="13">
        <v>143.79531397979355</v>
      </c>
      <c r="H322" s="13">
        <v>98.349970685992631</v>
      </c>
      <c r="I322" s="14">
        <v>2.2507401504887223</v>
      </c>
      <c r="J322" s="14">
        <v>1.7239660545803748</v>
      </c>
      <c r="K322" s="11">
        <v>1.6297630907953613</v>
      </c>
      <c r="L322" s="11">
        <v>2.2345181502932014</v>
      </c>
      <c r="M322" s="36">
        <v>74.153559867537865</v>
      </c>
      <c r="N322" s="11">
        <v>108.89752347568805</v>
      </c>
      <c r="O322" s="15">
        <v>102.9</v>
      </c>
      <c r="P322" s="15">
        <v>103.6</v>
      </c>
      <c r="Q322" s="15">
        <v>338</v>
      </c>
      <c r="R322" s="15">
        <f t="shared" si="38"/>
        <v>220.8</v>
      </c>
      <c r="S322" s="15">
        <v>21</v>
      </c>
      <c r="T322" s="15">
        <v>23</v>
      </c>
      <c r="U322" s="11">
        <v>223.89999999999998</v>
      </c>
      <c r="V322" s="11">
        <v>690.22499999999991</v>
      </c>
      <c r="W322" s="11" t="s">
        <v>116</v>
      </c>
      <c r="X322" s="11" t="s">
        <v>116</v>
      </c>
      <c r="Y322" s="38">
        <v>32</v>
      </c>
      <c r="Z322" s="11">
        <v>35.700000000000003</v>
      </c>
      <c r="AA322" s="11">
        <v>7.67</v>
      </c>
      <c r="AB322" s="39">
        <v>8095</v>
      </c>
      <c r="AC322" s="11">
        <v>9</v>
      </c>
      <c r="AD322" s="11">
        <v>9.65</v>
      </c>
      <c r="AE322" s="11" t="s">
        <v>116</v>
      </c>
      <c r="AF322" s="11" t="s">
        <v>116</v>
      </c>
      <c r="AG322" s="11" t="s">
        <v>116</v>
      </c>
      <c r="AH322" s="11" t="s">
        <v>116</v>
      </c>
      <c r="AI322" s="11" t="s">
        <v>116</v>
      </c>
      <c r="AJ322" s="11" t="s">
        <v>116</v>
      </c>
      <c r="AK322" s="11" t="s">
        <v>116</v>
      </c>
      <c r="AL322" s="11" t="s">
        <v>116</v>
      </c>
      <c r="AM322" s="11" t="s">
        <v>116</v>
      </c>
      <c r="AN322" s="11" t="s">
        <v>116</v>
      </c>
      <c r="AO322" s="11" t="s">
        <v>116</v>
      </c>
      <c r="AP322" s="11" t="s">
        <v>116</v>
      </c>
      <c r="AQ322" s="11" t="s">
        <v>116</v>
      </c>
      <c r="AR322" s="11" t="s">
        <v>116</v>
      </c>
      <c r="AS322" s="11" t="s">
        <v>116</v>
      </c>
      <c r="AT322" s="11" t="s">
        <v>116</v>
      </c>
    </row>
    <row r="323" spans="1:46" ht="15.6">
      <c r="A323" s="2">
        <v>23</v>
      </c>
      <c r="B323" s="2">
        <v>14</v>
      </c>
      <c r="C323" s="3">
        <v>2</v>
      </c>
      <c r="D323" s="3">
        <v>4</v>
      </c>
      <c r="E323" s="12" t="s">
        <v>29</v>
      </c>
      <c r="F323" s="12" t="s">
        <v>17</v>
      </c>
      <c r="G323" s="13">
        <v>95.647506454839373</v>
      </c>
      <c r="H323" s="13">
        <v>51.235794330932279</v>
      </c>
      <c r="I323" s="14">
        <v>1.785460621095883</v>
      </c>
      <c r="J323" s="14">
        <v>1.0100070843641573</v>
      </c>
      <c r="K323" s="11">
        <v>1.5471989187823747</v>
      </c>
      <c r="L323" s="11">
        <v>1.3537491586379433</v>
      </c>
      <c r="M323" s="36">
        <v>66.697620873345144</v>
      </c>
      <c r="N323" s="11">
        <v>67.789531128442661</v>
      </c>
      <c r="O323" s="15">
        <v>102.1</v>
      </c>
      <c r="P323" s="15">
        <v>103.4</v>
      </c>
      <c r="Q323" s="15">
        <v>308</v>
      </c>
      <c r="R323" s="15">
        <f t="shared" si="38"/>
        <v>205.7</v>
      </c>
      <c r="S323" s="15">
        <v>37</v>
      </c>
      <c r="T323" s="15">
        <v>25.5</v>
      </c>
      <c r="U323" s="11">
        <v>644.5</v>
      </c>
      <c r="V323" s="11">
        <v>661.17499999999995</v>
      </c>
      <c r="W323" s="11" t="s">
        <v>116</v>
      </c>
      <c r="X323" s="11" t="s">
        <v>116</v>
      </c>
      <c r="Y323" s="38">
        <v>33.299999999999997</v>
      </c>
      <c r="Z323" s="11">
        <v>33.4</v>
      </c>
      <c r="AA323" s="11">
        <v>7.77</v>
      </c>
      <c r="AB323" s="39">
        <v>8085</v>
      </c>
      <c r="AC323" s="11">
        <v>9.9</v>
      </c>
      <c r="AD323" s="11">
        <v>9.6</v>
      </c>
      <c r="AE323" s="11" t="s">
        <v>116</v>
      </c>
      <c r="AF323" s="11" t="s">
        <v>116</v>
      </c>
      <c r="AG323" s="11" t="s">
        <v>116</v>
      </c>
      <c r="AH323" s="11" t="s">
        <v>116</v>
      </c>
      <c r="AI323" s="11" t="s">
        <v>116</v>
      </c>
      <c r="AJ323" s="11" t="s">
        <v>116</v>
      </c>
      <c r="AK323" s="11" t="s">
        <v>116</v>
      </c>
      <c r="AL323" s="11" t="s">
        <v>116</v>
      </c>
      <c r="AM323" s="11" t="s">
        <v>116</v>
      </c>
      <c r="AN323" s="11" t="s">
        <v>116</v>
      </c>
      <c r="AO323" s="11" t="s">
        <v>116</v>
      </c>
      <c r="AP323" s="11" t="s">
        <v>116</v>
      </c>
      <c r="AQ323" s="11" t="s">
        <v>116</v>
      </c>
      <c r="AR323" s="11" t="s">
        <v>116</v>
      </c>
      <c r="AS323" s="11" t="s">
        <v>116</v>
      </c>
      <c r="AT323" s="11" t="s">
        <v>116</v>
      </c>
    </row>
    <row r="324" spans="1:46" ht="15.6">
      <c r="A324" s="2">
        <v>1</v>
      </c>
      <c r="B324" s="2">
        <v>21</v>
      </c>
      <c r="C324" s="3">
        <v>2</v>
      </c>
      <c r="D324" s="3">
        <v>1</v>
      </c>
      <c r="E324" s="12" t="s">
        <v>5</v>
      </c>
      <c r="F324" s="12" t="s">
        <v>6</v>
      </c>
      <c r="G324" s="13">
        <v>84.998537137462336</v>
      </c>
      <c r="H324" s="13">
        <v>72.45613253131188</v>
      </c>
      <c r="I324" s="14">
        <v>1.5867254840443581</v>
      </c>
      <c r="J324" s="14">
        <v>1.0864386198351002</v>
      </c>
      <c r="K324" s="11" t="s">
        <v>116</v>
      </c>
      <c r="L324" s="11" t="s">
        <v>116</v>
      </c>
      <c r="M324" s="36">
        <v>68.990169212470079</v>
      </c>
      <c r="N324" s="11">
        <v>75.713730446333372</v>
      </c>
      <c r="O324" s="15">
        <v>101.8</v>
      </c>
      <c r="P324" s="15">
        <v>101.75</v>
      </c>
      <c r="Q324" s="15">
        <v>302</v>
      </c>
      <c r="R324" s="15">
        <f t="shared" si="38"/>
        <v>201.875</v>
      </c>
      <c r="S324" s="15">
        <v>19.5</v>
      </c>
      <c r="T324" s="15">
        <v>23</v>
      </c>
      <c r="U324" s="11">
        <v>755.2</v>
      </c>
      <c r="V324" s="11">
        <v>820.72499999999991</v>
      </c>
      <c r="W324" s="11">
        <v>54.363</v>
      </c>
      <c r="X324" s="11">
        <v>55.364999999999995</v>
      </c>
      <c r="Y324" s="38">
        <v>31.7</v>
      </c>
      <c r="Z324" s="11">
        <v>31.55</v>
      </c>
      <c r="AA324" s="11">
        <v>8.49</v>
      </c>
      <c r="AB324" s="39">
        <v>8325</v>
      </c>
      <c r="AC324" s="11">
        <v>10.4</v>
      </c>
      <c r="AD324" s="11">
        <v>14.7</v>
      </c>
      <c r="AE324" s="11" t="s">
        <v>116</v>
      </c>
      <c r="AF324" s="11" t="s">
        <v>116</v>
      </c>
      <c r="AG324" s="11" t="s">
        <v>116</v>
      </c>
      <c r="AH324" s="11" t="s">
        <v>116</v>
      </c>
      <c r="AI324" s="11" t="s">
        <v>116</v>
      </c>
      <c r="AJ324" s="11" t="s">
        <v>116</v>
      </c>
      <c r="AK324" s="11" t="s">
        <v>116</v>
      </c>
      <c r="AL324" s="11" t="s">
        <v>116</v>
      </c>
      <c r="AM324" s="11" t="s">
        <v>116</v>
      </c>
      <c r="AN324" s="11" t="s">
        <v>116</v>
      </c>
      <c r="AO324" s="11" t="s">
        <v>116</v>
      </c>
      <c r="AP324" s="11" t="s">
        <v>116</v>
      </c>
      <c r="AQ324" s="11" t="s">
        <v>116</v>
      </c>
      <c r="AR324" s="11" t="s">
        <v>116</v>
      </c>
      <c r="AS324" s="11" t="s">
        <v>116</v>
      </c>
      <c r="AT324" s="11" t="s">
        <v>116</v>
      </c>
    </row>
    <row r="325" spans="1:46" ht="15.6">
      <c r="A325" s="2">
        <v>2</v>
      </c>
      <c r="B325" s="2">
        <v>21</v>
      </c>
      <c r="C325" s="3">
        <v>1</v>
      </c>
      <c r="D325" s="3">
        <v>1</v>
      </c>
      <c r="E325" s="12" t="s">
        <v>11</v>
      </c>
      <c r="F325" s="12" t="s">
        <v>5</v>
      </c>
      <c r="G325" s="13">
        <v>46.821855195425087</v>
      </c>
      <c r="H325" s="13">
        <v>23.140233174760855</v>
      </c>
      <c r="I325" s="17" t="s">
        <v>116</v>
      </c>
      <c r="J325" s="14">
        <v>1.2769349179647482</v>
      </c>
      <c r="K325" s="11" t="s">
        <v>116</v>
      </c>
      <c r="L325" s="14" t="s">
        <v>116</v>
      </c>
      <c r="M325" s="36">
        <v>51.880377320668259</v>
      </c>
      <c r="N325" s="11">
        <v>78.359529330607586</v>
      </c>
      <c r="O325" s="15">
        <v>102.5</v>
      </c>
      <c r="P325" s="15">
        <v>100.69999999999999</v>
      </c>
      <c r="Q325" s="15">
        <v>277</v>
      </c>
      <c r="R325" s="15">
        <f t="shared" si="38"/>
        <v>188.85</v>
      </c>
      <c r="S325" s="15">
        <v>19</v>
      </c>
      <c r="T325" s="15">
        <v>21</v>
      </c>
      <c r="U325" s="11">
        <v>796.09999999999991</v>
      </c>
      <c r="V325" s="11">
        <v>793.17499999999995</v>
      </c>
      <c r="W325" s="11">
        <v>53.82</v>
      </c>
      <c r="X325" s="11">
        <v>63.734999999999999</v>
      </c>
      <c r="Y325" s="38">
        <v>31</v>
      </c>
      <c r="Z325" s="11">
        <v>32.75</v>
      </c>
      <c r="AA325" s="11">
        <v>8.26</v>
      </c>
      <c r="AB325" s="39">
        <v>9015</v>
      </c>
      <c r="AC325" s="11">
        <v>8.3000000000000007</v>
      </c>
      <c r="AD325" s="11">
        <v>8.9</v>
      </c>
      <c r="AE325" s="11" t="s">
        <v>116</v>
      </c>
      <c r="AF325" s="11" t="s">
        <v>116</v>
      </c>
      <c r="AG325" s="11" t="s">
        <v>116</v>
      </c>
      <c r="AH325" s="11" t="s">
        <v>116</v>
      </c>
      <c r="AI325" s="11" t="s">
        <v>116</v>
      </c>
      <c r="AJ325" s="11" t="s">
        <v>116</v>
      </c>
      <c r="AK325" s="11" t="s">
        <v>116</v>
      </c>
      <c r="AL325" s="11" t="s">
        <v>116</v>
      </c>
      <c r="AM325" s="11" t="s">
        <v>116</v>
      </c>
      <c r="AN325" s="11" t="s">
        <v>116</v>
      </c>
      <c r="AO325" s="11" t="s">
        <v>116</v>
      </c>
      <c r="AP325" s="11" t="s">
        <v>116</v>
      </c>
      <c r="AQ325" s="11" t="s">
        <v>116</v>
      </c>
      <c r="AR325" s="11" t="s">
        <v>116</v>
      </c>
      <c r="AS325" s="11" t="s">
        <v>116</v>
      </c>
      <c r="AT325" s="11" t="s">
        <v>116</v>
      </c>
    </row>
    <row r="326" spans="1:46" ht="15.6">
      <c r="A326" s="2">
        <v>3</v>
      </c>
      <c r="B326" s="2">
        <v>21</v>
      </c>
      <c r="C326" s="3">
        <v>1</v>
      </c>
      <c r="D326" s="3">
        <v>1</v>
      </c>
      <c r="E326" s="12" t="s">
        <v>6</v>
      </c>
      <c r="F326" s="12" t="s">
        <v>6</v>
      </c>
      <c r="G326" s="13">
        <v>14.584878258762496</v>
      </c>
      <c r="H326" s="13">
        <v>63.770381363045807</v>
      </c>
      <c r="I326" s="14">
        <v>2.0364577117882758</v>
      </c>
      <c r="J326" s="14">
        <v>2.6265609102517748</v>
      </c>
      <c r="K326" s="11" t="s">
        <v>116</v>
      </c>
      <c r="L326" s="11" t="s">
        <v>116</v>
      </c>
      <c r="M326" s="36">
        <v>89.411119183769728</v>
      </c>
      <c r="N326" s="11">
        <v>65.101103237088978</v>
      </c>
      <c r="O326" s="15">
        <v>102.3</v>
      </c>
      <c r="P326" s="15">
        <v>103.05</v>
      </c>
      <c r="Q326" s="15">
        <v>367</v>
      </c>
      <c r="R326" s="15">
        <f t="shared" si="38"/>
        <v>235.02500000000001</v>
      </c>
      <c r="S326" s="15">
        <v>23</v>
      </c>
      <c r="T326" s="15">
        <v>25.5</v>
      </c>
      <c r="U326" s="11">
        <v>411.5</v>
      </c>
      <c r="V326" s="11">
        <v>795.5</v>
      </c>
      <c r="W326" s="11">
        <v>61.43</v>
      </c>
      <c r="X326" s="11">
        <v>66.238</v>
      </c>
      <c r="Y326" s="38">
        <v>31.6</v>
      </c>
      <c r="Z326" s="11">
        <v>31.85</v>
      </c>
      <c r="AA326" s="11">
        <v>9.6</v>
      </c>
      <c r="AB326" s="39">
        <v>9835</v>
      </c>
      <c r="AC326" s="11">
        <v>7.4</v>
      </c>
      <c r="AD326" s="11">
        <v>9.25</v>
      </c>
      <c r="AE326" s="11" t="s">
        <v>116</v>
      </c>
      <c r="AF326" s="11" t="s">
        <v>116</v>
      </c>
      <c r="AG326" s="11" t="s">
        <v>116</v>
      </c>
      <c r="AH326" s="11" t="s">
        <v>116</v>
      </c>
      <c r="AI326" s="11" t="s">
        <v>116</v>
      </c>
      <c r="AJ326" s="11" t="s">
        <v>116</v>
      </c>
      <c r="AK326" s="11" t="s">
        <v>116</v>
      </c>
      <c r="AL326" s="11" t="s">
        <v>116</v>
      </c>
      <c r="AM326" s="11" t="s">
        <v>116</v>
      </c>
      <c r="AN326" s="11" t="s">
        <v>116</v>
      </c>
      <c r="AO326" s="11" t="s">
        <v>116</v>
      </c>
      <c r="AP326" s="11" t="s">
        <v>116</v>
      </c>
      <c r="AQ326" s="11" t="s">
        <v>116</v>
      </c>
      <c r="AR326" s="11" t="s">
        <v>116</v>
      </c>
      <c r="AS326" s="11" t="s">
        <v>116</v>
      </c>
      <c r="AT326" s="11" t="s">
        <v>116</v>
      </c>
    </row>
    <row r="327" spans="1:46" ht="15.6">
      <c r="A327" s="2">
        <v>4</v>
      </c>
      <c r="B327" s="2">
        <v>21</v>
      </c>
      <c r="C327" s="3">
        <v>1</v>
      </c>
      <c r="D327" s="3">
        <v>1</v>
      </c>
      <c r="E327" s="12" t="s">
        <v>5</v>
      </c>
      <c r="F327" s="12" t="s">
        <v>8</v>
      </c>
      <c r="G327" s="13">
        <v>67.644590672061582</v>
      </c>
      <c r="H327" s="16">
        <v>96.15654734967373</v>
      </c>
      <c r="I327" s="14">
        <v>3.2587960158998355</v>
      </c>
      <c r="J327" s="14">
        <v>2.2695591621018254</v>
      </c>
      <c r="K327" s="11" t="s">
        <v>116</v>
      </c>
      <c r="L327" s="11" t="s">
        <v>116</v>
      </c>
      <c r="M327" s="36">
        <v>58.830275796231504</v>
      </c>
      <c r="N327" s="11">
        <v>84.757334132938311</v>
      </c>
      <c r="O327" s="15">
        <v>102.8</v>
      </c>
      <c r="P327" s="15">
        <v>103.15</v>
      </c>
      <c r="Q327" s="15">
        <v>372</v>
      </c>
      <c r="R327" s="15">
        <f t="shared" si="38"/>
        <v>237.57499999999999</v>
      </c>
      <c r="S327" s="15">
        <v>24</v>
      </c>
      <c r="T327" s="15">
        <v>25</v>
      </c>
      <c r="U327" s="11">
        <v>289.45000000000005</v>
      </c>
      <c r="V327" s="11">
        <v>768.40000000000009</v>
      </c>
      <c r="W327" s="11">
        <v>55.179000000000002</v>
      </c>
      <c r="X327" s="11">
        <v>59.303000000000004</v>
      </c>
      <c r="Y327" s="38">
        <v>33.4</v>
      </c>
      <c r="Z327" s="11">
        <v>33.35</v>
      </c>
      <c r="AA327" s="11">
        <v>8.2100000000000009</v>
      </c>
      <c r="AB327" s="40">
        <v>8.4600000000000009</v>
      </c>
      <c r="AC327" s="11">
        <v>5.9</v>
      </c>
      <c r="AD327" s="11">
        <v>9.3000000000000007</v>
      </c>
      <c r="AE327" s="11" t="s">
        <v>116</v>
      </c>
      <c r="AF327" s="11" t="s">
        <v>116</v>
      </c>
      <c r="AG327" s="11" t="s">
        <v>116</v>
      </c>
      <c r="AH327" s="11" t="s">
        <v>116</v>
      </c>
      <c r="AI327" s="11" t="s">
        <v>116</v>
      </c>
      <c r="AJ327" s="11" t="s">
        <v>116</v>
      </c>
      <c r="AK327" s="11" t="s">
        <v>116</v>
      </c>
      <c r="AL327" s="11" t="s">
        <v>116</v>
      </c>
      <c r="AM327" s="11" t="s">
        <v>116</v>
      </c>
      <c r="AN327" s="11" t="s">
        <v>116</v>
      </c>
      <c r="AO327" s="11" t="s">
        <v>116</v>
      </c>
      <c r="AP327" s="11" t="s">
        <v>116</v>
      </c>
      <c r="AQ327" s="11" t="s">
        <v>116</v>
      </c>
      <c r="AR327" s="11" t="s">
        <v>116</v>
      </c>
      <c r="AS327" s="11" t="s">
        <v>116</v>
      </c>
      <c r="AT327" s="11" t="s">
        <v>116</v>
      </c>
    </row>
    <row r="328" spans="1:46" ht="15.6">
      <c r="A328" s="2">
        <v>5</v>
      </c>
      <c r="B328" s="2">
        <v>21</v>
      </c>
      <c r="C328" s="3">
        <v>2</v>
      </c>
      <c r="D328" s="3">
        <v>1</v>
      </c>
      <c r="E328" s="12" t="s">
        <v>5</v>
      </c>
      <c r="F328" s="12" t="s">
        <v>6</v>
      </c>
      <c r="G328" s="13">
        <v>34.480567163253099</v>
      </c>
      <c r="H328" s="13">
        <v>50.897477329232373</v>
      </c>
      <c r="I328" s="14">
        <v>3.0148412095669781</v>
      </c>
      <c r="J328" s="14">
        <v>2.5624537788290018</v>
      </c>
      <c r="K328" s="11" t="s">
        <v>116</v>
      </c>
      <c r="L328" s="11" t="s">
        <v>116</v>
      </c>
      <c r="M328" s="36">
        <v>85.097827622827069</v>
      </c>
      <c r="N328" s="11">
        <v>58.688571605234223</v>
      </c>
      <c r="O328" s="15">
        <v>101.6</v>
      </c>
      <c r="P328" s="15">
        <v>102.5</v>
      </c>
      <c r="Q328" s="15">
        <v>367</v>
      </c>
      <c r="R328" s="15">
        <f t="shared" si="38"/>
        <v>234.75</v>
      </c>
      <c r="S328" s="15">
        <v>26.5</v>
      </c>
      <c r="T328" s="15">
        <v>26</v>
      </c>
      <c r="U328" s="11">
        <v>608.79999999999995</v>
      </c>
      <c r="V328" s="11">
        <v>816.05</v>
      </c>
      <c r="W328" s="11">
        <v>72.031000000000006</v>
      </c>
      <c r="X328" s="11">
        <v>57.7545</v>
      </c>
      <c r="Y328" s="38">
        <v>30.4</v>
      </c>
      <c r="Z328" s="11">
        <v>32.15</v>
      </c>
      <c r="AA328" s="11">
        <v>7.92</v>
      </c>
      <c r="AB328" s="39">
        <v>7995</v>
      </c>
      <c r="AC328" s="11">
        <v>8</v>
      </c>
      <c r="AD328" s="11">
        <v>9.3000000000000007</v>
      </c>
      <c r="AE328" s="11" t="s">
        <v>116</v>
      </c>
      <c r="AF328" s="11" t="s">
        <v>116</v>
      </c>
      <c r="AG328" s="11" t="s">
        <v>116</v>
      </c>
      <c r="AH328" s="11" t="s">
        <v>116</v>
      </c>
      <c r="AI328" s="11" t="s">
        <v>116</v>
      </c>
      <c r="AJ328" s="11" t="s">
        <v>116</v>
      </c>
      <c r="AK328" s="11" t="s">
        <v>116</v>
      </c>
      <c r="AL328" s="11" t="s">
        <v>116</v>
      </c>
      <c r="AM328" s="11" t="s">
        <v>116</v>
      </c>
      <c r="AN328" s="11" t="s">
        <v>116</v>
      </c>
      <c r="AO328" s="11" t="s">
        <v>116</v>
      </c>
      <c r="AP328" s="11" t="s">
        <v>116</v>
      </c>
      <c r="AQ328" s="11" t="s">
        <v>116</v>
      </c>
      <c r="AR328" s="11" t="s">
        <v>116</v>
      </c>
      <c r="AS328" s="11" t="s">
        <v>116</v>
      </c>
      <c r="AT328" s="11" t="s">
        <v>116</v>
      </c>
    </row>
    <row r="329" spans="1:46" ht="15.6">
      <c r="A329" s="2">
        <v>6</v>
      </c>
      <c r="B329" s="2">
        <v>21</v>
      </c>
      <c r="C329" s="3">
        <v>2</v>
      </c>
      <c r="D329" s="3">
        <v>1</v>
      </c>
      <c r="E329" s="12" t="s">
        <v>5</v>
      </c>
      <c r="F329" s="12" t="s">
        <v>6</v>
      </c>
      <c r="G329" s="13">
        <v>58.663677333635924</v>
      </c>
      <c r="H329" s="13">
        <v>12.653625407971482</v>
      </c>
      <c r="I329" s="14">
        <v>2.8781779414954105</v>
      </c>
      <c r="J329" s="14">
        <v>2.9569271007789575</v>
      </c>
      <c r="K329" s="11" t="s">
        <v>116</v>
      </c>
      <c r="L329" s="11" t="s">
        <v>116</v>
      </c>
      <c r="M329" s="36">
        <v>66.457335352009309</v>
      </c>
      <c r="N329" s="11">
        <v>86.618386640573533</v>
      </c>
      <c r="O329" s="15">
        <v>102.5</v>
      </c>
      <c r="P329" s="15">
        <v>103.25</v>
      </c>
      <c r="Q329" s="15">
        <v>362</v>
      </c>
      <c r="R329" s="15">
        <f t="shared" si="38"/>
        <v>232.625</v>
      </c>
      <c r="S329" s="15">
        <v>24.5</v>
      </c>
      <c r="T329" s="15">
        <v>26</v>
      </c>
      <c r="U329" s="11">
        <v>374.15</v>
      </c>
      <c r="V329" s="11">
        <v>773.67499999999995</v>
      </c>
      <c r="W329" s="11">
        <v>53.548000000000002</v>
      </c>
      <c r="X329" s="11">
        <v>55.448500000000003</v>
      </c>
      <c r="Y329" s="38">
        <v>32.5</v>
      </c>
      <c r="Z329" s="11">
        <v>32.35</v>
      </c>
      <c r="AA329" s="11">
        <v>9.4499999999999993</v>
      </c>
      <c r="AB329" s="40">
        <v>9.94</v>
      </c>
      <c r="AC329" s="11">
        <v>10</v>
      </c>
      <c r="AD329" s="11">
        <v>14.55</v>
      </c>
      <c r="AE329" s="11" t="s">
        <v>116</v>
      </c>
      <c r="AF329" s="11" t="s">
        <v>116</v>
      </c>
      <c r="AG329" s="11" t="s">
        <v>116</v>
      </c>
      <c r="AH329" s="11" t="s">
        <v>116</v>
      </c>
      <c r="AI329" s="11" t="s">
        <v>116</v>
      </c>
      <c r="AJ329" s="11" t="s">
        <v>116</v>
      </c>
      <c r="AK329" s="11" t="s">
        <v>116</v>
      </c>
      <c r="AL329" s="11" t="s">
        <v>116</v>
      </c>
      <c r="AM329" s="11" t="s">
        <v>116</v>
      </c>
      <c r="AN329" s="11" t="s">
        <v>116</v>
      </c>
      <c r="AO329" s="11" t="s">
        <v>116</v>
      </c>
      <c r="AP329" s="11" t="s">
        <v>116</v>
      </c>
      <c r="AQ329" s="11" t="s">
        <v>116</v>
      </c>
      <c r="AR329" s="11" t="s">
        <v>116</v>
      </c>
      <c r="AS329" s="11" t="s">
        <v>116</v>
      </c>
      <c r="AT329" s="11" t="s">
        <v>116</v>
      </c>
    </row>
    <row r="330" spans="1:46" ht="15.6">
      <c r="A330" s="2">
        <v>7</v>
      </c>
      <c r="B330" s="2">
        <v>21</v>
      </c>
      <c r="C330" s="3">
        <v>2</v>
      </c>
      <c r="D330" s="3">
        <v>2</v>
      </c>
      <c r="E330" s="12" t="s">
        <v>5</v>
      </c>
      <c r="F330" s="12" t="s">
        <v>5</v>
      </c>
      <c r="G330" s="13">
        <v>88.160682098713835</v>
      </c>
      <c r="H330" s="13">
        <v>40.087474452927694</v>
      </c>
      <c r="I330" s="14">
        <v>0.80427878344733916</v>
      </c>
      <c r="J330" s="14">
        <v>0.87921746300223425</v>
      </c>
      <c r="K330" s="11" t="s">
        <v>116</v>
      </c>
      <c r="L330" s="11" t="s">
        <v>116</v>
      </c>
      <c r="M330" s="36">
        <v>53.586877800606203</v>
      </c>
      <c r="N330" s="11">
        <v>83.417867081548223</v>
      </c>
      <c r="O330" s="15">
        <v>101.6</v>
      </c>
      <c r="P330" s="15">
        <v>102.35</v>
      </c>
      <c r="Q330" s="15">
        <v>311</v>
      </c>
      <c r="R330" s="15">
        <f t="shared" si="38"/>
        <v>206.67500000000001</v>
      </c>
      <c r="S330" s="15">
        <v>21.5</v>
      </c>
      <c r="T330" s="15">
        <v>21.5</v>
      </c>
      <c r="U330" s="11">
        <v>463</v>
      </c>
      <c r="V330" s="11">
        <v>729.65000000000009</v>
      </c>
      <c r="W330" s="11">
        <v>54.463999999999999</v>
      </c>
      <c r="X330" s="11">
        <v>56.100999999999999</v>
      </c>
      <c r="Y330" s="38">
        <v>32.200000000000003</v>
      </c>
      <c r="Z330" s="11">
        <v>31.200000000000003</v>
      </c>
      <c r="AA330" s="11">
        <v>7.94</v>
      </c>
      <c r="AB330" s="40">
        <v>7.95</v>
      </c>
      <c r="AC330" s="11">
        <v>7.1</v>
      </c>
      <c r="AD330" s="11">
        <v>9.1</v>
      </c>
      <c r="AE330" s="11" t="s">
        <v>116</v>
      </c>
      <c r="AF330" s="11" t="s">
        <v>116</v>
      </c>
      <c r="AG330" s="11" t="s">
        <v>116</v>
      </c>
      <c r="AH330" s="11" t="s">
        <v>116</v>
      </c>
      <c r="AI330" s="11" t="s">
        <v>116</v>
      </c>
      <c r="AJ330" s="11" t="s">
        <v>116</v>
      </c>
      <c r="AK330" s="11" t="s">
        <v>116</v>
      </c>
      <c r="AL330" s="11" t="s">
        <v>116</v>
      </c>
      <c r="AM330" s="11" t="s">
        <v>116</v>
      </c>
      <c r="AN330" s="11" t="s">
        <v>116</v>
      </c>
      <c r="AO330" s="11" t="s">
        <v>116</v>
      </c>
      <c r="AP330" s="11" t="s">
        <v>116</v>
      </c>
      <c r="AQ330" s="11" t="s">
        <v>116</v>
      </c>
      <c r="AR330" s="11" t="s">
        <v>116</v>
      </c>
      <c r="AS330" s="11" t="s">
        <v>116</v>
      </c>
      <c r="AT330" s="11" t="s">
        <v>116</v>
      </c>
    </row>
    <row r="331" spans="1:46" ht="15.6">
      <c r="A331" s="2">
        <v>8</v>
      </c>
      <c r="B331" s="2">
        <v>21</v>
      </c>
      <c r="C331" s="3">
        <v>1</v>
      </c>
      <c r="D331" s="3">
        <v>2</v>
      </c>
      <c r="E331" s="12" t="s">
        <v>6</v>
      </c>
      <c r="F331" s="12" t="s">
        <v>11</v>
      </c>
      <c r="G331" s="13">
        <v>36.973378481630895</v>
      </c>
      <c r="H331" s="16">
        <v>72.306270072699675</v>
      </c>
      <c r="I331" s="14">
        <v>2.028133316462577</v>
      </c>
      <c r="J331" s="14">
        <v>0.96206667822263503</v>
      </c>
      <c r="K331" s="11" t="s">
        <v>116</v>
      </c>
      <c r="L331" s="11" t="s">
        <v>116</v>
      </c>
      <c r="M331" s="36">
        <v>90.108709217270501</v>
      </c>
      <c r="N331" s="11">
        <v>70.798529055960046</v>
      </c>
      <c r="O331" s="15">
        <v>102.6</v>
      </c>
      <c r="P331" s="15">
        <v>103.5</v>
      </c>
      <c r="Q331" s="15">
        <v>319</v>
      </c>
      <c r="R331" s="15">
        <f t="shared" si="38"/>
        <v>211.25</v>
      </c>
      <c r="S331" s="15">
        <v>18.5</v>
      </c>
      <c r="T331" s="15">
        <v>22.5</v>
      </c>
      <c r="U331" s="11">
        <v>686.4</v>
      </c>
      <c r="V331" s="11">
        <v>700.35</v>
      </c>
      <c r="W331" s="11">
        <v>56.082000000000001</v>
      </c>
      <c r="X331" s="11">
        <v>51.647000000000006</v>
      </c>
      <c r="Y331" s="38">
        <v>31</v>
      </c>
      <c r="Z331" s="11">
        <v>33.049999999999997</v>
      </c>
      <c r="AA331" s="11">
        <v>8.48</v>
      </c>
      <c r="AB331" s="39">
        <v>8765</v>
      </c>
      <c r="AC331" s="11">
        <v>7.8</v>
      </c>
      <c r="AD331" s="11">
        <v>9.4</v>
      </c>
      <c r="AE331" s="11" t="s">
        <v>116</v>
      </c>
      <c r="AF331" s="11" t="s">
        <v>116</v>
      </c>
      <c r="AG331" s="11" t="s">
        <v>116</v>
      </c>
      <c r="AH331" s="11" t="s">
        <v>116</v>
      </c>
      <c r="AI331" s="11" t="s">
        <v>116</v>
      </c>
      <c r="AJ331" s="11" t="s">
        <v>116</v>
      </c>
      <c r="AK331" s="11" t="s">
        <v>116</v>
      </c>
      <c r="AL331" s="11" t="s">
        <v>116</v>
      </c>
      <c r="AM331" s="11" t="s">
        <v>116</v>
      </c>
      <c r="AN331" s="11" t="s">
        <v>116</v>
      </c>
      <c r="AO331" s="11" t="s">
        <v>116</v>
      </c>
      <c r="AP331" s="11" t="s">
        <v>116</v>
      </c>
      <c r="AQ331" s="11" t="s">
        <v>116</v>
      </c>
      <c r="AR331" s="11" t="s">
        <v>116</v>
      </c>
      <c r="AS331" s="11" t="s">
        <v>116</v>
      </c>
      <c r="AT331" s="11" t="s">
        <v>116</v>
      </c>
    </row>
    <row r="332" spans="1:46" ht="15.6">
      <c r="A332" s="2">
        <v>9</v>
      </c>
      <c r="B332" s="2">
        <v>21</v>
      </c>
      <c r="C332" s="3">
        <v>1</v>
      </c>
      <c r="D332" s="3">
        <v>2</v>
      </c>
      <c r="E332" s="12" t="s">
        <v>6</v>
      </c>
      <c r="F332" s="12" t="s">
        <v>9</v>
      </c>
      <c r="G332" s="13">
        <v>75.715221152201281</v>
      </c>
      <c r="H332" s="13">
        <v>59.323634244786788</v>
      </c>
      <c r="I332" s="14">
        <v>1.794094549426581</v>
      </c>
      <c r="J332" s="14">
        <v>0.9478697106900289</v>
      </c>
      <c r="K332" s="11" t="s">
        <v>116</v>
      </c>
      <c r="L332" s="11" t="s">
        <v>116</v>
      </c>
      <c r="M332" s="36">
        <v>68.854698583284858</v>
      </c>
      <c r="N332" s="11">
        <v>72.366694240277553</v>
      </c>
      <c r="O332" s="15">
        <v>102.5</v>
      </c>
      <c r="P332" s="15">
        <v>103.1</v>
      </c>
      <c r="Q332" s="15">
        <v>344</v>
      </c>
      <c r="R332" s="15">
        <f t="shared" si="38"/>
        <v>223.55</v>
      </c>
      <c r="S332" s="15">
        <v>26</v>
      </c>
      <c r="T332" s="15">
        <v>22</v>
      </c>
      <c r="U332" s="11">
        <v>290.85000000000002</v>
      </c>
      <c r="V332" s="11">
        <v>783.65000000000009</v>
      </c>
      <c r="W332" s="11">
        <v>45.835999999999999</v>
      </c>
      <c r="X332" s="11">
        <v>50.305500000000002</v>
      </c>
      <c r="Y332" s="38">
        <v>33.299999999999997</v>
      </c>
      <c r="Z332" s="11">
        <v>33.65</v>
      </c>
      <c r="AA332" s="11">
        <v>6.86</v>
      </c>
      <c r="AB332" s="39">
        <v>6875</v>
      </c>
      <c r="AC332" s="11">
        <v>6.3</v>
      </c>
      <c r="AD332" s="11">
        <v>7.8</v>
      </c>
      <c r="AE332" s="11" t="s">
        <v>116</v>
      </c>
      <c r="AF332" s="11" t="s">
        <v>116</v>
      </c>
      <c r="AG332" s="11" t="s">
        <v>116</v>
      </c>
      <c r="AH332" s="11" t="s">
        <v>116</v>
      </c>
      <c r="AI332" s="11" t="s">
        <v>116</v>
      </c>
      <c r="AJ332" s="11" t="s">
        <v>116</v>
      </c>
      <c r="AK332" s="11" t="s">
        <v>116</v>
      </c>
      <c r="AL332" s="11" t="s">
        <v>116</v>
      </c>
      <c r="AM332" s="11" t="s">
        <v>116</v>
      </c>
      <c r="AN332" s="11" t="s">
        <v>116</v>
      </c>
      <c r="AO332" s="11" t="s">
        <v>116</v>
      </c>
      <c r="AP332" s="11" t="s">
        <v>116</v>
      </c>
      <c r="AQ332" s="11" t="s">
        <v>116</v>
      </c>
      <c r="AR332" s="11" t="s">
        <v>116</v>
      </c>
      <c r="AS332" s="11" t="s">
        <v>116</v>
      </c>
      <c r="AT332" s="11" t="s">
        <v>116</v>
      </c>
    </row>
    <row r="333" spans="1:46" ht="15.6">
      <c r="A333" s="2">
        <v>10</v>
      </c>
      <c r="B333" s="2">
        <v>21</v>
      </c>
      <c r="C333" s="3">
        <v>2</v>
      </c>
      <c r="D333" s="3">
        <v>2</v>
      </c>
      <c r="E333" s="12" t="s">
        <v>11</v>
      </c>
      <c r="F333" s="12" t="s">
        <v>6</v>
      </c>
      <c r="G333" s="13">
        <v>138.37449251823324</v>
      </c>
      <c r="H333" s="13">
        <v>137.71273233457671</v>
      </c>
      <c r="I333" s="14">
        <v>0.93291201814623881</v>
      </c>
      <c r="J333" s="14">
        <v>1.0103764281742338</v>
      </c>
      <c r="K333" s="11" t="s">
        <v>116</v>
      </c>
      <c r="L333" s="11" t="s">
        <v>116</v>
      </c>
      <c r="M333" s="41">
        <v>55.609722600578777</v>
      </c>
      <c r="N333" s="11">
        <v>80.194902610487773</v>
      </c>
      <c r="O333" s="15">
        <v>102.4</v>
      </c>
      <c r="P333" s="15">
        <v>103.2</v>
      </c>
      <c r="Q333" s="15">
        <v>346</v>
      </c>
      <c r="R333" s="15">
        <f t="shared" si="38"/>
        <v>224.6</v>
      </c>
      <c r="S333" s="15">
        <v>26</v>
      </c>
      <c r="T333" s="15">
        <v>24</v>
      </c>
      <c r="U333" s="11">
        <v>458.70000000000005</v>
      </c>
      <c r="V333" s="11">
        <v>823.77500000000009</v>
      </c>
      <c r="W333" s="11">
        <v>57.16</v>
      </c>
      <c r="X333" s="11">
        <v>58.670999999999999</v>
      </c>
      <c r="Y333" s="38">
        <v>32.9</v>
      </c>
      <c r="Z333" s="11">
        <v>33.049999999999997</v>
      </c>
      <c r="AA333" s="11">
        <v>8.26</v>
      </c>
      <c r="AB333" s="40">
        <v>8.5</v>
      </c>
      <c r="AC333" s="11">
        <v>9.4</v>
      </c>
      <c r="AD333" s="11">
        <v>9.9499999999999993</v>
      </c>
      <c r="AE333" s="11" t="s">
        <v>116</v>
      </c>
      <c r="AF333" s="11" t="s">
        <v>116</v>
      </c>
      <c r="AG333" s="11" t="s">
        <v>116</v>
      </c>
      <c r="AH333" s="11" t="s">
        <v>116</v>
      </c>
      <c r="AI333" s="11" t="s">
        <v>116</v>
      </c>
      <c r="AJ333" s="11" t="s">
        <v>116</v>
      </c>
      <c r="AK333" s="11" t="s">
        <v>116</v>
      </c>
      <c r="AL333" s="11" t="s">
        <v>116</v>
      </c>
      <c r="AM333" s="11" t="s">
        <v>116</v>
      </c>
      <c r="AN333" s="11" t="s">
        <v>116</v>
      </c>
      <c r="AO333" s="11" t="s">
        <v>116</v>
      </c>
      <c r="AP333" s="11" t="s">
        <v>116</v>
      </c>
      <c r="AQ333" s="11" t="s">
        <v>116</v>
      </c>
      <c r="AR333" s="11" t="s">
        <v>116</v>
      </c>
      <c r="AS333" s="11" t="s">
        <v>116</v>
      </c>
      <c r="AT333" s="11" t="s">
        <v>116</v>
      </c>
    </row>
    <row r="334" spans="1:46" ht="15.6">
      <c r="A334" s="2">
        <v>11</v>
      </c>
      <c r="B334" s="2">
        <v>21</v>
      </c>
      <c r="C334" s="3">
        <v>1</v>
      </c>
      <c r="D334" s="3">
        <v>2</v>
      </c>
      <c r="E334" s="12" t="s">
        <v>5</v>
      </c>
      <c r="F334" s="12" t="s">
        <v>8</v>
      </c>
      <c r="G334" s="16">
        <v>43.72488196944186</v>
      </c>
      <c r="H334" s="13">
        <v>131.80643548999282</v>
      </c>
      <c r="I334" s="14">
        <v>1.5450773463709604</v>
      </c>
      <c r="J334" s="14">
        <v>0.7681870574916152</v>
      </c>
      <c r="K334" s="11" t="s">
        <v>116</v>
      </c>
      <c r="L334" s="11" t="s">
        <v>116</v>
      </c>
      <c r="M334" s="41">
        <v>95.647808687063048</v>
      </c>
      <c r="N334" s="11">
        <v>84.595602712967491</v>
      </c>
      <c r="O334" s="15">
        <v>101.6</v>
      </c>
      <c r="P334" s="15">
        <v>102.94999999999999</v>
      </c>
      <c r="Q334" s="15">
        <v>350</v>
      </c>
      <c r="R334" s="15">
        <f t="shared" si="38"/>
        <v>226.47499999999999</v>
      </c>
      <c r="S334" s="15">
        <v>23</v>
      </c>
      <c r="T334" s="15">
        <v>25.5</v>
      </c>
      <c r="U334" s="11">
        <v>522.20000000000005</v>
      </c>
      <c r="V334" s="11">
        <v>707.27499999999986</v>
      </c>
      <c r="W334" s="11">
        <v>41.792000000000002</v>
      </c>
      <c r="X334" s="11">
        <v>54.688500000000005</v>
      </c>
      <c r="Y334" s="38">
        <v>30.5</v>
      </c>
      <c r="Z334" s="11">
        <v>31.75</v>
      </c>
      <c r="AA334" s="11">
        <v>9.9700000000000006</v>
      </c>
      <c r="AB334" s="40">
        <v>10.43</v>
      </c>
      <c r="AC334" s="11">
        <v>9.1999999999999993</v>
      </c>
      <c r="AD334" s="11">
        <v>12.85</v>
      </c>
      <c r="AE334" s="11" t="s">
        <v>116</v>
      </c>
      <c r="AF334" s="11" t="s">
        <v>116</v>
      </c>
      <c r="AG334" s="11" t="s">
        <v>116</v>
      </c>
      <c r="AH334" s="11" t="s">
        <v>116</v>
      </c>
      <c r="AI334" s="11" t="s">
        <v>116</v>
      </c>
      <c r="AJ334" s="11" t="s">
        <v>116</v>
      </c>
      <c r="AK334" s="11" t="s">
        <v>116</v>
      </c>
      <c r="AL334" s="11" t="s">
        <v>116</v>
      </c>
      <c r="AM334" s="11" t="s">
        <v>116</v>
      </c>
      <c r="AN334" s="11" t="s">
        <v>116</v>
      </c>
      <c r="AO334" s="11" t="s">
        <v>116</v>
      </c>
      <c r="AP334" s="11" t="s">
        <v>116</v>
      </c>
      <c r="AQ334" s="11" t="s">
        <v>116</v>
      </c>
      <c r="AR334" s="11" t="s">
        <v>116</v>
      </c>
      <c r="AS334" s="11" t="s">
        <v>116</v>
      </c>
      <c r="AT334" s="11" t="s">
        <v>116</v>
      </c>
    </row>
    <row r="335" spans="1:46" ht="15.6">
      <c r="A335" s="2">
        <v>12</v>
      </c>
      <c r="B335" s="2">
        <v>21</v>
      </c>
      <c r="C335" s="3">
        <v>2</v>
      </c>
      <c r="D335" s="3">
        <v>2</v>
      </c>
      <c r="E335" s="12" t="s">
        <v>6</v>
      </c>
      <c r="F335" s="12" t="s">
        <v>6</v>
      </c>
      <c r="G335" s="13">
        <v>21.665025998017306</v>
      </c>
      <c r="H335" s="13">
        <v>47.284400227733897</v>
      </c>
      <c r="I335" s="14">
        <v>0.77231511262647523</v>
      </c>
      <c r="J335" s="14">
        <v>0.91108912702371581</v>
      </c>
      <c r="K335" s="11" t="s">
        <v>116</v>
      </c>
      <c r="L335" s="11" t="s">
        <v>116</v>
      </c>
      <c r="M335" s="41">
        <v>79.316257723316227</v>
      </c>
      <c r="N335" s="11">
        <v>85.142109959884209</v>
      </c>
      <c r="O335" s="15">
        <v>101.7</v>
      </c>
      <c r="P335" s="15">
        <v>101.65</v>
      </c>
      <c r="Q335" s="15">
        <v>356</v>
      </c>
      <c r="R335" s="15">
        <f t="shared" si="38"/>
        <v>228.82499999999999</v>
      </c>
      <c r="S335" s="15">
        <v>22.5</v>
      </c>
      <c r="T335" s="15">
        <v>22</v>
      </c>
      <c r="U335" s="11">
        <v>21.35</v>
      </c>
      <c r="V335" s="11">
        <v>729.64999999999986</v>
      </c>
      <c r="W335" s="11">
        <v>51.228000000000002</v>
      </c>
      <c r="X335" s="11">
        <v>55.1785</v>
      </c>
      <c r="Y335" s="38">
        <v>32.200000000000003</v>
      </c>
      <c r="Z335" s="11">
        <v>32.700000000000003</v>
      </c>
      <c r="AA335" s="11">
        <v>8.7200000000000006</v>
      </c>
      <c r="AB335" s="39">
        <v>9165</v>
      </c>
      <c r="AC335" s="11">
        <v>6.2</v>
      </c>
      <c r="AD335" s="11">
        <v>7.2</v>
      </c>
      <c r="AE335" s="11" t="s">
        <v>116</v>
      </c>
      <c r="AF335" s="11" t="s">
        <v>116</v>
      </c>
      <c r="AG335" s="11" t="s">
        <v>116</v>
      </c>
      <c r="AH335" s="11" t="s">
        <v>116</v>
      </c>
      <c r="AI335" s="11" t="s">
        <v>116</v>
      </c>
      <c r="AJ335" s="11" t="s">
        <v>116</v>
      </c>
      <c r="AK335" s="11" t="s">
        <v>116</v>
      </c>
      <c r="AL335" s="11" t="s">
        <v>116</v>
      </c>
      <c r="AM335" s="11" t="s">
        <v>116</v>
      </c>
      <c r="AN335" s="11" t="s">
        <v>116</v>
      </c>
      <c r="AO335" s="11" t="s">
        <v>116</v>
      </c>
      <c r="AP335" s="11" t="s">
        <v>116</v>
      </c>
      <c r="AQ335" s="11" t="s">
        <v>116</v>
      </c>
      <c r="AR335" s="11" t="s">
        <v>116</v>
      </c>
      <c r="AS335" s="11" t="s">
        <v>116</v>
      </c>
      <c r="AT335" s="11" t="s">
        <v>116</v>
      </c>
    </row>
    <row r="336" spans="1:46" ht="15.6">
      <c r="A336" s="2">
        <v>13</v>
      </c>
      <c r="B336" s="2">
        <v>21</v>
      </c>
      <c r="C336" s="3">
        <v>1</v>
      </c>
      <c r="D336" s="3">
        <v>3</v>
      </c>
      <c r="E336" s="12" t="s">
        <v>5</v>
      </c>
      <c r="F336" s="12" t="s">
        <v>5</v>
      </c>
      <c r="G336" s="13">
        <v>25.073526355696895</v>
      </c>
      <c r="H336" s="13">
        <v>48.274262752669166</v>
      </c>
      <c r="I336" s="14">
        <v>2.0449562141905493</v>
      </c>
      <c r="J336" s="14">
        <v>0.7414379073598717</v>
      </c>
      <c r="K336" s="11" t="s">
        <v>116</v>
      </c>
      <c r="L336" s="11" t="s">
        <v>116</v>
      </c>
      <c r="M336" s="41">
        <v>60.65</v>
      </c>
      <c r="N336" s="11">
        <v>114.98584736295527</v>
      </c>
      <c r="O336" s="15">
        <v>102.6</v>
      </c>
      <c r="P336" s="15">
        <v>103.85</v>
      </c>
      <c r="Q336" s="15">
        <v>331</v>
      </c>
      <c r="R336" s="15">
        <f t="shared" si="38"/>
        <v>217.42500000000001</v>
      </c>
      <c r="S336" s="15">
        <v>23</v>
      </c>
      <c r="T336" s="15">
        <v>21</v>
      </c>
      <c r="U336" s="11">
        <v>761.55</v>
      </c>
      <c r="V336" s="11">
        <v>742.57500000000005</v>
      </c>
      <c r="W336" s="11">
        <v>52.189</v>
      </c>
      <c r="X336" s="11">
        <v>64.603999999999999</v>
      </c>
      <c r="Y336" s="38">
        <v>33.200000000000003</v>
      </c>
      <c r="Z336" s="11">
        <v>34.25</v>
      </c>
      <c r="AA336" s="11">
        <v>8.07</v>
      </c>
      <c r="AB336" s="39">
        <v>9115</v>
      </c>
      <c r="AC336" s="11">
        <v>7.5</v>
      </c>
      <c r="AD336" s="11">
        <v>8.5500000000000007</v>
      </c>
      <c r="AE336" s="11" t="s">
        <v>116</v>
      </c>
      <c r="AF336" s="11" t="s">
        <v>116</v>
      </c>
      <c r="AG336" s="11" t="s">
        <v>116</v>
      </c>
      <c r="AH336" s="11" t="s">
        <v>116</v>
      </c>
      <c r="AI336" s="11" t="s">
        <v>116</v>
      </c>
      <c r="AJ336" s="11" t="s">
        <v>116</v>
      </c>
      <c r="AK336" s="11" t="s">
        <v>116</v>
      </c>
      <c r="AL336" s="11" t="s">
        <v>116</v>
      </c>
      <c r="AM336" s="11" t="s">
        <v>116</v>
      </c>
      <c r="AN336" s="11" t="s">
        <v>116</v>
      </c>
      <c r="AO336" s="11" t="s">
        <v>116</v>
      </c>
      <c r="AP336" s="11" t="s">
        <v>116</v>
      </c>
      <c r="AQ336" s="11" t="s">
        <v>116</v>
      </c>
      <c r="AR336" s="11" t="s">
        <v>116</v>
      </c>
      <c r="AS336" s="11" t="s">
        <v>116</v>
      </c>
      <c r="AT336" s="11" t="s">
        <v>116</v>
      </c>
    </row>
    <row r="337" spans="1:46" ht="15.6">
      <c r="A337" s="2">
        <v>14</v>
      </c>
      <c r="B337" s="2">
        <v>21</v>
      </c>
      <c r="C337" s="3">
        <v>2</v>
      </c>
      <c r="D337" s="3">
        <v>3</v>
      </c>
      <c r="E337" s="12" t="s">
        <v>5</v>
      </c>
      <c r="F337" s="12" t="s">
        <v>5</v>
      </c>
      <c r="G337" s="13">
        <v>19.101280500569885</v>
      </c>
      <c r="H337" s="13">
        <v>45.317541578469914</v>
      </c>
      <c r="I337" s="14">
        <v>2.2226379285800926</v>
      </c>
      <c r="J337" s="14" t="s">
        <v>116</v>
      </c>
      <c r="K337" s="11" t="s">
        <v>116</v>
      </c>
      <c r="L337" s="14" t="s">
        <v>116</v>
      </c>
      <c r="M337" s="36">
        <v>82.253694368812972</v>
      </c>
      <c r="N337" s="11">
        <v>104.49066574186863</v>
      </c>
      <c r="O337" s="15">
        <v>102.9</v>
      </c>
      <c r="P337" s="15">
        <v>103.94999999999999</v>
      </c>
      <c r="Q337" s="15">
        <v>344</v>
      </c>
      <c r="R337" s="15">
        <f t="shared" si="38"/>
        <v>223.97499999999999</v>
      </c>
      <c r="S337" s="15">
        <v>22.5</v>
      </c>
      <c r="T337" s="15">
        <v>26</v>
      </c>
      <c r="U337" s="11">
        <v>206.60000000000002</v>
      </c>
      <c r="V337" s="11">
        <v>663.45</v>
      </c>
      <c r="W337" s="11">
        <v>66.322999999999993</v>
      </c>
      <c r="X337" s="11">
        <v>50.819500000000005</v>
      </c>
      <c r="Y337" s="38">
        <v>30.3</v>
      </c>
      <c r="Z337" s="11">
        <v>31.849999999999998</v>
      </c>
      <c r="AA337" s="11">
        <v>9.9600000000000009</v>
      </c>
      <c r="AB337" s="39">
        <v>9765</v>
      </c>
      <c r="AC337" s="11">
        <v>8.5</v>
      </c>
      <c r="AD337" s="11">
        <v>12.85</v>
      </c>
      <c r="AE337" s="11" t="s">
        <v>116</v>
      </c>
      <c r="AF337" s="11" t="s">
        <v>116</v>
      </c>
      <c r="AG337" s="11" t="s">
        <v>116</v>
      </c>
      <c r="AH337" s="11" t="s">
        <v>116</v>
      </c>
      <c r="AI337" s="11" t="s">
        <v>116</v>
      </c>
      <c r="AJ337" s="11" t="s">
        <v>116</v>
      </c>
      <c r="AK337" s="11" t="s">
        <v>116</v>
      </c>
      <c r="AL337" s="11" t="s">
        <v>116</v>
      </c>
      <c r="AM337" s="11" t="s">
        <v>116</v>
      </c>
      <c r="AN337" s="11" t="s">
        <v>116</v>
      </c>
      <c r="AO337" s="11" t="s">
        <v>116</v>
      </c>
      <c r="AP337" s="11" t="s">
        <v>116</v>
      </c>
      <c r="AQ337" s="11" t="s">
        <v>116</v>
      </c>
      <c r="AR337" s="11" t="s">
        <v>116</v>
      </c>
      <c r="AS337" s="11" t="s">
        <v>116</v>
      </c>
      <c r="AT337" s="11" t="s">
        <v>116</v>
      </c>
    </row>
    <row r="338" spans="1:46" ht="15.6">
      <c r="A338" s="2">
        <v>15</v>
      </c>
      <c r="B338" s="2">
        <v>21</v>
      </c>
      <c r="C338" s="3">
        <v>1</v>
      </c>
      <c r="D338" s="3">
        <v>3</v>
      </c>
      <c r="E338" s="12" t="s">
        <v>5</v>
      </c>
      <c r="F338" s="12" t="s">
        <v>11</v>
      </c>
      <c r="G338" s="13">
        <v>79.615156735313946</v>
      </c>
      <c r="H338" s="13">
        <v>64.752001552994344</v>
      </c>
      <c r="I338" s="14">
        <v>1.8751026001231719</v>
      </c>
      <c r="J338" s="14">
        <v>2.4904548906577197</v>
      </c>
      <c r="K338" s="11" t="s">
        <v>116</v>
      </c>
      <c r="L338" s="11" t="s">
        <v>116</v>
      </c>
      <c r="M338" s="36">
        <v>124.30735157850046</v>
      </c>
      <c r="N338" s="11">
        <v>87.704999999999998</v>
      </c>
      <c r="O338" s="15">
        <v>101.7</v>
      </c>
      <c r="P338" s="15">
        <v>103.9</v>
      </c>
      <c r="Q338" s="15">
        <v>346</v>
      </c>
      <c r="R338" s="15">
        <f t="shared" si="38"/>
        <v>224.95</v>
      </c>
      <c r="S338" s="15">
        <v>28</v>
      </c>
      <c r="T338" s="15">
        <v>25</v>
      </c>
      <c r="U338" s="11">
        <v>351.25</v>
      </c>
      <c r="V338" s="11">
        <v>652.35</v>
      </c>
      <c r="W338" s="11">
        <v>61.158999999999999</v>
      </c>
      <c r="X338" s="11">
        <v>60.8705</v>
      </c>
      <c r="Y338" s="38">
        <v>34.799999999999997</v>
      </c>
      <c r="Z338" s="11">
        <v>33.6</v>
      </c>
      <c r="AA338" s="11">
        <v>9.5</v>
      </c>
      <c r="AB338" s="40">
        <v>9.7899999999999991</v>
      </c>
      <c r="AC338" s="11">
        <v>11.3</v>
      </c>
      <c r="AD338" s="11">
        <v>13.3</v>
      </c>
      <c r="AE338" s="11" t="s">
        <v>116</v>
      </c>
      <c r="AF338" s="11" t="s">
        <v>116</v>
      </c>
      <c r="AG338" s="11" t="s">
        <v>116</v>
      </c>
      <c r="AH338" s="11" t="s">
        <v>116</v>
      </c>
      <c r="AI338" s="11" t="s">
        <v>116</v>
      </c>
      <c r="AJ338" s="11" t="s">
        <v>116</v>
      </c>
      <c r="AK338" s="11" t="s">
        <v>116</v>
      </c>
      <c r="AL338" s="11" t="s">
        <v>116</v>
      </c>
      <c r="AM338" s="11" t="s">
        <v>116</v>
      </c>
      <c r="AN338" s="11" t="s">
        <v>116</v>
      </c>
      <c r="AO338" s="11" t="s">
        <v>116</v>
      </c>
      <c r="AP338" s="11" t="s">
        <v>116</v>
      </c>
      <c r="AQ338" s="11" t="s">
        <v>116</v>
      </c>
      <c r="AR338" s="11" t="s">
        <v>116</v>
      </c>
      <c r="AS338" s="11" t="s">
        <v>116</v>
      </c>
      <c r="AT338" s="11" t="s">
        <v>116</v>
      </c>
    </row>
    <row r="339" spans="1:46" ht="15.6">
      <c r="A339" s="2">
        <v>16</v>
      </c>
      <c r="B339" s="2">
        <v>21</v>
      </c>
      <c r="C339" s="3">
        <v>2</v>
      </c>
      <c r="D339" s="3">
        <v>3</v>
      </c>
      <c r="E339" s="12" t="s">
        <v>17</v>
      </c>
      <c r="F339" s="12" t="s">
        <v>6</v>
      </c>
      <c r="G339" s="13">
        <v>54.654063102885921</v>
      </c>
      <c r="H339" s="16">
        <v>28.722513240676999</v>
      </c>
      <c r="I339" s="14">
        <v>1.4588517006261397</v>
      </c>
      <c r="J339" s="14">
        <v>1.0101680855714492</v>
      </c>
      <c r="K339" s="11" t="s">
        <v>116</v>
      </c>
      <c r="L339" s="11" t="s">
        <v>116</v>
      </c>
      <c r="M339" s="36">
        <v>79.096186033657347</v>
      </c>
      <c r="N339" s="11">
        <v>119.99953628538765</v>
      </c>
      <c r="O339" s="15">
        <v>102.5</v>
      </c>
      <c r="P339" s="15">
        <v>103.4</v>
      </c>
      <c r="Q339" s="15">
        <v>321</v>
      </c>
      <c r="R339" s="15">
        <f t="shared" si="38"/>
        <v>212.2</v>
      </c>
      <c r="S339" s="15">
        <v>23</v>
      </c>
      <c r="T339" s="15">
        <v>23</v>
      </c>
      <c r="U339" s="11">
        <v>288.95</v>
      </c>
      <c r="V339" s="11">
        <v>604.32499999999993</v>
      </c>
      <c r="W339" s="11">
        <v>64.149000000000001</v>
      </c>
      <c r="X339" s="11">
        <v>57.986999999999995</v>
      </c>
      <c r="Y339" s="38">
        <v>32.799999999999997</v>
      </c>
      <c r="Z339" s="11">
        <v>34.049999999999997</v>
      </c>
      <c r="AA339" s="11">
        <v>9.39</v>
      </c>
      <c r="AB339" s="40">
        <v>9.16</v>
      </c>
      <c r="AC339" s="11">
        <v>8.5</v>
      </c>
      <c r="AD339" s="11">
        <v>10.3</v>
      </c>
      <c r="AE339" s="11" t="s">
        <v>116</v>
      </c>
      <c r="AF339" s="11" t="s">
        <v>116</v>
      </c>
      <c r="AG339" s="11" t="s">
        <v>116</v>
      </c>
      <c r="AH339" s="11" t="s">
        <v>116</v>
      </c>
      <c r="AI339" s="11" t="s">
        <v>116</v>
      </c>
      <c r="AJ339" s="11" t="s">
        <v>116</v>
      </c>
      <c r="AK339" s="11" t="s">
        <v>116</v>
      </c>
      <c r="AL339" s="11" t="s">
        <v>116</v>
      </c>
      <c r="AM339" s="11" t="s">
        <v>116</v>
      </c>
      <c r="AN339" s="11" t="s">
        <v>116</v>
      </c>
      <c r="AO339" s="11" t="s">
        <v>116</v>
      </c>
      <c r="AP339" s="11" t="s">
        <v>116</v>
      </c>
      <c r="AQ339" s="11" t="s">
        <v>116</v>
      </c>
      <c r="AR339" s="11" t="s">
        <v>116</v>
      </c>
      <c r="AS339" s="11" t="s">
        <v>116</v>
      </c>
      <c r="AT339" s="11" t="s">
        <v>116</v>
      </c>
    </row>
    <row r="340" spans="1:46" ht="15.6">
      <c r="A340" s="2">
        <v>17</v>
      </c>
      <c r="B340" s="2">
        <v>21</v>
      </c>
      <c r="C340" s="3">
        <v>1</v>
      </c>
      <c r="D340" s="3">
        <v>3</v>
      </c>
      <c r="E340" s="12" t="s">
        <v>20</v>
      </c>
      <c r="F340" s="12" t="s">
        <v>13</v>
      </c>
      <c r="G340" s="13">
        <v>71.674848579977834</v>
      </c>
      <c r="H340" s="13">
        <v>41.482469491725695</v>
      </c>
      <c r="I340" s="14">
        <v>3.0630480016970374</v>
      </c>
      <c r="J340" s="14" t="s">
        <v>116</v>
      </c>
      <c r="K340" s="11" t="s">
        <v>116</v>
      </c>
      <c r="L340" s="14" t="s">
        <v>116</v>
      </c>
      <c r="M340" s="36">
        <v>102.05459387360065</v>
      </c>
      <c r="N340" s="11">
        <v>106.17533800839195</v>
      </c>
      <c r="O340" s="15">
        <v>103.2</v>
      </c>
      <c r="P340" s="15">
        <v>102.95</v>
      </c>
      <c r="Q340" s="15">
        <v>320</v>
      </c>
      <c r="R340" s="15">
        <f t="shared" si="38"/>
        <v>211.47499999999999</v>
      </c>
      <c r="S340" s="15">
        <v>36</v>
      </c>
      <c r="T340" s="15">
        <v>23</v>
      </c>
      <c r="U340" s="11">
        <v>362.8</v>
      </c>
      <c r="V340" s="11">
        <v>691.4</v>
      </c>
      <c r="W340" s="11">
        <v>53.548000000000002</v>
      </c>
      <c r="X340" s="11">
        <v>50.652500000000003</v>
      </c>
      <c r="Y340" s="38">
        <v>33.9</v>
      </c>
      <c r="Z340" s="11">
        <v>33.25</v>
      </c>
      <c r="AA340" s="11">
        <v>8.81</v>
      </c>
      <c r="AB340" s="39">
        <v>9535</v>
      </c>
      <c r="AC340" s="11">
        <v>12.5</v>
      </c>
      <c r="AD340" s="11">
        <v>10.7</v>
      </c>
      <c r="AE340" s="11" t="s">
        <v>116</v>
      </c>
      <c r="AF340" s="11" t="s">
        <v>116</v>
      </c>
      <c r="AG340" s="11" t="s">
        <v>116</v>
      </c>
      <c r="AH340" s="11" t="s">
        <v>116</v>
      </c>
      <c r="AI340" s="11" t="s">
        <v>116</v>
      </c>
      <c r="AJ340" s="11" t="s">
        <v>116</v>
      </c>
      <c r="AK340" s="11" t="s">
        <v>116</v>
      </c>
      <c r="AL340" s="11" t="s">
        <v>116</v>
      </c>
      <c r="AM340" s="11" t="s">
        <v>116</v>
      </c>
      <c r="AN340" s="11" t="s">
        <v>116</v>
      </c>
      <c r="AO340" s="11" t="s">
        <v>116</v>
      </c>
      <c r="AP340" s="11" t="s">
        <v>116</v>
      </c>
      <c r="AQ340" s="11" t="s">
        <v>116</v>
      </c>
      <c r="AR340" s="11" t="s">
        <v>116</v>
      </c>
      <c r="AS340" s="11" t="s">
        <v>116</v>
      </c>
      <c r="AT340" s="11" t="s">
        <v>116</v>
      </c>
    </row>
    <row r="341" spans="1:46" ht="15.6">
      <c r="A341" s="2">
        <v>18</v>
      </c>
      <c r="B341" s="2">
        <v>21</v>
      </c>
      <c r="C341" s="3">
        <v>2</v>
      </c>
      <c r="D341" s="3">
        <v>3</v>
      </c>
      <c r="E341" s="12" t="s">
        <v>13</v>
      </c>
      <c r="F341" s="12" t="s">
        <v>13</v>
      </c>
      <c r="G341" s="13">
        <v>41.307506225092446</v>
      </c>
      <c r="H341" s="13">
        <v>59.153759421684853</v>
      </c>
      <c r="I341" s="14">
        <v>4.887552072039802</v>
      </c>
      <c r="J341" s="14">
        <v>4.308169116927508</v>
      </c>
      <c r="K341" s="11" t="s">
        <v>116</v>
      </c>
      <c r="L341" s="11" t="s">
        <v>116</v>
      </c>
      <c r="M341" s="36">
        <v>86.050407160413613</v>
      </c>
      <c r="N341" s="11">
        <v>100.67674067786041</v>
      </c>
      <c r="O341" s="15">
        <v>102.3</v>
      </c>
      <c r="P341" s="15">
        <v>103.80000000000001</v>
      </c>
      <c r="Q341" s="15">
        <v>332</v>
      </c>
      <c r="R341" s="15">
        <f t="shared" si="38"/>
        <v>217.9</v>
      </c>
      <c r="S341" s="15">
        <v>22</v>
      </c>
      <c r="T341" s="15">
        <v>24</v>
      </c>
      <c r="U341" s="11">
        <v>496.5</v>
      </c>
      <c r="V341" s="11">
        <v>635.32500000000005</v>
      </c>
      <c r="W341" s="11">
        <v>76.38</v>
      </c>
      <c r="X341" s="11">
        <v>61.939499999999995</v>
      </c>
      <c r="Y341" s="38">
        <v>33.5</v>
      </c>
      <c r="Z341" s="11">
        <v>34.799999999999997</v>
      </c>
      <c r="AA341" s="11">
        <v>10.01</v>
      </c>
      <c r="AB341" s="39">
        <v>9805</v>
      </c>
      <c r="AC341" s="11">
        <v>9.1</v>
      </c>
      <c r="AD341" s="11">
        <v>12.95</v>
      </c>
      <c r="AE341" s="11" t="s">
        <v>116</v>
      </c>
      <c r="AF341" s="11" t="s">
        <v>116</v>
      </c>
      <c r="AG341" s="11" t="s">
        <v>116</v>
      </c>
      <c r="AH341" s="11" t="s">
        <v>116</v>
      </c>
      <c r="AI341" s="11" t="s">
        <v>116</v>
      </c>
      <c r="AJ341" s="11" t="s">
        <v>116</v>
      </c>
      <c r="AK341" s="11" t="s">
        <v>116</v>
      </c>
      <c r="AL341" s="11" t="s">
        <v>116</v>
      </c>
      <c r="AM341" s="11" t="s">
        <v>116</v>
      </c>
      <c r="AN341" s="11" t="s">
        <v>116</v>
      </c>
      <c r="AO341" s="11" t="s">
        <v>116</v>
      </c>
      <c r="AP341" s="11" t="s">
        <v>116</v>
      </c>
      <c r="AQ341" s="11" t="s">
        <v>116</v>
      </c>
      <c r="AR341" s="11" t="s">
        <v>116</v>
      </c>
      <c r="AS341" s="11" t="s">
        <v>116</v>
      </c>
      <c r="AT341" s="11" t="s">
        <v>116</v>
      </c>
    </row>
    <row r="342" spans="1:46" ht="15.6">
      <c r="A342" s="2">
        <v>19</v>
      </c>
      <c r="B342" s="2">
        <v>21</v>
      </c>
      <c r="C342" s="3">
        <v>1</v>
      </c>
      <c r="D342" s="3">
        <v>4</v>
      </c>
      <c r="E342" s="12" t="s">
        <v>19</v>
      </c>
      <c r="F342" s="12" t="s">
        <v>13</v>
      </c>
      <c r="G342" s="13">
        <v>40.262282335532255</v>
      </c>
      <c r="H342" s="13">
        <v>20.630437099126002</v>
      </c>
      <c r="I342" s="14">
        <v>1.0947726960846027</v>
      </c>
      <c r="J342" s="14">
        <v>2.8116231121730242</v>
      </c>
      <c r="K342" s="11" t="s">
        <v>116</v>
      </c>
      <c r="L342" s="11" t="s">
        <v>116</v>
      </c>
      <c r="M342" s="36">
        <v>146.12696797444778</v>
      </c>
      <c r="N342" s="11">
        <v>126.09467802737768</v>
      </c>
      <c r="O342" s="15">
        <v>101.8</v>
      </c>
      <c r="P342" s="15">
        <v>104</v>
      </c>
      <c r="Q342" s="15">
        <v>352</v>
      </c>
      <c r="R342" s="15">
        <f t="shared" si="38"/>
        <v>228</v>
      </c>
      <c r="S342" s="15">
        <v>20.5</v>
      </c>
      <c r="T342" s="15">
        <v>25</v>
      </c>
      <c r="U342" s="11">
        <v>127.4</v>
      </c>
      <c r="V342" s="11">
        <v>699.19999999999993</v>
      </c>
      <c r="W342" s="11">
        <v>79.641999999999996</v>
      </c>
      <c r="X342" s="11">
        <v>64.126499999999993</v>
      </c>
      <c r="Y342" s="38">
        <v>31.3</v>
      </c>
      <c r="Z342" s="11">
        <v>32.75</v>
      </c>
      <c r="AA342" s="11">
        <v>10.28</v>
      </c>
      <c r="AB342" s="40">
        <v>10.67</v>
      </c>
      <c r="AC342" s="11">
        <v>8.8000000000000007</v>
      </c>
      <c r="AD342" s="11">
        <v>10.5</v>
      </c>
      <c r="AE342" s="11" t="s">
        <v>116</v>
      </c>
      <c r="AF342" s="11" t="s">
        <v>116</v>
      </c>
      <c r="AG342" s="11" t="s">
        <v>116</v>
      </c>
      <c r="AH342" s="11" t="s">
        <v>116</v>
      </c>
      <c r="AI342" s="11" t="s">
        <v>116</v>
      </c>
      <c r="AJ342" s="11" t="s">
        <v>116</v>
      </c>
      <c r="AK342" s="11" t="s">
        <v>116</v>
      </c>
      <c r="AL342" s="11" t="s">
        <v>116</v>
      </c>
      <c r="AM342" s="11" t="s">
        <v>116</v>
      </c>
      <c r="AN342" s="11" t="s">
        <v>116</v>
      </c>
      <c r="AO342" s="11" t="s">
        <v>116</v>
      </c>
      <c r="AP342" s="11" t="s">
        <v>116</v>
      </c>
      <c r="AQ342" s="11" t="s">
        <v>116</v>
      </c>
      <c r="AR342" s="11" t="s">
        <v>116</v>
      </c>
      <c r="AS342" s="11" t="s">
        <v>116</v>
      </c>
      <c r="AT342" s="11" t="s">
        <v>116</v>
      </c>
    </row>
    <row r="343" spans="1:46" ht="15.6">
      <c r="A343" s="2">
        <v>20</v>
      </c>
      <c r="B343" s="2">
        <v>21</v>
      </c>
      <c r="C343" s="3">
        <v>2</v>
      </c>
      <c r="D343" s="3">
        <v>4</v>
      </c>
      <c r="E343" s="12" t="s">
        <v>13</v>
      </c>
      <c r="F343" s="12" t="s">
        <v>13</v>
      </c>
      <c r="G343" s="13">
        <v>18.517182233576008</v>
      </c>
      <c r="H343" s="13">
        <v>73.829239777417953</v>
      </c>
      <c r="I343" s="17" t="s">
        <v>116</v>
      </c>
      <c r="J343" s="14">
        <v>2.2872274011653619</v>
      </c>
      <c r="K343" s="11" t="s">
        <v>116</v>
      </c>
      <c r="L343" s="14" t="s">
        <v>116</v>
      </c>
      <c r="M343" s="36">
        <v>112.99942750713363</v>
      </c>
      <c r="N343" s="11">
        <v>127.84495142278121</v>
      </c>
      <c r="O343" s="15">
        <v>102.3</v>
      </c>
      <c r="P343" s="15">
        <v>103.45</v>
      </c>
      <c r="Q343" s="15">
        <v>346</v>
      </c>
      <c r="R343" s="15">
        <f t="shared" si="38"/>
        <v>224.72499999999999</v>
      </c>
      <c r="S343" s="15">
        <v>23</v>
      </c>
      <c r="T343" s="15">
        <v>24</v>
      </c>
      <c r="U343" s="11">
        <v>582.70000000000005</v>
      </c>
      <c r="V343" s="11">
        <v>645.625</v>
      </c>
      <c r="W343" s="11">
        <v>57.353000000000002</v>
      </c>
      <c r="X343" s="11">
        <v>56.92</v>
      </c>
      <c r="Y343" s="38">
        <v>32.6</v>
      </c>
      <c r="Z343" s="11">
        <v>34.75</v>
      </c>
      <c r="AA343" s="11">
        <v>7.56</v>
      </c>
      <c r="AB343" s="39">
        <v>8625</v>
      </c>
      <c r="AC343" s="11">
        <v>9.4</v>
      </c>
      <c r="AD343" s="11">
        <v>11.35</v>
      </c>
      <c r="AE343" s="11" t="s">
        <v>116</v>
      </c>
      <c r="AF343" s="11" t="s">
        <v>116</v>
      </c>
      <c r="AG343" s="11" t="s">
        <v>116</v>
      </c>
      <c r="AH343" s="11" t="s">
        <v>116</v>
      </c>
      <c r="AI343" s="11" t="s">
        <v>116</v>
      </c>
      <c r="AJ343" s="11" t="s">
        <v>116</v>
      </c>
      <c r="AK343" s="11" t="s">
        <v>116</v>
      </c>
      <c r="AL343" s="11" t="s">
        <v>116</v>
      </c>
      <c r="AM343" s="11" t="s">
        <v>116</v>
      </c>
      <c r="AN343" s="11" t="s">
        <v>116</v>
      </c>
      <c r="AO343" s="11" t="s">
        <v>116</v>
      </c>
      <c r="AP343" s="11" t="s">
        <v>116</v>
      </c>
      <c r="AQ343" s="11" t="s">
        <v>116</v>
      </c>
      <c r="AR343" s="11" t="s">
        <v>116</v>
      </c>
      <c r="AS343" s="11" t="s">
        <v>116</v>
      </c>
      <c r="AT343" s="11" t="s">
        <v>116</v>
      </c>
    </row>
    <row r="344" spans="1:46" ht="15.6">
      <c r="A344" s="2">
        <v>21</v>
      </c>
      <c r="B344" s="2">
        <v>21</v>
      </c>
      <c r="C344" s="3">
        <v>1</v>
      </c>
      <c r="D344" s="3">
        <v>4</v>
      </c>
      <c r="E344" s="12" t="s">
        <v>20</v>
      </c>
      <c r="F344" s="12" t="s">
        <v>13</v>
      </c>
      <c r="G344" s="19">
        <v>140.04549606296283</v>
      </c>
      <c r="H344" s="13">
        <v>98.3263849198635</v>
      </c>
      <c r="I344" s="14">
        <v>1.5657764634184606</v>
      </c>
      <c r="J344" s="14">
        <v>1.8717034124379497</v>
      </c>
      <c r="K344" s="11" t="s">
        <v>116</v>
      </c>
      <c r="L344" s="11" t="s">
        <v>116</v>
      </c>
      <c r="M344" s="36">
        <v>83.684507231972106</v>
      </c>
      <c r="N344" s="11">
        <v>99.203763118674814</v>
      </c>
      <c r="O344" s="15">
        <v>102.4</v>
      </c>
      <c r="P344" s="15">
        <v>103.55</v>
      </c>
      <c r="Q344" s="15">
        <v>339</v>
      </c>
      <c r="R344" s="15">
        <f t="shared" si="38"/>
        <v>221.27500000000001</v>
      </c>
      <c r="S344" s="15">
        <v>22</v>
      </c>
      <c r="T344" s="15">
        <v>25.5</v>
      </c>
      <c r="U344" s="11">
        <v>296.45</v>
      </c>
      <c r="V344" s="11">
        <v>620.77499999999998</v>
      </c>
      <c r="W344" s="11">
        <v>56.265999999999998</v>
      </c>
      <c r="X344" s="11">
        <v>62.460999999999999</v>
      </c>
      <c r="Y344" s="38">
        <v>32.4</v>
      </c>
      <c r="Z344" s="11">
        <v>35.349999999999994</v>
      </c>
      <c r="AA344" s="11" t="s">
        <v>116</v>
      </c>
      <c r="AB344" s="39">
        <v>9235</v>
      </c>
      <c r="AC344" s="11" t="s">
        <v>116</v>
      </c>
      <c r="AD344" s="11">
        <v>8.6</v>
      </c>
      <c r="AE344" s="11" t="s">
        <v>116</v>
      </c>
      <c r="AF344" s="11" t="s">
        <v>116</v>
      </c>
      <c r="AG344" s="11" t="s">
        <v>116</v>
      </c>
      <c r="AH344" s="11" t="s">
        <v>116</v>
      </c>
      <c r="AI344" s="11" t="s">
        <v>116</v>
      </c>
      <c r="AJ344" s="11" t="s">
        <v>116</v>
      </c>
      <c r="AK344" s="11" t="s">
        <v>116</v>
      </c>
      <c r="AL344" s="11" t="s">
        <v>116</v>
      </c>
      <c r="AM344" s="11" t="s">
        <v>116</v>
      </c>
      <c r="AN344" s="11" t="s">
        <v>116</v>
      </c>
      <c r="AO344" s="11" t="s">
        <v>116</v>
      </c>
      <c r="AP344" s="11" t="s">
        <v>116</v>
      </c>
      <c r="AQ344" s="11" t="s">
        <v>116</v>
      </c>
      <c r="AR344" s="11" t="s">
        <v>116</v>
      </c>
      <c r="AS344" s="11" t="s">
        <v>116</v>
      </c>
      <c r="AT344" s="11" t="s">
        <v>116</v>
      </c>
    </row>
    <row r="345" spans="1:46" ht="15.6">
      <c r="A345" s="2">
        <v>22</v>
      </c>
      <c r="B345" s="2">
        <v>21</v>
      </c>
      <c r="C345" s="3">
        <v>1</v>
      </c>
      <c r="D345" s="3">
        <v>4</v>
      </c>
      <c r="E345" s="12" t="s">
        <v>10</v>
      </c>
      <c r="F345" s="12" t="s">
        <v>16</v>
      </c>
      <c r="G345" s="13">
        <v>16.954490757279963</v>
      </c>
      <c r="H345" s="13">
        <v>98.349970685992631</v>
      </c>
      <c r="I345" s="14">
        <v>2.0008116355560035</v>
      </c>
      <c r="J345" s="14">
        <v>1.7239660545803748</v>
      </c>
      <c r="K345" s="11" t="s">
        <v>116</v>
      </c>
      <c r="L345" s="11" t="s">
        <v>116</v>
      </c>
      <c r="M345" s="36">
        <v>69.822143196672059</v>
      </c>
      <c r="N345" s="11">
        <v>108.89752347568805</v>
      </c>
      <c r="O345" s="15">
        <v>102.9</v>
      </c>
      <c r="P345" s="15">
        <v>103.6</v>
      </c>
      <c r="Q345" s="15">
        <v>349</v>
      </c>
      <c r="R345" s="15">
        <f t="shared" si="38"/>
        <v>226.3</v>
      </c>
      <c r="S345" s="15">
        <v>22</v>
      </c>
      <c r="T345" s="15">
        <v>23</v>
      </c>
      <c r="U345" s="11">
        <v>198.6</v>
      </c>
      <c r="V345" s="11">
        <v>690.22499999999991</v>
      </c>
      <c r="W345" s="11">
        <v>72.905000000000001</v>
      </c>
      <c r="X345" s="11">
        <v>50.539000000000001</v>
      </c>
      <c r="Y345" s="38">
        <v>32</v>
      </c>
      <c r="Z345" s="11">
        <v>35.700000000000003</v>
      </c>
      <c r="AA345" s="11">
        <v>7.91</v>
      </c>
      <c r="AB345" s="39">
        <v>8095</v>
      </c>
      <c r="AC345" s="11">
        <v>9.9</v>
      </c>
      <c r="AD345" s="11">
        <v>9.65</v>
      </c>
      <c r="AE345" s="11" t="s">
        <v>116</v>
      </c>
      <c r="AF345" s="11" t="s">
        <v>116</v>
      </c>
      <c r="AG345" s="11" t="s">
        <v>116</v>
      </c>
      <c r="AH345" s="11" t="s">
        <v>116</v>
      </c>
      <c r="AI345" s="11" t="s">
        <v>116</v>
      </c>
      <c r="AJ345" s="11" t="s">
        <v>116</v>
      </c>
      <c r="AK345" s="11" t="s">
        <v>116</v>
      </c>
      <c r="AL345" s="11" t="s">
        <v>116</v>
      </c>
      <c r="AM345" s="11" t="s">
        <v>116</v>
      </c>
      <c r="AN345" s="11" t="s">
        <v>116</v>
      </c>
      <c r="AO345" s="11" t="s">
        <v>116</v>
      </c>
      <c r="AP345" s="11" t="s">
        <v>116</v>
      </c>
      <c r="AQ345" s="11" t="s">
        <v>116</v>
      </c>
      <c r="AR345" s="11" t="s">
        <v>116</v>
      </c>
      <c r="AS345" s="11" t="s">
        <v>116</v>
      </c>
      <c r="AT345" s="11" t="s">
        <v>116</v>
      </c>
    </row>
    <row r="346" spans="1:46" ht="15.6">
      <c r="A346" s="2">
        <v>23</v>
      </c>
      <c r="B346" s="2">
        <v>21</v>
      </c>
      <c r="C346" s="3">
        <v>2</v>
      </c>
      <c r="D346" s="3">
        <v>4</v>
      </c>
      <c r="E346" s="12" t="s">
        <v>17</v>
      </c>
      <c r="F346" s="12" t="s">
        <v>17</v>
      </c>
      <c r="G346" s="13">
        <v>77.188834650909143</v>
      </c>
      <c r="H346" s="13">
        <v>51.235794330932279</v>
      </c>
      <c r="I346" s="14">
        <v>1.8806986543438877</v>
      </c>
      <c r="J346" s="14">
        <v>1.0100070843641573</v>
      </c>
      <c r="K346" s="11" t="s">
        <v>116</v>
      </c>
      <c r="L346" s="11" t="s">
        <v>116</v>
      </c>
      <c r="M346" s="36">
        <v>48.968152222320072</v>
      </c>
      <c r="N346" s="11">
        <v>67.789531128442661</v>
      </c>
      <c r="O346" s="15">
        <v>102.5</v>
      </c>
      <c r="P346" s="15">
        <v>103.4</v>
      </c>
      <c r="Q346" s="15">
        <v>313</v>
      </c>
      <c r="R346" s="15">
        <f t="shared" si="38"/>
        <v>208.2</v>
      </c>
      <c r="S346" s="15">
        <v>33</v>
      </c>
      <c r="T346" s="15">
        <v>25.5</v>
      </c>
      <c r="U346" s="11">
        <v>701.84999999999991</v>
      </c>
      <c r="V346" s="11">
        <v>661.17499999999995</v>
      </c>
      <c r="W346" s="11">
        <v>59.256</v>
      </c>
      <c r="X346" s="11">
        <v>65.311999999999998</v>
      </c>
      <c r="Y346" s="38">
        <v>34.6</v>
      </c>
      <c r="Z346" s="11">
        <v>33.4</v>
      </c>
      <c r="AA346" s="11">
        <v>7.66</v>
      </c>
      <c r="AB346" s="39">
        <v>8085</v>
      </c>
      <c r="AC346" s="11">
        <v>9</v>
      </c>
      <c r="AD346" s="11">
        <v>9.6</v>
      </c>
      <c r="AE346" s="11" t="s">
        <v>116</v>
      </c>
      <c r="AF346" s="11" t="s">
        <v>116</v>
      </c>
      <c r="AG346" s="11" t="s">
        <v>116</v>
      </c>
      <c r="AH346" s="11" t="s">
        <v>116</v>
      </c>
      <c r="AI346" s="11" t="s">
        <v>116</v>
      </c>
      <c r="AJ346" s="11" t="s">
        <v>116</v>
      </c>
      <c r="AK346" s="11" t="s">
        <v>116</v>
      </c>
      <c r="AL346" s="11" t="s">
        <v>116</v>
      </c>
      <c r="AM346" s="11" t="s">
        <v>116</v>
      </c>
      <c r="AN346" s="11" t="s">
        <v>116</v>
      </c>
      <c r="AO346" s="11" t="s">
        <v>116</v>
      </c>
      <c r="AP346" s="11" t="s">
        <v>116</v>
      </c>
      <c r="AQ346" s="11" t="s">
        <v>116</v>
      </c>
      <c r="AR346" s="11" t="s">
        <v>116</v>
      </c>
      <c r="AS346" s="11" t="s">
        <v>116</v>
      </c>
      <c r="AT346" s="11" t="s">
        <v>116</v>
      </c>
    </row>
    <row r="347" spans="1:46" ht="15.6">
      <c r="A347" s="2">
        <v>1</v>
      </c>
      <c r="B347" s="2">
        <v>28</v>
      </c>
      <c r="C347" s="3">
        <v>2</v>
      </c>
      <c r="D347" s="3">
        <v>1</v>
      </c>
      <c r="E347" s="12" t="s">
        <v>5</v>
      </c>
      <c r="F347" s="12" t="s">
        <v>6</v>
      </c>
      <c r="G347" s="13">
        <v>56.008417294716324</v>
      </c>
      <c r="H347" s="13">
        <v>72.45613253131188</v>
      </c>
      <c r="I347" s="14">
        <v>2.2080757733749889</v>
      </c>
      <c r="J347" s="14">
        <v>1.0864386198351002</v>
      </c>
      <c r="K347" s="11">
        <v>2.2080757733749889</v>
      </c>
      <c r="L347" s="11">
        <v>1.0864386198351002</v>
      </c>
      <c r="M347" s="36">
        <v>74.686243926995189</v>
      </c>
      <c r="N347" s="11">
        <v>75.713730446333372</v>
      </c>
      <c r="O347" s="15">
        <v>103.5</v>
      </c>
      <c r="P347" s="15">
        <v>101.75</v>
      </c>
      <c r="Q347" s="15">
        <v>312</v>
      </c>
      <c r="R347" s="15">
        <f t="shared" si="38"/>
        <v>206.875</v>
      </c>
      <c r="S347" s="15">
        <v>19</v>
      </c>
      <c r="T347" s="15">
        <v>23</v>
      </c>
      <c r="U347" s="11">
        <v>797.4</v>
      </c>
      <c r="V347" s="11">
        <v>820.72499999999991</v>
      </c>
      <c r="W347" s="11">
        <v>56.381999999999998</v>
      </c>
      <c r="X347" s="11">
        <v>55.364999999999995</v>
      </c>
      <c r="Y347" s="38">
        <v>33.4</v>
      </c>
      <c r="Z347" s="11">
        <v>31.55</v>
      </c>
      <c r="AA347" s="11">
        <v>8.06</v>
      </c>
      <c r="AB347" s="39">
        <v>8325</v>
      </c>
      <c r="AC347" s="11">
        <v>11.5</v>
      </c>
      <c r="AD347" s="11">
        <v>14.7</v>
      </c>
      <c r="AE347" s="11" t="s">
        <v>116</v>
      </c>
      <c r="AF347" s="11" t="s">
        <v>116</v>
      </c>
      <c r="AG347" s="11" t="s">
        <v>116</v>
      </c>
      <c r="AH347" s="11" t="s">
        <v>116</v>
      </c>
      <c r="AI347" s="11" t="s">
        <v>116</v>
      </c>
      <c r="AJ347" s="11" t="s">
        <v>116</v>
      </c>
      <c r="AK347" s="11" t="s">
        <v>116</v>
      </c>
      <c r="AL347" s="11" t="s">
        <v>116</v>
      </c>
      <c r="AM347" s="11" t="s">
        <v>116</v>
      </c>
      <c r="AN347" s="11" t="s">
        <v>116</v>
      </c>
      <c r="AO347" s="11" t="s">
        <v>116</v>
      </c>
      <c r="AP347" s="11" t="s">
        <v>116</v>
      </c>
      <c r="AQ347" s="11" t="s">
        <v>116</v>
      </c>
      <c r="AR347" s="11" t="s">
        <v>116</v>
      </c>
      <c r="AS347" s="11" t="s">
        <v>116</v>
      </c>
      <c r="AT347" s="11" t="s">
        <v>116</v>
      </c>
    </row>
    <row r="348" spans="1:46" ht="15.6">
      <c r="A348" s="2">
        <v>2</v>
      </c>
      <c r="B348" s="2">
        <v>28</v>
      </c>
      <c r="C348" s="3">
        <v>1</v>
      </c>
      <c r="D348" s="3">
        <v>1</v>
      </c>
      <c r="E348" s="12" t="s">
        <v>6</v>
      </c>
      <c r="F348" s="12" t="s">
        <v>5</v>
      </c>
      <c r="G348" s="13">
        <v>34.533749886140825</v>
      </c>
      <c r="H348" s="13">
        <v>23.140233174760855</v>
      </c>
      <c r="I348" s="14">
        <v>2.0301027347804603</v>
      </c>
      <c r="J348" s="14">
        <v>1.2769349179647482</v>
      </c>
      <c r="K348" s="11">
        <v>2.0301027347804603</v>
      </c>
      <c r="L348" s="11">
        <v>1.2769349179647482</v>
      </c>
      <c r="M348" s="36">
        <v>68.070140526954745</v>
      </c>
      <c r="N348" s="11">
        <v>78.359529330607586</v>
      </c>
      <c r="O348" s="15">
        <v>102.9</v>
      </c>
      <c r="P348" s="15">
        <v>100.69999999999999</v>
      </c>
      <c r="Q348" s="15">
        <v>289</v>
      </c>
      <c r="R348" s="15">
        <f t="shared" si="38"/>
        <v>194.85</v>
      </c>
      <c r="S348" s="15">
        <v>20</v>
      </c>
      <c r="T348" s="15">
        <v>21</v>
      </c>
      <c r="U348" s="11">
        <v>749</v>
      </c>
      <c r="V348" s="11">
        <v>793.17499999999995</v>
      </c>
      <c r="W348" s="11">
        <v>60.832999999999998</v>
      </c>
      <c r="X348" s="11">
        <v>63.734999999999999</v>
      </c>
      <c r="Y348" s="38">
        <v>29.7</v>
      </c>
      <c r="Z348" s="11">
        <v>32.75</v>
      </c>
      <c r="AA348" s="11">
        <v>8.34</v>
      </c>
      <c r="AB348" s="39">
        <v>9015</v>
      </c>
      <c r="AC348" s="11">
        <v>9</v>
      </c>
      <c r="AD348" s="11">
        <v>8.9</v>
      </c>
      <c r="AE348" s="11" t="s">
        <v>116</v>
      </c>
      <c r="AF348" s="11" t="s">
        <v>116</v>
      </c>
      <c r="AG348" s="11" t="s">
        <v>116</v>
      </c>
      <c r="AH348" s="11" t="s">
        <v>116</v>
      </c>
      <c r="AI348" s="11" t="s">
        <v>116</v>
      </c>
      <c r="AJ348" s="11" t="s">
        <v>116</v>
      </c>
      <c r="AK348" s="11" t="s">
        <v>116</v>
      </c>
      <c r="AL348" s="11" t="s">
        <v>116</v>
      </c>
      <c r="AM348" s="11" t="s">
        <v>116</v>
      </c>
      <c r="AN348" s="11" t="s">
        <v>116</v>
      </c>
      <c r="AO348" s="11" t="s">
        <v>116</v>
      </c>
      <c r="AP348" s="11" t="s">
        <v>116</v>
      </c>
      <c r="AQ348" s="11" t="s">
        <v>116</v>
      </c>
      <c r="AR348" s="11" t="s">
        <v>116</v>
      </c>
      <c r="AS348" s="11" t="s">
        <v>116</v>
      </c>
      <c r="AT348" s="11" t="s">
        <v>116</v>
      </c>
    </row>
    <row r="349" spans="1:46" ht="15.6">
      <c r="A349" s="2">
        <v>3</v>
      </c>
      <c r="B349" s="2">
        <v>28</v>
      </c>
      <c r="C349" s="3">
        <v>1</v>
      </c>
      <c r="D349" s="3">
        <v>1</v>
      </c>
      <c r="E349" s="12" t="s">
        <v>5</v>
      </c>
      <c r="F349" s="12" t="s">
        <v>6</v>
      </c>
      <c r="G349" s="13">
        <v>16.119756157704877</v>
      </c>
      <c r="H349" s="13">
        <v>63.770381363045807</v>
      </c>
      <c r="I349" s="14">
        <v>2.5699130960397438</v>
      </c>
      <c r="J349" s="14">
        <v>2.6265609102517748</v>
      </c>
      <c r="K349" s="11">
        <v>2.5699130960397438</v>
      </c>
      <c r="L349" s="11">
        <v>2.6265609102517748</v>
      </c>
      <c r="M349" s="36">
        <v>75.096669565829671</v>
      </c>
      <c r="N349" s="11">
        <v>65.101103237088978</v>
      </c>
      <c r="O349" s="15">
        <v>103.3</v>
      </c>
      <c r="P349" s="15">
        <v>103.05</v>
      </c>
      <c r="Q349" s="15">
        <v>376</v>
      </c>
      <c r="R349" s="15">
        <f t="shared" si="38"/>
        <v>239.52500000000001</v>
      </c>
      <c r="S349" s="15">
        <v>20.5</v>
      </c>
      <c r="T349" s="15">
        <v>25.5</v>
      </c>
      <c r="U349" s="11">
        <v>782.05</v>
      </c>
      <c r="V349" s="11">
        <v>795.5</v>
      </c>
      <c r="W349" s="11">
        <v>56.677999999999997</v>
      </c>
      <c r="X349" s="11">
        <v>66.238</v>
      </c>
      <c r="Y349" s="38">
        <v>32.200000000000003</v>
      </c>
      <c r="Z349" s="11">
        <v>31.85</v>
      </c>
      <c r="AA349" s="11">
        <v>9.08</v>
      </c>
      <c r="AB349" s="39">
        <v>9835</v>
      </c>
      <c r="AC349" s="11">
        <v>7.9</v>
      </c>
      <c r="AD349" s="11">
        <v>9.25</v>
      </c>
      <c r="AE349" s="11" t="s">
        <v>116</v>
      </c>
      <c r="AF349" s="11" t="s">
        <v>116</v>
      </c>
      <c r="AG349" s="11" t="s">
        <v>116</v>
      </c>
      <c r="AH349" s="11" t="s">
        <v>116</v>
      </c>
      <c r="AI349" s="11" t="s">
        <v>116</v>
      </c>
      <c r="AJ349" s="11" t="s">
        <v>116</v>
      </c>
      <c r="AK349" s="11" t="s">
        <v>116</v>
      </c>
      <c r="AL349" s="11" t="s">
        <v>116</v>
      </c>
      <c r="AM349" s="11" t="s">
        <v>116</v>
      </c>
      <c r="AN349" s="11" t="s">
        <v>116</v>
      </c>
      <c r="AO349" s="11" t="s">
        <v>116</v>
      </c>
      <c r="AP349" s="11" t="s">
        <v>116</v>
      </c>
      <c r="AQ349" s="11" t="s">
        <v>116</v>
      </c>
      <c r="AR349" s="11" t="s">
        <v>116</v>
      </c>
      <c r="AS349" s="11" t="s">
        <v>116</v>
      </c>
      <c r="AT349" s="11" t="s">
        <v>116</v>
      </c>
    </row>
    <row r="350" spans="1:46" ht="15.6">
      <c r="A350" s="2">
        <v>4</v>
      </c>
      <c r="B350" s="2">
        <v>28</v>
      </c>
      <c r="C350" s="3">
        <v>1</v>
      </c>
      <c r="D350" s="3">
        <v>1</v>
      </c>
      <c r="E350" s="12" t="s">
        <v>11</v>
      </c>
      <c r="F350" s="12" t="s">
        <v>8</v>
      </c>
      <c r="G350" s="13">
        <v>45.595552326226105</v>
      </c>
      <c r="H350" s="16">
        <v>96.15654734967373</v>
      </c>
      <c r="I350" s="17" t="s">
        <v>116</v>
      </c>
      <c r="J350" s="14">
        <v>2.2695591621018254</v>
      </c>
      <c r="K350" s="17" t="s">
        <v>116</v>
      </c>
      <c r="L350" s="11">
        <v>2.2695591621018254</v>
      </c>
      <c r="M350" s="36">
        <v>78.337416886492719</v>
      </c>
      <c r="N350" s="11">
        <v>84.757334132938311</v>
      </c>
      <c r="O350" s="15">
        <v>102.8</v>
      </c>
      <c r="P350" s="15">
        <v>103.15</v>
      </c>
      <c r="Q350" s="15">
        <v>395</v>
      </c>
      <c r="R350" s="15">
        <f t="shared" si="38"/>
        <v>249.07499999999999</v>
      </c>
      <c r="S350" s="15">
        <v>23</v>
      </c>
      <c r="T350" s="15">
        <v>25</v>
      </c>
      <c r="U350" s="11">
        <v>624.29999999999995</v>
      </c>
      <c r="V350" s="11">
        <v>768.40000000000009</v>
      </c>
      <c r="W350" s="11">
        <v>64.394000000000005</v>
      </c>
      <c r="X350" s="11">
        <v>59.303000000000004</v>
      </c>
      <c r="Y350" s="38">
        <v>31.1</v>
      </c>
      <c r="Z350" s="11">
        <v>33.35</v>
      </c>
      <c r="AA350" s="11">
        <v>7.8</v>
      </c>
      <c r="AB350" s="40">
        <v>8.4600000000000009</v>
      </c>
      <c r="AC350" s="11">
        <v>8.6999999999999993</v>
      </c>
      <c r="AD350" s="11">
        <v>9.3000000000000007</v>
      </c>
      <c r="AE350" s="11" t="s">
        <v>116</v>
      </c>
      <c r="AF350" s="11" t="s">
        <v>116</v>
      </c>
      <c r="AG350" s="11" t="s">
        <v>116</v>
      </c>
      <c r="AH350" s="11" t="s">
        <v>116</v>
      </c>
      <c r="AI350" s="11" t="s">
        <v>116</v>
      </c>
      <c r="AJ350" s="11" t="s">
        <v>116</v>
      </c>
      <c r="AK350" s="11" t="s">
        <v>116</v>
      </c>
      <c r="AL350" s="11" t="s">
        <v>116</v>
      </c>
      <c r="AM350" s="11" t="s">
        <v>116</v>
      </c>
      <c r="AN350" s="11" t="s">
        <v>116</v>
      </c>
      <c r="AO350" s="11" t="s">
        <v>116</v>
      </c>
      <c r="AP350" s="11" t="s">
        <v>116</v>
      </c>
      <c r="AQ350" s="11" t="s">
        <v>116</v>
      </c>
      <c r="AR350" s="11" t="s">
        <v>116</v>
      </c>
      <c r="AS350" s="11" t="s">
        <v>116</v>
      </c>
      <c r="AT350" s="11" t="s">
        <v>116</v>
      </c>
    </row>
    <row r="351" spans="1:46" ht="15.6">
      <c r="A351" s="2">
        <v>5</v>
      </c>
      <c r="B351" s="2">
        <v>28</v>
      </c>
      <c r="C351" s="3">
        <v>2</v>
      </c>
      <c r="D351" s="3">
        <v>1</v>
      </c>
      <c r="E351" s="12" t="s">
        <v>5</v>
      </c>
      <c r="F351" s="12" t="s">
        <v>6</v>
      </c>
      <c r="G351" s="13">
        <v>23.466860647012105</v>
      </c>
      <c r="H351" s="13">
        <v>50.897477329232373</v>
      </c>
      <c r="I351" s="14">
        <v>1.5942752001982765</v>
      </c>
      <c r="J351" s="14">
        <v>2.5624537788290018</v>
      </c>
      <c r="K351" s="14">
        <v>1.5942752001982765</v>
      </c>
      <c r="L351" s="11">
        <v>2.5624537788290018</v>
      </c>
      <c r="M351" s="36">
        <v>61.644712742943426</v>
      </c>
      <c r="N351" s="11">
        <v>58.688571605234223</v>
      </c>
      <c r="O351" s="15">
        <v>103.8</v>
      </c>
      <c r="P351" s="15">
        <v>102.5</v>
      </c>
      <c r="Q351" s="15">
        <v>388</v>
      </c>
      <c r="R351" s="15">
        <f t="shared" si="38"/>
        <v>245.25</v>
      </c>
      <c r="S351" s="15">
        <v>23</v>
      </c>
      <c r="T351" s="15">
        <v>26</v>
      </c>
      <c r="U351" s="11">
        <v>310.95000000000005</v>
      </c>
      <c r="V351" s="11">
        <v>816.05</v>
      </c>
      <c r="W351" s="11">
        <v>52.820999999999998</v>
      </c>
      <c r="X351" s="11">
        <v>57.7545</v>
      </c>
      <c r="Y351" s="38">
        <v>33</v>
      </c>
      <c r="Z351" s="11">
        <v>32.15</v>
      </c>
      <c r="AA351" s="11">
        <v>7.6</v>
      </c>
      <c r="AB351" s="39">
        <v>7995</v>
      </c>
      <c r="AC351" s="11">
        <v>9.5</v>
      </c>
      <c r="AD351" s="11">
        <v>9.3000000000000007</v>
      </c>
      <c r="AE351" s="11" t="s">
        <v>116</v>
      </c>
      <c r="AF351" s="11" t="s">
        <v>116</v>
      </c>
      <c r="AG351" s="11" t="s">
        <v>116</v>
      </c>
      <c r="AH351" s="11" t="s">
        <v>116</v>
      </c>
      <c r="AI351" s="11" t="s">
        <v>116</v>
      </c>
      <c r="AJ351" s="11" t="s">
        <v>116</v>
      </c>
      <c r="AK351" s="11" t="s">
        <v>116</v>
      </c>
      <c r="AL351" s="11" t="s">
        <v>116</v>
      </c>
      <c r="AM351" s="11" t="s">
        <v>116</v>
      </c>
      <c r="AN351" s="11" t="s">
        <v>116</v>
      </c>
      <c r="AO351" s="11" t="s">
        <v>116</v>
      </c>
      <c r="AP351" s="11" t="s">
        <v>116</v>
      </c>
      <c r="AQ351" s="11" t="s">
        <v>116</v>
      </c>
      <c r="AR351" s="11" t="s">
        <v>116</v>
      </c>
      <c r="AS351" s="11" t="s">
        <v>116</v>
      </c>
      <c r="AT351" s="11" t="s">
        <v>116</v>
      </c>
    </row>
    <row r="352" spans="1:46" ht="15.6">
      <c r="A352" s="2">
        <v>6</v>
      </c>
      <c r="B352" s="2">
        <v>28</v>
      </c>
      <c r="C352" s="3">
        <v>2</v>
      </c>
      <c r="D352" s="3">
        <v>1</v>
      </c>
      <c r="E352" s="12" t="s">
        <v>7</v>
      </c>
      <c r="F352" s="12" t="s">
        <v>6</v>
      </c>
      <c r="G352" s="16">
        <v>61.83409510731655</v>
      </c>
      <c r="H352" s="13">
        <v>12.653625407971482</v>
      </c>
      <c r="I352" s="14">
        <v>2.7636908411396832</v>
      </c>
      <c r="J352" s="14">
        <v>2.9569271007789575</v>
      </c>
      <c r="K352" s="14">
        <v>2.7636908411396832</v>
      </c>
      <c r="L352" s="11">
        <v>2.9569271007789575</v>
      </c>
      <c r="M352" s="36">
        <v>92.601279842760988</v>
      </c>
      <c r="N352" s="11">
        <v>86.618386640573533</v>
      </c>
      <c r="O352" s="15">
        <v>103.7</v>
      </c>
      <c r="P352" s="15">
        <v>103.25</v>
      </c>
      <c r="Q352" s="15">
        <v>377</v>
      </c>
      <c r="R352" s="15">
        <f t="shared" si="38"/>
        <v>240.125</v>
      </c>
      <c r="S352" s="15">
        <v>26</v>
      </c>
      <c r="T352" s="15">
        <v>26</v>
      </c>
      <c r="U352" s="11">
        <v>411.55</v>
      </c>
      <c r="V352" s="11">
        <v>773.67499999999995</v>
      </c>
      <c r="W352" s="11">
        <v>51.634</v>
      </c>
      <c r="X352" s="11">
        <v>55.448500000000003</v>
      </c>
      <c r="Y352" s="38">
        <v>33.4</v>
      </c>
      <c r="Z352" s="11">
        <v>32.35</v>
      </c>
      <c r="AA352" s="11">
        <v>9.2799999999999994</v>
      </c>
      <c r="AB352" s="40">
        <v>9.94</v>
      </c>
      <c r="AC352" s="11">
        <v>9.8000000000000007</v>
      </c>
      <c r="AD352" s="11">
        <v>14.55</v>
      </c>
      <c r="AE352" s="11" t="s">
        <v>116</v>
      </c>
      <c r="AF352" s="11" t="s">
        <v>116</v>
      </c>
      <c r="AG352" s="11" t="s">
        <v>116</v>
      </c>
      <c r="AH352" s="11" t="s">
        <v>116</v>
      </c>
      <c r="AI352" s="11" t="s">
        <v>116</v>
      </c>
      <c r="AJ352" s="11" t="s">
        <v>116</v>
      </c>
      <c r="AK352" s="11" t="s">
        <v>116</v>
      </c>
      <c r="AL352" s="11" t="s">
        <v>116</v>
      </c>
      <c r="AM352" s="11" t="s">
        <v>116</v>
      </c>
      <c r="AN352" s="11" t="s">
        <v>116</v>
      </c>
      <c r="AO352" s="11" t="s">
        <v>116</v>
      </c>
      <c r="AP352" s="11" t="s">
        <v>116</v>
      </c>
      <c r="AQ352" s="11" t="s">
        <v>116</v>
      </c>
      <c r="AR352" s="11" t="s">
        <v>116</v>
      </c>
      <c r="AS352" s="11" t="s">
        <v>116</v>
      </c>
      <c r="AT352" s="11" t="s">
        <v>116</v>
      </c>
    </row>
    <row r="353" spans="1:46" ht="15.6">
      <c r="A353" s="2">
        <v>7</v>
      </c>
      <c r="B353" s="2">
        <v>28</v>
      </c>
      <c r="C353" s="3">
        <v>2</v>
      </c>
      <c r="D353" s="3">
        <v>2</v>
      </c>
      <c r="E353" s="12" t="s">
        <v>17</v>
      </c>
      <c r="F353" s="12" t="s">
        <v>5</v>
      </c>
      <c r="G353" s="16">
        <v>35.56847454781682</v>
      </c>
      <c r="H353" s="13">
        <v>40.087474452927694</v>
      </c>
      <c r="I353" s="14">
        <v>1.9451810666915348</v>
      </c>
      <c r="J353" s="14">
        <v>0.87921746300223425</v>
      </c>
      <c r="K353" s="14">
        <v>1.9451810666915348</v>
      </c>
      <c r="L353" s="11">
        <v>0.87921746300223425</v>
      </c>
      <c r="M353" s="36">
        <v>61.413695979673882</v>
      </c>
      <c r="N353" s="11">
        <v>83.417867081548223</v>
      </c>
      <c r="O353" s="15">
        <v>103.7</v>
      </c>
      <c r="P353" s="15">
        <v>102.35</v>
      </c>
      <c r="Q353" s="15">
        <v>334</v>
      </c>
      <c r="R353" s="15">
        <f t="shared" si="38"/>
        <v>218.17500000000001</v>
      </c>
      <c r="S353" s="15">
        <v>20</v>
      </c>
      <c r="T353" s="15">
        <v>21.5</v>
      </c>
      <c r="U353" s="11">
        <v>895.05</v>
      </c>
      <c r="V353" s="11">
        <v>729.65000000000009</v>
      </c>
      <c r="W353" s="11">
        <v>54.898000000000003</v>
      </c>
      <c r="X353" s="11">
        <v>56.100999999999999</v>
      </c>
      <c r="Y353" s="38">
        <v>34.1</v>
      </c>
      <c r="Z353" s="11">
        <v>31.200000000000003</v>
      </c>
      <c r="AA353" s="11">
        <v>7.28</v>
      </c>
      <c r="AB353" s="40">
        <v>7.95</v>
      </c>
      <c r="AC353" s="11">
        <v>6.9</v>
      </c>
      <c r="AD353" s="11">
        <v>9.1</v>
      </c>
      <c r="AE353" s="11" t="s">
        <v>116</v>
      </c>
      <c r="AF353" s="11" t="s">
        <v>116</v>
      </c>
      <c r="AG353" s="11" t="s">
        <v>116</v>
      </c>
      <c r="AH353" s="11" t="s">
        <v>116</v>
      </c>
      <c r="AI353" s="11" t="s">
        <v>116</v>
      </c>
      <c r="AJ353" s="11" t="s">
        <v>116</v>
      </c>
      <c r="AK353" s="11" t="s">
        <v>116</v>
      </c>
      <c r="AL353" s="11" t="s">
        <v>116</v>
      </c>
      <c r="AM353" s="11" t="s">
        <v>116</v>
      </c>
      <c r="AN353" s="11" t="s">
        <v>116</v>
      </c>
      <c r="AO353" s="11" t="s">
        <v>116</v>
      </c>
      <c r="AP353" s="11" t="s">
        <v>116</v>
      </c>
      <c r="AQ353" s="11" t="s">
        <v>116</v>
      </c>
      <c r="AR353" s="11" t="s">
        <v>116</v>
      </c>
      <c r="AS353" s="11" t="s">
        <v>116</v>
      </c>
      <c r="AT353" s="11" t="s">
        <v>116</v>
      </c>
    </row>
    <row r="354" spans="1:46" ht="15.6">
      <c r="A354" s="2">
        <v>8</v>
      </c>
      <c r="B354" s="2">
        <v>28</v>
      </c>
      <c r="C354" s="3">
        <v>1</v>
      </c>
      <c r="D354" s="3">
        <v>2</v>
      </c>
      <c r="E354" s="12" t="s">
        <v>6</v>
      </c>
      <c r="F354" s="12" t="s">
        <v>11</v>
      </c>
      <c r="G354" s="13">
        <v>34.16286064284246</v>
      </c>
      <c r="H354" s="16">
        <v>72.306270072699675</v>
      </c>
      <c r="I354" s="14">
        <v>1.3315290347502169</v>
      </c>
      <c r="J354" s="14">
        <v>0.96206667822263503</v>
      </c>
      <c r="K354" s="14">
        <v>1.3315290347502169</v>
      </c>
      <c r="L354" s="11">
        <v>0.96206667822263503</v>
      </c>
      <c r="M354" s="36">
        <v>94.83280214921264</v>
      </c>
      <c r="N354" s="11">
        <v>70.798529055960046</v>
      </c>
      <c r="O354" s="15">
        <v>103.7</v>
      </c>
      <c r="P354" s="15">
        <v>103.5</v>
      </c>
      <c r="Q354" s="15">
        <v>343</v>
      </c>
      <c r="R354" s="15">
        <f t="shared" si="38"/>
        <v>223.25</v>
      </c>
      <c r="S354" s="15">
        <v>18.5</v>
      </c>
      <c r="T354" s="15">
        <v>22.5</v>
      </c>
      <c r="U354" s="11">
        <v>599.70000000000005</v>
      </c>
      <c r="V354" s="11">
        <v>700.35</v>
      </c>
      <c r="W354" s="11">
        <v>55.195</v>
      </c>
      <c r="X354" s="11">
        <v>51.647000000000006</v>
      </c>
      <c r="Y354" s="38">
        <v>33.799999999999997</v>
      </c>
      <c r="Z354" s="11">
        <v>33.049999999999997</v>
      </c>
      <c r="AA354" s="11">
        <v>8.11</v>
      </c>
      <c r="AB354" s="39">
        <v>8765</v>
      </c>
      <c r="AC354" s="11">
        <v>8.1999999999999993</v>
      </c>
      <c r="AD354" s="11">
        <v>9.4</v>
      </c>
      <c r="AE354" s="11" t="s">
        <v>116</v>
      </c>
      <c r="AF354" s="11" t="s">
        <v>116</v>
      </c>
      <c r="AG354" s="11" t="s">
        <v>116</v>
      </c>
      <c r="AH354" s="11" t="s">
        <v>116</v>
      </c>
      <c r="AI354" s="11" t="s">
        <v>116</v>
      </c>
      <c r="AJ354" s="11" t="s">
        <v>116</v>
      </c>
      <c r="AK354" s="11" t="s">
        <v>116</v>
      </c>
      <c r="AL354" s="11" t="s">
        <v>116</v>
      </c>
      <c r="AM354" s="11" t="s">
        <v>116</v>
      </c>
      <c r="AN354" s="11" t="s">
        <v>116</v>
      </c>
      <c r="AO354" s="11" t="s">
        <v>116</v>
      </c>
      <c r="AP354" s="11" t="s">
        <v>116</v>
      </c>
      <c r="AQ354" s="11" t="s">
        <v>116</v>
      </c>
      <c r="AR354" s="11" t="s">
        <v>116</v>
      </c>
      <c r="AS354" s="11" t="s">
        <v>116</v>
      </c>
      <c r="AT354" s="11" t="s">
        <v>116</v>
      </c>
    </row>
    <row r="355" spans="1:46" ht="15.6">
      <c r="A355" s="2">
        <v>9</v>
      </c>
      <c r="B355" s="2">
        <v>28</v>
      </c>
      <c r="C355" s="3">
        <v>1</v>
      </c>
      <c r="D355" s="3">
        <v>2</v>
      </c>
      <c r="E355" s="12" t="s">
        <v>6</v>
      </c>
      <c r="F355" s="12" t="s">
        <v>9</v>
      </c>
      <c r="G355" s="13">
        <v>40.384204412069209</v>
      </c>
      <c r="H355" s="13">
        <v>59.323634244786788</v>
      </c>
      <c r="I355" s="14">
        <v>2.0033423776144454</v>
      </c>
      <c r="J355" s="14">
        <v>0.9478697106900289</v>
      </c>
      <c r="K355" s="14">
        <v>2.0033423776144454</v>
      </c>
      <c r="L355" s="11">
        <v>0.9478697106900289</v>
      </c>
      <c r="M355" s="36">
        <v>62.034481457659957</v>
      </c>
      <c r="N355" s="11">
        <v>72.366694240277553</v>
      </c>
      <c r="O355" s="15">
        <v>105</v>
      </c>
      <c r="P355" s="15">
        <v>103.1</v>
      </c>
      <c r="Q355" s="15">
        <v>371</v>
      </c>
      <c r="R355" s="15">
        <f t="shared" ref="R355:R369" si="39">AVERAGE(P355:Q355)</f>
        <v>237.05</v>
      </c>
      <c r="S355" s="15">
        <v>22</v>
      </c>
      <c r="T355" s="15">
        <v>22</v>
      </c>
      <c r="U355" s="11">
        <v>440.25</v>
      </c>
      <c r="V355" s="11">
        <v>783.65000000000009</v>
      </c>
      <c r="W355" s="11">
        <v>47.776000000000003</v>
      </c>
      <c r="X355" s="11">
        <v>50.305500000000002</v>
      </c>
      <c r="Y355" s="38">
        <v>36</v>
      </c>
      <c r="Z355" s="11">
        <v>33.65</v>
      </c>
      <c r="AA355" s="11">
        <v>6.3</v>
      </c>
      <c r="AB355" s="39">
        <v>6875</v>
      </c>
      <c r="AC355" s="11">
        <v>10.199999999999999</v>
      </c>
      <c r="AD355" s="11">
        <v>7.8</v>
      </c>
      <c r="AE355" s="11" t="s">
        <v>116</v>
      </c>
      <c r="AF355" s="11" t="s">
        <v>116</v>
      </c>
      <c r="AG355" s="11" t="s">
        <v>116</v>
      </c>
      <c r="AH355" s="11" t="s">
        <v>116</v>
      </c>
      <c r="AI355" s="11" t="s">
        <v>116</v>
      </c>
      <c r="AJ355" s="11" t="s">
        <v>116</v>
      </c>
      <c r="AK355" s="11" t="s">
        <v>116</v>
      </c>
      <c r="AL355" s="11" t="s">
        <v>116</v>
      </c>
      <c r="AM355" s="11" t="s">
        <v>116</v>
      </c>
      <c r="AN355" s="11" t="s">
        <v>116</v>
      </c>
      <c r="AO355" s="11" t="s">
        <v>116</v>
      </c>
      <c r="AP355" s="11" t="s">
        <v>116</v>
      </c>
      <c r="AQ355" s="11" t="s">
        <v>116</v>
      </c>
      <c r="AR355" s="11" t="s">
        <v>116</v>
      </c>
      <c r="AS355" s="11" t="s">
        <v>116</v>
      </c>
      <c r="AT355" s="11" t="s">
        <v>116</v>
      </c>
    </row>
    <row r="356" spans="1:46" ht="15.6">
      <c r="A356" s="2">
        <v>10</v>
      </c>
      <c r="B356" s="2">
        <v>28</v>
      </c>
      <c r="C356" s="3">
        <v>2</v>
      </c>
      <c r="D356" s="3">
        <v>2</v>
      </c>
      <c r="E356" s="12" t="s">
        <v>5</v>
      </c>
      <c r="F356" s="12" t="s">
        <v>6</v>
      </c>
      <c r="G356" s="13">
        <v>34.815307896965017</v>
      </c>
      <c r="H356" s="13">
        <v>137.71273233457671</v>
      </c>
      <c r="I356" s="14">
        <v>3.1827868091036651</v>
      </c>
      <c r="J356" s="14">
        <v>1.0103764281742338</v>
      </c>
      <c r="K356" s="14">
        <v>3.1827868091036651</v>
      </c>
      <c r="L356" s="11">
        <v>1.0103764281742338</v>
      </c>
      <c r="M356" s="41">
        <v>60.779993033625324</v>
      </c>
      <c r="N356" s="11">
        <v>80.194902610487773</v>
      </c>
      <c r="O356" s="15">
        <v>103.6</v>
      </c>
      <c r="P356" s="15">
        <v>103.2</v>
      </c>
      <c r="Q356" s="15">
        <v>365</v>
      </c>
      <c r="R356" s="15">
        <f t="shared" si="39"/>
        <v>234.1</v>
      </c>
      <c r="S356" s="15">
        <v>21</v>
      </c>
      <c r="T356" s="15">
        <v>24</v>
      </c>
      <c r="U356" s="11">
        <v>574.25</v>
      </c>
      <c r="V356" s="11">
        <v>823.77500000000009</v>
      </c>
      <c r="W356" s="11">
        <v>60.832999999999998</v>
      </c>
      <c r="X356" s="11">
        <v>58.670999999999999</v>
      </c>
      <c r="Y356" s="38">
        <v>33.200000000000003</v>
      </c>
      <c r="Z356" s="11">
        <v>33.049999999999997</v>
      </c>
      <c r="AA356" s="11">
        <v>7.49</v>
      </c>
      <c r="AB356" s="40">
        <v>8.5</v>
      </c>
      <c r="AC356" s="11">
        <v>11.3</v>
      </c>
      <c r="AD356" s="11">
        <v>9.9499999999999993</v>
      </c>
      <c r="AE356" s="11" t="s">
        <v>116</v>
      </c>
      <c r="AF356" s="11" t="s">
        <v>116</v>
      </c>
      <c r="AG356" s="11" t="s">
        <v>116</v>
      </c>
      <c r="AH356" s="11" t="s">
        <v>116</v>
      </c>
      <c r="AI356" s="11" t="s">
        <v>116</v>
      </c>
      <c r="AJ356" s="11" t="s">
        <v>116</v>
      </c>
      <c r="AK356" s="11" t="s">
        <v>116</v>
      </c>
      <c r="AL356" s="11" t="s">
        <v>116</v>
      </c>
      <c r="AM356" s="11" t="s">
        <v>116</v>
      </c>
      <c r="AN356" s="11" t="s">
        <v>116</v>
      </c>
      <c r="AO356" s="11" t="s">
        <v>116</v>
      </c>
      <c r="AP356" s="11" t="s">
        <v>116</v>
      </c>
      <c r="AQ356" s="11" t="s">
        <v>116</v>
      </c>
      <c r="AR356" s="11" t="s">
        <v>116</v>
      </c>
      <c r="AS356" s="11" t="s">
        <v>116</v>
      </c>
      <c r="AT356" s="11" t="s">
        <v>116</v>
      </c>
    </row>
    <row r="357" spans="1:46" ht="15.6">
      <c r="A357" s="2">
        <v>11</v>
      </c>
      <c r="B357" s="2">
        <v>28</v>
      </c>
      <c r="C357" s="3">
        <v>1</v>
      </c>
      <c r="D357" s="3">
        <v>2</v>
      </c>
      <c r="E357" s="12" t="s">
        <v>7</v>
      </c>
      <c r="F357" s="12" t="s">
        <v>8</v>
      </c>
      <c r="G357" s="13">
        <v>105.4961485667482</v>
      </c>
      <c r="H357" s="13">
        <v>131.80643548999282</v>
      </c>
      <c r="I357" s="14">
        <v>1.4992629408457168</v>
      </c>
      <c r="J357" s="14">
        <v>0.7681870574916152</v>
      </c>
      <c r="K357" s="14">
        <v>1.4992629408457168</v>
      </c>
      <c r="L357" s="11">
        <v>0.7681870574916152</v>
      </c>
      <c r="M357" s="41">
        <v>94.914168971834798</v>
      </c>
      <c r="N357" s="11">
        <v>84.595602712967491</v>
      </c>
      <c r="O357" s="15">
        <v>103.3</v>
      </c>
      <c r="P357" s="15">
        <v>102.94999999999999</v>
      </c>
      <c r="Q357" s="15">
        <v>366</v>
      </c>
      <c r="R357" s="15">
        <f t="shared" si="39"/>
        <v>234.47499999999999</v>
      </c>
      <c r="S357" s="15">
        <v>28</v>
      </c>
      <c r="T357" s="15">
        <v>25.5</v>
      </c>
      <c r="U357" s="11">
        <v>740.09999999999991</v>
      </c>
      <c r="V357" s="11">
        <v>707.27499999999986</v>
      </c>
      <c r="W357" s="11">
        <v>52.226999999999997</v>
      </c>
      <c r="X357" s="11">
        <v>54.688500000000005</v>
      </c>
      <c r="Y357" s="38">
        <v>33.1</v>
      </c>
      <c r="Z357" s="11">
        <v>31.75</v>
      </c>
      <c r="AA357" s="11">
        <v>9.65</v>
      </c>
      <c r="AB357" s="40">
        <v>10.43</v>
      </c>
      <c r="AC357" s="11">
        <v>9.3000000000000007</v>
      </c>
      <c r="AD357" s="11">
        <v>12.85</v>
      </c>
      <c r="AE357" s="11" t="s">
        <v>116</v>
      </c>
      <c r="AF357" s="11" t="s">
        <v>116</v>
      </c>
      <c r="AG357" s="11" t="s">
        <v>116</v>
      </c>
      <c r="AH357" s="11" t="s">
        <v>116</v>
      </c>
      <c r="AI357" s="11" t="s">
        <v>116</v>
      </c>
      <c r="AJ357" s="11" t="s">
        <v>116</v>
      </c>
      <c r="AK357" s="11" t="s">
        <v>116</v>
      </c>
      <c r="AL357" s="11" t="s">
        <v>116</v>
      </c>
      <c r="AM357" s="11" t="s">
        <v>116</v>
      </c>
      <c r="AN357" s="11" t="s">
        <v>116</v>
      </c>
      <c r="AO357" s="11" t="s">
        <v>116</v>
      </c>
      <c r="AP357" s="11" t="s">
        <v>116</v>
      </c>
      <c r="AQ357" s="11" t="s">
        <v>116</v>
      </c>
      <c r="AR357" s="11" t="s">
        <v>116</v>
      </c>
      <c r="AS357" s="11" t="s">
        <v>116</v>
      </c>
      <c r="AT357" s="11" t="s">
        <v>116</v>
      </c>
    </row>
    <row r="358" spans="1:46" ht="15.6">
      <c r="A358" s="2">
        <v>12</v>
      </c>
      <c r="B358" s="2">
        <v>28</v>
      </c>
      <c r="C358" s="3">
        <v>2</v>
      </c>
      <c r="D358" s="3">
        <v>2</v>
      </c>
      <c r="E358" s="12" t="s">
        <v>7</v>
      </c>
      <c r="F358" s="12" t="s">
        <v>6</v>
      </c>
      <c r="G358" s="13">
        <v>21.48563124234996</v>
      </c>
      <c r="H358" s="13">
        <v>47.284400227733897</v>
      </c>
      <c r="I358" s="14">
        <v>1.1081754080984958</v>
      </c>
      <c r="J358" s="14">
        <v>0.91108912702371581</v>
      </c>
      <c r="K358" s="14">
        <v>1.1081754080984958</v>
      </c>
      <c r="L358" s="11">
        <v>0.91108912702371581</v>
      </c>
      <c r="M358" s="41">
        <v>88.981319326377331</v>
      </c>
      <c r="N358" s="11">
        <v>85.142109959884209</v>
      </c>
      <c r="O358" s="15">
        <v>103.2</v>
      </c>
      <c r="P358" s="15">
        <v>101.65</v>
      </c>
      <c r="Q358" s="15">
        <v>377</v>
      </c>
      <c r="R358" s="15">
        <f t="shared" si="39"/>
        <v>239.32499999999999</v>
      </c>
      <c r="S358" s="15">
        <v>20</v>
      </c>
      <c r="T358" s="15">
        <v>22</v>
      </c>
      <c r="U358" s="11">
        <v>150.65</v>
      </c>
      <c r="V358" s="11">
        <v>729.64999999999986</v>
      </c>
      <c r="W358" s="11">
        <v>53.710999999999999</v>
      </c>
      <c r="X358" s="11">
        <v>55.1785</v>
      </c>
      <c r="Y358" s="38">
        <v>33.6</v>
      </c>
      <c r="Z358" s="11">
        <v>32.700000000000003</v>
      </c>
      <c r="AA358" s="11">
        <v>8.3000000000000007</v>
      </c>
      <c r="AB358" s="39">
        <v>9165</v>
      </c>
      <c r="AC358" s="11">
        <v>7.7</v>
      </c>
      <c r="AD358" s="11">
        <v>7.2</v>
      </c>
      <c r="AE358" s="11" t="s">
        <v>116</v>
      </c>
      <c r="AF358" s="11" t="s">
        <v>116</v>
      </c>
      <c r="AG358" s="11" t="s">
        <v>116</v>
      </c>
      <c r="AH358" s="11" t="s">
        <v>116</v>
      </c>
      <c r="AI358" s="11" t="s">
        <v>116</v>
      </c>
      <c r="AJ358" s="11" t="s">
        <v>116</v>
      </c>
      <c r="AK358" s="11" t="s">
        <v>116</v>
      </c>
      <c r="AL358" s="11" t="s">
        <v>116</v>
      </c>
      <c r="AM358" s="11" t="s">
        <v>116</v>
      </c>
      <c r="AN358" s="11" t="s">
        <v>116</v>
      </c>
      <c r="AO358" s="11" t="s">
        <v>116</v>
      </c>
      <c r="AP358" s="11" t="s">
        <v>116</v>
      </c>
      <c r="AQ358" s="11" t="s">
        <v>116</v>
      </c>
      <c r="AR358" s="11" t="s">
        <v>116</v>
      </c>
      <c r="AS358" s="11" t="s">
        <v>116</v>
      </c>
      <c r="AT358" s="11" t="s">
        <v>116</v>
      </c>
    </row>
    <row r="359" spans="1:46" ht="15.6">
      <c r="A359" s="2">
        <v>13</v>
      </c>
      <c r="B359" s="2">
        <v>28</v>
      </c>
      <c r="C359" s="3">
        <v>1</v>
      </c>
      <c r="D359" s="3">
        <v>3</v>
      </c>
      <c r="E359" s="12" t="s">
        <v>11</v>
      </c>
      <c r="F359" s="12" t="s">
        <v>5</v>
      </c>
      <c r="G359" s="13">
        <v>16.655623093093531</v>
      </c>
      <c r="H359" s="13">
        <v>48.274262752669166</v>
      </c>
      <c r="I359" s="14">
        <v>2.2841769118755963</v>
      </c>
      <c r="J359" s="14">
        <v>0.7414379073598717</v>
      </c>
      <c r="K359" s="14">
        <v>2.2841769118755963</v>
      </c>
      <c r="L359" s="11">
        <v>0.7414379073598717</v>
      </c>
      <c r="M359" s="41">
        <v>94.3</v>
      </c>
      <c r="N359" s="11">
        <v>114.98584736295527</v>
      </c>
      <c r="O359" s="15">
        <v>103.4</v>
      </c>
      <c r="P359" s="15">
        <v>103.85</v>
      </c>
      <c r="Q359" s="15">
        <v>348</v>
      </c>
      <c r="R359" s="15">
        <f t="shared" si="39"/>
        <v>225.92500000000001</v>
      </c>
      <c r="S359" s="15">
        <v>22</v>
      </c>
      <c r="T359" s="15">
        <v>21</v>
      </c>
      <c r="U359" s="11">
        <v>451.1</v>
      </c>
      <c r="V359" s="11">
        <v>742.57500000000005</v>
      </c>
      <c r="W359" s="11">
        <v>54.008000000000003</v>
      </c>
      <c r="X359" s="11">
        <v>64.603999999999999</v>
      </c>
      <c r="Y359" s="38">
        <v>33.799999999999997</v>
      </c>
      <c r="Z359" s="11">
        <v>34.25</v>
      </c>
      <c r="AA359" s="11">
        <v>7.79</v>
      </c>
      <c r="AB359" s="39">
        <v>9115</v>
      </c>
      <c r="AC359" s="11">
        <v>8.5</v>
      </c>
      <c r="AD359" s="11">
        <v>8.5500000000000007</v>
      </c>
      <c r="AE359" s="11" t="s">
        <v>116</v>
      </c>
      <c r="AF359" s="11" t="s">
        <v>116</v>
      </c>
      <c r="AG359" s="11" t="s">
        <v>116</v>
      </c>
      <c r="AH359" s="11" t="s">
        <v>116</v>
      </c>
      <c r="AI359" s="11" t="s">
        <v>116</v>
      </c>
      <c r="AJ359" s="11" t="s">
        <v>116</v>
      </c>
      <c r="AK359" s="11" t="s">
        <v>116</v>
      </c>
      <c r="AL359" s="11" t="s">
        <v>116</v>
      </c>
      <c r="AM359" s="11" t="s">
        <v>116</v>
      </c>
      <c r="AN359" s="11" t="s">
        <v>116</v>
      </c>
      <c r="AO359" s="11" t="s">
        <v>116</v>
      </c>
      <c r="AP359" s="11" t="s">
        <v>116</v>
      </c>
      <c r="AQ359" s="11" t="s">
        <v>116</v>
      </c>
      <c r="AR359" s="11" t="s">
        <v>116</v>
      </c>
      <c r="AS359" s="11" t="s">
        <v>116</v>
      </c>
      <c r="AT359" s="11" t="s">
        <v>116</v>
      </c>
    </row>
    <row r="360" spans="1:46" ht="15.6">
      <c r="A360" s="2">
        <v>14</v>
      </c>
      <c r="B360" s="2">
        <v>28</v>
      </c>
      <c r="C360" s="3">
        <v>2</v>
      </c>
      <c r="D360" s="3">
        <v>3</v>
      </c>
      <c r="E360" s="12" t="s">
        <v>6</v>
      </c>
      <c r="F360" s="12" t="s">
        <v>5</v>
      </c>
      <c r="G360" s="13">
        <v>19.462004903622933</v>
      </c>
      <c r="H360" s="13">
        <v>45.317541578469914</v>
      </c>
      <c r="I360" s="14">
        <v>2.1385254943158363</v>
      </c>
      <c r="J360" s="14" t="s">
        <v>116</v>
      </c>
      <c r="K360" s="14">
        <v>2.1385254943158363</v>
      </c>
      <c r="L360" s="11" t="s">
        <v>116</v>
      </c>
      <c r="M360" s="41">
        <v>81.96</v>
      </c>
      <c r="N360" s="11">
        <v>104.49066574186863</v>
      </c>
      <c r="O360" s="15">
        <v>104</v>
      </c>
      <c r="P360" s="15">
        <v>103.94999999999999</v>
      </c>
      <c r="Q360" s="15">
        <v>367</v>
      </c>
      <c r="R360" s="15">
        <f t="shared" si="39"/>
        <v>235.47499999999999</v>
      </c>
      <c r="S360" s="15">
        <v>21</v>
      </c>
      <c r="T360" s="15">
        <v>26</v>
      </c>
      <c r="U360" s="11">
        <v>750</v>
      </c>
      <c r="V360" s="11">
        <v>663.45</v>
      </c>
      <c r="W360" s="11">
        <v>50.743000000000002</v>
      </c>
      <c r="X360" s="11">
        <v>50.819500000000005</v>
      </c>
      <c r="Y360" s="38">
        <v>32.299999999999997</v>
      </c>
      <c r="Z360" s="11">
        <v>31.849999999999998</v>
      </c>
      <c r="AA360" s="11">
        <v>9.67</v>
      </c>
      <c r="AB360" s="39">
        <v>9765</v>
      </c>
      <c r="AC360" s="11">
        <v>12.3</v>
      </c>
      <c r="AD360" s="11">
        <v>12.85</v>
      </c>
      <c r="AE360" s="11" t="s">
        <v>116</v>
      </c>
      <c r="AF360" s="11" t="s">
        <v>116</v>
      </c>
      <c r="AG360" s="11" t="s">
        <v>116</v>
      </c>
      <c r="AH360" s="11" t="s">
        <v>116</v>
      </c>
      <c r="AI360" s="11" t="s">
        <v>116</v>
      </c>
      <c r="AJ360" s="11" t="s">
        <v>116</v>
      </c>
      <c r="AK360" s="11" t="s">
        <v>116</v>
      </c>
      <c r="AL360" s="11" t="s">
        <v>116</v>
      </c>
      <c r="AM360" s="11" t="s">
        <v>116</v>
      </c>
      <c r="AN360" s="11" t="s">
        <v>116</v>
      </c>
      <c r="AO360" s="11" t="s">
        <v>116</v>
      </c>
      <c r="AP360" s="11" t="s">
        <v>116</v>
      </c>
      <c r="AQ360" s="11" t="s">
        <v>116</v>
      </c>
      <c r="AR360" s="11" t="s">
        <v>116</v>
      </c>
      <c r="AS360" s="11" t="s">
        <v>116</v>
      </c>
      <c r="AT360" s="11" t="s">
        <v>116</v>
      </c>
    </row>
    <row r="361" spans="1:46" ht="15.6">
      <c r="A361" s="2">
        <v>15</v>
      </c>
      <c r="B361" s="2">
        <v>28</v>
      </c>
      <c r="C361" s="3">
        <v>1</v>
      </c>
      <c r="D361" s="3">
        <v>3</v>
      </c>
      <c r="E361" s="12" t="s">
        <v>5</v>
      </c>
      <c r="F361" s="12" t="s">
        <v>11</v>
      </c>
      <c r="G361" s="16">
        <v>21.754588428264867</v>
      </c>
      <c r="H361" s="13">
        <v>64.752001552994344</v>
      </c>
      <c r="I361" s="14">
        <v>1.2062528327878022</v>
      </c>
      <c r="J361" s="14">
        <v>2.4904548906577197</v>
      </c>
      <c r="K361" s="14">
        <v>1.2062528327878022</v>
      </c>
      <c r="L361" s="11">
        <v>2.4904548906577197</v>
      </c>
      <c r="M361" s="36">
        <v>150.71715905701734</v>
      </c>
      <c r="N361" s="11">
        <v>87.704999999999998</v>
      </c>
      <c r="O361" s="15">
        <v>103.4</v>
      </c>
      <c r="P361" s="15">
        <v>103.9</v>
      </c>
      <c r="Q361" s="15">
        <v>353</v>
      </c>
      <c r="R361" s="15">
        <f t="shared" si="39"/>
        <v>228.45</v>
      </c>
      <c r="S361" s="15">
        <v>30</v>
      </c>
      <c r="T361" s="15">
        <v>25</v>
      </c>
      <c r="U361" s="11">
        <v>324.89999999999998</v>
      </c>
      <c r="V361" s="11">
        <v>652.35</v>
      </c>
      <c r="W361" s="11">
        <v>54.008000000000003</v>
      </c>
      <c r="X361" s="11">
        <v>60.8705</v>
      </c>
      <c r="Y361" s="38">
        <v>35.200000000000003</v>
      </c>
      <c r="Z361" s="11">
        <v>33.6</v>
      </c>
      <c r="AA361" s="11">
        <v>9.2200000000000006</v>
      </c>
      <c r="AB361" s="40">
        <v>9.7899999999999991</v>
      </c>
      <c r="AC361" s="11">
        <v>10.7</v>
      </c>
      <c r="AD361" s="11">
        <v>13.3</v>
      </c>
      <c r="AE361" s="11" t="s">
        <v>116</v>
      </c>
      <c r="AF361" s="11" t="s">
        <v>116</v>
      </c>
      <c r="AG361" s="11" t="s">
        <v>116</v>
      </c>
      <c r="AH361" s="11" t="s">
        <v>116</v>
      </c>
      <c r="AI361" s="11" t="s">
        <v>116</v>
      </c>
      <c r="AJ361" s="11" t="s">
        <v>116</v>
      </c>
      <c r="AK361" s="11" t="s">
        <v>116</v>
      </c>
      <c r="AL361" s="11" t="s">
        <v>116</v>
      </c>
      <c r="AM361" s="11" t="s">
        <v>116</v>
      </c>
      <c r="AN361" s="11" t="s">
        <v>116</v>
      </c>
      <c r="AO361" s="11" t="s">
        <v>116</v>
      </c>
      <c r="AP361" s="11" t="s">
        <v>116</v>
      </c>
      <c r="AQ361" s="11" t="s">
        <v>116</v>
      </c>
      <c r="AR361" s="11" t="s">
        <v>116</v>
      </c>
      <c r="AS361" s="11" t="s">
        <v>116</v>
      </c>
      <c r="AT361" s="11" t="s">
        <v>116</v>
      </c>
    </row>
    <row r="362" spans="1:46" ht="15.6">
      <c r="A362" s="2">
        <v>16</v>
      </c>
      <c r="B362" s="2">
        <v>28</v>
      </c>
      <c r="C362" s="3">
        <v>2</v>
      </c>
      <c r="D362" s="3">
        <v>3</v>
      </c>
      <c r="E362" s="12" t="s">
        <v>17</v>
      </c>
      <c r="F362" s="12" t="s">
        <v>6</v>
      </c>
      <c r="G362" s="13">
        <v>195.83468717609964</v>
      </c>
      <c r="H362" s="16">
        <v>28.722513240676999</v>
      </c>
      <c r="I362" s="14">
        <v>1.7571920863390442</v>
      </c>
      <c r="J362" s="14">
        <v>1.0101680855714492</v>
      </c>
      <c r="K362" s="14">
        <v>1.7571920863390442</v>
      </c>
      <c r="L362" s="11">
        <v>1.0101680855714492</v>
      </c>
      <c r="M362" s="36">
        <v>99.825997885718138</v>
      </c>
      <c r="N362" s="11">
        <v>119.99953628538765</v>
      </c>
      <c r="O362" s="15">
        <v>102.6</v>
      </c>
      <c r="P362" s="15">
        <v>103.4</v>
      </c>
      <c r="Q362" s="15">
        <v>333</v>
      </c>
      <c r="R362" s="15">
        <f t="shared" si="39"/>
        <v>218.2</v>
      </c>
      <c r="S362" s="15">
        <v>19.5</v>
      </c>
      <c r="T362" s="15">
        <v>23</v>
      </c>
      <c r="U362" s="11">
        <v>735.75</v>
      </c>
      <c r="V362" s="11">
        <v>604.32499999999993</v>
      </c>
      <c r="W362" s="11">
        <v>56.677999999999997</v>
      </c>
      <c r="X362" s="11">
        <v>57.986999999999995</v>
      </c>
      <c r="Y362" s="38">
        <v>35.1</v>
      </c>
      <c r="Z362" s="11">
        <v>34.049999999999997</v>
      </c>
      <c r="AA362" s="11">
        <v>8.93</v>
      </c>
      <c r="AB362" s="40">
        <v>9.16</v>
      </c>
      <c r="AC362" s="11">
        <v>8.9</v>
      </c>
      <c r="AD362" s="11">
        <v>10.3</v>
      </c>
      <c r="AE362" s="11" t="s">
        <v>116</v>
      </c>
      <c r="AF362" s="11" t="s">
        <v>116</v>
      </c>
      <c r="AG362" s="11" t="s">
        <v>116</v>
      </c>
      <c r="AH362" s="11" t="s">
        <v>116</v>
      </c>
      <c r="AI362" s="11" t="s">
        <v>116</v>
      </c>
      <c r="AJ362" s="11" t="s">
        <v>116</v>
      </c>
      <c r="AK362" s="11" t="s">
        <v>116</v>
      </c>
      <c r="AL362" s="11" t="s">
        <v>116</v>
      </c>
      <c r="AM362" s="11" t="s">
        <v>116</v>
      </c>
      <c r="AN362" s="11" t="s">
        <v>116</v>
      </c>
      <c r="AO362" s="11" t="s">
        <v>116</v>
      </c>
      <c r="AP362" s="11" t="s">
        <v>116</v>
      </c>
      <c r="AQ362" s="11" t="s">
        <v>116</v>
      </c>
      <c r="AR362" s="11" t="s">
        <v>116</v>
      </c>
      <c r="AS362" s="11" t="s">
        <v>116</v>
      </c>
      <c r="AT362" s="11" t="s">
        <v>116</v>
      </c>
    </row>
    <row r="363" spans="1:46" ht="15.6">
      <c r="A363" s="2">
        <v>17</v>
      </c>
      <c r="B363" s="2">
        <v>28</v>
      </c>
      <c r="C363" s="3">
        <v>1</v>
      </c>
      <c r="D363" s="3">
        <v>3</v>
      </c>
      <c r="E363" s="12" t="s">
        <v>17</v>
      </c>
      <c r="F363" s="12" t="s">
        <v>13</v>
      </c>
      <c r="G363" s="13">
        <v>62.168511092904097</v>
      </c>
      <c r="H363" s="13">
        <v>41.482469491725695</v>
      </c>
      <c r="I363" s="17" t="s">
        <v>116</v>
      </c>
      <c r="J363" s="14" t="s">
        <v>116</v>
      </c>
      <c r="K363" s="17" t="s">
        <v>116</v>
      </c>
      <c r="L363" s="11" t="s">
        <v>116</v>
      </c>
      <c r="M363" s="36">
        <v>70.74601893427338</v>
      </c>
      <c r="N363" s="11">
        <v>106.17533800839195</v>
      </c>
      <c r="O363" s="15">
        <v>103.4</v>
      </c>
      <c r="P363" s="15">
        <v>102.95</v>
      </c>
      <c r="Q363" s="15">
        <v>334</v>
      </c>
      <c r="R363" s="15">
        <f t="shared" si="39"/>
        <v>218.47499999999999</v>
      </c>
      <c r="S363" s="15">
        <v>38</v>
      </c>
      <c r="T363" s="15">
        <v>23</v>
      </c>
      <c r="U363" s="11">
        <v>229.89999999999998</v>
      </c>
      <c r="V363" s="11">
        <v>691.4</v>
      </c>
      <c r="W363" s="11">
        <v>63.503999999999998</v>
      </c>
      <c r="X363" s="11">
        <v>50.652500000000003</v>
      </c>
      <c r="Y363" s="38">
        <v>37.299999999999997</v>
      </c>
      <c r="Z363" s="11">
        <v>33.25</v>
      </c>
      <c r="AA363" s="11">
        <v>8.56</v>
      </c>
      <c r="AB363" s="39">
        <v>9535</v>
      </c>
      <c r="AC363" s="11">
        <v>14.6</v>
      </c>
      <c r="AD363" s="11">
        <v>10.7</v>
      </c>
      <c r="AE363" s="11" t="s">
        <v>116</v>
      </c>
      <c r="AF363" s="11" t="s">
        <v>116</v>
      </c>
      <c r="AG363" s="11" t="s">
        <v>116</v>
      </c>
      <c r="AH363" s="11" t="s">
        <v>116</v>
      </c>
      <c r="AI363" s="11" t="s">
        <v>116</v>
      </c>
      <c r="AJ363" s="11" t="s">
        <v>116</v>
      </c>
      <c r="AK363" s="11" t="s">
        <v>116</v>
      </c>
      <c r="AL363" s="11" t="s">
        <v>116</v>
      </c>
      <c r="AM363" s="11" t="s">
        <v>116</v>
      </c>
      <c r="AN363" s="11" t="s">
        <v>116</v>
      </c>
      <c r="AO363" s="11" t="s">
        <v>116</v>
      </c>
      <c r="AP363" s="11" t="s">
        <v>116</v>
      </c>
      <c r="AQ363" s="11" t="s">
        <v>116</v>
      </c>
      <c r="AR363" s="11" t="s">
        <v>116</v>
      </c>
      <c r="AS363" s="11" t="s">
        <v>116</v>
      </c>
      <c r="AT363" s="11" t="s">
        <v>116</v>
      </c>
    </row>
    <row r="364" spans="1:46" ht="15.6">
      <c r="A364" s="2">
        <v>18</v>
      </c>
      <c r="B364" s="2">
        <v>28</v>
      </c>
      <c r="C364" s="3">
        <v>2</v>
      </c>
      <c r="D364" s="3">
        <v>3</v>
      </c>
      <c r="E364" s="12" t="s">
        <v>13</v>
      </c>
      <c r="F364" s="12" t="s">
        <v>13</v>
      </c>
      <c r="G364" s="13">
        <v>22.092950558675806</v>
      </c>
      <c r="H364" s="13">
        <v>59.153759421684853</v>
      </c>
      <c r="I364" s="14">
        <v>6.981561472239358</v>
      </c>
      <c r="J364" s="14">
        <v>4.308169116927508</v>
      </c>
      <c r="K364" s="14">
        <v>6.981561472239358</v>
      </c>
      <c r="L364" s="11">
        <v>4.308169116927508</v>
      </c>
      <c r="M364" s="36">
        <v>121.8313031983146</v>
      </c>
      <c r="N364" s="11">
        <v>100.67674067786041</v>
      </c>
      <c r="O364" s="15">
        <v>103.1</v>
      </c>
      <c r="P364" s="15">
        <v>103.80000000000001</v>
      </c>
      <c r="Q364" s="15">
        <v>348</v>
      </c>
      <c r="R364" s="15">
        <f t="shared" si="39"/>
        <v>225.9</v>
      </c>
      <c r="S364" s="15">
        <v>21</v>
      </c>
      <c r="T364" s="15">
        <v>24</v>
      </c>
      <c r="U364" s="11">
        <v>775.15000000000009</v>
      </c>
      <c r="V364" s="11">
        <v>635.32500000000005</v>
      </c>
      <c r="W364" s="11">
        <v>75.966999999999999</v>
      </c>
      <c r="X364" s="11">
        <v>61.939499999999995</v>
      </c>
      <c r="Y364" s="38">
        <v>35.1</v>
      </c>
      <c r="Z364" s="11">
        <v>34.799999999999997</v>
      </c>
      <c r="AA364" s="11">
        <v>9.6</v>
      </c>
      <c r="AB364" s="39">
        <v>9805</v>
      </c>
      <c r="AC364" s="11">
        <v>10.1</v>
      </c>
      <c r="AD364" s="11">
        <v>12.95</v>
      </c>
      <c r="AE364" s="11" t="s">
        <v>116</v>
      </c>
      <c r="AF364" s="11" t="s">
        <v>116</v>
      </c>
      <c r="AG364" s="11" t="s">
        <v>116</v>
      </c>
      <c r="AH364" s="11" t="s">
        <v>116</v>
      </c>
      <c r="AI364" s="11" t="s">
        <v>116</v>
      </c>
      <c r="AJ364" s="11" t="s">
        <v>116</v>
      </c>
      <c r="AK364" s="11" t="s">
        <v>116</v>
      </c>
      <c r="AL364" s="11" t="s">
        <v>116</v>
      </c>
      <c r="AM364" s="11" t="s">
        <v>116</v>
      </c>
      <c r="AN364" s="11" t="s">
        <v>116</v>
      </c>
      <c r="AO364" s="11" t="s">
        <v>116</v>
      </c>
      <c r="AP364" s="11" t="s">
        <v>116</v>
      </c>
      <c r="AQ364" s="11" t="s">
        <v>116</v>
      </c>
      <c r="AR364" s="11" t="s">
        <v>116</v>
      </c>
      <c r="AS364" s="11" t="s">
        <v>116</v>
      </c>
      <c r="AT364" s="11" t="s">
        <v>116</v>
      </c>
    </row>
    <row r="365" spans="1:46" ht="15.6">
      <c r="A365" s="2">
        <v>19</v>
      </c>
      <c r="B365" s="2">
        <v>28</v>
      </c>
      <c r="C365" s="3">
        <v>1</v>
      </c>
      <c r="D365" s="3">
        <v>4</v>
      </c>
      <c r="E365" s="12" t="s">
        <v>13</v>
      </c>
      <c r="F365" s="12" t="s">
        <v>13</v>
      </c>
      <c r="G365" s="13">
        <v>24.666916137872064</v>
      </c>
      <c r="H365" s="13">
        <v>20.630437099126002</v>
      </c>
      <c r="I365" s="14">
        <v>1.488644757557912</v>
      </c>
      <c r="J365" s="14">
        <v>2.8116231121730242</v>
      </c>
      <c r="K365" s="14">
        <v>1.488644757557912</v>
      </c>
      <c r="L365" s="11">
        <v>2.8116231121730242</v>
      </c>
      <c r="M365" s="36">
        <v>162.96934994130561</v>
      </c>
      <c r="N365" s="11">
        <v>126.09467802737768</v>
      </c>
      <c r="O365" s="15">
        <v>103.8</v>
      </c>
      <c r="P365" s="15">
        <v>104</v>
      </c>
      <c r="Q365" s="15">
        <v>364</v>
      </c>
      <c r="R365" s="15">
        <f t="shared" si="39"/>
        <v>234</v>
      </c>
      <c r="S365" s="15">
        <v>19</v>
      </c>
      <c r="T365" s="15">
        <v>25</v>
      </c>
      <c r="U365" s="11">
        <v>192.7</v>
      </c>
      <c r="V365" s="11">
        <v>699.19999999999993</v>
      </c>
      <c r="W365" s="11">
        <v>58.161999999999999</v>
      </c>
      <c r="X365" s="11">
        <v>64.126499999999993</v>
      </c>
      <c r="Y365" s="38">
        <v>34.4</v>
      </c>
      <c r="Z365" s="11">
        <v>32.75</v>
      </c>
      <c r="AA365" s="11">
        <v>9.83</v>
      </c>
      <c r="AB365" s="40">
        <v>10.67</v>
      </c>
      <c r="AC365" s="11">
        <v>10.5</v>
      </c>
      <c r="AD365" s="11">
        <v>10.5</v>
      </c>
      <c r="AE365" s="11" t="s">
        <v>116</v>
      </c>
      <c r="AF365" s="11" t="s">
        <v>116</v>
      </c>
      <c r="AG365" s="11" t="s">
        <v>116</v>
      </c>
      <c r="AH365" s="11" t="s">
        <v>116</v>
      </c>
      <c r="AI365" s="11" t="s">
        <v>116</v>
      </c>
      <c r="AJ365" s="11" t="s">
        <v>116</v>
      </c>
      <c r="AK365" s="11" t="s">
        <v>116</v>
      </c>
      <c r="AL365" s="11" t="s">
        <v>116</v>
      </c>
      <c r="AM365" s="11" t="s">
        <v>116</v>
      </c>
      <c r="AN365" s="11" t="s">
        <v>116</v>
      </c>
      <c r="AO365" s="11" t="s">
        <v>116</v>
      </c>
      <c r="AP365" s="11" t="s">
        <v>116</v>
      </c>
      <c r="AQ365" s="11" t="s">
        <v>116</v>
      </c>
      <c r="AR365" s="11" t="s">
        <v>116</v>
      </c>
      <c r="AS365" s="11" t="s">
        <v>116</v>
      </c>
      <c r="AT365" s="11" t="s">
        <v>116</v>
      </c>
    </row>
    <row r="366" spans="1:46" ht="15.6">
      <c r="A366" s="2">
        <v>20</v>
      </c>
      <c r="B366" s="2">
        <v>28</v>
      </c>
      <c r="C366" s="3">
        <v>2</v>
      </c>
      <c r="D366" s="3">
        <v>4</v>
      </c>
      <c r="E366" s="12" t="s">
        <v>14</v>
      </c>
      <c r="F366" s="12" t="s">
        <v>13</v>
      </c>
      <c r="G366" s="13">
        <v>64.899683958000807</v>
      </c>
      <c r="H366" s="13">
        <v>73.829239777417953</v>
      </c>
      <c r="I366" s="17" t="s">
        <v>116</v>
      </c>
      <c r="J366" s="14">
        <v>2.2872274011653619</v>
      </c>
      <c r="K366" s="17" t="s">
        <v>116</v>
      </c>
      <c r="L366" s="11">
        <v>2.2872274011653619</v>
      </c>
      <c r="M366" s="36">
        <v>118.44331160252594</v>
      </c>
      <c r="N366" s="11">
        <v>127.84495142278121</v>
      </c>
      <c r="O366" s="15">
        <v>104.5</v>
      </c>
      <c r="P366" s="15">
        <v>103.45</v>
      </c>
      <c r="Q366" s="15">
        <v>350</v>
      </c>
      <c r="R366" s="15">
        <f t="shared" si="39"/>
        <v>226.72499999999999</v>
      </c>
      <c r="S366" s="15">
        <v>21</v>
      </c>
      <c r="T366" s="15">
        <v>24</v>
      </c>
      <c r="U366" s="11">
        <v>792.5</v>
      </c>
      <c r="V366" s="11">
        <v>645.625</v>
      </c>
      <c r="W366" s="11">
        <v>57.271999999999998</v>
      </c>
      <c r="X366" s="11">
        <v>56.92</v>
      </c>
      <c r="Y366" s="38">
        <v>34.799999999999997</v>
      </c>
      <c r="Z366" s="11">
        <v>34.75</v>
      </c>
      <c r="AA366" s="11">
        <v>7.91</v>
      </c>
      <c r="AB366" s="39">
        <v>8625</v>
      </c>
      <c r="AC366" s="11">
        <v>7.3</v>
      </c>
      <c r="AD366" s="11">
        <v>11.35</v>
      </c>
      <c r="AE366" s="11" t="s">
        <v>116</v>
      </c>
      <c r="AF366" s="11" t="s">
        <v>116</v>
      </c>
      <c r="AG366" s="11" t="s">
        <v>116</v>
      </c>
      <c r="AH366" s="11" t="s">
        <v>116</v>
      </c>
      <c r="AI366" s="11" t="s">
        <v>116</v>
      </c>
      <c r="AJ366" s="11" t="s">
        <v>116</v>
      </c>
      <c r="AK366" s="11" t="s">
        <v>116</v>
      </c>
      <c r="AL366" s="11" t="s">
        <v>116</v>
      </c>
      <c r="AM366" s="11" t="s">
        <v>116</v>
      </c>
      <c r="AN366" s="11" t="s">
        <v>116</v>
      </c>
      <c r="AO366" s="11" t="s">
        <v>116</v>
      </c>
      <c r="AP366" s="11" t="s">
        <v>116</v>
      </c>
      <c r="AQ366" s="11" t="s">
        <v>116</v>
      </c>
      <c r="AR366" s="11" t="s">
        <v>116</v>
      </c>
      <c r="AS366" s="11" t="s">
        <v>116</v>
      </c>
      <c r="AT366" s="11" t="s">
        <v>116</v>
      </c>
    </row>
    <row r="367" spans="1:46" ht="15.6">
      <c r="A367" s="2">
        <v>21</v>
      </c>
      <c r="B367" s="2">
        <v>28</v>
      </c>
      <c r="C367" s="3">
        <v>1</v>
      </c>
      <c r="D367" s="3">
        <v>4</v>
      </c>
      <c r="E367" s="12" t="s">
        <v>20</v>
      </c>
      <c r="F367" s="12" t="s">
        <v>13</v>
      </c>
      <c r="G367" s="13">
        <v>28.378085037343212</v>
      </c>
      <c r="H367" s="13">
        <v>98.3263849198635</v>
      </c>
      <c r="I367" s="14">
        <v>2.7441698730539672</v>
      </c>
      <c r="J367" s="14">
        <v>1.8717034124379497</v>
      </c>
      <c r="K367" s="14">
        <v>2.7441698730539672</v>
      </c>
      <c r="L367" s="11">
        <v>1.8717034124379497</v>
      </c>
      <c r="M367" s="36">
        <v>134.03442204759423</v>
      </c>
      <c r="N367" s="11">
        <v>99.203763118674814</v>
      </c>
      <c r="O367" s="15">
        <v>103.8</v>
      </c>
      <c r="P367" s="15">
        <v>103.55</v>
      </c>
      <c r="Q367" s="15">
        <v>350</v>
      </c>
      <c r="R367" s="15">
        <f t="shared" si="39"/>
        <v>226.77500000000001</v>
      </c>
      <c r="S367" s="15">
        <v>20</v>
      </c>
      <c r="T367" s="15">
        <v>25.5</v>
      </c>
      <c r="U367" s="11">
        <v>452.15</v>
      </c>
      <c r="V367" s="11">
        <v>620.77499999999998</v>
      </c>
      <c r="W367" s="11">
        <v>66.471000000000004</v>
      </c>
      <c r="X367" s="11">
        <v>62.460999999999999</v>
      </c>
      <c r="Y367" s="38">
        <v>33.200000000000003</v>
      </c>
      <c r="Z367" s="11">
        <v>35.349999999999994</v>
      </c>
      <c r="AA367" s="11">
        <v>8.5500000000000007</v>
      </c>
      <c r="AB367" s="39">
        <v>9235</v>
      </c>
      <c r="AC367" s="11">
        <v>8.6999999999999993</v>
      </c>
      <c r="AD367" s="11">
        <v>8.6</v>
      </c>
      <c r="AE367" s="11" t="s">
        <v>116</v>
      </c>
      <c r="AF367" s="11" t="s">
        <v>116</v>
      </c>
      <c r="AG367" s="11" t="s">
        <v>116</v>
      </c>
      <c r="AH367" s="11" t="s">
        <v>116</v>
      </c>
      <c r="AI367" s="11" t="s">
        <v>116</v>
      </c>
      <c r="AJ367" s="11" t="s">
        <v>116</v>
      </c>
      <c r="AK367" s="11" t="s">
        <v>116</v>
      </c>
      <c r="AL367" s="11" t="s">
        <v>116</v>
      </c>
      <c r="AM367" s="11" t="s">
        <v>116</v>
      </c>
      <c r="AN367" s="11" t="s">
        <v>116</v>
      </c>
      <c r="AO367" s="11" t="s">
        <v>116</v>
      </c>
      <c r="AP367" s="11" t="s">
        <v>116</v>
      </c>
      <c r="AQ367" s="11" t="s">
        <v>116</v>
      </c>
      <c r="AR367" s="11" t="s">
        <v>116</v>
      </c>
      <c r="AS367" s="11" t="s">
        <v>116</v>
      </c>
      <c r="AT367" s="11" t="s">
        <v>116</v>
      </c>
    </row>
    <row r="368" spans="1:46" ht="15.6">
      <c r="A368" s="2">
        <v>22</v>
      </c>
      <c r="B368" s="2">
        <v>28</v>
      </c>
      <c r="C368" s="3">
        <v>1</v>
      </c>
      <c r="D368" s="3">
        <v>4</v>
      </c>
      <c r="E368" s="12" t="s">
        <v>11</v>
      </c>
      <c r="F368" s="12" t="s">
        <v>16</v>
      </c>
      <c r="G368" s="13">
        <v>12.662198832313736</v>
      </c>
      <c r="H368" s="13">
        <v>98.349970685992631</v>
      </c>
      <c r="I368" s="17" t="s">
        <v>116</v>
      </c>
      <c r="J368" s="14">
        <v>1.7239660545803748</v>
      </c>
      <c r="K368" s="17" t="s">
        <v>116</v>
      </c>
      <c r="L368" s="11">
        <v>1.7239660545803748</v>
      </c>
      <c r="M368" s="36">
        <v>58.558705119076535</v>
      </c>
      <c r="N368" s="11">
        <v>108.89752347568805</v>
      </c>
      <c r="O368" s="15">
        <v>103.7</v>
      </c>
      <c r="P368" s="15">
        <v>103.6</v>
      </c>
      <c r="Q368" s="15">
        <v>359</v>
      </c>
      <c r="R368" s="15">
        <f t="shared" si="39"/>
        <v>231.3</v>
      </c>
      <c r="S368" s="15">
        <v>19</v>
      </c>
      <c r="T368" s="15">
        <v>23</v>
      </c>
      <c r="U368" s="11">
        <v>168.45</v>
      </c>
      <c r="V368" s="11">
        <v>690.22499999999991</v>
      </c>
      <c r="W368" s="11">
        <v>66.471000000000004</v>
      </c>
      <c r="X368" s="11">
        <v>50.539000000000001</v>
      </c>
      <c r="Y368" s="38">
        <v>35.5</v>
      </c>
      <c r="Z368" s="11">
        <v>35.700000000000003</v>
      </c>
      <c r="AA368" s="11">
        <v>7.17</v>
      </c>
      <c r="AB368" s="39">
        <v>8095</v>
      </c>
      <c r="AC368" s="11">
        <v>8.4</v>
      </c>
      <c r="AD368" s="11">
        <v>9.65</v>
      </c>
      <c r="AE368" s="11" t="s">
        <v>116</v>
      </c>
      <c r="AF368" s="11" t="s">
        <v>116</v>
      </c>
      <c r="AG368" s="11" t="s">
        <v>116</v>
      </c>
      <c r="AH368" s="11" t="s">
        <v>116</v>
      </c>
      <c r="AI368" s="11" t="s">
        <v>116</v>
      </c>
      <c r="AJ368" s="11" t="s">
        <v>116</v>
      </c>
      <c r="AK368" s="11" t="s">
        <v>116</v>
      </c>
      <c r="AL368" s="11" t="s">
        <v>116</v>
      </c>
      <c r="AM368" s="11" t="s">
        <v>116</v>
      </c>
      <c r="AN368" s="11" t="s">
        <v>116</v>
      </c>
      <c r="AO368" s="11" t="s">
        <v>116</v>
      </c>
      <c r="AP368" s="11" t="s">
        <v>116</v>
      </c>
      <c r="AQ368" s="11" t="s">
        <v>116</v>
      </c>
      <c r="AR368" s="11" t="s">
        <v>116</v>
      </c>
      <c r="AS368" s="11" t="s">
        <v>116</v>
      </c>
      <c r="AT368" s="11" t="s">
        <v>116</v>
      </c>
    </row>
    <row r="369" spans="1:46" ht="15.6">
      <c r="A369" s="66">
        <v>23</v>
      </c>
      <c r="B369" s="66">
        <v>28</v>
      </c>
      <c r="C369" s="67">
        <v>2</v>
      </c>
      <c r="D369" s="67">
        <v>4</v>
      </c>
      <c r="E369" s="68" t="s">
        <v>17</v>
      </c>
      <c r="F369" s="68" t="s">
        <v>17</v>
      </c>
      <c r="G369" s="69">
        <v>64.627746318578517</v>
      </c>
      <c r="H369" s="69">
        <v>51.235794330932279</v>
      </c>
      <c r="I369" s="70">
        <v>1.7789919674985908</v>
      </c>
      <c r="J369" s="70">
        <v>1.0100070843641573</v>
      </c>
      <c r="K369" s="14">
        <v>1.7789919674985908</v>
      </c>
      <c r="L369" s="11">
        <v>1.0100070843641573</v>
      </c>
      <c r="M369" s="36">
        <v>73.467474781252434</v>
      </c>
      <c r="N369" s="11">
        <v>67.789531128442661</v>
      </c>
      <c r="O369" s="15">
        <v>102.4</v>
      </c>
      <c r="P369" s="15">
        <v>103.4</v>
      </c>
      <c r="Q369" s="15">
        <v>325</v>
      </c>
      <c r="R369" s="15">
        <f t="shared" si="39"/>
        <v>214.2</v>
      </c>
      <c r="S369" s="15">
        <v>32</v>
      </c>
      <c r="T369" s="15">
        <v>25.5</v>
      </c>
      <c r="U369" s="11">
        <v>715.9</v>
      </c>
      <c r="V369" s="11">
        <v>661.17499999999995</v>
      </c>
      <c r="W369" s="11">
        <v>55.787999999999997</v>
      </c>
      <c r="X369" s="11">
        <v>65.311999999999998</v>
      </c>
      <c r="Y369" s="38">
        <v>33.700000000000003</v>
      </c>
      <c r="Z369" s="11">
        <v>33.4</v>
      </c>
      <c r="AA369" s="11">
        <v>7.51</v>
      </c>
      <c r="AB369" s="39">
        <v>8085</v>
      </c>
      <c r="AC369" s="11">
        <v>10.199999999999999</v>
      </c>
      <c r="AD369" s="11">
        <v>9.6</v>
      </c>
      <c r="AE369" s="11" t="s">
        <v>116</v>
      </c>
      <c r="AF369" s="11" t="s">
        <v>116</v>
      </c>
      <c r="AG369" s="11" t="s">
        <v>116</v>
      </c>
      <c r="AH369" s="11" t="s">
        <v>116</v>
      </c>
      <c r="AI369" s="11" t="s">
        <v>116</v>
      </c>
      <c r="AJ369" s="11" t="s">
        <v>116</v>
      </c>
      <c r="AK369" s="11" t="s">
        <v>116</v>
      </c>
      <c r="AL369" s="11" t="s">
        <v>116</v>
      </c>
      <c r="AM369" s="11" t="s">
        <v>116</v>
      </c>
      <c r="AN369" s="11" t="s">
        <v>116</v>
      </c>
      <c r="AO369" s="11" t="s">
        <v>116</v>
      </c>
      <c r="AP369" s="11" t="s">
        <v>116</v>
      </c>
      <c r="AQ369" s="11" t="s">
        <v>116</v>
      </c>
      <c r="AR369" s="11" t="s">
        <v>116</v>
      </c>
      <c r="AS369" s="11" t="s">
        <v>116</v>
      </c>
      <c r="AT369" s="11" t="s">
        <v>116</v>
      </c>
    </row>
    <row r="370" spans="1:46">
      <c r="A370" s="71"/>
      <c r="B370" s="71"/>
      <c r="C370" s="71"/>
      <c r="D370" s="71"/>
      <c r="E370" s="30"/>
      <c r="F370" s="30"/>
      <c r="G370" s="30"/>
      <c r="H370" s="30"/>
      <c r="I370" s="18"/>
      <c r="J370" s="18"/>
    </row>
    <row r="371" spans="1:46">
      <c r="A371" s="71"/>
      <c r="B371" s="71"/>
      <c r="C371" s="71"/>
      <c r="D371" s="71"/>
      <c r="E371" s="30"/>
      <c r="F371" s="30"/>
      <c r="G371" s="30"/>
      <c r="H371" s="30"/>
      <c r="I371" s="18"/>
      <c r="J371" s="18"/>
    </row>
    <row r="372" spans="1:46">
      <c r="A372" s="71"/>
      <c r="B372" s="71"/>
      <c r="C372" s="71"/>
      <c r="D372" s="71"/>
      <c r="E372" s="30"/>
      <c r="F372" s="30"/>
      <c r="G372" s="30"/>
      <c r="H372" s="30"/>
      <c r="I372" s="18"/>
      <c r="J372" s="18"/>
    </row>
    <row r="373" spans="1:46">
      <c r="A373" s="71"/>
      <c r="B373" s="71"/>
      <c r="C373" s="71"/>
      <c r="D373" s="71"/>
      <c r="E373" s="30"/>
      <c r="F373" s="30"/>
      <c r="G373" s="30"/>
      <c r="H373" s="30"/>
      <c r="I373" s="18"/>
      <c r="J373" s="18"/>
    </row>
    <row r="374" spans="1:46">
      <c r="A374" s="71"/>
      <c r="B374" s="71"/>
      <c r="C374" s="71"/>
      <c r="D374" s="71"/>
      <c r="E374" s="30"/>
      <c r="F374" s="30"/>
      <c r="G374" s="30"/>
      <c r="H374" s="30"/>
      <c r="I374" s="18"/>
      <c r="J374" s="18"/>
    </row>
    <row r="375" spans="1:46">
      <c r="A375" s="71"/>
      <c r="B375" s="71"/>
      <c r="C375" s="71"/>
      <c r="D375" s="71"/>
      <c r="E375" s="30"/>
      <c r="F375" s="30"/>
      <c r="G375" s="30"/>
      <c r="H375" s="30"/>
      <c r="I375" s="18"/>
      <c r="J375" s="18"/>
    </row>
    <row r="376" spans="1:46">
      <c r="A376" s="71"/>
      <c r="B376" s="71"/>
      <c r="C376" s="71"/>
      <c r="D376" s="71"/>
      <c r="E376" s="30"/>
      <c r="F376" s="30"/>
      <c r="G376" s="30"/>
      <c r="H376" s="30"/>
      <c r="I376" s="18"/>
      <c r="J376" s="18"/>
    </row>
    <row r="377" spans="1:46">
      <c r="A377" s="71"/>
      <c r="B377" s="71"/>
      <c r="C377" s="71"/>
      <c r="D377" s="71"/>
      <c r="E377" s="30"/>
      <c r="F377" s="30"/>
      <c r="G377" s="30"/>
      <c r="H377" s="30"/>
      <c r="I377" s="18"/>
      <c r="J377" s="18"/>
    </row>
    <row r="378" spans="1:46">
      <c r="A378" s="71"/>
      <c r="B378" s="71"/>
      <c r="C378" s="71"/>
      <c r="D378" s="71"/>
      <c r="E378" s="30"/>
      <c r="F378" s="30"/>
      <c r="G378" s="30"/>
      <c r="H378" s="30"/>
      <c r="I378" s="18"/>
      <c r="J378" s="18"/>
    </row>
    <row r="379" spans="1:46">
      <c r="A379" s="71"/>
      <c r="B379" s="71"/>
      <c r="C379" s="71"/>
      <c r="D379" s="71"/>
      <c r="E379" s="30"/>
      <c r="F379" s="30"/>
      <c r="G379" s="30"/>
      <c r="H379" s="30"/>
      <c r="I379" s="18"/>
      <c r="J379" s="18"/>
    </row>
    <row r="380" spans="1:46">
      <c r="A380" s="71"/>
      <c r="B380" s="71"/>
      <c r="C380" s="71"/>
      <c r="D380" s="71"/>
      <c r="E380" s="30"/>
      <c r="F380" s="30"/>
      <c r="G380" s="30"/>
      <c r="H380" s="30"/>
      <c r="I380" s="18"/>
      <c r="J380" s="18"/>
    </row>
    <row r="381" spans="1:46">
      <c r="A381" s="71"/>
      <c r="B381" s="71"/>
      <c r="C381" s="71"/>
      <c r="D381" s="71"/>
      <c r="E381" s="30"/>
      <c r="F381" s="30"/>
      <c r="G381" s="30"/>
      <c r="H381" s="30"/>
      <c r="I381" s="18"/>
      <c r="J381" s="18"/>
    </row>
    <row r="382" spans="1:46">
      <c r="A382" s="71"/>
      <c r="B382" s="71"/>
      <c r="C382" s="71"/>
      <c r="D382" s="71"/>
      <c r="E382" s="30"/>
      <c r="F382" s="30"/>
      <c r="G382" s="30"/>
      <c r="H382" s="30"/>
      <c r="I382" s="18"/>
      <c r="J382" s="18"/>
    </row>
    <row r="383" spans="1:46">
      <c r="A383" s="71"/>
      <c r="B383" s="71"/>
      <c r="C383" s="71"/>
      <c r="D383" s="71"/>
      <c r="E383" s="30"/>
      <c r="F383" s="30"/>
      <c r="G383" s="30"/>
      <c r="H383" s="30"/>
      <c r="I383" s="18"/>
      <c r="J383" s="18"/>
    </row>
    <row r="384" spans="1:46">
      <c r="A384" s="71"/>
      <c r="B384" s="71"/>
      <c r="C384" s="71"/>
      <c r="D384" s="71"/>
      <c r="E384" s="30"/>
      <c r="F384" s="30"/>
      <c r="G384" s="30"/>
      <c r="H384" s="30"/>
      <c r="I384" s="18"/>
      <c r="J384" s="18"/>
    </row>
    <row r="385" spans="1:10">
      <c r="A385" s="71"/>
      <c r="B385" s="71"/>
      <c r="C385" s="71"/>
      <c r="D385" s="71"/>
      <c r="E385" s="30"/>
      <c r="F385" s="30"/>
      <c r="G385" s="30"/>
      <c r="H385" s="30"/>
      <c r="I385" s="18"/>
      <c r="J385" s="18"/>
    </row>
    <row r="386" spans="1:10">
      <c r="A386" s="71"/>
      <c r="B386" s="71"/>
      <c r="C386" s="71"/>
      <c r="D386" s="71"/>
      <c r="E386" s="30"/>
      <c r="F386" s="30"/>
      <c r="G386" s="30"/>
      <c r="H386" s="30"/>
      <c r="I386" s="18"/>
      <c r="J386" s="18"/>
    </row>
    <row r="387" spans="1:10">
      <c r="A387" s="71"/>
      <c r="B387" s="71"/>
      <c r="C387" s="71"/>
      <c r="D387" s="71"/>
      <c r="E387" s="30"/>
      <c r="F387" s="30"/>
      <c r="G387" s="30"/>
      <c r="H387" s="30"/>
      <c r="I387" s="18"/>
      <c r="J387" s="18"/>
    </row>
    <row r="388" spans="1:10">
      <c r="A388" s="71"/>
      <c r="B388" s="71"/>
      <c r="C388" s="71"/>
      <c r="D388" s="71"/>
      <c r="E388" s="30"/>
      <c r="F388" s="30"/>
      <c r="G388" s="30"/>
      <c r="H388" s="30"/>
      <c r="I388" s="18"/>
      <c r="J388" s="18"/>
    </row>
    <row r="389" spans="1:10">
      <c r="A389" s="71"/>
      <c r="B389" s="71"/>
      <c r="C389" s="71"/>
      <c r="D389" s="71"/>
      <c r="E389" s="30"/>
      <c r="F389" s="30"/>
      <c r="G389" s="30"/>
      <c r="H389" s="30"/>
      <c r="I389" s="18"/>
      <c r="J389" s="18"/>
    </row>
    <row r="390" spans="1:10">
      <c r="A390" s="71"/>
      <c r="B390" s="71"/>
      <c r="C390" s="71"/>
      <c r="D390" s="71"/>
      <c r="E390" s="30"/>
      <c r="F390" s="30"/>
      <c r="G390" s="30"/>
      <c r="H390" s="30"/>
      <c r="I390" s="18"/>
      <c r="J390" s="18"/>
    </row>
    <row r="391" spans="1:10">
      <c r="A391" s="71"/>
      <c r="B391" s="71"/>
      <c r="C391" s="71"/>
      <c r="D391" s="71"/>
      <c r="E391" s="30"/>
      <c r="F391" s="30"/>
      <c r="G391" s="30"/>
      <c r="H391" s="30"/>
      <c r="I391" s="18"/>
      <c r="J391" s="18"/>
    </row>
    <row r="392" spans="1:10">
      <c r="A392" s="71"/>
      <c r="B392" s="71"/>
      <c r="C392" s="71"/>
      <c r="D392" s="71"/>
      <c r="E392" s="30"/>
      <c r="F392" s="30"/>
      <c r="G392" s="30"/>
      <c r="H392" s="30"/>
      <c r="I392" s="18"/>
      <c r="J392" s="18"/>
    </row>
    <row r="393" spans="1:10">
      <c r="A393" s="71"/>
      <c r="B393" s="71"/>
      <c r="C393" s="71"/>
      <c r="D393" s="71"/>
      <c r="E393" s="30"/>
      <c r="F393" s="30"/>
      <c r="G393" s="30"/>
      <c r="H393" s="30"/>
      <c r="I393" s="18"/>
      <c r="J393" s="18"/>
    </row>
    <row r="394" spans="1:10">
      <c r="A394" s="71"/>
      <c r="B394" s="71"/>
      <c r="C394" s="71"/>
      <c r="D394" s="71"/>
      <c r="E394" s="30"/>
      <c r="F394" s="30"/>
      <c r="G394" s="30"/>
      <c r="H394" s="30"/>
      <c r="I394" s="18"/>
      <c r="J394" s="18"/>
    </row>
    <row r="395" spans="1:10">
      <c r="A395" s="71"/>
      <c r="B395" s="71"/>
      <c r="C395" s="71"/>
      <c r="D395" s="71"/>
      <c r="E395" s="30"/>
      <c r="F395" s="30"/>
      <c r="G395" s="30"/>
      <c r="H395" s="30"/>
      <c r="I395" s="18"/>
      <c r="J395" s="18"/>
    </row>
    <row r="396" spans="1:10">
      <c r="A396" s="71"/>
      <c r="B396" s="71"/>
      <c r="C396" s="71"/>
      <c r="D396" s="71"/>
      <c r="E396" s="30"/>
      <c r="F396" s="30"/>
      <c r="G396" s="30"/>
      <c r="H396" s="30"/>
      <c r="I396" s="18"/>
      <c r="J396" s="18"/>
    </row>
    <row r="397" spans="1:10">
      <c r="A397" s="71"/>
      <c r="B397" s="71"/>
      <c r="C397" s="71"/>
      <c r="D397" s="71"/>
      <c r="E397" s="30"/>
      <c r="F397" s="30"/>
      <c r="G397" s="30"/>
      <c r="H397" s="30"/>
      <c r="I397" s="18"/>
      <c r="J397" s="18"/>
    </row>
    <row r="398" spans="1:10">
      <c r="A398" s="71"/>
      <c r="B398" s="71"/>
      <c r="C398" s="71"/>
      <c r="D398" s="71"/>
      <c r="E398" s="30"/>
      <c r="F398" s="30"/>
      <c r="G398" s="30"/>
      <c r="H398" s="30"/>
      <c r="I398" s="18"/>
      <c r="J398" s="18"/>
    </row>
    <row r="399" spans="1:10">
      <c r="A399" s="71"/>
      <c r="B399" s="71"/>
      <c r="C399" s="71"/>
      <c r="D399" s="71"/>
      <c r="E399" s="30"/>
      <c r="F399" s="30"/>
      <c r="G399" s="30"/>
      <c r="H399" s="30"/>
      <c r="I399" s="18"/>
      <c r="J399" s="18"/>
    </row>
    <row r="400" spans="1:10">
      <c r="A400" s="71"/>
      <c r="B400" s="71"/>
      <c r="C400" s="71"/>
      <c r="D400" s="71"/>
      <c r="E400" s="30"/>
      <c r="F400" s="30"/>
      <c r="G400" s="30"/>
      <c r="H400" s="30"/>
      <c r="I400" s="18"/>
      <c r="J400" s="18"/>
    </row>
    <row r="401" spans="1:10">
      <c r="A401" s="71"/>
      <c r="B401" s="71"/>
      <c r="C401" s="71"/>
      <c r="D401" s="71"/>
      <c r="E401" s="30"/>
      <c r="F401" s="30"/>
      <c r="G401" s="30"/>
      <c r="H401" s="30"/>
      <c r="I401" s="18"/>
      <c r="J401" s="18"/>
    </row>
    <row r="402" spans="1:10">
      <c r="A402" s="71"/>
      <c r="B402" s="71"/>
      <c r="C402" s="71"/>
      <c r="D402" s="71"/>
      <c r="E402" s="30"/>
      <c r="F402" s="30"/>
      <c r="G402" s="30"/>
      <c r="H402" s="30"/>
      <c r="I402" s="18"/>
      <c r="J402" s="18"/>
    </row>
    <row r="403" spans="1:10">
      <c r="A403" s="71"/>
      <c r="B403" s="71"/>
      <c r="C403" s="71"/>
      <c r="D403" s="71"/>
      <c r="E403" s="30"/>
      <c r="F403" s="30"/>
      <c r="G403" s="30"/>
      <c r="H403" s="30"/>
      <c r="I403" s="18"/>
      <c r="J403" s="18"/>
    </row>
    <row r="404" spans="1:10">
      <c r="A404" s="71"/>
      <c r="B404" s="71"/>
      <c r="C404" s="71"/>
      <c r="D404" s="71"/>
      <c r="E404" s="30"/>
      <c r="F404" s="30"/>
      <c r="G404" s="30"/>
      <c r="H404" s="30"/>
      <c r="I404" s="18"/>
      <c r="J404" s="18"/>
    </row>
    <row r="405" spans="1:10">
      <c r="A405" s="71"/>
      <c r="B405" s="71"/>
      <c r="C405" s="71"/>
      <c r="D405" s="71"/>
      <c r="E405" s="30"/>
      <c r="F405" s="30"/>
      <c r="G405" s="30"/>
      <c r="H405" s="30"/>
      <c r="I405" s="18"/>
      <c r="J405" s="18"/>
    </row>
    <row r="406" spans="1:10">
      <c r="A406" s="71"/>
      <c r="B406" s="71"/>
      <c r="C406" s="71"/>
      <c r="D406" s="71"/>
      <c r="E406" s="30"/>
      <c r="F406" s="30"/>
      <c r="G406" s="30"/>
      <c r="H406" s="30"/>
      <c r="I406" s="18"/>
      <c r="J406" s="18"/>
    </row>
    <row r="407" spans="1:10">
      <c r="A407" s="71"/>
      <c r="B407" s="71"/>
      <c r="C407" s="71"/>
      <c r="D407" s="71"/>
      <c r="E407" s="30"/>
      <c r="F407" s="30"/>
      <c r="G407" s="30"/>
      <c r="H407" s="30"/>
      <c r="I407" s="18"/>
      <c r="J407" s="18"/>
    </row>
    <row r="408" spans="1:10">
      <c r="A408" s="71"/>
      <c r="B408" s="71"/>
      <c r="C408" s="71"/>
      <c r="D408" s="71"/>
      <c r="E408" s="30"/>
      <c r="F408" s="30"/>
      <c r="G408" s="30"/>
      <c r="H408" s="30"/>
      <c r="I408" s="18"/>
      <c r="J408" s="18"/>
    </row>
    <row r="409" spans="1:10">
      <c r="A409" s="71"/>
      <c r="B409" s="71"/>
      <c r="C409" s="71"/>
      <c r="D409" s="71"/>
      <c r="E409" s="30"/>
      <c r="F409" s="30"/>
      <c r="G409" s="30"/>
      <c r="H409" s="30"/>
      <c r="I409" s="18"/>
      <c r="J409" s="18"/>
    </row>
    <row r="410" spans="1:10">
      <c r="A410" s="71"/>
      <c r="B410" s="71"/>
      <c r="C410" s="71"/>
      <c r="D410" s="71"/>
      <c r="E410" s="30"/>
      <c r="F410" s="30"/>
      <c r="G410" s="30"/>
      <c r="H410" s="30"/>
      <c r="I410" s="18"/>
      <c r="J410" s="18"/>
    </row>
    <row r="411" spans="1:10">
      <c r="A411" s="71"/>
      <c r="B411" s="71"/>
      <c r="C411" s="71"/>
      <c r="D411" s="71"/>
      <c r="E411" s="30"/>
      <c r="F411" s="30"/>
      <c r="G411" s="30"/>
      <c r="H411" s="30"/>
      <c r="I411" s="18"/>
      <c r="J411" s="18"/>
    </row>
    <row r="412" spans="1:10">
      <c r="A412" s="71"/>
      <c r="B412" s="71"/>
      <c r="C412" s="71"/>
      <c r="D412" s="71"/>
      <c r="E412" s="30"/>
      <c r="F412" s="30"/>
      <c r="G412" s="30"/>
      <c r="H412" s="30"/>
      <c r="I412" s="18"/>
      <c r="J412" s="18"/>
    </row>
    <row r="413" spans="1:10">
      <c r="A413" s="71"/>
      <c r="B413" s="71"/>
      <c r="C413" s="71"/>
      <c r="D413" s="71"/>
      <c r="E413" s="30"/>
      <c r="F413" s="30"/>
      <c r="G413" s="30"/>
      <c r="H413" s="30"/>
      <c r="I413" s="18"/>
      <c r="J413" s="18"/>
    </row>
    <row r="414" spans="1:10">
      <c r="A414" s="71"/>
      <c r="B414" s="71"/>
      <c r="C414" s="71"/>
      <c r="D414" s="71"/>
      <c r="E414" s="30"/>
      <c r="F414" s="30"/>
      <c r="G414" s="30"/>
      <c r="H414" s="30"/>
      <c r="I414" s="18"/>
      <c r="J414" s="18"/>
    </row>
    <row r="415" spans="1:10">
      <c r="A415" s="71"/>
      <c r="B415" s="71"/>
      <c r="C415" s="71"/>
      <c r="D415" s="71"/>
      <c r="E415" s="30"/>
      <c r="F415" s="30"/>
      <c r="G415" s="30"/>
      <c r="H415" s="30"/>
      <c r="I415" s="18"/>
      <c r="J415" s="18"/>
    </row>
    <row r="416" spans="1:10">
      <c r="A416" s="71"/>
      <c r="B416" s="71"/>
      <c r="C416" s="71"/>
      <c r="D416" s="71"/>
      <c r="E416" s="30"/>
      <c r="F416" s="30"/>
      <c r="G416" s="30"/>
      <c r="H416" s="30"/>
      <c r="I416" s="18"/>
      <c r="J416" s="18"/>
    </row>
    <row r="417" spans="1:10">
      <c r="A417" s="71"/>
      <c r="B417" s="71"/>
      <c r="C417" s="71"/>
      <c r="D417" s="71"/>
      <c r="E417" s="30"/>
      <c r="F417" s="30"/>
      <c r="G417" s="30"/>
      <c r="H417" s="30"/>
      <c r="I417" s="18"/>
      <c r="J417" s="18"/>
    </row>
    <row r="418" spans="1:10">
      <c r="A418" s="71"/>
      <c r="B418" s="71"/>
      <c r="C418" s="71"/>
      <c r="D418" s="71"/>
      <c r="E418" s="30"/>
      <c r="F418" s="30"/>
      <c r="G418" s="30"/>
      <c r="H418" s="30"/>
      <c r="I418" s="18"/>
      <c r="J418" s="18"/>
    </row>
    <row r="419" spans="1:10">
      <c r="A419" s="71"/>
      <c r="B419" s="71"/>
      <c r="C419" s="71"/>
      <c r="D419" s="71"/>
      <c r="E419" s="30"/>
      <c r="F419" s="30"/>
      <c r="G419" s="30"/>
      <c r="H419" s="30"/>
      <c r="I419" s="18"/>
      <c r="J419" s="18"/>
    </row>
    <row r="420" spans="1:10">
      <c r="A420" s="71"/>
      <c r="B420" s="71"/>
      <c r="C420" s="71"/>
      <c r="D420" s="71"/>
      <c r="E420" s="30"/>
      <c r="F420" s="30"/>
      <c r="G420" s="30"/>
      <c r="H420" s="30"/>
      <c r="I420" s="18"/>
      <c r="J420" s="18"/>
    </row>
    <row r="421" spans="1:10">
      <c r="A421" s="71"/>
      <c r="B421" s="71"/>
      <c r="C421" s="71"/>
      <c r="D421" s="71"/>
      <c r="E421" s="30"/>
      <c r="F421" s="30"/>
      <c r="G421" s="30"/>
      <c r="H421" s="30"/>
      <c r="I421" s="18"/>
      <c r="J421" s="18"/>
    </row>
    <row r="422" spans="1:10">
      <c r="A422" s="71"/>
      <c r="B422" s="71"/>
      <c r="C422" s="71"/>
      <c r="D422" s="71"/>
      <c r="E422" s="30"/>
      <c r="F422" s="30"/>
      <c r="G422" s="30"/>
      <c r="H422" s="30"/>
      <c r="I422" s="18"/>
      <c r="J422" s="18"/>
    </row>
    <row r="423" spans="1:10">
      <c r="A423" s="71"/>
      <c r="B423" s="71"/>
      <c r="C423" s="71"/>
      <c r="D423" s="71"/>
      <c r="E423" s="30"/>
      <c r="F423" s="30"/>
      <c r="G423" s="30"/>
      <c r="H423" s="30"/>
      <c r="I423" s="18"/>
      <c r="J423" s="18"/>
    </row>
    <row r="424" spans="1:10">
      <c r="A424" s="71"/>
      <c r="B424" s="71"/>
      <c r="C424" s="71"/>
      <c r="D424" s="71"/>
      <c r="E424" s="30"/>
      <c r="F424" s="30"/>
      <c r="G424" s="30"/>
      <c r="H424" s="30"/>
      <c r="I424" s="18"/>
      <c r="J424" s="18"/>
    </row>
    <row r="425" spans="1:10">
      <c r="A425" s="71"/>
      <c r="B425" s="71"/>
      <c r="C425" s="71"/>
      <c r="D425" s="71"/>
      <c r="E425" s="30"/>
      <c r="F425" s="30"/>
      <c r="G425" s="30"/>
      <c r="H425" s="30"/>
      <c r="I425" s="18"/>
      <c r="J425" s="18"/>
    </row>
    <row r="426" spans="1:10">
      <c r="A426" s="71"/>
      <c r="B426" s="71"/>
      <c r="C426" s="71"/>
      <c r="D426" s="71"/>
      <c r="E426" s="30"/>
      <c r="F426" s="30"/>
      <c r="G426" s="30"/>
      <c r="H426" s="30"/>
      <c r="I426" s="18"/>
      <c r="J426" s="18"/>
    </row>
    <row r="427" spans="1:10">
      <c r="A427" s="71"/>
      <c r="B427" s="71"/>
      <c r="C427" s="71"/>
      <c r="D427" s="71"/>
      <c r="E427" s="30"/>
      <c r="F427" s="30"/>
      <c r="G427" s="30"/>
      <c r="H427" s="30"/>
      <c r="I427" s="18"/>
      <c r="J427" s="18"/>
    </row>
    <row r="428" spans="1:10">
      <c r="A428" s="71"/>
      <c r="B428" s="71"/>
      <c r="C428" s="71"/>
      <c r="D428" s="71"/>
      <c r="E428" s="30"/>
      <c r="F428" s="30"/>
      <c r="G428" s="30"/>
      <c r="H428" s="30"/>
      <c r="I428" s="18"/>
      <c r="J428" s="18"/>
    </row>
    <row r="429" spans="1:10">
      <c r="A429" s="71"/>
      <c r="B429" s="71"/>
      <c r="C429" s="71"/>
      <c r="D429" s="71"/>
      <c r="E429" s="30"/>
      <c r="F429" s="30"/>
      <c r="G429" s="30"/>
      <c r="H429" s="30"/>
      <c r="I429" s="18"/>
      <c r="J429" s="18"/>
    </row>
    <row r="430" spans="1:10">
      <c r="A430" s="71"/>
      <c r="B430" s="71"/>
      <c r="C430" s="71"/>
      <c r="D430" s="71"/>
      <c r="E430" s="30"/>
      <c r="F430" s="30"/>
      <c r="G430" s="30"/>
      <c r="H430" s="30"/>
      <c r="I430" s="18"/>
      <c r="J430" s="18"/>
    </row>
    <row r="431" spans="1:10">
      <c r="A431" s="71"/>
      <c r="B431" s="71"/>
      <c r="C431" s="71"/>
      <c r="D431" s="71"/>
      <c r="E431" s="30"/>
      <c r="F431" s="30"/>
      <c r="G431" s="30"/>
      <c r="H431" s="30"/>
      <c r="I431" s="18"/>
      <c r="J431" s="18"/>
    </row>
    <row r="432" spans="1:10">
      <c r="A432" s="71"/>
      <c r="B432" s="71"/>
      <c r="C432" s="71"/>
      <c r="D432" s="71"/>
      <c r="E432" s="30"/>
      <c r="F432" s="30"/>
      <c r="G432" s="30"/>
      <c r="H432" s="30"/>
      <c r="I432" s="18"/>
      <c r="J432" s="18"/>
    </row>
    <row r="433" spans="1:10">
      <c r="A433" s="71"/>
      <c r="B433" s="71"/>
      <c r="C433" s="71"/>
      <c r="D433" s="71"/>
      <c r="E433" s="30"/>
      <c r="F433" s="30"/>
      <c r="G433" s="30"/>
      <c r="H433" s="30"/>
      <c r="I433" s="18"/>
      <c r="J433" s="18"/>
    </row>
    <row r="434" spans="1:10">
      <c r="A434" s="71"/>
      <c r="B434" s="71"/>
      <c r="C434" s="71"/>
      <c r="D434" s="71"/>
      <c r="E434" s="30"/>
      <c r="F434" s="30"/>
      <c r="G434" s="30"/>
      <c r="H434" s="30"/>
      <c r="I434" s="18"/>
      <c r="J434" s="18"/>
    </row>
    <row r="435" spans="1:10">
      <c r="A435" s="71"/>
      <c r="B435" s="71"/>
      <c r="C435" s="71"/>
      <c r="D435" s="71"/>
      <c r="E435" s="30"/>
      <c r="F435" s="30"/>
      <c r="G435" s="30"/>
      <c r="H435" s="30"/>
      <c r="I435" s="18"/>
      <c r="J435" s="18"/>
    </row>
    <row r="436" spans="1:10">
      <c r="A436" s="71"/>
      <c r="B436" s="71"/>
      <c r="C436" s="71"/>
      <c r="D436" s="71"/>
      <c r="E436" s="30"/>
      <c r="F436" s="30"/>
      <c r="G436" s="30"/>
      <c r="H436" s="30"/>
      <c r="I436" s="18"/>
      <c r="J436" s="18"/>
    </row>
    <row r="437" spans="1:10">
      <c r="A437" s="71"/>
      <c r="B437" s="71"/>
      <c r="C437" s="71"/>
      <c r="D437" s="71"/>
      <c r="E437" s="30"/>
      <c r="F437" s="30"/>
      <c r="G437" s="30"/>
      <c r="H437" s="30"/>
      <c r="I437" s="18"/>
      <c r="J437" s="18"/>
    </row>
    <row r="438" spans="1:10">
      <c r="A438" s="71"/>
      <c r="B438" s="71"/>
      <c r="C438" s="71"/>
      <c r="D438" s="71"/>
      <c r="E438" s="30"/>
      <c r="F438" s="30"/>
      <c r="G438" s="30"/>
      <c r="H438" s="30"/>
      <c r="I438" s="18"/>
      <c r="J438" s="18"/>
    </row>
    <row r="439" spans="1:10">
      <c r="A439" s="71"/>
      <c r="B439" s="71"/>
      <c r="C439" s="71"/>
      <c r="D439" s="71"/>
      <c r="E439" s="30"/>
      <c r="F439" s="30"/>
      <c r="G439" s="30"/>
      <c r="H439" s="30"/>
      <c r="I439" s="18"/>
      <c r="J439" s="18"/>
    </row>
    <row r="440" spans="1:10">
      <c r="A440" s="71"/>
      <c r="B440" s="71"/>
      <c r="C440" s="71"/>
      <c r="D440" s="71"/>
      <c r="E440" s="30"/>
      <c r="F440" s="30"/>
      <c r="G440" s="30"/>
      <c r="H440" s="30"/>
      <c r="I440" s="18"/>
      <c r="J440" s="18"/>
    </row>
    <row r="441" spans="1:10">
      <c r="A441" s="71"/>
      <c r="B441" s="71"/>
      <c r="C441" s="71"/>
      <c r="D441" s="71"/>
      <c r="E441" s="30"/>
      <c r="F441" s="30"/>
      <c r="G441" s="30"/>
      <c r="H441" s="30"/>
      <c r="I441" s="18"/>
      <c r="J441" s="18"/>
    </row>
    <row r="442" spans="1:10">
      <c r="A442" s="71"/>
      <c r="B442" s="71"/>
      <c r="C442" s="71"/>
      <c r="D442" s="71"/>
      <c r="E442" s="30"/>
      <c r="F442" s="30"/>
      <c r="G442" s="30"/>
      <c r="H442" s="30"/>
      <c r="I442" s="18"/>
      <c r="J442" s="18"/>
    </row>
    <row r="443" spans="1:10">
      <c r="A443" s="71"/>
      <c r="B443" s="71"/>
      <c r="C443" s="71"/>
      <c r="D443" s="71"/>
      <c r="E443" s="30"/>
      <c r="F443" s="30"/>
      <c r="G443" s="30"/>
      <c r="H443" s="30"/>
      <c r="I443" s="18"/>
      <c r="J443" s="18"/>
    </row>
    <row r="444" spans="1:10">
      <c r="A444" s="71"/>
      <c r="B444" s="71"/>
      <c r="C444" s="71"/>
      <c r="D444" s="71"/>
      <c r="E444" s="30"/>
      <c r="F444" s="30"/>
      <c r="G444" s="30"/>
      <c r="H444" s="30"/>
      <c r="I444" s="18"/>
      <c r="J444" s="18"/>
    </row>
    <row r="445" spans="1:10">
      <c r="A445" s="71"/>
      <c r="B445" s="71"/>
      <c r="C445" s="71"/>
      <c r="D445" s="71"/>
      <c r="E445" s="30"/>
      <c r="F445" s="30"/>
      <c r="G445" s="30"/>
      <c r="H445" s="30"/>
      <c r="I445" s="18"/>
      <c r="J445" s="18"/>
    </row>
    <row r="446" spans="1:10">
      <c r="A446" s="71"/>
      <c r="B446" s="71"/>
      <c r="C446" s="71"/>
      <c r="D446" s="71"/>
      <c r="E446" s="30"/>
      <c r="F446" s="30"/>
      <c r="G446" s="30"/>
      <c r="H446" s="30"/>
      <c r="I446" s="18"/>
      <c r="J446" s="18"/>
    </row>
    <row r="447" spans="1:10">
      <c r="A447" s="71"/>
      <c r="B447" s="71"/>
      <c r="C447" s="71"/>
      <c r="D447" s="71"/>
      <c r="E447" s="30"/>
      <c r="F447" s="30"/>
      <c r="G447" s="30"/>
      <c r="H447" s="30"/>
      <c r="I447" s="18"/>
      <c r="J447" s="18"/>
    </row>
    <row r="448" spans="1:10">
      <c r="A448" s="71"/>
      <c r="B448" s="71"/>
      <c r="C448" s="71"/>
      <c r="D448" s="71"/>
      <c r="E448" s="30"/>
      <c r="F448" s="30"/>
      <c r="G448" s="30"/>
      <c r="H448" s="30"/>
      <c r="I448" s="18"/>
      <c r="J448" s="18"/>
    </row>
    <row r="449" spans="1:10">
      <c r="A449" s="71"/>
      <c r="B449" s="71"/>
      <c r="C449" s="71"/>
      <c r="D449" s="71"/>
      <c r="E449" s="30"/>
      <c r="F449" s="30"/>
      <c r="G449" s="30"/>
      <c r="H449" s="30"/>
      <c r="I449" s="18"/>
      <c r="J449" s="18"/>
    </row>
    <row r="450" spans="1:10">
      <c r="A450" s="71"/>
      <c r="B450" s="71"/>
      <c r="C450" s="71"/>
      <c r="D450" s="71"/>
      <c r="E450" s="30"/>
      <c r="F450" s="30"/>
      <c r="G450" s="30"/>
      <c r="H450" s="30"/>
      <c r="I450" s="18"/>
      <c r="J450" s="18"/>
    </row>
    <row r="451" spans="1:10">
      <c r="A451" s="71"/>
      <c r="B451" s="71"/>
      <c r="C451" s="71"/>
      <c r="D451" s="71"/>
      <c r="E451" s="30"/>
      <c r="F451" s="30"/>
      <c r="G451" s="30"/>
      <c r="H451" s="30"/>
      <c r="I451" s="18"/>
      <c r="J451" s="18"/>
    </row>
    <row r="452" spans="1:10">
      <c r="A452" s="71"/>
      <c r="B452" s="71"/>
      <c r="C452" s="71"/>
      <c r="D452" s="71"/>
      <c r="E452" s="30"/>
      <c r="F452" s="30"/>
      <c r="G452" s="30"/>
      <c r="H452" s="30"/>
      <c r="I452" s="18"/>
      <c r="J452" s="18"/>
    </row>
    <row r="453" spans="1:10">
      <c r="A453" s="71"/>
      <c r="B453" s="71"/>
      <c r="C453" s="71"/>
      <c r="D453" s="71"/>
      <c r="E453" s="30"/>
      <c r="F453" s="30"/>
      <c r="G453" s="30"/>
      <c r="H453" s="30"/>
      <c r="I453" s="18"/>
      <c r="J453" s="18"/>
    </row>
    <row r="454" spans="1:10">
      <c r="A454" s="71"/>
      <c r="B454" s="71"/>
      <c r="C454" s="71"/>
      <c r="D454" s="71"/>
      <c r="E454" s="30"/>
      <c r="F454" s="30"/>
      <c r="G454" s="30"/>
      <c r="H454" s="30"/>
      <c r="I454" s="18"/>
      <c r="J454" s="18"/>
    </row>
    <row r="455" spans="1:10">
      <c r="A455" s="71"/>
      <c r="B455" s="71"/>
      <c r="C455" s="71"/>
      <c r="D455" s="71"/>
      <c r="E455" s="30"/>
      <c r="F455" s="30"/>
      <c r="G455" s="30"/>
      <c r="H455" s="30"/>
      <c r="I455" s="18"/>
      <c r="J455" s="18"/>
    </row>
    <row r="456" spans="1:10">
      <c r="A456" s="71"/>
      <c r="B456" s="71"/>
      <c r="C456" s="71"/>
      <c r="D456" s="71"/>
      <c r="E456" s="30"/>
      <c r="F456" s="30"/>
      <c r="G456" s="30"/>
      <c r="H456" s="30"/>
      <c r="I456" s="18"/>
      <c r="J456" s="18"/>
    </row>
    <row r="457" spans="1:10">
      <c r="A457" s="71"/>
      <c r="B457" s="71"/>
      <c r="C457" s="71"/>
      <c r="D457" s="71"/>
      <c r="E457" s="30"/>
      <c r="F457" s="30"/>
      <c r="G457" s="30"/>
      <c r="H457" s="30"/>
      <c r="I457" s="18"/>
      <c r="J457" s="18"/>
    </row>
    <row r="458" spans="1:10">
      <c r="A458" s="71"/>
      <c r="B458" s="71"/>
      <c r="C458" s="71"/>
      <c r="D458" s="71"/>
      <c r="E458" s="30"/>
      <c r="F458" s="30"/>
      <c r="G458" s="30"/>
      <c r="H458" s="30"/>
      <c r="I458" s="18"/>
      <c r="J458" s="18"/>
    </row>
    <row r="459" spans="1:10">
      <c r="A459" s="71"/>
      <c r="B459" s="71"/>
      <c r="C459" s="71"/>
      <c r="D459" s="71"/>
      <c r="E459" s="30"/>
      <c r="F459" s="30"/>
      <c r="G459" s="30"/>
      <c r="H459" s="30"/>
      <c r="I459" s="18"/>
      <c r="J459" s="18"/>
    </row>
    <row r="460" spans="1:10">
      <c r="A460" s="71"/>
      <c r="B460" s="71"/>
      <c r="C460" s="71"/>
      <c r="D460" s="71"/>
      <c r="E460" s="30"/>
      <c r="F460" s="30"/>
      <c r="G460" s="30"/>
      <c r="H460" s="30"/>
      <c r="I460" s="18"/>
      <c r="J460" s="18"/>
    </row>
    <row r="461" spans="1:10">
      <c r="A461" s="71"/>
      <c r="B461" s="71"/>
      <c r="C461" s="71"/>
      <c r="D461" s="71"/>
      <c r="E461" s="30"/>
      <c r="F461" s="30"/>
      <c r="G461" s="30"/>
      <c r="H461" s="30"/>
      <c r="I461" s="18"/>
      <c r="J461" s="18"/>
    </row>
    <row r="462" spans="1:10">
      <c r="A462" s="71"/>
      <c r="B462" s="71"/>
      <c r="C462" s="71"/>
      <c r="D462" s="71"/>
      <c r="E462" s="30"/>
      <c r="F462" s="30"/>
      <c r="G462" s="30"/>
      <c r="H462" s="30"/>
      <c r="I462" s="18"/>
      <c r="J462" s="18"/>
    </row>
    <row r="463" spans="1:10">
      <c r="A463" s="71"/>
      <c r="B463" s="71"/>
      <c r="C463" s="71"/>
      <c r="D463" s="71"/>
      <c r="E463" s="30"/>
      <c r="F463" s="30"/>
      <c r="G463" s="30"/>
      <c r="H463" s="30"/>
      <c r="I463" s="18"/>
      <c r="J463" s="18"/>
    </row>
    <row r="464" spans="1:10">
      <c r="A464" s="71"/>
      <c r="B464" s="71"/>
      <c r="C464" s="71"/>
      <c r="D464" s="71"/>
      <c r="E464" s="30"/>
      <c r="F464" s="30"/>
      <c r="G464" s="30"/>
      <c r="H464" s="30"/>
      <c r="I464" s="18"/>
      <c r="J464" s="18"/>
    </row>
    <row r="465" spans="1:10">
      <c r="A465" s="71"/>
      <c r="B465" s="71"/>
      <c r="C465" s="71"/>
      <c r="D465" s="71"/>
      <c r="E465" s="30"/>
      <c r="F465" s="30"/>
      <c r="G465" s="30"/>
      <c r="H465" s="30"/>
      <c r="I465" s="18"/>
      <c r="J465" s="18"/>
    </row>
    <row r="466" spans="1:10">
      <c r="A466" s="71"/>
      <c r="B466" s="71"/>
      <c r="C466" s="71"/>
      <c r="D466" s="71"/>
      <c r="E466" s="30"/>
      <c r="F466" s="30"/>
      <c r="G466" s="30"/>
      <c r="H466" s="30"/>
      <c r="I466" s="18"/>
      <c r="J466" s="18"/>
    </row>
    <row r="467" spans="1:10">
      <c r="A467" s="71"/>
      <c r="B467" s="71"/>
      <c r="C467" s="71"/>
      <c r="D467" s="71"/>
      <c r="E467" s="30"/>
      <c r="F467" s="30"/>
      <c r="G467" s="30"/>
      <c r="H467" s="30"/>
      <c r="I467" s="18"/>
      <c r="J467" s="18"/>
    </row>
    <row r="468" spans="1:10">
      <c r="A468" s="71"/>
      <c r="B468" s="71"/>
      <c r="C468" s="71"/>
      <c r="D468" s="71"/>
      <c r="E468" s="30"/>
      <c r="F468" s="30"/>
      <c r="G468" s="30"/>
      <c r="H468" s="30"/>
      <c r="I468" s="18"/>
      <c r="J468" s="18"/>
    </row>
    <row r="469" spans="1:10">
      <c r="A469" s="71"/>
      <c r="B469" s="71"/>
      <c r="C469" s="71"/>
      <c r="D469" s="71"/>
      <c r="E469" s="30"/>
      <c r="F469" s="30"/>
      <c r="G469" s="30"/>
      <c r="H469" s="30"/>
      <c r="I469" s="18"/>
      <c r="J469" s="18"/>
    </row>
    <row r="470" spans="1:10">
      <c r="A470" s="71"/>
      <c r="B470" s="71"/>
      <c r="C470" s="71"/>
      <c r="D470" s="71"/>
      <c r="E470" s="30"/>
      <c r="F470" s="30"/>
      <c r="G470" s="30"/>
      <c r="H470" s="30"/>
      <c r="I470" s="18"/>
      <c r="J470" s="18"/>
    </row>
    <row r="471" spans="1:10">
      <c r="A471" s="71"/>
      <c r="B471" s="71"/>
      <c r="C471" s="71"/>
      <c r="D471" s="71"/>
      <c r="E471" s="30"/>
      <c r="F471" s="30"/>
      <c r="G471" s="30"/>
      <c r="H471" s="30"/>
      <c r="I471" s="18"/>
      <c r="J471" s="18"/>
    </row>
    <row r="472" spans="1:10">
      <c r="A472" s="71"/>
      <c r="B472" s="71"/>
      <c r="C472" s="71"/>
      <c r="D472" s="71"/>
      <c r="E472" s="30"/>
      <c r="F472" s="30"/>
      <c r="G472" s="30"/>
      <c r="H472" s="30"/>
      <c r="I472" s="18"/>
      <c r="J472" s="18"/>
    </row>
    <row r="473" spans="1:10">
      <c r="A473" s="71"/>
      <c r="B473" s="71"/>
      <c r="C473" s="71"/>
      <c r="D473" s="71"/>
      <c r="E473" s="30"/>
      <c r="F473" s="30"/>
      <c r="G473" s="30"/>
      <c r="H473" s="30"/>
      <c r="I473" s="18"/>
      <c r="J473" s="18"/>
    </row>
    <row r="474" spans="1:10">
      <c r="A474" s="71"/>
      <c r="B474" s="71"/>
      <c r="C474" s="71"/>
      <c r="D474" s="71"/>
      <c r="E474" s="30"/>
      <c r="F474" s="30"/>
      <c r="G474" s="30"/>
      <c r="H474" s="30"/>
      <c r="I474" s="18"/>
      <c r="J474" s="18"/>
    </row>
    <row r="475" spans="1:10">
      <c r="A475" s="71"/>
      <c r="B475" s="71"/>
      <c r="C475" s="71"/>
      <c r="D475" s="71"/>
      <c r="E475" s="30"/>
      <c r="F475" s="30"/>
      <c r="G475" s="30"/>
      <c r="H475" s="30"/>
      <c r="I475" s="18"/>
      <c r="J475" s="18"/>
    </row>
    <row r="476" spans="1:10">
      <c r="A476" s="71"/>
      <c r="B476" s="71"/>
      <c r="C476" s="71"/>
      <c r="D476" s="71"/>
      <c r="E476" s="30"/>
      <c r="F476" s="30"/>
      <c r="G476" s="30"/>
      <c r="H476" s="30"/>
      <c r="I476" s="18"/>
      <c r="J476" s="18"/>
    </row>
    <row r="477" spans="1:10">
      <c r="A477" s="71"/>
      <c r="B477" s="71"/>
      <c r="C477" s="71"/>
      <c r="D477" s="71"/>
      <c r="E477" s="30"/>
      <c r="F477" s="30"/>
      <c r="G477" s="30"/>
      <c r="H477" s="30"/>
      <c r="I477" s="18"/>
      <c r="J477" s="18"/>
    </row>
    <row r="478" spans="1:10">
      <c r="A478" s="71"/>
      <c r="B478" s="71"/>
      <c r="C478" s="71"/>
      <c r="D478" s="71"/>
      <c r="E478" s="30"/>
      <c r="F478" s="30"/>
      <c r="G478" s="30"/>
      <c r="H478" s="30"/>
      <c r="I478" s="18"/>
      <c r="J478" s="18"/>
    </row>
    <row r="479" spans="1:10">
      <c r="A479" s="71"/>
      <c r="B479" s="71"/>
      <c r="C479" s="71"/>
      <c r="D479" s="71"/>
      <c r="E479" s="30"/>
      <c r="F479" s="30"/>
      <c r="G479" s="30"/>
      <c r="H479" s="30"/>
      <c r="I479" s="18"/>
      <c r="J479" s="18"/>
    </row>
    <row r="480" spans="1:10">
      <c r="A480" s="71"/>
      <c r="B480" s="71"/>
      <c r="C480" s="71"/>
      <c r="D480" s="71"/>
      <c r="E480" s="30"/>
      <c r="F480" s="30"/>
      <c r="G480" s="30"/>
      <c r="H480" s="30"/>
      <c r="I480" s="18"/>
      <c r="J480" s="18"/>
    </row>
    <row r="481" spans="1:10">
      <c r="A481" s="71"/>
      <c r="B481" s="71"/>
      <c r="C481" s="71"/>
      <c r="D481" s="71"/>
      <c r="E481" s="30"/>
      <c r="F481" s="30"/>
      <c r="G481" s="30"/>
      <c r="H481" s="30"/>
      <c r="I481" s="18"/>
      <c r="J481" s="18"/>
    </row>
    <row r="482" spans="1:10">
      <c r="A482" s="71"/>
      <c r="B482" s="71"/>
      <c r="C482" s="71"/>
      <c r="D482" s="71"/>
      <c r="E482" s="30"/>
      <c r="F482" s="30"/>
      <c r="G482" s="30"/>
      <c r="H482" s="30"/>
      <c r="I482" s="18"/>
      <c r="J482" s="18"/>
    </row>
    <row r="483" spans="1:10">
      <c r="A483" s="71"/>
      <c r="B483" s="71"/>
      <c r="C483" s="71"/>
      <c r="D483" s="71"/>
      <c r="E483" s="30"/>
      <c r="F483" s="30"/>
      <c r="G483" s="30"/>
      <c r="H483" s="30"/>
      <c r="I483" s="18"/>
      <c r="J483" s="18"/>
    </row>
    <row r="484" spans="1:10">
      <c r="A484" s="71"/>
      <c r="B484" s="71"/>
      <c r="C484" s="71"/>
      <c r="D484" s="71"/>
      <c r="E484" s="30"/>
      <c r="F484" s="30"/>
      <c r="G484" s="30"/>
      <c r="H484" s="30"/>
      <c r="I484" s="18"/>
      <c r="J484" s="18"/>
    </row>
    <row r="485" spans="1:10">
      <c r="A485" s="71"/>
      <c r="B485" s="71"/>
      <c r="C485" s="71"/>
      <c r="D485" s="71"/>
      <c r="E485" s="30"/>
      <c r="F485" s="30"/>
      <c r="G485" s="30"/>
      <c r="H485" s="30"/>
      <c r="I485" s="18"/>
      <c r="J485" s="18"/>
    </row>
    <row r="486" spans="1:10">
      <c r="A486" s="71"/>
      <c r="B486" s="71"/>
      <c r="C486" s="71"/>
      <c r="D486" s="71"/>
      <c r="E486" s="30"/>
      <c r="F486" s="30"/>
      <c r="G486" s="30"/>
      <c r="H486" s="30"/>
      <c r="I486" s="18"/>
      <c r="J486" s="18"/>
    </row>
    <row r="487" spans="1:10">
      <c r="A487" s="71"/>
      <c r="B487" s="71"/>
      <c r="C487" s="71"/>
      <c r="D487" s="71"/>
      <c r="E487" s="30"/>
      <c r="F487" s="30"/>
      <c r="G487" s="30"/>
      <c r="H487" s="30"/>
      <c r="I487" s="18"/>
      <c r="J487" s="18"/>
    </row>
    <row r="488" spans="1:10">
      <c r="A488" s="71"/>
      <c r="B488" s="71"/>
      <c r="C488" s="71"/>
      <c r="D488" s="71"/>
      <c r="E488" s="30"/>
      <c r="F488" s="30"/>
      <c r="G488" s="30"/>
      <c r="H488" s="30"/>
      <c r="I488" s="18"/>
      <c r="J488" s="18"/>
    </row>
    <row r="489" spans="1:10">
      <c r="A489" s="71"/>
      <c r="B489" s="71"/>
      <c r="C489" s="71"/>
      <c r="D489" s="71"/>
      <c r="E489" s="30"/>
      <c r="F489" s="30"/>
      <c r="G489" s="30"/>
      <c r="H489" s="30"/>
      <c r="I489" s="18"/>
      <c r="J489" s="18"/>
    </row>
    <row r="490" spans="1:10">
      <c r="A490" s="71"/>
      <c r="B490" s="71"/>
      <c r="C490" s="71"/>
      <c r="D490" s="71"/>
      <c r="E490" s="30"/>
      <c r="F490" s="30"/>
      <c r="G490" s="30"/>
      <c r="H490" s="30"/>
      <c r="I490" s="18"/>
      <c r="J490" s="18"/>
    </row>
    <row r="491" spans="1:10">
      <c r="A491" s="71"/>
      <c r="B491" s="71"/>
      <c r="C491" s="71"/>
      <c r="D491" s="71"/>
      <c r="E491" s="30"/>
      <c r="F491" s="30"/>
      <c r="G491" s="30"/>
      <c r="H491" s="30"/>
      <c r="I491" s="18"/>
      <c r="J491" s="18"/>
    </row>
    <row r="492" spans="1:10">
      <c r="A492" s="71"/>
      <c r="B492" s="71"/>
      <c r="C492" s="71"/>
      <c r="D492" s="71"/>
      <c r="E492" s="30"/>
      <c r="F492" s="30"/>
      <c r="G492" s="30"/>
      <c r="H492" s="30"/>
      <c r="I492" s="18"/>
      <c r="J492" s="18"/>
    </row>
    <row r="493" spans="1:10">
      <c r="A493" s="71"/>
      <c r="B493" s="71"/>
      <c r="C493" s="71"/>
      <c r="D493" s="71"/>
      <c r="E493" s="30"/>
      <c r="F493" s="30"/>
      <c r="G493" s="30"/>
      <c r="H493" s="30"/>
      <c r="I493" s="18"/>
      <c r="J493" s="18"/>
    </row>
    <row r="494" spans="1:10">
      <c r="A494" s="71"/>
      <c r="B494" s="71"/>
      <c r="C494" s="71"/>
      <c r="D494" s="71"/>
      <c r="E494" s="30"/>
      <c r="F494" s="30"/>
      <c r="G494" s="30"/>
      <c r="H494" s="30"/>
      <c r="I494" s="18"/>
      <c r="J494" s="18"/>
    </row>
    <row r="495" spans="1:10">
      <c r="A495" s="71"/>
      <c r="B495" s="71"/>
      <c r="C495" s="71"/>
      <c r="D495" s="71"/>
      <c r="E495" s="30"/>
      <c r="F495" s="30"/>
      <c r="G495" s="30"/>
      <c r="H495" s="30"/>
      <c r="I495" s="18"/>
      <c r="J495" s="18"/>
    </row>
    <row r="496" spans="1:10">
      <c r="A496" s="71"/>
      <c r="B496" s="71"/>
      <c r="C496" s="71"/>
      <c r="D496" s="71"/>
      <c r="E496" s="30"/>
      <c r="F496" s="30"/>
      <c r="G496" s="30"/>
      <c r="H496" s="30"/>
      <c r="I496" s="18"/>
      <c r="J496" s="18"/>
    </row>
    <row r="497" spans="1:10">
      <c r="A497" s="71"/>
      <c r="B497" s="71"/>
      <c r="C497" s="71"/>
      <c r="D497" s="71"/>
      <c r="E497" s="30"/>
      <c r="F497" s="30"/>
      <c r="G497" s="30"/>
      <c r="H497" s="30"/>
      <c r="I497" s="18"/>
      <c r="J497" s="18"/>
    </row>
    <row r="498" spans="1:10">
      <c r="A498" s="71"/>
      <c r="B498" s="71"/>
      <c r="C498" s="71"/>
      <c r="D498" s="71"/>
      <c r="E498" s="30"/>
      <c r="F498" s="30"/>
      <c r="G498" s="30"/>
      <c r="H498" s="30"/>
      <c r="I498" s="18"/>
      <c r="J498" s="18"/>
    </row>
    <row r="499" spans="1:10">
      <c r="A499" s="71"/>
      <c r="B499" s="71"/>
      <c r="C499" s="71"/>
      <c r="D499" s="71"/>
      <c r="E499" s="30"/>
      <c r="F499" s="30"/>
      <c r="G499" s="30"/>
      <c r="H499" s="30"/>
      <c r="I499" s="18"/>
      <c r="J499" s="18"/>
    </row>
    <row r="500" spans="1:10">
      <c r="A500" s="71"/>
      <c r="B500" s="71"/>
      <c r="C500" s="71"/>
      <c r="D500" s="71"/>
      <c r="E500" s="30"/>
      <c r="F500" s="30"/>
      <c r="G500" s="30"/>
      <c r="H500" s="30"/>
      <c r="I500" s="18"/>
      <c r="J500" s="18"/>
    </row>
    <row r="501" spans="1:10">
      <c r="A501" s="71"/>
      <c r="B501" s="71"/>
      <c r="C501" s="71"/>
      <c r="D501" s="71"/>
      <c r="E501" s="30"/>
      <c r="F501" s="30"/>
      <c r="G501" s="30"/>
      <c r="H501" s="30"/>
      <c r="I501" s="18"/>
      <c r="J501" s="18"/>
    </row>
    <row r="502" spans="1:10">
      <c r="A502" s="71"/>
      <c r="B502" s="71"/>
      <c r="C502" s="71"/>
      <c r="D502" s="71"/>
      <c r="E502" s="30"/>
      <c r="F502" s="30"/>
      <c r="G502" s="30"/>
      <c r="H502" s="30"/>
      <c r="I502" s="18"/>
      <c r="J502" s="18"/>
    </row>
    <row r="503" spans="1:10">
      <c r="A503" s="71"/>
      <c r="B503" s="71"/>
      <c r="C503" s="71"/>
      <c r="D503" s="71"/>
      <c r="E503" s="30"/>
      <c r="F503" s="30"/>
      <c r="G503" s="30"/>
      <c r="H503" s="30"/>
      <c r="I503" s="18"/>
      <c r="J503" s="18"/>
    </row>
    <row r="504" spans="1:10">
      <c r="A504" s="71"/>
      <c r="B504" s="71"/>
      <c r="C504" s="71"/>
      <c r="D504" s="71"/>
      <c r="E504" s="30"/>
      <c r="F504" s="30"/>
      <c r="G504" s="30"/>
      <c r="H504" s="30"/>
      <c r="I504" s="18"/>
      <c r="J504" s="18"/>
    </row>
    <row r="505" spans="1:10">
      <c r="A505" s="71"/>
      <c r="B505" s="71"/>
      <c r="C505" s="71"/>
      <c r="D505" s="71"/>
      <c r="E505" s="30"/>
      <c r="F505" s="30"/>
      <c r="G505" s="30"/>
      <c r="H505" s="30"/>
      <c r="I505" s="18"/>
      <c r="J505" s="18"/>
    </row>
    <row r="506" spans="1:10">
      <c r="A506" s="71"/>
      <c r="B506" s="71"/>
      <c r="C506" s="71"/>
      <c r="D506" s="71"/>
      <c r="E506" s="30"/>
      <c r="F506" s="30"/>
      <c r="G506" s="30"/>
      <c r="H506" s="30"/>
      <c r="I506" s="18"/>
      <c r="J506" s="18"/>
    </row>
    <row r="507" spans="1:10">
      <c r="A507" s="71"/>
      <c r="B507" s="71"/>
      <c r="C507" s="71"/>
      <c r="D507" s="71"/>
      <c r="E507" s="30"/>
      <c r="F507" s="30"/>
      <c r="G507" s="30"/>
      <c r="H507" s="30"/>
      <c r="I507" s="18"/>
      <c r="J507" s="18"/>
    </row>
    <row r="508" spans="1:10">
      <c r="A508" s="71"/>
      <c r="B508" s="71"/>
      <c r="C508" s="71"/>
      <c r="D508" s="71"/>
      <c r="E508" s="30"/>
      <c r="F508" s="30"/>
      <c r="G508" s="30"/>
      <c r="H508" s="30"/>
      <c r="I508" s="18"/>
      <c r="J508" s="18"/>
    </row>
    <row r="509" spans="1:10">
      <c r="A509" s="71"/>
      <c r="B509" s="71"/>
      <c r="C509" s="71"/>
      <c r="D509" s="71"/>
      <c r="E509" s="30"/>
      <c r="F509" s="30"/>
      <c r="G509" s="30"/>
      <c r="H509" s="30"/>
      <c r="I509" s="18"/>
      <c r="J509" s="18"/>
    </row>
    <row r="510" spans="1:10">
      <c r="A510" s="71"/>
      <c r="B510" s="71"/>
      <c r="C510" s="71"/>
      <c r="D510" s="71"/>
      <c r="E510" s="30"/>
      <c r="F510" s="30"/>
      <c r="G510" s="30"/>
      <c r="H510" s="30"/>
      <c r="I510" s="18"/>
      <c r="J510" s="18"/>
    </row>
    <row r="511" spans="1:10">
      <c r="A511" s="71"/>
      <c r="B511" s="71"/>
      <c r="C511" s="71"/>
      <c r="D511" s="71"/>
      <c r="E511" s="30"/>
      <c r="F511" s="30"/>
      <c r="G511" s="30"/>
      <c r="H511" s="30"/>
      <c r="I511" s="18"/>
      <c r="J511" s="18"/>
    </row>
    <row r="512" spans="1:10">
      <c r="A512" s="71"/>
      <c r="B512" s="71"/>
      <c r="C512" s="71"/>
      <c r="D512" s="71"/>
      <c r="E512" s="30"/>
      <c r="F512" s="30"/>
      <c r="G512" s="30"/>
      <c r="H512" s="30"/>
      <c r="I512" s="18"/>
      <c r="J512" s="18"/>
    </row>
    <row r="513" spans="1:10">
      <c r="A513" s="71"/>
      <c r="B513" s="71"/>
      <c r="C513" s="71"/>
      <c r="D513" s="71"/>
      <c r="E513" s="30"/>
      <c r="F513" s="30"/>
      <c r="G513" s="30"/>
      <c r="H513" s="30"/>
      <c r="I513" s="18"/>
      <c r="J513" s="18"/>
    </row>
    <row r="514" spans="1:10">
      <c r="A514" s="71"/>
      <c r="B514" s="71"/>
      <c r="C514" s="71"/>
      <c r="D514" s="71"/>
      <c r="E514" s="30"/>
      <c r="F514" s="30"/>
      <c r="G514" s="30"/>
      <c r="H514" s="30"/>
      <c r="I514" s="18"/>
      <c r="J514" s="18"/>
    </row>
    <row r="515" spans="1:10">
      <c r="A515" s="71"/>
      <c r="B515" s="71"/>
      <c r="C515" s="71"/>
      <c r="D515" s="71"/>
      <c r="E515" s="30"/>
      <c r="F515" s="30"/>
      <c r="G515" s="30"/>
      <c r="H515" s="30"/>
      <c r="I515" s="18"/>
      <c r="J515" s="18"/>
    </row>
    <row r="516" spans="1:10">
      <c r="A516" s="71"/>
      <c r="B516" s="71"/>
      <c r="C516" s="71"/>
      <c r="D516" s="71"/>
      <c r="E516" s="30"/>
      <c r="F516" s="30"/>
      <c r="G516" s="30"/>
      <c r="H516" s="30"/>
      <c r="I516" s="18"/>
      <c r="J516" s="18"/>
    </row>
    <row r="517" spans="1:10">
      <c r="A517" s="71"/>
      <c r="B517" s="71"/>
      <c r="C517" s="71"/>
      <c r="D517" s="71"/>
      <c r="E517" s="30"/>
      <c r="F517" s="30"/>
      <c r="G517" s="30"/>
      <c r="H517" s="30"/>
      <c r="I517" s="18"/>
      <c r="J517" s="18"/>
    </row>
    <row r="518" spans="1:10">
      <c r="A518" s="71"/>
      <c r="B518" s="71"/>
      <c r="C518" s="71"/>
      <c r="D518" s="71"/>
      <c r="E518" s="30"/>
      <c r="F518" s="30"/>
      <c r="G518" s="30"/>
      <c r="H518" s="30"/>
      <c r="I518" s="18"/>
      <c r="J518" s="18"/>
    </row>
    <row r="519" spans="1:10">
      <c r="A519" s="71"/>
      <c r="B519" s="71"/>
      <c r="C519" s="71"/>
      <c r="D519" s="71"/>
      <c r="E519" s="30"/>
      <c r="F519" s="30"/>
      <c r="G519" s="30"/>
      <c r="H519" s="30"/>
      <c r="I519" s="18"/>
      <c r="J519" s="18"/>
    </row>
    <row r="520" spans="1:10">
      <c r="A520" s="71"/>
      <c r="B520" s="71"/>
      <c r="C520" s="71"/>
      <c r="D520" s="71"/>
      <c r="E520" s="30"/>
      <c r="F520" s="30"/>
      <c r="G520" s="30"/>
      <c r="H520" s="30"/>
      <c r="I520" s="18"/>
      <c r="J520" s="18"/>
    </row>
    <row r="521" spans="1:10">
      <c r="A521" s="71"/>
      <c r="B521" s="71"/>
      <c r="C521" s="71"/>
      <c r="D521" s="71"/>
      <c r="E521" s="30"/>
      <c r="F521" s="30"/>
      <c r="G521" s="30"/>
      <c r="H521" s="30"/>
      <c r="I521" s="18"/>
      <c r="J521" s="18"/>
    </row>
    <row r="522" spans="1:10">
      <c r="A522" s="71"/>
      <c r="B522" s="71"/>
      <c r="C522" s="71"/>
      <c r="D522" s="71"/>
      <c r="E522" s="30"/>
      <c r="F522" s="30"/>
      <c r="G522" s="30"/>
      <c r="H522" s="30"/>
      <c r="I522" s="18"/>
      <c r="J522" s="18"/>
    </row>
    <row r="523" spans="1:10">
      <c r="A523" s="71"/>
      <c r="B523" s="71"/>
      <c r="C523" s="71"/>
      <c r="D523" s="71"/>
      <c r="E523" s="30"/>
      <c r="F523" s="30"/>
      <c r="G523" s="30"/>
      <c r="H523" s="30"/>
      <c r="I523" s="18"/>
      <c r="J523" s="18"/>
    </row>
    <row r="524" spans="1:10">
      <c r="A524" s="71"/>
      <c r="B524" s="71"/>
      <c r="C524" s="71"/>
      <c r="D524" s="71"/>
      <c r="E524" s="30"/>
      <c r="F524" s="30"/>
      <c r="G524" s="30"/>
      <c r="H524" s="30"/>
      <c r="I524" s="18"/>
      <c r="J524" s="18"/>
    </row>
    <row r="525" spans="1:10">
      <c r="A525" s="71"/>
      <c r="B525" s="71"/>
      <c r="C525" s="71"/>
      <c r="D525" s="71"/>
      <c r="E525" s="30"/>
      <c r="F525" s="30"/>
      <c r="G525" s="30"/>
      <c r="H525" s="30"/>
      <c r="I525" s="18"/>
      <c r="J525" s="18"/>
    </row>
    <row r="526" spans="1:10">
      <c r="A526" s="71"/>
      <c r="B526" s="71"/>
      <c r="C526" s="71"/>
      <c r="D526" s="71"/>
      <c r="E526" s="30"/>
      <c r="F526" s="30"/>
      <c r="G526" s="30"/>
      <c r="H526" s="30"/>
      <c r="I526" s="18"/>
      <c r="J526" s="18"/>
    </row>
    <row r="527" spans="1:10">
      <c r="A527" s="71"/>
      <c r="B527" s="71"/>
      <c r="C527" s="71"/>
      <c r="D527" s="71"/>
      <c r="E527" s="30"/>
      <c r="F527" s="30"/>
      <c r="G527" s="30"/>
      <c r="H527" s="30"/>
      <c r="I527" s="18"/>
      <c r="J527" s="18"/>
    </row>
    <row r="528" spans="1:10">
      <c r="A528" s="71"/>
      <c r="B528" s="71"/>
      <c r="C528" s="71"/>
      <c r="D528" s="71"/>
      <c r="E528" s="30"/>
      <c r="F528" s="30"/>
      <c r="G528" s="30"/>
      <c r="H528" s="30"/>
      <c r="I528" s="18"/>
      <c r="J528" s="18"/>
    </row>
    <row r="529" spans="1:10">
      <c r="A529" s="71"/>
      <c r="B529" s="71"/>
      <c r="C529" s="71"/>
      <c r="D529" s="71"/>
      <c r="E529" s="30"/>
      <c r="F529" s="30"/>
      <c r="G529" s="30"/>
      <c r="H529" s="30"/>
      <c r="I529" s="18"/>
      <c r="J529" s="18"/>
    </row>
    <row r="530" spans="1:10">
      <c r="A530" s="71"/>
      <c r="B530" s="71"/>
      <c r="C530" s="71"/>
      <c r="D530" s="71"/>
      <c r="E530" s="30"/>
      <c r="F530" s="30"/>
      <c r="G530" s="30"/>
      <c r="H530" s="30"/>
      <c r="I530" s="18"/>
      <c r="J530" s="18"/>
    </row>
    <row r="531" spans="1:10">
      <c r="A531" s="71"/>
      <c r="B531" s="71"/>
      <c r="C531" s="71"/>
      <c r="D531" s="71"/>
      <c r="E531" s="30"/>
      <c r="F531" s="30"/>
      <c r="G531" s="30"/>
      <c r="H531" s="30"/>
      <c r="I531" s="18"/>
      <c r="J531" s="18"/>
    </row>
    <row r="532" spans="1:10">
      <c r="A532" s="71"/>
      <c r="B532" s="71"/>
      <c r="C532" s="71"/>
      <c r="D532" s="71"/>
      <c r="E532" s="30"/>
      <c r="F532" s="30"/>
      <c r="G532" s="30"/>
      <c r="H532" s="30"/>
      <c r="I532" s="18"/>
      <c r="J532" s="18"/>
    </row>
    <row r="533" spans="1:10">
      <c r="A533" s="71"/>
      <c r="B533" s="71"/>
      <c r="C533" s="71"/>
      <c r="D533" s="71"/>
      <c r="E533" s="30"/>
      <c r="F533" s="30"/>
      <c r="G533" s="30"/>
      <c r="H533" s="30"/>
      <c r="I533" s="18"/>
      <c r="J533" s="18"/>
    </row>
    <row r="534" spans="1:10">
      <c r="A534" s="71"/>
      <c r="B534" s="71"/>
      <c r="C534" s="71"/>
      <c r="D534" s="71"/>
      <c r="E534" s="30"/>
      <c r="F534" s="30"/>
      <c r="G534" s="30"/>
      <c r="H534" s="30"/>
      <c r="I534" s="18"/>
      <c r="J534" s="18"/>
    </row>
    <row r="535" spans="1:10">
      <c r="A535" s="71"/>
      <c r="B535" s="71"/>
      <c r="C535" s="71"/>
      <c r="D535" s="71"/>
      <c r="E535" s="30"/>
      <c r="F535" s="30"/>
      <c r="G535" s="30"/>
      <c r="H535" s="30"/>
      <c r="I535" s="18"/>
      <c r="J535" s="18"/>
    </row>
    <row r="536" spans="1:10">
      <c r="A536" s="71"/>
      <c r="B536" s="71"/>
      <c r="C536" s="71"/>
      <c r="D536" s="71"/>
      <c r="E536" s="30"/>
      <c r="F536" s="30"/>
      <c r="G536" s="30"/>
      <c r="H536" s="30"/>
      <c r="I536" s="18"/>
      <c r="J536" s="18"/>
    </row>
    <row r="537" spans="1:10">
      <c r="A537" s="71"/>
      <c r="B537" s="71"/>
      <c r="C537" s="71"/>
      <c r="D537" s="71"/>
      <c r="E537" s="30"/>
      <c r="F537" s="30"/>
      <c r="G537" s="30"/>
      <c r="H537" s="30"/>
      <c r="I537" s="18"/>
      <c r="J537" s="18"/>
    </row>
    <row r="538" spans="1:10">
      <c r="A538" s="71"/>
      <c r="B538" s="71"/>
      <c r="C538" s="71"/>
      <c r="D538" s="71"/>
      <c r="E538" s="30"/>
      <c r="F538" s="30"/>
      <c r="G538" s="30"/>
      <c r="H538" s="30"/>
      <c r="I538" s="18"/>
      <c r="J538" s="18"/>
    </row>
    <row r="539" spans="1:10">
      <c r="A539" s="71"/>
      <c r="B539" s="71"/>
      <c r="C539" s="71"/>
      <c r="D539" s="71"/>
      <c r="E539" s="30"/>
      <c r="F539" s="30"/>
      <c r="G539" s="30"/>
      <c r="H539" s="30"/>
      <c r="I539" s="18"/>
      <c r="J539" s="18"/>
    </row>
    <row r="540" spans="1:10">
      <c r="A540" s="71"/>
      <c r="B540" s="71"/>
      <c r="C540" s="71"/>
      <c r="D540" s="71"/>
      <c r="E540" s="30"/>
      <c r="F540" s="30"/>
      <c r="G540" s="30"/>
      <c r="H540" s="30"/>
      <c r="I540" s="18"/>
      <c r="J540" s="18"/>
    </row>
    <row r="541" spans="1:10">
      <c r="A541" s="71"/>
      <c r="B541" s="71"/>
      <c r="C541" s="71"/>
      <c r="D541" s="71"/>
      <c r="E541" s="30"/>
      <c r="F541" s="30"/>
      <c r="G541" s="30"/>
      <c r="H541" s="30"/>
      <c r="I541" s="18"/>
      <c r="J541" s="18"/>
    </row>
    <row r="542" spans="1:10">
      <c r="A542" s="71"/>
      <c r="B542" s="71"/>
      <c r="C542" s="71"/>
      <c r="D542" s="71"/>
      <c r="E542" s="30"/>
      <c r="F542" s="30"/>
      <c r="G542" s="30"/>
      <c r="H542" s="30"/>
      <c r="I542" s="18"/>
      <c r="J542" s="18"/>
    </row>
    <row r="543" spans="1:10">
      <c r="A543" s="71"/>
      <c r="B543" s="71"/>
      <c r="C543" s="71"/>
      <c r="D543" s="71"/>
      <c r="E543" s="30"/>
      <c r="F543" s="30"/>
      <c r="G543" s="30"/>
      <c r="H543" s="30"/>
      <c r="I543" s="18"/>
      <c r="J543" s="18"/>
    </row>
    <row r="544" spans="1:10">
      <c r="A544" s="71"/>
      <c r="B544" s="71"/>
      <c r="C544" s="71"/>
      <c r="D544" s="71"/>
      <c r="E544" s="30"/>
      <c r="F544" s="30"/>
      <c r="G544" s="30"/>
      <c r="H544" s="30"/>
      <c r="I544" s="18"/>
      <c r="J544" s="18"/>
    </row>
    <row r="545" spans="1:10">
      <c r="A545" s="71"/>
      <c r="B545" s="71"/>
      <c r="C545" s="71"/>
      <c r="D545" s="71"/>
      <c r="E545" s="30"/>
      <c r="F545" s="30"/>
      <c r="G545" s="30"/>
      <c r="H545" s="30"/>
      <c r="I545" s="18"/>
      <c r="J545" s="18"/>
    </row>
    <row r="546" spans="1:10">
      <c r="A546" s="71"/>
      <c r="B546" s="71"/>
      <c r="C546" s="71"/>
      <c r="D546" s="71"/>
      <c r="E546" s="30"/>
      <c r="F546" s="30"/>
      <c r="G546" s="30"/>
      <c r="H546" s="30"/>
      <c r="I546" s="18"/>
      <c r="J546" s="18"/>
    </row>
    <row r="547" spans="1:10">
      <c r="A547" s="71"/>
      <c r="B547" s="71"/>
      <c r="C547" s="71"/>
      <c r="D547" s="71"/>
      <c r="E547" s="30"/>
      <c r="F547" s="30"/>
      <c r="G547" s="30"/>
      <c r="H547" s="30"/>
      <c r="I547" s="18"/>
      <c r="J547" s="18"/>
    </row>
    <row r="548" spans="1:10">
      <c r="A548" s="71"/>
      <c r="B548" s="71"/>
      <c r="C548" s="71"/>
      <c r="D548" s="71"/>
      <c r="E548" s="30"/>
      <c r="F548" s="30"/>
      <c r="G548" s="30"/>
      <c r="H548" s="30"/>
      <c r="I548" s="18"/>
      <c r="J548" s="18"/>
    </row>
    <row r="549" spans="1:10">
      <c r="A549" s="71"/>
      <c r="B549" s="71"/>
      <c r="C549" s="71"/>
      <c r="D549" s="71"/>
      <c r="E549" s="30"/>
      <c r="F549" s="30"/>
      <c r="G549" s="30"/>
      <c r="H549" s="30"/>
      <c r="I549" s="18"/>
      <c r="J549" s="18"/>
    </row>
    <row r="550" spans="1:10">
      <c r="A550" s="71"/>
      <c r="B550" s="71"/>
      <c r="C550" s="71"/>
      <c r="D550" s="71"/>
      <c r="E550" s="30"/>
      <c r="F550" s="30"/>
      <c r="G550" s="30"/>
      <c r="H550" s="30"/>
      <c r="I550" s="18"/>
      <c r="J550" s="18"/>
    </row>
    <row r="551" spans="1:10">
      <c r="A551" s="71"/>
      <c r="B551" s="71"/>
      <c r="C551" s="71"/>
      <c r="D551" s="71"/>
      <c r="E551" s="30"/>
      <c r="F551" s="30"/>
      <c r="G551" s="30"/>
      <c r="H551" s="30"/>
      <c r="I551" s="18"/>
      <c r="J551" s="18"/>
    </row>
    <row r="552" spans="1:10">
      <c r="A552" s="71"/>
      <c r="B552" s="71"/>
      <c r="C552" s="71"/>
      <c r="D552" s="71"/>
      <c r="E552" s="30"/>
      <c r="F552" s="30"/>
      <c r="G552" s="30"/>
      <c r="H552" s="30"/>
      <c r="I552" s="18"/>
      <c r="J552" s="18"/>
    </row>
    <row r="553" spans="1:10">
      <c r="A553" s="71"/>
      <c r="B553" s="71"/>
      <c r="C553" s="71"/>
      <c r="D553" s="71"/>
      <c r="E553" s="30"/>
      <c r="F553" s="30"/>
      <c r="G553" s="30"/>
      <c r="H553" s="30"/>
      <c r="I553" s="18"/>
      <c r="J553" s="18"/>
    </row>
    <row r="554" spans="1:10">
      <c r="A554" s="71"/>
      <c r="B554" s="71"/>
      <c r="C554" s="71"/>
      <c r="D554" s="71"/>
      <c r="E554" s="30"/>
      <c r="F554" s="30"/>
      <c r="G554" s="30"/>
      <c r="H554" s="30"/>
      <c r="I554" s="18"/>
      <c r="J554" s="18"/>
    </row>
    <row r="555" spans="1:10">
      <c r="A555" s="71"/>
      <c r="B555" s="71"/>
      <c r="C555" s="71"/>
      <c r="D555" s="71"/>
      <c r="E555" s="30"/>
      <c r="F555" s="30"/>
      <c r="G555" s="30"/>
      <c r="H555" s="30"/>
      <c r="I555" s="18"/>
      <c r="J555" s="18"/>
    </row>
    <row r="556" spans="1:10">
      <c r="A556" s="71"/>
      <c r="B556" s="71"/>
      <c r="C556" s="71"/>
      <c r="D556" s="71"/>
      <c r="E556" s="30"/>
      <c r="F556" s="30"/>
      <c r="G556" s="30"/>
      <c r="H556" s="30"/>
      <c r="I556" s="18"/>
      <c r="J556" s="18"/>
    </row>
    <row r="557" spans="1:10">
      <c r="A557" s="71"/>
      <c r="B557" s="71"/>
      <c r="C557" s="71"/>
      <c r="D557" s="71"/>
      <c r="E557" s="30"/>
      <c r="F557" s="30"/>
      <c r="G557" s="30"/>
      <c r="H557" s="30"/>
      <c r="I557" s="18"/>
      <c r="J557" s="18"/>
    </row>
    <row r="558" spans="1:10">
      <c r="A558" s="71"/>
      <c r="B558" s="71"/>
      <c r="C558" s="71"/>
      <c r="D558" s="71"/>
      <c r="E558" s="30"/>
      <c r="F558" s="30"/>
      <c r="G558" s="30"/>
      <c r="H558" s="30"/>
      <c r="I558" s="18"/>
      <c r="J558" s="18"/>
    </row>
    <row r="559" spans="1:10">
      <c r="A559" s="71"/>
      <c r="B559" s="71"/>
      <c r="C559" s="71"/>
      <c r="D559" s="71"/>
      <c r="E559" s="30"/>
      <c r="F559" s="30"/>
      <c r="G559" s="30"/>
      <c r="H559" s="30"/>
      <c r="I559" s="18"/>
      <c r="J559" s="18"/>
    </row>
    <row r="560" spans="1:10">
      <c r="A560" s="71"/>
      <c r="B560" s="71"/>
      <c r="C560" s="71"/>
      <c r="D560" s="71"/>
      <c r="E560" s="30"/>
      <c r="F560" s="30"/>
      <c r="G560" s="30"/>
      <c r="H560" s="30"/>
      <c r="I560" s="18"/>
      <c r="J560" s="18"/>
    </row>
    <row r="561" spans="1:10">
      <c r="A561" s="71"/>
      <c r="B561" s="71"/>
      <c r="C561" s="71"/>
      <c r="D561" s="71"/>
      <c r="E561" s="30"/>
      <c r="F561" s="30"/>
      <c r="G561" s="30"/>
      <c r="H561" s="30"/>
      <c r="I561" s="18"/>
      <c r="J561" s="18"/>
    </row>
    <row r="562" spans="1:10">
      <c r="A562" s="71"/>
      <c r="B562" s="71"/>
      <c r="C562" s="71"/>
      <c r="D562" s="71"/>
      <c r="E562" s="30"/>
      <c r="F562" s="30"/>
      <c r="G562" s="30"/>
      <c r="H562" s="30"/>
      <c r="I562" s="18"/>
      <c r="J562" s="18"/>
    </row>
    <row r="563" spans="1:10">
      <c r="A563" s="71"/>
      <c r="B563" s="71"/>
      <c r="C563" s="71"/>
      <c r="D563" s="71"/>
      <c r="E563" s="30"/>
      <c r="F563" s="30"/>
      <c r="G563" s="30"/>
      <c r="H563" s="30"/>
      <c r="I563" s="18"/>
      <c r="J563" s="18"/>
    </row>
    <row r="564" spans="1:10">
      <c r="A564" s="71"/>
      <c r="B564" s="71"/>
      <c r="C564" s="71"/>
      <c r="D564" s="71"/>
      <c r="E564" s="30"/>
      <c r="F564" s="30"/>
      <c r="G564" s="30"/>
      <c r="H564" s="30"/>
      <c r="I564" s="18"/>
      <c r="J564" s="18"/>
    </row>
    <row r="565" spans="1:10">
      <c r="A565" s="71"/>
      <c r="B565" s="71"/>
      <c r="C565" s="71"/>
      <c r="D565" s="71"/>
      <c r="E565" s="30"/>
      <c r="F565" s="30"/>
      <c r="G565" s="30"/>
      <c r="H565" s="30"/>
      <c r="I565" s="18"/>
      <c r="J565" s="18"/>
    </row>
    <row r="566" spans="1:10">
      <c r="A566" s="71"/>
      <c r="B566" s="71"/>
      <c r="C566" s="71"/>
      <c r="D566" s="71"/>
      <c r="E566" s="30"/>
      <c r="F566" s="30"/>
      <c r="G566" s="30"/>
      <c r="H566" s="30"/>
      <c r="I566" s="18"/>
      <c r="J566" s="18"/>
    </row>
    <row r="567" spans="1:10">
      <c r="A567" s="71"/>
      <c r="B567" s="71"/>
      <c r="C567" s="71"/>
      <c r="D567" s="71"/>
      <c r="E567" s="30"/>
      <c r="F567" s="30"/>
      <c r="G567" s="30"/>
      <c r="H567" s="30"/>
      <c r="I567" s="18"/>
      <c r="J567" s="18"/>
    </row>
    <row r="568" spans="1:10">
      <c r="A568" s="71"/>
      <c r="B568" s="71"/>
      <c r="C568" s="71"/>
      <c r="D568" s="71"/>
      <c r="E568" s="30"/>
      <c r="F568" s="30"/>
      <c r="G568" s="30"/>
      <c r="H568" s="30"/>
      <c r="I568" s="18"/>
      <c r="J568" s="18"/>
    </row>
    <row r="569" spans="1:10">
      <c r="A569" s="71"/>
      <c r="B569" s="71"/>
      <c r="C569" s="71"/>
      <c r="D569" s="71"/>
      <c r="E569" s="30"/>
      <c r="F569" s="30"/>
      <c r="G569" s="30"/>
      <c r="H569" s="30"/>
      <c r="I569" s="18"/>
      <c r="J569" s="18"/>
    </row>
    <row r="570" spans="1:10">
      <c r="A570" s="71"/>
      <c r="B570" s="71"/>
      <c r="C570" s="71"/>
      <c r="D570" s="71"/>
      <c r="E570" s="30"/>
      <c r="F570" s="30"/>
      <c r="G570" s="30"/>
      <c r="H570" s="30"/>
      <c r="I570" s="18"/>
      <c r="J570" s="18"/>
    </row>
    <row r="571" spans="1:10">
      <c r="A571" s="71"/>
      <c r="B571" s="71"/>
      <c r="C571" s="71"/>
      <c r="D571" s="71"/>
      <c r="E571" s="30"/>
      <c r="F571" s="30"/>
      <c r="G571" s="30"/>
      <c r="H571" s="30"/>
      <c r="I571" s="18"/>
      <c r="J571" s="18"/>
    </row>
    <row r="572" spans="1:10">
      <c r="A572" s="71"/>
      <c r="B572" s="71"/>
      <c r="C572" s="71"/>
      <c r="D572" s="71"/>
      <c r="E572" s="30"/>
      <c r="F572" s="30"/>
      <c r="G572" s="30"/>
      <c r="H572" s="30"/>
      <c r="I572" s="18"/>
      <c r="J572" s="18"/>
    </row>
    <row r="573" spans="1:10">
      <c r="A573" s="71"/>
      <c r="B573" s="71"/>
      <c r="C573" s="71"/>
      <c r="D573" s="71"/>
      <c r="E573" s="30"/>
      <c r="F573" s="30"/>
      <c r="G573" s="30"/>
      <c r="H573" s="30"/>
      <c r="I573" s="18"/>
      <c r="J573" s="18"/>
    </row>
    <row r="574" spans="1:10">
      <c r="A574" s="71"/>
      <c r="B574" s="71"/>
      <c r="C574" s="71"/>
      <c r="D574" s="71"/>
      <c r="E574" s="30"/>
      <c r="F574" s="30"/>
      <c r="G574" s="30"/>
      <c r="H574" s="30"/>
      <c r="I574" s="18"/>
      <c r="J574" s="18"/>
    </row>
    <row r="575" spans="1:10">
      <c r="A575" s="71"/>
      <c r="B575" s="71"/>
      <c r="C575" s="71"/>
      <c r="D575" s="71"/>
      <c r="E575" s="30"/>
      <c r="F575" s="30"/>
      <c r="G575" s="30"/>
      <c r="H575" s="30"/>
      <c r="I575" s="18"/>
      <c r="J575" s="18"/>
    </row>
    <row r="576" spans="1:10">
      <c r="A576" s="71"/>
      <c r="B576" s="71"/>
      <c r="C576" s="71"/>
      <c r="D576" s="71"/>
      <c r="E576" s="30"/>
      <c r="F576" s="30"/>
      <c r="G576" s="30"/>
      <c r="H576" s="30"/>
      <c r="I576" s="18"/>
      <c r="J576" s="18"/>
    </row>
    <row r="577" spans="1:10">
      <c r="A577" s="71"/>
      <c r="B577" s="71"/>
      <c r="C577" s="71"/>
      <c r="D577" s="71"/>
      <c r="E577" s="30"/>
      <c r="F577" s="30"/>
      <c r="G577" s="30"/>
      <c r="H577" s="30"/>
      <c r="I577" s="18"/>
      <c r="J577" s="18"/>
    </row>
    <row r="578" spans="1:10">
      <c r="A578" s="71"/>
      <c r="B578" s="71"/>
      <c r="C578" s="71"/>
      <c r="D578" s="71"/>
      <c r="E578" s="30"/>
      <c r="F578" s="30"/>
      <c r="G578" s="30"/>
      <c r="H578" s="30"/>
      <c r="I578" s="18"/>
      <c r="J578" s="18"/>
    </row>
    <row r="579" spans="1:10">
      <c r="A579" s="71"/>
      <c r="B579" s="71"/>
      <c r="C579" s="71"/>
      <c r="D579" s="71"/>
      <c r="E579" s="30"/>
      <c r="F579" s="30"/>
      <c r="G579" s="30"/>
      <c r="H579" s="30"/>
      <c r="I579" s="18"/>
      <c r="J579" s="18"/>
    </row>
    <row r="580" spans="1:10">
      <c r="A580" s="71"/>
      <c r="B580" s="71"/>
      <c r="C580" s="71"/>
      <c r="D580" s="71"/>
      <c r="E580" s="30"/>
      <c r="F580" s="30"/>
      <c r="G580" s="30"/>
      <c r="H580" s="30"/>
      <c r="I580" s="18"/>
      <c r="J580" s="18"/>
    </row>
    <row r="581" spans="1:10">
      <c r="A581" s="71"/>
      <c r="B581" s="71"/>
      <c r="C581" s="71"/>
      <c r="D581" s="71"/>
      <c r="E581" s="30"/>
      <c r="F581" s="30"/>
      <c r="G581" s="30"/>
      <c r="H581" s="30"/>
      <c r="I581" s="18"/>
      <c r="J581" s="18"/>
    </row>
    <row r="582" spans="1:10">
      <c r="A582" s="71"/>
      <c r="B582" s="71"/>
      <c r="C582" s="71"/>
      <c r="D582" s="71"/>
      <c r="E582" s="30"/>
      <c r="F582" s="30"/>
      <c r="G582" s="30"/>
      <c r="H582" s="30"/>
      <c r="I582" s="18"/>
      <c r="J582" s="18"/>
    </row>
    <row r="583" spans="1:10">
      <c r="A583" s="71"/>
      <c r="B583" s="71"/>
      <c r="C583" s="71"/>
      <c r="D583" s="71"/>
      <c r="E583" s="30"/>
      <c r="F583" s="30"/>
      <c r="G583" s="30"/>
      <c r="H583" s="30"/>
      <c r="I583" s="18"/>
      <c r="J583" s="18"/>
    </row>
    <row r="584" spans="1:10">
      <c r="A584" s="71"/>
      <c r="B584" s="71"/>
      <c r="C584" s="71"/>
      <c r="D584" s="71"/>
      <c r="E584" s="30"/>
      <c r="F584" s="30"/>
      <c r="G584" s="30"/>
      <c r="H584" s="30"/>
      <c r="I584" s="18"/>
      <c r="J584" s="18"/>
    </row>
    <row r="585" spans="1:10">
      <c r="A585" s="71"/>
      <c r="B585" s="71"/>
      <c r="C585" s="71"/>
      <c r="D585" s="71"/>
      <c r="E585" s="30"/>
      <c r="F585" s="30"/>
      <c r="G585" s="30"/>
      <c r="H585" s="30"/>
      <c r="I585" s="18"/>
      <c r="J585" s="18"/>
    </row>
    <row r="586" spans="1:10">
      <c r="A586" s="71"/>
      <c r="B586" s="71"/>
      <c r="C586" s="71"/>
      <c r="D586" s="71"/>
      <c r="E586" s="30"/>
      <c r="F586" s="30"/>
      <c r="G586" s="30"/>
      <c r="H586" s="30"/>
      <c r="I586" s="18"/>
      <c r="J586" s="18"/>
    </row>
    <row r="587" spans="1:10">
      <c r="A587" s="71"/>
      <c r="B587" s="71"/>
      <c r="C587" s="71"/>
      <c r="D587" s="71"/>
      <c r="E587" s="30"/>
      <c r="F587" s="30"/>
      <c r="G587" s="30"/>
      <c r="H587" s="30"/>
      <c r="I587" s="18"/>
      <c r="J587" s="18"/>
    </row>
    <row r="588" spans="1:10">
      <c r="A588" s="71"/>
      <c r="B588" s="71"/>
      <c r="C588" s="71"/>
      <c r="D588" s="71"/>
      <c r="E588" s="30"/>
      <c r="F588" s="30"/>
      <c r="G588" s="30"/>
      <c r="H588" s="30"/>
      <c r="I588" s="18"/>
      <c r="J588" s="18"/>
    </row>
    <row r="589" spans="1:10">
      <c r="A589" s="71"/>
      <c r="B589" s="71"/>
      <c r="C589" s="71"/>
      <c r="D589" s="71"/>
      <c r="E589" s="30"/>
      <c r="F589" s="30"/>
      <c r="G589" s="30"/>
      <c r="H589" s="30"/>
      <c r="I589" s="18"/>
      <c r="J589" s="18"/>
    </row>
    <row r="590" spans="1:10">
      <c r="A590" s="71"/>
      <c r="B590" s="71"/>
      <c r="C590" s="71"/>
      <c r="D590" s="71"/>
      <c r="E590" s="30"/>
      <c r="F590" s="30"/>
      <c r="G590" s="30"/>
      <c r="H590" s="30"/>
      <c r="I590" s="18"/>
      <c r="J590" s="18"/>
    </row>
    <row r="591" spans="1:10">
      <c r="A591" s="71"/>
      <c r="B591" s="71"/>
      <c r="C591" s="71"/>
      <c r="D591" s="71"/>
      <c r="E591" s="30"/>
      <c r="F591" s="30"/>
      <c r="G591" s="30"/>
      <c r="H591" s="30"/>
      <c r="I591" s="18"/>
      <c r="J591" s="18"/>
    </row>
    <row r="592" spans="1:10">
      <c r="A592" s="71"/>
      <c r="B592" s="71"/>
      <c r="C592" s="71"/>
      <c r="D592" s="71"/>
      <c r="E592" s="30"/>
      <c r="F592" s="30"/>
      <c r="G592" s="30"/>
      <c r="H592" s="30"/>
      <c r="I592" s="18"/>
      <c r="J592" s="18"/>
    </row>
    <row r="593" spans="1:10">
      <c r="A593" s="71"/>
      <c r="B593" s="71"/>
      <c r="C593" s="71"/>
      <c r="D593" s="71"/>
      <c r="E593" s="30"/>
      <c r="F593" s="30"/>
      <c r="G593" s="30"/>
      <c r="H593" s="30"/>
      <c r="I593" s="18"/>
      <c r="J593" s="18"/>
    </row>
    <row r="594" spans="1:10">
      <c r="A594" s="71"/>
      <c r="B594" s="71"/>
      <c r="C594" s="71"/>
      <c r="D594" s="71"/>
      <c r="E594" s="30"/>
      <c r="F594" s="30"/>
      <c r="G594" s="30"/>
      <c r="H594" s="30"/>
      <c r="I594" s="18"/>
      <c r="J594" s="18"/>
    </row>
    <row r="595" spans="1:10">
      <c r="A595" s="71"/>
      <c r="B595" s="71"/>
      <c r="C595" s="71"/>
      <c r="D595" s="71"/>
      <c r="E595" s="30"/>
      <c r="F595" s="30"/>
      <c r="G595" s="30"/>
      <c r="H595" s="30"/>
      <c r="I595" s="18"/>
      <c r="J595" s="18"/>
    </row>
    <row r="596" spans="1:10">
      <c r="A596" s="71"/>
      <c r="B596" s="71"/>
      <c r="C596" s="71"/>
      <c r="D596" s="71"/>
      <c r="E596" s="30"/>
      <c r="F596" s="30"/>
      <c r="G596" s="30"/>
      <c r="H596" s="30"/>
      <c r="I596" s="18"/>
      <c r="J596" s="18"/>
    </row>
    <row r="597" spans="1:10">
      <c r="A597" s="71"/>
      <c r="B597" s="71"/>
      <c r="C597" s="71"/>
      <c r="D597" s="71"/>
      <c r="E597" s="30"/>
      <c r="F597" s="30"/>
      <c r="G597" s="30"/>
      <c r="H597" s="30"/>
      <c r="I597" s="18"/>
      <c r="J597" s="18"/>
    </row>
    <row r="598" spans="1:10">
      <c r="A598" s="71"/>
      <c r="B598" s="71"/>
      <c r="C598" s="71"/>
      <c r="D598" s="71"/>
      <c r="E598" s="30"/>
      <c r="F598" s="30"/>
      <c r="G598" s="30"/>
      <c r="H598" s="30"/>
      <c r="I598" s="18"/>
      <c r="J598" s="18"/>
    </row>
    <row r="599" spans="1:10">
      <c r="A599" s="71"/>
      <c r="B599" s="71"/>
      <c r="C599" s="71"/>
      <c r="D599" s="71"/>
      <c r="E599" s="30"/>
      <c r="F599" s="30"/>
      <c r="G599" s="30"/>
      <c r="H599" s="30"/>
      <c r="I599" s="18"/>
      <c r="J599" s="18"/>
    </row>
    <row r="600" spans="1:10">
      <c r="A600" s="71"/>
      <c r="B600" s="71"/>
      <c r="C600" s="71"/>
      <c r="D600" s="71"/>
      <c r="E600" s="30"/>
      <c r="F600" s="30"/>
      <c r="G600" s="30"/>
      <c r="H600" s="30"/>
      <c r="I600" s="18"/>
      <c r="J600" s="18"/>
    </row>
    <row r="601" spans="1:10">
      <c r="A601" s="71"/>
      <c r="B601" s="71"/>
      <c r="C601" s="71"/>
      <c r="D601" s="71"/>
      <c r="E601" s="30"/>
      <c r="F601" s="30"/>
      <c r="G601" s="30"/>
      <c r="H601" s="30"/>
      <c r="I601" s="18"/>
      <c r="J601" s="18"/>
    </row>
    <row r="602" spans="1:10">
      <c r="A602" s="71"/>
      <c r="B602" s="71"/>
      <c r="C602" s="71"/>
      <c r="D602" s="71"/>
      <c r="E602" s="30"/>
      <c r="F602" s="30"/>
      <c r="G602" s="30"/>
      <c r="H602" s="30"/>
      <c r="I602" s="18"/>
      <c r="J602" s="18"/>
    </row>
    <row r="603" spans="1:10">
      <c r="A603" s="71"/>
      <c r="B603" s="71"/>
      <c r="C603" s="71"/>
      <c r="D603" s="71"/>
      <c r="E603" s="30"/>
      <c r="F603" s="30"/>
      <c r="G603" s="30"/>
      <c r="H603" s="30"/>
      <c r="I603" s="18"/>
      <c r="J603" s="18"/>
    </row>
    <row r="604" spans="1:10">
      <c r="A604" s="71"/>
      <c r="B604" s="71"/>
      <c r="C604" s="71"/>
      <c r="D604" s="71"/>
      <c r="E604" s="30"/>
      <c r="F604" s="30"/>
      <c r="G604" s="30"/>
      <c r="H604" s="30"/>
      <c r="I604" s="18"/>
      <c r="J604" s="18"/>
    </row>
    <row r="605" spans="1:10">
      <c r="A605" s="71"/>
      <c r="B605" s="71"/>
      <c r="C605" s="71"/>
      <c r="D605" s="71"/>
      <c r="E605" s="30"/>
      <c r="F605" s="30"/>
      <c r="G605" s="30"/>
      <c r="H605" s="30"/>
      <c r="I605" s="18"/>
      <c r="J605" s="18"/>
    </row>
    <row r="606" spans="1:10">
      <c r="A606" s="71"/>
      <c r="B606" s="71"/>
      <c r="C606" s="71"/>
      <c r="D606" s="71"/>
      <c r="E606" s="30"/>
      <c r="F606" s="30"/>
      <c r="G606" s="30"/>
      <c r="H606" s="30"/>
      <c r="I606" s="18"/>
      <c r="J606" s="18"/>
    </row>
    <row r="607" spans="1:10">
      <c r="A607" s="71"/>
      <c r="B607" s="71"/>
      <c r="C607" s="71"/>
      <c r="D607" s="71"/>
      <c r="E607" s="30"/>
      <c r="F607" s="30"/>
      <c r="G607" s="30"/>
      <c r="H607" s="30"/>
      <c r="I607" s="18"/>
      <c r="J607" s="18"/>
    </row>
    <row r="608" spans="1:10">
      <c r="A608" s="71"/>
      <c r="B608" s="71"/>
      <c r="C608" s="71"/>
      <c r="D608" s="71"/>
      <c r="E608" s="30"/>
      <c r="F608" s="30"/>
      <c r="G608" s="30"/>
      <c r="H608" s="30"/>
      <c r="I608" s="18"/>
      <c r="J608" s="18"/>
    </row>
    <row r="609" spans="1:10">
      <c r="A609" s="71"/>
      <c r="B609" s="71"/>
      <c r="C609" s="71"/>
      <c r="D609" s="71"/>
      <c r="E609" s="30"/>
      <c r="F609" s="30"/>
      <c r="G609" s="30"/>
      <c r="H609" s="30"/>
      <c r="I609" s="18"/>
      <c r="J609" s="18"/>
    </row>
    <row r="610" spans="1:10">
      <c r="A610" s="71"/>
      <c r="B610" s="71"/>
      <c r="C610" s="71"/>
      <c r="D610" s="71"/>
      <c r="E610" s="30"/>
      <c r="F610" s="30"/>
      <c r="G610" s="30"/>
      <c r="H610" s="30"/>
      <c r="I610" s="18"/>
      <c r="J610" s="18"/>
    </row>
    <row r="611" spans="1:10">
      <c r="A611" s="71"/>
      <c r="B611" s="71"/>
      <c r="C611" s="71"/>
      <c r="D611" s="71"/>
      <c r="E611" s="30"/>
      <c r="F611" s="30"/>
      <c r="G611" s="30"/>
      <c r="H611" s="30"/>
      <c r="I611" s="18"/>
      <c r="J611" s="18"/>
    </row>
    <row r="612" spans="1:10">
      <c r="A612" s="71"/>
      <c r="B612" s="71"/>
      <c r="C612" s="71"/>
      <c r="D612" s="71"/>
      <c r="E612" s="30"/>
      <c r="F612" s="30"/>
      <c r="G612" s="30"/>
      <c r="H612" s="30"/>
      <c r="I612" s="18"/>
      <c r="J612" s="18"/>
    </row>
    <row r="613" spans="1:10">
      <c r="A613" s="71"/>
      <c r="B613" s="71"/>
      <c r="C613" s="71"/>
      <c r="D613" s="71"/>
      <c r="E613" s="30"/>
      <c r="F613" s="30"/>
      <c r="G613" s="30"/>
      <c r="H613" s="30"/>
      <c r="I613" s="18"/>
      <c r="J613" s="18"/>
    </row>
    <row r="614" spans="1:10">
      <c r="A614" s="71"/>
      <c r="B614" s="71"/>
      <c r="C614" s="71"/>
      <c r="D614" s="71"/>
      <c r="E614" s="30"/>
      <c r="F614" s="30"/>
      <c r="G614" s="30"/>
      <c r="H614" s="30"/>
      <c r="I614" s="18"/>
      <c r="J614" s="18"/>
    </row>
    <row r="615" spans="1:10">
      <c r="A615" s="71"/>
      <c r="B615" s="71"/>
      <c r="C615" s="71"/>
      <c r="D615" s="71"/>
      <c r="E615" s="30"/>
      <c r="F615" s="30"/>
      <c r="G615" s="30"/>
      <c r="H615" s="30"/>
      <c r="I615" s="18"/>
      <c r="J615" s="18"/>
    </row>
    <row r="616" spans="1:10">
      <c r="A616" s="71"/>
      <c r="B616" s="71"/>
      <c r="C616" s="71"/>
      <c r="D616" s="71"/>
      <c r="E616" s="30"/>
      <c r="F616" s="30"/>
      <c r="G616" s="30"/>
      <c r="H616" s="30"/>
      <c r="I616" s="18"/>
      <c r="J616" s="18"/>
    </row>
    <row r="617" spans="1:10">
      <c r="A617" s="71"/>
      <c r="B617" s="71"/>
      <c r="C617" s="71"/>
      <c r="D617" s="71"/>
      <c r="E617" s="30"/>
      <c r="F617" s="30"/>
      <c r="G617" s="30"/>
      <c r="H617" s="30"/>
      <c r="I617" s="18"/>
      <c r="J617" s="18"/>
    </row>
    <row r="618" spans="1:10">
      <c r="A618" s="71"/>
      <c r="B618" s="71"/>
      <c r="C618" s="71"/>
      <c r="D618" s="71"/>
      <c r="E618" s="30"/>
      <c r="F618" s="30"/>
      <c r="G618" s="30"/>
      <c r="H618" s="30"/>
      <c r="I618" s="18"/>
      <c r="J618" s="18"/>
    </row>
    <row r="619" spans="1:10">
      <c r="A619" s="71"/>
      <c r="B619" s="71"/>
      <c r="C619" s="71"/>
      <c r="D619" s="71"/>
      <c r="E619" s="30"/>
      <c r="F619" s="30"/>
      <c r="G619" s="30"/>
      <c r="H619" s="30"/>
      <c r="I619" s="18"/>
      <c r="J619" s="18"/>
    </row>
    <row r="620" spans="1:10">
      <c r="A620" s="71"/>
      <c r="B620" s="71"/>
      <c r="C620" s="71"/>
      <c r="D620" s="71"/>
      <c r="E620" s="30"/>
      <c r="F620" s="30"/>
      <c r="G620" s="30"/>
      <c r="H620" s="30"/>
      <c r="I620" s="18"/>
      <c r="J620" s="18"/>
    </row>
    <row r="621" spans="1:10">
      <c r="A621" s="71"/>
      <c r="B621" s="71"/>
      <c r="C621" s="71"/>
      <c r="D621" s="71"/>
      <c r="E621" s="30"/>
      <c r="F621" s="30"/>
      <c r="G621" s="30"/>
      <c r="H621" s="30"/>
      <c r="I621" s="18"/>
      <c r="J621" s="18"/>
    </row>
    <row r="622" spans="1:10">
      <c r="A622" s="71"/>
      <c r="B622" s="71"/>
      <c r="C622" s="71"/>
      <c r="D622" s="71"/>
      <c r="E622" s="30"/>
      <c r="F622" s="30"/>
      <c r="G622" s="30"/>
      <c r="H622" s="30"/>
      <c r="I622" s="18"/>
      <c r="J622" s="18"/>
    </row>
    <row r="623" spans="1:10">
      <c r="A623" s="71"/>
      <c r="B623" s="71"/>
      <c r="C623" s="71"/>
      <c r="D623" s="71"/>
      <c r="E623" s="30"/>
      <c r="F623" s="30"/>
      <c r="G623" s="30"/>
      <c r="H623" s="30"/>
      <c r="I623" s="18"/>
      <c r="J623" s="18"/>
    </row>
    <row r="624" spans="1:10">
      <c r="A624" s="71"/>
      <c r="B624" s="71"/>
      <c r="C624" s="71"/>
      <c r="D624" s="71"/>
      <c r="E624" s="30"/>
      <c r="F624" s="30"/>
      <c r="G624" s="30"/>
      <c r="H624" s="30"/>
      <c r="I624" s="18"/>
      <c r="J624" s="18"/>
    </row>
    <row r="625" spans="1:10">
      <c r="A625" s="71"/>
      <c r="B625" s="71"/>
      <c r="C625" s="71"/>
      <c r="D625" s="71"/>
      <c r="E625" s="30"/>
      <c r="F625" s="30"/>
      <c r="G625" s="30"/>
      <c r="H625" s="30"/>
      <c r="I625" s="18"/>
      <c r="J625" s="18"/>
    </row>
    <row r="626" spans="1:10">
      <c r="A626" s="71"/>
      <c r="B626" s="71"/>
      <c r="C626" s="71"/>
      <c r="D626" s="71"/>
      <c r="E626" s="30"/>
      <c r="F626" s="30"/>
      <c r="G626" s="30"/>
      <c r="H626" s="30"/>
      <c r="I626" s="18"/>
      <c r="J626" s="18"/>
    </row>
    <row r="627" spans="1:10">
      <c r="A627" s="71"/>
      <c r="B627" s="71"/>
      <c r="C627" s="71"/>
      <c r="D627" s="71"/>
      <c r="E627" s="30"/>
      <c r="F627" s="30"/>
      <c r="G627" s="30"/>
      <c r="H627" s="30"/>
      <c r="I627" s="18"/>
      <c r="J627" s="18"/>
    </row>
    <row r="628" spans="1:10">
      <c r="A628" s="71"/>
      <c r="B628" s="71"/>
      <c r="C628" s="71"/>
      <c r="D628" s="71"/>
      <c r="E628" s="30"/>
      <c r="F628" s="30"/>
      <c r="G628" s="30"/>
      <c r="H628" s="30"/>
      <c r="I628" s="18"/>
      <c r="J628" s="18"/>
    </row>
    <row r="629" spans="1:10">
      <c r="A629" s="71"/>
      <c r="B629" s="71"/>
      <c r="C629" s="71"/>
      <c r="D629" s="71"/>
      <c r="E629" s="30"/>
      <c r="F629" s="30"/>
      <c r="G629" s="30"/>
      <c r="H629" s="30"/>
      <c r="I629" s="18"/>
      <c r="J629" s="18"/>
    </row>
    <row r="630" spans="1:10">
      <c r="A630" s="71"/>
      <c r="B630" s="71"/>
      <c r="C630" s="71"/>
      <c r="D630" s="71"/>
      <c r="E630" s="30"/>
      <c r="F630" s="30"/>
      <c r="G630" s="30"/>
      <c r="H630" s="30"/>
      <c r="I630" s="18"/>
      <c r="J630" s="18"/>
    </row>
    <row r="631" spans="1:10">
      <c r="A631" s="71"/>
      <c r="B631" s="71"/>
      <c r="C631" s="71"/>
      <c r="D631" s="71"/>
      <c r="E631" s="30"/>
      <c r="F631" s="30"/>
      <c r="G631" s="30"/>
      <c r="H631" s="30"/>
      <c r="I631" s="18"/>
      <c r="J631" s="18"/>
    </row>
    <row r="632" spans="1:10">
      <c r="A632" s="71"/>
      <c r="B632" s="71"/>
      <c r="C632" s="71"/>
      <c r="D632" s="71"/>
      <c r="E632" s="30"/>
      <c r="F632" s="30"/>
      <c r="G632" s="30"/>
      <c r="H632" s="30"/>
      <c r="I632" s="18"/>
      <c r="J632" s="18"/>
    </row>
    <row r="633" spans="1:10">
      <c r="A633" s="71"/>
      <c r="B633" s="71"/>
      <c r="C633" s="71"/>
      <c r="D633" s="71"/>
      <c r="E633" s="30"/>
      <c r="F633" s="30"/>
      <c r="G633" s="30"/>
      <c r="H633" s="30"/>
      <c r="I633" s="18"/>
      <c r="J633" s="18"/>
    </row>
    <row r="634" spans="1:10">
      <c r="A634" s="71"/>
      <c r="B634" s="71"/>
      <c r="C634" s="71"/>
      <c r="D634" s="71"/>
      <c r="E634" s="30"/>
      <c r="F634" s="30"/>
      <c r="G634" s="30"/>
      <c r="H634" s="30"/>
      <c r="I634" s="18"/>
      <c r="J634" s="18"/>
    </row>
    <row r="635" spans="1:10">
      <c r="A635" s="71"/>
      <c r="B635" s="71"/>
      <c r="C635" s="71"/>
      <c r="D635" s="71"/>
      <c r="E635" s="30"/>
      <c r="F635" s="30"/>
      <c r="G635" s="30"/>
      <c r="H635" s="30"/>
      <c r="I635" s="18"/>
      <c r="J635" s="18"/>
    </row>
    <row r="636" spans="1:10">
      <c r="A636" s="71"/>
      <c r="B636" s="71"/>
      <c r="C636" s="71"/>
      <c r="D636" s="71"/>
      <c r="E636" s="30"/>
      <c r="F636" s="30"/>
      <c r="G636" s="30"/>
      <c r="H636" s="30"/>
      <c r="I636" s="18"/>
      <c r="J636" s="18"/>
    </row>
    <row r="637" spans="1:10">
      <c r="A637" s="71"/>
      <c r="B637" s="71"/>
      <c r="C637" s="71"/>
      <c r="D637" s="71"/>
      <c r="E637" s="30"/>
      <c r="F637" s="30"/>
      <c r="G637" s="30"/>
      <c r="H637" s="30"/>
      <c r="I637" s="18"/>
      <c r="J637" s="18"/>
    </row>
    <row r="638" spans="1:10">
      <c r="A638" s="71"/>
      <c r="B638" s="71"/>
      <c r="C638" s="71"/>
      <c r="D638" s="71"/>
      <c r="E638" s="30"/>
      <c r="F638" s="30"/>
      <c r="G638" s="30"/>
      <c r="H638" s="30"/>
      <c r="I638" s="18"/>
      <c r="J638" s="18"/>
    </row>
    <row r="639" spans="1:10">
      <c r="A639" s="71"/>
      <c r="B639" s="71"/>
      <c r="C639" s="71"/>
      <c r="D639" s="71"/>
      <c r="E639" s="30"/>
      <c r="F639" s="30"/>
      <c r="G639" s="30"/>
      <c r="H639" s="30"/>
      <c r="I639" s="18"/>
      <c r="J639" s="18"/>
    </row>
    <row r="640" spans="1:10">
      <c r="A640" s="71"/>
      <c r="B640" s="71"/>
      <c r="C640" s="71"/>
      <c r="D640" s="71"/>
      <c r="E640" s="30"/>
      <c r="F640" s="30"/>
      <c r="G640" s="30"/>
      <c r="H640" s="30"/>
      <c r="I640" s="18"/>
      <c r="J640" s="18"/>
    </row>
    <row r="641" spans="1:10">
      <c r="A641" s="71"/>
      <c r="B641" s="71"/>
      <c r="C641" s="71"/>
      <c r="D641" s="71"/>
      <c r="E641" s="30"/>
      <c r="F641" s="30"/>
      <c r="G641" s="30"/>
      <c r="H641" s="30"/>
      <c r="I641" s="18"/>
      <c r="J641" s="18"/>
    </row>
    <row r="642" spans="1:10">
      <c r="A642" s="71"/>
      <c r="B642" s="71"/>
      <c r="C642" s="71"/>
      <c r="D642" s="71"/>
      <c r="E642" s="30"/>
      <c r="F642" s="30"/>
      <c r="G642" s="30"/>
      <c r="H642" s="30"/>
      <c r="I642" s="18"/>
      <c r="J642" s="18"/>
    </row>
    <row r="643" spans="1:10">
      <c r="A643" s="71"/>
      <c r="B643" s="71"/>
      <c r="C643" s="71"/>
      <c r="D643" s="71"/>
      <c r="E643" s="30"/>
      <c r="F643" s="30"/>
      <c r="G643" s="30"/>
      <c r="H643" s="30"/>
      <c r="I643" s="18"/>
      <c r="J643" s="18"/>
    </row>
    <row r="644" spans="1:10">
      <c r="A644" s="71"/>
      <c r="B644" s="71"/>
      <c r="C644" s="71"/>
      <c r="D644" s="71"/>
      <c r="E644" s="30"/>
      <c r="F644" s="30"/>
      <c r="G644" s="30"/>
      <c r="H644" s="30"/>
      <c r="I644" s="18"/>
      <c r="J644" s="18"/>
    </row>
    <row r="645" spans="1:10">
      <c r="A645" s="71"/>
      <c r="B645" s="71"/>
      <c r="C645" s="71"/>
      <c r="D645" s="71"/>
      <c r="E645" s="30"/>
      <c r="F645" s="30"/>
      <c r="G645" s="30"/>
      <c r="H645" s="30"/>
      <c r="I645" s="18"/>
      <c r="J645" s="18"/>
    </row>
    <row r="646" spans="1:10">
      <c r="A646" s="71"/>
      <c r="B646" s="71"/>
      <c r="C646" s="71"/>
      <c r="D646" s="71"/>
      <c r="E646" s="30"/>
      <c r="F646" s="30"/>
      <c r="G646" s="30"/>
      <c r="H646" s="30"/>
      <c r="I646" s="18"/>
      <c r="J646" s="18"/>
    </row>
    <row r="647" spans="1:10">
      <c r="A647" s="71"/>
      <c r="B647" s="71"/>
      <c r="C647" s="71"/>
      <c r="D647" s="71"/>
      <c r="E647" s="30"/>
      <c r="F647" s="30"/>
      <c r="G647" s="30"/>
      <c r="H647" s="30"/>
      <c r="I647" s="18"/>
      <c r="J647" s="18"/>
    </row>
    <row r="648" spans="1:10">
      <c r="A648" s="71"/>
      <c r="B648" s="71"/>
      <c r="C648" s="71"/>
      <c r="D648" s="71"/>
      <c r="E648" s="30"/>
      <c r="F648" s="30"/>
      <c r="G648" s="30"/>
      <c r="H648" s="30"/>
      <c r="I648" s="18"/>
      <c r="J648" s="18"/>
    </row>
    <row r="649" spans="1:10">
      <c r="A649" s="71"/>
      <c r="B649" s="71"/>
      <c r="C649" s="71"/>
      <c r="D649" s="71"/>
      <c r="E649" s="30"/>
      <c r="F649" s="30"/>
      <c r="G649" s="30"/>
      <c r="H649" s="30"/>
      <c r="I649" s="18"/>
      <c r="J649" s="18"/>
    </row>
    <row r="650" spans="1:10">
      <c r="A650" s="71"/>
      <c r="B650" s="71"/>
      <c r="C650" s="71"/>
      <c r="D650" s="71"/>
      <c r="E650" s="30"/>
      <c r="F650" s="30"/>
      <c r="G650" s="30"/>
      <c r="H650" s="30"/>
      <c r="I650" s="18"/>
      <c r="J650" s="18"/>
    </row>
    <row r="651" spans="1:10">
      <c r="A651" s="71"/>
      <c r="B651" s="71"/>
      <c r="C651" s="71"/>
      <c r="D651" s="71"/>
      <c r="E651" s="30"/>
      <c r="F651" s="30"/>
      <c r="G651" s="30"/>
      <c r="H651" s="30"/>
      <c r="I651" s="18"/>
      <c r="J651" s="18"/>
    </row>
    <row r="652" spans="1:10">
      <c r="A652" s="71"/>
      <c r="B652" s="71"/>
      <c r="C652" s="71"/>
      <c r="D652" s="71"/>
      <c r="E652" s="30"/>
      <c r="F652" s="30"/>
      <c r="G652" s="30"/>
      <c r="H652" s="30"/>
      <c r="I652" s="18"/>
      <c r="J652" s="18"/>
    </row>
    <row r="653" spans="1:10">
      <c r="A653" s="71"/>
      <c r="B653" s="71"/>
      <c r="C653" s="71"/>
      <c r="D653" s="71"/>
      <c r="E653" s="30"/>
      <c r="F653" s="30"/>
      <c r="G653" s="30"/>
      <c r="H653" s="30"/>
      <c r="I653" s="18"/>
      <c r="J653" s="18"/>
    </row>
    <row r="654" spans="1:10">
      <c r="A654" s="71"/>
      <c r="B654" s="71"/>
      <c r="C654" s="71"/>
      <c r="D654" s="71"/>
      <c r="E654" s="30"/>
      <c r="F654" s="30"/>
      <c r="G654" s="30"/>
      <c r="H654" s="30"/>
      <c r="I654" s="18"/>
      <c r="J654" s="18"/>
    </row>
    <row r="655" spans="1:10">
      <c r="A655" s="71"/>
      <c r="B655" s="71"/>
      <c r="C655" s="71"/>
      <c r="D655" s="71"/>
      <c r="E655" s="30"/>
      <c r="F655" s="30"/>
      <c r="G655" s="30"/>
      <c r="H655" s="30"/>
      <c r="I655" s="18"/>
      <c r="J655" s="18"/>
    </row>
    <row r="656" spans="1:10">
      <c r="A656" s="71"/>
      <c r="B656" s="71"/>
      <c r="C656" s="71"/>
      <c r="D656" s="71"/>
      <c r="E656" s="30"/>
      <c r="F656" s="30"/>
      <c r="G656" s="30"/>
      <c r="H656" s="30"/>
      <c r="I656" s="18"/>
      <c r="J656" s="18"/>
    </row>
    <row r="657" spans="1:10">
      <c r="A657" s="71"/>
      <c r="B657" s="71"/>
      <c r="C657" s="71"/>
      <c r="D657" s="71"/>
      <c r="E657" s="30"/>
      <c r="F657" s="30"/>
      <c r="G657" s="30"/>
      <c r="H657" s="30"/>
      <c r="I657" s="18"/>
      <c r="J657" s="18"/>
    </row>
    <row r="658" spans="1:10">
      <c r="A658" s="71"/>
      <c r="B658" s="71"/>
      <c r="C658" s="71"/>
      <c r="D658" s="71"/>
      <c r="E658" s="30"/>
      <c r="F658" s="30"/>
      <c r="G658" s="30"/>
      <c r="H658" s="30"/>
      <c r="I658" s="18"/>
      <c r="J658" s="18"/>
    </row>
    <row r="659" spans="1:10">
      <c r="A659" s="71"/>
      <c r="B659" s="71"/>
      <c r="C659" s="71"/>
      <c r="D659" s="71"/>
      <c r="E659" s="30"/>
      <c r="F659" s="30"/>
      <c r="G659" s="30"/>
      <c r="H659" s="30"/>
      <c r="I659" s="18"/>
      <c r="J659" s="18"/>
    </row>
    <row r="660" spans="1:10">
      <c r="A660" s="71"/>
      <c r="B660" s="71"/>
      <c r="C660" s="71"/>
      <c r="D660" s="71"/>
      <c r="E660" s="30"/>
      <c r="F660" s="30"/>
      <c r="G660" s="30"/>
      <c r="H660" s="30"/>
      <c r="I660" s="18"/>
      <c r="J660" s="18"/>
    </row>
    <row r="661" spans="1:10">
      <c r="A661" s="71"/>
      <c r="B661" s="71"/>
      <c r="C661" s="71"/>
      <c r="D661" s="71"/>
      <c r="E661" s="30"/>
      <c r="F661" s="30"/>
      <c r="G661" s="30"/>
      <c r="H661" s="30"/>
      <c r="I661" s="18"/>
      <c r="J661" s="18"/>
    </row>
    <row r="662" spans="1:10">
      <c r="A662" s="71"/>
      <c r="B662" s="71"/>
      <c r="C662" s="71"/>
      <c r="D662" s="71"/>
      <c r="E662" s="30"/>
      <c r="F662" s="30"/>
      <c r="G662" s="30"/>
      <c r="H662" s="30"/>
      <c r="I662" s="18"/>
      <c r="J662" s="18"/>
    </row>
    <row r="663" spans="1:10">
      <c r="A663" s="71"/>
      <c r="B663" s="71"/>
      <c r="C663" s="71"/>
      <c r="D663" s="71"/>
      <c r="E663" s="30"/>
      <c r="F663" s="30"/>
      <c r="G663" s="30"/>
      <c r="H663" s="30"/>
      <c r="I663" s="18"/>
      <c r="J663" s="18"/>
    </row>
    <row r="664" spans="1:10">
      <c r="A664" s="71"/>
      <c r="B664" s="71"/>
      <c r="C664" s="71"/>
      <c r="D664" s="71"/>
      <c r="E664" s="30"/>
      <c r="F664" s="30"/>
      <c r="G664" s="30"/>
      <c r="H664" s="30"/>
      <c r="I664" s="18"/>
      <c r="J664" s="18"/>
    </row>
    <row r="665" spans="1:10">
      <c r="A665" s="71"/>
      <c r="B665" s="71"/>
      <c r="C665" s="71"/>
      <c r="D665" s="71"/>
      <c r="E665" s="30"/>
      <c r="F665" s="30"/>
      <c r="G665" s="30"/>
      <c r="H665" s="30"/>
      <c r="I665" s="18"/>
      <c r="J665" s="18"/>
    </row>
    <row r="666" spans="1:10">
      <c r="A666" s="71"/>
      <c r="B666" s="71"/>
      <c r="C666" s="71"/>
      <c r="D666" s="71"/>
      <c r="E666" s="30"/>
      <c r="F666" s="30"/>
      <c r="G666" s="30"/>
      <c r="H666" s="30"/>
      <c r="I666" s="18"/>
      <c r="J666" s="18"/>
    </row>
    <row r="667" spans="1:10">
      <c r="A667" s="71"/>
      <c r="B667" s="71"/>
      <c r="C667" s="71"/>
      <c r="D667" s="71"/>
      <c r="E667" s="30"/>
      <c r="F667" s="30"/>
      <c r="G667" s="30"/>
      <c r="H667" s="30"/>
      <c r="I667" s="18"/>
      <c r="J667" s="18"/>
    </row>
    <row r="668" spans="1:10">
      <c r="A668" s="71"/>
      <c r="B668" s="71"/>
      <c r="C668" s="71"/>
      <c r="D668" s="71"/>
      <c r="E668" s="30"/>
      <c r="F668" s="30"/>
      <c r="G668" s="30"/>
      <c r="H668" s="30"/>
      <c r="I668" s="18"/>
      <c r="J668" s="18"/>
    </row>
    <row r="669" spans="1:10">
      <c r="A669" s="71"/>
      <c r="B669" s="71"/>
      <c r="C669" s="71"/>
      <c r="D669" s="71"/>
      <c r="E669" s="30"/>
      <c r="F669" s="30"/>
      <c r="G669" s="30"/>
      <c r="H669" s="30"/>
      <c r="I669" s="18"/>
      <c r="J669" s="18"/>
    </row>
    <row r="670" spans="1:10">
      <c r="A670" s="71"/>
      <c r="B670" s="71"/>
      <c r="C670" s="71"/>
      <c r="D670" s="71"/>
      <c r="E670" s="30"/>
      <c r="F670" s="30"/>
      <c r="G670" s="30"/>
      <c r="H670" s="30"/>
      <c r="I670" s="18"/>
      <c r="J670" s="18"/>
    </row>
    <row r="671" spans="1:10">
      <c r="A671" s="71"/>
      <c r="B671" s="71"/>
      <c r="C671" s="71"/>
      <c r="D671" s="71"/>
      <c r="E671" s="30"/>
      <c r="F671" s="30"/>
      <c r="G671" s="30"/>
      <c r="H671" s="30"/>
      <c r="I671" s="18"/>
      <c r="J671" s="18"/>
    </row>
    <row r="672" spans="1:10">
      <c r="A672" s="71"/>
      <c r="B672" s="71"/>
      <c r="C672" s="71"/>
      <c r="D672" s="71"/>
      <c r="E672" s="30"/>
      <c r="F672" s="30"/>
      <c r="G672" s="30"/>
      <c r="H672" s="30"/>
      <c r="I672" s="18"/>
      <c r="J672" s="18"/>
    </row>
    <row r="673" spans="1:10">
      <c r="A673" s="71"/>
      <c r="B673" s="71"/>
      <c r="C673" s="71"/>
      <c r="D673" s="71"/>
      <c r="E673" s="30"/>
      <c r="F673" s="30"/>
      <c r="G673" s="30"/>
      <c r="H673" s="30"/>
      <c r="I673" s="18"/>
      <c r="J673" s="18"/>
    </row>
    <row r="674" spans="1:10">
      <c r="A674" s="71"/>
      <c r="B674" s="71"/>
      <c r="C674" s="71"/>
      <c r="D674" s="71"/>
      <c r="E674" s="30"/>
      <c r="F674" s="30"/>
      <c r="G674" s="30"/>
      <c r="H674" s="30"/>
      <c r="I674" s="18"/>
      <c r="J674" s="18"/>
    </row>
    <row r="675" spans="1:10">
      <c r="A675" s="71"/>
      <c r="B675" s="71"/>
      <c r="C675" s="71"/>
      <c r="D675" s="71"/>
      <c r="E675" s="30"/>
      <c r="F675" s="30"/>
      <c r="G675" s="30"/>
      <c r="H675" s="30"/>
      <c r="I675" s="18"/>
      <c r="J675" s="18"/>
    </row>
    <row r="676" spans="1:10">
      <c r="A676" s="71"/>
      <c r="B676" s="71"/>
      <c r="C676" s="71"/>
      <c r="D676" s="71"/>
      <c r="E676" s="30"/>
      <c r="F676" s="30"/>
      <c r="G676" s="30"/>
      <c r="H676" s="30"/>
      <c r="I676" s="18"/>
      <c r="J676" s="18"/>
    </row>
    <row r="677" spans="1:10">
      <c r="A677" s="71"/>
      <c r="B677" s="71"/>
      <c r="C677" s="71"/>
      <c r="D677" s="71"/>
      <c r="E677" s="30"/>
      <c r="F677" s="30"/>
      <c r="G677" s="30"/>
      <c r="H677" s="30"/>
      <c r="I677" s="18"/>
      <c r="J677" s="18"/>
    </row>
    <row r="678" spans="1:10">
      <c r="A678" s="71"/>
      <c r="B678" s="71"/>
      <c r="C678" s="71"/>
      <c r="D678" s="71"/>
      <c r="E678" s="30"/>
      <c r="F678" s="30"/>
      <c r="G678" s="30"/>
      <c r="H678" s="30"/>
      <c r="I678" s="18"/>
      <c r="J678" s="18"/>
    </row>
    <row r="679" spans="1:10">
      <c r="A679" s="71"/>
      <c r="B679" s="71"/>
      <c r="C679" s="71"/>
      <c r="D679" s="71"/>
      <c r="E679" s="30"/>
      <c r="F679" s="30"/>
      <c r="G679" s="30"/>
      <c r="H679" s="30"/>
      <c r="I679" s="18"/>
      <c r="J679" s="18"/>
    </row>
    <row r="680" spans="1:10">
      <c r="A680" s="71"/>
      <c r="B680" s="71"/>
      <c r="C680" s="71"/>
      <c r="D680" s="71"/>
      <c r="E680" s="30"/>
      <c r="F680" s="30"/>
      <c r="G680" s="30"/>
      <c r="H680" s="30"/>
      <c r="I680" s="18"/>
      <c r="J680" s="18"/>
    </row>
    <row r="681" spans="1:10">
      <c r="A681" s="71"/>
      <c r="B681" s="71"/>
      <c r="C681" s="71"/>
      <c r="D681" s="71"/>
      <c r="E681" s="30"/>
      <c r="F681" s="30"/>
      <c r="G681" s="30"/>
      <c r="H681" s="30"/>
      <c r="I681" s="18"/>
      <c r="J681" s="18"/>
    </row>
    <row r="682" spans="1:10">
      <c r="A682" s="71"/>
      <c r="B682" s="71"/>
      <c r="C682" s="71"/>
      <c r="D682" s="71"/>
      <c r="E682" s="30"/>
      <c r="F682" s="30"/>
      <c r="G682" s="30"/>
      <c r="H682" s="30"/>
      <c r="I682" s="18"/>
      <c r="J682" s="18"/>
    </row>
    <row r="683" spans="1:10">
      <c r="A683" s="71"/>
      <c r="B683" s="71"/>
      <c r="C683" s="71"/>
      <c r="D683" s="71"/>
      <c r="E683" s="30"/>
      <c r="F683" s="30"/>
      <c r="G683" s="30"/>
      <c r="H683" s="30"/>
      <c r="I683" s="18"/>
      <c r="J683" s="18"/>
    </row>
    <row r="684" spans="1:10">
      <c r="A684" s="71"/>
      <c r="B684" s="71"/>
      <c r="C684" s="71"/>
      <c r="D684" s="71"/>
      <c r="E684" s="30"/>
      <c r="F684" s="30"/>
      <c r="G684" s="30"/>
      <c r="H684" s="30"/>
      <c r="I684" s="18"/>
      <c r="J684" s="18"/>
    </row>
    <row r="685" spans="1:10">
      <c r="A685" s="71"/>
      <c r="B685" s="71"/>
      <c r="C685" s="71"/>
      <c r="D685" s="71"/>
      <c r="E685" s="30"/>
      <c r="F685" s="30"/>
      <c r="G685" s="30"/>
      <c r="H685" s="30"/>
      <c r="I685" s="18"/>
      <c r="J685" s="18"/>
    </row>
    <row r="686" spans="1:10">
      <c r="A686" s="71"/>
      <c r="B686" s="71"/>
      <c r="C686" s="71"/>
      <c r="D686" s="71"/>
      <c r="E686" s="30"/>
      <c r="F686" s="30"/>
      <c r="G686" s="30"/>
      <c r="H686" s="30"/>
      <c r="I686" s="18"/>
      <c r="J686" s="18"/>
    </row>
    <row r="687" spans="1:10">
      <c r="A687" s="71"/>
      <c r="B687" s="71"/>
      <c r="C687" s="71"/>
      <c r="D687" s="71"/>
      <c r="E687" s="30"/>
      <c r="F687" s="30"/>
      <c r="G687" s="30"/>
      <c r="H687" s="30"/>
      <c r="I687" s="18"/>
      <c r="J687" s="18"/>
    </row>
    <row r="688" spans="1:10">
      <c r="A688" s="71"/>
      <c r="B688" s="71"/>
      <c r="C688" s="71"/>
      <c r="D688" s="71"/>
      <c r="E688" s="30"/>
      <c r="F688" s="30"/>
      <c r="G688" s="30"/>
      <c r="H688" s="30"/>
      <c r="I688" s="18"/>
      <c r="J688" s="18"/>
    </row>
    <row r="689" spans="1:10">
      <c r="A689" s="71"/>
      <c r="B689" s="71"/>
      <c r="C689" s="71"/>
      <c r="D689" s="71"/>
      <c r="E689" s="30"/>
      <c r="F689" s="30"/>
      <c r="G689" s="30"/>
      <c r="H689" s="30"/>
      <c r="I689" s="18"/>
      <c r="J689" s="18"/>
    </row>
    <row r="690" spans="1:10">
      <c r="A690" s="71"/>
      <c r="B690" s="71"/>
      <c r="C690" s="71"/>
      <c r="D690" s="71"/>
      <c r="E690" s="30"/>
      <c r="F690" s="30"/>
      <c r="G690" s="30"/>
      <c r="H690" s="30"/>
      <c r="I690" s="18"/>
      <c r="J690" s="18"/>
    </row>
    <row r="691" spans="1:10">
      <c r="A691" s="71"/>
      <c r="B691" s="71"/>
      <c r="C691" s="71"/>
      <c r="D691" s="71"/>
      <c r="E691" s="30"/>
      <c r="F691" s="30"/>
      <c r="G691" s="30"/>
      <c r="H691" s="30"/>
      <c r="I691" s="18"/>
      <c r="J691" s="18"/>
    </row>
    <row r="692" spans="1:10">
      <c r="A692" s="71"/>
      <c r="B692" s="71"/>
      <c r="C692" s="71"/>
      <c r="D692" s="71"/>
      <c r="E692" s="30"/>
      <c r="F692" s="30"/>
      <c r="G692" s="30"/>
      <c r="H692" s="30"/>
      <c r="I692" s="18"/>
      <c r="J692" s="18"/>
    </row>
    <row r="693" spans="1:10">
      <c r="A693" s="71"/>
      <c r="B693" s="71"/>
      <c r="C693" s="71"/>
      <c r="D693" s="71"/>
      <c r="E693" s="30"/>
      <c r="F693" s="30"/>
      <c r="G693" s="30"/>
      <c r="H693" s="30"/>
      <c r="I693" s="18"/>
      <c r="J693" s="18"/>
    </row>
    <row r="694" spans="1:10">
      <c r="A694" s="71"/>
      <c r="B694" s="71"/>
      <c r="C694" s="71"/>
      <c r="D694" s="71"/>
      <c r="E694" s="30"/>
      <c r="F694" s="30"/>
      <c r="G694" s="30"/>
      <c r="H694" s="30"/>
      <c r="I694" s="18"/>
      <c r="J694" s="18"/>
    </row>
    <row r="695" spans="1:10">
      <c r="A695" s="71"/>
      <c r="B695" s="71"/>
      <c r="C695" s="71"/>
      <c r="D695" s="71"/>
      <c r="E695" s="30"/>
      <c r="F695" s="30"/>
      <c r="G695" s="30"/>
      <c r="H695" s="30"/>
      <c r="I695" s="18"/>
      <c r="J695" s="18"/>
    </row>
    <row r="696" spans="1:10">
      <c r="A696" s="71"/>
      <c r="B696" s="71"/>
      <c r="C696" s="71"/>
      <c r="D696" s="71"/>
      <c r="E696" s="30"/>
      <c r="F696" s="30"/>
      <c r="G696" s="30"/>
      <c r="H696" s="30"/>
      <c r="I696" s="18"/>
      <c r="J696" s="18"/>
    </row>
    <row r="697" spans="1:10">
      <c r="A697" s="71"/>
      <c r="B697" s="71"/>
      <c r="C697" s="71"/>
      <c r="D697" s="71"/>
      <c r="E697" s="30"/>
      <c r="F697" s="30"/>
      <c r="G697" s="30"/>
      <c r="H697" s="30"/>
      <c r="I697" s="18"/>
      <c r="J697" s="18"/>
    </row>
    <row r="698" spans="1:10">
      <c r="A698" s="71"/>
      <c r="B698" s="71"/>
      <c r="C698" s="71"/>
      <c r="D698" s="71"/>
      <c r="E698" s="30"/>
      <c r="F698" s="30"/>
      <c r="G698" s="30"/>
      <c r="H698" s="30"/>
      <c r="I698" s="18"/>
      <c r="J698" s="18"/>
    </row>
    <row r="699" spans="1:10">
      <c r="A699" s="71"/>
      <c r="B699" s="71"/>
      <c r="C699" s="71"/>
      <c r="D699" s="71"/>
      <c r="E699" s="30"/>
      <c r="F699" s="30"/>
      <c r="G699" s="30"/>
      <c r="H699" s="30"/>
      <c r="I699" s="18"/>
      <c r="J699" s="18"/>
    </row>
    <row r="700" spans="1:10">
      <c r="A700" s="71"/>
      <c r="B700" s="71"/>
      <c r="C700" s="71"/>
      <c r="D700" s="71"/>
      <c r="E700" s="30"/>
      <c r="F700" s="30"/>
      <c r="G700" s="30"/>
      <c r="H700" s="30"/>
      <c r="I700" s="18"/>
      <c r="J700" s="18"/>
    </row>
    <row r="701" spans="1:10">
      <c r="A701" s="71"/>
      <c r="B701" s="71"/>
      <c r="C701" s="71"/>
      <c r="D701" s="71"/>
      <c r="E701" s="30"/>
      <c r="F701" s="30"/>
      <c r="G701" s="30"/>
      <c r="H701" s="30"/>
      <c r="I701" s="18"/>
      <c r="J701" s="18"/>
    </row>
    <row r="702" spans="1:10">
      <c r="A702" s="71"/>
      <c r="B702" s="71"/>
      <c r="C702" s="71"/>
      <c r="D702" s="71"/>
      <c r="E702" s="30"/>
      <c r="F702" s="30"/>
      <c r="G702" s="30"/>
      <c r="H702" s="30"/>
      <c r="I702" s="18"/>
      <c r="J702" s="18"/>
    </row>
    <row r="703" spans="1:10">
      <c r="A703" s="71"/>
      <c r="B703" s="71"/>
      <c r="C703" s="71"/>
      <c r="D703" s="71"/>
      <c r="E703" s="30"/>
      <c r="F703" s="30"/>
      <c r="G703" s="30"/>
      <c r="H703" s="30"/>
      <c r="I703" s="18"/>
      <c r="J703" s="18"/>
    </row>
    <row r="704" spans="1:10">
      <c r="A704" s="71"/>
      <c r="B704" s="71"/>
      <c r="C704" s="71"/>
      <c r="D704" s="71"/>
      <c r="E704" s="30"/>
      <c r="F704" s="30"/>
      <c r="G704" s="30"/>
      <c r="H704" s="30"/>
      <c r="I704" s="18"/>
      <c r="J704" s="18"/>
    </row>
    <row r="705" spans="1:10">
      <c r="A705" s="71"/>
      <c r="B705" s="71"/>
      <c r="C705" s="71"/>
      <c r="D705" s="71"/>
      <c r="E705" s="30"/>
      <c r="F705" s="30"/>
      <c r="G705" s="30"/>
      <c r="H705" s="30"/>
      <c r="I705" s="18"/>
      <c r="J705" s="18"/>
    </row>
    <row r="706" spans="1:10">
      <c r="A706" s="71"/>
      <c r="B706" s="71"/>
      <c r="C706" s="71"/>
      <c r="D706" s="71"/>
      <c r="E706" s="30"/>
      <c r="F706" s="30"/>
      <c r="G706" s="30"/>
      <c r="H706" s="30"/>
      <c r="I706" s="18"/>
      <c r="J706" s="18"/>
    </row>
    <row r="707" spans="1:10">
      <c r="A707" s="71"/>
      <c r="B707" s="71"/>
      <c r="C707" s="71"/>
      <c r="D707" s="71"/>
      <c r="E707" s="30"/>
      <c r="F707" s="30"/>
      <c r="G707" s="30"/>
      <c r="H707" s="30"/>
      <c r="I707" s="18"/>
      <c r="J707" s="18"/>
    </row>
    <row r="708" spans="1:10">
      <c r="A708" s="71"/>
      <c r="B708" s="71"/>
      <c r="C708" s="71"/>
      <c r="D708" s="71"/>
      <c r="E708" s="30"/>
      <c r="F708" s="30"/>
      <c r="G708" s="30"/>
      <c r="H708" s="30"/>
      <c r="I708" s="18"/>
      <c r="J708" s="18"/>
    </row>
    <row r="709" spans="1:10">
      <c r="A709" s="71"/>
      <c r="B709" s="71"/>
      <c r="C709" s="71"/>
      <c r="D709" s="71"/>
      <c r="E709" s="30"/>
      <c r="F709" s="30"/>
      <c r="G709" s="30"/>
      <c r="H709" s="30"/>
      <c r="I709" s="18"/>
      <c r="J709" s="18"/>
    </row>
    <row r="710" spans="1:10">
      <c r="A710" s="71"/>
      <c r="B710" s="71"/>
      <c r="C710" s="71"/>
      <c r="D710" s="71"/>
      <c r="E710" s="30"/>
      <c r="F710" s="30"/>
      <c r="G710" s="30"/>
      <c r="H710" s="30"/>
      <c r="I710" s="18"/>
      <c r="J710" s="18"/>
    </row>
    <row r="711" spans="1:10">
      <c r="A711" s="71"/>
      <c r="B711" s="71"/>
      <c r="C711" s="71"/>
      <c r="D711" s="71"/>
      <c r="E711" s="30"/>
      <c r="F711" s="30"/>
      <c r="G711" s="30"/>
      <c r="H711" s="30"/>
      <c r="I711" s="18"/>
      <c r="J711" s="18"/>
    </row>
    <row r="712" spans="1:10">
      <c r="A712" s="71"/>
      <c r="B712" s="71"/>
      <c r="C712" s="71"/>
      <c r="D712" s="71"/>
      <c r="E712" s="30"/>
      <c r="F712" s="30"/>
      <c r="G712" s="30"/>
      <c r="H712" s="30"/>
      <c r="I712" s="18"/>
      <c r="J712" s="18"/>
    </row>
    <row r="713" spans="1:10">
      <c r="A713" s="71"/>
      <c r="B713" s="71"/>
      <c r="C713" s="71"/>
      <c r="D713" s="71"/>
      <c r="E713" s="30"/>
      <c r="F713" s="30"/>
      <c r="G713" s="30"/>
      <c r="H713" s="30"/>
      <c r="I713" s="18"/>
      <c r="J713" s="18"/>
    </row>
    <row r="714" spans="1:10">
      <c r="A714" s="71"/>
      <c r="B714" s="71"/>
      <c r="C714" s="71"/>
      <c r="D714" s="71"/>
      <c r="E714" s="30"/>
      <c r="F714" s="30"/>
      <c r="G714" s="30"/>
      <c r="H714" s="30"/>
      <c r="I714" s="18"/>
      <c r="J714" s="18"/>
    </row>
    <row r="715" spans="1:10">
      <c r="A715" s="71"/>
      <c r="B715" s="71"/>
      <c r="C715" s="71"/>
      <c r="D715" s="71"/>
      <c r="E715" s="30"/>
      <c r="F715" s="30"/>
      <c r="G715" s="30"/>
      <c r="H715" s="30"/>
      <c r="I715" s="18"/>
      <c r="J715" s="18"/>
    </row>
    <row r="716" spans="1:10">
      <c r="A716" s="71"/>
      <c r="B716" s="71"/>
      <c r="C716" s="71"/>
      <c r="D716" s="71"/>
      <c r="E716" s="30"/>
      <c r="F716" s="30"/>
      <c r="G716" s="30"/>
      <c r="H716" s="30"/>
      <c r="I716" s="18"/>
      <c r="J716" s="18"/>
    </row>
    <row r="717" spans="1:10">
      <c r="A717" s="71"/>
      <c r="B717" s="71"/>
      <c r="C717" s="71"/>
      <c r="D717" s="71"/>
      <c r="E717" s="30"/>
      <c r="F717" s="30"/>
      <c r="G717" s="30"/>
      <c r="H717" s="30"/>
      <c r="I717" s="18"/>
      <c r="J717" s="18"/>
    </row>
    <row r="718" spans="1:10">
      <c r="A718" s="71"/>
      <c r="B718" s="71"/>
      <c r="C718" s="71"/>
      <c r="D718" s="71"/>
      <c r="E718" s="30"/>
      <c r="F718" s="30"/>
      <c r="G718" s="30"/>
      <c r="H718" s="30"/>
      <c r="I718" s="18"/>
      <c r="J718" s="18"/>
    </row>
    <row r="719" spans="1:10">
      <c r="A719" s="71"/>
      <c r="B719" s="71"/>
      <c r="C719" s="71"/>
      <c r="D719" s="71"/>
      <c r="E719" s="30"/>
      <c r="F719" s="30"/>
      <c r="G719" s="30"/>
      <c r="H719" s="30"/>
      <c r="I719" s="18"/>
      <c r="J719" s="18"/>
    </row>
    <row r="720" spans="1:10">
      <c r="A720" s="71"/>
      <c r="B720" s="71"/>
      <c r="C720" s="71"/>
      <c r="D720" s="71"/>
      <c r="E720" s="30"/>
      <c r="F720" s="30"/>
      <c r="G720" s="30"/>
      <c r="H720" s="30"/>
      <c r="I720" s="18"/>
      <c r="J720" s="18"/>
    </row>
    <row r="721" spans="1:10">
      <c r="A721" s="71"/>
      <c r="B721" s="71"/>
      <c r="C721" s="71"/>
      <c r="D721" s="71"/>
      <c r="E721" s="30"/>
      <c r="F721" s="30"/>
      <c r="G721" s="30"/>
      <c r="H721" s="30"/>
      <c r="I721" s="18"/>
      <c r="J721" s="18"/>
    </row>
    <row r="722" spans="1:10">
      <c r="A722" s="71"/>
      <c r="B722" s="71"/>
      <c r="C722" s="71"/>
      <c r="D722" s="71"/>
      <c r="E722" s="30"/>
      <c r="F722" s="30"/>
      <c r="G722" s="30"/>
      <c r="H722" s="30"/>
      <c r="I722" s="18"/>
      <c r="J722" s="18"/>
    </row>
    <row r="723" spans="1:10">
      <c r="A723" s="71"/>
      <c r="B723" s="71"/>
      <c r="C723" s="71"/>
      <c r="D723" s="71"/>
      <c r="E723" s="30"/>
      <c r="F723" s="30"/>
      <c r="G723" s="30"/>
      <c r="H723" s="30"/>
      <c r="I723" s="18"/>
      <c r="J723" s="18"/>
    </row>
    <row r="724" spans="1:10">
      <c r="A724" s="71"/>
      <c r="B724" s="71"/>
      <c r="C724" s="71"/>
      <c r="D724" s="71"/>
      <c r="E724" s="30"/>
      <c r="F724" s="30"/>
      <c r="G724" s="30"/>
      <c r="H724" s="30"/>
      <c r="I724" s="18"/>
      <c r="J724" s="18"/>
    </row>
    <row r="725" spans="1:10">
      <c r="A725" s="71"/>
      <c r="B725" s="71"/>
      <c r="C725" s="71"/>
      <c r="D725" s="71"/>
      <c r="E725" s="30"/>
      <c r="F725" s="30"/>
      <c r="G725" s="30"/>
      <c r="H725" s="30"/>
      <c r="I725" s="18"/>
      <c r="J725" s="18"/>
    </row>
    <row r="726" spans="1:10">
      <c r="A726" s="71"/>
      <c r="B726" s="71"/>
      <c r="C726" s="71"/>
      <c r="D726" s="71"/>
      <c r="E726" s="30"/>
      <c r="F726" s="30"/>
      <c r="G726" s="30"/>
      <c r="H726" s="30"/>
      <c r="I726" s="18"/>
      <c r="J726" s="18"/>
    </row>
    <row r="727" spans="1:10">
      <c r="A727" s="71"/>
      <c r="B727" s="71"/>
      <c r="C727" s="71"/>
      <c r="D727" s="71"/>
      <c r="E727" s="30"/>
      <c r="F727" s="30"/>
      <c r="G727" s="30"/>
      <c r="H727" s="30"/>
      <c r="I727" s="18"/>
      <c r="J727" s="18"/>
    </row>
    <row r="728" spans="1:10">
      <c r="A728" s="71"/>
      <c r="B728" s="71"/>
      <c r="C728" s="71"/>
      <c r="D728" s="71"/>
      <c r="E728" s="30"/>
      <c r="F728" s="30"/>
      <c r="G728" s="30"/>
      <c r="H728" s="30"/>
      <c r="I728" s="18"/>
      <c r="J728" s="18"/>
    </row>
    <row r="729" spans="1:10">
      <c r="A729" s="71"/>
      <c r="B729" s="71"/>
      <c r="C729" s="71"/>
      <c r="D729" s="71"/>
      <c r="E729" s="30"/>
      <c r="F729" s="30"/>
      <c r="G729" s="30"/>
      <c r="H729" s="30"/>
      <c r="I729" s="18"/>
      <c r="J729" s="18"/>
    </row>
    <row r="730" spans="1:10">
      <c r="A730" s="71"/>
      <c r="B730" s="71"/>
      <c r="C730" s="71"/>
      <c r="D730" s="71"/>
      <c r="E730" s="30"/>
      <c r="F730" s="30"/>
      <c r="G730" s="30"/>
      <c r="H730" s="30"/>
      <c r="I730" s="18"/>
      <c r="J730" s="18"/>
    </row>
    <row r="731" spans="1:10">
      <c r="A731" s="71"/>
      <c r="B731" s="71"/>
      <c r="C731" s="71"/>
      <c r="D731" s="71"/>
      <c r="E731" s="30"/>
      <c r="F731" s="30"/>
      <c r="G731" s="30"/>
      <c r="H731" s="30"/>
      <c r="I731" s="18"/>
      <c r="J731" s="18"/>
    </row>
    <row r="732" spans="1:10">
      <c r="A732" s="71"/>
      <c r="B732" s="71"/>
      <c r="C732" s="71"/>
      <c r="D732" s="71"/>
      <c r="E732" s="30"/>
      <c r="F732" s="30"/>
      <c r="G732" s="30"/>
      <c r="H732" s="30"/>
      <c r="I732" s="18"/>
      <c r="J732" s="18"/>
    </row>
    <row r="733" spans="1:10">
      <c r="A733" s="71"/>
      <c r="B733" s="71"/>
      <c r="C733" s="71"/>
      <c r="D733" s="71"/>
      <c r="E733" s="30"/>
      <c r="F733" s="30"/>
      <c r="G733" s="30"/>
      <c r="H733" s="30"/>
      <c r="I733" s="18"/>
      <c r="J733" s="18"/>
    </row>
    <row r="734" spans="1:10">
      <c r="A734" s="71"/>
      <c r="B734" s="71"/>
      <c r="C734" s="71"/>
      <c r="D734" s="71"/>
      <c r="E734" s="30"/>
      <c r="F734" s="30"/>
      <c r="G734" s="30"/>
      <c r="H734" s="30"/>
      <c r="I734" s="18"/>
      <c r="J734" s="18"/>
    </row>
    <row r="735" spans="1:10">
      <c r="A735" s="71"/>
      <c r="B735" s="71"/>
      <c r="C735" s="71"/>
      <c r="D735" s="71"/>
      <c r="E735" s="30"/>
      <c r="F735" s="30"/>
      <c r="G735" s="30"/>
      <c r="H735" s="30"/>
      <c r="I735" s="18"/>
      <c r="J735" s="18"/>
    </row>
    <row r="736" spans="1:10">
      <c r="A736" s="71"/>
      <c r="B736" s="71"/>
      <c r="C736" s="71"/>
      <c r="D736" s="71"/>
      <c r="E736" s="30"/>
      <c r="F736" s="30"/>
      <c r="G736" s="30"/>
      <c r="H736" s="30"/>
      <c r="I736" s="18"/>
      <c r="J736" s="18"/>
    </row>
    <row r="737" spans="1:10">
      <c r="A737" s="71"/>
      <c r="B737" s="71"/>
      <c r="C737" s="71"/>
      <c r="D737" s="71"/>
      <c r="E737" s="30"/>
      <c r="F737" s="30"/>
      <c r="G737" s="30"/>
      <c r="H737" s="30"/>
      <c r="I737" s="18"/>
      <c r="J737" s="18"/>
    </row>
    <row r="738" spans="1:10">
      <c r="A738" s="71"/>
      <c r="B738" s="71"/>
      <c r="C738" s="71"/>
      <c r="D738" s="71"/>
      <c r="E738" s="30"/>
      <c r="F738" s="30"/>
      <c r="G738" s="30"/>
      <c r="H738" s="30"/>
      <c r="I738" s="18"/>
      <c r="J738" s="18"/>
    </row>
    <row r="739" spans="1:10">
      <c r="A739" s="71"/>
      <c r="B739" s="71"/>
      <c r="C739" s="71"/>
      <c r="D739" s="71"/>
      <c r="E739" s="30"/>
      <c r="F739" s="30"/>
      <c r="G739" s="30"/>
      <c r="H739" s="30"/>
      <c r="I739" s="18"/>
      <c r="J739" s="18"/>
    </row>
    <row r="740" spans="1:10">
      <c r="A740" s="71"/>
      <c r="B740" s="71"/>
      <c r="C740" s="71"/>
      <c r="D740" s="71"/>
      <c r="E740" s="30"/>
      <c r="F740" s="30"/>
      <c r="G740" s="30"/>
      <c r="H740" s="30"/>
      <c r="I740" s="18"/>
      <c r="J740" s="18"/>
    </row>
    <row r="741" spans="1:10">
      <c r="A741" s="71"/>
      <c r="B741" s="71"/>
      <c r="C741" s="71"/>
      <c r="D741" s="71"/>
      <c r="E741" s="30"/>
      <c r="F741" s="30"/>
      <c r="G741" s="30"/>
      <c r="H741" s="30"/>
      <c r="I741" s="18"/>
      <c r="J741" s="18"/>
    </row>
    <row r="742" spans="1:10">
      <c r="A742" s="71"/>
      <c r="B742" s="71"/>
      <c r="C742" s="71"/>
      <c r="D742" s="71"/>
      <c r="E742" s="30"/>
      <c r="F742" s="30"/>
      <c r="G742" s="30"/>
      <c r="H742" s="30"/>
      <c r="I742" s="18"/>
      <c r="J742" s="18"/>
    </row>
    <row r="743" spans="1:10">
      <c r="A743" s="71"/>
      <c r="B743" s="71"/>
      <c r="C743" s="71"/>
      <c r="D743" s="71"/>
      <c r="E743" s="30"/>
      <c r="F743" s="30"/>
      <c r="G743" s="30"/>
      <c r="H743" s="30"/>
      <c r="I743" s="18"/>
      <c r="J743" s="18"/>
    </row>
    <row r="744" spans="1:10">
      <c r="A744" s="71"/>
      <c r="B744" s="71"/>
      <c r="C744" s="71"/>
      <c r="D744" s="71"/>
      <c r="E744" s="30"/>
      <c r="F744" s="30"/>
      <c r="G744" s="30"/>
      <c r="H744" s="30"/>
      <c r="I744" s="18"/>
      <c r="J744" s="18"/>
    </row>
    <row r="745" spans="1:10">
      <c r="A745" s="71"/>
      <c r="B745" s="71"/>
      <c r="C745" s="71"/>
      <c r="D745" s="71"/>
      <c r="E745" s="30"/>
      <c r="F745" s="30"/>
      <c r="G745" s="30"/>
      <c r="H745" s="30"/>
      <c r="I745" s="18"/>
      <c r="J745" s="18"/>
    </row>
    <row r="746" spans="1:10">
      <c r="A746" s="71"/>
      <c r="B746" s="71"/>
      <c r="C746" s="71"/>
      <c r="D746" s="71"/>
      <c r="E746" s="30"/>
      <c r="F746" s="30"/>
      <c r="G746" s="30"/>
      <c r="H746" s="30"/>
      <c r="I746" s="18"/>
      <c r="J746" s="18"/>
    </row>
    <row r="747" spans="1:10">
      <c r="A747" s="71"/>
      <c r="B747" s="71"/>
      <c r="C747" s="71"/>
      <c r="D747" s="71"/>
      <c r="E747" s="30"/>
      <c r="F747" s="30"/>
      <c r="G747" s="30"/>
      <c r="H747" s="30"/>
      <c r="I747" s="18"/>
      <c r="J747" s="18"/>
    </row>
    <row r="748" spans="1:10">
      <c r="A748" s="71"/>
      <c r="B748" s="71"/>
      <c r="C748" s="71"/>
      <c r="D748" s="71"/>
      <c r="E748" s="30"/>
      <c r="F748" s="30"/>
      <c r="G748" s="30"/>
      <c r="H748" s="30"/>
      <c r="I748" s="18"/>
      <c r="J748" s="18"/>
    </row>
    <row r="749" spans="1:10">
      <c r="A749" s="71"/>
      <c r="B749" s="71"/>
      <c r="C749" s="71"/>
      <c r="D749" s="71"/>
      <c r="E749" s="30"/>
      <c r="F749" s="30"/>
      <c r="G749" s="30"/>
      <c r="H749" s="30"/>
      <c r="I749" s="18"/>
      <c r="J749" s="18"/>
    </row>
    <row r="750" spans="1:10">
      <c r="A750" s="71"/>
      <c r="B750" s="71"/>
      <c r="C750" s="71"/>
      <c r="D750" s="71"/>
      <c r="E750" s="30"/>
      <c r="F750" s="30"/>
      <c r="G750" s="30"/>
      <c r="H750" s="30"/>
      <c r="I750" s="18"/>
      <c r="J750" s="18"/>
    </row>
    <row r="751" spans="1:10">
      <c r="A751" s="71"/>
      <c r="B751" s="71"/>
      <c r="C751" s="71"/>
      <c r="D751" s="71"/>
      <c r="E751" s="30"/>
      <c r="F751" s="30"/>
      <c r="G751" s="30"/>
      <c r="H751" s="30"/>
      <c r="I751" s="18"/>
      <c r="J751" s="18"/>
    </row>
    <row r="752" spans="1:10">
      <c r="A752" s="71"/>
      <c r="B752" s="71"/>
      <c r="C752" s="71"/>
      <c r="D752" s="71"/>
      <c r="E752" s="30"/>
      <c r="F752" s="30"/>
      <c r="G752" s="30"/>
      <c r="H752" s="30"/>
      <c r="I752" s="18"/>
      <c r="J752" s="18"/>
    </row>
    <row r="753" spans="1:10">
      <c r="A753" s="71"/>
      <c r="B753" s="71"/>
      <c r="C753" s="71"/>
      <c r="D753" s="71"/>
      <c r="E753" s="30"/>
      <c r="F753" s="30"/>
      <c r="G753" s="30"/>
      <c r="H753" s="30"/>
      <c r="I753" s="18"/>
      <c r="J753" s="18"/>
    </row>
    <row r="754" spans="1:10">
      <c r="A754" s="71"/>
      <c r="B754" s="71"/>
      <c r="C754" s="71"/>
      <c r="D754" s="71"/>
      <c r="E754" s="30"/>
      <c r="F754" s="30"/>
      <c r="G754" s="30"/>
      <c r="H754" s="30"/>
      <c r="I754" s="18"/>
      <c r="J754" s="18"/>
    </row>
    <row r="755" spans="1:10">
      <c r="A755" s="71"/>
      <c r="B755" s="71"/>
      <c r="C755" s="71"/>
      <c r="D755" s="71"/>
      <c r="E755" s="30"/>
      <c r="F755" s="30"/>
      <c r="G755" s="30"/>
      <c r="H755" s="30"/>
      <c r="I755" s="18"/>
      <c r="J755" s="18"/>
    </row>
    <row r="756" spans="1:10">
      <c r="A756" s="71"/>
      <c r="B756" s="71"/>
      <c r="C756" s="71"/>
      <c r="D756" s="71"/>
      <c r="E756" s="30"/>
      <c r="F756" s="30"/>
      <c r="G756" s="30"/>
      <c r="H756" s="30"/>
      <c r="I756" s="18"/>
      <c r="J756" s="18"/>
    </row>
    <row r="757" spans="1:10">
      <c r="A757" s="71"/>
      <c r="B757" s="71"/>
      <c r="C757" s="71"/>
      <c r="D757" s="71"/>
      <c r="E757" s="30"/>
      <c r="F757" s="30"/>
      <c r="G757" s="30"/>
      <c r="H757" s="30"/>
      <c r="I757" s="18"/>
      <c r="J757" s="18"/>
    </row>
    <row r="758" spans="1:10">
      <c r="A758" s="71"/>
      <c r="B758" s="71"/>
      <c r="C758" s="71"/>
      <c r="D758" s="71"/>
      <c r="E758" s="30"/>
      <c r="F758" s="30"/>
      <c r="G758" s="30"/>
      <c r="H758" s="30"/>
      <c r="I758" s="18"/>
      <c r="J758" s="18"/>
    </row>
    <row r="759" spans="1:10">
      <c r="A759" s="71"/>
      <c r="B759" s="71"/>
      <c r="C759" s="71"/>
      <c r="D759" s="71"/>
      <c r="E759" s="30"/>
      <c r="F759" s="30"/>
      <c r="G759" s="30"/>
      <c r="H759" s="30"/>
      <c r="I759" s="18"/>
      <c r="J759" s="18"/>
    </row>
    <row r="760" spans="1:10">
      <c r="A760" s="71"/>
      <c r="B760" s="71"/>
      <c r="C760" s="71"/>
      <c r="D760" s="71"/>
      <c r="E760" s="30"/>
      <c r="F760" s="30"/>
      <c r="G760" s="30"/>
      <c r="H760" s="30"/>
      <c r="I760" s="18"/>
      <c r="J760" s="18"/>
    </row>
    <row r="761" spans="1:10">
      <c r="A761" s="71"/>
      <c r="B761" s="71"/>
      <c r="C761" s="71"/>
      <c r="D761" s="71"/>
      <c r="E761" s="30"/>
      <c r="F761" s="30"/>
      <c r="G761" s="30"/>
      <c r="H761" s="30"/>
      <c r="I761" s="18"/>
      <c r="J761" s="18"/>
    </row>
    <row r="762" spans="1:10">
      <c r="A762" s="71"/>
      <c r="B762" s="71"/>
      <c r="C762" s="71"/>
      <c r="D762" s="71"/>
      <c r="E762" s="30"/>
      <c r="F762" s="30"/>
      <c r="G762" s="30"/>
      <c r="H762" s="30"/>
      <c r="I762" s="18"/>
      <c r="J762" s="18"/>
    </row>
    <row r="763" spans="1:10">
      <c r="A763" s="71"/>
      <c r="B763" s="71"/>
      <c r="C763" s="71"/>
      <c r="D763" s="71"/>
      <c r="E763" s="30"/>
      <c r="F763" s="30"/>
      <c r="G763" s="30"/>
      <c r="H763" s="30"/>
      <c r="I763" s="18"/>
      <c r="J763" s="18"/>
    </row>
    <row r="764" spans="1:10">
      <c r="A764" s="71"/>
      <c r="B764" s="71"/>
      <c r="C764" s="71"/>
      <c r="D764" s="71"/>
      <c r="E764" s="30"/>
      <c r="F764" s="30"/>
      <c r="G764" s="30"/>
      <c r="H764" s="30"/>
      <c r="I764" s="18"/>
      <c r="J764" s="18"/>
    </row>
    <row r="765" spans="1:10">
      <c r="A765" s="71"/>
      <c r="B765" s="71"/>
      <c r="C765" s="71"/>
      <c r="D765" s="71"/>
      <c r="E765" s="30"/>
      <c r="F765" s="30"/>
      <c r="G765" s="30"/>
      <c r="H765" s="30"/>
      <c r="I765" s="18"/>
      <c r="J765" s="18"/>
    </row>
    <row r="766" spans="1:10">
      <c r="A766" s="71"/>
      <c r="B766" s="71"/>
      <c r="C766" s="71"/>
      <c r="D766" s="71"/>
      <c r="E766" s="30"/>
      <c r="F766" s="30"/>
      <c r="G766" s="30"/>
      <c r="H766" s="30"/>
      <c r="I766" s="18"/>
      <c r="J766" s="18"/>
    </row>
    <row r="767" spans="1:10">
      <c r="A767" s="71"/>
      <c r="B767" s="71"/>
      <c r="C767" s="71"/>
      <c r="D767" s="71"/>
      <c r="E767" s="30"/>
      <c r="F767" s="30"/>
      <c r="G767" s="30"/>
      <c r="H767" s="30"/>
      <c r="I767" s="18"/>
      <c r="J767" s="18"/>
    </row>
    <row r="768" spans="1:10">
      <c r="A768" s="71"/>
      <c r="B768" s="71"/>
      <c r="C768" s="71"/>
      <c r="D768" s="71"/>
      <c r="E768" s="30"/>
      <c r="F768" s="30"/>
      <c r="G768" s="30"/>
      <c r="H768" s="30"/>
      <c r="I768" s="18"/>
      <c r="J768" s="18"/>
    </row>
    <row r="769" spans="1:10">
      <c r="A769" s="71"/>
      <c r="B769" s="71"/>
      <c r="C769" s="71"/>
      <c r="D769" s="71"/>
      <c r="E769" s="30"/>
      <c r="F769" s="30"/>
      <c r="G769" s="30"/>
      <c r="H769" s="30"/>
      <c r="I769" s="18"/>
      <c r="J769" s="18"/>
    </row>
    <row r="770" spans="1:10">
      <c r="A770" s="71"/>
      <c r="B770" s="71"/>
      <c r="C770" s="71"/>
      <c r="D770" s="71"/>
      <c r="E770" s="30"/>
      <c r="F770" s="30"/>
      <c r="G770" s="30"/>
      <c r="H770" s="30"/>
      <c r="I770" s="18"/>
      <c r="J770" s="18"/>
    </row>
    <row r="771" spans="1:10">
      <c r="A771" s="71"/>
      <c r="B771" s="71"/>
      <c r="C771" s="71"/>
      <c r="D771" s="71"/>
      <c r="E771" s="30"/>
      <c r="F771" s="30"/>
      <c r="G771" s="30"/>
      <c r="H771" s="30"/>
      <c r="I771" s="18"/>
      <c r="J771" s="18"/>
    </row>
    <row r="772" spans="1:10">
      <c r="A772" s="71"/>
      <c r="B772" s="71"/>
      <c r="C772" s="71"/>
      <c r="D772" s="71"/>
      <c r="E772" s="30"/>
      <c r="F772" s="30"/>
      <c r="G772" s="30"/>
      <c r="H772" s="30"/>
      <c r="I772" s="18"/>
      <c r="J772" s="18"/>
    </row>
    <row r="773" spans="1:10">
      <c r="A773" s="71"/>
      <c r="B773" s="71"/>
      <c r="C773" s="71"/>
      <c r="D773" s="71"/>
      <c r="E773" s="30"/>
      <c r="F773" s="30"/>
      <c r="G773" s="30"/>
      <c r="H773" s="30"/>
      <c r="I773" s="18"/>
      <c r="J773" s="18"/>
    </row>
    <row r="774" spans="1:10">
      <c r="A774" s="71"/>
      <c r="B774" s="71"/>
      <c r="C774" s="71"/>
      <c r="D774" s="71"/>
      <c r="E774" s="30"/>
      <c r="F774" s="30"/>
      <c r="G774" s="30"/>
      <c r="H774" s="30"/>
      <c r="I774" s="18"/>
      <c r="J774" s="18"/>
    </row>
    <row r="775" spans="1:10">
      <c r="A775" s="71"/>
      <c r="B775" s="71"/>
      <c r="C775" s="71"/>
      <c r="D775" s="71"/>
      <c r="E775" s="30"/>
      <c r="F775" s="30"/>
      <c r="G775" s="30"/>
      <c r="H775" s="30"/>
      <c r="I775" s="18"/>
      <c r="J775" s="18"/>
    </row>
    <row r="776" spans="1:10">
      <c r="A776" s="71"/>
      <c r="B776" s="71"/>
      <c r="C776" s="71"/>
      <c r="D776" s="71"/>
      <c r="E776" s="30"/>
      <c r="F776" s="30"/>
      <c r="G776" s="30"/>
      <c r="H776" s="30"/>
      <c r="I776" s="18"/>
      <c r="J776" s="18"/>
    </row>
    <row r="777" spans="1:10">
      <c r="A777" s="71"/>
      <c r="B777" s="71"/>
      <c r="C777" s="71"/>
      <c r="D777" s="71"/>
      <c r="E777" s="30"/>
      <c r="F777" s="30"/>
      <c r="G777" s="30"/>
      <c r="H777" s="30"/>
      <c r="I777" s="18"/>
      <c r="J777" s="18"/>
    </row>
    <row r="778" spans="1:10">
      <c r="A778" s="71"/>
      <c r="B778" s="71"/>
      <c r="C778" s="71"/>
      <c r="D778" s="71"/>
      <c r="E778" s="30"/>
      <c r="F778" s="30"/>
      <c r="G778" s="30"/>
      <c r="H778" s="30"/>
      <c r="I778" s="18"/>
      <c r="J778" s="18"/>
    </row>
    <row r="779" spans="1:10">
      <c r="A779" s="71"/>
      <c r="B779" s="71"/>
      <c r="C779" s="71"/>
      <c r="D779" s="71"/>
      <c r="E779" s="30"/>
      <c r="F779" s="30"/>
      <c r="G779" s="30"/>
      <c r="H779" s="30"/>
      <c r="I779" s="18"/>
      <c r="J779" s="18"/>
    </row>
    <row r="780" spans="1:10">
      <c r="A780" s="71"/>
      <c r="B780" s="71"/>
      <c r="C780" s="71"/>
      <c r="D780" s="71"/>
      <c r="E780" s="30"/>
      <c r="F780" s="30"/>
      <c r="G780" s="30"/>
      <c r="H780" s="30"/>
      <c r="I780" s="18"/>
      <c r="J780" s="18"/>
    </row>
    <row r="781" spans="1:10">
      <c r="A781" s="71"/>
      <c r="B781" s="71"/>
      <c r="C781" s="71"/>
      <c r="D781" s="71"/>
      <c r="E781" s="30"/>
      <c r="F781" s="30"/>
      <c r="G781" s="30"/>
      <c r="H781" s="30"/>
      <c r="I781" s="18"/>
      <c r="J781" s="18"/>
    </row>
    <row r="782" spans="1:10">
      <c r="A782" s="71"/>
      <c r="B782" s="71"/>
      <c r="C782" s="71"/>
      <c r="D782" s="71"/>
      <c r="E782" s="30"/>
      <c r="F782" s="30"/>
      <c r="G782" s="30"/>
      <c r="H782" s="30"/>
      <c r="I782" s="18"/>
      <c r="J782" s="18"/>
    </row>
    <row r="783" spans="1:10">
      <c r="A783" s="71"/>
      <c r="B783" s="71"/>
      <c r="C783" s="71"/>
      <c r="D783" s="71"/>
      <c r="E783" s="30"/>
      <c r="F783" s="30"/>
      <c r="G783" s="30"/>
      <c r="H783" s="30"/>
      <c r="I783" s="18"/>
      <c r="J783" s="18"/>
    </row>
    <row r="784" spans="1:10">
      <c r="A784" s="71"/>
      <c r="B784" s="71"/>
      <c r="C784" s="71"/>
      <c r="D784" s="71"/>
      <c r="E784" s="30"/>
      <c r="F784" s="30"/>
      <c r="G784" s="30"/>
      <c r="H784" s="30"/>
      <c r="I784" s="18"/>
      <c r="J784" s="18"/>
    </row>
    <row r="785" spans="1:10">
      <c r="A785" s="71"/>
      <c r="B785" s="71"/>
      <c r="C785" s="71"/>
      <c r="D785" s="71"/>
      <c r="E785" s="30"/>
      <c r="F785" s="30"/>
      <c r="G785" s="30"/>
      <c r="H785" s="30"/>
      <c r="I785" s="18"/>
      <c r="J785" s="18"/>
    </row>
    <row r="786" spans="1:10">
      <c r="A786" s="71"/>
      <c r="B786" s="71"/>
      <c r="C786" s="71"/>
      <c r="D786" s="71"/>
      <c r="E786" s="30"/>
      <c r="F786" s="30"/>
      <c r="G786" s="30"/>
      <c r="H786" s="30"/>
      <c r="I786" s="18"/>
      <c r="J786" s="18"/>
    </row>
    <row r="787" spans="1:10">
      <c r="A787" s="71"/>
      <c r="B787" s="71"/>
      <c r="C787" s="71"/>
      <c r="D787" s="71"/>
      <c r="E787" s="30"/>
      <c r="F787" s="30"/>
      <c r="G787" s="30"/>
      <c r="H787" s="30"/>
      <c r="I787" s="18"/>
      <c r="J787" s="18"/>
    </row>
    <row r="788" spans="1:10">
      <c r="A788" s="71"/>
      <c r="B788" s="71"/>
      <c r="C788" s="71"/>
      <c r="D788" s="71"/>
      <c r="E788" s="30"/>
      <c r="F788" s="30"/>
      <c r="G788" s="30"/>
      <c r="H788" s="30"/>
      <c r="I788" s="18"/>
      <c r="J788" s="18"/>
    </row>
    <row r="789" spans="1:10">
      <c r="A789" s="71"/>
      <c r="B789" s="71"/>
      <c r="C789" s="71"/>
      <c r="D789" s="71"/>
      <c r="E789" s="30"/>
      <c r="F789" s="30"/>
      <c r="G789" s="30"/>
      <c r="H789" s="30"/>
      <c r="I789" s="18"/>
      <c r="J789" s="18"/>
    </row>
    <row r="790" spans="1:10">
      <c r="A790" s="71"/>
      <c r="B790" s="71"/>
      <c r="C790" s="71"/>
      <c r="D790" s="71"/>
      <c r="E790" s="30"/>
      <c r="F790" s="30"/>
      <c r="G790" s="30"/>
      <c r="H790" s="30"/>
      <c r="I790" s="18"/>
      <c r="J790" s="18"/>
    </row>
    <row r="791" spans="1:10">
      <c r="A791" s="71"/>
      <c r="B791" s="71"/>
      <c r="C791" s="71"/>
      <c r="D791" s="71"/>
      <c r="E791" s="30"/>
      <c r="F791" s="30"/>
      <c r="G791" s="30"/>
      <c r="H791" s="30"/>
      <c r="I791" s="18"/>
      <c r="J791" s="18"/>
    </row>
    <row r="792" spans="1:10">
      <c r="A792" s="71"/>
      <c r="B792" s="71"/>
      <c r="C792" s="71"/>
      <c r="D792" s="71"/>
      <c r="E792" s="30"/>
      <c r="F792" s="30"/>
      <c r="G792" s="30"/>
      <c r="H792" s="30"/>
      <c r="I792" s="18"/>
      <c r="J792" s="18"/>
    </row>
    <row r="793" spans="1:10">
      <c r="A793" s="71"/>
      <c r="B793" s="71"/>
      <c r="C793" s="71"/>
      <c r="D793" s="71"/>
      <c r="E793" s="30"/>
      <c r="F793" s="30"/>
      <c r="G793" s="30"/>
      <c r="H793" s="30"/>
      <c r="I793" s="18"/>
      <c r="J793" s="18"/>
    </row>
    <row r="794" spans="1:10">
      <c r="A794" s="71"/>
      <c r="B794" s="71"/>
      <c r="C794" s="71"/>
      <c r="D794" s="71"/>
      <c r="E794" s="30"/>
      <c r="F794" s="30"/>
      <c r="G794" s="30"/>
      <c r="H794" s="30"/>
      <c r="I794" s="18"/>
      <c r="J794" s="18"/>
    </row>
    <row r="795" spans="1:10">
      <c r="A795" s="71"/>
      <c r="B795" s="71"/>
      <c r="C795" s="71"/>
      <c r="D795" s="71"/>
      <c r="E795" s="30"/>
      <c r="F795" s="30"/>
      <c r="G795" s="30"/>
      <c r="H795" s="30"/>
      <c r="I795" s="18"/>
      <c r="J795" s="18"/>
    </row>
    <row r="796" spans="1:10">
      <c r="A796" s="71"/>
      <c r="B796" s="71"/>
      <c r="C796" s="71"/>
      <c r="D796" s="71"/>
      <c r="E796" s="30"/>
      <c r="F796" s="30"/>
      <c r="G796" s="30"/>
      <c r="H796" s="30"/>
      <c r="I796" s="18"/>
      <c r="J796" s="18"/>
    </row>
    <row r="797" spans="1:10">
      <c r="A797" s="71"/>
      <c r="B797" s="71"/>
      <c r="C797" s="71"/>
      <c r="D797" s="71"/>
      <c r="E797" s="30"/>
      <c r="F797" s="30"/>
      <c r="G797" s="30"/>
      <c r="H797" s="30"/>
      <c r="I797" s="18"/>
      <c r="J797" s="18"/>
    </row>
    <row r="798" spans="1:10">
      <c r="A798" s="71"/>
      <c r="B798" s="71"/>
      <c r="C798" s="71"/>
      <c r="D798" s="71"/>
      <c r="E798" s="30"/>
      <c r="F798" s="30"/>
      <c r="G798" s="30"/>
      <c r="H798" s="30"/>
      <c r="I798" s="18"/>
      <c r="J798" s="18"/>
    </row>
    <row r="799" spans="1:10">
      <c r="A799" s="71"/>
      <c r="B799" s="71"/>
      <c r="C799" s="71"/>
      <c r="D799" s="71"/>
      <c r="E799" s="30"/>
      <c r="F799" s="30"/>
      <c r="G799" s="30"/>
      <c r="H799" s="30"/>
      <c r="I799" s="18"/>
      <c r="J799" s="18"/>
    </row>
    <row r="800" spans="1:10">
      <c r="A800" s="71"/>
      <c r="B800" s="71"/>
      <c r="C800" s="71"/>
      <c r="D800" s="71"/>
      <c r="E800" s="30"/>
      <c r="F800" s="30"/>
      <c r="G800" s="30"/>
      <c r="H800" s="30"/>
      <c r="I800" s="18"/>
      <c r="J800" s="18"/>
    </row>
    <row r="801" spans="1:10">
      <c r="A801" s="71"/>
      <c r="B801" s="71"/>
      <c r="C801" s="71"/>
      <c r="D801" s="71"/>
      <c r="E801" s="30"/>
      <c r="F801" s="30"/>
      <c r="G801" s="30"/>
      <c r="H801" s="30"/>
      <c r="I801" s="18"/>
      <c r="J801" s="18"/>
    </row>
    <row r="802" spans="1:10">
      <c r="A802" s="71"/>
      <c r="B802" s="71"/>
      <c r="C802" s="71"/>
      <c r="D802" s="71"/>
      <c r="E802" s="30"/>
      <c r="F802" s="30"/>
      <c r="G802" s="30"/>
      <c r="H802" s="30"/>
      <c r="I802" s="18"/>
      <c r="J802" s="18"/>
    </row>
    <row r="803" spans="1:10">
      <c r="A803" s="71"/>
      <c r="B803" s="71"/>
      <c r="C803" s="71"/>
      <c r="D803" s="71"/>
      <c r="E803" s="30"/>
      <c r="F803" s="30"/>
      <c r="G803" s="30"/>
      <c r="H803" s="30"/>
      <c r="I803" s="18"/>
      <c r="J803" s="18"/>
    </row>
    <row r="804" spans="1:10">
      <c r="A804" s="71"/>
      <c r="B804" s="71"/>
      <c r="C804" s="71"/>
      <c r="D804" s="71"/>
      <c r="E804" s="30"/>
      <c r="F804" s="30"/>
      <c r="G804" s="30"/>
      <c r="H804" s="30"/>
      <c r="I804" s="18"/>
      <c r="J804" s="18"/>
    </row>
    <row r="805" spans="1:10">
      <c r="A805" s="71"/>
      <c r="B805" s="71"/>
      <c r="C805" s="71"/>
      <c r="D805" s="71"/>
      <c r="E805" s="30"/>
      <c r="F805" s="30"/>
      <c r="G805" s="30"/>
      <c r="H805" s="30"/>
      <c r="I805" s="18"/>
      <c r="J805" s="18"/>
    </row>
    <row r="806" spans="1:10">
      <c r="A806" s="71"/>
      <c r="B806" s="71"/>
      <c r="C806" s="71"/>
      <c r="D806" s="71"/>
      <c r="E806" s="30"/>
      <c r="F806" s="30"/>
      <c r="G806" s="30"/>
      <c r="H806" s="30"/>
      <c r="I806" s="18"/>
      <c r="J806" s="18"/>
    </row>
    <row r="807" spans="1:10">
      <c r="A807" s="71"/>
      <c r="B807" s="71"/>
      <c r="C807" s="71"/>
      <c r="D807" s="71"/>
      <c r="E807" s="30"/>
      <c r="F807" s="30"/>
      <c r="G807" s="30"/>
      <c r="H807" s="30"/>
      <c r="I807" s="18"/>
      <c r="J807" s="18"/>
    </row>
    <row r="808" spans="1:10">
      <c r="A808" s="71"/>
      <c r="B808" s="71"/>
      <c r="C808" s="71"/>
      <c r="D808" s="71"/>
      <c r="E808" s="30"/>
      <c r="F808" s="30"/>
      <c r="G808" s="30"/>
      <c r="H808" s="30"/>
      <c r="I808" s="18"/>
      <c r="J808" s="18"/>
    </row>
    <row r="809" spans="1:10">
      <c r="A809" s="71"/>
      <c r="B809" s="71"/>
      <c r="C809" s="71"/>
      <c r="D809" s="71"/>
      <c r="E809" s="30"/>
      <c r="F809" s="30"/>
      <c r="G809" s="30"/>
      <c r="H809" s="30"/>
      <c r="I809" s="18"/>
      <c r="J809" s="18"/>
    </row>
    <row r="810" spans="1:10">
      <c r="A810" s="71"/>
      <c r="B810" s="71"/>
      <c r="C810" s="71"/>
      <c r="D810" s="71"/>
      <c r="E810" s="30"/>
      <c r="F810" s="30"/>
      <c r="G810" s="30"/>
      <c r="H810" s="30"/>
      <c r="I810" s="18"/>
      <c r="J810" s="18"/>
    </row>
    <row r="811" spans="1:10">
      <c r="A811" s="71"/>
      <c r="B811" s="71"/>
      <c r="C811" s="71"/>
      <c r="D811" s="71"/>
      <c r="E811" s="30"/>
      <c r="F811" s="30"/>
      <c r="G811" s="30"/>
      <c r="H811" s="30"/>
      <c r="I811" s="18"/>
      <c r="J811" s="18"/>
    </row>
    <row r="812" spans="1:10">
      <c r="A812" s="71"/>
      <c r="B812" s="71"/>
      <c r="C812" s="71"/>
      <c r="D812" s="71"/>
      <c r="E812" s="30"/>
      <c r="F812" s="30"/>
      <c r="G812" s="30"/>
      <c r="H812" s="30"/>
      <c r="I812" s="18"/>
      <c r="J812" s="18"/>
    </row>
    <row r="813" spans="1:10">
      <c r="A813" s="71"/>
      <c r="B813" s="71"/>
      <c r="C813" s="71"/>
      <c r="D813" s="71"/>
      <c r="E813" s="30"/>
      <c r="F813" s="30"/>
      <c r="G813" s="30"/>
      <c r="H813" s="30"/>
      <c r="I813" s="18"/>
      <c r="J813" s="18"/>
    </row>
    <row r="814" spans="1:10">
      <c r="A814" s="71"/>
      <c r="B814" s="71"/>
      <c r="C814" s="71"/>
      <c r="D814" s="71"/>
      <c r="E814" s="30"/>
      <c r="F814" s="30"/>
      <c r="G814" s="30"/>
      <c r="H814" s="30"/>
      <c r="I814" s="18"/>
      <c r="J814" s="18"/>
    </row>
    <row r="815" spans="1:10">
      <c r="A815" s="71"/>
      <c r="B815" s="71"/>
      <c r="C815" s="71"/>
      <c r="D815" s="71"/>
      <c r="E815" s="30"/>
      <c r="F815" s="30"/>
      <c r="G815" s="30"/>
      <c r="H815" s="30"/>
      <c r="I815" s="18"/>
      <c r="J815" s="18"/>
    </row>
    <row r="816" spans="1:10">
      <c r="A816" s="71"/>
      <c r="B816" s="71"/>
      <c r="C816" s="71"/>
      <c r="D816" s="71"/>
      <c r="E816" s="30"/>
      <c r="F816" s="30"/>
      <c r="G816" s="30"/>
      <c r="H816" s="30"/>
      <c r="I816" s="18"/>
      <c r="J816" s="18"/>
    </row>
    <row r="817" spans="1:10">
      <c r="A817" s="71"/>
      <c r="B817" s="71"/>
      <c r="C817" s="71"/>
      <c r="D817" s="71"/>
      <c r="E817" s="30"/>
      <c r="F817" s="30"/>
      <c r="G817" s="30"/>
      <c r="H817" s="30"/>
      <c r="I817" s="18"/>
      <c r="J817" s="18"/>
    </row>
    <row r="818" spans="1:10">
      <c r="A818" s="71"/>
      <c r="B818" s="71"/>
      <c r="C818" s="71"/>
      <c r="D818" s="71"/>
      <c r="E818" s="30"/>
      <c r="F818" s="30"/>
      <c r="G818" s="30"/>
      <c r="H818" s="30"/>
      <c r="I818" s="18"/>
      <c r="J818" s="18"/>
    </row>
    <row r="819" spans="1:10">
      <c r="A819" s="71"/>
      <c r="B819" s="71"/>
      <c r="C819" s="71"/>
      <c r="D819" s="71"/>
      <c r="E819" s="30"/>
      <c r="F819" s="30"/>
      <c r="G819" s="30"/>
      <c r="H819" s="30"/>
      <c r="I819" s="18"/>
      <c r="J819" s="18"/>
    </row>
    <row r="820" spans="1:10">
      <c r="A820" s="71"/>
      <c r="B820" s="71"/>
      <c r="C820" s="71"/>
      <c r="D820" s="71"/>
      <c r="E820" s="30"/>
      <c r="F820" s="30"/>
      <c r="G820" s="30"/>
      <c r="H820" s="30"/>
      <c r="I820" s="18"/>
      <c r="J820" s="18"/>
    </row>
    <row r="821" spans="1:10">
      <c r="A821" s="71"/>
      <c r="B821" s="71"/>
      <c r="C821" s="71"/>
      <c r="D821" s="71"/>
      <c r="E821" s="30"/>
      <c r="F821" s="30"/>
      <c r="G821" s="30"/>
      <c r="H821" s="30"/>
      <c r="I821" s="18"/>
      <c r="J821" s="18"/>
    </row>
    <row r="822" spans="1:10">
      <c r="A822" s="71"/>
      <c r="B822" s="71"/>
      <c r="C822" s="71"/>
      <c r="D822" s="71"/>
      <c r="E822" s="30"/>
      <c r="F822" s="30"/>
      <c r="G822" s="30"/>
      <c r="H822" s="30"/>
      <c r="I822" s="18"/>
      <c r="J822" s="18"/>
    </row>
    <row r="823" spans="1:10">
      <c r="A823" s="71"/>
      <c r="B823" s="71"/>
      <c r="C823" s="71"/>
      <c r="D823" s="71"/>
      <c r="E823" s="30"/>
      <c r="F823" s="30"/>
      <c r="G823" s="30"/>
      <c r="H823" s="30"/>
      <c r="I823" s="18"/>
      <c r="J823" s="18"/>
    </row>
    <row r="824" spans="1:10">
      <c r="A824" s="71"/>
      <c r="B824" s="71"/>
      <c r="C824" s="71"/>
      <c r="D824" s="71"/>
      <c r="E824" s="30"/>
      <c r="F824" s="30"/>
      <c r="G824" s="30"/>
      <c r="H824" s="30"/>
      <c r="I824" s="18"/>
      <c r="J824" s="18"/>
    </row>
    <row r="825" spans="1:10">
      <c r="A825" s="71"/>
      <c r="B825" s="71"/>
      <c r="C825" s="71"/>
      <c r="D825" s="71"/>
      <c r="E825" s="30"/>
      <c r="F825" s="30"/>
      <c r="G825" s="30"/>
      <c r="H825" s="30"/>
      <c r="I825" s="18"/>
      <c r="J825" s="18"/>
    </row>
    <row r="826" spans="1:10">
      <c r="A826" s="71"/>
      <c r="B826" s="71"/>
      <c r="C826" s="71"/>
      <c r="D826" s="71"/>
      <c r="E826" s="30"/>
      <c r="F826" s="30"/>
      <c r="G826" s="30"/>
      <c r="H826" s="30"/>
      <c r="I826" s="18"/>
      <c r="J826" s="18"/>
    </row>
    <row r="827" spans="1:10">
      <c r="A827" s="71"/>
      <c r="B827" s="71"/>
      <c r="C827" s="71"/>
      <c r="D827" s="71"/>
      <c r="E827" s="30"/>
      <c r="F827" s="30"/>
      <c r="G827" s="30"/>
      <c r="H827" s="30"/>
      <c r="I827" s="18"/>
      <c r="J827" s="18"/>
    </row>
    <row r="828" spans="1:10">
      <c r="A828" s="71"/>
      <c r="B828" s="71"/>
      <c r="C828" s="71"/>
      <c r="D828" s="71"/>
      <c r="E828" s="30"/>
      <c r="F828" s="30"/>
      <c r="G828" s="30"/>
      <c r="H828" s="30"/>
      <c r="I828" s="18"/>
      <c r="J828" s="18"/>
    </row>
    <row r="829" spans="1:10">
      <c r="A829" s="71"/>
      <c r="B829" s="71"/>
      <c r="C829" s="71"/>
      <c r="D829" s="71"/>
      <c r="E829" s="30"/>
      <c r="F829" s="30"/>
      <c r="G829" s="30"/>
      <c r="H829" s="30"/>
      <c r="I829" s="18"/>
      <c r="J829" s="18"/>
    </row>
    <row r="830" spans="1:10">
      <c r="A830" s="71"/>
      <c r="B830" s="71"/>
      <c r="C830" s="71"/>
      <c r="D830" s="71"/>
      <c r="E830" s="30"/>
      <c r="F830" s="30"/>
      <c r="G830" s="30"/>
      <c r="H830" s="30"/>
      <c r="I830" s="18"/>
      <c r="J830" s="18"/>
    </row>
    <row r="831" spans="1:10">
      <c r="A831" s="71"/>
      <c r="B831" s="71"/>
      <c r="C831" s="71"/>
      <c r="D831" s="71"/>
      <c r="E831" s="30"/>
      <c r="F831" s="30"/>
      <c r="G831" s="30"/>
      <c r="H831" s="30"/>
      <c r="I831" s="18"/>
      <c r="J831" s="18"/>
    </row>
    <row r="832" spans="1:10">
      <c r="A832" s="71"/>
      <c r="B832" s="71"/>
      <c r="C832" s="71"/>
      <c r="D832" s="71"/>
      <c r="E832" s="30"/>
      <c r="F832" s="30"/>
      <c r="G832" s="30"/>
      <c r="H832" s="30"/>
      <c r="I832" s="18"/>
      <c r="J832" s="18"/>
    </row>
    <row r="833" spans="1:10">
      <c r="A833" s="71"/>
      <c r="B833" s="71"/>
      <c r="C833" s="71"/>
      <c r="D833" s="71"/>
      <c r="E833" s="30"/>
      <c r="F833" s="30"/>
      <c r="G833" s="30"/>
      <c r="H833" s="30"/>
      <c r="I833" s="18"/>
      <c r="J833" s="18"/>
    </row>
    <row r="834" spans="1:10">
      <c r="A834" s="71"/>
      <c r="B834" s="71"/>
      <c r="C834" s="71"/>
      <c r="D834" s="71"/>
      <c r="E834" s="30"/>
      <c r="F834" s="30"/>
      <c r="G834" s="30"/>
      <c r="H834" s="30"/>
      <c r="I834" s="18"/>
      <c r="J834" s="18"/>
    </row>
    <row r="835" spans="1:10">
      <c r="A835" s="71"/>
      <c r="B835" s="71"/>
      <c r="C835" s="71"/>
      <c r="D835" s="71"/>
      <c r="E835" s="30"/>
      <c r="F835" s="30"/>
      <c r="G835" s="30"/>
      <c r="H835" s="30"/>
      <c r="I835" s="18"/>
      <c r="J835" s="18"/>
    </row>
    <row r="836" spans="1:10">
      <c r="A836" s="71"/>
      <c r="B836" s="71"/>
      <c r="C836" s="71"/>
      <c r="D836" s="71"/>
      <c r="E836" s="30"/>
      <c r="F836" s="30"/>
      <c r="G836" s="30"/>
      <c r="H836" s="30"/>
      <c r="I836" s="18"/>
      <c r="J836" s="18"/>
    </row>
    <row r="837" spans="1:10">
      <c r="A837" s="71"/>
      <c r="B837" s="71"/>
      <c r="C837" s="71"/>
      <c r="D837" s="71"/>
      <c r="E837" s="30"/>
      <c r="F837" s="30"/>
      <c r="G837" s="30"/>
      <c r="H837" s="30"/>
      <c r="I837" s="18"/>
      <c r="J837" s="18"/>
    </row>
    <row r="838" spans="1:10">
      <c r="A838" s="71"/>
      <c r="B838" s="71"/>
      <c r="C838" s="71"/>
      <c r="D838" s="71"/>
      <c r="E838" s="30"/>
      <c r="F838" s="30"/>
      <c r="G838" s="30"/>
      <c r="H838" s="30"/>
      <c r="I838" s="18"/>
      <c r="J838" s="18"/>
    </row>
    <row r="839" spans="1:10">
      <c r="A839" s="71"/>
      <c r="B839" s="71"/>
      <c r="C839" s="71"/>
      <c r="D839" s="71"/>
      <c r="E839" s="30"/>
      <c r="F839" s="30"/>
      <c r="G839" s="30"/>
      <c r="H839" s="30"/>
      <c r="I839" s="18"/>
      <c r="J839" s="18"/>
    </row>
    <row r="840" spans="1:10">
      <c r="A840" s="71"/>
      <c r="B840" s="71"/>
      <c r="C840" s="71"/>
      <c r="D840" s="71"/>
      <c r="E840" s="30"/>
      <c r="F840" s="30"/>
      <c r="G840" s="30"/>
      <c r="H840" s="30"/>
      <c r="I840" s="18"/>
      <c r="J840" s="18"/>
    </row>
    <row r="841" spans="1:10">
      <c r="A841" s="71"/>
      <c r="B841" s="71"/>
      <c r="C841" s="71"/>
      <c r="D841" s="71"/>
      <c r="E841" s="30"/>
      <c r="F841" s="30"/>
      <c r="G841" s="30"/>
      <c r="H841" s="30"/>
      <c r="I841" s="18"/>
      <c r="J841" s="18"/>
    </row>
    <row r="842" spans="1:10">
      <c r="A842" s="71"/>
      <c r="B842" s="71"/>
      <c r="C842" s="71"/>
      <c r="D842" s="71"/>
      <c r="E842" s="30"/>
      <c r="F842" s="30"/>
      <c r="G842" s="30"/>
      <c r="H842" s="30"/>
      <c r="I842" s="18"/>
      <c r="J842" s="18"/>
    </row>
    <row r="843" spans="1:10">
      <c r="A843" s="71"/>
      <c r="B843" s="71"/>
      <c r="C843" s="71"/>
      <c r="D843" s="71"/>
      <c r="E843" s="30"/>
      <c r="F843" s="30"/>
      <c r="G843" s="30"/>
      <c r="H843" s="30"/>
      <c r="I843" s="18"/>
      <c r="J843" s="18"/>
    </row>
    <row r="844" spans="1:10">
      <c r="A844" s="71"/>
      <c r="B844" s="71"/>
      <c r="C844" s="71"/>
      <c r="D844" s="71"/>
      <c r="E844" s="30"/>
      <c r="F844" s="30"/>
      <c r="G844" s="30"/>
      <c r="H844" s="30"/>
      <c r="I844" s="18"/>
      <c r="J844" s="18"/>
    </row>
    <row r="845" spans="1:10">
      <c r="A845" s="71"/>
      <c r="B845" s="71"/>
      <c r="C845" s="71"/>
      <c r="D845" s="71"/>
      <c r="E845" s="30"/>
      <c r="F845" s="30"/>
      <c r="G845" s="30"/>
      <c r="H845" s="30"/>
      <c r="I845" s="18"/>
      <c r="J845" s="18"/>
    </row>
    <row r="846" spans="1:10">
      <c r="A846" s="71"/>
      <c r="B846" s="71"/>
      <c r="C846" s="71"/>
      <c r="D846" s="71"/>
      <c r="E846" s="30"/>
      <c r="F846" s="30"/>
      <c r="G846" s="30"/>
      <c r="H846" s="30"/>
      <c r="I846" s="18"/>
      <c r="J846" s="18"/>
    </row>
    <row r="847" spans="1:10">
      <c r="A847" s="71"/>
      <c r="B847" s="71"/>
      <c r="C847" s="71"/>
      <c r="D847" s="71"/>
      <c r="E847" s="30"/>
      <c r="F847" s="30"/>
      <c r="G847" s="30"/>
      <c r="H847" s="30"/>
      <c r="I847" s="18"/>
      <c r="J847" s="18"/>
    </row>
    <row r="848" spans="1:10">
      <c r="A848" s="71"/>
      <c r="B848" s="71"/>
      <c r="C848" s="71"/>
      <c r="D848" s="71"/>
      <c r="E848" s="30"/>
      <c r="F848" s="30"/>
      <c r="G848" s="30"/>
      <c r="H848" s="30"/>
      <c r="I848" s="18"/>
      <c r="J848" s="18"/>
    </row>
    <row r="849" spans="1:10">
      <c r="A849" s="71"/>
      <c r="B849" s="71"/>
      <c r="C849" s="71"/>
      <c r="D849" s="71"/>
      <c r="E849" s="30"/>
      <c r="F849" s="30"/>
      <c r="G849" s="30"/>
      <c r="H849" s="30"/>
      <c r="I849" s="18"/>
      <c r="J849" s="18"/>
    </row>
    <row r="850" spans="1:10">
      <c r="A850" s="71"/>
      <c r="B850" s="71"/>
      <c r="C850" s="71"/>
      <c r="D850" s="71"/>
      <c r="E850" s="30"/>
      <c r="F850" s="30"/>
      <c r="G850" s="30"/>
      <c r="H850" s="30"/>
      <c r="I850" s="18"/>
      <c r="J850" s="18"/>
    </row>
    <row r="851" spans="1:10">
      <c r="A851" s="71"/>
      <c r="B851" s="71"/>
      <c r="C851" s="71"/>
      <c r="D851" s="71"/>
      <c r="E851" s="30"/>
      <c r="F851" s="30"/>
      <c r="G851" s="30"/>
      <c r="H851" s="30"/>
      <c r="I851" s="18"/>
      <c r="J851" s="18"/>
    </row>
    <row r="852" spans="1:10">
      <c r="A852" s="71"/>
      <c r="B852" s="71"/>
      <c r="C852" s="71"/>
      <c r="D852" s="71"/>
      <c r="E852" s="30"/>
      <c r="F852" s="30"/>
      <c r="G852" s="30"/>
      <c r="H852" s="30"/>
      <c r="I852" s="18"/>
      <c r="J852" s="18"/>
    </row>
    <row r="853" spans="1:10">
      <c r="A853" s="71"/>
      <c r="B853" s="71"/>
      <c r="C853" s="71"/>
      <c r="D853" s="71"/>
      <c r="E853" s="30"/>
      <c r="F853" s="30"/>
      <c r="G853" s="30"/>
      <c r="H853" s="30"/>
      <c r="I853" s="18"/>
      <c r="J853" s="18"/>
    </row>
    <row r="854" spans="1:10">
      <c r="A854" s="71"/>
      <c r="B854" s="71"/>
      <c r="C854" s="71"/>
      <c r="D854" s="71"/>
      <c r="E854" s="30"/>
      <c r="F854" s="30"/>
      <c r="G854" s="30"/>
      <c r="H854" s="30"/>
      <c r="I854" s="18"/>
      <c r="J854" s="18"/>
    </row>
    <row r="855" spans="1:10">
      <c r="A855" s="71"/>
      <c r="B855" s="71"/>
      <c r="C855" s="71"/>
      <c r="D855" s="71"/>
      <c r="E855" s="30"/>
      <c r="F855" s="30"/>
      <c r="G855" s="30"/>
      <c r="H855" s="30"/>
      <c r="I855" s="18"/>
      <c r="J855" s="18"/>
    </row>
    <row r="856" spans="1:10">
      <c r="A856" s="71"/>
      <c r="B856" s="71"/>
      <c r="C856" s="71"/>
      <c r="D856" s="71"/>
      <c r="E856" s="30"/>
      <c r="F856" s="30"/>
      <c r="G856" s="30"/>
      <c r="H856" s="30"/>
      <c r="I856" s="18"/>
      <c r="J856" s="18"/>
    </row>
    <row r="857" spans="1:10">
      <c r="A857" s="71"/>
      <c r="B857" s="71"/>
      <c r="C857" s="71"/>
      <c r="D857" s="71"/>
      <c r="E857" s="30"/>
      <c r="F857" s="30"/>
      <c r="G857" s="30"/>
      <c r="H857" s="30"/>
      <c r="I857" s="18"/>
      <c r="J857" s="18"/>
    </row>
    <row r="858" spans="1:10">
      <c r="A858" s="71"/>
      <c r="B858" s="71"/>
      <c r="C858" s="71"/>
      <c r="D858" s="71"/>
      <c r="E858" s="30"/>
      <c r="F858" s="30"/>
      <c r="G858" s="30"/>
      <c r="H858" s="30"/>
      <c r="I858" s="18"/>
      <c r="J858" s="18"/>
    </row>
    <row r="859" spans="1:10">
      <c r="A859" s="71"/>
      <c r="B859" s="71"/>
      <c r="C859" s="71"/>
      <c r="D859" s="71"/>
      <c r="E859" s="30"/>
      <c r="F859" s="30"/>
      <c r="G859" s="30"/>
      <c r="H859" s="30"/>
      <c r="I859" s="18"/>
      <c r="J859" s="18"/>
    </row>
    <row r="860" spans="1:10">
      <c r="A860" s="71"/>
      <c r="B860" s="71"/>
      <c r="C860" s="71"/>
      <c r="D860" s="71"/>
      <c r="E860" s="30"/>
      <c r="F860" s="30"/>
      <c r="G860" s="30"/>
      <c r="H860" s="30"/>
      <c r="I860" s="18"/>
      <c r="J860" s="18"/>
    </row>
    <row r="861" spans="1:10">
      <c r="A861" s="71"/>
      <c r="B861" s="71"/>
      <c r="C861" s="71"/>
      <c r="D861" s="71"/>
      <c r="E861" s="30"/>
      <c r="F861" s="30"/>
      <c r="G861" s="30"/>
      <c r="H861" s="30"/>
      <c r="I861" s="18"/>
      <c r="J861" s="18"/>
    </row>
    <row r="862" spans="1:10">
      <c r="A862" s="71"/>
      <c r="B862" s="71"/>
      <c r="C862" s="71"/>
      <c r="D862" s="71"/>
      <c r="E862" s="30"/>
      <c r="F862" s="30"/>
      <c r="G862" s="30"/>
      <c r="H862" s="30"/>
      <c r="I862" s="18"/>
      <c r="J862" s="18"/>
    </row>
    <row r="863" spans="1:10">
      <c r="A863" s="71"/>
      <c r="B863" s="71"/>
      <c r="C863" s="71"/>
      <c r="D863" s="71"/>
      <c r="E863" s="30"/>
      <c r="F863" s="30"/>
      <c r="G863" s="30"/>
      <c r="H863" s="30"/>
      <c r="I863" s="18"/>
      <c r="J863" s="18"/>
    </row>
    <row r="864" spans="1:10">
      <c r="A864" s="71"/>
      <c r="B864" s="71"/>
      <c r="C864" s="71"/>
      <c r="D864" s="71"/>
      <c r="E864" s="30"/>
      <c r="F864" s="30"/>
      <c r="G864" s="30"/>
      <c r="H864" s="30"/>
      <c r="I864" s="18"/>
      <c r="J864" s="18"/>
    </row>
    <row r="865" spans="1:10">
      <c r="A865" s="71"/>
      <c r="B865" s="71"/>
      <c r="C865" s="71"/>
      <c r="D865" s="71"/>
      <c r="E865" s="30"/>
      <c r="F865" s="30"/>
      <c r="G865" s="30"/>
      <c r="H865" s="30"/>
      <c r="I865" s="18"/>
      <c r="J865" s="18"/>
    </row>
    <row r="866" spans="1:10">
      <c r="A866" s="71"/>
      <c r="B866" s="71"/>
      <c r="C866" s="71"/>
      <c r="D866" s="71"/>
      <c r="E866" s="30"/>
      <c r="F866" s="30"/>
      <c r="G866" s="30"/>
      <c r="H866" s="30"/>
      <c r="I866" s="18"/>
      <c r="J866" s="18"/>
    </row>
    <row r="867" spans="1:10">
      <c r="A867" s="71"/>
      <c r="B867" s="71"/>
      <c r="C867" s="71"/>
      <c r="D867" s="71"/>
      <c r="E867" s="30"/>
      <c r="F867" s="30"/>
      <c r="G867" s="30"/>
      <c r="H867" s="30"/>
      <c r="I867" s="18"/>
      <c r="J867" s="18"/>
    </row>
    <row r="868" spans="1:10">
      <c r="A868" s="71"/>
      <c r="B868" s="71"/>
      <c r="C868" s="71"/>
      <c r="D868" s="71"/>
      <c r="E868" s="30"/>
      <c r="F868" s="30"/>
      <c r="G868" s="30"/>
      <c r="H868" s="30"/>
      <c r="I868" s="18"/>
      <c r="J868" s="18"/>
    </row>
    <row r="869" spans="1:10">
      <c r="A869" s="71"/>
      <c r="B869" s="71"/>
      <c r="C869" s="71"/>
      <c r="D869" s="71"/>
      <c r="E869" s="30"/>
      <c r="F869" s="30"/>
      <c r="G869" s="30"/>
      <c r="H869" s="30"/>
      <c r="I869" s="18"/>
      <c r="J869" s="18"/>
    </row>
    <row r="870" spans="1:10">
      <c r="A870" s="71"/>
      <c r="B870" s="71"/>
      <c r="C870" s="71"/>
      <c r="D870" s="71"/>
      <c r="E870" s="30"/>
      <c r="F870" s="30"/>
      <c r="G870" s="30"/>
      <c r="H870" s="30"/>
      <c r="I870" s="18"/>
      <c r="J870" s="18"/>
    </row>
    <row r="871" spans="1:10">
      <c r="A871" s="71"/>
      <c r="B871" s="71"/>
      <c r="C871" s="71"/>
      <c r="D871" s="71"/>
      <c r="E871" s="30"/>
      <c r="F871" s="30"/>
      <c r="G871" s="30"/>
      <c r="H871" s="30"/>
      <c r="I871" s="18"/>
      <c r="J871" s="18"/>
    </row>
    <row r="872" spans="1:10">
      <c r="A872" s="71"/>
      <c r="B872" s="71"/>
      <c r="C872" s="71"/>
      <c r="D872" s="71"/>
      <c r="E872" s="30"/>
      <c r="F872" s="30"/>
      <c r="G872" s="30"/>
      <c r="H872" s="30"/>
      <c r="I872" s="18"/>
      <c r="J872" s="18"/>
    </row>
    <row r="873" spans="1:10">
      <c r="A873" s="71"/>
      <c r="B873" s="71"/>
      <c r="C873" s="71"/>
      <c r="D873" s="71"/>
      <c r="E873" s="30"/>
      <c r="F873" s="30"/>
      <c r="G873" s="30"/>
      <c r="H873" s="30"/>
      <c r="I873" s="18"/>
      <c r="J873" s="18"/>
    </row>
    <row r="874" spans="1:10">
      <c r="A874" s="71"/>
      <c r="B874" s="71"/>
      <c r="C874" s="71"/>
      <c r="D874" s="71"/>
      <c r="E874" s="30"/>
      <c r="F874" s="30"/>
      <c r="G874" s="30"/>
      <c r="H874" s="30"/>
      <c r="I874" s="18"/>
      <c r="J874" s="18"/>
    </row>
    <row r="875" spans="1:10">
      <c r="A875" s="71"/>
      <c r="B875" s="71"/>
      <c r="C875" s="71"/>
      <c r="D875" s="71"/>
      <c r="E875" s="30"/>
      <c r="F875" s="30"/>
      <c r="G875" s="30"/>
      <c r="H875" s="30"/>
      <c r="I875" s="18"/>
      <c r="J875" s="18"/>
    </row>
    <row r="876" spans="1:10">
      <c r="A876" s="71"/>
      <c r="B876" s="71"/>
      <c r="C876" s="71"/>
      <c r="D876" s="71"/>
      <c r="E876" s="30"/>
      <c r="F876" s="30"/>
      <c r="G876" s="30"/>
      <c r="H876" s="30"/>
      <c r="I876" s="18"/>
      <c r="J876" s="18"/>
    </row>
    <row r="877" spans="1:10">
      <c r="A877" s="71"/>
      <c r="B877" s="71"/>
      <c r="C877" s="71"/>
      <c r="D877" s="71"/>
      <c r="E877" s="30"/>
      <c r="F877" s="30"/>
      <c r="G877" s="30"/>
      <c r="H877" s="30"/>
      <c r="I877" s="18"/>
      <c r="J877" s="18"/>
    </row>
    <row r="878" spans="1:10">
      <c r="A878" s="71"/>
      <c r="B878" s="71"/>
      <c r="C878" s="71"/>
      <c r="D878" s="71"/>
      <c r="E878" s="30"/>
      <c r="F878" s="30"/>
      <c r="G878" s="30"/>
      <c r="H878" s="30"/>
      <c r="I878" s="18"/>
      <c r="J878" s="18"/>
    </row>
    <row r="879" spans="1:10">
      <c r="A879" s="71"/>
      <c r="B879" s="71"/>
      <c r="C879" s="71"/>
      <c r="D879" s="71"/>
      <c r="E879" s="30"/>
      <c r="F879" s="30"/>
      <c r="G879" s="30"/>
      <c r="H879" s="30"/>
      <c r="I879" s="18"/>
      <c r="J879" s="18"/>
    </row>
    <row r="880" spans="1:10">
      <c r="A880" s="71"/>
      <c r="B880" s="71"/>
      <c r="C880" s="71"/>
      <c r="D880" s="71"/>
      <c r="E880" s="30"/>
      <c r="F880" s="30"/>
      <c r="G880" s="30"/>
      <c r="H880" s="30"/>
      <c r="I880" s="18"/>
      <c r="J880" s="18"/>
    </row>
    <row r="881" spans="1:10">
      <c r="A881" s="71"/>
      <c r="B881" s="71"/>
      <c r="C881" s="71"/>
      <c r="D881" s="71"/>
      <c r="E881" s="30"/>
      <c r="F881" s="30"/>
      <c r="G881" s="30"/>
      <c r="H881" s="30"/>
      <c r="I881" s="18"/>
      <c r="J881" s="18"/>
    </row>
    <row r="882" spans="1:10">
      <c r="A882" s="71"/>
      <c r="B882" s="71"/>
      <c r="C882" s="71"/>
      <c r="D882" s="71"/>
      <c r="E882" s="30"/>
      <c r="F882" s="30"/>
      <c r="G882" s="30"/>
      <c r="H882" s="30"/>
      <c r="I882" s="18"/>
      <c r="J882" s="18"/>
    </row>
    <row r="883" spans="1:10">
      <c r="A883" s="71"/>
      <c r="B883" s="71"/>
      <c r="C883" s="71"/>
      <c r="D883" s="71"/>
      <c r="E883" s="30"/>
      <c r="F883" s="30"/>
      <c r="G883" s="30"/>
      <c r="H883" s="30"/>
      <c r="I883" s="18"/>
      <c r="J883" s="18"/>
    </row>
    <row r="884" spans="1:10">
      <c r="A884" s="71"/>
      <c r="B884" s="71"/>
      <c r="C884" s="71"/>
      <c r="D884" s="71"/>
      <c r="E884" s="30"/>
      <c r="F884" s="30"/>
      <c r="G884" s="30"/>
      <c r="H884" s="30"/>
      <c r="I884" s="18"/>
      <c r="J884" s="18"/>
    </row>
    <row r="885" spans="1:10">
      <c r="A885" s="71"/>
      <c r="B885" s="71"/>
      <c r="C885" s="71"/>
      <c r="D885" s="71"/>
      <c r="E885" s="30"/>
      <c r="F885" s="30"/>
      <c r="G885" s="30"/>
      <c r="H885" s="30"/>
      <c r="I885" s="18"/>
      <c r="J885" s="18"/>
    </row>
    <row r="886" spans="1:10">
      <c r="A886" s="71"/>
      <c r="B886" s="71"/>
      <c r="C886" s="71"/>
      <c r="D886" s="71"/>
      <c r="E886" s="30"/>
      <c r="F886" s="30"/>
      <c r="G886" s="30"/>
      <c r="H886" s="30"/>
      <c r="I886" s="18"/>
      <c r="J886" s="18"/>
    </row>
    <row r="887" spans="1:10">
      <c r="A887" s="71"/>
      <c r="B887" s="71"/>
      <c r="C887" s="71"/>
      <c r="D887" s="71"/>
      <c r="E887" s="30"/>
      <c r="F887" s="30"/>
      <c r="G887" s="30"/>
      <c r="H887" s="30"/>
      <c r="I887" s="18"/>
      <c r="J887" s="18"/>
    </row>
    <row r="888" spans="1:10">
      <c r="A888" s="71"/>
      <c r="B888" s="71"/>
      <c r="C888" s="71"/>
      <c r="D888" s="71"/>
      <c r="E888" s="30"/>
      <c r="F888" s="30"/>
      <c r="G888" s="30"/>
      <c r="H888" s="30"/>
      <c r="I888" s="18"/>
      <c r="J888" s="18"/>
    </row>
    <row r="889" spans="1:10">
      <c r="A889" s="71"/>
      <c r="B889" s="71"/>
      <c r="C889" s="71"/>
      <c r="D889" s="71"/>
      <c r="E889" s="30"/>
      <c r="F889" s="30"/>
      <c r="G889" s="30"/>
      <c r="H889" s="30"/>
      <c r="I889" s="18"/>
      <c r="J889" s="18"/>
    </row>
    <row r="890" spans="1:10">
      <c r="A890" s="71"/>
      <c r="B890" s="71"/>
      <c r="C890" s="71"/>
      <c r="D890" s="71"/>
      <c r="E890" s="30"/>
      <c r="F890" s="30"/>
      <c r="G890" s="30"/>
      <c r="H890" s="30"/>
      <c r="I890" s="18"/>
      <c r="J890" s="18"/>
    </row>
    <row r="891" spans="1:10">
      <c r="A891" s="71"/>
      <c r="B891" s="71"/>
      <c r="C891" s="71"/>
      <c r="D891" s="71"/>
      <c r="E891" s="30"/>
      <c r="F891" s="30"/>
      <c r="G891" s="30"/>
      <c r="H891" s="30"/>
      <c r="I891" s="18"/>
      <c r="J891" s="18"/>
    </row>
    <row r="892" spans="1:10">
      <c r="A892" s="71"/>
      <c r="B892" s="71"/>
      <c r="C892" s="71"/>
      <c r="D892" s="71"/>
      <c r="E892" s="30"/>
      <c r="F892" s="30"/>
      <c r="G892" s="30"/>
      <c r="H892" s="30"/>
      <c r="I892" s="18"/>
      <c r="J892" s="18"/>
    </row>
    <row r="893" spans="1:10">
      <c r="A893" s="71"/>
      <c r="B893" s="71"/>
      <c r="C893" s="71"/>
      <c r="D893" s="71"/>
      <c r="E893" s="30"/>
      <c r="F893" s="30"/>
      <c r="G893" s="30"/>
      <c r="H893" s="30"/>
      <c r="I893" s="18"/>
      <c r="J893" s="18"/>
    </row>
    <row r="894" spans="1:10">
      <c r="A894" s="71"/>
      <c r="B894" s="71"/>
      <c r="C894" s="71"/>
      <c r="D894" s="71"/>
      <c r="E894" s="30"/>
      <c r="F894" s="30"/>
      <c r="G894" s="30"/>
      <c r="H894" s="30"/>
      <c r="I894" s="18"/>
      <c r="J894" s="18"/>
    </row>
    <row r="895" spans="1:10">
      <c r="A895" s="71"/>
      <c r="B895" s="71"/>
      <c r="C895" s="71"/>
      <c r="D895" s="71"/>
      <c r="E895" s="30"/>
      <c r="F895" s="30"/>
      <c r="G895" s="30"/>
      <c r="H895" s="30"/>
      <c r="I895" s="18"/>
      <c r="J895" s="18"/>
    </row>
    <row r="896" spans="1:10">
      <c r="A896" s="71"/>
      <c r="B896" s="71"/>
      <c r="C896" s="71"/>
      <c r="D896" s="71"/>
      <c r="E896" s="30"/>
      <c r="F896" s="30"/>
      <c r="G896" s="30"/>
      <c r="H896" s="30"/>
      <c r="I896" s="18"/>
      <c r="J896" s="18"/>
    </row>
    <row r="897" spans="1:10">
      <c r="A897" s="71"/>
      <c r="B897" s="71"/>
      <c r="C897" s="71"/>
      <c r="D897" s="71"/>
      <c r="E897" s="30"/>
      <c r="F897" s="30"/>
      <c r="G897" s="30"/>
      <c r="H897" s="30"/>
      <c r="I897" s="18"/>
      <c r="J897" s="18"/>
    </row>
    <row r="898" spans="1:10">
      <c r="A898" s="71"/>
      <c r="B898" s="71"/>
      <c r="C898" s="71"/>
      <c r="D898" s="71"/>
      <c r="E898" s="30"/>
      <c r="F898" s="30"/>
      <c r="G898" s="30"/>
      <c r="H898" s="30"/>
      <c r="I898" s="18"/>
      <c r="J898" s="18"/>
    </row>
    <row r="899" spans="1:10">
      <c r="A899" s="71"/>
      <c r="B899" s="71"/>
      <c r="C899" s="71"/>
      <c r="D899" s="71"/>
      <c r="E899" s="30"/>
      <c r="F899" s="30"/>
      <c r="G899" s="30"/>
      <c r="H899" s="30"/>
      <c r="I899" s="18"/>
      <c r="J899" s="18"/>
    </row>
    <row r="900" spans="1:10">
      <c r="A900" s="71"/>
      <c r="B900" s="71"/>
      <c r="C900" s="71"/>
      <c r="D900" s="71"/>
      <c r="E900" s="30"/>
      <c r="F900" s="30"/>
      <c r="G900" s="30"/>
      <c r="H900" s="30"/>
      <c r="I900" s="18"/>
      <c r="J900" s="18"/>
    </row>
    <row r="901" spans="1:10">
      <c r="A901" s="71"/>
      <c r="B901" s="71"/>
      <c r="C901" s="71"/>
      <c r="D901" s="71"/>
      <c r="E901" s="30"/>
      <c r="F901" s="30"/>
      <c r="G901" s="30"/>
      <c r="H901" s="30"/>
      <c r="I901" s="18"/>
      <c r="J901" s="18"/>
    </row>
    <row r="902" spans="1:10">
      <c r="A902" s="71"/>
      <c r="B902" s="71"/>
      <c r="C902" s="71"/>
      <c r="D902" s="71"/>
      <c r="E902" s="30"/>
      <c r="F902" s="30"/>
      <c r="G902" s="30"/>
      <c r="H902" s="30"/>
      <c r="I902" s="18"/>
      <c r="J902" s="18"/>
    </row>
    <row r="903" spans="1:10">
      <c r="A903" s="71"/>
      <c r="B903" s="71"/>
      <c r="C903" s="71"/>
      <c r="D903" s="71"/>
      <c r="E903" s="30"/>
      <c r="F903" s="30"/>
      <c r="G903" s="30"/>
      <c r="H903" s="30"/>
      <c r="I903" s="18"/>
      <c r="J903" s="18"/>
    </row>
    <row r="904" spans="1:10">
      <c r="A904" s="71"/>
      <c r="B904" s="71"/>
      <c r="C904" s="71"/>
      <c r="D904" s="71"/>
      <c r="E904" s="30"/>
      <c r="F904" s="30"/>
      <c r="G904" s="30"/>
      <c r="H904" s="30"/>
      <c r="I904" s="18"/>
      <c r="J904" s="18"/>
    </row>
    <row r="905" spans="1:10">
      <c r="A905" s="71"/>
      <c r="B905" s="71"/>
      <c r="C905" s="71"/>
      <c r="D905" s="71"/>
      <c r="E905" s="30"/>
      <c r="F905" s="30"/>
      <c r="G905" s="30"/>
      <c r="H905" s="30"/>
      <c r="I905" s="18"/>
      <c r="J905" s="18"/>
    </row>
    <row r="906" spans="1:10">
      <c r="A906" s="71"/>
      <c r="B906" s="71"/>
      <c r="C906" s="71"/>
      <c r="D906" s="71"/>
      <c r="E906" s="30"/>
      <c r="F906" s="30"/>
      <c r="G906" s="30"/>
      <c r="H906" s="30"/>
      <c r="I906" s="18"/>
      <c r="J906" s="18"/>
    </row>
    <row r="907" spans="1:10">
      <c r="A907" s="71"/>
      <c r="B907" s="71"/>
      <c r="C907" s="71"/>
      <c r="D907" s="71"/>
      <c r="E907" s="30"/>
      <c r="F907" s="30"/>
      <c r="G907" s="30"/>
      <c r="H907" s="30"/>
      <c r="I907" s="18"/>
      <c r="J907" s="18"/>
    </row>
    <row r="908" spans="1:10">
      <c r="A908" s="71"/>
      <c r="B908" s="71"/>
      <c r="C908" s="71"/>
      <c r="D908" s="71"/>
      <c r="E908" s="30"/>
      <c r="F908" s="30"/>
      <c r="G908" s="30"/>
      <c r="H908" s="30"/>
      <c r="I908" s="18"/>
      <c r="J908" s="18"/>
    </row>
    <row r="909" spans="1:10">
      <c r="A909" s="71"/>
      <c r="B909" s="71"/>
      <c r="C909" s="71"/>
      <c r="D909" s="71"/>
      <c r="E909" s="30"/>
      <c r="F909" s="30"/>
      <c r="G909" s="30"/>
      <c r="H909" s="30"/>
      <c r="I909" s="18"/>
      <c r="J909" s="18"/>
    </row>
    <row r="910" spans="1:10">
      <c r="A910" s="71"/>
      <c r="B910" s="71"/>
      <c r="C910" s="71"/>
      <c r="D910" s="71"/>
      <c r="E910" s="30"/>
      <c r="F910" s="30"/>
      <c r="G910" s="30"/>
      <c r="H910" s="30"/>
      <c r="I910" s="18"/>
      <c r="J910" s="18"/>
    </row>
    <row r="911" spans="1:10">
      <c r="A911" s="71"/>
      <c r="B911" s="71"/>
      <c r="C911" s="71"/>
      <c r="D911" s="71"/>
      <c r="E911" s="30"/>
      <c r="F911" s="30"/>
      <c r="G911" s="30"/>
      <c r="H911" s="30"/>
      <c r="I911" s="18"/>
      <c r="J911" s="18"/>
    </row>
    <row r="912" spans="1:10">
      <c r="A912" s="71"/>
      <c r="B912" s="71"/>
      <c r="C912" s="71"/>
      <c r="D912" s="71"/>
      <c r="E912" s="30"/>
      <c r="F912" s="30"/>
      <c r="G912" s="30"/>
      <c r="H912" s="30"/>
      <c r="I912" s="18"/>
      <c r="J912" s="18"/>
    </row>
    <row r="913" spans="1:10">
      <c r="A913" s="71"/>
      <c r="B913" s="71"/>
      <c r="C913" s="71"/>
      <c r="D913" s="71"/>
      <c r="E913" s="30"/>
      <c r="F913" s="30"/>
      <c r="G913" s="30"/>
      <c r="H913" s="30"/>
      <c r="I913" s="18"/>
      <c r="J913" s="18"/>
    </row>
    <row r="914" spans="1:10">
      <c r="A914" s="71"/>
      <c r="B914" s="71"/>
      <c r="C914" s="71"/>
      <c r="D914" s="71"/>
      <c r="E914" s="30"/>
      <c r="F914" s="30"/>
      <c r="G914" s="30"/>
      <c r="H914" s="30"/>
      <c r="I914" s="18"/>
      <c r="J914" s="18"/>
    </row>
    <row r="915" spans="1:10">
      <c r="A915" s="71"/>
      <c r="B915" s="71"/>
      <c r="C915" s="71"/>
      <c r="D915" s="71"/>
      <c r="E915" s="30"/>
      <c r="F915" s="30"/>
      <c r="G915" s="30"/>
      <c r="H915" s="30"/>
      <c r="I915" s="18"/>
      <c r="J915" s="18"/>
    </row>
    <row r="916" spans="1:10">
      <c r="A916" s="71"/>
      <c r="B916" s="71"/>
      <c r="C916" s="71"/>
      <c r="D916" s="71"/>
      <c r="E916" s="30"/>
      <c r="F916" s="30"/>
      <c r="G916" s="30"/>
      <c r="H916" s="30"/>
      <c r="I916" s="18"/>
      <c r="J916" s="18"/>
    </row>
    <row r="917" spans="1:10">
      <c r="A917" s="71"/>
      <c r="B917" s="71"/>
      <c r="C917" s="71"/>
      <c r="D917" s="71"/>
      <c r="E917" s="30"/>
      <c r="F917" s="30"/>
      <c r="G917" s="30"/>
      <c r="H917" s="30"/>
      <c r="I917" s="18"/>
      <c r="J917" s="18"/>
    </row>
    <row r="918" spans="1:10">
      <c r="A918" s="71"/>
      <c r="B918" s="71"/>
      <c r="C918" s="71"/>
      <c r="D918" s="71"/>
      <c r="E918" s="30"/>
      <c r="F918" s="30"/>
      <c r="G918" s="30"/>
      <c r="H918" s="30"/>
      <c r="I918" s="18"/>
      <c r="J918" s="18"/>
    </row>
    <row r="919" spans="1:10">
      <c r="A919" s="71"/>
      <c r="B919" s="71"/>
      <c r="C919" s="71"/>
      <c r="D919" s="71"/>
      <c r="E919" s="30"/>
      <c r="F919" s="30"/>
      <c r="G919" s="30"/>
      <c r="H919" s="30"/>
      <c r="I919" s="18"/>
      <c r="J919" s="18"/>
    </row>
    <row r="920" spans="1:10">
      <c r="A920" s="71"/>
      <c r="B920" s="71"/>
      <c r="C920" s="71"/>
      <c r="D920" s="71"/>
      <c r="E920" s="30"/>
      <c r="F920" s="30"/>
      <c r="G920" s="30"/>
      <c r="H920" s="30"/>
      <c r="I920" s="18"/>
      <c r="J920" s="18"/>
    </row>
    <row r="921" spans="1:10">
      <c r="A921" s="71"/>
      <c r="B921" s="71"/>
      <c r="C921" s="71"/>
      <c r="D921" s="71"/>
      <c r="E921" s="30"/>
      <c r="F921" s="30"/>
      <c r="G921" s="30"/>
      <c r="H921" s="30"/>
      <c r="I921" s="18"/>
      <c r="J921" s="18"/>
    </row>
    <row r="922" spans="1:10">
      <c r="A922" s="71"/>
      <c r="B922" s="71"/>
      <c r="C922" s="71"/>
      <c r="D922" s="71"/>
      <c r="E922" s="30"/>
      <c r="F922" s="30"/>
      <c r="G922" s="30"/>
      <c r="H922" s="30"/>
      <c r="I922" s="18"/>
      <c r="J922" s="18"/>
    </row>
    <row r="923" spans="1:10">
      <c r="A923" s="71"/>
      <c r="B923" s="71"/>
      <c r="C923" s="71"/>
      <c r="D923" s="71"/>
      <c r="E923" s="30"/>
      <c r="F923" s="30"/>
      <c r="G923" s="30"/>
      <c r="H923" s="30"/>
      <c r="I923" s="18"/>
      <c r="J923" s="18"/>
    </row>
    <row r="924" spans="1:10">
      <c r="A924" s="71"/>
      <c r="B924" s="71"/>
      <c r="C924" s="71"/>
      <c r="D924" s="71"/>
      <c r="E924" s="30"/>
      <c r="F924" s="30"/>
      <c r="G924" s="30"/>
      <c r="H924" s="30"/>
      <c r="I924" s="18"/>
      <c r="J924" s="18"/>
    </row>
    <row r="925" spans="1:10">
      <c r="A925" s="71"/>
      <c r="B925" s="71"/>
      <c r="C925" s="71"/>
      <c r="D925" s="71"/>
      <c r="E925" s="30"/>
      <c r="F925" s="30"/>
      <c r="G925" s="30"/>
      <c r="H925" s="30"/>
      <c r="I925" s="18"/>
      <c r="J925" s="18"/>
    </row>
    <row r="926" spans="1:10">
      <c r="A926" s="71"/>
      <c r="B926" s="71"/>
      <c r="C926" s="71"/>
      <c r="D926" s="71"/>
      <c r="E926" s="30"/>
      <c r="F926" s="30"/>
      <c r="G926" s="30"/>
      <c r="H926" s="30"/>
      <c r="I926" s="18"/>
      <c r="J926" s="18"/>
    </row>
    <row r="927" spans="1:10">
      <c r="A927" s="71"/>
      <c r="B927" s="71"/>
      <c r="C927" s="71"/>
      <c r="D927" s="71"/>
      <c r="E927" s="30"/>
      <c r="F927" s="30"/>
      <c r="G927" s="30"/>
      <c r="H927" s="30"/>
      <c r="I927" s="18"/>
      <c r="J927" s="18"/>
    </row>
    <row r="928" spans="1:10">
      <c r="A928" s="71"/>
      <c r="B928" s="71"/>
      <c r="C928" s="71"/>
      <c r="D928" s="71"/>
      <c r="E928" s="30"/>
      <c r="F928" s="30"/>
      <c r="G928" s="30"/>
      <c r="H928" s="30"/>
      <c r="I928" s="18"/>
      <c r="J928" s="18"/>
    </row>
    <row r="929" spans="1:10">
      <c r="A929" s="71"/>
      <c r="B929" s="71"/>
      <c r="C929" s="71"/>
      <c r="D929" s="71"/>
      <c r="E929" s="30"/>
      <c r="F929" s="30"/>
      <c r="G929" s="30"/>
      <c r="H929" s="30"/>
      <c r="I929" s="18"/>
      <c r="J929" s="18"/>
    </row>
    <row r="930" spans="1:10">
      <c r="A930" s="71"/>
      <c r="B930" s="71"/>
      <c r="C930" s="71"/>
      <c r="D930" s="71"/>
      <c r="E930" s="30"/>
      <c r="F930" s="30"/>
      <c r="G930" s="30"/>
      <c r="H930" s="30"/>
      <c r="I930" s="18"/>
      <c r="J930" s="18"/>
    </row>
    <row r="931" spans="1:10">
      <c r="A931" s="71"/>
      <c r="B931" s="71"/>
      <c r="C931" s="71"/>
      <c r="D931" s="71"/>
      <c r="E931" s="30"/>
      <c r="F931" s="30"/>
      <c r="G931" s="30"/>
      <c r="H931" s="30"/>
      <c r="I931" s="18"/>
      <c r="J931" s="18"/>
    </row>
    <row r="932" spans="1:10">
      <c r="A932" s="71"/>
      <c r="B932" s="71"/>
      <c r="C932" s="71"/>
      <c r="D932" s="71"/>
      <c r="E932" s="30"/>
      <c r="F932" s="30"/>
      <c r="G932" s="30"/>
      <c r="H932" s="30"/>
      <c r="I932" s="18"/>
      <c r="J932" s="18"/>
    </row>
    <row r="933" spans="1:10">
      <c r="A933" s="71"/>
      <c r="B933" s="71"/>
      <c r="C933" s="71"/>
      <c r="D933" s="71"/>
      <c r="E933" s="30"/>
      <c r="F933" s="30"/>
      <c r="G933" s="30"/>
      <c r="H933" s="30"/>
      <c r="I933" s="18"/>
      <c r="J933" s="18"/>
    </row>
    <row r="934" spans="1:10">
      <c r="A934" s="71"/>
      <c r="B934" s="71"/>
      <c r="C934" s="71"/>
      <c r="D934" s="71"/>
      <c r="E934" s="30"/>
      <c r="F934" s="30"/>
      <c r="G934" s="30"/>
      <c r="H934" s="30"/>
      <c r="I934" s="18"/>
      <c r="J934" s="18"/>
    </row>
    <row r="935" spans="1:10">
      <c r="A935" s="71"/>
      <c r="B935" s="71"/>
      <c r="C935" s="71"/>
      <c r="D935" s="71"/>
      <c r="E935" s="30"/>
      <c r="F935" s="30"/>
      <c r="G935" s="30"/>
      <c r="H935" s="30"/>
      <c r="I935" s="18"/>
      <c r="J935" s="18"/>
    </row>
    <row r="936" spans="1:10">
      <c r="A936" s="71"/>
      <c r="B936" s="71"/>
      <c r="C936" s="71"/>
      <c r="D936" s="71"/>
      <c r="E936" s="30"/>
      <c r="F936" s="30"/>
      <c r="G936" s="30"/>
      <c r="H936" s="30"/>
      <c r="I936" s="18"/>
      <c r="J936" s="18"/>
    </row>
    <row r="937" spans="1:10">
      <c r="A937" s="71"/>
      <c r="B937" s="71"/>
      <c r="C937" s="71"/>
      <c r="D937" s="71"/>
      <c r="E937" s="30"/>
      <c r="F937" s="30"/>
      <c r="G937" s="30"/>
      <c r="H937" s="30"/>
      <c r="I937" s="18"/>
      <c r="J937" s="18"/>
    </row>
    <row r="938" spans="1:10">
      <c r="A938" s="71"/>
      <c r="B938" s="71"/>
      <c r="C938" s="71"/>
      <c r="D938" s="71"/>
      <c r="E938" s="30"/>
      <c r="F938" s="30"/>
      <c r="G938" s="30"/>
      <c r="H938" s="30"/>
      <c r="I938" s="18"/>
      <c r="J938" s="18"/>
    </row>
    <row r="939" spans="1:10">
      <c r="A939" s="71"/>
      <c r="B939" s="71"/>
      <c r="C939" s="71"/>
      <c r="D939" s="71"/>
      <c r="E939" s="30"/>
      <c r="F939" s="30"/>
      <c r="G939" s="30"/>
      <c r="H939" s="30"/>
      <c r="I939" s="18"/>
      <c r="J939" s="18"/>
    </row>
    <row r="940" spans="1:10">
      <c r="A940" s="71"/>
      <c r="B940" s="71"/>
      <c r="C940" s="71"/>
      <c r="D940" s="71"/>
      <c r="E940" s="30"/>
      <c r="F940" s="30"/>
      <c r="G940" s="30"/>
      <c r="H940" s="30"/>
      <c r="I940" s="18"/>
      <c r="J940" s="18"/>
    </row>
    <row r="941" spans="1:10">
      <c r="A941" s="71"/>
      <c r="B941" s="71"/>
      <c r="C941" s="71"/>
      <c r="D941" s="71"/>
      <c r="E941" s="30"/>
      <c r="F941" s="30"/>
      <c r="G941" s="30"/>
      <c r="H941" s="30"/>
      <c r="I941" s="18"/>
      <c r="J941" s="18"/>
    </row>
    <row r="942" spans="1:10">
      <c r="A942" s="71"/>
      <c r="B942" s="71"/>
      <c r="C942" s="71"/>
      <c r="D942" s="71"/>
      <c r="E942" s="30"/>
      <c r="F942" s="30"/>
      <c r="G942" s="30"/>
      <c r="H942" s="30"/>
      <c r="I942" s="18"/>
      <c r="J942" s="18"/>
    </row>
    <row r="943" spans="1:10">
      <c r="A943" s="71"/>
      <c r="B943" s="71"/>
      <c r="C943" s="71"/>
      <c r="D943" s="71"/>
      <c r="E943" s="30"/>
      <c r="F943" s="30"/>
      <c r="G943" s="30"/>
      <c r="H943" s="30"/>
      <c r="I943" s="18"/>
      <c r="J943" s="18"/>
    </row>
    <row r="944" spans="1:10">
      <c r="A944" s="71"/>
      <c r="B944" s="71"/>
      <c r="C944" s="71"/>
      <c r="D944" s="71"/>
      <c r="E944" s="30"/>
      <c r="F944" s="30"/>
      <c r="G944" s="30"/>
      <c r="H944" s="30"/>
      <c r="I944" s="18"/>
      <c r="J944" s="18"/>
    </row>
    <row r="945" spans="1:10">
      <c r="A945" s="71"/>
      <c r="B945" s="71"/>
      <c r="C945" s="71"/>
      <c r="D945" s="71"/>
      <c r="E945" s="30"/>
      <c r="F945" s="30"/>
      <c r="G945" s="30"/>
      <c r="H945" s="30"/>
      <c r="I945" s="18"/>
      <c r="J945" s="18"/>
    </row>
    <row r="946" spans="1:10">
      <c r="A946" s="71"/>
      <c r="B946" s="71"/>
      <c r="C946" s="71"/>
      <c r="D946" s="71"/>
      <c r="E946" s="30"/>
      <c r="F946" s="30"/>
      <c r="G946" s="30"/>
      <c r="H946" s="30"/>
      <c r="I946" s="18"/>
      <c r="J946" s="18"/>
    </row>
    <row r="947" spans="1:10">
      <c r="A947" s="71"/>
      <c r="B947" s="71"/>
      <c r="C947" s="71"/>
      <c r="D947" s="71"/>
      <c r="E947" s="30"/>
      <c r="F947" s="30"/>
      <c r="G947" s="30"/>
      <c r="H947" s="30"/>
      <c r="I947" s="18"/>
      <c r="J947" s="18"/>
    </row>
    <row r="948" spans="1:10">
      <c r="A948" s="71"/>
      <c r="B948" s="71"/>
      <c r="C948" s="71"/>
      <c r="D948" s="71"/>
      <c r="E948" s="30"/>
      <c r="F948" s="30"/>
      <c r="G948" s="30"/>
      <c r="H948" s="30"/>
      <c r="I948" s="18"/>
      <c r="J948" s="18"/>
    </row>
    <row r="949" spans="1:10">
      <c r="A949" s="71"/>
      <c r="B949" s="71"/>
      <c r="C949" s="71"/>
      <c r="D949" s="71"/>
      <c r="E949" s="30"/>
      <c r="F949" s="30"/>
      <c r="G949" s="30"/>
      <c r="H949" s="30"/>
      <c r="I949" s="18"/>
      <c r="J949" s="18"/>
    </row>
    <row r="950" spans="1:10">
      <c r="A950" s="71"/>
      <c r="B950" s="71"/>
      <c r="C950" s="71"/>
      <c r="D950" s="71"/>
      <c r="E950" s="30"/>
      <c r="F950" s="30"/>
      <c r="G950" s="30"/>
      <c r="H950" s="30"/>
      <c r="I950" s="18"/>
      <c r="J950" s="18"/>
    </row>
    <row r="951" spans="1:10">
      <c r="A951" s="71"/>
      <c r="B951" s="71"/>
      <c r="C951" s="71"/>
      <c r="D951" s="71"/>
      <c r="E951" s="30"/>
      <c r="F951" s="30"/>
      <c r="G951" s="30"/>
      <c r="H951" s="30"/>
      <c r="I951" s="18"/>
      <c r="J951" s="18"/>
    </row>
    <row r="952" spans="1:10">
      <c r="A952" s="71"/>
      <c r="B952" s="71"/>
      <c r="C952" s="71"/>
      <c r="D952" s="71"/>
      <c r="E952" s="30"/>
      <c r="F952" s="30"/>
      <c r="G952" s="30"/>
      <c r="H952" s="30"/>
      <c r="I952" s="18"/>
      <c r="J952" s="18"/>
    </row>
    <row r="953" spans="1:10">
      <c r="A953" s="71"/>
      <c r="B953" s="71"/>
      <c r="C953" s="71"/>
      <c r="D953" s="71"/>
      <c r="E953" s="30"/>
      <c r="F953" s="30"/>
      <c r="G953" s="30"/>
      <c r="H953" s="30"/>
      <c r="I953" s="18"/>
      <c r="J953" s="18"/>
    </row>
    <row r="954" spans="1:10">
      <c r="A954" s="71"/>
      <c r="B954" s="71"/>
      <c r="C954" s="71"/>
      <c r="D954" s="71"/>
      <c r="E954" s="30"/>
      <c r="F954" s="30"/>
      <c r="G954" s="30"/>
      <c r="H954" s="30"/>
      <c r="I954" s="18"/>
      <c r="J954" s="18"/>
    </row>
    <row r="955" spans="1:10">
      <c r="A955" s="71"/>
      <c r="B955" s="71"/>
      <c r="C955" s="71"/>
      <c r="D955" s="71"/>
      <c r="E955" s="30"/>
      <c r="F955" s="30"/>
      <c r="G955" s="30"/>
      <c r="H955" s="30"/>
      <c r="I955" s="18"/>
      <c r="J955" s="18"/>
    </row>
    <row r="956" spans="1:10">
      <c r="A956" s="71"/>
      <c r="B956" s="71"/>
      <c r="C956" s="71"/>
      <c r="D956" s="71"/>
      <c r="E956" s="30"/>
      <c r="F956" s="30"/>
      <c r="G956" s="30"/>
      <c r="H956" s="30"/>
      <c r="I956" s="18"/>
      <c r="J956" s="18"/>
    </row>
    <row r="957" spans="1:10">
      <c r="A957" s="71"/>
      <c r="B957" s="71"/>
      <c r="C957" s="71"/>
      <c r="D957" s="71"/>
      <c r="E957" s="30"/>
      <c r="F957" s="30"/>
      <c r="G957" s="30"/>
      <c r="H957" s="30"/>
      <c r="I957" s="18"/>
      <c r="J957" s="18"/>
    </row>
    <row r="958" spans="1:10">
      <c r="A958" s="71"/>
      <c r="B958" s="71"/>
      <c r="C958" s="71"/>
      <c r="D958" s="71"/>
      <c r="E958" s="30"/>
      <c r="F958" s="30"/>
      <c r="G958" s="30"/>
      <c r="H958" s="30"/>
      <c r="I958" s="18"/>
      <c r="J958" s="18"/>
    </row>
    <row r="959" spans="1:10">
      <c r="A959" s="71"/>
      <c r="B959" s="71"/>
      <c r="C959" s="71"/>
      <c r="D959" s="71"/>
      <c r="E959" s="30"/>
      <c r="F959" s="30"/>
      <c r="G959" s="30"/>
      <c r="H959" s="30"/>
      <c r="I959" s="18"/>
      <c r="J959" s="18"/>
    </row>
    <row r="960" spans="1:10">
      <c r="A960" s="71"/>
      <c r="B960" s="71"/>
      <c r="C960" s="71"/>
      <c r="D960" s="71"/>
      <c r="E960" s="30"/>
      <c r="F960" s="30"/>
      <c r="G960" s="30"/>
      <c r="H960" s="30"/>
      <c r="I960" s="18"/>
      <c r="J960" s="18"/>
    </row>
    <row r="961" spans="1:10">
      <c r="A961" s="71"/>
      <c r="B961" s="71"/>
      <c r="C961" s="71"/>
      <c r="D961" s="71"/>
      <c r="E961" s="30"/>
      <c r="F961" s="30"/>
      <c r="G961" s="30"/>
      <c r="H961" s="30"/>
      <c r="I961" s="18"/>
      <c r="J961" s="18"/>
    </row>
    <row r="962" spans="1:10">
      <c r="A962" s="71"/>
      <c r="B962" s="71"/>
      <c r="C962" s="71"/>
      <c r="D962" s="71"/>
      <c r="E962" s="30"/>
      <c r="F962" s="30"/>
      <c r="G962" s="30"/>
      <c r="H962" s="30"/>
      <c r="I962" s="18"/>
      <c r="J962" s="18"/>
    </row>
    <row r="963" spans="1:10">
      <c r="A963" s="71"/>
      <c r="B963" s="71"/>
      <c r="C963" s="71"/>
      <c r="D963" s="71"/>
      <c r="E963" s="30"/>
      <c r="F963" s="30"/>
      <c r="G963" s="30"/>
      <c r="H963" s="30"/>
      <c r="I963" s="18"/>
      <c r="J963" s="18"/>
    </row>
    <row r="964" spans="1:10">
      <c r="A964" s="71"/>
      <c r="B964" s="71"/>
      <c r="C964" s="71"/>
      <c r="D964" s="71"/>
      <c r="E964" s="30"/>
      <c r="F964" s="30"/>
      <c r="G964" s="30"/>
      <c r="H964" s="30"/>
      <c r="I964" s="18"/>
      <c r="J964" s="18"/>
    </row>
    <row r="965" spans="1:10">
      <c r="A965" s="71"/>
      <c r="B965" s="71"/>
      <c r="C965" s="71"/>
      <c r="D965" s="71"/>
      <c r="E965" s="30"/>
      <c r="F965" s="30"/>
      <c r="G965" s="30"/>
      <c r="H965" s="30"/>
      <c r="I965" s="18"/>
      <c r="J965" s="18"/>
    </row>
    <row r="966" spans="1:10">
      <c r="A966" s="71"/>
      <c r="B966" s="71"/>
      <c r="C966" s="71"/>
      <c r="D966" s="71"/>
      <c r="E966" s="30"/>
      <c r="F966" s="30"/>
      <c r="G966" s="30"/>
      <c r="H966" s="30"/>
      <c r="I966" s="18"/>
      <c r="J966" s="18"/>
    </row>
    <row r="967" spans="1:10">
      <c r="A967" s="71"/>
      <c r="B967" s="71"/>
      <c r="C967" s="71"/>
      <c r="D967" s="71"/>
      <c r="E967" s="30"/>
      <c r="F967" s="30"/>
      <c r="G967" s="30"/>
      <c r="H967" s="30"/>
      <c r="I967" s="18"/>
      <c r="J967" s="18"/>
    </row>
    <row r="968" spans="1:10">
      <c r="A968" s="71"/>
      <c r="B968" s="71"/>
      <c r="C968" s="71"/>
      <c r="D968" s="71"/>
      <c r="E968" s="30"/>
      <c r="F968" s="30"/>
      <c r="G968" s="30"/>
      <c r="H968" s="30"/>
      <c r="I968" s="18"/>
      <c r="J968" s="18"/>
    </row>
    <row r="969" spans="1:10">
      <c r="A969" s="71"/>
      <c r="B969" s="71"/>
      <c r="C969" s="71"/>
      <c r="D969" s="71"/>
      <c r="E969" s="30"/>
      <c r="F969" s="30"/>
      <c r="G969" s="30"/>
      <c r="H969" s="30"/>
      <c r="I969" s="18"/>
      <c r="J969" s="18"/>
    </row>
    <row r="970" spans="1:10">
      <c r="A970" s="71"/>
      <c r="B970" s="71"/>
      <c r="C970" s="71"/>
      <c r="D970" s="71"/>
      <c r="E970" s="30"/>
      <c r="F970" s="30"/>
      <c r="G970" s="30"/>
      <c r="H970" s="30"/>
      <c r="I970" s="18"/>
      <c r="J970" s="18"/>
    </row>
    <row r="971" spans="1:10">
      <c r="A971" s="71"/>
      <c r="B971" s="71"/>
      <c r="C971" s="71"/>
      <c r="D971" s="71"/>
      <c r="E971" s="30"/>
      <c r="F971" s="30"/>
      <c r="G971" s="30"/>
      <c r="H971" s="30"/>
      <c r="I971" s="18"/>
      <c r="J971" s="18"/>
    </row>
    <row r="972" spans="1:10">
      <c r="A972" s="71"/>
      <c r="B972" s="71"/>
      <c r="C972" s="71"/>
      <c r="D972" s="71"/>
      <c r="E972" s="30"/>
      <c r="F972" s="30"/>
      <c r="G972" s="30"/>
      <c r="H972" s="30"/>
      <c r="I972" s="18"/>
      <c r="J972" s="18"/>
    </row>
    <row r="973" spans="1:10">
      <c r="A973" s="71"/>
      <c r="B973" s="71"/>
      <c r="C973" s="71"/>
      <c r="D973" s="71"/>
      <c r="E973" s="30"/>
      <c r="F973" s="30"/>
      <c r="G973" s="30"/>
      <c r="H973" s="30"/>
      <c r="I973" s="18"/>
      <c r="J973" s="18"/>
    </row>
    <row r="974" spans="1:10">
      <c r="A974" s="71"/>
      <c r="B974" s="71"/>
      <c r="C974" s="71"/>
      <c r="D974" s="71"/>
      <c r="E974" s="30"/>
      <c r="F974" s="30"/>
      <c r="G974" s="30"/>
      <c r="H974" s="30"/>
      <c r="I974" s="18"/>
      <c r="J974" s="18"/>
    </row>
    <row r="975" spans="1:10">
      <c r="A975" s="71"/>
      <c r="B975" s="71"/>
      <c r="C975" s="71"/>
      <c r="D975" s="71"/>
      <c r="E975" s="30"/>
      <c r="F975" s="30"/>
      <c r="G975" s="30"/>
      <c r="H975" s="30"/>
      <c r="I975" s="18"/>
      <c r="J975" s="18"/>
    </row>
    <row r="976" spans="1:10">
      <c r="A976" s="71"/>
      <c r="B976" s="71"/>
      <c r="C976" s="71"/>
      <c r="D976" s="71"/>
      <c r="E976" s="30"/>
      <c r="F976" s="30"/>
      <c r="G976" s="30"/>
      <c r="H976" s="30"/>
      <c r="I976" s="18"/>
      <c r="J976" s="18"/>
    </row>
    <row r="977" spans="1:10">
      <c r="A977" s="71"/>
      <c r="B977" s="71"/>
      <c r="C977" s="71"/>
      <c r="D977" s="71"/>
      <c r="E977" s="30"/>
      <c r="F977" s="30"/>
      <c r="G977" s="30"/>
      <c r="H977" s="30"/>
      <c r="I977" s="18"/>
      <c r="J977" s="18"/>
    </row>
    <row r="978" spans="1:10">
      <c r="A978" s="71"/>
      <c r="B978" s="71"/>
      <c r="C978" s="71"/>
      <c r="D978" s="71"/>
      <c r="E978" s="30"/>
      <c r="F978" s="30"/>
      <c r="G978" s="30"/>
      <c r="H978" s="30"/>
      <c r="I978" s="18"/>
      <c r="J978" s="18"/>
    </row>
    <row r="979" spans="1:10">
      <c r="A979" s="71"/>
      <c r="B979" s="71"/>
      <c r="C979" s="71"/>
      <c r="D979" s="71"/>
      <c r="E979" s="30"/>
      <c r="F979" s="30"/>
      <c r="G979" s="30"/>
      <c r="H979" s="30"/>
      <c r="I979" s="18"/>
      <c r="J979" s="18"/>
    </row>
    <row r="980" spans="1:10">
      <c r="A980" s="71"/>
      <c r="B980" s="71"/>
      <c r="C980" s="71"/>
      <c r="D980" s="71"/>
      <c r="E980" s="30"/>
      <c r="F980" s="30"/>
      <c r="G980" s="30"/>
      <c r="H980" s="30"/>
      <c r="I980" s="18"/>
      <c r="J980" s="18"/>
    </row>
    <row r="981" spans="1:10">
      <c r="A981" s="71"/>
      <c r="B981" s="71"/>
      <c r="C981" s="71"/>
      <c r="D981" s="71"/>
      <c r="E981" s="30"/>
      <c r="F981" s="30"/>
      <c r="G981" s="30"/>
      <c r="H981" s="30"/>
      <c r="I981" s="18"/>
      <c r="J981" s="18"/>
    </row>
    <row r="982" spans="1:10">
      <c r="A982" s="71"/>
      <c r="B982" s="71"/>
      <c r="C982" s="71"/>
      <c r="D982" s="71"/>
      <c r="E982" s="30"/>
      <c r="F982" s="30"/>
      <c r="G982" s="30"/>
      <c r="H982" s="30"/>
      <c r="I982" s="18"/>
      <c r="J982" s="18"/>
    </row>
    <row r="983" spans="1:10">
      <c r="A983" s="71"/>
      <c r="B983" s="71"/>
      <c r="C983" s="71"/>
      <c r="D983" s="71"/>
      <c r="E983" s="30"/>
      <c r="F983" s="30"/>
      <c r="G983" s="30"/>
      <c r="H983" s="30"/>
      <c r="I983" s="18"/>
      <c r="J983" s="18"/>
    </row>
    <row r="984" spans="1:10">
      <c r="A984" s="71"/>
      <c r="B984" s="71"/>
      <c r="C984" s="71"/>
      <c r="D984" s="71"/>
      <c r="E984" s="30"/>
      <c r="F984" s="30"/>
      <c r="G984" s="30"/>
      <c r="H984" s="30"/>
      <c r="I984" s="18"/>
      <c r="J984" s="18"/>
    </row>
    <row r="985" spans="1:10">
      <c r="A985" s="71"/>
      <c r="B985" s="71"/>
      <c r="C985" s="71"/>
      <c r="D985" s="71"/>
      <c r="E985" s="30"/>
      <c r="F985" s="30"/>
      <c r="G985" s="30"/>
      <c r="H985" s="30"/>
      <c r="I985" s="18"/>
      <c r="J985" s="18"/>
    </row>
    <row r="986" spans="1:10">
      <c r="A986" s="71"/>
      <c r="B986" s="71"/>
      <c r="C986" s="71"/>
      <c r="D986" s="71"/>
      <c r="E986" s="30"/>
      <c r="F986" s="30"/>
      <c r="G986" s="30"/>
      <c r="H986" s="30"/>
      <c r="I986" s="18"/>
      <c r="J986" s="18"/>
    </row>
    <row r="987" spans="1:10">
      <c r="A987" s="71"/>
      <c r="B987" s="71"/>
      <c r="C987" s="71"/>
      <c r="D987" s="71"/>
      <c r="E987" s="30"/>
      <c r="F987" s="30"/>
      <c r="G987" s="30"/>
      <c r="H987" s="30"/>
      <c r="I987" s="18"/>
      <c r="J987" s="18"/>
    </row>
    <row r="988" spans="1:10">
      <c r="A988" s="71"/>
      <c r="B988" s="71"/>
      <c r="C988" s="71"/>
      <c r="D988" s="71"/>
      <c r="E988" s="30"/>
      <c r="F988" s="30"/>
      <c r="G988" s="30"/>
      <c r="H988" s="30"/>
      <c r="I988" s="18"/>
      <c r="J988" s="18"/>
    </row>
    <row r="989" spans="1:10">
      <c r="A989" s="71"/>
      <c r="B989" s="71"/>
      <c r="C989" s="71"/>
      <c r="D989" s="71"/>
      <c r="E989" s="30"/>
      <c r="F989" s="30"/>
      <c r="G989" s="30"/>
      <c r="H989" s="30"/>
      <c r="I989" s="18"/>
      <c r="J989" s="18"/>
    </row>
    <row r="990" spans="1:10">
      <c r="A990" s="71"/>
      <c r="B990" s="71"/>
      <c r="C990" s="71"/>
      <c r="D990" s="71"/>
      <c r="E990" s="30"/>
      <c r="F990" s="30"/>
      <c r="G990" s="30"/>
      <c r="H990" s="30"/>
      <c r="I990" s="18"/>
      <c r="J990" s="18"/>
    </row>
    <row r="991" spans="1:10">
      <c r="A991" s="71"/>
      <c r="B991" s="71"/>
      <c r="C991" s="71"/>
      <c r="D991" s="71"/>
      <c r="E991" s="30"/>
      <c r="F991" s="30"/>
      <c r="G991" s="30"/>
      <c r="H991" s="30"/>
      <c r="I991" s="18"/>
      <c r="J991" s="18"/>
    </row>
    <row r="992" spans="1:10">
      <c r="A992" s="71"/>
      <c r="B992" s="71"/>
      <c r="C992" s="71"/>
      <c r="D992" s="71"/>
      <c r="E992" s="30"/>
      <c r="F992" s="30"/>
      <c r="G992" s="30"/>
      <c r="H992" s="30"/>
      <c r="I992" s="18"/>
      <c r="J992" s="18"/>
    </row>
    <row r="993" spans="1:10">
      <c r="A993" s="71"/>
      <c r="B993" s="71"/>
      <c r="C993" s="71"/>
      <c r="D993" s="71"/>
      <c r="E993" s="30"/>
      <c r="F993" s="30"/>
      <c r="G993" s="30"/>
      <c r="H993" s="30"/>
      <c r="I993" s="18"/>
      <c r="J993" s="18"/>
    </row>
    <row r="994" spans="1:10">
      <c r="A994" s="71"/>
      <c r="B994" s="71"/>
      <c r="C994" s="71"/>
      <c r="D994" s="71"/>
      <c r="E994" s="30"/>
      <c r="F994" s="30"/>
      <c r="G994" s="30"/>
      <c r="H994" s="30"/>
      <c r="I994" s="18"/>
      <c r="J994" s="18"/>
    </row>
    <row r="995" spans="1:10">
      <c r="A995" s="71"/>
      <c r="B995" s="71"/>
      <c r="C995" s="71"/>
      <c r="D995" s="71"/>
      <c r="E995" s="30"/>
      <c r="F995" s="30"/>
      <c r="G995" s="30"/>
      <c r="H995" s="30"/>
      <c r="I995" s="18"/>
      <c r="J995" s="18"/>
    </row>
    <row r="996" spans="1:10">
      <c r="A996" s="71"/>
      <c r="B996" s="71"/>
      <c r="C996" s="71"/>
      <c r="D996" s="71"/>
      <c r="E996" s="30"/>
      <c r="F996" s="30"/>
      <c r="G996" s="30"/>
      <c r="H996" s="30"/>
      <c r="I996" s="18"/>
      <c r="J996" s="18"/>
    </row>
    <row r="997" spans="1:10">
      <c r="A997" s="71"/>
      <c r="B997" s="71"/>
      <c r="C997" s="71"/>
      <c r="D997" s="71"/>
      <c r="E997" s="30"/>
      <c r="F997" s="30"/>
      <c r="G997" s="30"/>
      <c r="H997" s="30"/>
      <c r="I997" s="18"/>
      <c r="J997" s="18"/>
    </row>
    <row r="998" spans="1:10">
      <c r="A998" s="71"/>
      <c r="B998" s="71"/>
      <c r="C998" s="71"/>
      <c r="D998" s="71"/>
      <c r="E998" s="30"/>
      <c r="F998" s="30"/>
      <c r="G998" s="30"/>
      <c r="H998" s="30"/>
      <c r="I998" s="18"/>
      <c r="J998" s="18"/>
    </row>
    <row r="999" spans="1:10">
      <c r="A999" s="71"/>
      <c r="B999" s="71"/>
      <c r="C999" s="71"/>
      <c r="D999" s="71"/>
      <c r="E999" s="30"/>
      <c r="F999" s="30"/>
      <c r="G999" s="30"/>
      <c r="H999" s="30"/>
      <c r="I999" s="18"/>
      <c r="J999" s="18"/>
    </row>
    <row r="1000" spans="1:10">
      <c r="A1000" s="71"/>
      <c r="B1000" s="71"/>
      <c r="C1000" s="71"/>
      <c r="D1000" s="71"/>
      <c r="E1000" s="30"/>
      <c r="F1000" s="30"/>
      <c r="G1000" s="30"/>
      <c r="H1000" s="30"/>
      <c r="I1000" s="18"/>
      <c r="J1000" s="18"/>
    </row>
    <row r="1001" spans="1:10">
      <c r="A1001" s="71"/>
      <c r="B1001" s="71"/>
      <c r="C1001" s="71"/>
      <c r="D1001" s="71"/>
      <c r="E1001" s="30"/>
      <c r="F1001" s="30"/>
      <c r="G1001" s="30"/>
      <c r="H1001" s="30"/>
      <c r="I1001" s="18"/>
      <c r="J1001" s="18"/>
    </row>
    <row r="1002" spans="1:10">
      <c r="A1002" s="71"/>
      <c r="B1002" s="71"/>
      <c r="C1002" s="71"/>
      <c r="D1002" s="71"/>
      <c r="E1002" s="30"/>
      <c r="F1002" s="30"/>
      <c r="G1002" s="30"/>
      <c r="H1002" s="30"/>
      <c r="I1002" s="18"/>
      <c r="J1002" s="18"/>
    </row>
    <row r="1003" spans="1:10">
      <c r="A1003" s="71"/>
      <c r="B1003" s="71"/>
      <c r="C1003" s="71"/>
      <c r="D1003" s="71"/>
      <c r="E1003" s="30"/>
      <c r="F1003" s="30"/>
      <c r="G1003" s="30"/>
      <c r="H1003" s="30"/>
      <c r="I1003" s="18"/>
      <c r="J1003" s="18"/>
    </row>
    <row r="1004" spans="1:10">
      <c r="A1004" s="71"/>
      <c r="B1004" s="71"/>
      <c r="C1004" s="71"/>
      <c r="D1004" s="71"/>
      <c r="E1004" s="30"/>
      <c r="F1004" s="30"/>
      <c r="G1004" s="30"/>
      <c r="H1004" s="30"/>
      <c r="I1004" s="18"/>
      <c r="J1004" s="18"/>
    </row>
    <row r="1005" spans="1:10">
      <c r="A1005" s="71"/>
      <c r="B1005" s="71"/>
      <c r="C1005" s="71"/>
      <c r="D1005" s="71"/>
      <c r="E1005" s="30"/>
      <c r="F1005" s="30"/>
      <c r="G1005" s="30"/>
      <c r="H1005" s="30"/>
      <c r="I1005" s="18"/>
      <c r="J1005" s="18"/>
    </row>
    <row r="1006" spans="1:10">
      <c r="A1006" s="71"/>
      <c r="B1006" s="71"/>
      <c r="C1006" s="71"/>
      <c r="D1006" s="71"/>
      <c r="E1006" s="30"/>
      <c r="F1006" s="30"/>
      <c r="G1006" s="30"/>
      <c r="H1006" s="30"/>
      <c r="I1006" s="18"/>
      <c r="J1006" s="18"/>
    </row>
    <row r="1007" spans="1:10">
      <c r="A1007" s="71"/>
      <c r="B1007" s="71"/>
      <c r="C1007" s="71"/>
      <c r="D1007" s="71"/>
      <c r="E1007" s="30"/>
      <c r="F1007" s="30"/>
      <c r="G1007" s="30"/>
      <c r="H1007" s="30"/>
      <c r="I1007" s="18"/>
      <c r="J1007" s="18"/>
    </row>
    <row r="1008" spans="1:10">
      <c r="A1008" s="71"/>
      <c r="B1008" s="71"/>
      <c r="C1008" s="71"/>
      <c r="D1008" s="71"/>
      <c r="E1008" s="30"/>
      <c r="F1008" s="30"/>
      <c r="G1008" s="30"/>
      <c r="H1008" s="30"/>
      <c r="I1008" s="18"/>
      <c r="J1008" s="18"/>
    </row>
    <row r="1009" spans="1:10">
      <c r="A1009" s="71"/>
      <c r="B1009" s="71"/>
      <c r="C1009" s="71"/>
      <c r="D1009" s="71"/>
      <c r="E1009" s="30"/>
      <c r="F1009" s="30"/>
      <c r="G1009" s="30"/>
      <c r="H1009" s="30"/>
      <c r="I1009" s="18"/>
      <c r="J1009" s="18"/>
    </row>
    <row r="1010" spans="1:10">
      <c r="A1010" s="71"/>
      <c r="B1010" s="71"/>
      <c r="C1010" s="71"/>
      <c r="D1010" s="71"/>
      <c r="E1010" s="30"/>
      <c r="F1010" s="30"/>
      <c r="G1010" s="30"/>
      <c r="H1010" s="30"/>
      <c r="I1010" s="18"/>
      <c r="J1010" s="18"/>
    </row>
    <row r="1011" spans="1:10">
      <c r="A1011" s="71"/>
      <c r="B1011" s="71"/>
      <c r="C1011" s="71"/>
      <c r="D1011" s="71"/>
      <c r="E1011" s="30"/>
      <c r="F1011" s="30"/>
      <c r="G1011" s="30"/>
      <c r="H1011" s="30"/>
      <c r="I1011" s="18"/>
      <c r="J1011" s="18"/>
    </row>
    <row r="1012" spans="1:10">
      <c r="A1012" s="71"/>
      <c r="B1012" s="71"/>
      <c r="C1012" s="71"/>
      <c r="D1012" s="71"/>
      <c r="E1012" s="30"/>
      <c r="F1012" s="30"/>
      <c r="G1012" s="30"/>
      <c r="H1012" s="30"/>
      <c r="I1012" s="18"/>
      <c r="J1012" s="18"/>
    </row>
    <row r="1013" spans="1:10">
      <c r="A1013" s="71"/>
      <c r="B1013" s="71"/>
      <c r="C1013" s="71"/>
      <c r="D1013" s="71"/>
      <c r="E1013" s="30"/>
      <c r="F1013" s="30"/>
      <c r="G1013" s="30"/>
      <c r="H1013" s="30"/>
      <c r="I1013" s="18"/>
      <c r="J1013" s="18"/>
    </row>
    <row r="1014" spans="1:10">
      <c r="A1014" s="71"/>
      <c r="B1014" s="71"/>
      <c r="C1014" s="71"/>
      <c r="D1014" s="71"/>
      <c r="E1014" s="30"/>
      <c r="F1014" s="30"/>
      <c r="G1014" s="30"/>
      <c r="H1014" s="30"/>
      <c r="I1014" s="18"/>
      <c r="J1014" s="18"/>
    </row>
    <row r="1015" spans="1:10">
      <c r="A1015" s="71"/>
      <c r="B1015" s="71"/>
      <c r="C1015" s="71"/>
      <c r="D1015" s="71"/>
      <c r="E1015" s="30"/>
      <c r="F1015" s="30"/>
      <c r="G1015" s="30"/>
      <c r="H1015" s="30"/>
      <c r="I1015" s="18"/>
      <c r="J1015" s="18"/>
    </row>
    <row r="1016" spans="1:10">
      <c r="A1016" s="71"/>
      <c r="B1016" s="71"/>
      <c r="C1016" s="71"/>
      <c r="D1016" s="71"/>
      <c r="E1016" s="30"/>
      <c r="F1016" s="30"/>
      <c r="G1016" s="30"/>
      <c r="H1016" s="30"/>
      <c r="I1016" s="18"/>
      <c r="J1016" s="18"/>
    </row>
    <row r="1017" spans="1:10">
      <c r="A1017" s="71"/>
      <c r="B1017" s="71"/>
      <c r="C1017" s="71"/>
      <c r="D1017" s="71"/>
      <c r="E1017" s="30"/>
      <c r="F1017" s="30"/>
      <c r="G1017" s="30"/>
      <c r="H1017" s="30"/>
      <c r="I1017" s="18"/>
      <c r="J1017" s="18"/>
    </row>
    <row r="1018" spans="1:10">
      <c r="A1018" s="71"/>
      <c r="B1018" s="71"/>
      <c r="C1018" s="71"/>
      <c r="D1018" s="71"/>
      <c r="E1018" s="30"/>
      <c r="F1018" s="30"/>
      <c r="G1018" s="30"/>
      <c r="H1018" s="30"/>
      <c r="I1018" s="18"/>
      <c r="J1018" s="18"/>
    </row>
    <row r="1019" spans="1:10">
      <c r="A1019" s="71"/>
      <c r="B1019" s="71"/>
      <c r="C1019" s="71"/>
      <c r="D1019" s="71"/>
      <c r="E1019" s="30"/>
      <c r="F1019" s="30"/>
      <c r="G1019" s="30"/>
      <c r="H1019" s="30"/>
      <c r="I1019" s="18"/>
      <c r="J1019" s="18"/>
    </row>
    <row r="1020" spans="1:10">
      <c r="A1020" s="71"/>
      <c r="B1020" s="71"/>
      <c r="C1020" s="71"/>
      <c r="D1020" s="71"/>
      <c r="E1020" s="30"/>
      <c r="F1020" s="30"/>
      <c r="G1020" s="30"/>
      <c r="H1020" s="30"/>
      <c r="I1020" s="18"/>
      <c r="J1020" s="18"/>
    </row>
    <row r="1021" spans="1:10">
      <c r="A1021" s="71"/>
      <c r="B1021" s="71"/>
      <c r="C1021" s="71"/>
      <c r="D1021" s="71"/>
      <c r="E1021" s="30"/>
      <c r="F1021" s="30"/>
      <c r="G1021" s="30"/>
      <c r="H1021" s="30"/>
      <c r="I1021" s="18"/>
      <c r="J1021" s="18"/>
    </row>
    <row r="1022" spans="1:10">
      <c r="A1022" s="71"/>
      <c r="B1022" s="71"/>
      <c r="C1022" s="71"/>
      <c r="D1022" s="71"/>
      <c r="E1022" s="30"/>
      <c r="F1022" s="30"/>
      <c r="G1022" s="30"/>
      <c r="H1022" s="30"/>
      <c r="I1022" s="18"/>
      <c r="J1022" s="18"/>
    </row>
    <row r="1023" spans="1:10">
      <c r="A1023" s="71"/>
      <c r="B1023" s="71"/>
      <c r="C1023" s="71"/>
      <c r="D1023" s="71"/>
      <c r="E1023" s="30"/>
      <c r="F1023" s="30"/>
      <c r="G1023" s="30"/>
      <c r="H1023" s="30"/>
      <c r="I1023" s="18"/>
      <c r="J1023" s="18"/>
    </row>
    <row r="1024" spans="1:10">
      <c r="A1024" s="71"/>
      <c r="B1024" s="71"/>
      <c r="C1024" s="71"/>
      <c r="D1024" s="71"/>
      <c r="E1024" s="30"/>
      <c r="F1024" s="30"/>
      <c r="G1024" s="30"/>
      <c r="H1024" s="30"/>
      <c r="I1024" s="18"/>
      <c r="J1024" s="18"/>
    </row>
    <row r="1025" spans="1:10">
      <c r="A1025" s="71"/>
      <c r="B1025" s="71"/>
      <c r="C1025" s="71"/>
      <c r="D1025" s="71"/>
      <c r="E1025" s="30"/>
      <c r="F1025" s="30"/>
      <c r="G1025" s="30"/>
      <c r="H1025" s="30"/>
      <c r="I1025" s="18"/>
      <c r="J1025" s="18"/>
    </row>
    <row r="1026" spans="1:10">
      <c r="A1026" s="71"/>
      <c r="B1026" s="71"/>
      <c r="C1026" s="71"/>
      <c r="D1026" s="71"/>
      <c r="E1026" s="30"/>
      <c r="F1026" s="30"/>
      <c r="G1026" s="30"/>
      <c r="H1026" s="30"/>
      <c r="I1026" s="18"/>
      <c r="J1026" s="18"/>
    </row>
    <row r="1027" spans="1:10">
      <c r="A1027" s="71"/>
      <c r="B1027" s="71"/>
      <c r="C1027" s="71"/>
      <c r="D1027" s="71"/>
      <c r="E1027" s="30"/>
      <c r="F1027" s="30"/>
      <c r="G1027" s="30"/>
      <c r="H1027" s="30"/>
      <c r="I1027" s="18"/>
      <c r="J1027" s="18"/>
    </row>
    <row r="1028" spans="1:10">
      <c r="A1028" s="71"/>
      <c r="B1028" s="71"/>
      <c r="C1028" s="71"/>
      <c r="D1028" s="71"/>
      <c r="E1028" s="30"/>
      <c r="F1028" s="30"/>
      <c r="G1028" s="30"/>
      <c r="H1028" s="30"/>
      <c r="I1028" s="18"/>
      <c r="J1028" s="18"/>
    </row>
    <row r="1029" spans="1:10">
      <c r="A1029" s="71"/>
      <c r="B1029" s="71"/>
      <c r="C1029" s="71"/>
      <c r="D1029" s="71"/>
      <c r="E1029" s="30"/>
      <c r="F1029" s="30"/>
      <c r="G1029" s="30"/>
      <c r="H1029" s="30"/>
      <c r="I1029" s="18"/>
      <c r="J1029" s="18"/>
    </row>
    <row r="1030" spans="1:10">
      <c r="A1030" s="71"/>
      <c r="B1030" s="71"/>
      <c r="C1030" s="71"/>
      <c r="D1030" s="71"/>
      <c r="E1030" s="30"/>
      <c r="F1030" s="30"/>
      <c r="G1030" s="30"/>
      <c r="H1030" s="30"/>
      <c r="I1030" s="18"/>
      <c r="J1030" s="18"/>
    </row>
    <row r="1031" spans="1:10">
      <c r="A1031" s="71"/>
      <c r="B1031" s="71"/>
      <c r="C1031" s="71"/>
      <c r="D1031" s="71"/>
      <c r="E1031" s="30"/>
      <c r="F1031" s="30"/>
      <c r="G1031" s="30"/>
      <c r="H1031" s="30"/>
      <c r="I1031" s="18"/>
      <c r="J1031" s="18"/>
    </row>
    <row r="1032" spans="1:10">
      <c r="A1032" s="71"/>
      <c r="B1032" s="71"/>
      <c r="C1032" s="71"/>
      <c r="D1032" s="71"/>
      <c r="E1032" s="30"/>
      <c r="F1032" s="30"/>
      <c r="G1032" s="30"/>
      <c r="H1032" s="30"/>
      <c r="I1032" s="18"/>
      <c r="J1032" s="18"/>
    </row>
    <row r="1033" spans="1:10">
      <c r="A1033" s="71"/>
      <c r="B1033" s="71"/>
      <c r="C1033" s="71"/>
      <c r="D1033" s="71"/>
      <c r="E1033" s="30"/>
      <c r="F1033" s="30"/>
      <c r="G1033" s="30"/>
      <c r="H1033" s="30"/>
      <c r="I1033" s="18"/>
      <c r="J1033" s="18"/>
    </row>
    <row r="1034" spans="1:10">
      <c r="A1034" s="71"/>
      <c r="B1034" s="71"/>
      <c r="C1034" s="71"/>
      <c r="D1034" s="71"/>
      <c r="E1034" s="30"/>
      <c r="F1034" s="30"/>
      <c r="G1034" s="30"/>
      <c r="H1034" s="30"/>
      <c r="I1034" s="18"/>
      <c r="J1034" s="18"/>
    </row>
    <row r="1035" spans="1:10">
      <c r="A1035" s="71"/>
      <c r="B1035" s="71"/>
      <c r="C1035" s="71"/>
      <c r="D1035" s="71"/>
      <c r="E1035" s="30"/>
      <c r="F1035" s="30"/>
      <c r="G1035" s="30"/>
      <c r="H1035" s="30"/>
      <c r="I1035" s="18"/>
      <c r="J1035" s="18"/>
    </row>
    <row r="1036" spans="1:10">
      <c r="A1036" s="71"/>
      <c r="B1036" s="71"/>
      <c r="C1036" s="71"/>
      <c r="D1036" s="71"/>
      <c r="E1036" s="30"/>
      <c r="F1036" s="30"/>
      <c r="G1036" s="30"/>
      <c r="H1036" s="30"/>
      <c r="I1036" s="18"/>
      <c r="J1036" s="18"/>
    </row>
    <row r="1037" spans="1:10">
      <c r="A1037" s="71"/>
      <c r="B1037" s="71"/>
      <c r="C1037" s="71"/>
      <c r="D1037" s="71"/>
      <c r="E1037" s="30"/>
      <c r="F1037" s="30"/>
      <c r="G1037" s="30"/>
      <c r="H1037" s="30"/>
      <c r="I1037" s="18"/>
      <c r="J1037" s="18"/>
    </row>
    <row r="1038" spans="1:10">
      <c r="A1038" s="71"/>
      <c r="B1038" s="71"/>
      <c r="C1038" s="71"/>
      <c r="D1038" s="71"/>
      <c r="E1038" s="30"/>
      <c r="F1038" s="30"/>
      <c r="G1038" s="30"/>
      <c r="H1038" s="30"/>
      <c r="I1038" s="18"/>
      <c r="J1038" s="18"/>
    </row>
    <row r="1039" spans="1:10">
      <c r="A1039" s="71"/>
      <c r="B1039" s="71"/>
      <c r="C1039" s="71"/>
      <c r="D1039" s="71"/>
      <c r="E1039" s="30"/>
      <c r="F1039" s="30"/>
      <c r="G1039" s="30"/>
      <c r="H1039" s="30"/>
      <c r="I1039" s="18"/>
      <c r="J1039" s="18"/>
    </row>
    <row r="1040" spans="1:10">
      <c r="A1040" s="71"/>
      <c r="B1040" s="71"/>
      <c r="C1040" s="71"/>
      <c r="D1040" s="71"/>
      <c r="E1040" s="30"/>
      <c r="F1040" s="30"/>
      <c r="G1040" s="30"/>
      <c r="H1040" s="30"/>
      <c r="I1040" s="18"/>
      <c r="J1040" s="18"/>
    </row>
    <row r="1041" spans="1:10">
      <c r="A1041" s="71"/>
      <c r="B1041" s="71"/>
      <c r="C1041" s="71"/>
      <c r="D1041" s="71"/>
      <c r="E1041" s="30"/>
      <c r="F1041" s="30"/>
      <c r="G1041" s="30"/>
      <c r="H1041" s="30"/>
      <c r="I1041" s="18"/>
      <c r="J1041" s="18"/>
    </row>
    <row r="1042" spans="1:10">
      <c r="A1042" s="71"/>
      <c r="B1042" s="71"/>
      <c r="C1042" s="71"/>
      <c r="D1042" s="71"/>
      <c r="E1042" s="30"/>
      <c r="F1042" s="30"/>
      <c r="G1042" s="30"/>
      <c r="H1042" s="30"/>
      <c r="I1042" s="18"/>
      <c r="J1042" s="18"/>
    </row>
    <row r="1043" spans="1:10">
      <c r="A1043" s="71"/>
      <c r="B1043" s="71"/>
      <c r="C1043" s="71"/>
      <c r="D1043" s="71"/>
      <c r="E1043" s="30"/>
      <c r="F1043" s="30"/>
      <c r="G1043" s="30"/>
      <c r="H1043" s="30"/>
      <c r="I1043" s="18"/>
      <c r="J1043" s="18"/>
    </row>
    <row r="1044" spans="1:10">
      <c r="A1044" s="71"/>
      <c r="B1044" s="71"/>
      <c r="C1044" s="71"/>
      <c r="D1044" s="71"/>
      <c r="E1044" s="30"/>
      <c r="F1044" s="30"/>
      <c r="G1044" s="30"/>
      <c r="H1044" s="30"/>
      <c r="I1044" s="18"/>
      <c r="J1044" s="18"/>
    </row>
    <row r="1045" spans="1:10">
      <c r="A1045" s="71"/>
      <c r="B1045" s="71"/>
      <c r="C1045" s="71"/>
      <c r="D1045" s="71"/>
      <c r="E1045" s="30"/>
      <c r="F1045" s="30"/>
      <c r="G1045" s="30"/>
      <c r="H1045" s="30"/>
      <c r="I1045" s="18"/>
      <c r="J1045" s="18"/>
    </row>
    <row r="1046" spans="1:10">
      <c r="A1046" s="71"/>
      <c r="B1046" s="71"/>
      <c r="C1046" s="71"/>
      <c r="D1046" s="71"/>
      <c r="E1046" s="30"/>
      <c r="F1046" s="30"/>
      <c r="G1046" s="30"/>
      <c r="H1046" s="30"/>
      <c r="I1046" s="18"/>
      <c r="J1046" s="18"/>
    </row>
    <row r="1047" spans="1:10">
      <c r="A1047" s="71"/>
      <c r="B1047" s="71"/>
      <c r="C1047" s="71"/>
      <c r="D1047" s="71"/>
      <c r="E1047" s="30"/>
      <c r="F1047" s="30"/>
      <c r="G1047" s="30"/>
      <c r="H1047" s="30"/>
      <c r="I1047" s="18"/>
      <c r="J1047" s="18"/>
    </row>
    <row r="1048" spans="1:10">
      <c r="A1048" s="71"/>
      <c r="B1048" s="71"/>
      <c r="C1048" s="71"/>
      <c r="D1048" s="71"/>
      <c r="E1048" s="30"/>
      <c r="F1048" s="30"/>
      <c r="G1048" s="30"/>
      <c r="H1048" s="30"/>
      <c r="I1048" s="18"/>
      <c r="J1048" s="18"/>
    </row>
    <row r="1049" spans="1:10">
      <c r="A1049" s="71"/>
      <c r="B1049" s="71"/>
      <c r="C1049" s="71"/>
      <c r="D1049" s="71"/>
      <c r="E1049" s="30"/>
      <c r="F1049" s="30"/>
      <c r="G1049" s="30"/>
      <c r="H1049" s="30"/>
      <c r="I1049" s="18"/>
      <c r="J1049" s="18"/>
    </row>
    <row r="1050" spans="1:10">
      <c r="A1050" s="71"/>
      <c r="B1050" s="71"/>
      <c r="C1050" s="71"/>
      <c r="D1050" s="71"/>
      <c r="E1050" s="30"/>
      <c r="F1050" s="30"/>
      <c r="G1050" s="30"/>
      <c r="H1050" s="30"/>
      <c r="I1050" s="18"/>
      <c r="J1050" s="18"/>
    </row>
    <row r="1051" spans="1:10">
      <c r="A1051" s="71"/>
      <c r="B1051" s="71"/>
      <c r="C1051" s="71"/>
      <c r="D1051" s="71"/>
      <c r="E1051" s="30"/>
      <c r="F1051" s="30"/>
      <c r="G1051" s="30"/>
      <c r="H1051" s="30"/>
      <c r="I1051" s="18"/>
      <c r="J1051" s="18"/>
    </row>
    <row r="1052" spans="1:10">
      <c r="A1052" s="71"/>
      <c r="B1052" s="71"/>
      <c r="C1052" s="71"/>
      <c r="D1052" s="71"/>
      <c r="E1052" s="30"/>
      <c r="F1052" s="30"/>
      <c r="G1052" s="30"/>
      <c r="H1052" s="30"/>
      <c r="I1052" s="18"/>
      <c r="J1052" s="18"/>
    </row>
    <row r="1053" spans="1:10">
      <c r="A1053" s="71"/>
      <c r="B1053" s="71"/>
      <c r="C1053" s="71"/>
      <c r="D1053" s="71"/>
      <c r="E1053" s="30"/>
      <c r="F1053" s="30"/>
      <c r="G1053" s="30"/>
      <c r="H1053" s="30"/>
      <c r="I1053" s="18"/>
      <c r="J1053" s="18"/>
    </row>
    <row r="1054" spans="1:10">
      <c r="A1054" s="71"/>
      <c r="B1054" s="71"/>
      <c r="C1054" s="71"/>
      <c r="D1054" s="71"/>
      <c r="E1054" s="30"/>
      <c r="F1054" s="30"/>
      <c r="G1054" s="30"/>
      <c r="H1054" s="30"/>
      <c r="I1054" s="18"/>
      <c r="J1054" s="18"/>
    </row>
    <row r="1055" spans="1:10">
      <c r="A1055" s="71"/>
      <c r="B1055" s="71"/>
      <c r="C1055" s="71"/>
      <c r="D1055" s="71"/>
      <c r="E1055" s="30"/>
      <c r="F1055" s="30"/>
      <c r="G1055" s="30"/>
      <c r="H1055" s="30"/>
      <c r="I1055" s="18"/>
      <c r="J1055" s="18"/>
    </row>
    <row r="1056" spans="1:10">
      <c r="A1056" s="71"/>
      <c r="B1056" s="71"/>
      <c r="C1056" s="71"/>
      <c r="D1056" s="71"/>
      <c r="E1056" s="30"/>
      <c r="F1056" s="30"/>
      <c r="G1056" s="30"/>
      <c r="H1056" s="30"/>
      <c r="I1056" s="18"/>
      <c r="J1056" s="18"/>
    </row>
    <row r="1057" spans="1:10">
      <c r="A1057" s="71"/>
      <c r="B1057" s="71"/>
      <c r="C1057" s="71"/>
      <c r="D1057" s="71"/>
      <c r="E1057" s="30"/>
      <c r="F1057" s="30"/>
      <c r="G1057" s="30"/>
      <c r="H1057" s="30"/>
      <c r="I1057" s="18"/>
      <c r="J1057" s="18"/>
    </row>
    <row r="1058" spans="1:10">
      <c r="A1058" s="71"/>
      <c r="B1058" s="71"/>
      <c r="C1058" s="71"/>
      <c r="D1058" s="71"/>
      <c r="E1058" s="30"/>
      <c r="F1058" s="30"/>
      <c r="G1058" s="30"/>
      <c r="H1058" s="30"/>
      <c r="I1058" s="18"/>
      <c r="J1058" s="18"/>
    </row>
    <row r="1059" spans="1:10">
      <c r="A1059" s="71"/>
      <c r="B1059" s="71"/>
      <c r="C1059" s="71"/>
      <c r="D1059" s="71"/>
      <c r="E1059" s="30"/>
      <c r="F1059" s="30"/>
      <c r="G1059" s="30"/>
      <c r="H1059" s="30"/>
      <c r="I1059" s="18"/>
      <c r="J1059" s="18"/>
    </row>
    <row r="1060" spans="1:10">
      <c r="A1060" s="71"/>
      <c r="B1060" s="71"/>
      <c r="C1060" s="71"/>
      <c r="D1060" s="71"/>
      <c r="E1060" s="30"/>
      <c r="F1060" s="30"/>
      <c r="G1060" s="30"/>
      <c r="H1060" s="30"/>
      <c r="I1060" s="18"/>
      <c r="J1060" s="18"/>
    </row>
    <row r="1061" spans="1:10">
      <c r="A1061" s="71"/>
      <c r="B1061" s="71"/>
      <c r="C1061" s="71"/>
      <c r="D1061" s="71"/>
      <c r="E1061" s="30"/>
      <c r="F1061" s="30"/>
      <c r="G1061" s="30"/>
      <c r="H1061" s="30"/>
      <c r="I1061" s="18"/>
      <c r="J1061" s="18"/>
    </row>
    <row r="1062" spans="1:10">
      <c r="A1062" s="71"/>
      <c r="B1062" s="71"/>
      <c r="C1062" s="71"/>
      <c r="D1062" s="71"/>
      <c r="E1062" s="30"/>
      <c r="F1062" s="30"/>
      <c r="G1062" s="30"/>
      <c r="H1062" s="30"/>
      <c r="I1062" s="18"/>
      <c r="J1062" s="18"/>
    </row>
    <row r="1063" spans="1:10">
      <c r="A1063" s="71"/>
      <c r="B1063" s="71"/>
      <c r="C1063" s="71"/>
      <c r="D1063" s="71"/>
      <c r="E1063" s="30"/>
      <c r="F1063" s="30"/>
      <c r="G1063" s="30"/>
      <c r="H1063" s="30"/>
      <c r="I1063" s="18"/>
      <c r="J1063" s="18"/>
    </row>
    <row r="1064" spans="1:10">
      <c r="A1064" s="71"/>
      <c r="B1064" s="71"/>
      <c r="C1064" s="71"/>
      <c r="D1064" s="71"/>
      <c r="E1064" s="30"/>
      <c r="F1064" s="30"/>
      <c r="G1064" s="30"/>
      <c r="H1064" s="30"/>
      <c r="I1064" s="18"/>
      <c r="J1064" s="18"/>
    </row>
    <row r="1065" spans="1:10">
      <c r="A1065" s="71"/>
      <c r="B1065" s="71"/>
      <c r="C1065" s="71"/>
      <c r="D1065" s="71"/>
      <c r="E1065" s="30"/>
      <c r="F1065" s="30"/>
      <c r="G1065" s="30"/>
      <c r="H1065" s="30"/>
      <c r="I1065" s="18"/>
      <c r="J1065" s="18"/>
    </row>
    <row r="1066" spans="1:10">
      <c r="A1066" s="71"/>
      <c r="B1066" s="71"/>
      <c r="C1066" s="71"/>
      <c r="D1066" s="71"/>
      <c r="E1066" s="30"/>
      <c r="F1066" s="30"/>
      <c r="G1066" s="30"/>
      <c r="H1066" s="30"/>
      <c r="I1066" s="18"/>
      <c r="J1066" s="18"/>
    </row>
    <row r="1067" spans="1:10">
      <c r="A1067" s="71"/>
      <c r="B1067" s="71"/>
      <c r="C1067" s="71"/>
      <c r="D1067" s="71"/>
      <c r="E1067" s="30"/>
      <c r="F1067" s="30"/>
      <c r="G1067" s="30"/>
      <c r="H1067" s="30"/>
      <c r="I1067" s="18"/>
      <c r="J1067" s="18"/>
    </row>
    <row r="1068" spans="1:10">
      <c r="A1068" s="71"/>
      <c r="B1068" s="71"/>
      <c r="C1068" s="71"/>
      <c r="D1068" s="71"/>
      <c r="E1068" s="30"/>
      <c r="F1068" s="30"/>
      <c r="G1068" s="30"/>
      <c r="H1068" s="30"/>
      <c r="I1068" s="18"/>
      <c r="J1068" s="18"/>
    </row>
    <row r="1069" spans="1:10">
      <c r="A1069" s="71"/>
      <c r="B1069" s="71"/>
      <c r="C1069" s="71"/>
      <c r="D1069" s="71"/>
      <c r="E1069" s="30"/>
      <c r="F1069" s="30"/>
      <c r="G1069" s="30"/>
      <c r="H1069" s="30"/>
      <c r="I1069" s="18"/>
      <c r="J1069" s="18"/>
    </row>
    <row r="1070" spans="1:10">
      <c r="A1070" s="71"/>
      <c r="B1070" s="71"/>
      <c r="C1070" s="71"/>
      <c r="D1070" s="71"/>
      <c r="E1070" s="30"/>
      <c r="F1070" s="30"/>
      <c r="G1070" s="30"/>
      <c r="H1070" s="30"/>
      <c r="I1070" s="18"/>
      <c r="J1070" s="18"/>
    </row>
    <row r="1071" spans="1:10">
      <c r="A1071" s="71"/>
      <c r="B1071" s="71"/>
      <c r="C1071" s="71"/>
      <c r="D1071" s="71"/>
      <c r="E1071" s="30"/>
      <c r="F1071" s="30"/>
      <c r="G1071" s="30"/>
      <c r="H1071" s="30"/>
      <c r="I1071" s="18"/>
      <c r="J1071" s="18"/>
    </row>
    <row r="1072" spans="1:10">
      <c r="A1072" s="71"/>
      <c r="B1072" s="71"/>
      <c r="C1072" s="71"/>
      <c r="D1072" s="71"/>
      <c r="E1072" s="30"/>
      <c r="F1072" s="30"/>
      <c r="G1072" s="30"/>
      <c r="H1072" s="30"/>
      <c r="I1072" s="18"/>
      <c r="J1072" s="18"/>
    </row>
    <row r="1073" spans="1:10">
      <c r="A1073" s="71"/>
      <c r="B1073" s="71"/>
      <c r="C1073" s="71"/>
      <c r="D1073" s="71"/>
      <c r="E1073" s="30"/>
      <c r="F1073" s="30"/>
      <c r="G1073" s="30"/>
      <c r="H1073" s="30"/>
      <c r="I1073" s="18"/>
      <c r="J1073" s="18"/>
    </row>
    <row r="1074" spans="1:10">
      <c r="A1074" s="71"/>
      <c r="B1074" s="71"/>
      <c r="C1074" s="71"/>
      <c r="D1074" s="71"/>
      <c r="E1074" s="30"/>
      <c r="F1074" s="30"/>
      <c r="G1074" s="30"/>
      <c r="H1074" s="30"/>
      <c r="I1074" s="18"/>
      <c r="J1074" s="18"/>
    </row>
    <row r="1075" spans="1:10">
      <c r="A1075" s="71"/>
      <c r="B1075" s="71"/>
      <c r="C1075" s="71"/>
      <c r="D1075" s="71"/>
      <c r="E1075" s="30"/>
      <c r="F1075" s="30"/>
      <c r="G1075" s="30"/>
      <c r="H1075" s="30"/>
      <c r="I1075" s="18"/>
      <c r="J1075" s="18"/>
    </row>
    <row r="1076" spans="1:10">
      <c r="A1076" s="71"/>
      <c r="B1076" s="71"/>
      <c r="C1076" s="71"/>
      <c r="D1076" s="71"/>
      <c r="E1076" s="30"/>
      <c r="F1076" s="30"/>
      <c r="G1076" s="30"/>
      <c r="H1076" s="30"/>
      <c r="I1076" s="18"/>
      <c r="J1076" s="18"/>
    </row>
    <row r="1077" spans="1:10">
      <c r="A1077" s="71"/>
      <c r="B1077" s="71"/>
      <c r="C1077" s="71"/>
      <c r="D1077" s="71"/>
      <c r="E1077" s="30"/>
      <c r="F1077" s="30"/>
      <c r="G1077" s="30"/>
      <c r="H1077" s="30"/>
      <c r="I1077" s="18"/>
      <c r="J1077" s="18"/>
    </row>
    <row r="1078" spans="1:10">
      <c r="A1078" s="71"/>
      <c r="B1078" s="71"/>
      <c r="C1078" s="71"/>
      <c r="D1078" s="71"/>
      <c r="E1078" s="30"/>
      <c r="F1078" s="30"/>
      <c r="G1078" s="30"/>
      <c r="H1078" s="30"/>
      <c r="I1078" s="18"/>
      <c r="J1078" s="18"/>
    </row>
    <row r="1079" spans="1:10">
      <c r="A1079" s="71"/>
      <c r="B1079" s="71"/>
      <c r="C1079" s="71"/>
      <c r="D1079" s="71"/>
      <c r="E1079" s="30"/>
      <c r="F1079" s="30"/>
      <c r="G1079" s="30"/>
      <c r="H1079" s="30"/>
      <c r="I1079" s="18"/>
      <c r="J1079" s="18"/>
    </row>
    <row r="1080" spans="1:10">
      <c r="A1080" s="71"/>
      <c r="B1080" s="71"/>
      <c r="C1080" s="71"/>
      <c r="D1080" s="71"/>
      <c r="E1080" s="30"/>
      <c r="F1080" s="30"/>
      <c r="G1080" s="30"/>
      <c r="H1080" s="30"/>
      <c r="I1080" s="18"/>
      <c r="J1080" s="18"/>
    </row>
    <row r="1081" spans="1:10">
      <c r="A1081" s="71"/>
      <c r="B1081" s="71"/>
      <c r="C1081" s="71"/>
      <c r="D1081" s="71"/>
      <c r="E1081" s="30"/>
      <c r="F1081" s="30"/>
      <c r="G1081" s="30"/>
      <c r="H1081" s="30"/>
      <c r="I1081" s="18"/>
      <c r="J1081" s="18"/>
    </row>
    <row r="1082" spans="1:10">
      <c r="A1082" s="71"/>
      <c r="B1082" s="71"/>
      <c r="C1082" s="71"/>
      <c r="D1082" s="71"/>
      <c r="E1082" s="30"/>
      <c r="F1082" s="30"/>
      <c r="G1082" s="30"/>
      <c r="H1082" s="30"/>
      <c r="I1082" s="18"/>
      <c r="J1082" s="18"/>
    </row>
    <row r="1083" spans="1:10">
      <c r="A1083" s="71"/>
      <c r="B1083" s="71"/>
      <c r="C1083" s="71"/>
      <c r="D1083" s="71"/>
      <c r="E1083" s="30"/>
      <c r="F1083" s="30"/>
      <c r="G1083" s="30"/>
      <c r="H1083" s="30"/>
      <c r="I1083" s="18"/>
      <c r="J1083" s="18"/>
    </row>
    <row r="1084" spans="1:10">
      <c r="A1084" s="71"/>
      <c r="B1084" s="71"/>
      <c r="C1084" s="71"/>
      <c r="D1084" s="71"/>
      <c r="E1084" s="30"/>
      <c r="F1084" s="30"/>
      <c r="G1084" s="30"/>
      <c r="H1084" s="30"/>
      <c r="I1084" s="18"/>
      <c r="J1084" s="18"/>
    </row>
    <row r="1085" spans="1:10">
      <c r="A1085" s="71"/>
      <c r="B1085" s="71"/>
      <c r="C1085" s="71"/>
      <c r="D1085" s="71"/>
      <c r="E1085" s="30"/>
      <c r="F1085" s="30"/>
      <c r="G1085" s="30"/>
      <c r="H1085" s="30"/>
      <c r="I1085" s="18"/>
      <c r="J1085" s="18"/>
    </row>
    <row r="1086" spans="1:10">
      <c r="A1086" s="71"/>
      <c r="B1086" s="71"/>
      <c r="C1086" s="71"/>
      <c r="D1086" s="71"/>
      <c r="E1086" s="30"/>
      <c r="F1086" s="30"/>
      <c r="G1086" s="30"/>
      <c r="H1086" s="30"/>
      <c r="I1086" s="18"/>
      <c r="J1086" s="18"/>
    </row>
    <row r="1087" spans="1:10">
      <c r="A1087" s="71"/>
      <c r="B1087" s="71"/>
      <c r="C1087" s="71"/>
      <c r="D1087" s="71"/>
      <c r="E1087" s="30"/>
      <c r="F1087" s="30"/>
      <c r="G1087" s="30"/>
      <c r="H1087" s="30"/>
      <c r="I1087" s="18"/>
      <c r="J1087" s="18"/>
    </row>
    <row r="1088" spans="1:10">
      <c r="A1088" s="71"/>
      <c r="B1088" s="71"/>
      <c r="C1088" s="71"/>
      <c r="D1088" s="71"/>
      <c r="E1088" s="30"/>
      <c r="F1088" s="30"/>
      <c r="G1088" s="30"/>
      <c r="H1088" s="30"/>
      <c r="I1088" s="18"/>
      <c r="J1088" s="18"/>
    </row>
    <row r="1089" spans="1:10">
      <c r="A1089" s="71"/>
      <c r="B1089" s="71"/>
      <c r="C1089" s="71"/>
      <c r="D1089" s="71"/>
      <c r="E1089" s="30"/>
      <c r="F1089" s="30"/>
      <c r="G1089" s="30"/>
      <c r="H1089" s="30"/>
      <c r="I1089" s="18"/>
      <c r="J1089" s="18"/>
    </row>
    <row r="1090" spans="1:10">
      <c r="A1090" s="71"/>
      <c r="B1090" s="71"/>
      <c r="C1090" s="71"/>
      <c r="D1090" s="71"/>
      <c r="E1090" s="30"/>
      <c r="F1090" s="30"/>
      <c r="G1090" s="30"/>
      <c r="H1090" s="30"/>
      <c r="I1090" s="18"/>
      <c r="J1090" s="18"/>
    </row>
    <row r="1091" spans="1:10">
      <c r="A1091" s="71"/>
      <c r="B1091" s="71"/>
      <c r="C1091" s="71"/>
      <c r="D1091" s="71"/>
      <c r="E1091" s="30"/>
      <c r="F1091" s="30"/>
      <c r="G1091" s="30"/>
      <c r="H1091" s="30"/>
      <c r="I1091" s="18"/>
      <c r="J1091" s="18"/>
    </row>
    <row r="1092" spans="1:10">
      <c r="A1092" s="71"/>
      <c r="B1092" s="71"/>
      <c r="C1092" s="71"/>
      <c r="D1092" s="71"/>
      <c r="E1092" s="30"/>
      <c r="F1092" s="30"/>
      <c r="G1092" s="30"/>
      <c r="H1092" s="30"/>
      <c r="I1092" s="18"/>
      <c r="J1092" s="18"/>
    </row>
    <row r="1093" spans="1:10">
      <c r="A1093" s="71"/>
      <c r="B1093" s="71"/>
      <c r="C1093" s="71"/>
      <c r="D1093" s="71"/>
      <c r="E1093" s="30"/>
      <c r="F1093" s="30"/>
      <c r="G1093" s="30"/>
      <c r="H1093" s="30"/>
      <c r="I1093" s="18"/>
      <c r="J1093" s="18"/>
    </row>
    <row r="1094" spans="1:10">
      <c r="A1094" s="71"/>
      <c r="B1094" s="71"/>
      <c r="C1094" s="71"/>
      <c r="D1094" s="71"/>
      <c r="E1094" s="30"/>
      <c r="F1094" s="30"/>
      <c r="G1094" s="30"/>
      <c r="H1094" s="30"/>
      <c r="I1094" s="18"/>
      <c r="J1094" s="18"/>
    </row>
    <row r="1095" spans="1:10">
      <c r="A1095" s="71"/>
      <c r="B1095" s="71"/>
      <c r="C1095" s="71"/>
      <c r="D1095" s="71"/>
      <c r="E1095" s="30"/>
      <c r="F1095" s="30"/>
      <c r="G1095" s="30"/>
      <c r="H1095" s="30"/>
      <c r="I1095" s="18"/>
      <c r="J1095" s="18"/>
    </row>
    <row r="1096" spans="1:10">
      <c r="A1096" s="71"/>
      <c r="B1096" s="71"/>
      <c r="C1096" s="71"/>
      <c r="D1096" s="71"/>
      <c r="E1096" s="30"/>
      <c r="F1096" s="30"/>
      <c r="G1096" s="30"/>
      <c r="H1096" s="30"/>
      <c r="I1096" s="18"/>
      <c r="J1096" s="18"/>
    </row>
    <row r="1097" spans="1:10">
      <c r="A1097" s="71"/>
      <c r="B1097" s="71"/>
      <c r="C1097" s="71"/>
      <c r="D1097" s="71"/>
      <c r="E1097" s="30"/>
      <c r="F1097" s="30"/>
      <c r="G1097" s="30"/>
      <c r="H1097" s="30"/>
      <c r="I1097" s="18"/>
      <c r="J1097" s="18"/>
    </row>
    <row r="1098" spans="1:10">
      <c r="A1098" s="71"/>
      <c r="B1098" s="71"/>
      <c r="C1098" s="71"/>
      <c r="D1098" s="71"/>
      <c r="E1098" s="30"/>
      <c r="F1098" s="30"/>
      <c r="G1098" s="30"/>
      <c r="H1098" s="30"/>
      <c r="I1098" s="18"/>
      <c r="J1098" s="18"/>
    </row>
    <row r="1099" spans="1:10">
      <c r="A1099" s="71"/>
      <c r="B1099" s="71"/>
      <c r="C1099" s="71"/>
      <c r="D1099" s="71"/>
      <c r="E1099" s="30"/>
      <c r="F1099" s="30"/>
      <c r="G1099" s="30"/>
      <c r="H1099" s="30"/>
      <c r="I1099" s="18"/>
      <c r="J1099" s="18"/>
    </row>
    <row r="1100" spans="1:10">
      <c r="A1100" s="71"/>
      <c r="B1100" s="71"/>
      <c r="C1100" s="71"/>
      <c r="D1100" s="71"/>
      <c r="E1100" s="30"/>
      <c r="F1100" s="30"/>
      <c r="G1100" s="30"/>
      <c r="H1100" s="30"/>
      <c r="I1100" s="18"/>
      <c r="J1100" s="18"/>
    </row>
    <row r="1101" spans="1:10">
      <c r="A1101" s="71"/>
      <c r="B1101" s="71"/>
      <c r="C1101" s="71"/>
      <c r="D1101" s="71"/>
      <c r="E1101" s="30"/>
      <c r="F1101" s="30"/>
      <c r="G1101" s="30"/>
      <c r="H1101" s="30"/>
      <c r="I1101" s="18"/>
      <c r="J1101" s="18"/>
    </row>
    <row r="1102" spans="1:10">
      <c r="A1102" s="71"/>
      <c r="B1102" s="71"/>
      <c r="C1102" s="71"/>
      <c r="D1102" s="71"/>
      <c r="E1102" s="30"/>
      <c r="F1102" s="30"/>
      <c r="G1102" s="30"/>
      <c r="H1102" s="30"/>
      <c r="I1102" s="18"/>
      <c r="J1102" s="18"/>
    </row>
    <row r="1103" spans="1:10">
      <c r="A1103" s="71"/>
      <c r="B1103" s="71"/>
      <c r="C1103" s="71"/>
      <c r="D1103" s="71"/>
      <c r="E1103" s="30"/>
      <c r="F1103" s="30"/>
      <c r="G1103" s="30"/>
      <c r="H1103" s="30"/>
      <c r="I1103" s="18"/>
      <c r="J1103" s="18"/>
    </row>
    <row r="1104" spans="1:10">
      <c r="A1104" s="71"/>
      <c r="B1104" s="71"/>
      <c r="C1104" s="71"/>
      <c r="D1104" s="71"/>
      <c r="E1104" s="30"/>
      <c r="F1104" s="30"/>
      <c r="G1104" s="30"/>
      <c r="H1104" s="30"/>
      <c r="I1104" s="18"/>
      <c r="J1104" s="18"/>
    </row>
    <row r="1105" spans="1:10">
      <c r="A1105" s="71"/>
      <c r="B1105" s="71"/>
      <c r="C1105" s="71"/>
      <c r="D1105" s="71"/>
      <c r="E1105" s="30"/>
      <c r="F1105" s="30"/>
      <c r="G1105" s="30"/>
      <c r="H1105" s="30"/>
      <c r="I1105" s="18"/>
      <c r="J1105" s="18"/>
    </row>
    <row r="1106" spans="1:10">
      <c r="A1106" s="71"/>
      <c r="B1106" s="71"/>
      <c r="C1106" s="71"/>
      <c r="D1106" s="71"/>
      <c r="E1106" s="30"/>
      <c r="F1106" s="30"/>
      <c r="G1106" s="30"/>
      <c r="H1106" s="30"/>
      <c r="I1106" s="18"/>
      <c r="J1106" s="18"/>
    </row>
    <row r="1107" spans="1:10">
      <c r="A1107" s="71"/>
      <c r="B1107" s="71"/>
      <c r="C1107" s="71"/>
      <c r="D1107" s="71"/>
      <c r="E1107" s="30"/>
      <c r="F1107" s="30"/>
      <c r="G1107" s="30"/>
      <c r="H1107" s="30"/>
      <c r="I1107" s="18"/>
      <c r="J1107" s="18"/>
    </row>
    <row r="1108" spans="1:10">
      <c r="A1108" s="71"/>
      <c r="B1108" s="71"/>
      <c r="C1108" s="71"/>
      <c r="D1108" s="71"/>
      <c r="E1108" s="30"/>
      <c r="F1108" s="30"/>
      <c r="G1108" s="30"/>
      <c r="H1108" s="30"/>
      <c r="I1108" s="18"/>
      <c r="J1108" s="18"/>
    </row>
    <row r="1109" spans="1:10">
      <c r="A1109" s="71"/>
      <c r="B1109" s="71"/>
      <c r="C1109" s="71"/>
      <c r="D1109" s="71"/>
      <c r="E1109" s="30"/>
      <c r="F1109" s="30"/>
      <c r="G1109" s="30"/>
      <c r="H1109" s="30"/>
      <c r="I1109" s="18"/>
      <c r="J1109" s="18"/>
    </row>
    <row r="1110" spans="1:10">
      <c r="A1110" s="71"/>
      <c r="B1110" s="71"/>
      <c r="C1110" s="71"/>
      <c r="D1110" s="71"/>
      <c r="E1110" s="30"/>
      <c r="F1110" s="30"/>
      <c r="G1110" s="30"/>
      <c r="H1110" s="30"/>
      <c r="I1110" s="18"/>
      <c r="J1110" s="18"/>
    </row>
    <row r="1111" spans="1:10">
      <c r="A1111" s="71"/>
      <c r="B1111" s="71"/>
      <c r="C1111" s="71"/>
      <c r="D1111" s="71"/>
      <c r="E1111" s="30"/>
      <c r="F1111" s="30"/>
      <c r="G1111" s="30"/>
      <c r="H1111" s="30"/>
      <c r="I1111" s="18"/>
      <c r="J1111" s="18"/>
    </row>
    <row r="1112" spans="1:10">
      <c r="A1112" s="71"/>
      <c r="B1112" s="71"/>
      <c r="C1112" s="71"/>
      <c r="D1112" s="71"/>
      <c r="E1112" s="30"/>
      <c r="F1112" s="30"/>
      <c r="G1112" s="30"/>
      <c r="H1112" s="30"/>
      <c r="I1112" s="18"/>
      <c r="J1112" s="18"/>
    </row>
    <row r="1113" spans="1:10">
      <c r="A1113" s="71"/>
      <c r="B1113" s="71"/>
      <c r="C1113" s="71"/>
      <c r="D1113" s="71"/>
      <c r="E1113" s="30"/>
      <c r="F1113" s="30"/>
      <c r="G1113" s="30"/>
      <c r="H1113" s="30"/>
      <c r="I1113" s="18"/>
      <c r="J1113" s="18"/>
    </row>
    <row r="1114" spans="1:10">
      <c r="A1114" s="71"/>
      <c r="B1114" s="71"/>
      <c r="C1114" s="71"/>
      <c r="D1114" s="71"/>
      <c r="E1114" s="30"/>
      <c r="F1114" s="30"/>
      <c r="G1114" s="30"/>
      <c r="H1114" s="30"/>
      <c r="I1114" s="18"/>
      <c r="J1114" s="18"/>
    </row>
    <row r="1115" spans="1:10">
      <c r="A1115" s="71"/>
      <c r="B1115" s="71"/>
      <c r="C1115" s="71"/>
      <c r="D1115" s="71"/>
      <c r="E1115" s="30"/>
      <c r="F1115" s="30"/>
      <c r="G1115" s="30"/>
      <c r="H1115" s="30"/>
      <c r="I1115" s="18"/>
      <c r="J1115" s="18"/>
    </row>
    <row r="1116" spans="1:10">
      <c r="A1116" s="71"/>
      <c r="B1116" s="71"/>
      <c r="C1116" s="71"/>
      <c r="D1116" s="71"/>
      <c r="E1116" s="30"/>
      <c r="F1116" s="30"/>
      <c r="G1116" s="30"/>
      <c r="H1116" s="30"/>
      <c r="I1116" s="18"/>
      <c r="J1116" s="18"/>
    </row>
    <row r="1117" spans="1:10">
      <c r="A1117" s="71"/>
      <c r="B1117" s="71"/>
      <c r="C1117" s="71"/>
      <c r="D1117" s="71"/>
      <c r="E1117" s="30"/>
      <c r="F1117" s="30"/>
      <c r="G1117" s="30"/>
      <c r="H1117" s="30"/>
      <c r="I1117" s="18"/>
      <c r="J1117" s="18"/>
    </row>
    <row r="1118" spans="1:10">
      <c r="A1118" s="71"/>
      <c r="B1118" s="71"/>
      <c r="C1118" s="71"/>
      <c r="D1118" s="71"/>
      <c r="E1118" s="30"/>
      <c r="F1118" s="30"/>
      <c r="G1118" s="30"/>
      <c r="H1118" s="30"/>
      <c r="I1118" s="18"/>
      <c r="J1118" s="18"/>
    </row>
    <row r="1119" spans="1:10">
      <c r="A1119" s="71"/>
      <c r="B1119" s="71"/>
      <c r="C1119" s="71"/>
      <c r="D1119" s="71"/>
      <c r="E1119" s="30"/>
      <c r="F1119" s="30"/>
      <c r="G1119" s="30"/>
      <c r="H1119" s="30"/>
      <c r="I1119" s="18"/>
      <c r="J1119" s="18"/>
    </row>
    <row r="1120" spans="1:10">
      <c r="A1120" s="71"/>
      <c r="B1120" s="71"/>
      <c r="C1120" s="71"/>
      <c r="D1120" s="71"/>
      <c r="E1120" s="30"/>
      <c r="F1120" s="30"/>
      <c r="G1120" s="30"/>
      <c r="H1120" s="30"/>
      <c r="I1120" s="18"/>
      <c r="J1120" s="18"/>
    </row>
    <row r="1121" spans="1:10">
      <c r="A1121" s="71"/>
      <c r="B1121" s="71"/>
      <c r="C1121" s="71"/>
      <c r="D1121" s="71"/>
      <c r="E1121" s="30"/>
      <c r="F1121" s="30"/>
      <c r="G1121" s="30"/>
      <c r="H1121" s="30"/>
      <c r="I1121" s="18"/>
      <c r="J1121" s="18"/>
    </row>
    <row r="1122" spans="1:10">
      <c r="A1122" s="71"/>
      <c r="B1122" s="71"/>
      <c r="C1122" s="71"/>
      <c r="D1122" s="71"/>
      <c r="E1122" s="30"/>
      <c r="F1122" s="30"/>
      <c r="G1122" s="30"/>
      <c r="H1122" s="30"/>
      <c r="I1122" s="18"/>
      <c r="J1122" s="18"/>
    </row>
    <row r="1123" spans="1:10">
      <c r="A1123" s="71"/>
      <c r="B1123" s="71"/>
      <c r="C1123" s="71"/>
      <c r="D1123" s="71"/>
      <c r="E1123" s="30"/>
      <c r="F1123" s="30"/>
      <c r="G1123" s="30"/>
      <c r="H1123" s="30"/>
      <c r="I1123" s="18"/>
      <c r="J1123" s="18"/>
    </row>
    <row r="1124" spans="1:10">
      <c r="A1124" s="71"/>
      <c r="B1124" s="71"/>
      <c r="C1124" s="71"/>
      <c r="D1124" s="71"/>
      <c r="E1124" s="30"/>
      <c r="F1124" s="30"/>
      <c r="G1124" s="30"/>
      <c r="H1124" s="30"/>
      <c r="I1124" s="18"/>
      <c r="J1124" s="18"/>
    </row>
    <row r="1125" spans="1:10">
      <c r="A1125" s="71"/>
      <c r="B1125" s="71"/>
      <c r="C1125" s="71"/>
      <c r="D1125" s="71"/>
      <c r="E1125" s="30"/>
      <c r="F1125" s="30"/>
      <c r="G1125" s="30"/>
      <c r="H1125" s="30"/>
      <c r="I1125" s="18"/>
      <c r="J1125" s="18"/>
    </row>
    <row r="1126" spans="1:10">
      <c r="A1126" s="71"/>
      <c r="B1126" s="71"/>
      <c r="C1126" s="71"/>
      <c r="D1126" s="71"/>
      <c r="E1126" s="30"/>
      <c r="F1126" s="30"/>
      <c r="G1126" s="30"/>
      <c r="H1126" s="30"/>
      <c r="I1126" s="18"/>
      <c r="J1126" s="18"/>
    </row>
    <row r="1127" spans="1:10">
      <c r="A1127" s="71"/>
      <c r="B1127" s="71"/>
      <c r="C1127" s="71"/>
      <c r="D1127" s="71"/>
      <c r="E1127" s="30"/>
      <c r="F1127" s="30"/>
      <c r="G1127" s="30"/>
      <c r="H1127" s="30"/>
      <c r="I1127" s="18"/>
      <c r="J1127" s="18"/>
    </row>
    <row r="1128" spans="1:10">
      <c r="A1128" s="71"/>
      <c r="B1128" s="71"/>
      <c r="C1128" s="71"/>
      <c r="D1128" s="71"/>
      <c r="E1128" s="30"/>
      <c r="F1128" s="30"/>
      <c r="G1128" s="30"/>
      <c r="H1128" s="30"/>
      <c r="I1128" s="18"/>
      <c r="J1128" s="18"/>
    </row>
    <row r="1129" spans="1:10">
      <c r="A1129" s="71"/>
      <c r="B1129" s="71"/>
      <c r="C1129" s="71"/>
      <c r="D1129" s="71"/>
      <c r="E1129" s="30"/>
      <c r="F1129" s="30"/>
      <c r="G1129" s="30"/>
      <c r="H1129" s="30"/>
      <c r="I1129" s="18"/>
      <c r="J1129" s="18"/>
    </row>
    <row r="1130" spans="1:10">
      <c r="A1130" s="71"/>
      <c r="B1130" s="71"/>
      <c r="C1130" s="71"/>
      <c r="D1130" s="71"/>
      <c r="E1130" s="30"/>
      <c r="F1130" s="30"/>
      <c r="G1130" s="30"/>
      <c r="H1130" s="30"/>
      <c r="I1130" s="18"/>
      <c r="J1130" s="18"/>
    </row>
    <row r="1131" spans="1:10">
      <c r="A1131" s="71"/>
      <c r="B1131" s="71"/>
      <c r="C1131" s="71"/>
      <c r="D1131" s="71"/>
      <c r="E1131" s="30"/>
      <c r="F1131" s="30"/>
      <c r="G1131" s="30"/>
      <c r="H1131" s="30"/>
      <c r="I1131" s="18"/>
      <c r="J1131" s="18"/>
    </row>
    <row r="1132" spans="1:10">
      <c r="A1132" s="71"/>
      <c r="B1132" s="71"/>
      <c r="C1132" s="71"/>
      <c r="D1132" s="71"/>
      <c r="E1132" s="30"/>
      <c r="F1132" s="30"/>
      <c r="G1132" s="30"/>
      <c r="H1132" s="30"/>
      <c r="I1132" s="18"/>
      <c r="J1132" s="18"/>
    </row>
    <row r="1133" spans="1:10">
      <c r="A1133" s="71"/>
      <c r="B1133" s="71"/>
      <c r="C1133" s="71"/>
      <c r="D1133" s="71"/>
      <c r="E1133" s="30"/>
      <c r="F1133" s="30"/>
      <c r="G1133" s="30"/>
      <c r="H1133" s="30"/>
      <c r="I1133" s="18"/>
      <c r="J1133" s="18"/>
    </row>
    <row r="1134" spans="1:10">
      <c r="A1134" s="71"/>
      <c r="B1134" s="71"/>
      <c r="C1134" s="71"/>
      <c r="D1134" s="71"/>
      <c r="E1134" s="30"/>
      <c r="F1134" s="30"/>
      <c r="G1134" s="30"/>
      <c r="H1134" s="30"/>
      <c r="I1134" s="18"/>
      <c r="J1134" s="18"/>
    </row>
    <row r="1135" spans="1:10">
      <c r="A1135" s="71"/>
      <c r="B1135" s="71"/>
      <c r="C1135" s="71"/>
      <c r="D1135" s="71"/>
      <c r="E1135" s="30"/>
      <c r="F1135" s="30"/>
      <c r="G1135" s="30"/>
      <c r="H1135" s="30"/>
      <c r="I1135" s="18"/>
      <c r="J1135" s="18"/>
    </row>
    <row r="1136" spans="1:10">
      <c r="A1136" s="71"/>
      <c r="B1136" s="71"/>
      <c r="C1136" s="71"/>
      <c r="D1136" s="71"/>
      <c r="E1136" s="30"/>
      <c r="F1136" s="30"/>
      <c r="G1136" s="30"/>
      <c r="H1136" s="30"/>
      <c r="I1136" s="18"/>
      <c r="J1136" s="18"/>
    </row>
    <row r="1137" spans="1:10">
      <c r="A1137" s="71"/>
      <c r="B1137" s="71"/>
      <c r="C1137" s="71"/>
      <c r="D1137" s="71"/>
      <c r="E1137" s="30"/>
      <c r="F1137" s="30"/>
      <c r="G1137" s="30"/>
      <c r="H1137" s="30"/>
      <c r="I1137" s="18"/>
      <c r="J1137" s="18"/>
    </row>
    <row r="1138" spans="1:10">
      <c r="A1138" s="71"/>
      <c r="B1138" s="71"/>
      <c r="C1138" s="71"/>
      <c r="D1138" s="71"/>
      <c r="E1138" s="30"/>
      <c r="F1138" s="30"/>
      <c r="G1138" s="30"/>
      <c r="H1138" s="30"/>
      <c r="I1138" s="18"/>
      <c r="J1138" s="18"/>
    </row>
    <row r="1139" spans="1:10">
      <c r="A1139" s="71"/>
      <c r="B1139" s="71"/>
      <c r="C1139" s="71"/>
      <c r="D1139" s="71"/>
      <c r="E1139" s="30"/>
      <c r="F1139" s="30"/>
      <c r="G1139" s="30"/>
      <c r="H1139" s="30"/>
      <c r="I1139" s="18"/>
      <c r="J1139" s="18"/>
    </row>
    <row r="1140" spans="1:10">
      <c r="A1140" s="71"/>
      <c r="B1140" s="71"/>
      <c r="C1140" s="71"/>
      <c r="D1140" s="71"/>
      <c r="E1140" s="30"/>
      <c r="F1140" s="30"/>
      <c r="G1140" s="30"/>
      <c r="H1140" s="30"/>
      <c r="I1140" s="18"/>
      <c r="J1140" s="18"/>
    </row>
    <row r="1141" spans="1:10">
      <c r="A1141" s="71"/>
      <c r="B1141" s="71"/>
      <c r="C1141" s="71"/>
      <c r="D1141" s="71"/>
      <c r="E1141" s="30"/>
      <c r="F1141" s="30"/>
      <c r="G1141" s="30"/>
      <c r="H1141" s="30"/>
      <c r="I1141" s="18"/>
      <c r="J1141" s="18"/>
    </row>
    <row r="1142" spans="1:10">
      <c r="A1142" s="71"/>
      <c r="B1142" s="71"/>
      <c r="C1142" s="71"/>
      <c r="D1142" s="71"/>
      <c r="E1142" s="30"/>
      <c r="F1142" s="30"/>
      <c r="G1142" s="30"/>
      <c r="H1142" s="30"/>
      <c r="I1142" s="18"/>
      <c r="J1142" s="18"/>
    </row>
    <row r="1143" spans="1:10">
      <c r="A1143" s="71"/>
      <c r="B1143" s="71"/>
      <c r="C1143" s="71"/>
      <c r="D1143" s="71"/>
      <c r="E1143" s="30"/>
      <c r="F1143" s="30"/>
      <c r="G1143" s="30"/>
      <c r="H1143" s="30"/>
      <c r="I1143" s="18"/>
      <c r="J1143" s="18"/>
    </row>
    <row r="1144" spans="1:10">
      <c r="A1144" s="71"/>
      <c r="B1144" s="71"/>
      <c r="C1144" s="71"/>
      <c r="D1144" s="71"/>
      <c r="E1144" s="30"/>
      <c r="F1144" s="30"/>
      <c r="G1144" s="30"/>
      <c r="H1144" s="30"/>
      <c r="I1144" s="18"/>
      <c r="J1144" s="18"/>
    </row>
    <row r="1145" spans="1:10">
      <c r="A1145" s="71"/>
      <c r="B1145" s="71"/>
      <c r="C1145" s="71"/>
      <c r="D1145" s="71"/>
      <c r="E1145" s="30"/>
      <c r="F1145" s="30"/>
      <c r="G1145" s="30"/>
      <c r="H1145" s="30"/>
      <c r="I1145" s="18"/>
      <c r="J1145" s="18"/>
    </row>
    <row r="1146" spans="1:10">
      <c r="A1146" s="71"/>
      <c r="B1146" s="71"/>
      <c r="C1146" s="71"/>
      <c r="D1146" s="71"/>
      <c r="E1146" s="30"/>
      <c r="F1146" s="30"/>
      <c r="G1146" s="30"/>
      <c r="H1146" s="30"/>
      <c r="I1146" s="18"/>
      <c r="J1146" s="18"/>
    </row>
    <row r="1147" spans="1:10">
      <c r="A1147" s="71"/>
      <c r="B1147" s="71"/>
      <c r="C1147" s="71"/>
      <c r="D1147" s="71"/>
      <c r="E1147" s="30"/>
      <c r="F1147" s="30"/>
      <c r="G1147" s="30"/>
      <c r="H1147" s="30"/>
      <c r="I1147" s="18"/>
      <c r="J1147" s="18"/>
    </row>
    <row r="1148" spans="1:10">
      <c r="A1148" s="71"/>
      <c r="B1148" s="71"/>
      <c r="C1148" s="71"/>
      <c r="D1148" s="71"/>
      <c r="E1148" s="30"/>
      <c r="F1148" s="30"/>
      <c r="G1148" s="30"/>
      <c r="H1148" s="30"/>
      <c r="I1148" s="18"/>
      <c r="J1148" s="18"/>
    </row>
    <row r="1149" spans="1:10">
      <c r="A1149" s="71"/>
      <c r="B1149" s="71"/>
      <c r="C1149" s="71"/>
      <c r="D1149" s="71"/>
      <c r="E1149" s="30"/>
      <c r="F1149" s="30"/>
      <c r="G1149" s="30"/>
      <c r="H1149" s="30"/>
      <c r="I1149" s="18"/>
      <c r="J1149" s="18"/>
    </row>
    <row r="1150" spans="1:10">
      <c r="A1150" s="71"/>
      <c r="B1150" s="71"/>
      <c r="C1150" s="71"/>
      <c r="D1150" s="71"/>
      <c r="E1150" s="30"/>
      <c r="F1150" s="30"/>
      <c r="G1150" s="30"/>
      <c r="H1150" s="30"/>
      <c r="I1150" s="18"/>
      <c r="J1150" s="18"/>
    </row>
    <row r="1151" spans="1:10">
      <c r="A1151" s="71"/>
      <c r="B1151" s="71"/>
      <c r="C1151" s="71"/>
      <c r="D1151" s="71"/>
      <c r="E1151" s="30"/>
      <c r="F1151" s="30"/>
      <c r="G1151" s="30"/>
      <c r="H1151" s="30"/>
      <c r="I1151" s="18"/>
      <c r="J1151" s="18"/>
    </row>
    <row r="1152" spans="1:10">
      <c r="A1152" s="71"/>
      <c r="B1152" s="71"/>
      <c r="C1152" s="71"/>
      <c r="D1152" s="71"/>
      <c r="E1152" s="30"/>
      <c r="F1152" s="30"/>
      <c r="G1152" s="30"/>
      <c r="H1152" s="30"/>
      <c r="I1152" s="18"/>
      <c r="J1152" s="18"/>
    </row>
    <row r="1153" spans="1:10">
      <c r="A1153" s="71"/>
      <c r="B1153" s="71"/>
      <c r="C1153" s="71"/>
      <c r="D1153" s="71"/>
      <c r="E1153" s="30"/>
      <c r="F1153" s="30"/>
      <c r="G1153" s="30"/>
      <c r="H1153" s="30"/>
      <c r="I1153" s="18"/>
      <c r="J1153" s="18"/>
    </row>
    <row r="1154" spans="1:10">
      <c r="A1154" s="71"/>
      <c r="B1154" s="71"/>
      <c r="C1154" s="71"/>
      <c r="D1154" s="71"/>
      <c r="E1154" s="30"/>
      <c r="F1154" s="30"/>
      <c r="G1154" s="30"/>
      <c r="H1154" s="30"/>
      <c r="I1154" s="18"/>
      <c r="J1154" s="18"/>
    </row>
    <row r="1155" spans="1:10">
      <c r="A1155" s="71"/>
      <c r="B1155" s="71"/>
      <c r="C1155" s="71"/>
      <c r="D1155" s="71"/>
      <c r="E1155" s="30"/>
      <c r="F1155" s="30"/>
      <c r="G1155" s="30"/>
      <c r="H1155" s="30"/>
      <c r="I1155" s="18"/>
      <c r="J1155" s="18"/>
    </row>
    <row r="1156" spans="1:10">
      <c r="A1156" s="71"/>
      <c r="B1156" s="71"/>
      <c r="C1156" s="71"/>
      <c r="D1156" s="71"/>
      <c r="E1156" s="30"/>
      <c r="F1156" s="30"/>
      <c r="G1156" s="30"/>
      <c r="H1156" s="30"/>
      <c r="I1156" s="18"/>
      <c r="J1156" s="18"/>
    </row>
    <row r="1157" spans="1:10">
      <c r="A1157" s="71"/>
      <c r="B1157" s="71"/>
      <c r="C1157" s="71"/>
      <c r="D1157" s="71"/>
      <c r="E1157" s="30"/>
      <c r="F1157" s="30"/>
      <c r="G1157" s="30"/>
      <c r="H1157" s="30"/>
      <c r="I1157" s="18"/>
      <c r="J1157" s="18"/>
    </row>
    <row r="1158" spans="1:10">
      <c r="A1158" s="71"/>
      <c r="B1158" s="71"/>
      <c r="C1158" s="71"/>
      <c r="D1158" s="71"/>
      <c r="E1158" s="30"/>
      <c r="F1158" s="30"/>
      <c r="G1158" s="30"/>
      <c r="H1158" s="30"/>
      <c r="I1158" s="18"/>
      <c r="J1158" s="18"/>
    </row>
    <row r="1159" spans="1:10">
      <c r="A1159" s="71"/>
      <c r="B1159" s="71"/>
      <c r="C1159" s="71"/>
      <c r="D1159" s="71"/>
      <c r="E1159" s="30"/>
      <c r="F1159" s="30"/>
      <c r="G1159" s="30"/>
      <c r="H1159" s="30"/>
      <c r="I1159" s="18"/>
      <c r="J1159" s="18"/>
    </row>
    <row r="1160" spans="1:10">
      <c r="A1160" s="71"/>
      <c r="B1160" s="71"/>
      <c r="C1160" s="71"/>
      <c r="D1160" s="71"/>
      <c r="E1160" s="30"/>
      <c r="F1160" s="30"/>
      <c r="G1160" s="30"/>
      <c r="H1160" s="30"/>
      <c r="I1160" s="18"/>
      <c r="J1160" s="18"/>
    </row>
    <row r="1161" spans="1:10">
      <c r="A1161" s="71"/>
      <c r="B1161" s="71"/>
      <c r="C1161" s="71"/>
      <c r="D1161" s="71"/>
      <c r="E1161" s="30"/>
      <c r="F1161" s="30"/>
      <c r="G1161" s="30"/>
      <c r="H1161" s="30"/>
      <c r="I1161" s="18"/>
      <c r="J1161" s="18"/>
    </row>
    <row r="1162" spans="1:10">
      <c r="A1162" s="71"/>
      <c r="B1162" s="71"/>
      <c r="C1162" s="71"/>
      <c r="D1162" s="71"/>
      <c r="E1162" s="30"/>
      <c r="F1162" s="30"/>
      <c r="G1162" s="30"/>
      <c r="H1162" s="30"/>
      <c r="I1162" s="18"/>
      <c r="J1162" s="18"/>
    </row>
    <row r="1163" spans="1:10">
      <c r="A1163" s="71"/>
      <c r="B1163" s="71"/>
      <c r="C1163" s="71"/>
      <c r="D1163" s="71"/>
      <c r="E1163" s="30"/>
      <c r="F1163" s="30"/>
      <c r="G1163" s="30"/>
      <c r="H1163" s="30"/>
      <c r="I1163" s="18"/>
      <c r="J1163" s="18"/>
    </row>
    <row r="1164" spans="1:10">
      <c r="A1164" s="71"/>
      <c r="B1164" s="71"/>
      <c r="C1164" s="71"/>
      <c r="D1164" s="71"/>
      <c r="E1164" s="30"/>
      <c r="F1164" s="30"/>
      <c r="G1164" s="30"/>
      <c r="H1164" s="30"/>
      <c r="I1164" s="18"/>
      <c r="J1164" s="18"/>
    </row>
    <row r="1165" spans="1:10">
      <c r="A1165" s="71"/>
      <c r="B1165" s="71"/>
      <c r="C1165" s="71"/>
      <c r="D1165" s="71"/>
      <c r="E1165" s="30"/>
      <c r="F1165" s="30"/>
      <c r="G1165" s="30"/>
      <c r="H1165" s="30"/>
      <c r="I1165" s="18"/>
      <c r="J1165" s="18"/>
    </row>
    <row r="1166" spans="1:10">
      <c r="A1166" s="71"/>
      <c r="B1166" s="71"/>
      <c r="C1166" s="71"/>
      <c r="D1166" s="71"/>
      <c r="E1166" s="30"/>
      <c r="F1166" s="30"/>
      <c r="G1166" s="30"/>
      <c r="H1166" s="30"/>
      <c r="I1166" s="18"/>
      <c r="J1166" s="18"/>
    </row>
    <row r="1167" spans="1:10">
      <c r="A1167" s="71"/>
      <c r="B1167" s="71"/>
      <c r="C1167" s="71"/>
      <c r="D1167" s="71"/>
      <c r="E1167" s="30"/>
      <c r="F1167" s="30"/>
      <c r="G1167" s="30"/>
      <c r="H1167" s="30"/>
      <c r="I1167" s="18"/>
      <c r="J1167" s="18"/>
    </row>
    <row r="1168" spans="1:10">
      <c r="A1168" s="71"/>
      <c r="B1168" s="71"/>
      <c r="C1168" s="71"/>
      <c r="D1168" s="71"/>
      <c r="E1168" s="30"/>
      <c r="F1168" s="30"/>
      <c r="G1168" s="30"/>
      <c r="H1168" s="30"/>
      <c r="I1168" s="18"/>
      <c r="J1168" s="18"/>
    </row>
    <row r="1169" spans="1:10">
      <c r="A1169" s="71"/>
      <c r="B1169" s="71"/>
      <c r="C1169" s="71"/>
      <c r="D1169" s="71"/>
      <c r="E1169" s="30"/>
      <c r="F1169" s="30"/>
      <c r="G1169" s="30"/>
      <c r="H1169" s="30"/>
      <c r="I1169" s="18"/>
      <c r="J1169" s="18"/>
    </row>
    <row r="1170" spans="1:10">
      <c r="A1170" s="71"/>
      <c r="B1170" s="71"/>
      <c r="C1170" s="71"/>
      <c r="D1170" s="71"/>
      <c r="E1170" s="30"/>
      <c r="F1170" s="30"/>
      <c r="G1170" s="30"/>
      <c r="H1170" s="30"/>
      <c r="I1170" s="18"/>
      <c r="J1170" s="18"/>
    </row>
    <row r="1171" spans="1:10">
      <c r="A1171" s="71"/>
      <c r="B1171" s="71"/>
      <c r="C1171" s="71"/>
      <c r="D1171" s="71"/>
      <c r="E1171" s="30"/>
      <c r="F1171" s="30"/>
      <c r="G1171" s="30"/>
      <c r="H1171" s="30"/>
      <c r="I1171" s="18"/>
      <c r="J1171" s="18"/>
    </row>
    <row r="1172" spans="1:10">
      <c r="A1172" s="71"/>
      <c r="B1172" s="71"/>
      <c r="C1172" s="71"/>
      <c r="D1172" s="71"/>
      <c r="E1172" s="30"/>
      <c r="F1172" s="30"/>
      <c r="G1172" s="30"/>
      <c r="H1172" s="30"/>
      <c r="I1172" s="18"/>
      <c r="J1172" s="18"/>
    </row>
    <row r="1173" spans="1:10">
      <c r="A1173" s="71"/>
      <c r="B1173" s="71"/>
      <c r="C1173" s="71"/>
      <c r="D1173" s="71"/>
      <c r="E1173" s="30"/>
      <c r="F1173" s="30"/>
      <c r="G1173" s="30"/>
      <c r="H1173" s="30"/>
      <c r="I1173" s="18"/>
      <c r="J1173" s="18"/>
    </row>
    <row r="1174" spans="1:10">
      <c r="A1174" s="71"/>
      <c r="B1174" s="71"/>
      <c r="C1174" s="71"/>
      <c r="D1174" s="71"/>
      <c r="E1174" s="30"/>
      <c r="F1174" s="30"/>
      <c r="G1174" s="30"/>
      <c r="H1174" s="30"/>
      <c r="I1174" s="18"/>
      <c r="J1174" s="18"/>
    </row>
    <row r="1175" spans="1:10">
      <c r="A1175" s="71"/>
      <c r="B1175" s="71"/>
      <c r="C1175" s="71"/>
      <c r="D1175" s="71"/>
      <c r="E1175" s="30"/>
      <c r="F1175" s="30"/>
      <c r="G1175" s="30"/>
      <c r="H1175" s="30"/>
      <c r="I1175" s="18"/>
      <c r="J1175" s="18"/>
    </row>
    <row r="1176" spans="1:10">
      <c r="A1176" s="71"/>
      <c r="B1176" s="71"/>
      <c r="C1176" s="71"/>
      <c r="D1176" s="71"/>
      <c r="E1176" s="30"/>
      <c r="F1176" s="30"/>
      <c r="G1176" s="30"/>
      <c r="H1176" s="30"/>
      <c r="I1176" s="18"/>
      <c r="J1176" s="18"/>
    </row>
    <row r="1177" spans="1:10">
      <c r="A1177" s="71"/>
      <c r="B1177" s="71"/>
      <c r="C1177" s="71"/>
      <c r="D1177" s="71"/>
      <c r="E1177" s="30"/>
      <c r="F1177" s="30"/>
      <c r="G1177" s="30"/>
      <c r="H1177" s="30"/>
      <c r="I1177" s="18"/>
      <c r="J1177" s="18"/>
    </row>
    <row r="1178" spans="1:10">
      <c r="A1178" s="71"/>
      <c r="B1178" s="71"/>
      <c r="C1178" s="71"/>
      <c r="D1178" s="71"/>
      <c r="E1178" s="30"/>
      <c r="F1178" s="30"/>
      <c r="G1178" s="30"/>
      <c r="H1178" s="30"/>
      <c r="I1178" s="18"/>
      <c r="J1178" s="18"/>
    </row>
    <row r="1179" spans="1:10">
      <c r="A1179" s="71"/>
      <c r="B1179" s="71"/>
      <c r="C1179" s="71"/>
      <c r="D1179" s="71"/>
      <c r="E1179" s="30"/>
      <c r="F1179" s="30"/>
      <c r="G1179" s="30"/>
      <c r="H1179" s="30"/>
      <c r="I1179" s="18"/>
      <c r="J1179" s="18"/>
    </row>
    <row r="1180" spans="1:10">
      <c r="A1180" s="71"/>
      <c r="B1180" s="71"/>
      <c r="C1180" s="71"/>
      <c r="D1180" s="71"/>
      <c r="E1180" s="30"/>
      <c r="F1180" s="30"/>
      <c r="G1180" s="30"/>
      <c r="H1180" s="30"/>
      <c r="I1180" s="18"/>
      <c r="J1180" s="18"/>
    </row>
    <row r="1181" spans="1:10">
      <c r="A1181" s="71"/>
      <c r="B1181" s="71"/>
      <c r="C1181" s="71"/>
      <c r="D1181" s="71"/>
      <c r="E1181" s="30"/>
      <c r="F1181" s="30"/>
      <c r="G1181" s="30"/>
      <c r="H1181" s="30"/>
      <c r="I1181" s="18"/>
      <c r="J1181" s="18"/>
    </row>
    <row r="1182" spans="1:10">
      <c r="A1182" s="71"/>
      <c r="B1182" s="71"/>
      <c r="C1182" s="71"/>
      <c r="D1182" s="71"/>
      <c r="E1182" s="30"/>
      <c r="F1182" s="30"/>
      <c r="G1182" s="30"/>
      <c r="H1182" s="30"/>
      <c r="I1182" s="18"/>
      <c r="J1182" s="18"/>
    </row>
    <row r="1183" spans="1:10">
      <c r="A1183" s="71"/>
      <c r="B1183" s="71"/>
      <c r="C1183" s="71"/>
      <c r="D1183" s="71"/>
      <c r="E1183" s="30"/>
      <c r="F1183" s="30"/>
      <c r="G1183" s="30"/>
      <c r="H1183" s="30"/>
      <c r="I1183" s="18"/>
      <c r="J1183" s="18"/>
    </row>
    <row r="1184" spans="1:10">
      <c r="A1184" s="71"/>
      <c r="B1184" s="71"/>
      <c r="C1184" s="71"/>
      <c r="D1184" s="71"/>
      <c r="E1184" s="30"/>
      <c r="F1184" s="30"/>
      <c r="G1184" s="30"/>
      <c r="H1184" s="30"/>
      <c r="I1184" s="18"/>
      <c r="J1184" s="18"/>
    </row>
    <row r="1185" spans="1:10">
      <c r="A1185" s="71"/>
      <c r="B1185" s="71"/>
      <c r="C1185" s="71"/>
      <c r="D1185" s="71"/>
      <c r="E1185" s="30"/>
      <c r="F1185" s="30"/>
      <c r="G1185" s="30"/>
      <c r="H1185" s="30"/>
      <c r="I1185" s="18"/>
      <c r="J1185" s="18"/>
    </row>
    <row r="1186" spans="1:10">
      <c r="A1186" s="71"/>
      <c r="B1186" s="71"/>
      <c r="C1186" s="71"/>
      <c r="D1186" s="71"/>
      <c r="E1186" s="30"/>
      <c r="F1186" s="30"/>
      <c r="G1186" s="30"/>
      <c r="H1186" s="30"/>
      <c r="I1186" s="18"/>
      <c r="J1186" s="18"/>
    </row>
    <row r="1187" spans="1:10">
      <c r="A1187" s="71"/>
      <c r="B1187" s="71"/>
      <c r="C1187" s="71"/>
      <c r="D1187" s="71"/>
      <c r="E1187" s="30"/>
      <c r="F1187" s="30"/>
      <c r="G1187" s="30"/>
      <c r="H1187" s="30"/>
      <c r="I1187" s="18"/>
      <c r="J1187" s="18"/>
    </row>
    <row r="1188" spans="1:10">
      <c r="A1188" s="71"/>
      <c r="B1188" s="71"/>
      <c r="C1188" s="71"/>
      <c r="D1188" s="71"/>
      <c r="E1188" s="30"/>
      <c r="F1188" s="30"/>
      <c r="G1188" s="30"/>
      <c r="H1188" s="30"/>
      <c r="I1188" s="18"/>
      <c r="J1188" s="18"/>
    </row>
    <row r="1189" spans="1:10">
      <c r="A1189" s="71"/>
      <c r="B1189" s="71"/>
      <c r="C1189" s="71"/>
      <c r="D1189" s="71"/>
      <c r="E1189" s="30"/>
      <c r="F1189" s="30"/>
      <c r="G1189" s="30"/>
      <c r="H1189" s="30"/>
      <c r="I1189" s="18"/>
      <c r="J1189" s="18"/>
    </row>
    <row r="1190" spans="1:10">
      <c r="A1190" s="71"/>
      <c r="B1190" s="71"/>
      <c r="C1190" s="71"/>
      <c r="D1190" s="71"/>
      <c r="E1190" s="30"/>
      <c r="F1190" s="30"/>
      <c r="G1190" s="30"/>
      <c r="H1190" s="30"/>
      <c r="I1190" s="18"/>
      <c r="J1190" s="18"/>
    </row>
    <row r="1191" spans="1:10">
      <c r="A1191" s="71"/>
      <c r="B1191" s="71"/>
      <c r="C1191" s="71"/>
      <c r="D1191" s="71"/>
      <c r="E1191" s="30"/>
      <c r="F1191" s="30"/>
      <c r="G1191" s="30"/>
      <c r="H1191" s="30"/>
      <c r="I1191" s="18"/>
      <c r="J1191" s="18"/>
    </row>
    <row r="1192" spans="1:10">
      <c r="A1192" s="71"/>
      <c r="B1192" s="71"/>
      <c r="C1192" s="71"/>
      <c r="D1192" s="71"/>
      <c r="E1192" s="30"/>
      <c r="F1192" s="30"/>
      <c r="G1192" s="30"/>
      <c r="H1192" s="30"/>
      <c r="I1192" s="18"/>
      <c r="J1192" s="18"/>
    </row>
    <row r="1193" spans="1:10">
      <c r="A1193" s="71"/>
      <c r="B1193" s="71"/>
      <c r="C1193" s="71"/>
      <c r="D1193" s="71"/>
      <c r="E1193" s="30"/>
      <c r="F1193" s="30"/>
      <c r="G1193" s="30"/>
      <c r="H1193" s="30"/>
      <c r="I1193" s="18"/>
      <c r="J1193" s="18"/>
    </row>
    <row r="1194" spans="1:10">
      <c r="A1194" s="71"/>
      <c r="B1194" s="71"/>
      <c r="C1194" s="71"/>
      <c r="D1194" s="71"/>
      <c r="E1194" s="30"/>
      <c r="F1194" s="30"/>
      <c r="G1194" s="30"/>
      <c r="H1194" s="30"/>
      <c r="I1194" s="18"/>
      <c r="J1194" s="18"/>
    </row>
    <row r="1195" spans="1:10">
      <c r="A1195" s="71"/>
      <c r="B1195" s="71"/>
      <c r="C1195" s="71"/>
      <c r="D1195" s="71"/>
      <c r="E1195" s="30"/>
      <c r="F1195" s="30"/>
      <c r="G1195" s="30"/>
      <c r="H1195" s="30"/>
      <c r="I1195" s="18"/>
      <c r="J1195" s="18"/>
    </row>
    <row r="1196" spans="1:10">
      <c r="A1196" s="71"/>
      <c r="B1196" s="71"/>
      <c r="C1196" s="71"/>
      <c r="D1196" s="71"/>
      <c r="E1196" s="30"/>
      <c r="F1196" s="30"/>
      <c r="G1196" s="30"/>
      <c r="H1196" s="30"/>
      <c r="I1196" s="18"/>
      <c r="J1196" s="18"/>
    </row>
    <row r="1197" spans="1:10">
      <c r="A1197" s="71"/>
      <c r="B1197" s="71"/>
      <c r="C1197" s="71"/>
      <c r="D1197" s="71"/>
      <c r="E1197" s="30"/>
      <c r="F1197" s="30"/>
      <c r="G1197" s="30"/>
      <c r="H1197" s="30"/>
      <c r="I1197" s="18"/>
      <c r="J1197" s="18"/>
    </row>
    <row r="1198" spans="1:10">
      <c r="A1198" s="71"/>
      <c r="B1198" s="71"/>
      <c r="C1198" s="71"/>
      <c r="D1198" s="71"/>
      <c r="E1198" s="30"/>
      <c r="F1198" s="30"/>
      <c r="G1198" s="30"/>
      <c r="H1198" s="30"/>
      <c r="I1198" s="18"/>
      <c r="J1198" s="18"/>
    </row>
    <row r="1199" spans="1:10">
      <c r="A1199" s="71"/>
      <c r="B1199" s="71"/>
      <c r="C1199" s="71"/>
      <c r="D1199" s="71"/>
      <c r="E1199" s="30"/>
      <c r="F1199" s="30"/>
      <c r="G1199" s="30"/>
      <c r="H1199" s="30"/>
      <c r="I1199" s="18"/>
      <c r="J1199" s="18"/>
    </row>
    <row r="1200" spans="1:10">
      <c r="A1200" s="71"/>
      <c r="B1200" s="71"/>
      <c r="C1200" s="71"/>
      <c r="D1200" s="71"/>
      <c r="E1200" s="30"/>
      <c r="F1200" s="30"/>
      <c r="G1200" s="30"/>
      <c r="H1200" s="30"/>
      <c r="I1200" s="18"/>
      <c r="J1200" s="18"/>
    </row>
    <row r="1201" spans="1:10">
      <c r="A1201" s="71"/>
      <c r="B1201" s="71"/>
      <c r="C1201" s="71"/>
      <c r="D1201" s="71"/>
      <c r="E1201" s="30"/>
      <c r="F1201" s="30"/>
      <c r="G1201" s="30"/>
      <c r="H1201" s="30"/>
      <c r="I1201" s="18"/>
      <c r="J1201" s="18"/>
    </row>
    <row r="1202" spans="1:10">
      <c r="A1202" s="71"/>
      <c r="B1202" s="71"/>
      <c r="C1202" s="71"/>
      <c r="D1202" s="71"/>
      <c r="E1202" s="30"/>
      <c r="F1202" s="30"/>
      <c r="G1202" s="30"/>
      <c r="H1202" s="30"/>
      <c r="I1202" s="18"/>
      <c r="J1202" s="18"/>
    </row>
    <row r="1203" spans="1:10">
      <c r="A1203" s="71"/>
      <c r="B1203" s="71"/>
      <c r="C1203" s="71"/>
      <c r="D1203" s="71"/>
      <c r="E1203" s="30"/>
      <c r="F1203" s="30"/>
      <c r="G1203" s="30"/>
      <c r="H1203" s="30"/>
      <c r="I1203" s="18"/>
      <c r="J1203" s="18"/>
    </row>
    <row r="1204" spans="1:10">
      <c r="A1204" s="71"/>
      <c r="B1204" s="71"/>
      <c r="C1204" s="71"/>
      <c r="D1204" s="71"/>
      <c r="E1204" s="30"/>
      <c r="F1204" s="30"/>
      <c r="G1204" s="30"/>
      <c r="H1204" s="30"/>
      <c r="I1204" s="18"/>
      <c r="J1204" s="18"/>
    </row>
    <row r="1205" spans="1:10">
      <c r="A1205" s="71"/>
      <c r="B1205" s="71"/>
      <c r="C1205" s="71"/>
      <c r="D1205" s="71"/>
      <c r="E1205" s="30"/>
      <c r="F1205" s="30"/>
      <c r="G1205" s="30"/>
      <c r="H1205" s="30"/>
      <c r="I1205" s="18"/>
      <c r="J1205" s="18"/>
    </row>
    <row r="1206" spans="1:10">
      <c r="A1206" s="71"/>
      <c r="B1206" s="71"/>
      <c r="C1206" s="71"/>
      <c r="D1206" s="71"/>
      <c r="E1206" s="30"/>
      <c r="F1206" s="30"/>
      <c r="G1206" s="30"/>
      <c r="H1206" s="30"/>
      <c r="I1206" s="18"/>
      <c r="J1206" s="18"/>
    </row>
    <row r="1207" spans="1:10">
      <c r="A1207" s="71"/>
      <c r="B1207" s="71"/>
      <c r="C1207" s="71"/>
      <c r="D1207" s="71"/>
      <c r="E1207" s="30"/>
      <c r="F1207" s="30"/>
      <c r="G1207" s="30"/>
      <c r="H1207" s="30"/>
      <c r="I1207" s="18"/>
      <c r="J1207" s="18"/>
    </row>
    <row r="1208" spans="1:10">
      <c r="A1208" s="71"/>
      <c r="B1208" s="71"/>
      <c r="C1208" s="71"/>
      <c r="D1208" s="71"/>
      <c r="E1208" s="30"/>
      <c r="F1208" s="30"/>
      <c r="G1208" s="30"/>
      <c r="H1208" s="30"/>
      <c r="I1208" s="18"/>
      <c r="J1208" s="18"/>
    </row>
    <row r="1209" spans="1:10">
      <c r="A1209" s="71"/>
      <c r="B1209" s="71"/>
      <c r="C1209" s="71"/>
      <c r="D1209" s="71"/>
      <c r="E1209" s="30"/>
      <c r="F1209" s="30"/>
      <c r="G1209" s="30"/>
      <c r="H1209" s="30"/>
      <c r="I1209" s="18"/>
      <c r="J1209" s="18"/>
    </row>
    <row r="1210" spans="1:10">
      <c r="A1210" s="71"/>
      <c r="B1210" s="71"/>
      <c r="C1210" s="71"/>
      <c r="D1210" s="71"/>
      <c r="E1210" s="30"/>
      <c r="F1210" s="30"/>
      <c r="G1210" s="30"/>
      <c r="H1210" s="30"/>
      <c r="I1210" s="18"/>
      <c r="J1210" s="18"/>
    </row>
    <row r="1211" spans="1:10">
      <c r="A1211" s="71"/>
      <c r="B1211" s="71"/>
      <c r="C1211" s="71"/>
      <c r="D1211" s="71"/>
      <c r="E1211" s="30"/>
      <c r="F1211" s="30"/>
      <c r="G1211" s="30"/>
      <c r="H1211" s="30"/>
      <c r="I1211" s="18"/>
      <c r="J1211" s="18"/>
    </row>
    <row r="1212" spans="1:10">
      <c r="A1212" s="71"/>
      <c r="B1212" s="71"/>
      <c r="C1212" s="71"/>
      <c r="D1212" s="71"/>
      <c r="E1212" s="30"/>
      <c r="F1212" s="30"/>
      <c r="G1212" s="30"/>
      <c r="H1212" s="30"/>
      <c r="I1212" s="18"/>
      <c r="J1212" s="18"/>
    </row>
    <row r="1213" spans="1:10">
      <c r="A1213" s="71"/>
      <c r="B1213" s="71"/>
      <c r="C1213" s="71"/>
      <c r="D1213" s="71"/>
      <c r="E1213" s="30"/>
      <c r="F1213" s="30"/>
      <c r="G1213" s="30"/>
      <c r="H1213" s="30"/>
      <c r="I1213" s="18"/>
      <c r="J1213" s="18"/>
    </row>
    <row r="1214" spans="1:10">
      <c r="A1214" s="71"/>
      <c r="B1214" s="71"/>
      <c r="C1214" s="71"/>
      <c r="D1214" s="71"/>
      <c r="E1214" s="30"/>
      <c r="F1214" s="30"/>
      <c r="G1214" s="30"/>
      <c r="H1214" s="30"/>
      <c r="I1214" s="18"/>
      <c r="J1214" s="18"/>
    </row>
    <row r="1215" spans="1:10">
      <c r="A1215" s="71"/>
      <c r="B1215" s="71"/>
      <c r="C1215" s="71"/>
      <c r="D1215" s="71"/>
      <c r="E1215" s="30"/>
      <c r="F1215" s="30"/>
      <c r="G1215" s="30"/>
      <c r="H1215" s="30"/>
      <c r="I1215" s="18"/>
      <c r="J1215" s="18"/>
    </row>
    <row r="1216" spans="1:10">
      <c r="A1216" s="71"/>
      <c r="B1216" s="71"/>
      <c r="C1216" s="71"/>
      <c r="D1216" s="71"/>
      <c r="E1216" s="30"/>
      <c r="F1216" s="30"/>
      <c r="G1216" s="30"/>
      <c r="H1216" s="30"/>
      <c r="I1216" s="18"/>
      <c r="J1216" s="18"/>
    </row>
    <row r="1217" spans="1:10">
      <c r="A1217" s="71"/>
      <c r="B1217" s="71"/>
      <c r="C1217" s="71"/>
      <c r="D1217" s="71"/>
      <c r="E1217" s="30"/>
      <c r="F1217" s="30"/>
      <c r="G1217" s="30"/>
      <c r="H1217" s="30"/>
      <c r="I1217" s="18"/>
      <c r="J1217" s="18"/>
    </row>
    <row r="1218" spans="1:10">
      <c r="A1218" s="71"/>
      <c r="B1218" s="71"/>
      <c r="C1218" s="71"/>
      <c r="D1218" s="71"/>
      <c r="E1218" s="30"/>
      <c r="F1218" s="30"/>
      <c r="G1218" s="30"/>
      <c r="H1218" s="30"/>
      <c r="I1218" s="18"/>
      <c r="J1218" s="18"/>
    </row>
    <row r="1219" spans="1:10">
      <c r="A1219" s="71"/>
      <c r="B1219" s="71"/>
      <c r="C1219" s="71"/>
      <c r="D1219" s="71"/>
      <c r="E1219" s="30"/>
      <c r="F1219" s="30"/>
      <c r="G1219" s="30"/>
      <c r="H1219" s="30"/>
      <c r="I1219" s="18"/>
      <c r="J1219" s="18"/>
    </row>
    <row r="1220" spans="1:10">
      <c r="A1220" s="71"/>
      <c r="B1220" s="71"/>
      <c r="C1220" s="71"/>
      <c r="D1220" s="71"/>
      <c r="E1220" s="30"/>
      <c r="F1220" s="30"/>
      <c r="G1220" s="30"/>
      <c r="H1220" s="30"/>
      <c r="I1220" s="18"/>
      <c r="J1220" s="18"/>
    </row>
    <row r="1221" spans="1:10">
      <c r="A1221" s="71"/>
      <c r="B1221" s="71"/>
      <c r="C1221" s="71"/>
      <c r="D1221" s="71"/>
      <c r="E1221" s="30"/>
      <c r="F1221" s="30"/>
      <c r="G1221" s="30"/>
      <c r="H1221" s="30"/>
      <c r="I1221" s="18"/>
      <c r="J1221" s="18"/>
    </row>
    <row r="1222" spans="1:10">
      <c r="A1222" s="71"/>
      <c r="B1222" s="71"/>
      <c r="C1222" s="71"/>
      <c r="D1222" s="71"/>
      <c r="E1222" s="30"/>
      <c r="F1222" s="30"/>
      <c r="G1222" s="30"/>
      <c r="H1222" s="30"/>
      <c r="I1222" s="18"/>
      <c r="J1222" s="18"/>
    </row>
    <row r="1223" spans="1:10">
      <c r="A1223" s="71"/>
      <c r="B1223" s="71"/>
      <c r="C1223" s="71"/>
      <c r="D1223" s="71"/>
      <c r="E1223" s="30"/>
      <c r="F1223" s="30"/>
      <c r="G1223" s="30"/>
      <c r="H1223" s="30"/>
      <c r="I1223" s="18"/>
      <c r="J1223" s="18"/>
    </row>
    <row r="1224" spans="1:10">
      <c r="A1224" s="71"/>
      <c r="B1224" s="71"/>
      <c r="C1224" s="71"/>
      <c r="D1224" s="71"/>
      <c r="E1224" s="30"/>
      <c r="F1224" s="30"/>
      <c r="G1224" s="30"/>
      <c r="H1224" s="30"/>
      <c r="I1224" s="18"/>
      <c r="J1224" s="18"/>
    </row>
    <row r="1225" spans="1:10">
      <c r="A1225" s="71"/>
      <c r="B1225" s="71"/>
      <c r="C1225" s="71"/>
      <c r="D1225" s="71"/>
      <c r="E1225" s="30"/>
      <c r="F1225" s="30"/>
      <c r="G1225" s="30"/>
      <c r="H1225" s="30"/>
      <c r="I1225" s="18"/>
      <c r="J1225" s="18"/>
    </row>
    <row r="1226" spans="1:10">
      <c r="A1226" s="71"/>
      <c r="B1226" s="71"/>
      <c r="C1226" s="71"/>
      <c r="D1226" s="71"/>
      <c r="E1226" s="30"/>
      <c r="F1226" s="30"/>
      <c r="G1226" s="30"/>
      <c r="H1226" s="30"/>
      <c r="I1226" s="18"/>
      <c r="J1226" s="18"/>
    </row>
    <row r="1227" spans="1:10">
      <c r="A1227" s="71"/>
      <c r="B1227" s="71"/>
      <c r="C1227" s="71"/>
      <c r="D1227" s="71"/>
      <c r="E1227" s="30"/>
      <c r="F1227" s="30"/>
      <c r="G1227" s="30"/>
      <c r="H1227" s="30"/>
      <c r="I1227" s="18"/>
      <c r="J1227" s="18"/>
    </row>
    <row r="1228" spans="1:10">
      <c r="A1228" s="71"/>
      <c r="B1228" s="71"/>
      <c r="C1228" s="71"/>
      <c r="D1228" s="71"/>
      <c r="E1228" s="30"/>
      <c r="F1228" s="30"/>
      <c r="G1228" s="30"/>
      <c r="H1228" s="30"/>
      <c r="I1228" s="18"/>
      <c r="J1228" s="18"/>
    </row>
    <row r="1229" spans="1:10">
      <c r="A1229" s="71"/>
      <c r="B1229" s="71"/>
      <c r="C1229" s="71"/>
      <c r="D1229" s="71"/>
      <c r="E1229" s="30"/>
      <c r="F1229" s="30"/>
      <c r="G1229" s="30"/>
      <c r="H1229" s="30"/>
      <c r="I1229" s="18"/>
      <c r="J1229" s="18"/>
    </row>
    <row r="1230" spans="1:10">
      <c r="A1230" s="71"/>
      <c r="B1230" s="71"/>
      <c r="C1230" s="71"/>
      <c r="D1230" s="71"/>
      <c r="E1230" s="30"/>
      <c r="F1230" s="30"/>
      <c r="G1230" s="30"/>
      <c r="H1230" s="30"/>
      <c r="I1230" s="18"/>
      <c r="J1230" s="18"/>
    </row>
    <row r="1231" spans="1:10">
      <c r="A1231" s="71"/>
      <c r="B1231" s="71"/>
      <c r="C1231" s="71"/>
      <c r="D1231" s="71"/>
      <c r="E1231" s="30"/>
      <c r="F1231" s="30"/>
      <c r="G1231" s="30"/>
      <c r="H1231" s="30"/>
      <c r="I1231" s="18"/>
      <c r="J1231" s="18"/>
    </row>
    <row r="1232" spans="1:10">
      <c r="A1232" s="71"/>
      <c r="B1232" s="71"/>
      <c r="C1232" s="71"/>
      <c r="D1232" s="71"/>
      <c r="E1232" s="30"/>
      <c r="F1232" s="30"/>
      <c r="G1232" s="30"/>
      <c r="H1232" s="30"/>
      <c r="I1232" s="18"/>
      <c r="J1232" s="18"/>
    </row>
    <row r="1233" spans="1:10">
      <c r="A1233" s="71"/>
      <c r="B1233" s="71"/>
      <c r="C1233" s="71"/>
      <c r="D1233" s="71"/>
      <c r="E1233" s="30"/>
      <c r="F1233" s="30"/>
      <c r="G1233" s="30"/>
      <c r="H1233" s="30"/>
      <c r="I1233" s="18"/>
      <c r="J1233" s="18"/>
    </row>
    <row r="1234" spans="1:10">
      <c r="A1234" s="71"/>
      <c r="B1234" s="71"/>
      <c r="C1234" s="71"/>
      <c r="D1234" s="71"/>
      <c r="E1234" s="30"/>
      <c r="F1234" s="30"/>
      <c r="G1234" s="30"/>
      <c r="H1234" s="30"/>
      <c r="I1234" s="18"/>
      <c r="J1234" s="18"/>
    </row>
    <row r="1235" spans="1:10">
      <c r="A1235" s="71"/>
      <c r="B1235" s="71"/>
      <c r="C1235" s="71"/>
      <c r="D1235" s="71"/>
      <c r="E1235" s="30"/>
      <c r="F1235" s="30"/>
      <c r="G1235" s="30"/>
      <c r="H1235" s="30"/>
      <c r="I1235" s="18"/>
      <c r="J1235" s="18"/>
    </row>
    <row r="1236" spans="1:10">
      <c r="A1236" s="71"/>
      <c r="B1236" s="71"/>
      <c r="C1236" s="71"/>
      <c r="D1236" s="71"/>
      <c r="E1236" s="30"/>
      <c r="F1236" s="30"/>
      <c r="G1236" s="30"/>
      <c r="H1236" s="30"/>
      <c r="I1236" s="18"/>
      <c r="J1236" s="18"/>
    </row>
    <row r="1237" spans="1:10">
      <c r="A1237" s="71"/>
      <c r="B1237" s="71"/>
      <c r="C1237" s="71"/>
      <c r="D1237" s="71"/>
      <c r="E1237" s="30"/>
      <c r="F1237" s="30"/>
      <c r="G1237" s="30"/>
      <c r="H1237" s="30"/>
      <c r="I1237" s="18"/>
      <c r="J1237" s="18"/>
    </row>
    <row r="1238" spans="1:10">
      <c r="A1238" s="71"/>
      <c r="B1238" s="71"/>
      <c r="C1238" s="71"/>
      <c r="D1238" s="71"/>
      <c r="E1238" s="30"/>
      <c r="F1238" s="30"/>
      <c r="G1238" s="30"/>
      <c r="H1238" s="30"/>
      <c r="I1238" s="18"/>
      <c r="J1238" s="18"/>
    </row>
    <row r="1239" spans="1:10">
      <c r="A1239" s="71"/>
      <c r="B1239" s="71"/>
      <c r="C1239" s="71"/>
      <c r="D1239" s="71"/>
      <c r="E1239" s="30"/>
      <c r="F1239" s="30"/>
      <c r="G1239" s="30"/>
      <c r="H1239" s="30"/>
      <c r="I1239" s="18"/>
      <c r="J1239" s="18"/>
    </row>
    <row r="1240" spans="1:10">
      <c r="A1240" s="71"/>
      <c r="B1240" s="71"/>
      <c r="C1240" s="71"/>
      <c r="D1240" s="71"/>
      <c r="E1240" s="30"/>
      <c r="F1240" s="30"/>
      <c r="G1240" s="30"/>
      <c r="H1240" s="30"/>
      <c r="I1240" s="18"/>
      <c r="J1240" s="18"/>
    </row>
    <row r="1241" spans="1:10">
      <c r="A1241" s="71"/>
      <c r="B1241" s="71"/>
      <c r="C1241" s="71"/>
      <c r="D1241" s="71"/>
      <c r="E1241" s="30"/>
      <c r="F1241" s="30"/>
      <c r="G1241" s="30"/>
      <c r="H1241" s="30"/>
      <c r="I1241" s="18"/>
      <c r="J1241" s="18"/>
    </row>
    <row r="1242" spans="1:10">
      <c r="A1242" s="71"/>
      <c r="B1242" s="71"/>
      <c r="C1242" s="71"/>
      <c r="D1242" s="71"/>
      <c r="E1242" s="30"/>
      <c r="F1242" s="30"/>
      <c r="G1242" s="30"/>
      <c r="H1242" s="30"/>
      <c r="I1242" s="18"/>
      <c r="J1242" s="18"/>
    </row>
    <row r="1243" spans="1:10">
      <c r="A1243" s="71"/>
      <c r="B1243" s="71"/>
      <c r="C1243" s="71"/>
      <c r="D1243" s="71"/>
      <c r="E1243" s="30"/>
      <c r="F1243" s="30"/>
      <c r="G1243" s="30"/>
      <c r="H1243" s="30"/>
      <c r="I1243" s="18"/>
      <c r="J1243" s="18"/>
    </row>
    <row r="1244" spans="1:10">
      <c r="A1244" s="71"/>
      <c r="B1244" s="71"/>
      <c r="C1244" s="71"/>
      <c r="D1244" s="71"/>
      <c r="E1244" s="30"/>
      <c r="F1244" s="30"/>
      <c r="G1244" s="30"/>
      <c r="H1244" s="30"/>
      <c r="I1244" s="18"/>
      <c r="J1244" s="18"/>
    </row>
    <row r="1245" spans="1:10">
      <c r="A1245" s="71"/>
      <c r="B1245" s="71"/>
      <c r="C1245" s="71"/>
      <c r="D1245" s="71"/>
      <c r="E1245" s="30"/>
      <c r="F1245" s="30"/>
      <c r="G1245" s="30"/>
      <c r="H1245" s="30"/>
      <c r="I1245" s="18"/>
      <c r="J1245" s="18"/>
    </row>
    <row r="1246" spans="1:10">
      <c r="A1246" s="71"/>
      <c r="B1246" s="71"/>
      <c r="C1246" s="71"/>
      <c r="D1246" s="71"/>
      <c r="E1246" s="30"/>
      <c r="F1246" s="30"/>
      <c r="G1246" s="30"/>
      <c r="H1246" s="30"/>
      <c r="I1246" s="18"/>
      <c r="J1246" s="18"/>
    </row>
    <row r="1247" spans="1:10">
      <c r="A1247" s="71"/>
      <c r="B1247" s="71"/>
      <c r="C1247" s="71"/>
      <c r="D1247" s="71"/>
      <c r="E1247" s="30"/>
      <c r="F1247" s="30"/>
      <c r="G1247" s="30"/>
      <c r="H1247" s="30"/>
      <c r="I1247" s="18"/>
      <c r="J1247" s="18"/>
    </row>
    <row r="1248" spans="1:10">
      <c r="A1248" s="71"/>
      <c r="B1248" s="71"/>
      <c r="C1248" s="71"/>
      <c r="D1248" s="71"/>
      <c r="E1248" s="30"/>
      <c r="F1248" s="30"/>
      <c r="G1248" s="30"/>
      <c r="H1248" s="30"/>
      <c r="I1248" s="18"/>
      <c r="J1248" s="18"/>
    </row>
    <row r="1249" spans="1:10">
      <c r="A1249" s="71"/>
      <c r="B1249" s="71"/>
      <c r="C1249" s="71"/>
      <c r="D1249" s="71"/>
      <c r="E1249" s="30"/>
      <c r="F1249" s="30"/>
      <c r="G1249" s="30"/>
      <c r="H1249" s="30"/>
      <c r="I1249" s="18"/>
      <c r="J1249" s="18"/>
    </row>
    <row r="1250" spans="1:10">
      <c r="A1250" s="71"/>
      <c r="B1250" s="71"/>
      <c r="C1250" s="71"/>
      <c r="D1250" s="71"/>
      <c r="E1250" s="30"/>
      <c r="F1250" s="30"/>
      <c r="G1250" s="30"/>
      <c r="H1250" s="30"/>
      <c r="I1250" s="18"/>
      <c r="J1250" s="18"/>
    </row>
    <row r="1251" spans="1:10">
      <c r="A1251" s="71"/>
      <c r="B1251" s="71"/>
      <c r="C1251" s="71"/>
      <c r="D1251" s="71"/>
      <c r="E1251" s="30"/>
      <c r="F1251" s="30"/>
      <c r="G1251" s="30"/>
      <c r="H1251" s="30"/>
      <c r="I1251" s="18"/>
      <c r="J1251" s="18"/>
    </row>
    <row r="1252" spans="1:10">
      <c r="A1252" s="71"/>
      <c r="B1252" s="71"/>
      <c r="C1252" s="71"/>
      <c r="D1252" s="71"/>
      <c r="E1252" s="30"/>
      <c r="F1252" s="30"/>
      <c r="G1252" s="30"/>
      <c r="H1252" s="30"/>
      <c r="I1252" s="18"/>
      <c r="J1252" s="18"/>
    </row>
    <row r="1253" spans="1:10">
      <c r="A1253" s="71"/>
      <c r="B1253" s="71"/>
      <c r="C1253" s="71"/>
      <c r="D1253" s="71"/>
      <c r="E1253" s="30"/>
      <c r="F1253" s="30"/>
      <c r="G1253" s="30"/>
      <c r="H1253" s="30"/>
      <c r="I1253" s="18"/>
      <c r="J1253" s="18"/>
    </row>
    <row r="1254" spans="1:10">
      <c r="A1254" s="71"/>
      <c r="B1254" s="71"/>
      <c r="C1254" s="71"/>
      <c r="D1254" s="71"/>
      <c r="E1254" s="30"/>
      <c r="F1254" s="30"/>
      <c r="G1254" s="30"/>
      <c r="H1254" s="30"/>
      <c r="I1254" s="18"/>
      <c r="J1254" s="18"/>
    </row>
    <row r="1255" spans="1:10">
      <c r="A1255" s="71"/>
      <c r="B1255" s="71"/>
      <c r="C1255" s="71"/>
      <c r="D1255" s="71"/>
      <c r="E1255" s="30"/>
      <c r="F1255" s="30"/>
      <c r="G1255" s="30"/>
      <c r="H1255" s="30"/>
      <c r="I1255" s="18"/>
      <c r="J1255" s="18"/>
    </row>
    <row r="1256" spans="1:10">
      <c r="A1256" s="71"/>
      <c r="B1256" s="71"/>
      <c r="C1256" s="71"/>
      <c r="D1256" s="71"/>
      <c r="E1256" s="30"/>
      <c r="F1256" s="30"/>
      <c r="G1256" s="30"/>
      <c r="H1256" s="30"/>
      <c r="I1256" s="18"/>
      <c r="J1256" s="18"/>
    </row>
    <row r="1257" spans="1:10">
      <c r="A1257" s="71"/>
      <c r="B1257" s="71"/>
      <c r="C1257" s="71"/>
      <c r="D1257" s="71"/>
      <c r="E1257" s="30"/>
      <c r="F1257" s="30"/>
      <c r="G1257" s="30"/>
      <c r="H1257" s="30"/>
      <c r="I1257" s="18"/>
      <c r="J1257" s="18"/>
    </row>
    <row r="1258" spans="1:10">
      <c r="A1258" s="71"/>
      <c r="B1258" s="71"/>
      <c r="C1258" s="71"/>
      <c r="D1258" s="71"/>
      <c r="E1258" s="30"/>
      <c r="F1258" s="30"/>
      <c r="G1258" s="30"/>
      <c r="H1258" s="30"/>
      <c r="I1258" s="18"/>
      <c r="J1258" s="18"/>
    </row>
    <row r="1259" spans="1:10">
      <c r="A1259" s="71"/>
      <c r="B1259" s="71"/>
      <c r="C1259" s="71"/>
      <c r="D1259" s="71"/>
      <c r="E1259" s="30"/>
      <c r="F1259" s="30"/>
      <c r="G1259" s="30"/>
      <c r="H1259" s="30"/>
      <c r="I1259" s="18"/>
      <c r="J1259" s="18"/>
    </row>
    <row r="1260" spans="1:10">
      <c r="A1260" s="71"/>
      <c r="B1260" s="71"/>
      <c r="C1260" s="71"/>
      <c r="D1260" s="71"/>
      <c r="E1260" s="30"/>
      <c r="F1260" s="30"/>
      <c r="G1260" s="30"/>
      <c r="H1260" s="30"/>
      <c r="I1260" s="18"/>
      <c r="J1260" s="18"/>
    </row>
    <row r="1261" spans="1:10">
      <c r="A1261" s="71"/>
      <c r="B1261" s="71"/>
      <c r="C1261" s="71"/>
      <c r="D1261" s="71"/>
      <c r="E1261" s="30"/>
      <c r="F1261" s="30"/>
      <c r="G1261" s="30"/>
      <c r="H1261" s="30"/>
      <c r="I1261" s="18"/>
      <c r="J1261" s="18"/>
    </row>
    <row r="1262" spans="1:10">
      <c r="A1262" s="71"/>
      <c r="B1262" s="71"/>
      <c r="C1262" s="71"/>
      <c r="D1262" s="71"/>
      <c r="E1262" s="30"/>
      <c r="F1262" s="30"/>
      <c r="G1262" s="30"/>
      <c r="H1262" s="30"/>
      <c r="I1262" s="18"/>
      <c r="J1262" s="18"/>
    </row>
    <row r="1263" spans="1:10">
      <c r="A1263" s="71"/>
      <c r="B1263" s="71"/>
      <c r="C1263" s="71"/>
      <c r="D1263" s="71"/>
      <c r="E1263" s="30"/>
      <c r="F1263" s="30"/>
      <c r="G1263" s="30"/>
      <c r="H1263" s="30"/>
      <c r="I1263" s="18"/>
      <c r="J1263" s="18"/>
    </row>
    <row r="1264" spans="1:10">
      <c r="A1264" s="71"/>
      <c r="B1264" s="71"/>
      <c r="C1264" s="71"/>
      <c r="D1264" s="71"/>
      <c r="E1264" s="30"/>
      <c r="F1264" s="30"/>
      <c r="G1264" s="30"/>
      <c r="H1264" s="30"/>
      <c r="I1264" s="18"/>
      <c r="J1264" s="18"/>
    </row>
    <row r="1265" spans="1:10">
      <c r="A1265" s="71"/>
      <c r="B1265" s="71"/>
      <c r="C1265" s="71"/>
      <c r="D1265" s="71"/>
      <c r="E1265" s="30"/>
      <c r="F1265" s="30"/>
      <c r="G1265" s="30"/>
      <c r="H1265" s="30"/>
      <c r="I1265" s="18"/>
      <c r="J1265" s="18"/>
    </row>
    <row r="1266" spans="1:10">
      <c r="A1266" s="71"/>
      <c r="B1266" s="71"/>
      <c r="C1266" s="71"/>
      <c r="D1266" s="71"/>
      <c r="E1266" s="30"/>
      <c r="F1266" s="30"/>
      <c r="G1266" s="30"/>
      <c r="H1266" s="30"/>
      <c r="I1266" s="18"/>
      <c r="J1266" s="18"/>
    </row>
    <row r="1267" spans="1:10">
      <c r="A1267" s="71"/>
      <c r="B1267" s="71"/>
      <c r="C1267" s="71"/>
      <c r="D1267" s="71"/>
      <c r="E1267" s="30"/>
      <c r="F1267" s="30"/>
      <c r="G1267" s="30"/>
      <c r="H1267" s="30"/>
      <c r="I1267" s="18"/>
      <c r="J1267" s="18"/>
    </row>
    <row r="1268" spans="1:10">
      <c r="A1268" s="71"/>
      <c r="B1268" s="71"/>
      <c r="C1268" s="71"/>
      <c r="D1268" s="71"/>
      <c r="E1268" s="30"/>
      <c r="F1268" s="30"/>
      <c r="G1268" s="30"/>
      <c r="H1268" s="30"/>
      <c r="I1268" s="18"/>
      <c r="J1268" s="18"/>
    </row>
    <row r="1269" spans="1:10">
      <c r="A1269" s="71"/>
      <c r="B1269" s="71"/>
      <c r="C1269" s="71"/>
      <c r="D1269" s="71"/>
      <c r="E1269" s="30"/>
      <c r="F1269" s="30"/>
      <c r="G1269" s="30"/>
      <c r="H1269" s="30"/>
      <c r="I1269" s="18"/>
      <c r="J1269" s="18"/>
    </row>
    <row r="1270" spans="1:10">
      <c r="A1270" s="71"/>
      <c r="B1270" s="71"/>
      <c r="C1270" s="71"/>
      <c r="D1270" s="71"/>
      <c r="E1270" s="30"/>
      <c r="F1270" s="30"/>
      <c r="G1270" s="30"/>
      <c r="H1270" s="30"/>
      <c r="I1270" s="18"/>
      <c r="J1270" s="18"/>
    </row>
    <row r="1271" spans="1:10">
      <c r="A1271" s="71"/>
      <c r="B1271" s="71"/>
      <c r="C1271" s="71"/>
      <c r="D1271" s="71"/>
      <c r="E1271" s="30"/>
      <c r="F1271" s="30"/>
      <c r="G1271" s="30"/>
      <c r="H1271" s="30"/>
      <c r="I1271" s="18"/>
      <c r="J1271" s="18"/>
    </row>
    <row r="1272" spans="1:10">
      <c r="A1272" s="71"/>
      <c r="B1272" s="71"/>
      <c r="C1272" s="71"/>
      <c r="D1272" s="71"/>
      <c r="E1272" s="30"/>
      <c r="F1272" s="30"/>
      <c r="G1272" s="30"/>
      <c r="H1272" s="30"/>
      <c r="I1272" s="18"/>
      <c r="J1272" s="18"/>
    </row>
    <row r="1273" spans="1:10">
      <c r="A1273" s="71"/>
      <c r="B1273" s="71"/>
      <c r="C1273" s="71"/>
      <c r="D1273" s="71"/>
      <c r="E1273" s="30"/>
      <c r="F1273" s="30"/>
      <c r="G1273" s="30"/>
      <c r="H1273" s="30"/>
      <c r="I1273" s="18"/>
      <c r="J1273" s="18"/>
    </row>
    <row r="1274" spans="1:10">
      <c r="A1274" s="71"/>
      <c r="B1274" s="71"/>
      <c r="C1274" s="71"/>
      <c r="D1274" s="71"/>
      <c r="E1274" s="30"/>
      <c r="F1274" s="30"/>
      <c r="G1274" s="30"/>
      <c r="H1274" s="30"/>
      <c r="I1274" s="18"/>
      <c r="J1274" s="18"/>
    </row>
    <row r="1275" spans="1:10">
      <c r="A1275" s="71"/>
      <c r="B1275" s="71"/>
      <c r="C1275" s="71"/>
      <c r="D1275" s="71"/>
      <c r="E1275" s="30"/>
      <c r="F1275" s="30"/>
      <c r="G1275" s="30"/>
      <c r="H1275" s="30"/>
      <c r="I1275" s="18"/>
      <c r="J1275" s="18"/>
    </row>
    <row r="1276" spans="1:10">
      <c r="A1276" s="71"/>
      <c r="B1276" s="71"/>
      <c r="C1276" s="71"/>
      <c r="D1276" s="71"/>
      <c r="E1276" s="30"/>
      <c r="F1276" s="30"/>
      <c r="G1276" s="30"/>
      <c r="H1276" s="30"/>
      <c r="I1276" s="18"/>
      <c r="J1276" s="18"/>
    </row>
    <row r="1277" spans="1:10">
      <c r="A1277" s="71"/>
      <c r="B1277" s="71"/>
      <c r="C1277" s="71"/>
      <c r="D1277" s="71"/>
      <c r="E1277" s="30"/>
      <c r="F1277" s="30"/>
      <c r="G1277" s="30"/>
      <c r="H1277" s="30"/>
      <c r="I1277" s="18"/>
      <c r="J1277" s="18"/>
    </row>
    <row r="1278" spans="1:10">
      <c r="A1278" s="71"/>
      <c r="B1278" s="71"/>
      <c r="C1278" s="71"/>
      <c r="D1278" s="71"/>
      <c r="E1278" s="30"/>
      <c r="F1278" s="30"/>
      <c r="G1278" s="30"/>
      <c r="H1278" s="30"/>
      <c r="I1278" s="18"/>
      <c r="J1278" s="18"/>
    </row>
    <row r="1279" spans="1:10">
      <c r="A1279" s="71"/>
      <c r="B1279" s="71"/>
      <c r="C1279" s="71"/>
      <c r="D1279" s="71"/>
      <c r="E1279" s="30"/>
      <c r="F1279" s="30"/>
      <c r="G1279" s="30"/>
      <c r="H1279" s="30"/>
      <c r="I1279" s="18"/>
      <c r="J1279" s="18"/>
    </row>
    <row r="1280" spans="1:10">
      <c r="A1280" s="71"/>
      <c r="B1280" s="71"/>
      <c r="C1280" s="71"/>
      <c r="D1280" s="71"/>
      <c r="E1280" s="30"/>
      <c r="F1280" s="30"/>
      <c r="G1280" s="30"/>
      <c r="H1280" s="30"/>
      <c r="I1280" s="18"/>
      <c r="J1280" s="18"/>
    </row>
    <row r="1281" spans="1:10">
      <c r="A1281" s="71"/>
      <c r="B1281" s="71"/>
      <c r="C1281" s="71"/>
      <c r="D1281" s="71"/>
      <c r="E1281" s="30"/>
      <c r="F1281" s="30"/>
      <c r="G1281" s="30"/>
      <c r="H1281" s="30"/>
      <c r="I1281" s="18"/>
      <c r="J1281" s="18"/>
    </row>
    <row r="1282" spans="1:10">
      <c r="A1282" s="71"/>
      <c r="B1282" s="71"/>
      <c r="C1282" s="71"/>
      <c r="D1282" s="71"/>
      <c r="E1282" s="30"/>
      <c r="F1282" s="30"/>
      <c r="G1282" s="30"/>
      <c r="H1282" s="30"/>
      <c r="I1282" s="18"/>
      <c r="J1282" s="18"/>
    </row>
    <row r="1283" spans="1:10">
      <c r="A1283" s="71"/>
      <c r="B1283" s="71"/>
      <c r="C1283" s="71"/>
      <c r="D1283" s="71"/>
      <c r="E1283" s="30"/>
      <c r="F1283" s="30"/>
      <c r="G1283" s="30"/>
      <c r="H1283" s="30"/>
      <c r="I1283" s="18"/>
      <c r="J1283" s="18"/>
    </row>
    <row r="1284" spans="1:10">
      <c r="A1284" s="71"/>
      <c r="B1284" s="71"/>
      <c r="C1284" s="71"/>
      <c r="D1284" s="71"/>
      <c r="E1284" s="30"/>
      <c r="F1284" s="30"/>
      <c r="G1284" s="30"/>
      <c r="H1284" s="30"/>
      <c r="I1284" s="18"/>
      <c r="J1284" s="18"/>
    </row>
    <row r="1285" spans="1:10">
      <c r="A1285" s="71"/>
      <c r="B1285" s="71"/>
      <c r="C1285" s="71"/>
      <c r="D1285" s="71"/>
      <c r="E1285" s="30"/>
      <c r="F1285" s="30"/>
      <c r="G1285" s="30"/>
      <c r="H1285" s="30"/>
      <c r="I1285" s="18"/>
      <c r="J1285" s="18"/>
    </row>
    <row r="1286" spans="1:10">
      <c r="A1286" s="71"/>
      <c r="B1286" s="71"/>
      <c r="C1286" s="71"/>
      <c r="D1286" s="71"/>
      <c r="E1286" s="30"/>
      <c r="F1286" s="30"/>
      <c r="G1286" s="30"/>
      <c r="H1286" s="30"/>
      <c r="I1286" s="18"/>
      <c r="J1286" s="18"/>
    </row>
    <row r="1287" spans="1:10">
      <c r="A1287" s="71"/>
      <c r="B1287" s="71"/>
      <c r="C1287" s="71"/>
      <c r="D1287" s="71"/>
      <c r="E1287" s="30"/>
      <c r="F1287" s="30"/>
      <c r="G1287" s="30"/>
      <c r="H1287" s="30"/>
      <c r="I1287" s="18"/>
      <c r="J1287" s="18"/>
    </row>
    <row r="1288" spans="1:10">
      <c r="A1288" s="71"/>
      <c r="B1288" s="71"/>
      <c r="C1288" s="71"/>
      <c r="D1288" s="71"/>
      <c r="E1288" s="30"/>
      <c r="F1288" s="30"/>
      <c r="G1288" s="30"/>
      <c r="H1288" s="30"/>
      <c r="I1288" s="18"/>
      <c r="J1288" s="18"/>
    </row>
    <row r="1289" spans="1:10">
      <c r="A1289" s="71"/>
      <c r="B1289" s="71"/>
      <c r="C1289" s="71"/>
      <c r="D1289" s="71"/>
      <c r="E1289" s="30"/>
      <c r="F1289" s="30"/>
      <c r="G1289" s="30"/>
      <c r="H1289" s="30"/>
      <c r="I1289" s="18"/>
      <c r="J1289" s="18"/>
    </row>
    <row r="1290" spans="1:10">
      <c r="A1290" s="71"/>
      <c r="B1290" s="71"/>
      <c r="C1290" s="71"/>
      <c r="D1290" s="71"/>
      <c r="E1290" s="30"/>
      <c r="F1290" s="30"/>
      <c r="G1290" s="30"/>
      <c r="H1290" s="30"/>
      <c r="I1290" s="18"/>
      <c r="J1290" s="18"/>
    </row>
    <row r="1291" spans="1:10">
      <c r="A1291" s="71"/>
      <c r="B1291" s="71"/>
      <c r="C1291" s="71"/>
      <c r="D1291" s="71"/>
      <c r="E1291" s="30"/>
      <c r="F1291" s="30"/>
      <c r="G1291" s="30"/>
      <c r="H1291" s="30"/>
      <c r="I1291" s="18"/>
      <c r="J1291" s="18"/>
    </row>
    <row r="1292" spans="1:10">
      <c r="A1292" s="71"/>
      <c r="B1292" s="71"/>
      <c r="C1292" s="71"/>
      <c r="D1292" s="71"/>
      <c r="E1292" s="30"/>
      <c r="F1292" s="30"/>
      <c r="G1292" s="30"/>
      <c r="H1292" s="30"/>
      <c r="I1292" s="18"/>
      <c r="J1292" s="18"/>
    </row>
    <row r="1293" spans="1:10">
      <c r="A1293" s="71"/>
      <c r="B1293" s="71"/>
      <c r="C1293" s="71"/>
      <c r="D1293" s="71"/>
      <c r="E1293" s="30"/>
      <c r="F1293" s="30"/>
      <c r="G1293" s="30"/>
      <c r="H1293" s="30"/>
      <c r="I1293" s="18"/>
      <c r="J1293" s="18"/>
    </row>
    <row r="1294" spans="1:10">
      <c r="A1294" s="71"/>
      <c r="B1294" s="71"/>
      <c r="C1294" s="71"/>
      <c r="D1294" s="71"/>
      <c r="E1294" s="30"/>
      <c r="F1294" s="30"/>
      <c r="G1294" s="30"/>
      <c r="H1294" s="30"/>
      <c r="I1294" s="18"/>
      <c r="J1294" s="18"/>
    </row>
    <row r="1295" spans="1:10">
      <c r="A1295" s="71"/>
      <c r="B1295" s="71"/>
      <c r="C1295" s="71"/>
      <c r="D1295" s="71"/>
      <c r="E1295" s="30"/>
      <c r="F1295" s="30"/>
      <c r="G1295" s="30"/>
      <c r="H1295" s="30"/>
      <c r="I1295" s="18"/>
      <c r="J1295" s="18"/>
    </row>
    <row r="1296" spans="1:10">
      <c r="A1296" s="71"/>
      <c r="B1296" s="71"/>
      <c r="C1296" s="71"/>
      <c r="D1296" s="71"/>
      <c r="E1296" s="30"/>
      <c r="F1296" s="30"/>
      <c r="G1296" s="30"/>
      <c r="H1296" s="30"/>
      <c r="I1296" s="18"/>
      <c r="J1296" s="18"/>
    </row>
    <row r="1297" spans="1:10">
      <c r="A1297" s="71"/>
      <c r="B1297" s="71"/>
      <c r="C1297" s="71"/>
      <c r="D1297" s="71"/>
      <c r="E1297" s="30"/>
      <c r="F1297" s="30"/>
      <c r="G1297" s="30"/>
      <c r="H1297" s="30"/>
      <c r="I1297" s="18"/>
      <c r="J1297" s="18"/>
    </row>
    <row r="1298" spans="1:10">
      <c r="A1298" s="71"/>
      <c r="B1298" s="71"/>
      <c r="C1298" s="71"/>
      <c r="D1298" s="71"/>
      <c r="E1298" s="30"/>
      <c r="F1298" s="30"/>
      <c r="G1298" s="30"/>
      <c r="H1298" s="30"/>
      <c r="I1298" s="18"/>
      <c r="J1298" s="18"/>
    </row>
    <row r="1299" spans="1:10">
      <c r="A1299" s="71"/>
      <c r="B1299" s="71"/>
      <c r="C1299" s="71"/>
      <c r="D1299" s="71"/>
      <c r="E1299" s="30"/>
      <c r="F1299" s="30"/>
      <c r="G1299" s="30"/>
      <c r="H1299" s="30"/>
      <c r="I1299" s="18"/>
      <c r="J1299" s="18"/>
    </row>
    <row r="1300" spans="1:10">
      <c r="A1300" s="71"/>
      <c r="B1300" s="71"/>
      <c r="C1300" s="71"/>
      <c r="D1300" s="71"/>
      <c r="E1300" s="30"/>
      <c r="F1300" s="30"/>
      <c r="G1300" s="30"/>
      <c r="H1300" s="30"/>
      <c r="I1300" s="18"/>
      <c r="J1300" s="18"/>
    </row>
    <row r="1301" spans="1:10">
      <c r="A1301" s="71"/>
      <c r="B1301" s="71"/>
      <c r="C1301" s="71"/>
      <c r="D1301" s="71"/>
      <c r="E1301" s="30"/>
      <c r="F1301" s="30"/>
      <c r="G1301" s="30"/>
      <c r="H1301" s="30"/>
      <c r="I1301" s="18"/>
      <c r="J1301" s="18"/>
    </row>
    <row r="1302" spans="1:10">
      <c r="A1302" s="71"/>
      <c r="B1302" s="71"/>
      <c r="C1302" s="71"/>
      <c r="D1302" s="71"/>
      <c r="E1302" s="30"/>
      <c r="F1302" s="30"/>
      <c r="G1302" s="30"/>
      <c r="H1302" s="30"/>
      <c r="I1302" s="18"/>
      <c r="J1302" s="18"/>
    </row>
    <row r="1303" spans="1:10">
      <c r="A1303" s="71"/>
      <c r="B1303" s="71"/>
      <c r="C1303" s="71"/>
      <c r="D1303" s="71"/>
      <c r="E1303" s="30"/>
      <c r="F1303" s="30"/>
      <c r="G1303" s="30"/>
      <c r="H1303" s="30"/>
      <c r="I1303" s="18"/>
      <c r="J1303" s="18"/>
    </row>
    <row r="1304" spans="1:10">
      <c r="A1304" s="71"/>
      <c r="B1304" s="71"/>
      <c r="C1304" s="71"/>
      <c r="D1304" s="71"/>
      <c r="E1304" s="30"/>
      <c r="F1304" s="30"/>
      <c r="G1304" s="30"/>
      <c r="H1304" s="30"/>
      <c r="I1304" s="18"/>
      <c r="J1304" s="18"/>
    </row>
    <row r="1305" spans="1:10">
      <c r="A1305" s="71"/>
      <c r="B1305" s="71"/>
      <c r="C1305" s="71"/>
      <c r="D1305" s="71"/>
      <c r="E1305" s="30"/>
      <c r="F1305" s="30"/>
      <c r="G1305" s="30"/>
      <c r="H1305" s="30"/>
      <c r="I1305" s="18"/>
      <c r="J1305" s="18"/>
    </row>
    <row r="1306" spans="1:10">
      <c r="A1306" s="71"/>
      <c r="B1306" s="71"/>
      <c r="C1306" s="71"/>
      <c r="D1306" s="71"/>
      <c r="E1306" s="30"/>
      <c r="F1306" s="30"/>
      <c r="G1306" s="30"/>
      <c r="H1306" s="30"/>
      <c r="I1306" s="18"/>
      <c r="J1306" s="18"/>
    </row>
    <row r="1307" spans="1:10">
      <c r="A1307" s="71"/>
      <c r="B1307" s="71"/>
      <c r="C1307" s="71"/>
      <c r="D1307" s="71"/>
      <c r="E1307" s="30"/>
      <c r="F1307" s="30"/>
      <c r="G1307" s="30"/>
      <c r="H1307" s="30"/>
      <c r="I1307" s="18"/>
      <c r="J1307" s="18"/>
    </row>
    <row r="1308" spans="1:10">
      <c r="A1308" s="71"/>
      <c r="B1308" s="71"/>
      <c r="C1308" s="71"/>
      <c r="D1308" s="71"/>
      <c r="E1308" s="30"/>
      <c r="F1308" s="30"/>
      <c r="G1308" s="30"/>
      <c r="H1308" s="30"/>
      <c r="I1308" s="18"/>
      <c r="J1308" s="18"/>
    </row>
    <row r="1309" spans="1:10">
      <c r="A1309" s="71"/>
      <c r="B1309" s="71"/>
      <c r="C1309" s="71"/>
      <c r="D1309" s="71"/>
      <c r="E1309" s="30"/>
      <c r="F1309" s="30"/>
      <c r="G1309" s="30"/>
      <c r="H1309" s="30"/>
      <c r="I1309" s="18"/>
      <c r="J1309" s="18"/>
    </row>
    <row r="1310" spans="1:10">
      <c r="A1310" s="71"/>
      <c r="B1310" s="71"/>
      <c r="C1310" s="71"/>
      <c r="D1310" s="71"/>
      <c r="E1310" s="30"/>
      <c r="F1310" s="30"/>
      <c r="G1310" s="30"/>
      <c r="H1310" s="30"/>
      <c r="I1310" s="18"/>
      <c r="J1310" s="18"/>
    </row>
    <row r="1311" spans="1:10">
      <c r="A1311" s="71"/>
      <c r="B1311" s="71"/>
      <c r="C1311" s="71"/>
      <c r="D1311" s="71"/>
      <c r="E1311" s="30"/>
      <c r="F1311" s="30"/>
      <c r="G1311" s="30"/>
      <c r="H1311" s="30"/>
      <c r="I1311" s="18"/>
      <c r="J1311" s="18"/>
    </row>
    <row r="1312" spans="1:10">
      <c r="A1312" s="71"/>
      <c r="B1312" s="71"/>
      <c r="C1312" s="71"/>
      <c r="D1312" s="71"/>
      <c r="E1312" s="30"/>
      <c r="F1312" s="30"/>
      <c r="G1312" s="30"/>
      <c r="H1312" s="30"/>
      <c r="I1312" s="18"/>
      <c r="J1312" s="18"/>
    </row>
    <row r="1313" spans="1:10">
      <c r="A1313" s="71"/>
      <c r="B1313" s="71"/>
      <c r="C1313" s="71"/>
      <c r="D1313" s="71"/>
      <c r="E1313" s="30"/>
      <c r="F1313" s="30"/>
      <c r="G1313" s="30"/>
      <c r="H1313" s="30"/>
      <c r="I1313" s="18"/>
      <c r="J1313" s="18"/>
    </row>
    <row r="1314" spans="1:10">
      <c r="A1314" s="71"/>
      <c r="B1314" s="71"/>
      <c r="C1314" s="71"/>
      <c r="D1314" s="71"/>
      <c r="E1314" s="30"/>
      <c r="F1314" s="30"/>
      <c r="G1314" s="30"/>
      <c r="H1314" s="30"/>
      <c r="I1314" s="18"/>
      <c r="J1314" s="18"/>
    </row>
    <row r="1315" spans="1:10">
      <c r="A1315" s="71"/>
      <c r="B1315" s="71"/>
      <c r="C1315" s="71"/>
      <c r="D1315" s="71"/>
      <c r="E1315" s="30"/>
      <c r="F1315" s="30"/>
      <c r="G1315" s="30"/>
      <c r="H1315" s="30"/>
      <c r="I1315" s="18"/>
      <c r="J1315" s="18"/>
    </row>
    <row r="1316" spans="1:10">
      <c r="A1316" s="71"/>
      <c r="B1316" s="71"/>
      <c r="C1316" s="71"/>
      <c r="D1316" s="71"/>
      <c r="E1316" s="30"/>
      <c r="F1316" s="30"/>
      <c r="G1316" s="30"/>
      <c r="H1316" s="30"/>
      <c r="I1316" s="18"/>
      <c r="J1316" s="18"/>
    </row>
    <row r="1317" spans="1:10">
      <c r="A1317" s="71"/>
      <c r="B1317" s="71"/>
      <c r="C1317" s="71"/>
      <c r="D1317" s="71"/>
      <c r="E1317" s="30"/>
      <c r="F1317" s="30"/>
      <c r="G1317" s="30"/>
      <c r="H1317" s="30"/>
      <c r="I1317" s="18"/>
      <c r="J1317" s="18"/>
    </row>
    <row r="1318" spans="1:10">
      <c r="A1318" s="71"/>
      <c r="B1318" s="71"/>
      <c r="C1318" s="71"/>
      <c r="D1318" s="71"/>
      <c r="E1318" s="30"/>
      <c r="F1318" s="30"/>
      <c r="G1318" s="30"/>
      <c r="H1318" s="30"/>
      <c r="I1318" s="18"/>
      <c r="J1318" s="18"/>
    </row>
    <row r="1319" spans="1:10">
      <c r="A1319" s="71"/>
      <c r="B1319" s="71"/>
      <c r="C1319" s="71"/>
      <c r="D1319" s="71"/>
      <c r="E1319" s="30"/>
      <c r="F1319" s="30"/>
      <c r="G1319" s="30"/>
      <c r="H1319" s="30"/>
      <c r="I1319" s="18"/>
      <c r="J1319" s="18"/>
    </row>
    <row r="1320" spans="1:10">
      <c r="A1320" s="71"/>
      <c r="B1320" s="71"/>
      <c r="C1320" s="71"/>
      <c r="D1320" s="71"/>
      <c r="E1320" s="30"/>
      <c r="F1320" s="30"/>
      <c r="G1320" s="30"/>
      <c r="H1320" s="30"/>
      <c r="I1320" s="18"/>
      <c r="J1320" s="18"/>
    </row>
    <row r="1321" spans="1:10">
      <c r="A1321" s="71"/>
      <c r="B1321" s="71"/>
      <c r="C1321" s="71"/>
      <c r="D1321" s="71"/>
      <c r="E1321" s="30"/>
      <c r="F1321" s="30"/>
      <c r="G1321" s="30"/>
      <c r="H1321" s="30"/>
      <c r="I1321" s="18"/>
      <c r="J1321" s="18"/>
    </row>
    <row r="1322" spans="1:10">
      <c r="A1322" s="71"/>
      <c r="B1322" s="71"/>
      <c r="C1322" s="71"/>
      <c r="D1322" s="71"/>
      <c r="E1322" s="30"/>
      <c r="F1322" s="30"/>
      <c r="G1322" s="30"/>
      <c r="H1322" s="30"/>
      <c r="I1322" s="18"/>
      <c r="J1322" s="18"/>
    </row>
    <row r="1323" spans="1:10">
      <c r="A1323" s="71"/>
      <c r="B1323" s="71"/>
      <c r="C1323" s="71"/>
      <c r="D1323" s="71"/>
      <c r="E1323" s="30"/>
      <c r="F1323" s="30"/>
      <c r="G1323" s="30"/>
      <c r="H1323" s="30"/>
      <c r="I1323" s="18"/>
      <c r="J1323" s="18"/>
    </row>
    <row r="1324" spans="1:10">
      <c r="A1324" s="71"/>
      <c r="B1324" s="71"/>
      <c r="C1324" s="71"/>
      <c r="D1324" s="71"/>
      <c r="E1324" s="30"/>
      <c r="F1324" s="30"/>
      <c r="G1324" s="30"/>
      <c r="H1324" s="30"/>
      <c r="I1324" s="18"/>
      <c r="J1324" s="18"/>
    </row>
    <row r="1325" spans="1:10">
      <c r="A1325" s="71"/>
      <c r="B1325" s="71"/>
      <c r="C1325" s="71"/>
      <c r="D1325" s="71"/>
      <c r="E1325" s="30"/>
      <c r="F1325" s="30"/>
      <c r="G1325" s="30"/>
      <c r="H1325" s="30"/>
      <c r="I1325" s="18"/>
      <c r="J1325" s="18"/>
    </row>
    <row r="1326" spans="1:10">
      <c r="A1326" s="71"/>
      <c r="B1326" s="71"/>
      <c r="C1326" s="71"/>
      <c r="D1326" s="71"/>
      <c r="E1326" s="30"/>
      <c r="F1326" s="30"/>
      <c r="G1326" s="30"/>
      <c r="H1326" s="30"/>
      <c r="I1326" s="18"/>
      <c r="J1326" s="18"/>
    </row>
    <row r="1327" spans="1:10">
      <c r="A1327" s="71"/>
      <c r="B1327" s="71"/>
      <c r="C1327" s="71"/>
      <c r="D1327" s="71"/>
      <c r="E1327" s="30"/>
      <c r="F1327" s="30"/>
      <c r="G1327" s="30"/>
      <c r="H1327" s="30"/>
      <c r="I1327" s="18"/>
      <c r="J1327" s="18"/>
    </row>
    <row r="1328" spans="1:10">
      <c r="A1328" s="71"/>
      <c r="B1328" s="71"/>
      <c r="C1328" s="71"/>
      <c r="D1328" s="71"/>
      <c r="E1328" s="30"/>
      <c r="F1328" s="30"/>
      <c r="G1328" s="30"/>
      <c r="H1328" s="30"/>
      <c r="I1328" s="18"/>
      <c r="J1328" s="18"/>
    </row>
    <row r="1329" spans="1:10">
      <c r="A1329" s="71"/>
      <c r="B1329" s="71"/>
      <c r="C1329" s="71"/>
      <c r="D1329" s="71"/>
      <c r="E1329" s="30"/>
      <c r="F1329" s="30"/>
      <c r="G1329" s="30"/>
      <c r="H1329" s="30"/>
      <c r="I1329" s="18"/>
      <c r="J1329" s="18"/>
    </row>
    <row r="1330" spans="1:10">
      <c r="A1330" s="71"/>
      <c r="B1330" s="71"/>
      <c r="C1330" s="71"/>
      <c r="D1330" s="71"/>
      <c r="E1330" s="30"/>
      <c r="F1330" s="30"/>
      <c r="G1330" s="30"/>
      <c r="H1330" s="30"/>
      <c r="I1330" s="18"/>
      <c r="J1330" s="18"/>
    </row>
    <row r="1331" spans="1:10">
      <c r="A1331" s="71"/>
      <c r="B1331" s="71"/>
      <c r="C1331" s="71"/>
      <c r="D1331" s="71"/>
      <c r="E1331" s="30"/>
      <c r="F1331" s="30"/>
      <c r="G1331" s="30"/>
      <c r="H1331" s="30"/>
      <c r="I1331" s="18"/>
      <c r="J1331" s="18"/>
    </row>
    <row r="1332" spans="1:10">
      <c r="A1332" s="71"/>
      <c r="B1332" s="71"/>
      <c r="C1332" s="71"/>
      <c r="D1332" s="71"/>
      <c r="E1332" s="30"/>
      <c r="F1332" s="30"/>
      <c r="G1332" s="30"/>
      <c r="H1332" s="30"/>
      <c r="I1332" s="18"/>
      <c r="J1332" s="18"/>
    </row>
    <row r="1333" spans="1:10">
      <c r="A1333" s="71"/>
      <c r="B1333" s="71"/>
      <c r="C1333" s="71"/>
      <c r="D1333" s="71"/>
      <c r="E1333" s="30"/>
      <c r="F1333" s="30"/>
      <c r="G1333" s="30"/>
      <c r="H1333" s="30"/>
      <c r="I1333" s="18"/>
      <c r="J1333" s="18"/>
    </row>
    <row r="1334" spans="1:10">
      <c r="A1334" s="71"/>
      <c r="B1334" s="71"/>
      <c r="C1334" s="71"/>
      <c r="D1334" s="71"/>
      <c r="E1334" s="30"/>
      <c r="F1334" s="30"/>
      <c r="G1334" s="30"/>
      <c r="H1334" s="30"/>
      <c r="I1334" s="18"/>
      <c r="J1334" s="18"/>
    </row>
    <row r="1335" spans="1:10">
      <c r="A1335" s="71"/>
      <c r="B1335" s="71"/>
      <c r="C1335" s="71"/>
      <c r="D1335" s="71"/>
      <c r="E1335" s="30"/>
      <c r="F1335" s="30"/>
      <c r="G1335" s="30"/>
      <c r="H1335" s="30"/>
      <c r="I1335" s="18"/>
      <c r="J1335" s="18"/>
    </row>
    <row r="1336" spans="1:10">
      <c r="A1336" s="71"/>
      <c r="B1336" s="71"/>
      <c r="C1336" s="71"/>
      <c r="D1336" s="71"/>
      <c r="E1336" s="30"/>
      <c r="F1336" s="30"/>
      <c r="G1336" s="30"/>
      <c r="H1336" s="30"/>
      <c r="I1336" s="18"/>
      <c r="J1336" s="18"/>
    </row>
    <row r="1337" spans="1:10">
      <c r="A1337" s="71"/>
      <c r="B1337" s="71"/>
      <c r="C1337" s="71"/>
      <c r="D1337" s="71"/>
      <c r="E1337" s="30"/>
      <c r="F1337" s="30"/>
      <c r="G1337" s="30"/>
      <c r="H1337" s="30"/>
      <c r="I1337" s="18"/>
      <c r="J1337" s="18"/>
    </row>
    <row r="1338" spans="1:10">
      <c r="A1338" s="71"/>
      <c r="B1338" s="71"/>
      <c r="C1338" s="71"/>
      <c r="D1338" s="71"/>
      <c r="E1338" s="30"/>
      <c r="F1338" s="30"/>
      <c r="G1338" s="30"/>
      <c r="H1338" s="30"/>
      <c r="I1338" s="18"/>
      <c r="J1338" s="18"/>
    </row>
    <row r="1339" spans="1:10">
      <c r="A1339" s="71"/>
      <c r="B1339" s="71"/>
      <c r="C1339" s="71"/>
      <c r="D1339" s="71"/>
      <c r="E1339" s="30"/>
      <c r="F1339" s="30"/>
      <c r="G1339" s="30"/>
      <c r="H1339" s="30"/>
      <c r="I1339" s="18"/>
      <c r="J1339" s="18"/>
    </row>
    <row r="1340" spans="1:10">
      <c r="A1340" s="71"/>
      <c r="B1340" s="71"/>
      <c r="C1340" s="71"/>
      <c r="D1340" s="71"/>
      <c r="E1340" s="30"/>
      <c r="F1340" s="30"/>
      <c r="G1340" s="30"/>
      <c r="H1340" s="30"/>
      <c r="I1340" s="18"/>
      <c r="J1340" s="18"/>
    </row>
    <row r="1341" spans="1:10">
      <c r="A1341" s="71"/>
      <c r="B1341" s="71"/>
      <c r="C1341" s="71"/>
      <c r="D1341" s="71"/>
      <c r="E1341" s="30"/>
      <c r="F1341" s="30"/>
      <c r="G1341" s="30"/>
      <c r="H1341" s="30"/>
      <c r="I1341" s="18"/>
      <c r="J1341" s="18"/>
    </row>
    <row r="1342" spans="1:10">
      <c r="A1342" s="71"/>
      <c r="B1342" s="71"/>
      <c r="C1342" s="71"/>
      <c r="D1342" s="71"/>
      <c r="E1342" s="30"/>
      <c r="F1342" s="30"/>
      <c r="G1342" s="30"/>
      <c r="H1342" s="30"/>
      <c r="I1342" s="18"/>
      <c r="J1342" s="18"/>
    </row>
    <row r="1343" spans="1:10">
      <c r="A1343" s="71"/>
      <c r="B1343" s="71"/>
      <c r="C1343" s="71"/>
      <c r="D1343" s="71"/>
      <c r="E1343" s="30"/>
      <c r="F1343" s="30"/>
      <c r="G1343" s="30"/>
      <c r="H1343" s="30"/>
      <c r="I1343" s="18"/>
      <c r="J1343" s="18"/>
    </row>
    <row r="1344" spans="1:10">
      <c r="A1344" s="71"/>
      <c r="B1344" s="71"/>
      <c r="C1344" s="71"/>
      <c r="D1344" s="71"/>
      <c r="E1344" s="30"/>
      <c r="F1344" s="30"/>
      <c r="G1344" s="30"/>
      <c r="H1344" s="30"/>
      <c r="I1344" s="18"/>
      <c r="J1344" s="18"/>
    </row>
    <row r="1345" spans="1:10">
      <c r="A1345" s="71"/>
      <c r="B1345" s="71"/>
      <c r="C1345" s="71"/>
      <c r="D1345" s="71"/>
      <c r="E1345" s="30"/>
      <c r="F1345" s="30"/>
      <c r="G1345" s="30"/>
      <c r="H1345" s="30"/>
      <c r="I1345" s="18"/>
      <c r="J1345" s="18"/>
    </row>
    <row r="1346" spans="1:10">
      <c r="A1346" s="71"/>
      <c r="B1346" s="71"/>
      <c r="C1346" s="71"/>
      <c r="D1346" s="71"/>
      <c r="E1346" s="30"/>
      <c r="F1346" s="30"/>
      <c r="G1346" s="30"/>
      <c r="H1346" s="30"/>
      <c r="I1346" s="18"/>
      <c r="J1346" s="18"/>
    </row>
    <row r="1347" spans="1:10">
      <c r="A1347" s="71"/>
      <c r="B1347" s="71"/>
      <c r="C1347" s="71"/>
      <c r="D1347" s="71"/>
      <c r="E1347" s="30"/>
      <c r="F1347" s="30"/>
      <c r="G1347" s="30"/>
      <c r="H1347" s="30"/>
      <c r="I1347" s="18"/>
      <c r="J1347" s="18"/>
    </row>
    <row r="1348" spans="1:10">
      <c r="A1348" s="71"/>
      <c r="B1348" s="71"/>
      <c r="C1348" s="71"/>
      <c r="D1348" s="71"/>
      <c r="E1348" s="30"/>
      <c r="F1348" s="30"/>
      <c r="G1348" s="30"/>
      <c r="H1348" s="30"/>
      <c r="I1348" s="18"/>
      <c r="J1348" s="18"/>
    </row>
    <row r="1349" spans="1:10">
      <c r="A1349" s="71"/>
      <c r="B1349" s="71"/>
      <c r="C1349" s="71"/>
      <c r="D1349" s="71"/>
      <c r="E1349" s="30"/>
      <c r="F1349" s="30"/>
      <c r="G1349" s="30"/>
      <c r="H1349" s="30"/>
      <c r="I1349" s="18"/>
      <c r="J1349" s="18"/>
    </row>
    <row r="1350" spans="1:10">
      <c r="A1350" s="71"/>
      <c r="B1350" s="71"/>
      <c r="C1350" s="71"/>
      <c r="D1350" s="71"/>
      <c r="E1350" s="30"/>
      <c r="F1350" s="30"/>
      <c r="G1350" s="30"/>
      <c r="H1350" s="30"/>
      <c r="I1350" s="18"/>
      <c r="J1350" s="18"/>
    </row>
    <row r="1351" spans="1:10">
      <c r="A1351" s="71"/>
      <c r="B1351" s="71"/>
      <c r="C1351" s="71"/>
      <c r="D1351" s="71"/>
      <c r="E1351" s="30"/>
      <c r="F1351" s="30"/>
      <c r="G1351" s="30"/>
      <c r="H1351" s="30"/>
      <c r="I1351" s="18"/>
      <c r="J1351" s="18"/>
    </row>
    <row r="1352" spans="1:10">
      <c r="A1352" s="71"/>
      <c r="B1352" s="71"/>
      <c r="C1352" s="71"/>
      <c r="D1352" s="71"/>
      <c r="E1352" s="30"/>
      <c r="F1352" s="30"/>
      <c r="G1352" s="30"/>
      <c r="H1352" s="30"/>
      <c r="I1352" s="18"/>
      <c r="J1352" s="18"/>
    </row>
    <row r="1353" spans="1:10">
      <c r="A1353" s="71"/>
      <c r="B1353" s="71"/>
      <c r="C1353" s="71"/>
      <c r="D1353" s="71"/>
      <c r="E1353" s="30"/>
      <c r="F1353" s="30"/>
      <c r="G1353" s="30"/>
      <c r="H1353" s="30"/>
      <c r="I1353" s="18"/>
      <c r="J1353" s="18"/>
    </row>
    <row r="1354" spans="1:10">
      <c r="A1354" s="71"/>
      <c r="B1354" s="71"/>
      <c r="C1354" s="71"/>
      <c r="D1354" s="71"/>
      <c r="E1354" s="30"/>
      <c r="F1354" s="30"/>
      <c r="G1354" s="30"/>
      <c r="H1354" s="30"/>
      <c r="I1354" s="18"/>
      <c r="J1354" s="18"/>
    </row>
    <row r="1355" spans="1:10">
      <c r="A1355" s="71"/>
      <c r="B1355" s="71"/>
      <c r="C1355" s="71"/>
      <c r="D1355" s="71"/>
      <c r="E1355" s="30"/>
      <c r="F1355" s="30"/>
      <c r="G1355" s="30"/>
      <c r="H1355" s="30"/>
      <c r="I1355" s="18"/>
      <c r="J1355" s="18"/>
    </row>
    <row r="1356" spans="1:10">
      <c r="A1356" s="71"/>
      <c r="B1356" s="71"/>
      <c r="C1356" s="71"/>
      <c r="D1356" s="71"/>
      <c r="E1356" s="30"/>
      <c r="F1356" s="30"/>
      <c r="G1356" s="30"/>
      <c r="H1356" s="30"/>
      <c r="I1356" s="18"/>
      <c r="J1356" s="18"/>
    </row>
    <row r="1357" spans="1:10">
      <c r="A1357" s="71"/>
      <c r="B1357" s="71"/>
      <c r="C1357" s="71"/>
      <c r="D1357" s="71"/>
      <c r="E1357" s="30"/>
      <c r="F1357" s="30"/>
      <c r="G1357" s="30"/>
      <c r="H1357" s="30"/>
      <c r="I1357" s="18"/>
      <c r="J1357" s="18"/>
    </row>
    <row r="1358" spans="1:10">
      <c r="A1358" s="71"/>
      <c r="B1358" s="71"/>
      <c r="C1358" s="71"/>
      <c r="D1358" s="71"/>
      <c r="E1358" s="30"/>
      <c r="F1358" s="30"/>
      <c r="G1358" s="30"/>
      <c r="H1358" s="30"/>
      <c r="I1358" s="18"/>
      <c r="J1358" s="18"/>
    </row>
    <row r="1359" spans="1:10">
      <c r="A1359" s="71"/>
      <c r="B1359" s="71"/>
      <c r="C1359" s="71"/>
      <c r="D1359" s="71"/>
      <c r="E1359" s="30"/>
      <c r="F1359" s="30"/>
      <c r="G1359" s="30"/>
      <c r="H1359" s="30"/>
      <c r="I1359" s="18"/>
      <c r="J1359" s="18"/>
    </row>
    <row r="1360" spans="1:10">
      <c r="A1360" s="71"/>
      <c r="B1360" s="71"/>
      <c r="C1360" s="71"/>
      <c r="D1360" s="71"/>
      <c r="E1360" s="30"/>
      <c r="F1360" s="30"/>
      <c r="G1360" s="30"/>
      <c r="H1360" s="30"/>
      <c r="I1360" s="18"/>
      <c r="J1360" s="18"/>
    </row>
    <row r="1361" spans="1:10">
      <c r="A1361" s="71"/>
      <c r="B1361" s="71"/>
      <c r="C1361" s="71"/>
      <c r="D1361" s="71"/>
      <c r="E1361" s="30"/>
      <c r="F1361" s="30"/>
      <c r="G1361" s="30"/>
      <c r="H1361" s="30"/>
      <c r="I1361" s="18"/>
      <c r="J1361" s="18"/>
    </row>
    <row r="1362" spans="1:10">
      <c r="A1362" s="71"/>
      <c r="B1362" s="71"/>
      <c r="C1362" s="71"/>
      <c r="D1362" s="71"/>
      <c r="E1362" s="30"/>
      <c r="F1362" s="30"/>
      <c r="G1362" s="30"/>
      <c r="H1362" s="30"/>
      <c r="I1362" s="18"/>
      <c r="J1362" s="18"/>
    </row>
    <row r="1363" spans="1:10">
      <c r="A1363" s="71"/>
      <c r="B1363" s="71"/>
      <c r="C1363" s="71"/>
      <c r="D1363" s="71"/>
      <c r="E1363" s="30"/>
      <c r="F1363" s="30"/>
      <c r="G1363" s="30"/>
      <c r="H1363" s="30"/>
      <c r="I1363" s="18"/>
      <c r="J1363" s="18"/>
    </row>
    <row r="1364" spans="1:10">
      <c r="A1364" s="71"/>
      <c r="B1364" s="71"/>
      <c r="C1364" s="71"/>
      <c r="D1364" s="71"/>
      <c r="E1364" s="30"/>
      <c r="F1364" s="30"/>
      <c r="G1364" s="30"/>
      <c r="H1364" s="30"/>
      <c r="I1364" s="18"/>
      <c r="J1364" s="18"/>
    </row>
    <row r="1365" spans="1:10">
      <c r="A1365" s="71"/>
      <c r="B1365" s="71"/>
      <c r="C1365" s="71"/>
      <c r="D1365" s="71"/>
      <c r="E1365" s="30"/>
      <c r="F1365" s="30"/>
      <c r="G1365" s="30"/>
      <c r="H1365" s="30"/>
      <c r="I1365" s="18"/>
      <c r="J1365" s="18"/>
    </row>
    <row r="1366" spans="1:10">
      <c r="A1366" s="71"/>
      <c r="B1366" s="71"/>
      <c r="C1366" s="71"/>
      <c r="D1366" s="71"/>
      <c r="E1366" s="30"/>
      <c r="F1366" s="30"/>
      <c r="G1366" s="30"/>
      <c r="H1366" s="30"/>
      <c r="I1366" s="18"/>
      <c r="J1366" s="18"/>
    </row>
    <row r="1367" spans="1:10">
      <c r="A1367" s="71"/>
      <c r="B1367" s="71"/>
      <c r="C1367" s="71"/>
      <c r="D1367" s="71"/>
      <c r="E1367" s="30"/>
      <c r="F1367" s="30"/>
      <c r="G1367" s="30"/>
      <c r="H1367" s="30"/>
      <c r="I1367" s="18"/>
      <c r="J1367" s="18"/>
    </row>
    <row r="1368" spans="1:10">
      <c r="A1368" s="71"/>
      <c r="B1368" s="71"/>
      <c r="C1368" s="71"/>
      <c r="D1368" s="71"/>
      <c r="E1368" s="30"/>
      <c r="F1368" s="30"/>
      <c r="G1368" s="30"/>
      <c r="H1368" s="30"/>
      <c r="I1368" s="18"/>
      <c r="J1368" s="18"/>
    </row>
    <row r="1369" spans="1:10">
      <c r="A1369" s="71"/>
      <c r="B1369" s="71"/>
      <c r="C1369" s="71"/>
      <c r="D1369" s="71"/>
      <c r="E1369" s="30"/>
      <c r="F1369" s="30"/>
      <c r="G1369" s="30"/>
      <c r="H1369" s="30"/>
      <c r="I1369" s="18"/>
      <c r="J1369" s="18"/>
    </row>
    <row r="1370" spans="1:10">
      <c r="A1370" s="71"/>
      <c r="B1370" s="71"/>
      <c r="C1370" s="71"/>
      <c r="D1370" s="71"/>
      <c r="E1370" s="30"/>
      <c r="F1370" s="30"/>
      <c r="G1370" s="30"/>
      <c r="H1370" s="30"/>
      <c r="I1370" s="18"/>
      <c r="J1370" s="18"/>
    </row>
    <row r="1371" spans="1:10">
      <c r="A1371" s="71"/>
      <c r="B1371" s="71"/>
      <c r="C1371" s="71"/>
      <c r="D1371" s="71"/>
      <c r="E1371" s="30"/>
      <c r="F1371" s="30"/>
      <c r="G1371" s="30"/>
      <c r="H1371" s="30"/>
      <c r="I1371" s="18"/>
      <c r="J1371" s="18"/>
    </row>
    <row r="1372" spans="1:10">
      <c r="A1372" s="71"/>
      <c r="B1372" s="71"/>
      <c r="C1372" s="71"/>
      <c r="D1372" s="71"/>
      <c r="E1372" s="30"/>
      <c r="F1372" s="30"/>
      <c r="G1372" s="30"/>
      <c r="H1372" s="30"/>
      <c r="I1372" s="18"/>
      <c r="J1372" s="18"/>
    </row>
    <row r="1373" spans="1:10">
      <c r="A1373" s="71"/>
      <c r="B1373" s="71"/>
      <c r="C1373" s="71"/>
      <c r="D1373" s="71"/>
      <c r="E1373" s="30"/>
      <c r="F1373" s="30"/>
      <c r="G1373" s="30"/>
      <c r="H1373" s="30"/>
      <c r="I1373" s="18"/>
      <c r="J1373" s="18"/>
    </row>
    <row r="1374" spans="1:10">
      <c r="A1374" s="71"/>
      <c r="B1374" s="71"/>
      <c r="C1374" s="71"/>
      <c r="D1374" s="71"/>
      <c r="E1374" s="30"/>
      <c r="F1374" s="30"/>
      <c r="G1374" s="30"/>
      <c r="H1374" s="30"/>
      <c r="I1374" s="18"/>
      <c r="J1374" s="18"/>
    </row>
    <row r="1375" spans="1:10">
      <c r="A1375" s="71"/>
      <c r="B1375" s="71"/>
      <c r="C1375" s="71"/>
      <c r="D1375" s="71"/>
      <c r="E1375" s="30"/>
      <c r="F1375" s="30"/>
      <c r="G1375" s="30"/>
      <c r="H1375" s="30"/>
      <c r="I1375" s="18"/>
      <c r="J1375" s="18"/>
    </row>
    <row r="1376" spans="1:10">
      <c r="A1376" s="71"/>
      <c r="B1376" s="71"/>
      <c r="C1376" s="71"/>
      <c r="D1376" s="71"/>
      <c r="E1376" s="30"/>
      <c r="F1376" s="30"/>
      <c r="G1376" s="30"/>
      <c r="H1376" s="30"/>
      <c r="I1376" s="18"/>
      <c r="J1376" s="18"/>
    </row>
    <row r="1377" spans="1:10">
      <c r="A1377" s="71"/>
      <c r="B1377" s="71"/>
      <c r="C1377" s="71"/>
      <c r="D1377" s="71"/>
      <c r="E1377" s="30"/>
      <c r="F1377" s="30"/>
      <c r="G1377" s="30"/>
      <c r="H1377" s="30"/>
      <c r="I1377" s="18"/>
      <c r="J1377" s="18"/>
    </row>
    <row r="1378" spans="1:10">
      <c r="A1378" s="71"/>
      <c r="B1378" s="71"/>
      <c r="C1378" s="71"/>
      <c r="D1378" s="71"/>
      <c r="E1378" s="30"/>
      <c r="F1378" s="30"/>
      <c r="G1378" s="30"/>
      <c r="H1378" s="30"/>
      <c r="I1378" s="18"/>
      <c r="J1378" s="18"/>
    </row>
    <row r="1379" spans="1:10">
      <c r="A1379" s="71"/>
      <c r="B1379" s="71"/>
      <c r="C1379" s="71"/>
      <c r="D1379" s="71"/>
      <c r="E1379" s="30"/>
      <c r="F1379" s="30"/>
      <c r="G1379" s="30"/>
      <c r="H1379" s="30"/>
      <c r="I1379" s="18"/>
      <c r="J1379" s="18"/>
    </row>
    <row r="1380" spans="1:10">
      <c r="A1380" s="71"/>
      <c r="B1380" s="71"/>
      <c r="C1380" s="71"/>
      <c r="D1380" s="71"/>
      <c r="E1380" s="30"/>
      <c r="F1380" s="30"/>
      <c r="G1380" s="30"/>
      <c r="H1380" s="30"/>
      <c r="I1380" s="18"/>
      <c r="J1380" s="18"/>
    </row>
    <row r="1381" spans="1:10">
      <c r="A1381" s="71"/>
      <c r="B1381" s="71"/>
      <c r="C1381" s="71"/>
      <c r="D1381" s="71"/>
      <c r="E1381" s="30"/>
      <c r="F1381" s="30"/>
      <c r="G1381" s="30"/>
      <c r="H1381" s="30"/>
      <c r="I1381" s="18"/>
      <c r="J1381" s="18"/>
    </row>
    <row r="1382" spans="1:10">
      <c r="A1382" s="71"/>
      <c r="B1382" s="71"/>
      <c r="C1382" s="71"/>
      <c r="D1382" s="71"/>
      <c r="E1382" s="30"/>
      <c r="F1382" s="30"/>
      <c r="G1382" s="30"/>
      <c r="H1382" s="30"/>
      <c r="I1382" s="18"/>
      <c r="J1382" s="18"/>
    </row>
    <row r="1383" spans="1:10">
      <c r="A1383" s="71"/>
      <c r="B1383" s="71"/>
      <c r="C1383" s="71"/>
      <c r="D1383" s="71"/>
      <c r="E1383" s="30"/>
      <c r="F1383" s="30"/>
      <c r="G1383" s="30"/>
      <c r="H1383" s="30"/>
      <c r="I1383" s="18"/>
      <c r="J1383" s="18"/>
    </row>
    <row r="1384" spans="1:10">
      <c r="A1384" s="71"/>
      <c r="B1384" s="71"/>
      <c r="C1384" s="71"/>
      <c r="D1384" s="71"/>
      <c r="E1384" s="30"/>
      <c r="F1384" s="30"/>
      <c r="G1384" s="30"/>
      <c r="H1384" s="30"/>
      <c r="I1384" s="18"/>
      <c r="J1384" s="18"/>
    </row>
    <row r="1385" spans="1:10">
      <c r="A1385" s="71"/>
      <c r="B1385" s="71"/>
      <c r="C1385" s="71"/>
      <c r="D1385" s="71"/>
      <c r="E1385" s="30"/>
      <c r="F1385" s="30"/>
      <c r="G1385" s="30"/>
      <c r="H1385" s="30"/>
      <c r="I1385" s="18"/>
      <c r="J1385" s="18"/>
    </row>
    <row r="1386" spans="1:10">
      <c r="A1386" s="71"/>
      <c r="B1386" s="71"/>
      <c r="C1386" s="71"/>
      <c r="D1386" s="71"/>
      <c r="E1386" s="30"/>
      <c r="F1386" s="30"/>
      <c r="G1386" s="30"/>
      <c r="H1386" s="30"/>
      <c r="I1386" s="18"/>
      <c r="J1386" s="18"/>
    </row>
    <row r="1387" spans="1:10">
      <c r="A1387" s="71"/>
      <c r="B1387" s="71"/>
      <c r="C1387" s="71"/>
      <c r="D1387" s="71"/>
      <c r="E1387" s="30"/>
      <c r="F1387" s="30"/>
      <c r="G1387" s="30"/>
      <c r="H1387" s="30"/>
      <c r="I1387" s="18"/>
      <c r="J1387" s="18"/>
    </row>
    <row r="1388" spans="1:10">
      <c r="A1388" s="71"/>
      <c r="B1388" s="71"/>
      <c r="C1388" s="71"/>
      <c r="D1388" s="71"/>
      <c r="E1388" s="30"/>
      <c r="F1388" s="30"/>
      <c r="G1388" s="30"/>
      <c r="H1388" s="30"/>
      <c r="I1388" s="18"/>
      <c r="J1388" s="18"/>
    </row>
    <row r="1389" spans="1:10">
      <c r="A1389" s="71"/>
      <c r="B1389" s="71"/>
      <c r="C1389" s="71"/>
      <c r="D1389" s="71"/>
      <c r="E1389" s="30"/>
      <c r="F1389" s="30"/>
      <c r="G1389" s="30"/>
      <c r="H1389" s="30"/>
      <c r="I1389" s="18"/>
      <c r="J1389" s="18"/>
    </row>
    <row r="1390" spans="1:10">
      <c r="A1390" s="71"/>
      <c r="B1390" s="71"/>
      <c r="C1390" s="71"/>
      <c r="D1390" s="71"/>
      <c r="E1390" s="30"/>
      <c r="F1390" s="30"/>
      <c r="G1390" s="30"/>
      <c r="H1390" s="30"/>
      <c r="I1390" s="18"/>
      <c r="J1390" s="18"/>
    </row>
    <row r="1391" spans="1:10">
      <c r="A1391" s="71"/>
      <c r="B1391" s="71"/>
      <c r="C1391" s="71"/>
      <c r="D1391" s="71"/>
      <c r="E1391" s="30"/>
      <c r="F1391" s="30"/>
      <c r="G1391" s="30"/>
      <c r="H1391" s="30"/>
      <c r="I1391" s="18"/>
      <c r="J1391" s="18"/>
    </row>
    <row r="1392" spans="1:10">
      <c r="A1392" s="71"/>
      <c r="B1392" s="71"/>
      <c r="C1392" s="71"/>
      <c r="D1392" s="71"/>
      <c r="E1392" s="30"/>
      <c r="F1392" s="30"/>
      <c r="G1392" s="30"/>
      <c r="H1392" s="30"/>
      <c r="I1392" s="18"/>
      <c r="J1392" s="18"/>
    </row>
    <row r="1393" spans="1:10">
      <c r="A1393" s="71"/>
      <c r="B1393" s="71"/>
      <c r="C1393" s="71"/>
      <c r="D1393" s="71"/>
      <c r="E1393" s="30"/>
      <c r="F1393" s="30"/>
      <c r="G1393" s="30"/>
      <c r="H1393" s="30"/>
      <c r="I1393" s="18"/>
      <c r="J1393" s="18"/>
    </row>
    <row r="1394" spans="1:10">
      <c r="A1394" s="71"/>
      <c r="B1394" s="71"/>
      <c r="C1394" s="71"/>
      <c r="D1394" s="71"/>
      <c r="E1394" s="30"/>
      <c r="F1394" s="30"/>
      <c r="G1394" s="30"/>
      <c r="H1394" s="30"/>
      <c r="I1394" s="18"/>
      <c r="J1394" s="18"/>
    </row>
    <row r="1395" spans="1:10">
      <c r="A1395" s="71"/>
      <c r="B1395" s="71"/>
      <c r="C1395" s="71"/>
      <c r="D1395" s="71"/>
      <c r="E1395" s="30"/>
      <c r="F1395" s="30"/>
      <c r="G1395" s="30"/>
      <c r="H1395" s="30"/>
      <c r="I1395" s="18"/>
      <c r="J1395" s="18"/>
    </row>
    <row r="1396" spans="1:10">
      <c r="A1396" s="71"/>
      <c r="B1396" s="71"/>
      <c r="C1396" s="71"/>
      <c r="D1396" s="71"/>
      <c r="E1396" s="30"/>
      <c r="F1396" s="30"/>
      <c r="G1396" s="30"/>
      <c r="H1396" s="30"/>
      <c r="I1396" s="18"/>
      <c r="J1396" s="18"/>
    </row>
    <row r="1397" spans="1:10">
      <c r="A1397" s="71"/>
      <c r="B1397" s="71"/>
      <c r="C1397" s="71"/>
      <c r="D1397" s="71"/>
      <c r="E1397" s="30"/>
      <c r="F1397" s="30"/>
      <c r="G1397" s="30"/>
      <c r="H1397" s="30"/>
      <c r="I1397" s="18"/>
      <c r="J1397" s="18"/>
    </row>
    <row r="1398" spans="1:10">
      <c r="A1398" s="71"/>
      <c r="B1398" s="71"/>
      <c r="C1398" s="71"/>
      <c r="D1398" s="71"/>
      <c r="E1398" s="30"/>
      <c r="F1398" s="30"/>
      <c r="G1398" s="30"/>
      <c r="H1398" s="30"/>
      <c r="I1398" s="18"/>
      <c r="J1398" s="18"/>
    </row>
    <row r="1399" spans="1:10">
      <c r="A1399" s="71"/>
      <c r="B1399" s="71"/>
      <c r="C1399" s="71"/>
      <c r="D1399" s="71"/>
      <c r="E1399" s="30"/>
      <c r="F1399" s="30"/>
      <c r="G1399" s="30"/>
      <c r="H1399" s="30"/>
      <c r="I1399" s="18"/>
      <c r="J1399" s="18"/>
    </row>
    <row r="1400" spans="1:10">
      <c r="A1400" s="71"/>
      <c r="B1400" s="71"/>
      <c r="C1400" s="71"/>
      <c r="D1400" s="71"/>
      <c r="E1400" s="30"/>
      <c r="F1400" s="30"/>
      <c r="G1400" s="30"/>
      <c r="H1400" s="30"/>
      <c r="I1400" s="18"/>
      <c r="J1400" s="18"/>
    </row>
    <row r="1401" spans="1:10">
      <c r="A1401" s="71"/>
      <c r="B1401" s="71"/>
      <c r="C1401" s="71"/>
      <c r="D1401" s="71"/>
      <c r="E1401" s="30"/>
      <c r="F1401" s="30"/>
      <c r="G1401" s="30"/>
      <c r="H1401" s="30"/>
      <c r="I1401" s="18"/>
      <c r="J1401" s="18"/>
    </row>
    <row r="1402" spans="1:10">
      <c r="A1402" s="71"/>
      <c r="B1402" s="71"/>
      <c r="C1402" s="71"/>
      <c r="D1402" s="71"/>
      <c r="E1402" s="30"/>
      <c r="F1402" s="30"/>
      <c r="G1402" s="30"/>
      <c r="H1402" s="30"/>
      <c r="I1402" s="18"/>
      <c r="J1402" s="18"/>
    </row>
    <row r="1403" spans="1:10">
      <c r="A1403" s="71"/>
      <c r="B1403" s="71"/>
      <c r="C1403" s="71"/>
      <c r="D1403" s="71"/>
      <c r="E1403" s="30"/>
      <c r="F1403" s="30"/>
      <c r="G1403" s="30"/>
      <c r="H1403" s="30"/>
      <c r="I1403" s="18"/>
      <c r="J1403" s="18"/>
    </row>
    <row r="1404" spans="1:10">
      <c r="A1404" s="71"/>
      <c r="B1404" s="71"/>
      <c r="C1404" s="71"/>
      <c r="D1404" s="71"/>
      <c r="E1404" s="30"/>
      <c r="F1404" s="30"/>
      <c r="G1404" s="30"/>
      <c r="H1404" s="30"/>
      <c r="I1404" s="18"/>
      <c r="J1404" s="18"/>
    </row>
    <row r="1405" spans="1:10">
      <c r="A1405" s="71"/>
      <c r="B1405" s="71"/>
      <c r="C1405" s="71"/>
      <c r="D1405" s="71"/>
      <c r="E1405" s="30"/>
      <c r="F1405" s="30"/>
      <c r="G1405" s="30"/>
      <c r="H1405" s="30"/>
      <c r="I1405" s="18"/>
      <c r="J1405" s="18"/>
    </row>
    <row r="1406" spans="1:10">
      <c r="A1406" s="71"/>
      <c r="B1406" s="71"/>
      <c r="C1406" s="71"/>
      <c r="D1406" s="71"/>
      <c r="E1406" s="30"/>
      <c r="F1406" s="30"/>
      <c r="G1406" s="30"/>
      <c r="H1406" s="30"/>
      <c r="I1406" s="18"/>
      <c r="J1406" s="18"/>
    </row>
    <row r="1407" spans="1:10">
      <c r="A1407" s="71"/>
      <c r="B1407" s="71"/>
      <c r="C1407" s="71"/>
      <c r="D1407" s="71"/>
      <c r="E1407" s="30"/>
      <c r="F1407" s="30"/>
      <c r="G1407" s="30"/>
      <c r="H1407" s="30"/>
      <c r="I1407" s="18"/>
      <c r="J1407" s="18"/>
    </row>
    <row r="1408" spans="1:10">
      <c r="A1408" s="71"/>
      <c r="B1408" s="71"/>
      <c r="C1408" s="71"/>
      <c r="D1408" s="71"/>
      <c r="E1408" s="30"/>
      <c r="F1408" s="30"/>
      <c r="G1408" s="30"/>
      <c r="H1408" s="30"/>
      <c r="I1408" s="18"/>
      <c r="J1408" s="18"/>
    </row>
    <row r="1409" spans="1:10">
      <c r="A1409" s="71"/>
      <c r="B1409" s="71"/>
      <c r="C1409" s="71"/>
      <c r="D1409" s="71"/>
      <c r="E1409" s="30"/>
      <c r="F1409" s="30"/>
      <c r="G1409" s="30"/>
      <c r="H1409" s="30"/>
      <c r="I1409" s="18"/>
      <c r="J1409" s="18"/>
    </row>
    <row r="1410" spans="1:10">
      <c r="A1410" s="71"/>
      <c r="B1410" s="71"/>
      <c r="C1410" s="71"/>
      <c r="D1410" s="71"/>
      <c r="E1410" s="30"/>
      <c r="F1410" s="30"/>
      <c r="G1410" s="30"/>
      <c r="H1410" s="30"/>
      <c r="I1410" s="18"/>
      <c r="J1410" s="18"/>
    </row>
    <row r="1411" spans="1:10">
      <c r="A1411" s="71"/>
      <c r="B1411" s="71"/>
      <c r="C1411" s="71"/>
      <c r="D1411" s="71"/>
      <c r="E1411" s="30"/>
      <c r="F1411" s="30"/>
      <c r="G1411" s="30"/>
      <c r="H1411" s="30"/>
      <c r="I1411" s="18"/>
      <c r="J1411" s="18"/>
    </row>
    <row r="1412" spans="1:10">
      <c r="A1412" s="71"/>
      <c r="B1412" s="71"/>
      <c r="C1412" s="71"/>
      <c r="D1412" s="71"/>
      <c r="E1412" s="30"/>
      <c r="F1412" s="30"/>
      <c r="G1412" s="30"/>
      <c r="H1412" s="30"/>
      <c r="I1412" s="18"/>
      <c r="J1412" s="18"/>
    </row>
    <row r="1413" spans="1:10">
      <c r="A1413" s="71"/>
      <c r="B1413" s="71"/>
      <c r="C1413" s="71"/>
      <c r="D1413" s="71"/>
      <c r="E1413" s="30"/>
      <c r="F1413" s="30"/>
      <c r="G1413" s="30"/>
      <c r="H1413" s="30"/>
      <c r="I1413" s="18"/>
      <c r="J1413" s="18"/>
    </row>
    <row r="1414" spans="1:10">
      <c r="A1414" s="71"/>
      <c r="B1414" s="71"/>
      <c r="C1414" s="71"/>
      <c r="D1414" s="71"/>
      <c r="E1414" s="30"/>
      <c r="F1414" s="30"/>
      <c r="G1414" s="30"/>
      <c r="H1414" s="30"/>
      <c r="I1414" s="18"/>
      <c r="J1414" s="18"/>
    </row>
    <row r="1415" spans="1:10">
      <c r="A1415" s="71"/>
      <c r="B1415" s="71"/>
      <c r="C1415" s="71"/>
      <c r="D1415" s="71"/>
      <c r="E1415" s="30"/>
      <c r="F1415" s="30"/>
      <c r="G1415" s="30"/>
      <c r="H1415" s="30"/>
      <c r="I1415" s="18"/>
      <c r="J1415" s="18"/>
    </row>
    <row r="1416" spans="1:10">
      <c r="A1416" s="71"/>
      <c r="B1416" s="71"/>
      <c r="C1416" s="71"/>
      <c r="D1416" s="71"/>
      <c r="E1416" s="30"/>
      <c r="F1416" s="30"/>
      <c r="G1416" s="30"/>
      <c r="H1416" s="30"/>
      <c r="I1416" s="18"/>
      <c r="J1416" s="18"/>
    </row>
    <row r="1417" spans="1:10">
      <c r="A1417" s="71"/>
      <c r="B1417" s="71"/>
      <c r="C1417" s="71"/>
      <c r="D1417" s="71"/>
      <c r="E1417" s="30"/>
      <c r="F1417" s="30"/>
      <c r="G1417" s="30"/>
      <c r="H1417" s="30"/>
      <c r="I1417" s="18"/>
      <c r="J1417" s="18"/>
    </row>
    <row r="1418" spans="1:10">
      <c r="A1418" s="71"/>
      <c r="B1418" s="71"/>
      <c r="C1418" s="71"/>
      <c r="D1418" s="71"/>
      <c r="E1418" s="30"/>
      <c r="F1418" s="30"/>
      <c r="G1418" s="30"/>
      <c r="H1418" s="30"/>
      <c r="I1418" s="18"/>
      <c r="J1418" s="18"/>
    </row>
    <row r="1419" spans="1:10">
      <c r="A1419" s="71"/>
      <c r="B1419" s="71"/>
      <c r="C1419" s="71"/>
      <c r="D1419" s="71"/>
      <c r="E1419" s="30"/>
      <c r="F1419" s="30"/>
      <c r="G1419" s="30"/>
      <c r="H1419" s="30"/>
      <c r="I1419" s="18"/>
      <c r="J1419" s="18"/>
    </row>
    <row r="1420" spans="1:10">
      <c r="A1420" s="71"/>
      <c r="B1420" s="71"/>
      <c r="C1420" s="71"/>
      <c r="D1420" s="71"/>
      <c r="E1420" s="30"/>
      <c r="F1420" s="30"/>
      <c r="G1420" s="30"/>
      <c r="H1420" s="30"/>
      <c r="I1420" s="18"/>
      <c r="J1420" s="18"/>
    </row>
    <row r="1421" spans="1:10">
      <c r="A1421" s="71"/>
      <c r="B1421" s="71"/>
      <c r="C1421" s="71"/>
      <c r="D1421" s="71"/>
      <c r="E1421" s="30"/>
      <c r="F1421" s="30"/>
      <c r="G1421" s="30"/>
      <c r="H1421" s="30"/>
      <c r="I1421" s="18"/>
      <c r="J1421" s="18"/>
    </row>
    <row r="1422" spans="1:10">
      <c r="A1422" s="71"/>
      <c r="B1422" s="71"/>
      <c r="C1422" s="71"/>
      <c r="D1422" s="71"/>
      <c r="E1422" s="30"/>
      <c r="F1422" s="30"/>
      <c r="G1422" s="30"/>
      <c r="H1422" s="30"/>
      <c r="I1422" s="18"/>
      <c r="J1422" s="18"/>
    </row>
    <row r="1423" spans="1:10">
      <c r="A1423" s="71"/>
      <c r="B1423" s="71"/>
      <c r="C1423" s="71"/>
      <c r="D1423" s="71"/>
      <c r="E1423" s="30"/>
      <c r="F1423" s="30"/>
      <c r="G1423" s="30"/>
      <c r="H1423" s="30"/>
      <c r="I1423" s="18"/>
      <c r="J1423" s="18"/>
    </row>
    <row r="1424" spans="1:10">
      <c r="A1424" s="71"/>
      <c r="B1424" s="71"/>
      <c r="C1424" s="71"/>
      <c r="D1424" s="71"/>
      <c r="E1424" s="30"/>
      <c r="F1424" s="30"/>
      <c r="G1424" s="30"/>
      <c r="H1424" s="30"/>
      <c r="I1424" s="18"/>
      <c r="J1424" s="18"/>
    </row>
    <row r="1425" spans="1:10">
      <c r="A1425" s="71"/>
      <c r="B1425" s="71"/>
      <c r="C1425" s="71"/>
      <c r="D1425" s="71"/>
      <c r="E1425" s="30"/>
      <c r="F1425" s="30"/>
      <c r="G1425" s="30"/>
      <c r="H1425" s="30"/>
      <c r="I1425" s="18"/>
      <c r="J1425" s="18"/>
    </row>
    <row r="1426" spans="1:10">
      <c r="A1426" s="71"/>
      <c r="B1426" s="71"/>
      <c r="C1426" s="71"/>
      <c r="D1426" s="71"/>
      <c r="E1426" s="30"/>
      <c r="F1426" s="30"/>
      <c r="G1426" s="30"/>
      <c r="H1426" s="30"/>
      <c r="I1426" s="18"/>
      <c r="J1426" s="18"/>
    </row>
    <row r="1427" spans="1:10">
      <c r="A1427" s="71"/>
      <c r="B1427" s="71"/>
      <c r="C1427" s="71"/>
      <c r="D1427" s="71"/>
      <c r="E1427" s="30"/>
      <c r="F1427" s="30"/>
      <c r="G1427" s="30"/>
      <c r="H1427" s="30"/>
      <c r="I1427" s="18"/>
      <c r="J1427" s="18"/>
    </row>
    <row r="1428" spans="1:10">
      <c r="A1428" s="71"/>
      <c r="B1428" s="71"/>
      <c r="C1428" s="71"/>
      <c r="D1428" s="71"/>
      <c r="E1428" s="30"/>
      <c r="F1428" s="30"/>
      <c r="G1428" s="30"/>
      <c r="H1428" s="30"/>
      <c r="I1428" s="18"/>
      <c r="J1428" s="18"/>
    </row>
    <row r="1429" spans="1:10">
      <c r="A1429" s="71"/>
      <c r="B1429" s="71"/>
      <c r="C1429" s="71"/>
      <c r="D1429" s="71"/>
      <c r="E1429" s="30"/>
      <c r="F1429" s="30"/>
      <c r="G1429" s="30"/>
      <c r="H1429" s="30"/>
      <c r="I1429" s="18"/>
      <c r="J1429" s="18"/>
    </row>
    <row r="1430" spans="1:10">
      <c r="A1430" s="71"/>
      <c r="B1430" s="71"/>
      <c r="C1430" s="71"/>
      <c r="D1430" s="71"/>
      <c r="E1430" s="30"/>
      <c r="F1430" s="30"/>
      <c r="G1430" s="30"/>
      <c r="H1430" s="30"/>
      <c r="I1430" s="18"/>
      <c r="J1430" s="18"/>
    </row>
    <row r="1431" spans="1:10">
      <c r="A1431" s="71"/>
      <c r="B1431" s="71"/>
      <c r="C1431" s="71"/>
      <c r="D1431" s="71"/>
      <c r="E1431" s="30"/>
      <c r="F1431" s="30"/>
      <c r="G1431" s="30"/>
      <c r="H1431" s="30"/>
      <c r="I1431" s="18"/>
      <c r="J1431" s="18"/>
    </row>
    <row r="1432" spans="1:10">
      <c r="A1432" s="71"/>
      <c r="B1432" s="71"/>
      <c r="C1432" s="71"/>
      <c r="D1432" s="71"/>
      <c r="E1432" s="30"/>
      <c r="F1432" s="30"/>
      <c r="G1432" s="30"/>
      <c r="H1432" s="30"/>
      <c r="I1432" s="18"/>
      <c r="J1432" s="18"/>
    </row>
    <row r="1433" spans="1:10">
      <c r="A1433" s="71"/>
      <c r="B1433" s="71"/>
      <c r="C1433" s="71"/>
      <c r="D1433" s="71"/>
      <c r="E1433" s="30"/>
      <c r="F1433" s="30"/>
      <c r="G1433" s="30"/>
      <c r="H1433" s="30"/>
      <c r="I1433" s="18"/>
      <c r="J1433" s="18"/>
    </row>
    <row r="1434" spans="1:10">
      <c r="A1434" s="71"/>
      <c r="B1434" s="71"/>
      <c r="C1434" s="71"/>
      <c r="D1434" s="71"/>
      <c r="E1434" s="30"/>
      <c r="F1434" s="30"/>
      <c r="G1434" s="30"/>
      <c r="H1434" s="30"/>
      <c r="I1434" s="18"/>
      <c r="J1434" s="18"/>
    </row>
    <row r="1435" spans="1:10">
      <c r="A1435" s="71"/>
      <c r="B1435" s="71"/>
      <c r="C1435" s="71"/>
      <c r="D1435" s="71"/>
      <c r="E1435" s="30"/>
      <c r="F1435" s="30"/>
      <c r="G1435" s="30"/>
      <c r="H1435" s="30"/>
      <c r="I1435" s="18"/>
      <c r="J1435" s="18"/>
    </row>
    <row r="1436" spans="1:10">
      <c r="A1436" s="71"/>
      <c r="B1436" s="71"/>
      <c r="C1436" s="71"/>
      <c r="D1436" s="71"/>
      <c r="E1436" s="30"/>
      <c r="F1436" s="30"/>
      <c r="G1436" s="30"/>
      <c r="H1436" s="30"/>
      <c r="I1436" s="18"/>
      <c r="J1436" s="18"/>
    </row>
    <row r="1437" spans="1:10">
      <c r="A1437" s="71"/>
      <c r="B1437" s="71"/>
      <c r="C1437" s="71"/>
      <c r="D1437" s="71"/>
      <c r="E1437" s="30"/>
      <c r="F1437" s="30"/>
      <c r="G1437" s="30"/>
      <c r="H1437" s="30"/>
      <c r="I1437" s="18"/>
      <c r="J1437" s="18"/>
    </row>
    <row r="1438" spans="1:10">
      <c r="A1438" s="71"/>
      <c r="B1438" s="71"/>
      <c r="C1438" s="71"/>
      <c r="D1438" s="71"/>
      <c r="E1438" s="30"/>
      <c r="F1438" s="30"/>
      <c r="G1438" s="30"/>
      <c r="H1438" s="30"/>
      <c r="I1438" s="18"/>
      <c r="J1438" s="18"/>
    </row>
    <row r="1439" spans="1:10">
      <c r="A1439" s="71"/>
      <c r="B1439" s="71"/>
      <c r="C1439" s="71"/>
      <c r="D1439" s="71"/>
      <c r="E1439" s="30"/>
      <c r="F1439" s="30"/>
      <c r="G1439" s="30"/>
      <c r="H1439" s="30"/>
      <c r="I1439" s="18"/>
      <c r="J1439" s="18"/>
    </row>
    <row r="1440" spans="1:10">
      <c r="A1440" s="71"/>
      <c r="B1440" s="71"/>
      <c r="C1440" s="71"/>
      <c r="D1440" s="71"/>
      <c r="E1440" s="30"/>
      <c r="F1440" s="30"/>
      <c r="G1440" s="30"/>
      <c r="H1440" s="30"/>
      <c r="I1440" s="18"/>
      <c r="J1440" s="18"/>
    </row>
    <row r="1441" spans="1:10">
      <c r="A1441" s="71"/>
      <c r="B1441" s="71"/>
      <c r="C1441" s="71"/>
      <c r="D1441" s="71"/>
      <c r="E1441" s="30"/>
      <c r="F1441" s="30"/>
      <c r="G1441" s="30"/>
      <c r="H1441" s="30"/>
      <c r="I1441" s="18"/>
      <c r="J1441" s="18"/>
    </row>
    <row r="1442" spans="1:10">
      <c r="A1442" s="71"/>
      <c r="B1442" s="71"/>
      <c r="C1442" s="71"/>
      <c r="D1442" s="71"/>
      <c r="E1442" s="30"/>
      <c r="F1442" s="30"/>
      <c r="G1442" s="30"/>
      <c r="H1442" s="30"/>
      <c r="I1442" s="18"/>
      <c r="J1442" s="18"/>
    </row>
    <row r="1443" spans="1:10">
      <c r="A1443" s="71"/>
      <c r="B1443" s="71"/>
      <c r="C1443" s="71"/>
      <c r="D1443" s="71"/>
      <c r="E1443" s="30"/>
      <c r="F1443" s="30"/>
      <c r="G1443" s="30"/>
      <c r="H1443" s="30"/>
      <c r="I1443" s="18"/>
      <c r="J1443" s="18"/>
    </row>
    <row r="1444" spans="1:10">
      <c r="A1444" s="71"/>
      <c r="B1444" s="71"/>
      <c r="C1444" s="71"/>
      <c r="D1444" s="71"/>
      <c r="E1444" s="30"/>
      <c r="F1444" s="30"/>
      <c r="G1444" s="30"/>
      <c r="H1444" s="30"/>
      <c r="I1444" s="18"/>
      <c r="J1444" s="18"/>
    </row>
    <row r="1445" spans="1:10">
      <c r="A1445" s="71"/>
      <c r="B1445" s="71"/>
      <c r="C1445" s="71"/>
      <c r="D1445" s="71"/>
      <c r="E1445" s="30"/>
      <c r="F1445" s="30"/>
      <c r="G1445" s="30"/>
      <c r="H1445" s="30"/>
      <c r="I1445" s="18"/>
      <c r="J1445" s="18"/>
    </row>
    <row r="1446" spans="1:10">
      <c r="A1446" s="71"/>
      <c r="B1446" s="71"/>
      <c r="C1446" s="71"/>
      <c r="D1446" s="71"/>
      <c r="E1446" s="30"/>
      <c r="F1446" s="30"/>
      <c r="G1446" s="30"/>
      <c r="H1446" s="30"/>
      <c r="I1446" s="18"/>
      <c r="J1446" s="18"/>
    </row>
    <row r="1447" spans="1:10">
      <c r="A1447" s="71"/>
      <c r="B1447" s="71"/>
      <c r="C1447" s="71"/>
      <c r="D1447" s="71"/>
      <c r="E1447" s="30"/>
      <c r="F1447" s="30"/>
      <c r="G1447" s="30"/>
      <c r="H1447" s="30"/>
      <c r="I1447" s="18"/>
      <c r="J1447" s="18"/>
    </row>
    <row r="1448" spans="1:10">
      <c r="A1448" s="71"/>
      <c r="B1448" s="71"/>
      <c r="C1448" s="71"/>
      <c r="D1448" s="71"/>
      <c r="E1448" s="30"/>
      <c r="F1448" s="30"/>
      <c r="G1448" s="30"/>
      <c r="H1448" s="30"/>
      <c r="I1448" s="18"/>
      <c r="J1448" s="18"/>
    </row>
    <row r="1449" spans="1:10">
      <c r="A1449" s="71"/>
      <c r="B1449" s="71"/>
      <c r="C1449" s="71"/>
      <c r="D1449" s="71"/>
      <c r="E1449" s="30"/>
      <c r="F1449" s="30"/>
      <c r="G1449" s="30"/>
      <c r="H1449" s="30"/>
      <c r="I1449" s="18"/>
      <c r="J1449" s="18"/>
    </row>
    <row r="1450" spans="1:10">
      <c r="A1450" s="71"/>
      <c r="B1450" s="71"/>
      <c r="C1450" s="71"/>
      <c r="D1450" s="71"/>
      <c r="E1450" s="30"/>
      <c r="F1450" s="30"/>
      <c r="G1450" s="30"/>
      <c r="H1450" s="30"/>
      <c r="I1450" s="18"/>
      <c r="J1450" s="18"/>
    </row>
    <row r="1451" spans="1:10">
      <c r="A1451" s="71"/>
      <c r="B1451" s="71"/>
      <c r="C1451" s="71"/>
      <c r="D1451" s="71"/>
      <c r="E1451" s="30"/>
      <c r="F1451" s="30"/>
      <c r="G1451" s="30"/>
      <c r="H1451" s="30"/>
      <c r="I1451" s="18"/>
      <c r="J1451" s="18"/>
    </row>
    <row r="1452" spans="1:10">
      <c r="A1452" s="71"/>
      <c r="B1452" s="71"/>
      <c r="C1452" s="71"/>
      <c r="D1452" s="71"/>
      <c r="E1452" s="30"/>
      <c r="F1452" s="30"/>
      <c r="G1452" s="30"/>
      <c r="H1452" s="30"/>
      <c r="I1452" s="18"/>
      <c r="J1452" s="18"/>
    </row>
    <row r="1453" spans="1:10">
      <c r="A1453" s="71"/>
      <c r="B1453" s="71"/>
      <c r="C1453" s="71"/>
      <c r="D1453" s="71"/>
      <c r="E1453" s="30"/>
      <c r="F1453" s="30"/>
      <c r="G1453" s="30"/>
      <c r="H1453" s="30"/>
      <c r="I1453" s="18"/>
      <c r="J1453" s="18"/>
    </row>
    <row r="1454" spans="1:10">
      <c r="A1454" s="71"/>
      <c r="B1454" s="71"/>
      <c r="C1454" s="71"/>
      <c r="D1454" s="71"/>
      <c r="E1454" s="30"/>
      <c r="F1454" s="30"/>
      <c r="G1454" s="30"/>
      <c r="H1454" s="30"/>
      <c r="I1454" s="18"/>
      <c r="J1454" s="18"/>
    </row>
    <row r="1455" spans="1:10">
      <c r="A1455" s="71"/>
      <c r="B1455" s="71"/>
      <c r="C1455" s="71"/>
      <c r="D1455" s="71"/>
      <c r="E1455" s="30"/>
      <c r="F1455" s="30"/>
      <c r="G1455" s="30"/>
      <c r="H1455" s="30"/>
      <c r="I1455" s="18"/>
      <c r="J1455" s="18"/>
    </row>
    <row r="1456" spans="1:10">
      <c r="A1456" s="71"/>
      <c r="B1456" s="71"/>
      <c r="C1456" s="71"/>
      <c r="D1456" s="71"/>
      <c r="E1456" s="30"/>
      <c r="F1456" s="30"/>
      <c r="G1456" s="30"/>
      <c r="H1456" s="30"/>
      <c r="I1456" s="18"/>
      <c r="J1456" s="18"/>
    </row>
    <row r="1457" spans="1:10">
      <c r="A1457" s="71"/>
      <c r="B1457" s="71"/>
      <c r="C1457" s="71"/>
      <c r="D1457" s="71"/>
      <c r="E1457" s="30"/>
      <c r="F1457" s="30"/>
      <c r="G1457" s="30"/>
      <c r="H1457" s="30"/>
      <c r="I1457" s="18"/>
      <c r="J1457" s="18"/>
    </row>
    <row r="1458" spans="1:10">
      <c r="A1458" s="71"/>
      <c r="B1458" s="71"/>
      <c r="C1458" s="71"/>
      <c r="D1458" s="71"/>
      <c r="E1458" s="30"/>
      <c r="F1458" s="30"/>
      <c r="G1458" s="30"/>
      <c r="H1458" s="30"/>
      <c r="I1458" s="18"/>
      <c r="J1458" s="18"/>
    </row>
    <row r="1459" spans="1:10">
      <c r="A1459" s="71"/>
      <c r="B1459" s="71"/>
      <c r="C1459" s="71"/>
      <c r="D1459" s="71"/>
      <c r="E1459" s="30"/>
      <c r="F1459" s="30"/>
      <c r="G1459" s="30"/>
      <c r="H1459" s="30"/>
      <c r="I1459" s="18"/>
      <c r="J1459" s="18"/>
    </row>
    <row r="1460" spans="1:10">
      <c r="A1460" s="71"/>
      <c r="B1460" s="71"/>
      <c r="C1460" s="71"/>
      <c r="D1460" s="71"/>
      <c r="E1460" s="30"/>
      <c r="F1460" s="30"/>
      <c r="G1460" s="30"/>
      <c r="H1460" s="30"/>
      <c r="I1460" s="18"/>
      <c r="J1460" s="18"/>
    </row>
    <row r="1461" spans="1:10">
      <c r="A1461" s="71"/>
      <c r="B1461" s="71"/>
      <c r="C1461" s="71"/>
      <c r="D1461" s="71"/>
      <c r="E1461" s="30"/>
      <c r="F1461" s="30"/>
      <c r="G1461" s="30"/>
      <c r="H1461" s="30"/>
      <c r="I1461" s="18"/>
      <c r="J1461" s="18"/>
    </row>
    <row r="1462" spans="1:10">
      <c r="A1462" s="71"/>
      <c r="B1462" s="71"/>
      <c r="C1462" s="71"/>
      <c r="D1462" s="71"/>
      <c r="E1462" s="30"/>
      <c r="F1462" s="30"/>
      <c r="G1462" s="30"/>
      <c r="H1462" s="30"/>
      <c r="I1462" s="18"/>
      <c r="J1462" s="18"/>
    </row>
    <row r="1463" spans="1:10">
      <c r="A1463" s="71"/>
      <c r="B1463" s="71"/>
      <c r="C1463" s="71"/>
      <c r="D1463" s="71"/>
      <c r="E1463" s="30"/>
      <c r="F1463" s="30"/>
      <c r="G1463" s="30"/>
      <c r="H1463" s="30"/>
      <c r="I1463" s="18"/>
      <c r="J1463" s="18"/>
    </row>
    <row r="1464" spans="1:10">
      <c r="A1464" s="71"/>
      <c r="B1464" s="71"/>
      <c r="C1464" s="71"/>
      <c r="D1464" s="71"/>
      <c r="E1464" s="30"/>
      <c r="F1464" s="30"/>
      <c r="G1464" s="30"/>
      <c r="H1464" s="30"/>
      <c r="I1464" s="18"/>
      <c r="J1464" s="18"/>
    </row>
    <row r="1465" spans="1:10">
      <c r="A1465" s="71"/>
      <c r="B1465" s="71"/>
      <c r="C1465" s="71"/>
      <c r="D1465" s="71"/>
      <c r="E1465" s="30"/>
      <c r="F1465" s="30"/>
      <c r="G1465" s="30"/>
      <c r="H1465" s="30"/>
      <c r="I1465" s="18"/>
      <c r="J1465" s="18"/>
    </row>
    <row r="1466" spans="1:10">
      <c r="A1466" s="71"/>
      <c r="B1466" s="71"/>
      <c r="C1466" s="71"/>
      <c r="D1466" s="71"/>
      <c r="E1466" s="30"/>
      <c r="F1466" s="30"/>
      <c r="G1466" s="30"/>
      <c r="H1466" s="30"/>
      <c r="I1466" s="18"/>
      <c r="J1466" s="18"/>
    </row>
    <row r="1467" spans="1:10">
      <c r="A1467" s="71"/>
      <c r="B1467" s="71"/>
      <c r="C1467" s="71"/>
      <c r="D1467" s="71"/>
      <c r="E1467" s="30"/>
      <c r="F1467" s="30"/>
      <c r="G1467" s="30"/>
      <c r="H1467" s="30"/>
      <c r="I1467" s="18"/>
      <c r="J1467" s="18"/>
    </row>
    <row r="1468" spans="1:10">
      <c r="A1468" s="71"/>
      <c r="B1468" s="71"/>
      <c r="C1468" s="71"/>
      <c r="D1468" s="71"/>
      <c r="E1468" s="30"/>
      <c r="F1468" s="30"/>
      <c r="G1468" s="30"/>
      <c r="H1468" s="30"/>
      <c r="I1468" s="18"/>
      <c r="J1468" s="18"/>
    </row>
    <row r="1469" spans="1:10">
      <c r="A1469" s="71"/>
      <c r="B1469" s="71"/>
      <c r="C1469" s="71"/>
      <c r="D1469" s="71"/>
      <c r="E1469" s="30"/>
      <c r="F1469" s="30"/>
      <c r="G1469" s="30"/>
      <c r="H1469" s="30"/>
      <c r="I1469" s="18"/>
      <c r="J1469" s="18"/>
    </row>
    <row r="1470" spans="1:10">
      <c r="A1470" s="71"/>
      <c r="B1470" s="71"/>
      <c r="C1470" s="71"/>
      <c r="D1470" s="71"/>
      <c r="E1470" s="30"/>
      <c r="F1470" s="30"/>
      <c r="G1470" s="30"/>
      <c r="H1470" s="30"/>
      <c r="I1470" s="18"/>
      <c r="J1470" s="18"/>
    </row>
    <row r="1471" spans="1:10">
      <c r="A1471" s="71"/>
      <c r="B1471" s="71"/>
      <c r="C1471" s="71"/>
      <c r="D1471" s="71"/>
      <c r="E1471" s="30"/>
      <c r="F1471" s="30"/>
      <c r="G1471" s="30"/>
      <c r="H1471" s="30"/>
      <c r="I1471" s="18"/>
      <c r="J1471" s="18"/>
    </row>
    <row r="1472" spans="1:10">
      <c r="A1472" s="71"/>
      <c r="B1472" s="71"/>
      <c r="C1472" s="71"/>
      <c r="D1472" s="71"/>
      <c r="E1472" s="30"/>
      <c r="F1472" s="30"/>
      <c r="G1472" s="30"/>
      <c r="H1472" s="30"/>
      <c r="I1472" s="18"/>
      <c r="J1472" s="18"/>
    </row>
    <row r="1473" spans="1:10">
      <c r="A1473" s="71"/>
      <c r="B1473" s="71"/>
      <c r="C1473" s="71"/>
      <c r="D1473" s="71"/>
      <c r="E1473" s="30"/>
      <c r="F1473" s="30"/>
      <c r="G1473" s="30"/>
      <c r="H1473" s="30"/>
      <c r="I1473" s="18"/>
      <c r="J1473" s="18"/>
    </row>
    <row r="1474" spans="1:10">
      <c r="A1474" s="71"/>
      <c r="B1474" s="71"/>
      <c r="C1474" s="71"/>
      <c r="D1474" s="71"/>
      <c r="E1474" s="30"/>
      <c r="F1474" s="30"/>
      <c r="G1474" s="30"/>
      <c r="H1474" s="30"/>
      <c r="I1474" s="18"/>
      <c r="J1474" s="18"/>
    </row>
    <row r="1475" spans="1:10">
      <c r="A1475" s="71"/>
      <c r="B1475" s="71"/>
      <c r="C1475" s="71"/>
      <c r="D1475" s="71"/>
      <c r="E1475" s="30"/>
      <c r="F1475" s="30"/>
      <c r="G1475" s="30"/>
      <c r="H1475" s="30"/>
      <c r="I1475" s="18"/>
      <c r="J1475" s="18"/>
    </row>
    <row r="1476" spans="1:10">
      <c r="A1476" s="71"/>
      <c r="B1476" s="71"/>
      <c r="C1476" s="71"/>
      <c r="D1476" s="71"/>
      <c r="E1476" s="30"/>
      <c r="F1476" s="30"/>
      <c r="G1476" s="30"/>
      <c r="H1476" s="30"/>
      <c r="I1476" s="18"/>
      <c r="J1476" s="18"/>
    </row>
    <row r="1477" spans="1:10">
      <c r="A1477" s="71"/>
      <c r="B1477" s="71"/>
      <c r="C1477" s="71"/>
      <c r="D1477" s="71"/>
      <c r="E1477" s="30"/>
      <c r="F1477" s="30"/>
      <c r="G1477" s="30"/>
      <c r="H1477" s="30"/>
      <c r="I1477" s="18"/>
      <c r="J1477" s="18"/>
    </row>
    <row r="1478" spans="1:10">
      <c r="A1478" s="71"/>
      <c r="B1478" s="71"/>
      <c r="C1478" s="71"/>
      <c r="D1478" s="71"/>
      <c r="E1478" s="30"/>
      <c r="F1478" s="30"/>
      <c r="G1478" s="30"/>
      <c r="H1478" s="30"/>
      <c r="I1478" s="18"/>
      <c r="J1478" s="18"/>
    </row>
    <row r="1479" spans="1:10">
      <c r="A1479" s="71"/>
      <c r="B1479" s="71"/>
      <c r="C1479" s="71"/>
      <c r="D1479" s="71"/>
      <c r="E1479" s="30"/>
      <c r="F1479" s="30"/>
      <c r="G1479" s="30"/>
      <c r="H1479" s="30"/>
      <c r="I1479" s="18"/>
      <c r="J1479" s="18"/>
    </row>
    <row r="1480" spans="1:10">
      <c r="A1480" s="71"/>
      <c r="B1480" s="71"/>
      <c r="C1480" s="71"/>
      <c r="D1480" s="71"/>
      <c r="E1480" s="30"/>
      <c r="F1480" s="30"/>
      <c r="G1480" s="30"/>
      <c r="H1480" s="30"/>
      <c r="I1480" s="18"/>
      <c r="J1480" s="18"/>
    </row>
    <row r="1481" spans="1:10">
      <c r="A1481" s="71"/>
      <c r="B1481" s="71"/>
      <c r="C1481" s="71"/>
      <c r="D1481" s="71"/>
      <c r="E1481" s="30"/>
      <c r="F1481" s="30"/>
      <c r="G1481" s="30"/>
      <c r="H1481" s="30"/>
      <c r="I1481" s="18"/>
      <c r="J1481" s="18"/>
    </row>
    <row r="1482" spans="1:10">
      <c r="A1482" s="71"/>
      <c r="B1482" s="71"/>
      <c r="C1482" s="71"/>
      <c r="D1482" s="71"/>
      <c r="E1482" s="30"/>
      <c r="F1482" s="30"/>
      <c r="G1482" s="30"/>
      <c r="H1482" s="30"/>
      <c r="I1482" s="18"/>
      <c r="J1482" s="18"/>
    </row>
    <row r="1483" spans="1:10">
      <c r="A1483" s="71"/>
      <c r="B1483" s="71"/>
      <c r="C1483" s="71"/>
      <c r="D1483" s="71"/>
      <c r="E1483" s="30"/>
      <c r="F1483" s="30"/>
      <c r="G1483" s="30"/>
      <c r="H1483" s="30"/>
      <c r="I1483" s="18"/>
      <c r="J1483" s="18"/>
    </row>
    <row r="1484" spans="1:10">
      <c r="A1484" s="71"/>
      <c r="B1484" s="71"/>
      <c r="C1484" s="71"/>
      <c r="D1484" s="71"/>
      <c r="E1484" s="30"/>
      <c r="F1484" s="30"/>
      <c r="G1484" s="30"/>
      <c r="H1484" s="30"/>
      <c r="I1484" s="18"/>
      <c r="J1484" s="18"/>
    </row>
    <row r="1485" spans="1:10">
      <c r="A1485" s="71"/>
      <c r="B1485" s="71"/>
      <c r="C1485" s="71"/>
      <c r="D1485" s="71"/>
      <c r="E1485" s="30"/>
      <c r="F1485" s="30"/>
      <c r="G1485" s="30"/>
      <c r="H1485" s="30"/>
      <c r="I1485" s="18"/>
      <c r="J1485" s="18"/>
    </row>
    <row r="1486" spans="1:10">
      <c r="A1486" s="71"/>
      <c r="B1486" s="71"/>
      <c r="C1486" s="71"/>
      <c r="D1486" s="71"/>
      <c r="E1486" s="30"/>
      <c r="F1486" s="30"/>
      <c r="G1486" s="30"/>
      <c r="H1486" s="30"/>
      <c r="I1486" s="18"/>
      <c r="J1486" s="18"/>
    </row>
    <row r="1487" spans="1:10">
      <c r="A1487" s="71"/>
      <c r="B1487" s="71"/>
      <c r="C1487" s="71"/>
      <c r="D1487" s="71"/>
      <c r="E1487" s="30"/>
      <c r="F1487" s="30"/>
      <c r="G1487" s="30"/>
      <c r="H1487" s="30"/>
      <c r="I1487" s="18"/>
      <c r="J1487" s="18"/>
    </row>
    <row r="1488" spans="1:10">
      <c r="A1488" s="71"/>
      <c r="B1488" s="71"/>
      <c r="C1488" s="71"/>
      <c r="D1488" s="71"/>
      <c r="E1488" s="30"/>
      <c r="F1488" s="30"/>
      <c r="G1488" s="30"/>
      <c r="H1488" s="30"/>
      <c r="I1488" s="18"/>
      <c r="J1488" s="18"/>
    </row>
    <row r="1489" spans="1:10">
      <c r="A1489" s="71"/>
      <c r="B1489" s="71"/>
      <c r="C1489" s="71"/>
      <c r="D1489" s="71"/>
      <c r="E1489" s="30"/>
      <c r="F1489" s="30"/>
      <c r="G1489" s="30"/>
      <c r="H1489" s="30"/>
      <c r="I1489" s="18"/>
      <c r="J1489" s="18"/>
    </row>
    <row r="1490" spans="1:10">
      <c r="A1490" s="71"/>
      <c r="B1490" s="71"/>
      <c r="C1490" s="71"/>
      <c r="D1490" s="71"/>
      <c r="E1490" s="30"/>
      <c r="F1490" s="30"/>
      <c r="G1490" s="30"/>
      <c r="H1490" s="30"/>
      <c r="I1490" s="18"/>
      <c r="J1490" s="18"/>
    </row>
    <row r="1491" spans="1:10">
      <c r="A1491" s="71"/>
      <c r="B1491" s="71"/>
      <c r="C1491" s="71"/>
      <c r="D1491" s="71"/>
      <c r="E1491" s="30"/>
      <c r="F1491" s="30"/>
      <c r="G1491" s="30"/>
      <c r="H1491" s="30"/>
      <c r="I1491" s="18"/>
      <c r="J1491" s="18"/>
    </row>
    <row r="1492" spans="1:10">
      <c r="A1492" s="71"/>
      <c r="B1492" s="71"/>
      <c r="C1492" s="71"/>
      <c r="D1492" s="71"/>
      <c r="E1492" s="30"/>
      <c r="F1492" s="30"/>
      <c r="G1492" s="30"/>
      <c r="H1492" s="30"/>
      <c r="I1492" s="18"/>
      <c r="J1492" s="18"/>
    </row>
    <row r="1493" spans="1:10">
      <c r="A1493" s="71"/>
      <c r="B1493" s="71"/>
      <c r="C1493" s="71"/>
      <c r="D1493" s="71"/>
      <c r="E1493" s="30"/>
      <c r="F1493" s="30"/>
      <c r="G1493" s="30"/>
      <c r="H1493" s="30"/>
      <c r="I1493" s="18"/>
      <c r="J1493" s="18"/>
    </row>
    <row r="1494" spans="1:10">
      <c r="A1494" s="71"/>
      <c r="B1494" s="71"/>
      <c r="C1494" s="71"/>
      <c r="D1494" s="71"/>
      <c r="E1494" s="30"/>
      <c r="F1494" s="30"/>
      <c r="G1494" s="30"/>
      <c r="H1494" s="30"/>
      <c r="I1494" s="18"/>
      <c r="J1494" s="18"/>
    </row>
    <row r="1495" spans="1:10">
      <c r="A1495" s="71"/>
      <c r="B1495" s="71"/>
      <c r="C1495" s="71"/>
      <c r="D1495" s="71"/>
      <c r="E1495" s="30"/>
      <c r="F1495" s="30"/>
      <c r="G1495" s="30"/>
      <c r="H1495" s="30"/>
      <c r="I1495" s="18"/>
      <c r="J1495" s="18"/>
    </row>
    <row r="1496" spans="1:10">
      <c r="A1496" s="71"/>
      <c r="B1496" s="71"/>
      <c r="C1496" s="71"/>
      <c r="D1496" s="71"/>
      <c r="E1496" s="30"/>
      <c r="F1496" s="30"/>
      <c r="G1496" s="30"/>
      <c r="H1496" s="30"/>
      <c r="I1496" s="18"/>
      <c r="J1496" s="18"/>
    </row>
    <row r="1497" spans="1:10">
      <c r="A1497" s="71"/>
      <c r="B1497" s="71"/>
      <c r="C1497" s="71"/>
      <c r="D1497" s="71"/>
      <c r="E1497" s="30"/>
      <c r="F1497" s="30"/>
      <c r="G1497" s="30"/>
      <c r="H1497" s="30"/>
      <c r="I1497" s="18"/>
      <c r="J1497" s="18"/>
    </row>
    <row r="1498" spans="1:10">
      <c r="A1498" s="71"/>
      <c r="B1498" s="71"/>
      <c r="C1498" s="71"/>
      <c r="D1498" s="71"/>
      <c r="E1498" s="30"/>
      <c r="F1498" s="30"/>
      <c r="G1498" s="30"/>
      <c r="H1498" s="30"/>
      <c r="I1498" s="18"/>
      <c r="J1498" s="18"/>
    </row>
    <row r="1499" spans="1:10">
      <c r="A1499" s="71"/>
      <c r="B1499" s="71"/>
      <c r="C1499" s="71"/>
      <c r="D1499" s="71"/>
      <c r="E1499" s="30"/>
      <c r="F1499" s="30"/>
      <c r="G1499" s="30"/>
      <c r="H1499" s="30"/>
      <c r="I1499" s="18"/>
      <c r="J1499" s="18"/>
    </row>
    <row r="1500" spans="1:10">
      <c r="A1500" s="71"/>
      <c r="B1500" s="71"/>
      <c r="C1500" s="71"/>
      <c r="D1500" s="71"/>
      <c r="E1500" s="30"/>
      <c r="F1500" s="30"/>
      <c r="G1500" s="30"/>
      <c r="H1500" s="30"/>
      <c r="I1500" s="18"/>
      <c r="J1500" s="18"/>
    </row>
    <row r="1501" spans="1:10">
      <c r="A1501" s="71"/>
      <c r="B1501" s="71"/>
      <c r="C1501" s="71"/>
      <c r="D1501" s="71"/>
      <c r="E1501" s="30"/>
      <c r="F1501" s="30"/>
      <c r="G1501" s="30"/>
      <c r="H1501" s="30"/>
      <c r="I1501" s="18"/>
      <c r="J1501" s="18"/>
    </row>
    <row r="1502" spans="1:10">
      <c r="A1502" s="71"/>
      <c r="B1502" s="71"/>
      <c r="C1502" s="71"/>
      <c r="D1502" s="71"/>
      <c r="E1502" s="30"/>
      <c r="F1502" s="30"/>
      <c r="G1502" s="30"/>
      <c r="H1502" s="30"/>
      <c r="I1502" s="18"/>
      <c r="J1502" s="18"/>
    </row>
    <row r="1503" spans="1:10">
      <c r="A1503" s="71"/>
      <c r="B1503" s="71"/>
      <c r="C1503" s="71"/>
      <c r="D1503" s="71"/>
      <c r="E1503" s="30"/>
      <c r="F1503" s="30"/>
      <c r="G1503" s="30"/>
      <c r="H1503" s="30"/>
      <c r="I1503" s="18"/>
      <c r="J1503" s="18"/>
    </row>
    <row r="1504" spans="1:10">
      <c r="A1504" s="71"/>
      <c r="B1504" s="71"/>
      <c r="C1504" s="71"/>
      <c r="D1504" s="71"/>
      <c r="E1504" s="30"/>
      <c r="F1504" s="30"/>
      <c r="G1504" s="30"/>
      <c r="H1504" s="30"/>
      <c r="I1504" s="18"/>
      <c r="J1504" s="18"/>
    </row>
    <row r="1505" spans="1:10">
      <c r="A1505" s="71"/>
      <c r="B1505" s="71"/>
      <c r="C1505" s="71"/>
      <c r="D1505" s="71"/>
      <c r="E1505" s="30"/>
      <c r="F1505" s="30"/>
      <c r="G1505" s="30"/>
      <c r="H1505" s="30"/>
      <c r="I1505" s="18"/>
      <c r="J1505" s="18"/>
    </row>
    <row r="1506" spans="1:10">
      <c r="A1506" s="71"/>
      <c r="B1506" s="71"/>
      <c r="C1506" s="71"/>
      <c r="D1506" s="71"/>
      <c r="E1506" s="30"/>
      <c r="F1506" s="30"/>
      <c r="G1506" s="30"/>
      <c r="H1506" s="30"/>
      <c r="I1506" s="18"/>
      <c r="J1506" s="18"/>
    </row>
    <row r="1507" spans="1:10">
      <c r="A1507" s="71"/>
      <c r="B1507" s="71"/>
      <c r="C1507" s="71"/>
      <c r="D1507" s="71"/>
      <c r="E1507" s="30"/>
      <c r="F1507" s="30"/>
      <c r="G1507" s="30"/>
      <c r="H1507" s="30"/>
      <c r="I1507" s="18"/>
      <c r="J1507" s="18"/>
    </row>
    <row r="1508" spans="1:10">
      <c r="A1508" s="71"/>
      <c r="B1508" s="71"/>
      <c r="C1508" s="71"/>
      <c r="D1508" s="71"/>
      <c r="E1508" s="30"/>
      <c r="F1508" s="30"/>
      <c r="G1508" s="30"/>
      <c r="H1508" s="30"/>
      <c r="I1508" s="18"/>
      <c r="J1508" s="18"/>
    </row>
    <row r="1509" spans="1:10">
      <c r="A1509" s="71"/>
      <c r="B1509" s="71"/>
      <c r="C1509" s="71"/>
      <c r="D1509" s="71"/>
      <c r="E1509" s="30"/>
      <c r="F1509" s="30"/>
      <c r="G1509" s="30"/>
      <c r="H1509" s="30"/>
      <c r="I1509" s="18"/>
      <c r="J1509" s="18"/>
    </row>
    <row r="1510" spans="1:10">
      <c r="A1510" s="71"/>
      <c r="B1510" s="71"/>
      <c r="C1510" s="71"/>
      <c r="D1510" s="71"/>
      <c r="E1510" s="30"/>
      <c r="F1510" s="30"/>
      <c r="G1510" s="30"/>
      <c r="H1510" s="30"/>
      <c r="I1510" s="18"/>
      <c r="J1510" s="18"/>
    </row>
    <row r="1511" spans="1:10">
      <c r="A1511" s="71"/>
      <c r="B1511" s="71"/>
      <c r="C1511" s="71"/>
      <c r="D1511" s="71"/>
      <c r="E1511" s="30"/>
      <c r="F1511" s="30"/>
      <c r="G1511" s="30"/>
      <c r="H1511" s="30"/>
      <c r="I1511" s="18"/>
      <c r="J1511" s="18"/>
    </row>
    <row r="1512" spans="1:10">
      <c r="A1512" s="71"/>
      <c r="B1512" s="71"/>
      <c r="C1512" s="71"/>
      <c r="D1512" s="71"/>
      <c r="E1512" s="30"/>
      <c r="F1512" s="30"/>
      <c r="G1512" s="30"/>
      <c r="H1512" s="30"/>
      <c r="I1512" s="18"/>
      <c r="J1512" s="18"/>
    </row>
    <row r="1513" spans="1:10">
      <c r="A1513" s="71"/>
      <c r="B1513" s="71"/>
      <c r="C1513" s="71"/>
      <c r="D1513" s="71"/>
      <c r="E1513" s="30"/>
      <c r="F1513" s="30"/>
      <c r="G1513" s="30"/>
      <c r="H1513" s="30"/>
      <c r="I1513" s="18"/>
      <c r="J1513" s="18"/>
    </row>
    <row r="1514" spans="1:10">
      <c r="A1514" s="71"/>
      <c r="B1514" s="71"/>
      <c r="C1514" s="71"/>
      <c r="D1514" s="71"/>
      <c r="E1514" s="30"/>
      <c r="F1514" s="30"/>
      <c r="G1514" s="30"/>
      <c r="H1514" s="30"/>
      <c r="I1514" s="18"/>
      <c r="J1514" s="18"/>
    </row>
    <row r="1515" spans="1:10">
      <c r="A1515" s="71"/>
      <c r="B1515" s="71"/>
      <c r="C1515" s="71"/>
      <c r="D1515" s="71"/>
      <c r="E1515" s="30"/>
      <c r="F1515" s="30"/>
      <c r="G1515" s="30"/>
      <c r="H1515" s="30"/>
      <c r="I1515" s="18"/>
      <c r="J1515" s="18"/>
    </row>
    <row r="1516" spans="1:10">
      <c r="A1516" s="71"/>
      <c r="B1516" s="71"/>
      <c r="C1516" s="71"/>
      <c r="D1516" s="71"/>
      <c r="E1516" s="30"/>
      <c r="F1516" s="30"/>
      <c r="G1516" s="30"/>
      <c r="H1516" s="30"/>
      <c r="I1516" s="18"/>
      <c r="J1516" s="18"/>
    </row>
    <row r="1517" spans="1:10">
      <c r="A1517" s="71"/>
      <c r="B1517" s="71"/>
      <c r="C1517" s="71"/>
      <c r="D1517" s="71"/>
      <c r="E1517" s="30"/>
      <c r="F1517" s="30"/>
      <c r="G1517" s="30"/>
      <c r="H1517" s="30"/>
      <c r="I1517" s="18"/>
      <c r="J1517" s="18"/>
    </row>
    <row r="1518" spans="1:10">
      <c r="A1518" s="71"/>
      <c r="B1518" s="71"/>
      <c r="C1518" s="71"/>
      <c r="D1518" s="71"/>
      <c r="E1518" s="30"/>
      <c r="F1518" s="30"/>
      <c r="G1518" s="30"/>
      <c r="H1518" s="30"/>
      <c r="I1518" s="18"/>
      <c r="J1518" s="18"/>
    </row>
    <row r="1519" spans="1:10">
      <c r="A1519" s="71"/>
      <c r="B1519" s="71"/>
      <c r="C1519" s="71"/>
      <c r="D1519" s="71"/>
      <c r="E1519" s="30"/>
      <c r="F1519" s="30"/>
      <c r="G1519" s="30"/>
      <c r="H1519" s="30"/>
      <c r="I1519" s="18"/>
      <c r="J1519" s="18"/>
    </row>
    <row r="1520" spans="1:10">
      <c r="A1520" s="71"/>
      <c r="B1520" s="71"/>
      <c r="C1520" s="71"/>
      <c r="D1520" s="71"/>
      <c r="E1520" s="30"/>
      <c r="F1520" s="30"/>
      <c r="G1520" s="30"/>
      <c r="H1520" s="30"/>
      <c r="I1520" s="18"/>
      <c r="J1520" s="18"/>
    </row>
    <row r="1521" spans="1:10">
      <c r="A1521" s="71"/>
      <c r="B1521" s="71"/>
      <c r="C1521" s="71"/>
      <c r="D1521" s="71"/>
      <c r="E1521" s="30"/>
      <c r="F1521" s="30"/>
      <c r="G1521" s="30"/>
      <c r="H1521" s="30"/>
      <c r="I1521" s="18"/>
      <c r="J1521" s="18"/>
    </row>
    <row r="1522" spans="1:10">
      <c r="A1522" s="71"/>
      <c r="B1522" s="71"/>
      <c r="C1522" s="71"/>
      <c r="D1522" s="71"/>
      <c r="E1522" s="30"/>
      <c r="F1522" s="30"/>
      <c r="G1522" s="30"/>
      <c r="H1522" s="30"/>
      <c r="I1522" s="18"/>
      <c r="J1522" s="18"/>
    </row>
    <row r="1523" spans="1:10">
      <c r="A1523" s="71"/>
      <c r="B1523" s="71"/>
      <c r="C1523" s="71"/>
      <c r="D1523" s="71"/>
      <c r="E1523" s="30"/>
      <c r="F1523" s="30"/>
      <c r="G1523" s="30"/>
      <c r="H1523" s="30"/>
      <c r="I1523" s="18"/>
      <c r="J1523" s="18"/>
    </row>
    <row r="1524" spans="1:10">
      <c r="A1524" s="71"/>
      <c r="B1524" s="71"/>
      <c r="C1524" s="71"/>
      <c r="D1524" s="71"/>
      <c r="E1524" s="30"/>
      <c r="F1524" s="30"/>
      <c r="G1524" s="30"/>
      <c r="H1524" s="30"/>
      <c r="I1524" s="18"/>
      <c r="J1524" s="18"/>
    </row>
    <row r="1525" spans="1:10">
      <c r="A1525" s="71"/>
      <c r="B1525" s="71"/>
      <c r="C1525" s="71"/>
      <c r="D1525" s="71"/>
      <c r="E1525" s="30"/>
      <c r="F1525" s="30"/>
      <c r="G1525" s="30"/>
      <c r="H1525" s="30"/>
      <c r="I1525" s="18"/>
      <c r="J1525" s="18"/>
    </row>
    <row r="1526" spans="1:10">
      <c r="A1526" s="71"/>
      <c r="B1526" s="71"/>
      <c r="C1526" s="71"/>
      <c r="D1526" s="71"/>
      <c r="E1526" s="30"/>
      <c r="F1526" s="30"/>
      <c r="G1526" s="30"/>
      <c r="H1526" s="30"/>
      <c r="I1526" s="18"/>
      <c r="J1526" s="18"/>
    </row>
    <row r="1527" spans="1:10">
      <c r="A1527" s="71"/>
      <c r="B1527" s="71"/>
      <c r="C1527" s="71"/>
      <c r="D1527" s="71"/>
      <c r="E1527" s="30"/>
      <c r="F1527" s="30"/>
      <c r="G1527" s="30"/>
      <c r="H1527" s="30"/>
      <c r="I1527" s="18"/>
      <c r="J1527" s="18"/>
    </row>
    <row r="1528" spans="1:10">
      <c r="A1528" s="71"/>
      <c r="B1528" s="71"/>
      <c r="C1528" s="71"/>
      <c r="D1528" s="71"/>
      <c r="E1528" s="30"/>
      <c r="F1528" s="30"/>
      <c r="G1528" s="30"/>
      <c r="H1528" s="30"/>
      <c r="I1528" s="18"/>
      <c r="J1528" s="18"/>
    </row>
    <row r="1529" spans="1:10">
      <c r="A1529" s="71"/>
      <c r="B1529" s="71"/>
      <c r="C1529" s="71"/>
      <c r="D1529" s="71"/>
      <c r="E1529" s="30"/>
      <c r="F1529" s="30"/>
      <c r="G1529" s="30"/>
      <c r="H1529" s="30"/>
      <c r="I1529" s="18"/>
      <c r="J1529" s="18"/>
    </row>
    <row r="1530" spans="1:10">
      <c r="A1530" s="71"/>
      <c r="B1530" s="71"/>
      <c r="C1530" s="71"/>
      <c r="D1530" s="71"/>
      <c r="E1530" s="30"/>
      <c r="F1530" s="30"/>
      <c r="G1530" s="30"/>
      <c r="H1530" s="30"/>
      <c r="I1530" s="18"/>
      <c r="J1530" s="18"/>
    </row>
    <row r="1531" spans="1:10">
      <c r="A1531" s="71"/>
      <c r="B1531" s="71"/>
      <c r="C1531" s="71"/>
      <c r="D1531" s="71"/>
      <c r="E1531" s="30"/>
      <c r="F1531" s="30"/>
      <c r="G1531" s="30"/>
      <c r="H1531" s="30"/>
      <c r="I1531" s="18"/>
      <c r="J1531" s="18"/>
    </row>
    <row r="1532" spans="1:10">
      <c r="A1532" s="71"/>
      <c r="B1532" s="71"/>
      <c r="C1532" s="71"/>
      <c r="D1532" s="71"/>
      <c r="E1532" s="30"/>
      <c r="F1532" s="30"/>
      <c r="G1532" s="30"/>
      <c r="H1532" s="30"/>
      <c r="I1532" s="18"/>
      <c r="J1532" s="18"/>
    </row>
    <row r="1533" spans="1:10">
      <c r="A1533" s="71"/>
      <c r="B1533" s="71"/>
      <c r="C1533" s="71"/>
      <c r="D1533" s="71"/>
      <c r="E1533" s="30"/>
      <c r="F1533" s="30"/>
      <c r="G1533" s="30"/>
      <c r="H1533" s="30"/>
      <c r="I1533" s="18"/>
      <c r="J1533" s="18"/>
    </row>
    <row r="1534" spans="1:10">
      <c r="A1534" s="71"/>
      <c r="B1534" s="71"/>
      <c r="C1534" s="71"/>
      <c r="D1534" s="71"/>
      <c r="E1534" s="30"/>
      <c r="F1534" s="30"/>
      <c r="G1534" s="30"/>
      <c r="H1534" s="30"/>
      <c r="I1534" s="18"/>
      <c r="J1534" s="18"/>
    </row>
    <row r="1535" spans="1:10">
      <c r="A1535" s="71"/>
      <c r="B1535" s="71"/>
      <c r="C1535" s="71"/>
      <c r="D1535" s="71"/>
      <c r="E1535" s="30"/>
      <c r="F1535" s="30"/>
      <c r="G1535" s="30"/>
      <c r="H1535" s="30"/>
      <c r="I1535" s="18"/>
      <c r="J1535" s="18"/>
    </row>
    <row r="1536" spans="1:10">
      <c r="A1536" s="71"/>
      <c r="B1536" s="71"/>
      <c r="C1536" s="71"/>
      <c r="D1536" s="71"/>
      <c r="E1536" s="30"/>
      <c r="F1536" s="30"/>
      <c r="G1536" s="30"/>
      <c r="H1536" s="30"/>
      <c r="I1536" s="18"/>
      <c r="J1536" s="18"/>
    </row>
    <row r="1537" spans="1:10">
      <c r="A1537" s="71"/>
      <c r="B1537" s="71"/>
      <c r="C1537" s="71"/>
      <c r="D1537" s="71"/>
      <c r="E1537" s="30"/>
      <c r="F1537" s="30"/>
      <c r="G1537" s="30"/>
      <c r="H1537" s="30"/>
      <c r="I1537" s="18"/>
      <c r="J1537" s="18"/>
    </row>
    <row r="1538" spans="1:10">
      <c r="A1538" s="71"/>
      <c r="B1538" s="71"/>
      <c r="C1538" s="71"/>
      <c r="D1538" s="71"/>
      <c r="E1538" s="30"/>
      <c r="F1538" s="30"/>
      <c r="G1538" s="30"/>
      <c r="H1538" s="30"/>
      <c r="I1538" s="18"/>
      <c r="J1538" s="18"/>
    </row>
    <row r="1539" spans="1:10">
      <c r="A1539" s="71"/>
      <c r="B1539" s="71"/>
      <c r="C1539" s="71"/>
      <c r="D1539" s="71"/>
      <c r="E1539" s="30"/>
      <c r="F1539" s="30"/>
      <c r="G1539" s="30"/>
      <c r="H1539" s="30"/>
      <c r="I1539" s="18"/>
      <c r="J1539" s="18"/>
    </row>
    <row r="1540" spans="1:10">
      <c r="A1540" s="71"/>
      <c r="B1540" s="71"/>
      <c r="C1540" s="71"/>
      <c r="D1540" s="71"/>
      <c r="E1540" s="30"/>
      <c r="F1540" s="30"/>
      <c r="G1540" s="30"/>
      <c r="H1540" s="30"/>
      <c r="I1540" s="18"/>
      <c r="J1540" s="18"/>
    </row>
    <row r="1541" spans="1:10">
      <c r="A1541" s="71"/>
      <c r="B1541" s="71"/>
      <c r="C1541" s="71"/>
      <c r="D1541" s="71"/>
      <c r="E1541" s="30"/>
      <c r="F1541" s="30"/>
      <c r="G1541" s="30"/>
      <c r="H1541" s="30"/>
      <c r="I1541" s="18"/>
      <c r="J1541" s="18"/>
    </row>
    <row r="1542" spans="1:10">
      <c r="A1542" s="71"/>
      <c r="B1542" s="71"/>
      <c r="C1542" s="71"/>
      <c r="D1542" s="71"/>
      <c r="E1542" s="30"/>
      <c r="F1542" s="30"/>
      <c r="G1542" s="30"/>
      <c r="H1542" s="30"/>
      <c r="I1542" s="18"/>
      <c r="J1542" s="18"/>
    </row>
    <row r="1543" spans="1:10">
      <c r="A1543" s="71"/>
      <c r="B1543" s="71"/>
      <c r="C1543" s="71"/>
      <c r="D1543" s="71"/>
      <c r="E1543" s="30"/>
      <c r="F1543" s="30"/>
      <c r="G1543" s="30"/>
      <c r="H1543" s="30"/>
      <c r="I1543" s="18"/>
      <c r="J1543" s="18"/>
    </row>
    <row r="1544" spans="1:10">
      <c r="A1544" s="71"/>
      <c r="B1544" s="71"/>
      <c r="C1544" s="71"/>
      <c r="D1544" s="71"/>
      <c r="E1544" s="30"/>
      <c r="F1544" s="30"/>
      <c r="G1544" s="30"/>
      <c r="H1544" s="30"/>
      <c r="I1544" s="18"/>
      <c r="J1544" s="18"/>
    </row>
    <row r="1545" spans="1:10">
      <c r="A1545" s="71"/>
      <c r="B1545" s="71"/>
      <c r="C1545" s="71"/>
      <c r="D1545" s="71"/>
      <c r="E1545" s="30"/>
      <c r="F1545" s="30"/>
      <c r="G1545" s="30"/>
      <c r="H1545" s="30"/>
      <c r="I1545" s="18"/>
      <c r="J1545" s="18"/>
    </row>
    <row r="1546" spans="1:10">
      <c r="A1546" s="71"/>
      <c r="B1546" s="71"/>
      <c r="C1546" s="71"/>
      <c r="D1546" s="71"/>
      <c r="E1546" s="30"/>
      <c r="F1546" s="30"/>
      <c r="G1546" s="30"/>
      <c r="H1546" s="30"/>
      <c r="I1546" s="18"/>
      <c r="J1546" s="18"/>
    </row>
    <row r="1547" spans="1:10">
      <c r="A1547" s="71"/>
      <c r="B1547" s="71"/>
      <c r="C1547" s="71"/>
      <c r="D1547" s="71"/>
      <c r="E1547" s="30"/>
      <c r="F1547" s="30"/>
      <c r="G1547" s="30"/>
      <c r="H1547" s="30"/>
      <c r="I1547" s="18"/>
      <c r="J1547" s="18"/>
    </row>
    <row r="1548" spans="1:10">
      <c r="A1548" s="71"/>
      <c r="B1548" s="71"/>
      <c r="C1548" s="71"/>
      <c r="D1548" s="71"/>
      <c r="E1548" s="30"/>
      <c r="F1548" s="30"/>
      <c r="G1548" s="30"/>
      <c r="H1548" s="30"/>
      <c r="I1548" s="18"/>
      <c r="J1548" s="18"/>
    </row>
    <row r="1549" spans="1:10">
      <c r="A1549" s="71"/>
      <c r="B1549" s="71"/>
      <c r="C1549" s="71"/>
      <c r="D1549" s="71"/>
      <c r="E1549" s="30"/>
      <c r="F1549" s="30"/>
      <c r="G1549" s="30"/>
      <c r="H1549" s="30"/>
      <c r="I1549" s="18"/>
      <c r="J1549" s="18"/>
    </row>
    <row r="1550" spans="1:10">
      <c r="A1550" s="71"/>
      <c r="B1550" s="71"/>
      <c r="C1550" s="71"/>
      <c r="D1550" s="71"/>
      <c r="E1550" s="30"/>
      <c r="F1550" s="30"/>
      <c r="G1550" s="30"/>
      <c r="H1550" s="30"/>
      <c r="I1550" s="18"/>
      <c r="J1550" s="18"/>
    </row>
    <row r="1551" spans="1:10">
      <c r="A1551" s="71"/>
      <c r="B1551" s="71"/>
      <c r="C1551" s="71"/>
      <c r="D1551" s="71"/>
      <c r="E1551" s="30"/>
      <c r="F1551" s="30"/>
      <c r="G1551" s="30"/>
      <c r="H1551" s="30"/>
      <c r="I1551" s="18"/>
      <c r="J1551" s="18"/>
    </row>
    <row r="1552" spans="1:10">
      <c r="A1552" s="71"/>
      <c r="B1552" s="71"/>
      <c r="C1552" s="71"/>
      <c r="D1552" s="71"/>
      <c r="E1552" s="30"/>
      <c r="F1552" s="30"/>
      <c r="G1552" s="30"/>
      <c r="H1552" s="30"/>
      <c r="I1552" s="18"/>
      <c r="J1552" s="18"/>
    </row>
    <row r="1553" spans="1:10">
      <c r="A1553" s="71"/>
      <c r="B1553" s="71"/>
      <c r="C1553" s="71"/>
      <c r="D1553" s="71"/>
      <c r="E1553" s="30"/>
      <c r="F1553" s="30"/>
      <c r="G1553" s="30"/>
      <c r="H1553" s="30"/>
      <c r="I1553" s="18"/>
      <c r="J1553" s="18"/>
    </row>
    <row r="1554" spans="1:10">
      <c r="A1554" s="71"/>
      <c r="B1554" s="71"/>
      <c r="C1554" s="71"/>
      <c r="D1554" s="71"/>
      <c r="E1554" s="30"/>
      <c r="F1554" s="30"/>
      <c r="G1554" s="30"/>
      <c r="H1554" s="30"/>
      <c r="I1554" s="18"/>
      <c r="J1554" s="18"/>
    </row>
    <row r="1555" spans="1:10">
      <c r="A1555" s="71"/>
      <c r="B1555" s="71"/>
      <c r="C1555" s="71"/>
      <c r="D1555" s="71"/>
      <c r="E1555" s="30"/>
      <c r="F1555" s="30"/>
      <c r="G1555" s="30"/>
      <c r="H1555" s="30"/>
      <c r="I1555" s="18"/>
      <c r="J1555" s="18"/>
    </row>
    <row r="1556" spans="1:10">
      <c r="A1556" s="71"/>
      <c r="B1556" s="71"/>
      <c r="C1556" s="71"/>
      <c r="D1556" s="71"/>
      <c r="E1556" s="30"/>
      <c r="F1556" s="30"/>
      <c r="G1556" s="30"/>
      <c r="H1556" s="30"/>
      <c r="I1556" s="18"/>
      <c r="J1556" s="18"/>
    </row>
    <row r="1557" spans="1:10">
      <c r="A1557" s="71"/>
      <c r="B1557" s="71"/>
      <c r="C1557" s="71"/>
      <c r="D1557" s="71"/>
      <c r="E1557" s="30"/>
      <c r="F1557" s="30"/>
      <c r="G1557" s="30"/>
      <c r="H1557" s="30"/>
      <c r="I1557" s="18"/>
      <c r="J1557" s="18"/>
    </row>
    <row r="1558" spans="1:10">
      <c r="A1558" s="71"/>
      <c r="B1558" s="71"/>
      <c r="C1558" s="71"/>
      <c r="D1558" s="71"/>
      <c r="E1558" s="30"/>
      <c r="F1558" s="30"/>
      <c r="G1558" s="30"/>
      <c r="H1558" s="30"/>
      <c r="I1558" s="18"/>
      <c r="J1558" s="18"/>
    </row>
    <row r="1559" spans="1:10">
      <c r="A1559" s="71"/>
      <c r="B1559" s="71"/>
      <c r="C1559" s="71"/>
      <c r="D1559" s="71"/>
      <c r="E1559" s="30"/>
      <c r="F1559" s="30"/>
      <c r="G1559" s="30"/>
      <c r="H1559" s="30"/>
      <c r="I1559" s="18"/>
      <c r="J1559" s="18"/>
    </row>
    <row r="1560" spans="1:10">
      <c r="A1560" s="71"/>
      <c r="B1560" s="71"/>
      <c r="C1560" s="71"/>
      <c r="D1560" s="71"/>
      <c r="E1560" s="30"/>
      <c r="F1560" s="30"/>
      <c r="G1560" s="30"/>
      <c r="H1560" s="30"/>
      <c r="I1560" s="18"/>
      <c r="J1560" s="18"/>
    </row>
    <row r="1561" spans="1:10">
      <c r="A1561" s="71"/>
      <c r="B1561" s="71"/>
      <c r="C1561" s="71"/>
      <c r="D1561" s="71"/>
      <c r="E1561" s="30"/>
      <c r="F1561" s="30"/>
      <c r="G1561" s="30"/>
      <c r="H1561" s="30"/>
      <c r="I1561" s="18"/>
      <c r="J1561" s="18"/>
    </row>
    <row r="1562" spans="1:10">
      <c r="A1562" s="71"/>
      <c r="B1562" s="71"/>
      <c r="C1562" s="71"/>
      <c r="D1562" s="71"/>
      <c r="E1562" s="30"/>
      <c r="F1562" s="30"/>
      <c r="G1562" s="30"/>
      <c r="H1562" s="30"/>
      <c r="I1562" s="18"/>
      <c r="J1562" s="18"/>
    </row>
    <row r="1563" spans="1:10">
      <c r="A1563" s="71"/>
      <c r="B1563" s="71"/>
      <c r="C1563" s="71"/>
      <c r="D1563" s="71"/>
      <c r="E1563" s="30"/>
      <c r="F1563" s="30"/>
      <c r="G1563" s="30"/>
      <c r="H1563" s="30"/>
      <c r="I1563" s="18"/>
      <c r="J1563" s="18"/>
    </row>
    <row r="1564" spans="1:10">
      <c r="A1564" s="71"/>
      <c r="B1564" s="71"/>
      <c r="C1564" s="71"/>
      <c r="D1564" s="71"/>
      <c r="E1564" s="30"/>
      <c r="F1564" s="30"/>
      <c r="G1564" s="30"/>
      <c r="H1564" s="30"/>
      <c r="I1564" s="18"/>
      <c r="J1564" s="18"/>
    </row>
    <row r="1565" spans="1:10">
      <c r="A1565" s="71"/>
      <c r="B1565" s="71"/>
      <c r="C1565" s="71"/>
      <c r="D1565" s="71"/>
      <c r="E1565" s="30"/>
      <c r="F1565" s="30"/>
      <c r="G1565" s="30"/>
      <c r="H1565" s="30"/>
      <c r="I1565" s="18"/>
      <c r="J1565" s="18"/>
    </row>
    <row r="1566" spans="1:10">
      <c r="A1566" s="71"/>
      <c r="B1566" s="71"/>
      <c r="C1566" s="71"/>
      <c r="D1566" s="71"/>
      <c r="E1566" s="30"/>
      <c r="F1566" s="30"/>
      <c r="G1566" s="30"/>
      <c r="H1566" s="30"/>
      <c r="I1566" s="18"/>
      <c r="J1566" s="18"/>
    </row>
    <row r="1567" spans="1:10">
      <c r="A1567" s="71"/>
      <c r="B1567" s="71"/>
      <c r="C1567" s="71"/>
      <c r="D1567" s="71"/>
      <c r="E1567" s="30"/>
      <c r="F1567" s="30"/>
      <c r="G1567" s="30"/>
      <c r="H1567" s="30"/>
      <c r="I1567" s="18"/>
      <c r="J1567" s="18"/>
    </row>
    <row r="1568" spans="1:10">
      <c r="A1568" s="71"/>
      <c r="B1568" s="71"/>
      <c r="C1568" s="71"/>
      <c r="D1568" s="71"/>
      <c r="E1568" s="30"/>
      <c r="F1568" s="30"/>
      <c r="G1568" s="30"/>
      <c r="H1568" s="30"/>
      <c r="I1568" s="18"/>
      <c r="J1568" s="18"/>
    </row>
    <row r="1569" spans="1:10">
      <c r="A1569" s="71"/>
      <c r="B1569" s="71"/>
      <c r="C1569" s="71"/>
      <c r="D1569" s="71"/>
      <c r="E1569" s="30"/>
      <c r="F1569" s="30"/>
      <c r="G1569" s="30"/>
      <c r="H1569" s="30"/>
      <c r="I1569" s="18"/>
      <c r="J1569" s="18"/>
    </row>
    <row r="1570" spans="1:10">
      <c r="A1570" s="71"/>
      <c r="B1570" s="71"/>
      <c r="C1570" s="71"/>
      <c r="D1570" s="71"/>
      <c r="E1570" s="30"/>
      <c r="F1570" s="30"/>
      <c r="G1570" s="30"/>
      <c r="H1570" s="30"/>
      <c r="I1570" s="18"/>
      <c r="J1570" s="18"/>
    </row>
    <row r="1571" spans="1:10">
      <c r="A1571" s="71"/>
      <c r="B1571" s="71"/>
      <c r="C1571" s="71"/>
      <c r="D1571" s="71"/>
      <c r="E1571" s="30"/>
      <c r="F1571" s="30"/>
      <c r="G1571" s="30"/>
      <c r="H1571" s="30"/>
      <c r="I1571" s="18"/>
      <c r="J1571" s="18"/>
    </row>
    <row r="1572" spans="1:10">
      <c r="A1572" s="71"/>
      <c r="B1572" s="71"/>
      <c r="C1572" s="71"/>
      <c r="D1572" s="71"/>
      <c r="E1572" s="30"/>
      <c r="F1572" s="30"/>
      <c r="G1572" s="30"/>
      <c r="H1572" s="30"/>
      <c r="I1572" s="18"/>
      <c r="J1572" s="18"/>
    </row>
    <row r="1573" spans="1:10">
      <c r="A1573" s="71"/>
      <c r="B1573" s="71"/>
      <c r="C1573" s="71"/>
      <c r="D1573" s="71"/>
      <c r="E1573" s="30"/>
      <c r="F1573" s="30"/>
      <c r="G1573" s="30"/>
      <c r="H1573" s="30"/>
      <c r="I1573" s="18"/>
      <c r="J1573" s="18"/>
    </row>
    <row r="1574" spans="1:10">
      <c r="A1574" s="71"/>
      <c r="B1574" s="71"/>
      <c r="C1574" s="71"/>
      <c r="D1574" s="71"/>
      <c r="E1574" s="30"/>
      <c r="F1574" s="30"/>
      <c r="G1574" s="30"/>
      <c r="H1574" s="30"/>
      <c r="I1574" s="18"/>
      <c r="J1574" s="18"/>
    </row>
    <row r="1575" spans="1:10">
      <c r="A1575" s="71"/>
      <c r="B1575" s="71"/>
      <c r="C1575" s="71"/>
      <c r="D1575" s="71"/>
      <c r="E1575" s="30"/>
      <c r="F1575" s="30"/>
      <c r="G1575" s="30"/>
      <c r="H1575" s="30"/>
      <c r="I1575" s="18"/>
      <c r="J1575" s="18"/>
    </row>
    <row r="1576" spans="1:10">
      <c r="A1576" s="71"/>
      <c r="B1576" s="71"/>
      <c r="C1576" s="71"/>
      <c r="D1576" s="71"/>
      <c r="E1576" s="30"/>
      <c r="F1576" s="30"/>
      <c r="G1576" s="30"/>
      <c r="H1576" s="30"/>
      <c r="I1576" s="18"/>
      <c r="J1576" s="18"/>
    </row>
    <row r="1577" spans="1:10">
      <c r="A1577" s="71"/>
      <c r="B1577" s="71"/>
      <c r="C1577" s="71"/>
      <c r="D1577" s="71"/>
      <c r="E1577" s="30"/>
      <c r="F1577" s="30"/>
      <c r="G1577" s="30"/>
      <c r="H1577" s="30"/>
      <c r="I1577" s="18"/>
      <c r="J1577" s="18"/>
    </row>
    <row r="1578" spans="1:10">
      <c r="A1578" s="71"/>
      <c r="B1578" s="71"/>
      <c r="C1578" s="71"/>
      <c r="D1578" s="71"/>
      <c r="E1578" s="30"/>
      <c r="F1578" s="30"/>
      <c r="G1578" s="30"/>
      <c r="H1578" s="30"/>
      <c r="I1578" s="18"/>
      <c r="J1578" s="18"/>
    </row>
    <row r="1579" spans="1:10">
      <c r="A1579" s="71"/>
      <c r="B1579" s="71"/>
      <c r="C1579" s="71"/>
      <c r="D1579" s="71"/>
      <c r="E1579" s="30"/>
      <c r="F1579" s="30"/>
      <c r="G1579" s="30"/>
      <c r="H1579" s="30"/>
      <c r="I1579" s="18"/>
      <c r="J1579" s="18"/>
    </row>
    <row r="1580" spans="1:10">
      <c r="A1580" s="71"/>
      <c r="B1580" s="71"/>
      <c r="C1580" s="71"/>
      <c r="D1580" s="71"/>
      <c r="E1580" s="30"/>
      <c r="F1580" s="30"/>
      <c r="G1580" s="30"/>
      <c r="H1580" s="30"/>
      <c r="I1580" s="18"/>
      <c r="J1580" s="18"/>
    </row>
    <row r="1581" spans="1:10">
      <c r="A1581" s="71"/>
      <c r="B1581" s="71"/>
      <c r="C1581" s="71"/>
      <c r="D1581" s="71"/>
      <c r="E1581" s="30"/>
      <c r="F1581" s="30"/>
      <c r="G1581" s="30"/>
      <c r="H1581" s="30"/>
      <c r="I1581" s="18"/>
      <c r="J1581" s="18"/>
    </row>
    <row r="1582" spans="1:10">
      <c r="A1582" s="71"/>
      <c r="B1582" s="71"/>
      <c r="C1582" s="71"/>
      <c r="D1582" s="71"/>
      <c r="E1582" s="30"/>
      <c r="F1582" s="30"/>
      <c r="G1582" s="30"/>
      <c r="H1582" s="30"/>
      <c r="I1582" s="18"/>
      <c r="J1582" s="18"/>
    </row>
    <row r="1583" spans="1:10">
      <c r="A1583" s="71"/>
      <c r="B1583" s="71"/>
      <c r="C1583" s="71"/>
      <c r="D1583" s="71"/>
      <c r="E1583" s="30"/>
      <c r="F1583" s="30"/>
      <c r="G1583" s="30"/>
      <c r="H1583" s="30"/>
      <c r="I1583" s="18"/>
      <c r="J1583" s="18"/>
    </row>
    <row r="1584" spans="1:10">
      <c r="A1584" s="71"/>
      <c r="B1584" s="71"/>
      <c r="C1584" s="71"/>
      <c r="D1584" s="71"/>
      <c r="E1584" s="30"/>
      <c r="F1584" s="30"/>
      <c r="G1584" s="30"/>
      <c r="H1584" s="30"/>
      <c r="I1584" s="18"/>
      <c r="J1584" s="18"/>
    </row>
    <row r="1585" spans="1:10">
      <c r="A1585" s="71"/>
      <c r="B1585" s="71"/>
      <c r="C1585" s="71"/>
      <c r="D1585" s="71"/>
      <c r="E1585" s="30"/>
      <c r="F1585" s="30"/>
      <c r="G1585" s="30"/>
      <c r="H1585" s="30"/>
      <c r="I1585" s="18"/>
      <c r="J1585" s="18"/>
    </row>
    <row r="1586" spans="1:10">
      <c r="A1586" s="71"/>
      <c r="B1586" s="71"/>
      <c r="C1586" s="71"/>
      <c r="D1586" s="71"/>
      <c r="E1586" s="30"/>
      <c r="F1586" s="30"/>
      <c r="G1586" s="30"/>
      <c r="H1586" s="30"/>
      <c r="I1586" s="18"/>
      <c r="J1586" s="18"/>
    </row>
    <row r="1587" spans="1:10">
      <c r="A1587" s="71"/>
      <c r="B1587" s="71"/>
      <c r="C1587" s="71"/>
      <c r="D1587" s="71"/>
      <c r="E1587" s="30"/>
      <c r="F1587" s="30"/>
      <c r="G1587" s="30"/>
      <c r="H1587" s="30"/>
      <c r="I1587" s="18"/>
      <c r="J1587" s="18"/>
    </row>
    <row r="1588" spans="1:10">
      <c r="A1588" s="71"/>
      <c r="B1588" s="71"/>
      <c r="C1588" s="71"/>
      <c r="D1588" s="71"/>
      <c r="E1588" s="30"/>
      <c r="F1588" s="30"/>
      <c r="G1588" s="30"/>
      <c r="H1588" s="30"/>
      <c r="I1588" s="18"/>
      <c r="J1588" s="18"/>
    </row>
    <row r="1589" spans="1:10">
      <c r="A1589" s="71"/>
      <c r="B1589" s="71"/>
      <c r="C1589" s="71"/>
      <c r="D1589" s="71"/>
      <c r="E1589" s="30"/>
      <c r="F1589" s="30"/>
      <c r="G1589" s="30"/>
      <c r="H1589" s="30"/>
      <c r="I1589" s="18"/>
      <c r="J1589" s="18"/>
    </row>
    <row r="1590" spans="1:10">
      <c r="A1590" s="71"/>
      <c r="B1590" s="71"/>
      <c r="C1590" s="71"/>
      <c r="D1590" s="71"/>
      <c r="E1590" s="30"/>
      <c r="F1590" s="30"/>
      <c r="G1590" s="30"/>
      <c r="H1590" s="30"/>
      <c r="I1590" s="18"/>
      <c r="J1590" s="18"/>
    </row>
    <row r="1591" spans="1:10">
      <c r="A1591" s="71"/>
      <c r="B1591" s="71"/>
      <c r="C1591" s="71"/>
      <c r="D1591" s="71"/>
      <c r="E1591" s="30"/>
      <c r="F1591" s="30"/>
      <c r="G1591" s="30"/>
      <c r="H1591" s="30"/>
      <c r="I1591" s="18"/>
      <c r="J1591" s="18"/>
    </row>
    <row r="1592" spans="1:10">
      <c r="A1592" s="71"/>
      <c r="B1592" s="71"/>
      <c r="C1592" s="71"/>
      <c r="D1592" s="71"/>
      <c r="E1592" s="30"/>
      <c r="F1592" s="30"/>
      <c r="G1592" s="30"/>
      <c r="H1592" s="30"/>
      <c r="I1592" s="18"/>
      <c r="J1592" s="18"/>
    </row>
    <row r="1593" spans="1:10">
      <c r="A1593" s="71"/>
      <c r="B1593" s="71"/>
      <c r="C1593" s="71"/>
      <c r="D1593" s="71"/>
      <c r="E1593" s="30"/>
      <c r="F1593" s="30"/>
      <c r="G1593" s="30"/>
      <c r="H1593" s="30"/>
      <c r="I1593" s="18"/>
      <c r="J1593" s="18"/>
    </row>
    <row r="1594" spans="1:10">
      <c r="A1594" s="71"/>
      <c r="B1594" s="71"/>
      <c r="C1594" s="71"/>
      <c r="D1594" s="71"/>
      <c r="E1594" s="30"/>
      <c r="F1594" s="30"/>
      <c r="G1594" s="30"/>
      <c r="H1594" s="30"/>
      <c r="I1594" s="18"/>
      <c r="J1594" s="18"/>
    </row>
    <row r="1595" spans="1:10">
      <c r="A1595" s="71"/>
      <c r="B1595" s="71"/>
      <c r="C1595" s="71"/>
      <c r="D1595" s="71"/>
      <c r="E1595" s="30"/>
      <c r="F1595" s="30"/>
      <c r="G1595" s="30"/>
      <c r="H1595" s="30"/>
      <c r="I1595" s="18"/>
      <c r="J1595" s="18"/>
    </row>
    <row r="1596" spans="1:10">
      <c r="A1596" s="71"/>
      <c r="B1596" s="71"/>
      <c r="C1596" s="71"/>
      <c r="D1596" s="71"/>
      <c r="E1596" s="30"/>
      <c r="F1596" s="30"/>
      <c r="G1596" s="30"/>
      <c r="H1596" s="30"/>
      <c r="I1596" s="18"/>
      <c r="J1596" s="18"/>
    </row>
    <row r="1597" spans="1:10">
      <c r="A1597" s="71"/>
      <c r="B1597" s="71"/>
      <c r="C1597" s="71"/>
      <c r="D1597" s="71"/>
      <c r="E1597" s="30"/>
      <c r="F1597" s="30"/>
      <c r="G1597" s="30"/>
      <c r="H1597" s="30"/>
      <c r="I1597" s="18"/>
      <c r="J1597" s="18"/>
    </row>
    <row r="1598" spans="1:10">
      <c r="A1598" s="71"/>
      <c r="B1598" s="71"/>
      <c r="C1598" s="71"/>
      <c r="D1598" s="71"/>
      <c r="E1598" s="30"/>
      <c r="F1598" s="30"/>
      <c r="G1598" s="30"/>
      <c r="H1598" s="30"/>
      <c r="I1598" s="18"/>
      <c r="J1598" s="18"/>
    </row>
    <row r="1599" spans="1:10">
      <c r="A1599" s="71"/>
      <c r="B1599" s="71"/>
      <c r="C1599" s="71"/>
      <c r="D1599" s="71"/>
      <c r="E1599" s="30"/>
      <c r="F1599" s="30"/>
      <c r="G1599" s="30"/>
      <c r="H1599" s="30"/>
      <c r="I1599" s="18"/>
      <c r="J1599" s="18"/>
    </row>
    <row r="1600" spans="1:10">
      <c r="A1600" s="71"/>
      <c r="B1600" s="71"/>
      <c r="C1600" s="71"/>
      <c r="D1600" s="71"/>
      <c r="E1600" s="30"/>
      <c r="F1600" s="30"/>
      <c r="G1600" s="30"/>
      <c r="H1600" s="30"/>
      <c r="I1600" s="18"/>
      <c r="J1600" s="18"/>
    </row>
    <row r="1601" spans="1:10">
      <c r="A1601" s="71"/>
      <c r="B1601" s="71"/>
      <c r="C1601" s="71"/>
      <c r="D1601" s="71"/>
      <c r="E1601" s="30"/>
      <c r="F1601" s="30"/>
      <c r="G1601" s="30"/>
      <c r="H1601" s="30"/>
      <c r="I1601" s="18"/>
      <c r="J1601" s="18"/>
    </row>
    <row r="1602" spans="1:10">
      <c r="A1602" s="71"/>
      <c r="B1602" s="71"/>
      <c r="C1602" s="71"/>
      <c r="D1602" s="71"/>
      <c r="E1602" s="30"/>
      <c r="F1602" s="30"/>
      <c r="G1602" s="30"/>
      <c r="H1602" s="30"/>
      <c r="I1602" s="18"/>
      <c r="J1602" s="18"/>
    </row>
    <row r="1603" spans="1:10">
      <c r="A1603" s="71"/>
      <c r="B1603" s="71"/>
      <c r="C1603" s="71"/>
      <c r="D1603" s="71"/>
      <c r="E1603" s="30"/>
      <c r="F1603" s="30"/>
      <c r="G1603" s="30"/>
      <c r="H1603" s="30"/>
      <c r="I1603" s="18"/>
      <c r="J1603" s="18"/>
    </row>
    <row r="1604" spans="1:10">
      <c r="A1604" s="71"/>
      <c r="B1604" s="71"/>
      <c r="C1604" s="71"/>
      <c r="D1604" s="71"/>
      <c r="E1604" s="30"/>
      <c r="F1604" s="30"/>
      <c r="G1604" s="30"/>
      <c r="H1604" s="30"/>
      <c r="I1604" s="18"/>
      <c r="J1604" s="18"/>
    </row>
    <row r="1605" spans="1:10">
      <c r="A1605" s="71"/>
      <c r="B1605" s="71"/>
      <c r="C1605" s="71"/>
      <c r="D1605" s="71"/>
      <c r="E1605" s="30"/>
      <c r="F1605" s="30"/>
      <c r="G1605" s="30"/>
      <c r="H1605" s="30"/>
      <c r="I1605" s="18"/>
      <c r="J1605" s="18"/>
    </row>
    <row r="1606" spans="1:10">
      <c r="A1606" s="71"/>
      <c r="B1606" s="71"/>
      <c r="C1606" s="71"/>
      <c r="D1606" s="71"/>
      <c r="E1606" s="30"/>
      <c r="F1606" s="30"/>
      <c r="G1606" s="30"/>
      <c r="H1606" s="30"/>
      <c r="I1606" s="18"/>
      <c r="J1606" s="18"/>
    </row>
    <row r="1607" spans="1:10">
      <c r="A1607" s="71"/>
      <c r="B1607" s="71"/>
      <c r="C1607" s="71"/>
      <c r="D1607" s="71"/>
      <c r="E1607" s="30"/>
      <c r="F1607" s="30"/>
      <c r="G1607" s="30"/>
      <c r="H1607" s="30"/>
      <c r="I1607" s="18"/>
      <c r="J1607" s="18"/>
    </row>
    <row r="1608" spans="1:10">
      <c r="A1608" s="71"/>
      <c r="B1608" s="71"/>
      <c r="C1608" s="71"/>
      <c r="D1608" s="71"/>
      <c r="E1608" s="30"/>
      <c r="F1608" s="30"/>
      <c r="G1608" s="30"/>
      <c r="H1608" s="30"/>
      <c r="I1608" s="18"/>
      <c r="J1608" s="18"/>
    </row>
    <row r="1609" spans="1:10">
      <c r="A1609" s="71"/>
      <c r="B1609" s="71"/>
      <c r="C1609" s="71"/>
      <c r="D1609" s="71"/>
      <c r="E1609" s="30"/>
      <c r="F1609" s="30"/>
      <c r="G1609" s="30"/>
      <c r="H1609" s="30"/>
      <c r="I1609" s="18"/>
      <c r="J1609" s="18"/>
    </row>
    <row r="1610" spans="1:10">
      <c r="A1610" s="71"/>
      <c r="B1610" s="71"/>
      <c r="C1610" s="71"/>
      <c r="D1610" s="71"/>
      <c r="E1610" s="30"/>
      <c r="F1610" s="30"/>
      <c r="G1610" s="30"/>
      <c r="H1610" s="30"/>
      <c r="I1610" s="18"/>
      <c r="J1610" s="18"/>
    </row>
    <row r="1611" spans="1:10">
      <c r="A1611" s="71"/>
      <c r="B1611" s="71"/>
      <c r="C1611" s="71"/>
      <c r="D1611" s="71"/>
      <c r="E1611" s="30"/>
      <c r="F1611" s="30"/>
      <c r="G1611" s="30"/>
      <c r="H1611" s="30"/>
      <c r="I1611" s="18"/>
      <c r="J1611" s="18"/>
    </row>
    <row r="1612" spans="1:10">
      <c r="A1612" s="71"/>
      <c r="B1612" s="71"/>
      <c r="C1612" s="71"/>
      <c r="D1612" s="71"/>
      <c r="E1612" s="30"/>
      <c r="F1612" s="30"/>
      <c r="G1612" s="30"/>
      <c r="H1612" s="30"/>
      <c r="I1612" s="18"/>
      <c r="J1612" s="18"/>
    </row>
    <row r="1613" spans="1:10">
      <c r="A1613" s="71"/>
      <c r="B1613" s="71"/>
      <c r="C1613" s="71"/>
      <c r="D1613" s="71"/>
      <c r="E1613" s="30"/>
      <c r="F1613" s="30"/>
      <c r="G1613" s="30"/>
      <c r="H1613" s="30"/>
      <c r="I1613" s="18"/>
      <c r="J1613" s="18"/>
    </row>
    <row r="1614" spans="1:10">
      <c r="A1614" s="71"/>
      <c r="B1614" s="71"/>
      <c r="C1614" s="71"/>
      <c r="D1614" s="71"/>
      <c r="E1614" s="30"/>
      <c r="F1614" s="30"/>
      <c r="G1614" s="30"/>
      <c r="H1614" s="30"/>
      <c r="I1614" s="18"/>
      <c r="J1614" s="18"/>
    </row>
    <row r="1615" spans="1:10">
      <c r="A1615" s="71"/>
      <c r="B1615" s="71"/>
      <c r="C1615" s="71"/>
      <c r="D1615" s="71"/>
      <c r="E1615" s="30"/>
      <c r="F1615" s="30"/>
      <c r="G1615" s="30"/>
      <c r="H1615" s="30"/>
      <c r="I1615" s="18"/>
      <c r="J1615" s="18"/>
    </row>
    <row r="1616" spans="1:10">
      <c r="A1616" s="71"/>
      <c r="B1616" s="71"/>
      <c r="C1616" s="71"/>
      <c r="D1616" s="71"/>
      <c r="E1616" s="30"/>
      <c r="F1616" s="30"/>
      <c r="G1616" s="30"/>
      <c r="H1616" s="30"/>
      <c r="I1616" s="18"/>
      <c r="J1616" s="18"/>
    </row>
    <row r="1617" spans="1:10">
      <c r="A1617" s="71"/>
      <c r="B1617" s="71"/>
      <c r="C1617" s="71"/>
      <c r="D1617" s="71"/>
      <c r="E1617" s="30"/>
      <c r="F1617" s="30"/>
      <c r="G1617" s="30"/>
      <c r="H1617" s="30"/>
      <c r="I1617" s="18"/>
      <c r="J1617" s="18"/>
    </row>
    <row r="1618" spans="1:10">
      <c r="A1618" s="71"/>
      <c r="B1618" s="71"/>
      <c r="C1618" s="71"/>
      <c r="D1618" s="71"/>
      <c r="E1618" s="30"/>
      <c r="F1618" s="30"/>
      <c r="G1618" s="30"/>
      <c r="H1618" s="30"/>
      <c r="I1618" s="18"/>
      <c r="J1618" s="18"/>
    </row>
    <row r="1619" spans="1:10">
      <c r="A1619" s="71"/>
      <c r="B1619" s="71"/>
      <c r="C1619" s="71"/>
      <c r="D1619" s="71"/>
      <c r="E1619" s="30"/>
      <c r="F1619" s="30"/>
      <c r="G1619" s="30"/>
      <c r="H1619" s="30"/>
      <c r="I1619" s="18"/>
      <c r="J1619" s="18"/>
    </row>
    <row r="1620" spans="1:10">
      <c r="A1620" s="71"/>
      <c r="B1620" s="71"/>
      <c r="C1620" s="71"/>
      <c r="D1620" s="71"/>
      <c r="E1620" s="30"/>
      <c r="F1620" s="30"/>
      <c r="G1620" s="30"/>
      <c r="H1620" s="30"/>
      <c r="I1620" s="18"/>
      <c r="J1620" s="18"/>
    </row>
    <row r="1621" spans="1:10">
      <c r="A1621" s="71"/>
      <c r="B1621" s="71"/>
      <c r="C1621" s="71"/>
      <c r="D1621" s="71"/>
      <c r="E1621" s="30"/>
      <c r="F1621" s="30"/>
      <c r="G1621" s="30"/>
      <c r="H1621" s="30"/>
      <c r="I1621" s="18"/>
      <c r="J1621" s="18"/>
    </row>
    <row r="1622" spans="1:10">
      <c r="A1622" s="71"/>
      <c r="B1622" s="71"/>
      <c r="C1622" s="71"/>
      <c r="D1622" s="71"/>
      <c r="E1622" s="30"/>
      <c r="F1622" s="30"/>
      <c r="G1622" s="30"/>
      <c r="H1622" s="30"/>
      <c r="I1622" s="18"/>
      <c r="J1622" s="18"/>
    </row>
    <row r="1623" spans="1:10">
      <c r="A1623" s="71"/>
      <c r="B1623" s="71"/>
      <c r="C1623" s="71"/>
      <c r="D1623" s="71"/>
      <c r="E1623" s="30"/>
      <c r="F1623" s="30"/>
      <c r="G1623" s="30"/>
      <c r="H1623" s="30"/>
      <c r="I1623" s="18"/>
      <c r="J1623" s="18"/>
    </row>
    <row r="1624" spans="1:10">
      <c r="A1624" s="71"/>
      <c r="B1624" s="71"/>
      <c r="C1624" s="71"/>
      <c r="D1624" s="71"/>
      <c r="E1624" s="30"/>
      <c r="F1624" s="30"/>
      <c r="G1624" s="30"/>
      <c r="H1624" s="30"/>
      <c r="I1624" s="18"/>
      <c r="J1624" s="18"/>
    </row>
    <row r="1625" spans="1:10">
      <c r="A1625" s="71"/>
      <c r="B1625" s="71"/>
      <c r="C1625" s="71"/>
      <c r="D1625" s="71"/>
      <c r="E1625" s="30"/>
      <c r="F1625" s="30"/>
      <c r="G1625" s="30"/>
      <c r="H1625" s="30"/>
      <c r="I1625" s="18"/>
      <c r="J1625" s="18"/>
    </row>
    <row r="1626" spans="1:10">
      <c r="A1626" s="71"/>
      <c r="B1626" s="71"/>
      <c r="C1626" s="71"/>
      <c r="D1626" s="71"/>
      <c r="E1626" s="30"/>
      <c r="F1626" s="30"/>
      <c r="G1626" s="30"/>
      <c r="H1626" s="30"/>
      <c r="I1626" s="18"/>
      <c r="J1626" s="18"/>
    </row>
    <row r="1627" spans="1:10">
      <c r="A1627" s="71"/>
      <c r="B1627" s="71"/>
      <c r="C1627" s="71"/>
      <c r="D1627" s="71"/>
      <c r="E1627" s="30"/>
      <c r="F1627" s="30"/>
      <c r="G1627" s="30"/>
      <c r="H1627" s="30"/>
      <c r="I1627" s="18"/>
      <c r="J1627" s="18"/>
    </row>
    <row r="1628" spans="1:10">
      <c r="A1628" s="71"/>
      <c r="B1628" s="71"/>
      <c r="C1628" s="71"/>
      <c r="D1628" s="71"/>
      <c r="E1628" s="30"/>
      <c r="F1628" s="30"/>
      <c r="G1628" s="30"/>
      <c r="H1628" s="30"/>
      <c r="I1628" s="18"/>
      <c r="J1628" s="18"/>
    </row>
    <row r="1629" spans="1:10">
      <c r="A1629" s="71"/>
      <c r="B1629" s="71"/>
      <c r="C1629" s="71"/>
      <c r="D1629" s="71"/>
      <c r="E1629" s="30"/>
      <c r="F1629" s="30"/>
      <c r="G1629" s="30"/>
      <c r="H1629" s="30"/>
      <c r="I1629" s="18"/>
      <c r="J1629" s="18"/>
    </row>
    <row r="1630" spans="1:10">
      <c r="A1630" s="71"/>
      <c r="B1630" s="71"/>
      <c r="C1630" s="71"/>
      <c r="D1630" s="71"/>
      <c r="E1630" s="30"/>
      <c r="F1630" s="30"/>
      <c r="G1630" s="30"/>
      <c r="H1630" s="30"/>
      <c r="I1630" s="18"/>
      <c r="J1630" s="18"/>
    </row>
    <row r="1631" spans="1:10">
      <c r="A1631" s="71"/>
      <c r="B1631" s="71"/>
      <c r="C1631" s="71"/>
      <c r="D1631" s="71"/>
      <c r="E1631" s="30"/>
      <c r="F1631" s="30"/>
      <c r="G1631" s="30"/>
      <c r="H1631" s="30"/>
      <c r="I1631" s="18"/>
      <c r="J1631" s="18"/>
    </row>
    <row r="1632" spans="1:10">
      <c r="A1632" s="71"/>
      <c r="B1632" s="71"/>
      <c r="C1632" s="71"/>
      <c r="D1632" s="71"/>
      <c r="E1632" s="30"/>
      <c r="F1632" s="30"/>
      <c r="G1632" s="30"/>
      <c r="H1632" s="30"/>
      <c r="I1632" s="18"/>
      <c r="J1632" s="18"/>
    </row>
    <row r="1633" spans="1:10">
      <c r="A1633" s="71"/>
      <c r="B1633" s="71"/>
      <c r="C1633" s="71"/>
      <c r="D1633" s="71"/>
      <c r="E1633" s="30"/>
      <c r="F1633" s="30"/>
      <c r="G1633" s="30"/>
      <c r="H1633" s="30"/>
      <c r="I1633" s="18"/>
      <c r="J1633" s="18"/>
    </row>
    <row r="1634" spans="1:10">
      <c r="A1634" s="71"/>
      <c r="B1634" s="71"/>
      <c r="C1634" s="71"/>
      <c r="D1634" s="71"/>
      <c r="E1634" s="30"/>
      <c r="F1634" s="30"/>
      <c r="G1634" s="30"/>
      <c r="H1634" s="30"/>
      <c r="I1634" s="18"/>
      <c r="J1634" s="18"/>
    </row>
    <row r="1635" spans="1:10">
      <c r="A1635" s="71"/>
      <c r="B1635" s="71"/>
      <c r="C1635" s="71"/>
      <c r="D1635" s="71"/>
      <c r="E1635" s="30"/>
      <c r="F1635" s="30"/>
      <c r="G1635" s="30"/>
      <c r="H1635" s="30"/>
      <c r="I1635" s="18"/>
      <c r="J1635" s="18"/>
    </row>
    <row r="1636" spans="1:10">
      <c r="A1636" s="71"/>
      <c r="B1636" s="71"/>
      <c r="C1636" s="71"/>
      <c r="D1636" s="71"/>
      <c r="E1636" s="30"/>
      <c r="F1636" s="30"/>
      <c r="G1636" s="30"/>
      <c r="H1636" s="30"/>
      <c r="I1636" s="18"/>
      <c r="J1636" s="18"/>
    </row>
    <row r="1637" spans="1:10">
      <c r="A1637" s="71"/>
      <c r="B1637" s="71"/>
      <c r="C1637" s="71"/>
      <c r="D1637" s="71"/>
      <c r="E1637" s="30"/>
      <c r="F1637" s="30"/>
      <c r="G1637" s="30"/>
      <c r="H1637" s="30"/>
      <c r="I1637" s="18"/>
      <c r="J1637" s="18"/>
    </row>
    <row r="1638" spans="1:10">
      <c r="A1638" s="71"/>
      <c r="B1638" s="71"/>
      <c r="C1638" s="71"/>
      <c r="D1638" s="71"/>
      <c r="E1638" s="30"/>
      <c r="F1638" s="30"/>
      <c r="G1638" s="30"/>
      <c r="H1638" s="30"/>
      <c r="I1638" s="18"/>
      <c r="J1638" s="18"/>
    </row>
    <row r="1639" spans="1:10">
      <c r="A1639" s="71"/>
      <c r="B1639" s="71"/>
      <c r="C1639" s="71"/>
      <c r="D1639" s="71"/>
      <c r="E1639" s="30"/>
      <c r="F1639" s="30"/>
      <c r="G1639" s="30"/>
      <c r="H1639" s="30"/>
      <c r="I1639" s="18"/>
      <c r="J1639" s="18"/>
    </row>
    <row r="1640" spans="1:10">
      <c r="A1640" s="71"/>
      <c r="B1640" s="71"/>
      <c r="C1640" s="71"/>
      <c r="D1640" s="71"/>
      <c r="E1640" s="30"/>
      <c r="F1640" s="30"/>
      <c r="G1640" s="30"/>
      <c r="H1640" s="30"/>
      <c r="I1640" s="18"/>
      <c r="J1640" s="18"/>
    </row>
    <row r="1641" spans="1:10">
      <c r="A1641" s="71"/>
      <c r="B1641" s="71"/>
      <c r="C1641" s="71"/>
      <c r="D1641" s="71"/>
      <c r="E1641" s="30"/>
      <c r="F1641" s="30"/>
      <c r="G1641" s="30"/>
      <c r="H1641" s="30"/>
      <c r="I1641" s="18"/>
      <c r="J1641" s="18"/>
    </row>
    <row r="1642" spans="1:10">
      <c r="A1642" s="71"/>
      <c r="B1642" s="71"/>
      <c r="C1642" s="71"/>
      <c r="D1642" s="71"/>
      <c r="E1642" s="30"/>
      <c r="F1642" s="30"/>
      <c r="G1642" s="30"/>
      <c r="H1642" s="30"/>
      <c r="I1642" s="18"/>
      <c r="J1642" s="18"/>
    </row>
    <row r="1643" spans="1:10">
      <c r="A1643" s="71"/>
      <c r="B1643" s="71"/>
      <c r="C1643" s="71"/>
      <c r="D1643" s="71"/>
      <c r="E1643" s="30"/>
      <c r="F1643" s="30"/>
      <c r="G1643" s="30"/>
      <c r="H1643" s="30"/>
      <c r="I1643" s="18"/>
      <c r="J1643" s="18"/>
    </row>
    <row r="1644" spans="1:10">
      <c r="A1644" s="71"/>
      <c r="B1644" s="71"/>
      <c r="C1644" s="71"/>
      <c r="D1644" s="71"/>
      <c r="E1644" s="30"/>
      <c r="F1644" s="30"/>
      <c r="G1644" s="30"/>
      <c r="H1644" s="30"/>
      <c r="I1644" s="18"/>
      <c r="J1644" s="18"/>
    </row>
    <row r="1645" spans="1:10">
      <c r="A1645" s="71"/>
      <c r="B1645" s="71"/>
      <c r="C1645" s="71"/>
      <c r="D1645" s="71"/>
      <c r="E1645" s="30"/>
      <c r="F1645" s="30"/>
      <c r="G1645" s="30"/>
      <c r="H1645" s="30"/>
      <c r="I1645" s="18"/>
      <c r="J1645" s="18"/>
    </row>
    <row r="1646" spans="1:10">
      <c r="A1646" s="71"/>
      <c r="B1646" s="71"/>
      <c r="C1646" s="71"/>
      <c r="D1646" s="71"/>
      <c r="E1646" s="30"/>
      <c r="F1646" s="30"/>
      <c r="G1646" s="30"/>
      <c r="H1646" s="30"/>
      <c r="I1646" s="18"/>
      <c r="J1646" s="18"/>
    </row>
    <row r="1647" spans="1:10">
      <c r="A1647" s="71"/>
      <c r="B1647" s="71"/>
      <c r="C1647" s="71"/>
      <c r="D1647" s="71"/>
      <c r="E1647" s="30"/>
      <c r="F1647" s="30"/>
      <c r="G1647" s="30"/>
      <c r="H1647" s="30"/>
      <c r="I1647" s="18"/>
      <c r="J1647" s="18"/>
    </row>
    <row r="1648" spans="1:10">
      <c r="A1648" s="71"/>
      <c r="B1648" s="71"/>
      <c r="C1648" s="71"/>
      <c r="D1648" s="71"/>
      <c r="E1648" s="30"/>
      <c r="F1648" s="30"/>
      <c r="G1648" s="30"/>
      <c r="H1648" s="30"/>
      <c r="I1648" s="18"/>
      <c r="J1648" s="18"/>
    </row>
    <row r="1649" spans="1:10">
      <c r="A1649" s="71"/>
      <c r="B1649" s="71"/>
      <c r="C1649" s="71"/>
      <c r="D1649" s="71"/>
      <c r="E1649" s="30"/>
      <c r="F1649" s="30"/>
      <c r="G1649" s="30"/>
      <c r="H1649" s="30"/>
      <c r="I1649" s="18"/>
      <c r="J1649" s="18"/>
    </row>
    <row r="1650" spans="1:10">
      <c r="A1650" s="71"/>
      <c r="B1650" s="71"/>
      <c r="C1650" s="71"/>
      <c r="D1650" s="71"/>
      <c r="E1650" s="30"/>
      <c r="F1650" s="30"/>
      <c r="G1650" s="30"/>
      <c r="H1650" s="30"/>
      <c r="I1650" s="18"/>
      <c r="J1650" s="18"/>
    </row>
    <row r="1651" spans="1:10">
      <c r="A1651" s="71"/>
      <c r="B1651" s="71"/>
      <c r="C1651" s="71"/>
      <c r="D1651" s="71"/>
      <c r="E1651" s="30"/>
      <c r="F1651" s="30"/>
      <c r="G1651" s="30"/>
      <c r="H1651" s="30"/>
      <c r="I1651" s="18"/>
      <c r="J1651" s="18"/>
    </row>
    <row r="1652" spans="1:10">
      <c r="A1652" s="71"/>
      <c r="B1652" s="71"/>
      <c r="C1652" s="71"/>
      <c r="D1652" s="71"/>
      <c r="E1652" s="30"/>
      <c r="F1652" s="30"/>
      <c r="G1652" s="30"/>
      <c r="H1652" s="30"/>
      <c r="I1652" s="18"/>
      <c r="J1652" s="18"/>
    </row>
    <row r="1653" spans="1:10">
      <c r="A1653" s="71"/>
      <c r="B1653" s="71"/>
      <c r="C1653" s="71"/>
      <c r="D1653" s="71"/>
      <c r="E1653" s="30"/>
      <c r="F1653" s="30"/>
      <c r="G1653" s="30"/>
      <c r="H1653" s="30"/>
      <c r="I1653" s="18"/>
      <c r="J1653" s="18"/>
    </row>
    <row r="1654" spans="1:10">
      <c r="A1654" s="71"/>
      <c r="B1654" s="71"/>
      <c r="C1654" s="71"/>
      <c r="D1654" s="71"/>
      <c r="E1654" s="30"/>
      <c r="F1654" s="30"/>
      <c r="G1654" s="30"/>
      <c r="H1654" s="30"/>
      <c r="I1654" s="18"/>
      <c r="J1654" s="18"/>
    </row>
    <row r="1655" spans="1:10">
      <c r="A1655" s="71"/>
      <c r="B1655" s="71"/>
      <c r="C1655" s="71"/>
      <c r="D1655" s="71"/>
      <c r="E1655" s="30"/>
      <c r="F1655" s="30"/>
      <c r="G1655" s="30"/>
      <c r="H1655" s="30"/>
      <c r="I1655" s="18"/>
      <c r="J1655" s="18"/>
    </row>
    <row r="1656" spans="1:10">
      <c r="A1656" s="71"/>
      <c r="B1656" s="71"/>
      <c r="C1656" s="71"/>
      <c r="D1656" s="71"/>
      <c r="E1656" s="30"/>
      <c r="F1656" s="30"/>
      <c r="G1656" s="30"/>
      <c r="H1656" s="30"/>
      <c r="I1656" s="18"/>
      <c r="J1656" s="18"/>
    </row>
    <row r="1657" spans="1:10">
      <c r="A1657" s="71"/>
      <c r="B1657" s="71"/>
      <c r="C1657" s="71"/>
      <c r="D1657" s="71"/>
      <c r="E1657" s="30"/>
      <c r="F1657" s="30"/>
      <c r="G1657" s="30"/>
      <c r="H1657" s="30"/>
      <c r="I1657" s="18"/>
      <c r="J1657" s="18"/>
    </row>
    <row r="1658" spans="1:10">
      <c r="A1658" s="71"/>
      <c r="B1658" s="71"/>
      <c r="C1658" s="71"/>
      <c r="D1658" s="71"/>
      <c r="E1658" s="30"/>
      <c r="F1658" s="30"/>
      <c r="G1658" s="30"/>
      <c r="H1658" s="30"/>
      <c r="I1658" s="18"/>
      <c r="J1658" s="18"/>
    </row>
    <row r="1659" spans="1:10">
      <c r="A1659" s="71"/>
      <c r="B1659" s="71"/>
      <c r="C1659" s="71"/>
      <c r="D1659" s="71"/>
      <c r="E1659" s="30"/>
      <c r="F1659" s="30"/>
      <c r="G1659" s="30"/>
      <c r="H1659" s="30"/>
      <c r="I1659" s="18"/>
      <c r="J1659" s="18"/>
    </row>
    <row r="1660" spans="1:10">
      <c r="A1660" s="71"/>
      <c r="B1660" s="71"/>
      <c r="C1660" s="71"/>
      <c r="D1660" s="71"/>
      <c r="E1660" s="30"/>
      <c r="F1660" s="30"/>
      <c r="G1660" s="30"/>
      <c r="H1660" s="30"/>
      <c r="I1660" s="18"/>
      <c r="J1660" s="18"/>
    </row>
    <row r="1661" spans="1:10">
      <c r="A1661" s="71"/>
      <c r="B1661" s="71"/>
      <c r="C1661" s="71"/>
      <c r="D1661" s="71"/>
      <c r="E1661" s="30"/>
      <c r="F1661" s="30"/>
      <c r="G1661" s="30"/>
      <c r="H1661" s="30"/>
      <c r="I1661" s="18"/>
      <c r="J1661" s="18"/>
    </row>
    <row r="1662" spans="1:10">
      <c r="A1662" s="71"/>
      <c r="B1662" s="71"/>
      <c r="C1662" s="71"/>
      <c r="D1662" s="71"/>
      <c r="E1662" s="30"/>
      <c r="F1662" s="30"/>
      <c r="G1662" s="30"/>
      <c r="H1662" s="30"/>
      <c r="I1662" s="18"/>
      <c r="J1662" s="18"/>
    </row>
    <row r="1663" spans="1:10">
      <c r="A1663" s="71"/>
      <c r="B1663" s="71"/>
      <c r="C1663" s="71"/>
      <c r="D1663" s="71"/>
      <c r="E1663" s="30"/>
      <c r="F1663" s="30"/>
      <c r="G1663" s="30"/>
      <c r="H1663" s="30"/>
      <c r="I1663" s="18"/>
      <c r="J1663" s="18"/>
    </row>
    <row r="1664" spans="1:10">
      <c r="A1664" s="71"/>
      <c r="B1664" s="71"/>
      <c r="C1664" s="71"/>
      <c r="D1664" s="71"/>
      <c r="E1664" s="30"/>
      <c r="F1664" s="30"/>
      <c r="G1664" s="30"/>
      <c r="H1664" s="30"/>
      <c r="I1664" s="18"/>
      <c r="J1664" s="18"/>
    </row>
    <row r="1665" spans="1:10">
      <c r="A1665" s="71"/>
      <c r="B1665" s="71"/>
      <c r="C1665" s="71"/>
      <c r="D1665" s="71"/>
      <c r="E1665" s="30"/>
      <c r="F1665" s="30"/>
      <c r="G1665" s="30"/>
      <c r="H1665" s="30"/>
      <c r="I1665" s="18"/>
      <c r="J1665" s="18"/>
    </row>
    <row r="1666" spans="1:10">
      <c r="A1666" s="71"/>
      <c r="B1666" s="71"/>
      <c r="C1666" s="71"/>
      <c r="D1666" s="71"/>
      <c r="E1666" s="30"/>
      <c r="F1666" s="30"/>
      <c r="G1666" s="30"/>
      <c r="H1666" s="30"/>
      <c r="I1666" s="18"/>
      <c r="J1666" s="18"/>
    </row>
    <row r="1667" spans="1:10">
      <c r="A1667" s="71"/>
      <c r="B1667" s="71"/>
      <c r="C1667" s="71"/>
      <c r="D1667" s="71"/>
      <c r="E1667" s="30"/>
      <c r="F1667" s="30"/>
      <c r="G1667" s="30"/>
      <c r="H1667" s="30"/>
      <c r="I1667" s="18"/>
      <c r="J1667" s="18"/>
    </row>
    <row r="1668" spans="1:10">
      <c r="A1668" s="71"/>
      <c r="B1668" s="71"/>
      <c r="C1668" s="71"/>
      <c r="D1668" s="71"/>
      <c r="E1668" s="30"/>
      <c r="F1668" s="30"/>
      <c r="G1668" s="30"/>
      <c r="H1668" s="30"/>
      <c r="I1668" s="18"/>
      <c r="J1668" s="18"/>
    </row>
    <row r="1669" spans="1:10">
      <c r="A1669" s="71"/>
      <c r="B1669" s="71"/>
      <c r="C1669" s="71"/>
      <c r="D1669" s="71"/>
      <c r="E1669" s="30"/>
      <c r="F1669" s="30"/>
      <c r="G1669" s="30"/>
      <c r="H1669" s="30"/>
      <c r="I1669" s="18"/>
      <c r="J1669" s="18"/>
    </row>
    <row r="1670" spans="1:10">
      <c r="A1670" s="71"/>
      <c r="B1670" s="71"/>
      <c r="C1670" s="71"/>
      <c r="D1670" s="71"/>
      <c r="E1670" s="30"/>
      <c r="F1670" s="30"/>
      <c r="G1670" s="30"/>
      <c r="H1670" s="30"/>
      <c r="I1670" s="18"/>
      <c r="J1670" s="18"/>
    </row>
    <row r="1671" spans="1:10">
      <c r="A1671" s="71"/>
      <c r="B1671" s="71"/>
      <c r="C1671" s="71"/>
      <c r="D1671" s="71"/>
      <c r="E1671" s="30"/>
      <c r="F1671" s="30"/>
      <c r="G1671" s="30"/>
      <c r="H1671" s="30"/>
      <c r="I1671" s="18"/>
      <c r="J1671" s="18"/>
    </row>
    <row r="1672" spans="1:10">
      <c r="A1672" s="71"/>
      <c r="B1672" s="71"/>
      <c r="C1672" s="71"/>
      <c r="D1672" s="71"/>
      <c r="E1672" s="30"/>
      <c r="F1672" s="30"/>
      <c r="G1672" s="30"/>
      <c r="H1672" s="30"/>
      <c r="I1672" s="18"/>
      <c r="J1672" s="18"/>
    </row>
    <row r="1673" spans="1:10">
      <c r="A1673" s="71"/>
      <c r="B1673" s="71"/>
      <c r="C1673" s="71"/>
      <c r="D1673" s="71"/>
      <c r="E1673" s="30"/>
      <c r="F1673" s="30"/>
      <c r="G1673" s="30"/>
      <c r="H1673" s="30"/>
      <c r="I1673" s="18"/>
      <c r="J1673" s="18"/>
    </row>
    <row r="1674" spans="1:10">
      <c r="A1674" s="71"/>
      <c r="B1674" s="71"/>
      <c r="C1674" s="71"/>
      <c r="D1674" s="71"/>
      <c r="E1674" s="30"/>
      <c r="F1674" s="30"/>
      <c r="G1674" s="30"/>
      <c r="H1674" s="30"/>
      <c r="I1674" s="18"/>
      <c r="J1674" s="18"/>
    </row>
    <row r="1675" spans="1:10">
      <c r="A1675" s="71"/>
      <c r="B1675" s="71"/>
      <c r="C1675" s="71"/>
      <c r="D1675" s="71"/>
      <c r="E1675" s="30"/>
      <c r="F1675" s="30"/>
      <c r="G1675" s="30"/>
      <c r="H1675" s="30"/>
      <c r="I1675" s="18"/>
      <c r="J1675" s="18"/>
    </row>
    <row r="1676" spans="1:10">
      <c r="A1676" s="71"/>
      <c r="B1676" s="71"/>
      <c r="C1676" s="71"/>
      <c r="D1676" s="71"/>
      <c r="E1676" s="30"/>
      <c r="F1676" s="30"/>
      <c r="G1676" s="30"/>
      <c r="H1676" s="30"/>
      <c r="I1676" s="18"/>
      <c r="J1676" s="18"/>
    </row>
    <row r="1677" spans="1:10">
      <c r="A1677" s="71"/>
      <c r="B1677" s="71"/>
      <c r="C1677" s="71"/>
      <c r="D1677" s="71"/>
      <c r="E1677" s="30"/>
      <c r="F1677" s="30"/>
      <c r="G1677" s="30"/>
      <c r="H1677" s="30"/>
      <c r="I1677" s="18"/>
      <c r="J1677" s="18"/>
    </row>
    <row r="1678" spans="1:10">
      <c r="A1678" s="71"/>
      <c r="B1678" s="71"/>
      <c r="C1678" s="71"/>
      <c r="D1678" s="71"/>
      <c r="E1678" s="30"/>
      <c r="F1678" s="30"/>
      <c r="G1678" s="30"/>
      <c r="H1678" s="30"/>
      <c r="I1678" s="18"/>
      <c r="J1678" s="18"/>
    </row>
    <row r="1679" spans="1:10">
      <c r="A1679" s="71"/>
      <c r="B1679" s="71"/>
      <c r="C1679" s="71"/>
      <c r="D1679" s="71"/>
      <c r="E1679" s="30"/>
      <c r="F1679" s="30"/>
      <c r="G1679" s="30"/>
      <c r="H1679" s="30"/>
      <c r="I1679" s="18"/>
      <c r="J1679" s="18"/>
    </row>
    <row r="1680" spans="1:10">
      <c r="A1680" s="71"/>
      <c r="B1680" s="71"/>
      <c r="C1680" s="71"/>
      <c r="D1680" s="71"/>
      <c r="E1680" s="30"/>
      <c r="F1680" s="30"/>
      <c r="G1680" s="30"/>
      <c r="H1680" s="30"/>
      <c r="I1680" s="18"/>
      <c r="J1680" s="18"/>
    </row>
    <row r="1681" spans="1:10">
      <c r="A1681" s="71"/>
      <c r="B1681" s="71"/>
      <c r="C1681" s="71"/>
      <c r="D1681" s="71"/>
      <c r="E1681" s="30"/>
      <c r="F1681" s="30"/>
      <c r="G1681" s="30"/>
      <c r="H1681" s="30"/>
      <c r="I1681" s="18"/>
      <c r="J1681" s="18"/>
    </row>
    <row r="1682" spans="1:10">
      <c r="A1682" s="71"/>
      <c r="B1682" s="71"/>
      <c r="C1682" s="71"/>
      <c r="D1682" s="71"/>
      <c r="E1682" s="30"/>
      <c r="F1682" s="30"/>
      <c r="G1682" s="30"/>
      <c r="H1682" s="30"/>
      <c r="I1682" s="18"/>
      <c r="J1682" s="18"/>
    </row>
    <row r="1683" spans="1:10">
      <c r="A1683" s="71"/>
      <c r="B1683" s="71"/>
      <c r="C1683" s="71"/>
      <c r="D1683" s="71"/>
      <c r="E1683" s="30"/>
      <c r="F1683" s="30"/>
      <c r="G1683" s="30"/>
      <c r="H1683" s="30"/>
      <c r="I1683" s="18"/>
      <c r="J1683" s="18"/>
    </row>
    <row r="1684" spans="1:10">
      <c r="A1684" s="71"/>
      <c r="B1684" s="71"/>
      <c r="C1684" s="71"/>
      <c r="D1684" s="71"/>
      <c r="E1684" s="30"/>
      <c r="F1684" s="30"/>
      <c r="G1684" s="30"/>
      <c r="H1684" s="30"/>
      <c r="I1684" s="18"/>
      <c r="J1684" s="18"/>
    </row>
    <row r="1685" spans="1:10">
      <c r="A1685" s="71"/>
      <c r="B1685" s="71"/>
      <c r="C1685" s="71"/>
      <c r="D1685" s="71"/>
      <c r="E1685" s="30"/>
      <c r="F1685" s="30"/>
      <c r="G1685" s="30"/>
      <c r="H1685" s="30"/>
      <c r="I1685" s="18"/>
      <c r="J1685" s="18"/>
    </row>
    <row r="1686" spans="1:10">
      <c r="A1686" s="71"/>
      <c r="B1686" s="71"/>
      <c r="C1686" s="71"/>
      <c r="D1686" s="71"/>
      <c r="E1686" s="30"/>
      <c r="F1686" s="30"/>
      <c r="G1686" s="30"/>
      <c r="H1686" s="30"/>
      <c r="I1686" s="18"/>
      <c r="J1686" s="18"/>
    </row>
    <row r="1687" spans="1:10">
      <c r="A1687" s="71"/>
      <c r="B1687" s="71"/>
      <c r="C1687" s="71"/>
      <c r="D1687" s="71"/>
      <c r="E1687" s="30"/>
      <c r="F1687" s="30"/>
      <c r="G1687" s="30"/>
      <c r="H1687" s="30"/>
      <c r="I1687" s="18"/>
      <c r="J1687" s="18"/>
    </row>
    <row r="1688" spans="1:10">
      <c r="A1688" s="71"/>
      <c r="B1688" s="71"/>
      <c r="C1688" s="71"/>
      <c r="D1688" s="71"/>
      <c r="E1688" s="30"/>
      <c r="F1688" s="30"/>
      <c r="G1688" s="30"/>
      <c r="H1688" s="30"/>
      <c r="I1688" s="18"/>
      <c r="J1688" s="18"/>
    </row>
    <row r="1689" spans="1:10">
      <c r="A1689" s="71"/>
      <c r="B1689" s="71"/>
      <c r="C1689" s="71"/>
      <c r="D1689" s="71"/>
      <c r="E1689" s="30"/>
      <c r="F1689" s="30"/>
      <c r="G1689" s="30"/>
      <c r="H1689" s="30"/>
      <c r="I1689" s="18"/>
      <c r="J1689" s="18"/>
    </row>
    <row r="1690" spans="1:10">
      <c r="A1690" s="71"/>
      <c r="B1690" s="71"/>
      <c r="C1690" s="71"/>
      <c r="D1690" s="71"/>
      <c r="E1690" s="30"/>
      <c r="F1690" s="30"/>
      <c r="G1690" s="30"/>
      <c r="H1690" s="30"/>
      <c r="I1690" s="18"/>
      <c r="J1690" s="18"/>
    </row>
    <row r="1691" spans="1:10">
      <c r="A1691" s="71"/>
      <c r="B1691" s="71"/>
      <c r="C1691" s="71"/>
      <c r="D1691" s="71"/>
      <c r="E1691" s="30"/>
      <c r="F1691" s="30"/>
      <c r="G1691" s="30"/>
      <c r="H1691" s="30"/>
      <c r="I1691" s="18"/>
      <c r="J1691" s="18"/>
    </row>
    <row r="1692" spans="1:10">
      <c r="A1692" s="71"/>
      <c r="B1692" s="71"/>
      <c r="C1692" s="71"/>
      <c r="D1692" s="71"/>
      <c r="E1692" s="30"/>
      <c r="F1692" s="30"/>
      <c r="G1692" s="30"/>
      <c r="H1692" s="30"/>
      <c r="I1692" s="18"/>
      <c r="J1692" s="18"/>
    </row>
    <row r="1693" spans="1:10">
      <c r="A1693" s="71"/>
      <c r="B1693" s="71"/>
      <c r="C1693" s="71"/>
      <c r="D1693" s="71"/>
      <c r="E1693" s="30"/>
      <c r="F1693" s="30"/>
      <c r="G1693" s="30"/>
      <c r="H1693" s="30"/>
      <c r="I1693" s="18"/>
      <c r="J1693" s="18"/>
    </row>
    <row r="1694" spans="1:10">
      <c r="A1694" s="71"/>
      <c r="B1694" s="71"/>
      <c r="C1694" s="71"/>
      <c r="D1694" s="71"/>
      <c r="E1694" s="30"/>
      <c r="F1694" s="30"/>
      <c r="G1694" s="30"/>
      <c r="H1694" s="30"/>
      <c r="I1694" s="18"/>
      <c r="J1694" s="18"/>
    </row>
    <row r="1695" spans="1:10">
      <c r="A1695" s="71"/>
      <c r="B1695" s="71"/>
      <c r="C1695" s="71"/>
      <c r="D1695" s="71"/>
      <c r="E1695" s="30"/>
      <c r="F1695" s="30"/>
      <c r="G1695" s="30"/>
      <c r="H1695" s="30"/>
      <c r="I1695" s="18"/>
      <c r="J1695" s="18"/>
    </row>
    <row r="1696" spans="1:10">
      <c r="A1696" s="71"/>
      <c r="B1696" s="71"/>
      <c r="C1696" s="71"/>
      <c r="D1696" s="71"/>
      <c r="E1696" s="30"/>
      <c r="F1696" s="30"/>
      <c r="G1696" s="30"/>
      <c r="H1696" s="30"/>
      <c r="I1696" s="18"/>
      <c r="J1696" s="18"/>
    </row>
    <row r="1697" spans="1:10">
      <c r="A1697" s="71"/>
      <c r="B1697" s="71"/>
      <c r="C1697" s="71"/>
      <c r="D1697" s="71"/>
      <c r="E1697" s="30"/>
      <c r="F1697" s="30"/>
      <c r="G1697" s="30"/>
      <c r="H1697" s="30"/>
      <c r="I1697" s="18"/>
      <c r="J1697" s="18"/>
    </row>
    <row r="1698" spans="1:10">
      <c r="A1698" s="71"/>
      <c r="B1698" s="71"/>
      <c r="C1698" s="71"/>
      <c r="D1698" s="71"/>
      <c r="E1698" s="30"/>
      <c r="F1698" s="30"/>
      <c r="G1698" s="30"/>
      <c r="H1698" s="30"/>
      <c r="I1698" s="18"/>
      <c r="J1698" s="18"/>
    </row>
    <row r="1699" spans="1:10">
      <c r="A1699" s="71"/>
      <c r="B1699" s="71"/>
      <c r="C1699" s="71"/>
      <c r="D1699" s="71"/>
      <c r="E1699" s="30"/>
      <c r="F1699" s="30"/>
      <c r="G1699" s="30"/>
      <c r="H1699" s="30"/>
      <c r="I1699" s="18"/>
      <c r="J1699" s="18"/>
    </row>
    <row r="1700" spans="1:10">
      <c r="A1700" s="71"/>
      <c r="B1700" s="71"/>
      <c r="C1700" s="71"/>
      <c r="D1700" s="71"/>
      <c r="E1700" s="30"/>
      <c r="F1700" s="30"/>
      <c r="G1700" s="30"/>
      <c r="H1700" s="30"/>
      <c r="I1700" s="18"/>
      <c r="J1700" s="18"/>
    </row>
    <row r="1701" spans="1:10">
      <c r="A1701" s="71"/>
      <c r="B1701" s="71"/>
      <c r="C1701" s="71"/>
      <c r="D1701" s="71"/>
      <c r="E1701" s="30"/>
      <c r="F1701" s="30"/>
      <c r="G1701" s="30"/>
      <c r="H1701" s="30"/>
      <c r="I1701" s="18"/>
      <c r="J1701" s="18"/>
    </row>
    <row r="1702" spans="1:10">
      <c r="A1702" s="71"/>
      <c r="B1702" s="71"/>
      <c r="C1702" s="71"/>
      <c r="D1702" s="71"/>
      <c r="E1702" s="30"/>
      <c r="F1702" s="30"/>
      <c r="G1702" s="30"/>
      <c r="H1702" s="30"/>
      <c r="I1702" s="18"/>
      <c r="J1702" s="18"/>
    </row>
    <row r="1703" spans="1:10">
      <c r="A1703" s="71"/>
      <c r="B1703" s="71"/>
      <c r="C1703" s="71"/>
      <c r="D1703" s="71"/>
      <c r="E1703" s="30"/>
      <c r="F1703" s="30"/>
      <c r="G1703" s="30"/>
      <c r="H1703" s="30"/>
      <c r="I1703" s="18"/>
      <c r="J1703" s="18"/>
    </row>
    <row r="1704" spans="1:10">
      <c r="A1704" s="71"/>
      <c r="B1704" s="71"/>
      <c r="C1704" s="71"/>
      <c r="D1704" s="71"/>
      <c r="E1704" s="30"/>
      <c r="F1704" s="30"/>
      <c r="G1704" s="30"/>
      <c r="H1704" s="30"/>
      <c r="I1704" s="18"/>
      <c r="J1704" s="18"/>
    </row>
    <row r="1705" spans="1:10">
      <c r="A1705" s="71"/>
      <c r="B1705" s="71"/>
      <c r="C1705" s="71"/>
      <c r="D1705" s="71"/>
      <c r="E1705" s="30"/>
      <c r="F1705" s="30"/>
      <c r="G1705" s="30"/>
      <c r="H1705" s="30"/>
      <c r="I1705" s="18"/>
      <c r="J1705" s="18"/>
    </row>
    <row r="1706" spans="1:10">
      <c r="A1706" s="71"/>
      <c r="B1706" s="71"/>
      <c r="C1706" s="71"/>
      <c r="D1706" s="71"/>
      <c r="E1706" s="30"/>
      <c r="F1706" s="30"/>
      <c r="G1706" s="30"/>
      <c r="H1706" s="30"/>
      <c r="I1706" s="18"/>
      <c r="J1706" s="18"/>
    </row>
    <row r="1707" spans="1:10">
      <c r="A1707" s="71"/>
      <c r="B1707" s="71"/>
      <c r="C1707" s="71"/>
      <c r="D1707" s="71"/>
      <c r="E1707" s="30"/>
      <c r="F1707" s="30"/>
      <c r="G1707" s="30"/>
      <c r="H1707" s="30"/>
      <c r="I1707" s="18"/>
      <c r="J1707" s="18"/>
    </row>
    <row r="1708" spans="1:10">
      <c r="A1708" s="71"/>
      <c r="B1708" s="71"/>
      <c r="C1708" s="71"/>
      <c r="D1708" s="71"/>
      <c r="E1708" s="30"/>
      <c r="F1708" s="30"/>
      <c r="G1708" s="30"/>
      <c r="H1708" s="30"/>
      <c r="I1708" s="18"/>
      <c r="J1708" s="18"/>
    </row>
    <row r="1709" spans="1:10">
      <c r="A1709" s="71"/>
      <c r="B1709" s="71"/>
      <c r="C1709" s="71"/>
      <c r="D1709" s="71"/>
      <c r="E1709" s="30"/>
      <c r="F1709" s="30"/>
      <c r="G1709" s="30"/>
      <c r="H1709" s="30"/>
      <c r="I1709" s="18"/>
      <c r="J1709" s="18"/>
    </row>
    <row r="1710" spans="1:10">
      <c r="A1710" s="71"/>
      <c r="B1710" s="71"/>
      <c r="C1710" s="71"/>
      <c r="D1710" s="71"/>
      <c r="E1710" s="30"/>
      <c r="F1710" s="30"/>
      <c r="G1710" s="30"/>
      <c r="H1710" s="30"/>
      <c r="I1710" s="18"/>
      <c r="J1710" s="18"/>
    </row>
    <row r="1711" spans="1:10">
      <c r="A1711" s="71"/>
      <c r="B1711" s="71"/>
      <c r="C1711" s="71"/>
      <c r="D1711" s="71"/>
      <c r="E1711" s="30"/>
      <c r="F1711" s="30"/>
      <c r="G1711" s="30"/>
      <c r="H1711" s="30"/>
      <c r="I1711" s="18"/>
      <c r="J1711" s="18"/>
    </row>
    <row r="1712" spans="1:10">
      <c r="A1712" s="71"/>
      <c r="B1712" s="71"/>
      <c r="C1712" s="71"/>
      <c r="D1712" s="71"/>
      <c r="E1712" s="30"/>
      <c r="F1712" s="30"/>
      <c r="G1712" s="30"/>
      <c r="H1712" s="30"/>
      <c r="I1712" s="18"/>
      <c r="J1712" s="18"/>
    </row>
    <row r="1713" spans="1:10">
      <c r="A1713" s="71"/>
      <c r="B1713" s="71"/>
      <c r="C1713" s="71"/>
      <c r="D1713" s="71"/>
      <c r="E1713" s="30"/>
      <c r="F1713" s="30"/>
      <c r="G1713" s="30"/>
      <c r="H1713" s="30"/>
      <c r="I1713" s="18"/>
      <c r="J1713" s="18"/>
    </row>
    <row r="1714" spans="1:10">
      <c r="A1714" s="71"/>
      <c r="B1714" s="71"/>
      <c r="C1714" s="71"/>
      <c r="D1714" s="71"/>
      <c r="E1714" s="30"/>
      <c r="F1714" s="30"/>
      <c r="G1714" s="30"/>
      <c r="H1714" s="30"/>
      <c r="I1714" s="18"/>
      <c r="J1714" s="18"/>
    </row>
    <row r="1715" spans="1:10">
      <c r="A1715" s="71"/>
      <c r="B1715" s="71"/>
      <c r="C1715" s="71"/>
      <c r="D1715" s="71"/>
      <c r="E1715" s="30"/>
      <c r="F1715" s="30"/>
      <c r="G1715" s="30"/>
      <c r="H1715" s="30"/>
      <c r="I1715" s="18"/>
      <c r="J1715" s="18"/>
    </row>
    <row r="1716" spans="1:10">
      <c r="A1716" s="71"/>
      <c r="B1716" s="71"/>
      <c r="C1716" s="71"/>
      <c r="D1716" s="71"/>
      <c r="E1716" s="30"/>
      <c r="F1716" s="30"/>
      <c r="G1716" s="30"/>
      <c r="H1716" s="30"/>
      <c r="I1716" s="18"/>
      <c r="J1716" s="18"/>
    </row>
    <row r="1717" spans="1:10">
      <c r="A1717" s="71"/>
      <c r="B1717" s="71"/>
      <c r="C1717" s="71"/>
      <c r="D1717" s="71"/>
      <c r="E1717" s="30"/>
      <c r="F1717" s="30"/>
      <c r="G1717" s="30"/>
      <c r="H1717" s="30"/>
      <c r="I1717" s="18"/>
      <c r="J1717" s="18"/>
    </row>
    <row r="1718" spans="1:10">
      <c r="A1718" s="71"/>
      <c r="B1718" s="71"/>
      <c r="C1718" s="71"/>
      <c r="D1718" s="71"/>
      <c r="E1718" s="30"/>
      <c r="F1718" s="30"/>
      <c r="G1718" s="30"/>
      <c r="H1718" s="30"/>
      <c r="I1718" s="18"/>
      <c r="J1718" s="18"/>
    </row>
    <row r="1719" spans="1:10">
      <c r="A1719" s="71"/>
      <c r="B1719" s="71"/>
      <c r="C1719" s="71"/>
      <c r="D1719" s="71"/>
      <c r="E1719" s="30"/>
      <c r="F1719" s="30"/>
      <c r="G1719" s="30"/>
      <c r="H1719" s="30"/>
      <c r="I1719" s="18"/>
      <c r="J1719" s="18"/>
    </row>
    <row r="1720" spans="1:10">
      <c r="A1720" s="71"/>
      <c r="B1720" s="71"/>
      <c r="C1720" s="71"/>
      <c r="D1720" s="71"/>
      <c r="E1720" s="30"/>
      <c r="F1720" s="30"/>
      <c r="G1720" s="30"/>
      <c r="H1720" s="30"/>
      <c r="I1720" s="18"/>
      <c r="J1720" s="18"/>
    </row>
    <row r="1721" spans="1:10">
      <c r="A1721" s="71"/>
      <c r="B1721" s="71"/>
      <c r="C1721" s="71"/>
      <c r="D1721" s="71"/>
      <c r="E1721" s="30"/>
      <c r="F1721" s="30"/>
      <c r="G1721" s="30"/>
      <c r="H1721" s="30"/>
      <c r="I1721" s="18"/>
      <c r="J1721" s="18"/>
    </row>
    <row r="1722" spans="1:10">
      <c r="A1722" s="71"/>
      <c r="B1722" s="71"/>
      <c r="C1722" s="71"/>
      <c r="D1722" s="71"/>
      <c r="E1722" s="30"/>
      <c r="F1722" s="30"/>
      <c r="G1722" s="30"/>
      <c r="H1722" s="30"/>
      <c r="I1722" s="18"/>
      <c r="J1722" s="18"/>
    </row>
    <row r="1723" spans="1:10">
      <c r="A1723" s="71"/>
      <c r="B1723" s="71"/>
      <c r="C1723" s="71"/>
      <c r="D1723" s="71"/>
      <c r="E1723" s="30"/>
      <c r="F1723" s="30"/>
      <c r="G1723" s="30"/>
      <c r="H1723" s="30"/>
      <c r="I1723" s="18"/>
      <c r="J1723" s="18"/>
    </row>
    <row r="1724" spans="1:10">
      <c r="A1724" s="71"/>
      <c r="B1724" s="71"/>
      <c r="C1724" s="71"/>
      <c r="D1724" s="71"/>
      <c r="E1724" s="30"/>
      <c r="F1724" s="30"/>
      <c r="G1724" s="30"/>
      <c r="H1724" s="30"/>
      <c r="I1724" s="18"/>
      <c r="J1724" s="18"/>
    </row>
    <row r="1725" spans="1:10">
      <c r="A1725" s="71"/>
      <c r="B1725" s="71"/>
      <c r="C1725" s="71"/>
      <c r="D1725" s="71"/>
      <c r="E1725" s="30"/>
      <c r="F1725" s="30"/>
      <c r="G1725" s="30"/>
      <c r="H1725" s="30"/>
      <c r="I1725" s="18"/>
      <c r="J1725" s="18"/>
    </row>
    <row r="1726" spans="1:10">
      <c r="A1726" s="71"/>
      <c r="B1726" s="71"/>
      <c r="C1726" s="71"/>
      <c r="D1726" s="71"/>
      <c r="E1726" s="30"/>
      <c r="F1726" s="30"/>
      <c r="G1726" s="30"/>
      <c r="H1726" s="30"/>
      <c r="I1726" s="18"/>
      <c r="J1726" s="18"/>
    </row>
    <row r="1727" spans="1:10">
      <c r="A1727" s="71"/>
      <c r="B1727" s="71"/>
      <c r="C1727" s="71"/>
      <c r="D1727" s="71"/>
      <c r="E1727" s="30"/>
      <c r="F1727" s="30"/>
      <c r="G1727" s="30"/>
      <c r="H1727" s="30"/>
      <c r="I1727" s="18"/>
      <c r="J1727" s="18"/>
    </row>
    <row r="1728" spans="1:10">
      <c r="A1728" s="71"/>
      <c r="B1728" s="71"/>
      <c r="C1728" s="71"/>
      <c r="D1728" s="71"/>
      <c r="E1728" s="30"/>
      <c r="F1728" s="30"/>
      <c r="G1728" s="30"/>
      <c r="H1728" s="30"/>
      <c r="I1728" s="18"/>
      <c r="J1728" s="18"/>
    </row>
    <row r="1729" spans="1:10">
      <c r="A1729" s="71"/>
      <c r="B1729" s="71"/>
      <c r="C1729" s="71"/>
      <c r="D1729" s="71"/>
      <c r="E1729" s="30"/>
      <c r="F1729" s="30"/>
      <c r="G1729" s="30"/>
      <c r="H1729" s="30"/>
      <c r="I1729" s="18"/>
      <c r="J1729" s="18"/>
    </row>
    <row r="1730" spans="1:10">
      <c r="A1730" s="71"/>
      <c r="B1730" s="71"/>
      <c r="C1730" s="71"/>
      <c r="D1730" s="71"/>
      <c r="E1730" s="30"/>
      <c r="F1730" s="30"/>
      <c r="G1730" s="30"/>
      <c r="H1730" s="30"/>
      <c r="I1730" s="18"/>
      <c r="J1730" s="18"/>
    </row>
    <row r="1731" spans="1:10">
      <c r="A1731" s="71"/>
      <c r="B1731" s="71"/>
      <c r="C1731" s="71"/>
      <c r="D1731" s="71"/>
      <c r="E1731" s="30"/>
      <c r="F1731" s="30"/>
      <c r="G1731" s="30"/>
      <c r="H1731" s="30"/>
      <c r="I1731" s="18"/>
      <c r="J1731" s="18"/>
    </row>
    <row r="1732" spans="1:10">
      <c r="A1732" s="71"/>
      <c r="B1732" s="71"/>
      <c r="C1732" s="71"/>
      <c r="D1732" s="71"/>
      <c r="E1732" s="30"/>
      <c r="F1732" s="30"/>
      <c r="G1732" s="30"/>
      <c r="H1732" s="30"/>
      <c r="I1732" s="18"/>
      <c r="J1732" s="18"/>
    </row>
    <row r="1733" spans="1:10">
      <c r="A1733" s="71"/>
      <c r="B1733" s="71"/>
      <c r="C1733" s="71"/>
      <c r="D1733" s="71"/>
      <c r="E1733" s="30"/>
      <c r="F1733" s="30"/>
      <c r="G1733" s="30"/>
      <c r="H1733" s="30"/>
      <c r="I1733" s="18"/>
      <c r="J1733" s="18"/>
    </row>
    <row r="1734" spans="1:10">
      <c r="A1734" s="71"/>
      <c r="B1734" s="71"/>
      <c r="C1734" s="71"/>
      <c r="D1734" s="71"/>
      <c r="E1734" s="30"/>
      <c r="F1734" s="30"/>
      <c r="G1734" s="30"/>
      <c r="H1734" s="30"/>
      <c r="I1734" s="18"/>
      <c r="J1734" s="18"/>
    </row>
    <row r="1735" spans="1:10">
      <c r="A1735" s="71"/>
      <c r="B1735" s="71"/>
      <c r="C1735" s="71"/>
      <c r="D1735" s="71"/>
      <c r="E1735" s="30"/>
      <c r="F1735" s="30"/>
      <c r="G1735" s="30"/>
      <c r="H1735" s="30"/>
      <c r="I1735" s="18"/>
      <c r="J1735" s="18"/>
    </row>
    <row r="1736" spans="1:10">
      <c r="A1736" s="71"/>
      <c r="B1736" s="71"/>
      <c r="C1736" s="71"/>
      <c r="D1736" s="71"/>
      <c r="E1736" s="30"/>
      <c r="F1736" s="30"/>
      <c r="G1736" s="30"/>
      <c r="H1736" s="30"/>
      <c r="I1736" s="18"/>
      <c r="J1736" s="18"/>
    </row>
    <row r="1737" spans="1:10">
      <c r="A1737" s="71"/>
      <c r="B1737" s="71"/>
      <c r="C1737" s="71"/>
      <c r="D1737" s="71"/>
      <c r="E1737" s="30"/>
      <c r="F1737" s="30"/>
      <c r="G1737" s="30"/>
      <c r="H1737" s="30"/>
      <c r="I1737" s="18"/>
      <c r="J1737" s="18"/>
    </row>
    <row r="1738" spans="1:10">
      <c r="A1738" s="71"/>
      <c r="B1738" s="71"/>
      <c r="C1738" s="71"/>
      <c r="D1738" s="71"/>
      <c r="E1738" s="30"/>
      <c r="F1738" s="30"/>
      <c r="G1738" s="30"/>
      <c r="H1738" s="30"/>
      <c r="I1738" s="18"/>
      <c r="J1738" s="18"/>
    </row>
    <row r="1739" spans="1:10">
      <c r="A1739" s="71"/>
      <c r="B1739" s="71"/>
      <c r="C1739" s="71"/>
      <c r="D1739" s="71"/>
      <c r="E1739" s="30"/>
      <c r="F1739" s="30"/>
      <c r="G1739" s="30"/>
      <c r="H1739" s="30"/>
      <c r="I1739" s="18"/>
      <c r="J1739" s="18"/>
    </row>
    <row r="1740" spans="1:10">
      <c r="A1740" s="71"/>
      <c r="B1740" s="71"/>
      <c r="C1740" s="71"/>
      <c r="D1740" s="71"/>
      <c r="E1740" s="30"/>
      <c r="F1740" s="30"/>
      <c r="G1740" s="30"/>
      <c r="H1740" s="30"/>
      <c r="I1740" s="18"/>
      <c r="J1740" s="18"/>
    </row>
    <row r="1741" spans="1:10">
      <c r="A1741" s="71"/>
      <c r="B1741" s="71"/>
      <c r="C1741" s="71"/>
      <c r="D1741" s="71"/>
      <c r="E1741" s="30"/>
      <c r="F1741" s="30"/>
      <c r="G1741" s="30"/>
      <c r="H1741" s="30"/>
      <c r="I1741" s="18"/>
      <c r="J1741" s="18"/>
    </row>
    <row r="1742" spans="1:10">
      <c r="A1742" s="71"/>
      <c r="B1742" s="71"/>
      <c r="C1742" s="71"/>
      <c r="D1742" s="71"/>
      <c r="E1742" s="30"/>
      <c r="F1742" s="30"/>
      <c r="G1742" s="30"/>
      <c r="H1742" s="30"/>
      <c r="I1742" s="18"/>
      <c r="J1742" s="18"/>
    </row>
    <row r="1743" spans="1:10">
      <c r="A1743" s="71"/>
      <c r="B1743" s="71"/>
      <c r="C1743" s="71"/>
      <c r="D1743" s="71"/>
      <c r="E1743" s="30"/>
      <c r="F1743" s="30"/>
      <c r="G1743" s="30"/>
      <c r="H1743" s="30"/>
      <c r="I1743" s="18"/>
      <c r="J1743" s="18"/>
    </row>
    <row r="1744" spans="1:10">
      <c r="A1744" s="71"/>
      <c r="B1744" s="71"/>
      <c r="C1744" s="71"/>
      <c r="D1744" s="71"/>
      <c r="E1744" s="30"/>
      <c r="F1744" s="30"/>
      <c r="G1744" s="30"/>
      <c r="H1744" s="30"/>
      <c r="I1744" s="18"/>
      <c r="J1744" s="18"/>
    </row>
    <row r="1745" spans="1:10">
      <c r="A1745" s="71"/>
      <c r="B1745" s="71"/>
      <c r="C1745" s="71"/>
      <c r="D1745" s="71"/>
      <c r="E1745" s="30"/>
      <c r="F1745" s="30"/>
      <c r="G1745" s="30"/>
      <c r="H1745" s="30"/>
      <c r="I1745" s="18"/>
      <c r="J1745" s="18"/>
    </row>
    <row r="1746" spans="1:10">
      <c r="A1746" s="71"/>
      <c r="B1746" s="71"/>
      <c r="C1746" s="71"/>
      <c r="D1746" s="71"/>
      <c r="E1746" s="30"/>
      <c r="F1746" s="30"/>
      <c r="G1746" s="30"/>
      <c r="H1746" s="30"/>
      <c r="I1746" s="18"/>
      <c r="J1746" s="18"/>
    </row>
    <row r="1747" spans="1:10">
      <c r="A1747" s="71"/>
      <c r="B1747" s="71"/>
      <c r="C1747" s="71"/>
      <c r="D1747" s="71"/>
      <c r="E1747" s="30"/>
      <c r="F1747" s="30"/>
      <c r="G1747" s="30"/>
      <c r="H1747" s="30"/>
      <c r="I1747" s="18"/>
      <c r="J1747" s="18"/>
    </row>
    <row r="1748" spans="1:10">
      <c r="A1748" s="71"/>
      <c r="B1748" s="71"/>
      <c r="C1748" s="71"/>
      <c r="D1748" s="71"/>
      <c r="E1748" s="30"/>
      <c r="F1748" s="30"/>
      <c r="G1748" s="30"/>
      <c r="H1748" s="30"/>
      <c r="I1748" s="18"/>
      <c r="J1748" s="18"/>
    </row>
    <row r="1749" spans="1:10">
      <c r="A1749" s="71"/>
      <c r="B1749" s="71"/>
      <c r="C1749" s="71"/>
      <c r="D1749" s="71"/>
      <c r="E1749" s="30"/>
      <c r="F1749" s="30"/>
      <c r="G1749" s="30"/>
      <c r="H1749" s="30"/>
      <c r="I1749" s="18"/>
      <c r="J1749" s="18"/>
    </row>
    <row r="1750" spans="1:10">
      <c r="A1750" s="71"/>
      <c r="B1750" s="71"/>
      <c r="C1750" s="71"/>
      <c r="D1750" s="71"/>
      <c r="E1750" s="30"/>
      <c r="F1750" s="30"/>
      <c r="G1750" s="30"/>
      <c r="H1750" s="30"/>
      <c r="I1750" s="18"/>
      <c r="J1750" s="18"/>
    </row>
    <row r="1751" spans="1:10">
      <c r="A1751" s="71"/>
      <c r="B1751" s="71"/>
      <c r="C1751" s="71"/>
      <c r="D1751" s="71"/>
      <c r="E1751" s="30"/>
      <c r="F1751" s="30"/>
      <c r="G1751" s="30"/>
      <c r="H1751" s="30"/>
      <c r="I1751" s="18"/>
      <c r="J1751" s="18"/>
    </row>
    <row r="1752" spans="1:10">
      <c r="A1752" s="71"/>
      <c r="B1752" s="71"/>
      <c r="C1752" s="71"/>
      <c r="D1752" s="71"/>
      <c r="E1752" s="30"/>
      <c r="F1752" s="30"/>
      <c r="G1752" s="30"/>
      <c r="H1752" s="30"/>
      <c r="I1752" s="18"/>
      <c r="J1752" s="18"/>
    </row>
    <row r="1753" spans="1:10">
      <c r="A1753" s="71"/>
      <c r="B1753" s="71"/>
      <c r="C1753" s="71"/>
      <c r="D1753" s="71"/>
      <c r="E1753" s="30"/>
      <c r="F1753" s="30"/>
      <c r="G1753" s="30"/>
      <c r="H1753" s="30"/>
      <c r="I1753" s="18"/>
      <c r="J1753" s="18"/>
    </row>
    <row r="1754" spans="1:10">
      <c r="A1754" s="71"/>
      <c r="B1754" s="71"/>
      <c r="C1754" s="71"/>
      <c r="D1754" s="71"/>
      <c r="E1754" s="30"/>
      <c r="F1754" s="30"/>
      <c r="G1754" s="30"/>
      <c r="H1754" s="30"/>
      <c r="I1754" s="18"/>
      <c r="J1754" s="18"/>
    </row>
    <row r="1755" spans="1:10">
      <c r="A1755" s="71"/>
      <c r="B1755" s="71"/>
      <c r="C1755" s="71"/>
      <c r="D1755" s="71"/>
      <c r="E1755" s="30"/>
      <c r="F1755" s="30"/>
      <c r="G1755" s="30"/>
      <c r="H1755" s="30"/>
      <c r="I1755" s="18"/>
      <c r="J1755" s="18"/>
    </row>
    <row r="1756" spans="1:10">
      <c r="A1756" s="71"/>
      <c r="B1756" s="71"/>
      <c r="C1756" s="71"/>
      <c r="D1756" s="71"/>
      <c r="E1756" s="30"/>
      <c r="F1756" s="30"/>
      <c r="G1756" s="30"/>
      <c r="H1756" s="30"/>
      <c r="I1756" s="18"/>
      <c r="J1756" s="18"/>
    </row>
    <row r="1757" spans="1:10">
      <c r="A1757" s="71"/>
      <c r="B1757" s="71"/>
      <c r="C1757" s="71"/>
      <c r="D1757" s="71"/>
      <c r="E1757" s="30"/>
      <c r="F1757" s="30"/>
      <c r="G1757" s="30"/>
      <c r="H1757" s="30"/>
      <c r="I1757" s="18"/>
      <c r="J1757" s="18"/>
    </row>
    <row r="1758" spans="1:10">
      <c r="A1758" s="71"/>
      <c r="B1758" s="71"/>
      <c r="C1758" s="71"/>
      <c r="D1758" s="71"/>
      <c r="E1758" s="30"/>
      <c r="F1758" s="30"/>
      <c r="G1758" s="30"/>
      <c r="H1758" s="30"/>
      <c r="I1758" s="18"/>
      <c r="J1758" s="18"/>
    </row>
    <row r="1759" spans="1:10">
      <c r="A1759" s="71"/>
      <c r="B1759" s="71"/>
      <c r="C1759" s="71"/>
      <c r="D1759" s="71"/>
      <c r="E1759" s="30"/>
      <c r="F1759" s="30"/>
      <c r="G1759" s="30"/>
      <c r="H1759" s="30"/>
      <c r="I1759" s="18"/>
      <c r="J1759" s="18"/>
    </row>
    <row r="1760" spans="1:10">
      <c r="A1760" s="71"/>
      <c r="B1760" s="71"/>
      <c r="C1760" s="71"/>
      <c r="D1760" s="71"/>
      <c r="E1760" s="30"/>
      <c r="F1760" s="30"/>
      <c r="G1760" s="30"/>
      <c r="H1760" s="30"/>
      <c r="I1760" s="18"/>
      <c r="J1760" s="18"/>
    </row>
    <row r="1761" spans="1:10">
      <c r="A1761" s="71"/>
      <c r="B1761" s="71"/>
      <c r="C1761" s="71"/>
      <c r="D1761" s="71"/>
      <c r="E1761" s="30"/>
      <c r="F1761" s="30"/>
      <c r="G1761" s="30"/>
      <c r="H1761" s="30"/>
      <c r="I1761" s="18"/>
      <c r="J1761" s="18"/>
    </row>
    <row r="1762" spans="1:10">
      <c r="A1762" s="71"/>
      <c r="B1762" s="71"/>
      <c r="C1762" s="71"/>
      <c r="D1762" s="71"/>
      <c r="E1762" s="30"/>
      <c r="F1762" s="30"/>
      <c r="G1762" s="30"/>
      <c r="H1762" s="30"/>
      <c r="I1762" s="18"/>
      <c r="J1762" s="18"/>
    </row>
    <row r="1763" spans="1:10">
      <c r="A1763" s="71"/>
      <c r="B1763" s="71"/>
      <c r="C1763" s="71"/>
      <c r="D1763" s="71"/>
      <c r="E1763" s="30"/>
      <c r="F1763" s="30"/>
      <c r="G1763" s="30"/>
      <c r="H1763" s="30"/>
      <c r="I1763" s="18"/>
      <c r="J1763" s="18"/>
    </row>
    <row r="1764" spans="1:10">
      <c r="A1764" s="71"/>
      <c r="B1764" s="71"/>
      <c r="C1764" s="71"/>
      <c r="D1764" s="71"/>
      <c r="E1764" s="30"/>
      <c r="F1764" s="30"/>
      <c r="G1764" s="30"/>
      <c r="H1764" s="30"/>
      <c r="I1764" s="18"/>
      <c r="J1764" s="18"/>
    </row>
    <row r="1765" spans="1:10">
      <c r="A1765" s="71"/>
      <c r="B1765" s="71"/>
      <c r="C1765" s="71"/>
      <c r="D1765" s="71"/>
      <c r="E1765" s="30"/>
      <c r="F1765" s="30"/>
      <c r="G1765" s="30"/>
      <c r="H1765" s="30"/>
      <c r="I1765" s="18"/>
      <c r="J1765" s="18"/>
    </row>
    <row r="1766" spans="1:10">
      <c r="A1766" s="71"/>
      <c r="B1766" s="71"/>
      <c r="C1766" s="71"/>
      <c r="D1766" s="71"/>
      <c r="E1766" s="30"/>
      <c r="F1766" s="30"/>
      <c r="G1766" s="30"/>
      <c r="H1766" s="30"/>
      <c r="I1766" s="18"/>
      <c r="J1766" s="18"/>
    </row>
    <row r="1767" spans="1:10">
      <c r="A1767" s="71"/>
      <c r="B1767" s="71"/>
      <c r="C1767" s="71"/>
      <c r="D1767" s="71"/>
      <c r="E1767" s="30"/>
      <c r="F1767" s="30"/>
      <c r="G1767" s="30"/>
      <c r="H1767" s="30"/>
      <c r="I1767" s="18"/>
      <c r="J1767" s="18"/>
    </row>
    <row r="1768" spans="1:10">
      <c r="A1768" s="71"/>
      <c r="B1768" s="71"/>
      <c r="C1768" s="71"/>
      <c r="D1768" s="71"/>
      <c r="E1768" s="30"/>
      <c r="F1768" s="30"/>
      <c r="G1768" s="30"/>
      <c r="H1768" s="30"/>
      <c r="I1768" s="18"/>
      <c r="J1768" s="18"/>
    </row>
    <row r="1769" spans="1:10">
      <c r="A1769" s="71"/>
      <c r="B1769" s="71"/>
      <c r="C1769" s="71"/>
      <c r="D1769" s="71"/>
      <c r="E1769" s="30"/>
      <c r="F1769" s="30"/>
      <c r="G1769" s="30"/>
      <c r="H1769" s="30"/>
      <c r="I1769" s="18"/>
      <c r="J1769" s="18"/>
    </row>
    <row r="1770" spans="1:10">
      <c r="A1770" s="71"/>
      <c r="B1770" s="71"/>
      <c r="C1770" s="71"/>
      <c r="D1770" s="71"/>
      <c r="E1770" s="30"/>
      <c r="F1770" s="30"/>
      <c r="G1770" s="30"/>
      <c r="H1770" s="30"/>
      <c r="I1770" s="18"/>
      <c r="J1770" s="18"/>
    </row>
    <row r="1771" spans="1:10">
      <c r="A1771" s="71"/>
      <c r="B1771" s="71"/>
      <c r="C1771" s="71"/>
      <c r="D1771" s="71"/>
      <c r="E1771" s="30"/>
      <c r="F1771" s="30"/>
      <c r="G1771" s="30"/>
      <c r="H1771" s="30"/>
      <c r="I1771" s="18"/>
      <c r="J1771" s="18"/>
    </row>
    <row r="1772" spans="1:10">
      <c r="A1772" s="71"/>
      <c r="B1772" s="71"/>
      <c r="C1772" s="71"/>
      <c r="D1772" s="71"/>
      <c r="E1772" s="30"/>
      <c r="F1772" s="30"/>
      <c r="G1772" s="30"/>
      <c r="H1772" s="30"/>
      <c r="I1772" s="18"/>
      <c r="J1772" s="18"/>
    </row>
    <row r="1773" spans="1:10">
      <c r="A1773" s="71"/>
      <c r="B1773" s="71"/>
      <c r="C1773" s="71"/>
      <c r="D1773" s="71"/>
      <c r="E1773" s="30"/>
      <c r="F1773" s="30"/>
      <c r="G1773" s="30"/>
      <c r="H1773" s="30"/>
      <c r="I1773" s="18"/>
      <c r="J1773" s="18"/>
    </row>
    <row r="1774" spans="1:10">
      <c r="A1774" s="71"/>
      <c r="B1774" s="71"/>
      <c r="C1774" s="71"/>
      <c r="D1774" s="71"/>
      <c r="E1774" s="30"/>
      <c r="F1774" s="30"/>
      <c r="G1774" s="30"/>
      <c r="H1774" s="30"/>
      <c r="I1774" s="18"/>
      <c r="J1774" s="18"/>
    </row>
    <row r="1775" spans="1:10">
      <c r="A1775" s="71"/>
      <c r="B1775" s="71"/>
      <c r="C1775" s="71"/>
      <c r="D1775" s="71"/>
      <c r="E1775" s="30"/>
      <c r="F1775" s="30"/>
      <c r="G1775" s="30"/>
      <c r="H1775" s="30"/>
      <c r="I1775" s="18"/>
      <c r="J1775" s="18"/>
    </row>
    <row r="1776" spans="1:10">
      <c r="A1776" s="71"/>
      <c r="B1776" s="71"/>
      <c r="C1776" s="71"/>
      <c r="D1776" s="71"/>
      <c r="E1776" s="30"/>
      <c r="F1776" s="30"/>
      <c r="G1776" s="30"/>
      <c r="H1776" s="30"/>
      <c r="I1776" s="18"/>
      <c r="J1776" s="18"/>
    </row>
    <row r="1777" spans="1:10">
      <c r="A1777" s="71"/>
      <c r="B1777" s="71"/>
      <c r="C1777" s="71"/>
      <c r="D1777" s="71"/>
      <c r="E1777" s="30"/>
      <c r="F1777" s="30"/>
      <c r="G1777" s="30"/>
      <c r="H1777" s="30"/>
      <c r="I1777" s="18"/>
      <c r="J1777" s="18"/>
    </row>
    <row r="1778" spans="1:10">
      <c r="A1778" s="71"/>
      <c r="B1778" s="71"/>
      <c r="C1778" s="71"/>
      <c r="D1778" s="71"/>
      <c r="E1778" s="30"/>
      <c r="F1778" s="30"/>
      <c r="G1778" s="30"/>
      <c r="H1778" s="30"/>
      <c r="I1778" s="18"/>
      <c r="J1778" s="18"/>
    </row>
    <row r="1779" spans="1:10">
      <c r="A1779" s="71"/>
      <c r="B1779" s="71"/>
      <c r="C1779" s="71"/>
      <c r="D1779" s="71"/>
      <c r="E1779" s="30"/>
      <c r="F1779" s="30"/>
      <c r="G1779" s="30"/>
      <c r="H1779" s="30"/>
      <c r="I1779" s="18"/>
      <c r="J1779" s="18"/>
    </row>
    <row r="1780" spans="1:10">
      <c r="A1780" s="71"/>
      <c r="B1780" s="71"/>
      <c r="C1780" s="71"/>
      <c r="D1780" s="71"/>
      <c r="E1780" s="30"/>
      <c r="F1780" s="30"/>
      <c r="G1780" s="30"/>
      <c r="H1780" s="30"/>
      <c r="I1780" s="18"/>
      <c r="J1780" s="18"/>
    </row>
    <row r="1781" spans="1:10">
      <c r="A1781" s="71"/>
      <c r="B1781" s="71"/>
      <c r="C1781" s="71"/>
      <c r="D1781" s="71"/>
      <c r="E1781" s="30"/>
      <c r="F1781" s="30"/>
      <c r="G1781" s="30"/>
      <c r="H1781" s="30"/>
      <c r="I1781" s="18"/>
      <c r="J1781" s="18"/>
    </row>
    <row r="1782" spans="1:10">
      <c r="A1782" s="71"/>
      <c r="B1782" s="71"/>
      <c r="C1782" s="71"/>
      <c r="D1782" s="71"/>
      <c r="E1782" s="30"/>
      <c r="F1782" s="30"/>
      <c r="G1782" s="30"/>
      <c r="H1782" s="30"/>
      <c r="I1782" s="18"/>
      <c r="J1782" s="18"/>
    </row>
    <row r="1783" spans="1:10">
      <c r="A1783" s="71"/>
      <c r="B1783" s="71"/>
      <c r="C1783" s="71"/>
      <c r="D1783" s="71"/>
      <c r="E1783" s="30"/>
      <c r="F1783" s="30"/>
      <c r="G1783" s="30"/>
      <c r="H1783" s="30"/>
      <c r="I1783" s="18"/>
      <c r="J1783" s="18"/>
    </row>
    <row r="1784" spans="1:10">
      <c r="A1784" s="71"/>
      <c r="B1784" s="71"/>
      <c r="C1784" s="71"/>
      <c r="D1784" s="71"/>
      <c r="E1784" s="30"/>
      <c r="F1784" s="30"/>
      <c r="G1784" s="30"/>
      <c r="H1784" s="30"/>
      <c r="I1784" s="18"/>
      <c r="J1784" s="18"/>
    </row>
    <row r="1785" spans="1:10">
      <c r="A1785" s="71"/>
      <c r="B1785" s="71"/>
      <c r="C1785" s="71"/>
      <c r="D1785" s="71"/>
      <c r="E1785" s="30"/>
      <c r="F1785" s="30"/>
      <c r="G1785" s="30"/>
      <c r="H1785" s="30"/>
      <c r="I1785" s="18"/>
      <c r="J1785" s="18"/>
    </row>
    <row r="1786" spans="1:10">
      <c r="A1786" s="71"/>
      <c r="B1786" s="71"/>
      <c r="C1786" s="71"/>
      <c r="D1786" s="71"/>
      <c r="E1786" s="30"/>
      <c r="F1786" s="30"/>
      <c r="G1786" s="30"/>
      <c r="H1786" s="30"/>
      <c r="I1786" s="18"/>
      <c r="J1786" s="18"/>
    </row>
    <row r="1787" spans="1:10">
      <c r="A1787" s="71"/>
      <c r="B1787" s="71"/>
      <c r="C1787" s="71"/>
      <c r="D1787" s="71"/>
      <c r="E1787" s="30"/>
      <c r="F1787" s="30"/>
      <c r="G1787" s="30"/>
      <c r="H1787" s="30"/>
      <c r="I1787" s="18"/>
      <c r="J1787" s="18"/>
    </row>
    <row r="1788" spans="1:10">
      <c r="A1788" s="71"/>
      <c r="B1788" s="71"/>
      <c r="C1788" s="71"/>
      <c r="D1788" s="71"/>
      <c r="E1788" s="30"/>
      <c r="F1788" s="30"/>
      <c r="G1788" s="30"/>
      <c r="H1788" s="30"/>
      <c r="I1788" s="18"/>
      <c r="J1788" s="18"/>
    </row>
    <row r="1789" spans="1:10">
      <c r="A1789" s="71"/>
      <c r="B1789" s="71"/>
      <c r="C1789" s="71"/>
      <c r="D1789" s="71"/>
      <c r="E1789" s="30"/>
      <c r="F1789" s="30"/>
      <c r="G1789" s="30"/>
      <c r="H1789" s="30"/>
      <c r="I1789" s="18"/>
      <c r="J1789" s="18"/>
    </row>
    <row r="1790" spans="1:10">
      <c r="A1790" s="71"/>
      <c r="B1790" s="71"/>
      <c r="C1790" s="71"/>
      <c r="D1790" s="71"/>
      <c r="E1790" s="30"/>
      <c r="F1790" s="30"/>
      <c r="G1790" s="30"/>
      <c r="H1790" s="30"/>
      <c r="I1790" s="18"/>
      <c r="J1790" s="18"/>
    </row>
    <row r="1791" spans="1:10">
      <c r="A1791" s="71"/>
      <c r="B1791" s="71"/>
      <c r="C1791" s="71"/>
      <c r="D1791" s="71"/>
      <c r="E1791" s="30"/>
      <c r="F1791" s="30"/>
      <c r="G1791" s="30"/>
      <c r="H1791" s="30"/>
      <c r="I1791" s="18"/>
      <c r="J1791" s="18"/>
    </row>
    <row r="1792" spans="1:10">
      <c r="A1792" s="71"/>
      <c r="B1792" s="71"/>
      <c r="C1792" s="71"/>
      <c r="D1792" s="71"/>
      <c r="E1792" s="30"/>
      <c r="F1792" s="30"/>
      <c r="G1792" s="30"/>
      <c r="H1792" s="30"/>
      <c r="I1792" s="18"/>
      <c r="J1792" s="18"/>
    </row>
    <row r="1793" spans="1:10">
      <c r="A1793" s="71"/>
      <c r="B1793" s="71"/>
      <c r="C1793" s="71"/>
      <c r="D1793" s="71"/>
      <c r="E1793" s="30"/>
      <c r="F1793" s="30"/>
      <c r="G1793" s="30"/>
      <c r="H1793" s="30"/>
      <c r="I1793" s="18"/>
      <c r="J1793" s="18"/>
    </row>
    <row r="1794" spans="1:10">
      <c r="A1794" s="71"/>
      <c r="B1794" s="71"/>
      <c r="C1794" s="71"/>
      <c r="D1794" s="71"/>
      <c r="E1794" s="30"/>
      <c r="F1794" s="30"/>
      <c r="G1794" s="30"/>
      <c r="H1794" s="30"/>
      <c r="I1794" s="18"/>
      <c r="J1794" s="18"/>
    </row>
    <row r="1795" spans="1:10">
      <c r="A1795" s="71"/>
      <c r="B1795" s="71"/>
      <c r="C1795" s="71"/>
      <c r="D1795" s="71"/>
      <c r="E1795" s="30"/>
      <c r="F1795" s="30"/>
      <c r="G1795" s="30"/>
      <c r="H1795" s="30"/>
      <c r="I1795" s="18"/>
      <c r="J1795" s="18"/>
    </row>
    <row r="1796" spans="1:10">
      <c r="A1796" s="71"/>
      <c r="B1796" s="71"/>
      <c r="C1796" s="71"/>
      <c r="D1796" s="71"/>
      <c r="E1796" s="30"/>
      <c r="F1796" s="30"/>
      <c r="G1796" s="30"/>
      <c r="H1796" s="30"/>
      <c r="I1796" s="18"/>
      <c r="J1796" s="18"/>
    </row>
    <row r="1797" spans="1:10">
      <c r="A1797" s="71"/>
      <c r="B1797" s="71"/>
      <c r="C1797" s="71"/>
      <c r="D1797" s="71"/>
      <c r="E1797" s="30"/>
      <c r="F1797" s="30"/>
      <c r="G1797" s="30"/>
      <c r="H1797" s="30"/>
      <c r="I1797" s="18"/>
      <c r="J1797" s="18"/>
    </row>
    <row r="1798" spans="1:10">
      <c r="A1798" s="71"/>
      <c r="B1798" s="71"/>
      <c r="C1798" s="71"/>
      <c r="D1798" s="71"/>
      <c r="E1798" s="30"/>
      <c r="F1798" s="30"/>
      <c r="G1798" s="30"/>
      <c r="H1798" s="30"/>
      <c r="I1798" s="18"/>
      <c r="J1798" s="18"/>
    </row>
    <row r="1799" spans="1:10">
      <c r="A1799" s="71"/>
      <c r="B1799" s="71"/>
      <c r="C1799" s="71"/>
      <c r="D1799" s="71"/>
      <c r="E1799" s="30"/>
      <c r="F1799" s="30"/>
      <c r="G1799" s="30"/>
      <c r="H1799" s="30"/>
      <c r="I1799" s="18"/>
      <c r="J1799" s="18"/>
    </row>
    <row r="1800" spans="1:10">
      <c r="A1800" s="71"/>
      <c r="B1800" s="71"/>
      <c r="C1800" s="71"/>
      <c r="D1800" s="71"/>
      <c r="E1800" s="30"/>
      <c r="F1800" s="30"/>
      <c r="G1800" s="30"/>
      <c r="H1800" s="30"/>
      <c r="I1800" s="18"/>
      <c r="J1800" s="18"/>
    </row>
    <row r="1801" spans="1:10">
      <c r="A1801" s="71"/>
      <c r="B1801" s="71"/>
      <c r="C1801" s="71"/>
      <c r="D1801" s="71"/>
      <c r="E1801" s="30"/>
      <c r="F1801" s="30"/>
      <c r="G1801" s="30"/>
      <c r="H1801" s="30"/>
      <c r="I1801" s="18"/>
      <c r="J1801" s="18"/>
    </row>
    <row r="1802" spans="1:10">
      <c r="A1802" s="71"/>
      <c r="B1802" s="71"/>
      <c r="C1802" s="71"/>
      <c r="D1802" s="71"/>
      <c r="E1802" s="30"/>
      <c r="F1802" s="30"/>
      <c r="G1802" s="30"/>
      <c r="H1802" s="30"/>
      <c r="I1802" s="18"/>
      <c r="J1802" s="18"/>
    </row>
    <row r="1803" spans="1:10">
      <c r="A1803" s="71"/>
      <c r="B1803" s="71"/>
      <c r="C1803" s="71"/>
      <c r="D1803" s="71"/>
      <c r="E1803" s="30"/>
      <c r="F1803" s="30"/>
      <c r="G1803" s="30"/>
      <c r="H1803" s="30"/>
      <c r="I1803" s="18"/>
      <c r="J1803" s="18"/>
    </row>
    <row r="1804" spans="1:10">
      <c r="A1804" s="71"/>
      <c r="B1804" s="71"/>
      <c r="C1804" s="71"/>
      <c r="D1804" s="71"/>
      <c r="E1804" s="30"/>
      <c r="F1804" s="30"/>
      <c r="G1804" s="30"/>
      <c r="H1804" s="30"/>
      <c r="I1804" s="18"/>
      <c r="J1804" s="18"/>
    </row>
    <row r="1805" spans="1:10">
      <c r="A1805" s="71"/>
      <c r="B1805" s="71"/>
      <c r="C1805" s="71"/>
      <c r="D1805" s="71"/>
      <c r="E1805" s="30"/>
      <c r="F1805" s="30"/>
      <c r="G1805" s="30"/>
      <c r="H1805" s="30"/>
      <c r="I1805" s="18"/>
      <c r="J1805" s="18"/>
    </row>
    <row r="1806" spans="1:10">
      <c r="A1806" s="71"/>
      <c r="B1806" s="71"/>
      <c r="C1806" s="71"/>
      <c r="D1806" s="71"/>
      <c r="E1806" s="30"/>
      <c r="F1806" s="30"/>
      <c r="G1806" s="30"/>
      <c r="H1806" s="30"/>
      <c r="I1806" s="18"/>
      <c r="J1806" s="18"/>
    </row>
    <row r="1807" spans="1:10">
      <c r="A1807" s="71"/>
      <c r="B1807" s="71"/>
      <c r="C1807" s="71"/>
      <c r="D1807" s="71"/>
      <c r="E1807" s="30"/>
      <c r="F1807" s="30"/>
      <c r="G1807" s="30"/>
      <c r="H1807" s="30"/>
      <c r="I1807" s="18"/>
      <c r="J1807" s="18"/>
    </row>
    <row r="1808" spans="1:10">
      <c r="A1808" s="71"/>
      <c r="B1808" s="71"/>
      <c r="C1808" s="71"/>
      <c r="D1808" s="71"/>
      <c r="E1808" s="30"/>
      <c r="F1808" s="30"/>
      <c r="G1808" s="30"/>
      <c r="H1808" s="30"/>
      <c r="I1808" s="18"/>
      <c r="J1808" s="18"/>
    </row>
    <row r="1809" spans="1:10">
      <c r="A1809" s="71"/>
      <c r="B1809" s="71"/>
      <c r="C1809" s="71"/>
      <c r="D1809" s="71"/>
      <c r="E1809" s="30"/>
      <c r="F1809" s="30"/>
      <c r="G1809" s="30"/>
      <c r="H1809" s="30"/>
      <c r="I1809" s="18"/>
      <c r="J1809" s="18"/>
    </row>
    <row r="1810" spans="1:10">
      <c r="A1810" s="71"/>
      <c r="B1810" s="71"/>
      <c r="C1810" s="71"/>
      <c r="D1810" s="71"/>
      <c r="E1810" s="30"/>
      <c r="F1810" s="30"/>
      <c r="G1810" s="30"/>
      <c r="H1810" s="30"/>
      <c r="I1810" s="18"/>
      <c r="J1810" s="18"/>
    </row>
    <row r="1811" spans="1:10">
      <c r="A1811" s="71"/>
      <c r="B1811" s="71"/>
      <c r="C1811" s="71"/>
      <c r="D1811" s="71"/>
      <c r="E1811" s="30"/>
      <c r="F1811" s="30"/>
      <c r="G1811" s="30"/>
      <c r="H1811" s="30"/>
      <c r="I1811" s="18"/>
      <c r="J1811" s="18"/>
    </row>
    <row r="1812" spans="1:10">
      <c r="A1812" s="71"/>
      <c r="B1812" s="71"/>
      <c r="C1812" s="71"/>
      <c r="D1812" s="71"/>
      <c r="E1812" s="30"/>
      <c r="F1812" s="30"/>
      <c r="G1812" s="30"/>
      <c r="H1812" s="30"/>
      <c r="I1812" s="18"/>
      <c r="J1812" s="18"/>
    </row>
    <row r="1813" spans="1:10">
      <c r="A1813" s="71"/>
      <c r="B1813" s="71"/>
      <c r="C1813" s="71"/>
      <c r="D1813" s="71"/>
      <c r="E1813" s="30"/>
      <c r="F1813" s="30"/>
      <c r="G1813" s="30"/>
      <c r="H1813" s="30"/>
      <c r="I1813" s="18"/>
      <c r="J1813" s="18"/>
    </row>
    <row r="1814" spans="1:10">
      <c r="A1814" s="71"/>
      <c r="B1814" s="71"/>
      <c r="C1814" s="71"/>
      <c r="D1814" s="71"/>
      <c r="E1814" s="30"/>
      <c r="F1814" s="30"/>
      <c r="G1814" s="30"/>
      <c r="H1814" s="30"/>
      <c r="I1814" s="18"/>
      <c r="J1814" s="18"/>
    </row>
    <row r="1815" spans="1:10">
      <c r="A1815" s="71"/>
      <c r="B1815" s="71"/>
      <c r="C1815" s="71"/>
      <c r="D1815" s="71"/>
      <c r="E1815" s="30"/>
      <c r="F1815" s="30"/>
      <c r="G1815" s="30"/>
      <c r="H1815" s="30"/>
      <c r="I1815" s="18"/>
      <c r="J1815" s="18"/>
    </row>
    <row r="1816" spans="1:10">
      <c r="A1816" s="71"/>
      <c r="B1816" s="71"/>
      <c r="C1816" s="71"/>
      <c r="D1816" s="71"/>
      <c r="E1816" s="30"/>
      <c r="F1816" s="30"/>
      <c r="G1816" s="30"/>
      <c r="H1816" s="30"/>
      <c r="I1816" s="18"/>
      <c r="J1816" s="18"/>
    </row>
    <row r="1817" spans="1:10">
      <c r="A1817" s="71"/>
      <c r="B1817" s="71"/>
      <c r="C1817" s="71"/>
      <c r="D1817" s="71"/>
      <c r="E1817" s="30"/>
      <c r="F1817" s="30"/>
      <c r="G1817" s="30"/>
      <c r="H1817" s="30"/>
      <c r="I1817" s="18"/>
      <c r="J1817" s="18"/>
    </row>
    <row r="1818" spans="1:10">
      <c r="A1818" s="71"/>
      <c r="B1818" s="71"/>
      <c r="C1818" s="71"/>
      <c r="D1818" s="71"/>
      <c r="E1818" s="30"/>
      <c r="F1818" s="30"/>
      <c r="G1818" s="30"/>
      <c r="H1818" s="30"/>
      <c r="I1818" s="18"/>
      <c r="J1818" s="18"/>
    </row>
    <row r="1819" spans="1:10">
      <c r="A1819" s="71"/>
      <c r="B1819" s="71"/>
      <c r="C1819" s="71"/>
      <c r="D1819" s="71"/>
      <c r="E1819" s="30"/>
      <c r="F1819" s="30"/>
      <c r="G1819" s="30"/>
      <c r="H1819" s="30"/>
      <c r="I1819" s="18"/>
      <c r="J1819" s="18"/>
    </row>
    <row r="1820" spans="1:10">
      <c r="A1820" s="71"/>
      <c r="B1820" s="71"/>
      <c r="C1820" s="71"/>
      <c r="D1820" s="71"/>
      <c r="E1820" s="30"/>
      <c r="F1820" s="30"/>
      <c r="G1820" s="30"/>
      <c r="H1820" s="30"/>
      <c r="I1820" s="18"/>
      <c r="J1820" s="18"/>
    </row>
    <row r="1821" spans="1:10">
      <c r="A1821" s="71"/>
      <c r="B1821" s="71"/>
      <c r="C1821" s="71"/>
      <c r="D1821" s="71"/>
      <c r="E1821" s="30"/>
      <c r="F1821" s="30"/>
      <c r="G1821" s="30"/>
      <c r="H1821" s="30"/>
      <c r="I1821" s="18"/>
      <c r="J1821" s="18"/>
    </row>
    <row r="1822" spans="1:10">
      <c r="A1822" s="71"/>
      <c r="B1822" s="71"/>
      <c r="C1822" s="71"/>
      <c r="D1822" s="71"/>
      <c r="E1822" s="30"/>
      <c r="F1822" s="30"/>
      <c r="G1822" s="30"/>
      <c r="H1822" s="30"/>
      <c r="I1822" s="18"/>
      <c r="J1822" s="18"/>
    </row>
    <row r="1823" spans="1:10">
      <c r="A1823" s="71"/>
      <c r="B1823" s="71"/>
      <c r="C1823" s="71"/>
      <c r="D1823" s="71"/>
      <c r="E1823" s="30"/>
      <c r="F1823" s="30"/>
      <c r="G1823" s="30"/>
      <c r="H1823" s="30"/>
      <c r="I1823" s="18"/>
      <c r="J1823" s="18"/>
    </row>
    <row r="1824" spans="1:10">
      <c r="A1824" s="71"/>
      <c r="B1824" s="71"/>
      <c r="C1824" s="71"/>
      <c r="D1824" s="71"/>
      <c r="E1824" s="30"/>
      <c r="F1824" s="30"/>
      <c r="G1824" s="30"/>
      <c r="H1824" s="30"/>
      <c r="I1824" s="18"/>
      <c r="J1824" s="18"/>
    </row>
    <row r="1825" spans="1:10">
      <c r="A1825" s="71"/>
      <c r="B1825" s="71"/>
      <c r="C1825" s="71"/>
      <c r="D1825" s="71"/>
      <c r="E1825" s="30"/>
      <c r="F1825" s="30"/>
      <c r="G1825" s="30"/>
      <c r="H1825" s="30"/>
      <c r="I1825" s="18"/>
      <c r="J1825" s="18"/>
    </row>
    <row r="1826" spans="1:10">
      <c r="A1826" s="71"/>
      <c r="B1826" s="71"/>
      <c r="C1826" s="71"/>
      <c r="D1826" s="71"/>
      <c r="E1826" s="30"/>
      <c r="F1826" s="30"/>
      <c r="G1826" s="30"/>
      <c r="H1826" s="30"/>
      <c r="I1826" s="18"/>
      <c r="J1826" s="18"/>
    </row>
    <row r="1827" spans="1:10">
      <c r="A1827" s="71"/>
      <c r="B1827" s="71"/>
      <c r="C1827" s="71"/>
      <c r="D1827" s="71"/>
      <c r="E1827" s="30"/>
      <c r="F1827" s="30"/>
      <c r="G1827" s="30"/>
      <c r="H1827" s="30"/>
      <c r="I1827" s="18"/>
      <c r="J1827" s="18"/>
    </row>
    <row r="1828" spans="1:10">
      <c r="A1828" s="71"/>
      <c r="B1828" s="71"/>
      <c r="C1828" s="71"/>
      <c r="D1828" s="71"/>
      <c r="E1828" s="30"/>
      <c r="F1828" s="30"/>
      <c r="G1828" s="30"/>
      <c r="H1828" s="30"/>
      <c r="I1828" s="18"/>
      <c r="J1828" s="18"/>
    </row>
    <row r="1829" spans="1:10">
      <c r="A1829" s="71"/>
      <c r="B1829" s="71"/>
      <c r="C1829" s="71"/>
      <c r="D1829" s="71"/>
      <c r="E1829" s="30"/>
      <c r="F1829" s="30"/>
      <c r="G1829" s="30"/>
      <c r="H1829" s="30"/>
      <c r="I1829" s="18"/>
      <c r="J1829" s="18"/>
    </row>
    <row r="1830" spans="1:10">
      <c r="A1830" s="71"/>
      <c r="B1830" s="71"/>
      <c r="C1830" s="71"/>
      <c r="D1830" s="71"/>
      <c r="E1830" s="30"/>
      <c r="F1830" s="30"/>
      <c r="G1830" s="30"/>
      <c r="H1830" s="30"/>
      <c r="I1830" s="18"/>
      <c r="J1830" s="18"/>
    </row>
    <row r="1831" spans="1:10">
      <c r="A1831" s="71"/>
      <c r="B1831" s="71"/>
      <c r="C1831" s="71"/>
      <c r="D1831" s="71"/>
      <c r="E1831" s="30"/>
      <c r="F1831" s="30"/>
      <c r="G1831" s="30"/>
      <c r="H1831" s="30"/>
      <c r="I1831" s="18"/>
      <c r="J1831" s="18"/>
    </row>
    <row r="1832" spans="1:10">
      <c r="A1832" s="71"/>
      <c r="B1832" s="71"/>
      <c r="C1832" s="71"/>
      <c r="D1832" s="71"/>
      <c r="E1832" s="30"/>
      <c r="F1832" s="30"/>
      <c r="G1832" s="30"/>
      <c r="H1832" s="30"/>
      <c r="I1832" s="18"/>
      <c r="J1832" s="18"/>
    </row>
    <row r="1833" spans="1:10">
      <c r="A1833" s="71"/>
      <c r="B1833" s="71"/>
      <c r="C1833" s="71"/>
      <c r="D1833" s="71"/>
      <c r="E1833" s="30"/>
      <c r="F1833" s="30"/>
      <c r="G1833" s="30"/>
      <c r="H1833" s="30"/>
      <c r="I1833" s="18"/>
      <c r="J1833" s="18"/>
    </row>
    <row r="1834" spans="1:10">
      <c r="A1834" s="71"/>
      <c r="B1834" s="71"/>
      <c r="C1834" s="71"/>
      <c r="D1834" s="71"/>
      <c r="E1834" s="30"/>
      <c r="F1834" s="30"/>
      <c r="G1834" s="30"/>
      <c r="H1834" s="30"/>
      <c r="I1834" s="18"/>
      <c r="J1834" s="18"/>
    </row>
    <row r="1835" spans="1:10">
      <c r="A1835" s="71"/>
      <c r="B1835" s="71"/>
      <c r="C1835" s="71"/>
      <c r="D1835" s="71"/>
      <c r="E1835" s="30"/>
      <c r="F1835" s="30"/>
      <c r="G1835" s="30"/>
      <c r="H1835" s="30"/>
      <c r="I1835" s="18"/>
      <c r="J1835" s="18"/>
    </row>
    <row r="1836" spans="1:10">
      <c r="A1836" s="71"/>
      <c r="B1836" s="71"/>
      <c r="C1836" s="71"/>
      <c r="D1836" s="71"/>
      <c r="E1836" s="30"/>
      <c r="F1836" s="30"/>
      <c r="G1836" s="30"/>
      <c r="H1836" s="30"/>
      <c r="I1836" s="18"/>
      <c r="J1836" s="18"/>
    </row>
    <row r="1837" spans="1:10">
      <c r="A1837" s="71"/>
      <c r="B1837" s="71"/>
      <c r="C1837" s="71"/>
      <c r="D1837" s="71"/>
      <c r="E1837" s="30"/>
      <c r="F1837" s="30"/>
      <c r="G1837" s="30"/>
      <c r="H1837" s="30"/>
      <c r="I1837" s="18"/>
      <c r="J1837" s="18"/>
    </row>
    <row r="1838" spans="1:10">
      <c r="A1838" s="71"/>
      <c r="B1838" s="71"/>
      <c r="C1838" s="71"/>
      <c r="D1838" s="71"/>
      <c r="E1838" s="30"/>
      <c r="F1838" s="30"/>
      <c r="G1838" s="30"/>
      <c r="H1838" s="30"/>
      <c r="I1838" s="18"/>
      <c r="J1838" s="18"/>
    </row>
    <row r="1839" spans="1:10">
      <c r="A1839" s="71"/>
      <c r="B1839" s="71"/>
      <c r="C1839" s="71"/>
      <c r="D1839" s="71"/>
      <c r="E1839" s="30"/>
      <c r="F1839" s="30"/>
      <c r="G1839" s="30"/>
      <c r="H1839" s="30"/>
      <c r="I1839" s="18"/>
      <c r="J1839" s="18"/>
    </row>
    <row r="1840" spans="1:10">
      <c r="A1840" s="71"/>
      <c r="B1840" s="71"/>
      <c r="C1840" s="71"/>
      <c r="D1840" s="71"/>
      <c r="E1840" s="30"/>
      <c r="F1840" s="30"/>
      <c r="G1840" s="30"/>
      <c r="H1840" s="30"/>
      <c r="I1840" s="18"/>
      <c r="J1840" s="18"/>
    </row>
    <row r="1841" spans="1:10">
      <c r="A1841" s="71"/>
      <c r="B1841" s="71"/>
      <c r="C1841" s="71"/>
      <c r="D1841" s="71"/>
      <c r="E1841" s="30"/>
      <c r="F1841" s="30"/>
      <c r="G1841" s="30"/>
      <c r="H1841" s="30"/>
      <c r="I1841" s="18"/>
      <c r="J1841" s="18"/>
    </row>
    <row r="1842" spans="1:10">
      <c r="A1842" s="71"/>
      <c r="B1842" s="71"/>
      <c r="C1842" s="71"/>
      <c r="D1842" s="71"/>
      <c r="E1842" s="30"/>
      <c r="F1842" s="30"/>
      <c r="G1842" s="30"/>
      <c r="H1842" s="30"/>
      <c r="I1842" s="18"/>
      <c r="J1842" s="18"/>
    </row>
    <row r="1843" spans="1:10">
      <c r="A1843" s="71"/>
      <c r="B1843" s="71"/>
      <c r="C1843" s="71"/>
      <c r="D1843" s="71"/>
      <c r="E1843" s="30"/>
      <c r="F1843" s="30"/>
      <c r="G1843" s="30"/>
      <c r="H1843" s="30"/>
      <c r="I1843" s="18"/>
      <c r="J1843" s="18"/>
    </row>
    <row r="1844" spans="1:10">
      <c r="A1844" s="71"/>
      <c r="B1844" s="71"/>
      <c r="C1844" s="71"/>
      <c r="D1844" s="71"/>
      <c r="E1844" s="30"/>
      <c r="F1844" s="30"/>
      <c r="G1844" s="30"/>
      <c r="H1844" s="30"/>
      <c r="I1844" s="18"/>
      <c r="J1844" s="18"/>
    </row>
    <row r="1845" spans="1:10">
      <c r="A1845" s="71"/>
      <c r="B1845" s="71"/>
      <c r="C1845" s="71"/>
      <c r="D1845" s="71"/>
      <c r="E1845" s="30"/>
      <c r="F1845" s="30"/>
      <c r="G1845" s="30"/>
      <c r="H1845" s="30"/>
      <c r="I1845" s="18"/>
      <c r="J1845" s="18"/>
    </row>
    <row r="1846" spans="1:10">
      <c r="A1846" s="71"/>
      <c r="B1846" s="71"/>
      <c r="C1846" s="71"/>
      <c r="D1846" s="71"/>
      <c r="E1846" s="30"/>
      <c r="F1846" s="30"/>
      <c r="G1846" s="30"/>
      <c r="H1846" s="30"/>
      <c r="I1846" s="18"/>
      <c r="J1846" s="18"/>
    </row>
    <row r="1847" spans="1:10">
      <c r="A1847" s="71"/>
      <c r="B1847" s="71"/>
      <c r="C1847" s="71"/>
      <c r="D1847" s="71"/>
      <c r="E1847" s="30"/>
      <c r="F1847" s="30"/>
      <c r="G1847" s="30"/>
      <c r="H1847" s="30"/>
      <c r="I1847" s="18"/>
      <c r="J1847" s="18"/>
    </row>
    <row r="1848" spans="1:10">
      <c r="A1848" s="71"/>
      <c r="B1848" s="71"/>
      <c r="C1848" s="71"/>
      <c r="D1848" s="71"/>
      <c r="E1848" s="30"/>
      <c r="F1848" s="30"/>
      <c r="G1848" s="30"/>
      <c r="H1848" s="30"/>
      <c r="I1848" s="18"/>
      <c r="J1848" s="18"/>
    </row>
    <row r="1849" spans="1:10">
      <c r="A1849" s="71"/>
      <c r="B1849" s="71"/>
      <c r="C1849" s="71"/>
      <c r="D1849" s="71"/>
      <c r="E1849" s="30"/>
      <c r="F1849" s="30"/>
      <c r="G1849" s="30"/>
      <c r="H1849" s="30"/>
      <c r="I1849" s="18"/>
      <c r="J1849" s="18"/>
    </row>
    <row r="1850" spans="1:10">
      <c r="A1850" s="71"/>
      <c r="B1850" s="71"/>
      <c r="C1850" s="71"/>
      <c r="D1850" s="71"/>
      <c r="E1850" s="30"/>
      <c r="F1850" s="30"/>
      <c r="G1850" s="30"/>
      <c r="H1850" s="30"/>
      <c r="I1850" s="18"/>
      <c r="J1850" s="18"/>
    </row>
    <row r="1851" spans="1:10">
      <c r="A1851" s="71"/>
      <c r="B1851" s="71"/>
      <c r="C1851" s="71"/>
      <c r="D1851" s="71"/>
      <c r="E1851" s="30"/>
      <c r="F1851" s="30"/>
      <c r="G1851" s="30"/>
      <c r="H1851" s="30"/>
      <c r="I1851" s="18"/>
      <c r="J1851" s="18"/>
    </row>
    <row r="1852" spans="1:10">
      <c r="A1852" s="71"/>
      <c r="B1852" s="71"/>
      <c r="C1852" s="71"/>
      <c r="D1852" s="71"/>
      <c r="E1852" s="30"/>
      <c r="F1852" s="30"/>
      <c r="G1852" s="30"/>
      <c r="H1852" s="30"/>
      <c r="I1852" s="18"/>
      <c r="J1852" s="18"/>
    </row>
    <row r="1853" spans="1:10">
      <c r="A1853" s="71"/>
      <c r="B1853" s="71"/>
      <c r="C1853" s="71"/>
      <c r="D1853" s="71"/>
      <c r="E1853" s="30"/>
      <c r="F1853" s="30"/>
      <c r="G1853" s="30"/>
      <c r="H1853" s="30"/>
      <c r="I1853" s="18"/>
      <c r="J1853" s="18"/>
    </row>
    <row r="1854" spans="1:10">
      <c r="A1854" s="71"/>
      <c r="B1854" s="71"/>
      <c r="C1854" s="71"/>
      <c r="D1854" s="71"/>
      <c r="E1854" s="30"/>
      <c r="F1854" s="30"/>
      <c r="G1854" s="30"/>
      <c r="H1854" s="30"/>
      <c r="I1854" s="18"/>
      <c r="J1854" s="18"/>
    </row>
    <row r="1855" spans="1:10">
      <c r="A1855" s="71"/>
      <c r="B1855" s="71"/>
      <c r="C1855" s="71"/>
      <c r="D1855" s="71"/>
      <c r="E1855" s="30"/>
      <c r="F1855" s="30"/>
      <c r="G1855" s="30"/>
      <c r="H1855" s="30"/>
      <c r="I1855" s="18"/>
      <c r="J1855" s="18"/>
    </row>
    <row r="1856" spans="1:10">
      <c r="A1856" s="71"/>
      <c r="B1856" s="71"/>
      <c r="C1856" s="71"/>
      <c r="D1856" s="71"/>
      <c r="E1856" s="30"/>
      <c r="F1856" s="30"/>
      <c r="G1856" s="30"/>
      <c r="H1856" s="30"/>
      <c r="I1856" s="18"/>
      <c r="J1856" s="18"/>
    </row>
    <row r="1857" spans="1:10">
      <c r="A1857" s="71"/>
      <c r="B1857" s="71"/>
      <c r="C1857" s="71"/>
      <c r="D1857" s="71"/>
      <c r="E1857" s="30"/>
      <c r="F1857" s="30"/>
      <c r="G1857" s="30"/>
      <c r="H1857" s="30"/>
      <c r="I1857" s="18"/>
      <c r="J1857" s="18"/>
    </row>
    <row r="1858" spans="1:10">
      <c r="A1858" s="71"/>
      <c r="B1858" s="71"/>
      <c r="C1858" s="71"/>
      <c r="D1858" s="71"/>
      <c r="E1858" s="30"/>
      <c r="F1858" s="30"/>
      <c r="G1858" s="30"/>
      <c r="H1858" s="30"/>
      <c r="I1858" s="18"/>
      <c r="J1858" s="18"/>
    </row>
    <row r="1859" spans="1:10">
      <c r="A1859" s="71"/>
      <c r="B1859" s="71"/>
      <c r="C1859" s="71"/>
      <c r="D1859" s="71"/>
      <c r="E1859" s="30"/>
      <c r="F1859" s="30"/>
      <c r="G1859" s="30"/>
      <c r="H1859" s="30"/>
      <c r="I1859" s="18"/>
      <c r="J1859" s="18"/>
    </row>
    <row r="1860" spans="1:10">
      <c r="A1860" s="71"/>
      <c r="B1860" s="71"/>
      <c r="C1860" s="71"/>
      <c r="D1860" s="71"/>
      <c r="E1860" s="30"/>
      <c r="F1860" s="30"/>
      <c r="G1860" s="30"/>
      <c r="H1860" s="30"/>
      <c r="I1860" s="18"/>
      <c r="J1860" s="18"/>
    </row>
    <row r="1861" spans="1:10">
      <c r="A1861" s="71"/>
      <c r="B1861" s="71"/>
      <c r="C1861" s="71"/>
      <c r="D1861" s="71"/>
      <c r="E1861" s="30"/>
      <c r="F1861" s="30"/>
      <c r="G1861" s="30"/>
      <c r="H1861" s="30"/>
      <c r="I1861" s="18"/>
      <c r="J1861" s="18"/>
    </row>
    <row r="1862" spans="1:10">
      <c r="A1862" s="71"/>
      <c r="B1862" s="71"/>
      <c r="C1862" s="71"/>
      <c r="D1862" s="71"/>
      <c r="E1862" s="30"/>
      <c r="F1862" s="30"/>
      <c r="G1862" s="30"/>
      <c r="H1862" s="30"/>
      <c r="I1862" s="18"/>
      <c r="J1862" s="18"/>
    </row>
    <row r="1863" spans="1:10">
      <c r="A1863" s="71"/>
      <c r="B1863" s="71"/>
      <c r="C1863" s="71"/>
      <c r="D1863" s="71"/>
      <c r="E1863" s="30"/>
      <c r="F1863" s="30"/>
      <c r="G1863" s="30"/>
      <c r="H1863" s="30"/>
      <c r="I1863" s="18"/>
      <c r="J1863" s="18"/>
    </row>
    <row r="1864" spans="1:10">
      <c r="A1864" s="71"/>
      <c r="B1864" s="71"/>
      <c r="C1864" s="71"/>
      <c r="D1864" s="71"/>
      <c r="E1864" s="30"/>
      <c r="F1864" s="30"/>
      <c r="G1864" s="30"/>
      <c r="H1864" s="30"/>
      <c r="I1864" s="18"/>
      <c r="J1864" s="18"/>
    </row>
    <row r="1865" spans="1:10">
      <c r="A1865" s="71"/>
      <c r="B1865" s="71"/>
      <c r="C1865" s="71"/>
      <c r="D1865" s="71"/>
      <c r="E1865" s="30"/>
      <c r="F1865" s="30"/>
      <c r="G1865" s="30"/>
      <c r="H1865" s="30"/>
      <c r="I1865" s="18"/>
      <c r="J1865" s="18"/>
    </row>
    <row r="1866" spans="1:10">
      <c r="A1866" s="71"/>
      <c r="B1866" s="71"/>
      <c r="C1866" s="71"/>
      <c r="D1866" s="71"/>
      <c r="E1866" s="30"/>
      <c r="F1866" s="30"/>
      <c r="G1866" s="30"/>
      <c r="H1866" s="30"/>
      <c r="I1866" s="18"/>
      <c r="J1866" s="18"/>
    </row>
    <row r="1867" spans="1:10">
      <c r="A1867" s="71"/>
      <c r="B1867" s="71"/>
      <c r="C1867" s="71"/>
      <c r="D1867" s="71"/>
      <c r="E1867" s="30"/>
      <c r="F1867" s="30"/>
      <c r="G1867" s="30"/>
      <c r="H1867" s="30"/>
      <c r="I1867" s="18"/>
      <c r="J1867" s="18"/>
    </row>
    <row r="1868" spans="1:10">
      <c r="A1868" s="71"/>
      <c r="B1868" s="71"/>
      <c r="C1868" s="71"/>
      <c r="D1868" s="71"/>
      <c r="E1868" s="30"/>
      <c r="F1868" s="30"/>
      <c r="G1868" s="30"/>
      <c r="H1868" s="30"/>
      <c r="I1868" s="18"/>
      <c r="J1868" s="18"/>
    </row>
    <row r="1869" spans="1:10">
      <c r="A1869" s="71"/>
      <c r="B1869" s="71"/>
      <c r="C1869" s="71"/>
      <c r="D1869" s="71"/>
      <c r="E1869" s="30"/>
      <c r="F1869" s="30"/>
      <c r="G1869" s="30"/>
      <c r="H1869" s="30"/>
      <c r="I1869" s="18"/>
      <c r="J1869" s="18"/>
    </row>
    <row r="1870" spans="1:10">
      <c r="A1870" s="71"/>
      <c r="B1870" s="71"/>
      <c r="C1870" s="71"/>
      <c r="D1870" s="71"/>
      <c r="E1870" s="30"/>
      <c r="F1870" s="30"/>
      <c r="G1870" s="30"/>
      <c r="H1870" s="30"/>
      <c r="I1870" s="18"/>
      <c r="J1870" s="18"/>
    </row>
    <row r="1871" spans="1:10">
      <c r="A1871" s="71"/>
      <c r="B1871" s="71"/>
      <c r="C1871" s="71"/>
      <c r="D1871" s="71"/>
      <c r="E1871" s="30"/>
      <c r="F1871" s="30"/>
      <c r="G1871" s="30"/>
      <c r="H1871" s="30"/>
      <c r="I1871" s="18"/>
      <c r="J1871" s="18"/>
    </row>
    <row r="1872" spans="1:10">
      <c r="A1872" s="71"/>
      <c r="B1872" s="71"/>
      <c r="C1872" s="71"/>
      <c r="D1872" s="71"/>
      <c r="E1872" s="30"/>
      <c r="F1872" s="30"/>
      <c r="G1872" s="30"/>
      <c r="H1872" s="30"/>
      <c r="I1872" s="18"/>
      <c r="J1872" s="18"/>
    </row>
    <row r="1873" spans="1:10">
      <c r="A1873" s="71"/>
      <c r="B1873" s="71"/>
      <c r="C1873" s="71"/>
      <c r="D1873" s="71"/>
      <c r="E1873" s="30"/>
      <c r="F1873" s="30"/>
      <c r="G1873" s="30"/>
      <c r="H1873" s="30"/>
      <c r="I1873" s="18"/>
      <c r="J1873" s="18"/>
    </row>
    <row r="1874" spans="1:10">
      <c r="A1874" s="71"/>
      <c r="B1874" s="71"/>
      <c r="C1874" s="71"/>
      <c r="D1874" s="71"/>
      <c r="E1874" s="30"/>
      <c r="F1874" s="30"/>
      <c r="G1874" s="30"/>
      <c r="H1874" s="30"/>
      <c r="I1874" s="18"/>
      <c r="J1874" s="18"/>
    </row>
    <row r="1875" spans="1:10">
      <c r="A1875" s="71"/>
      <c r="B1875" s="71"/>
      <c r="C1875" s="71"/>
      <c r="D1875" s="71"/>
      <c r="E1875" s="30"/>
      <c r="F1875" s="30"/>
      <c r="G1875" s="30"/>
      <c r="H1875" s="30"/>
      <c r="I1875" s="18"/>
      <c r="J1875" s="18"/>
    </row>
    <row r="1876" spans="1:10">
      <c r="A1876" s="71"/>
      <c r="B1876" s="71"/>
      <c r="C1876" s="71"/>
      <c r="D1876" s="71"/>
      <c r="E1876" s="30"/>
      <c r="F1876" s="30"/>
      <c r="G1876" s="30"/>
      <c r="H1876" s="30"/>
      <c r="I1876" s="18"/>
      <c r="J1876" s="18"/>
    </row>
    <row r="1877" spans="1:10">
      <c r="A1877" s="71"/>
      <c r="B1877" s="71"/>
      <c r="C1877" s="71"/>
      <c r="D1877" s="71"/>
      <c r="E1877" s="30"/>
      <c r="F1877" s="30"/>
      <c r="G1877" s="30"/>
      <c r="H1877" s="30"/>
      <c r="I1877" s="18"/>
      <c r="J1877" s="18"/>
    </row>
    <row r="1878" spans="1:10">
      <c r="A1878" s="71"/>
      <c r="B1878" s="71"/>
      <c r="C1878" s="71"/>
      <c r="D1878" s="71"/>
      <c r="E1878" s="30"/>
      <c r="F1878" s="30"/>
      <c r="G1878" s="30"/>
      <c r="H1878" s="30"/>
      <c r="I1878" s="18"/>
      <c r="J1878" s="18"/>
    </row>
    <row r="1879" spans="1:10">
      <c r="A1879" s="71"/>
      <c r="B1879" s="71"/>
      <c r="C1879" s="71"/>
      <c r="D1879" s="71"/>
      <c r="E1879" s="30"/>
      <c r="F1879" s="30"/>
      <c r="G1879" s="30"/>
      <c r="H1879" s="30"/>
      <c r="I1879" s="18"/>
      <c r="J1879" s="18"/>
    </row>
    <row r="1880" spans="1:10">
      <c r="A1880" s="71"/>
      <c r="B1880" s="71"/>
      <c r="C1880" s="71"/>
      <c r="D1880" s="71"/>
      <c r="E1880" s="30"/>
      <c r="F1880" s="30"/>
      <c r="G1880" s="30"/>
      <c r="H1880" s="30"/>
      <c r="I1880" s="18"/>
      <c r="J1880" s="18"/>
    </row>
    <row r="1881" spans="1:10">
      <c r="A1881" s="71"/>
      <c r="B1881" s="71"/>
      <c r="C1881" s="71"/>
      <c r="D1881" s="71"/>
      <c r="E1881" s="30"/>
      <c r="F1881" s="30"/>
      <c r="G1881" s="30"/>
      <c r="H1881" s="30"/>
      <c r="I1881" s="18"/>
      <c r="J1881" s="18"/>
    </row>
    <row r="1882" spans="1:10">
      <c r="A1882" s="71"/>
      <c r="B1882" s="71"/>
      <c r="C1882" s="71"/>
      <c r="D1882" s="71"/>
      <c r="E1882" s="30"/>
      <c r="F1882" s="30"/>
      <c r="G1882" s="30"/>
      <c r="H1882" s="30"/>
      <c r="I1882" s="18"/>
      <c r="J1882" s="18"/>
    </row>
    <row r="1883" spans="1:10">
      <c r="A1883" s="71"/>
      <c r="B1883" s="71"/>
      <c r="C1883" s="71"/>
      <c r="D1883" s="71"/>
      <c r="E1883" s="30"/>
      <c r="F1883" s="30"/>
      <c r="G1883" s="30"/>
      <c r="H1883" s="30"/>
      <c r="I1883" s="18"/>
      <c r="J1883" s="18"/>
    </row>
    <row r="1884" spans="1:10">
      <c r="A1884" s="71"/>
      <c r="B1884" s="71"/>
      <c r="C1884" s="71"/>
      <c r="D1884" s="71"/>
      <c r="E1884" s="30"/>
      <c r="F1884" s="30"/>
      <c r="G1884" s="30"/>
      <c r="H1884" s="30"/>
      <c r="I1884" s="18"/>
      <c r="J1884" s="18"/>
    </row>
    <row r="1885" spans="1:10">
      <c r="A1885" s="71"/>
      <c r="B1885" s="71"/>
      <c r="C1885" s="71"/>
      <c r="D1885" s="71"/>
      <c r="E1885" s="30"/>
      <c r="F1885" s="30"/>
      <c r="G1885" s="30"/>
      <c r="H1885" s="30"/>
      <c r="I1885" s="18"/>
      <c r="J1885" s="18"/>
    </row>
    <row r="1886" spans="1:10">
      <c r="A1886" s="71"/>
      <c r="B1886" s="71"/>
      <c r="C1886" s="71"/>
      <c r="D1886" s="71"/>
      <c r="E1886" s="30"/>
      <c r="F1886" s="30"/>
      <c r="G1886" s="30"/>
      <c r="H1886" s="30"/>
      <c r="I1886" s="18"/>
      <c r="J1886" s="18"/>
    </row>
    <row r="1887" spans="1:10">
      <c r="A1887" s="71"/>
      <c r="B1887" s="71"/>
      <c r="C1887" s="71"/>
      <c r="D1887" s="71"/>
      <c r="E1887" s="30"/>
      <c r="F1887" s="30"/>
      <c r="G1887" s="30"/>
      <c r="H1887" s="30"/>
      <c r="I1887" s="18"/>
      <c r="J1887" s="18"/>
    </row>
    <row r="1888" spans="1:10">
      <c r="A1888" s="71"/>
      <c r="B1888" s="71"/>
      <c r="C1888" s="71"/>
      <c r="D1888" s="71"/>
      <c r="E1888" s="30"/>
      <c r="F1888" s="30"/>
      <c r="G1888" s="30"/>
      <c r="H1888" s="30"/>
      <c r="I1888" s="18"/>
      <c r="J1888" s="18"/>
    </row>
    <row r="1889" spans="1:10">
      <c r="A1889" s="71"/>
      <c r="B1889" s="71"/>
      <c r="C1889" s="71"/>
      <c r="D1889" s="71"/>
      <c r="E1889" s="30"/>
      <c r="F1889" s="30"/>
      <c r="G1889" s="30"/>
      <c r="H1889" s="30"/>
      <c r="I1889" s="18"/>
      <c r="J1889" s="18"/>
    </row>
    <row r="1890" spans="1:10">
      <c r="A1890" s="71"/>
      <c r="B1890" s="71"/>
      <c r="C1890" s="71"/>
      <c r="D1890" s="71"/>
      <c r="E1890" s="30"/>
      <c r="F1890" s="30"/>
      <c r="G1890" s="30"/>
      <c r="H1890" s="30"/>
      <c r="I1890" s="18"/>
      <c r="J1890" s="18"/>
    </row>
    <row r="1891" spans="1:10">
      <c r="A1891" s="71"/>
      <c r="B1891" s="71"/>
      <c r="C1891" s="71"/>
      <c r="D1891" s="71"/>
      <c r="E1891" s="30"/>
      <c r="F1891" s="30"/>
      <c r="G1891" s="30"/>
      <c r="H1891" s="30"/>
      <c r="I1891" s="18"/>
      <c r="J1891" s="18"/>
    </row>
    <row r="1892" spans="1:10">
      <c r="A1892" s="71"/>
      <c r="B1892" s="71"/>
      <c r="C1892" s="71"/>
      <c r="D1892" s="71"/>
      <c r="E1892" s="30"/>
      <c r="F1892" s="30"/>
      <c r="G1892" s="30"/>
      <c r="H1892" s="30"/>
      <c r="I1892" s="18"/>
      <c r="J1892" s="18"/>
    </row>
    <row r="1893" spans="1:10">
      <c r="A1893" s="71"/>
      <c r="B1893" s="71"/>
      <c r="C1893" s="71"/>
      <c r="D1893" s="71"/>
      <c r="E1893" s="30"/>
      <c r="F1893" s="30"/>
      <c r="G1893" s="30"/>
      <c r="H1893" s="30"/>
      <c r="I1893" s="18"/>
      <c r="J1893" s="18"/>
    </row>
    <row r="1894" spans="1:10">
      <c r="A1894" s="71"/>
      <c r="B1894" s="71"/>
      <c r="C1894" s="71"/>
      <c r="D1894" s="71"/>
      <c r="E1894" s="30"/>
      <c r="F1894" s="30"/>
      <c r="G1894" s="30"/>
      <c r="H1894" s="30"/>
      <c r="I1894" s="18"/>
      <c r="J1894" s="18"/>
    </row>
    <row r="1895" spans="1:10">
      <c r="A1895" s="71"/>
      <c r="B1895" s="71"/>
      <c r="C1895" s="71"/>
      <c r="D1895" s="71"/>
      <c r="E1895" s="30"/>
      <c r="F1895" s="30"/>
      <c r="G1895" s="30"/>
      <c r="H1895" s="30"/>
      <c r="I1895" s="18"/>
      <c r="J1895" s="18"/>
    </row>
    <row r="1896" spans="1:10">
      <c r="A1896" s="71"/>
      <c r="B1896" s="71"/>
      <c r="C1896" s="71"/>
      <c r="D1896" s="71"/>
      <c r="E1896" s="30"/>
      <c r="F1896" s="30"/>
      <c r="G1896" s="30"/>
      <c r="H1896" s="30"/>
      <c r="I1896" s="18"/>
      <c r="J1896" s="18"/>
    </row>
    <row r="1897" spans="1:10">
      <c r="A1897" s="71"/>
      <c r="B1897" s="71"/>
      <c r="C1897" s="71"/>
      <c r="D1897" s="71"/>
      <c r="E1897" s="30"/>
      <c r="F1897" s="30"/>
      <c r="G1897" s="30"/>
      <c r="H1897" s="30"/>
      <c r="I1897" s="18"/>
      <c r="J1897" s="18"/>
    </row>
    <row r="1898" spans="1:10">
      <c r="A1898" s="71"/>
      <c r="B1898" s="71"/>
      <c r="C1898" s="71"/>
      <c r="D1898" s="71"/>
      <c r="E1898" s="30"/>
      <c r="F1898" s="30"/>
      <c r="G1898" s="30"/>
      <c r="H1898" s="30"/>
      <c r="I1898" s="18"/>
      <c r="J1898" s="18"/>
    </row>
    <row r="1899" spans="1:10">
      <c r="A1899" s="71"/>
      <c r="B1899" s="71"/>
      <c r="C1899" s="71"/>
      <c r="D1899" s="71"/>
      <c r="E1899" s="30"/>
      <c r="F1899" s="30"/>
      <c r="G1899" s="30"/>
      <c r="H1899" s="30"/>
      <c r="I1899" s="18"/>
      <c r="J1899" s="18"/>
    </row>
    <row r="1900" spans="1:10">
      <c r="A1900" s="71"/>
      <c r="B1900" s="71"/>
      <c r="C1900" s="71"/>
      <c r="D1900" s="71"/>
      <c r="E1900" s="30"/>
      <c r="F1900" s="30"/>
      <c r="G1900" s="30"/>
      <c r="H1900" s="30"/>
      <c r="I1900" s="18"/>
      <c r="J1900" s="18"/>
    </row>
    <row r="1901" spans="1:10">
      <c r="A1901" s="71"/>
      <c r="B1901" s="71"/>
      <c r="C1901" s="71"/>
      <c r="D1901" s="71"/>
      <c r="E1901" s="30"/>
      <c r="F1901" s="30"/>
      <c r="G1901" s="30"/>
      <c r="H1901" s="30"/>
      <c r="I1901" s="18"/>
      <c r="J1901" s="18"/>
    </row>
    <row r="1902" spans="1:10">
      <c r="A1902" s="71"/>
      <c r="B1902" s="71"/>
      <c r="C1902" s="71"/>
      <c r="D1902" s="71"/>
      <c r="E1902" s="30"/>
      <c r="F1902" s="30"/>
      <c r="G1902" s="30"/>
      <c r="H1902" s="30"/>
      <c r="I1902" s="18"/>
      <c r="J1902" s="18"/>
    </row>
    <row r="1903" spans="1:10">
      <c r="A1903" s="71"/>
      <c r="B1903" s="71"/>
      <c r="C1903" s="71"/>
      <c r="D1903" s="71"/>
      <c r="E1903" s="30"/>
      <c r="F1903" s="30"/>
      <c r="G1903" s="30"/>
      <c r="H1903" s="30"/>
      <c r="I1903" s="18"/>
      <c r="J1903" s="18"/>
    </row>
    <row r="1904" spans="1:10">
      <c r="A1904" s="71"/>
      <c r="B1904" s="71"/>
      <c r="C1904" s="71"/>
      <c r="D1904" s="71"/>
      <c r="E1904" s="30"/>
      <c r="F1904" s="30"/>
      <c r="G1904" s="30"/>
      <c r="H1904" s="30"/>
      <c r="I1904" s="18"/>
      <c r="J1904" s="18"/>
    </row>
    <row r="1905" spans="1:10">
      <c r="A1905" s="71"/>
      <c r="B1905" s="71"/>
      <c r="C1905" s="71"/>
      <c r="D1905" s="71"/>
      <c r="E1905" s="30"/>
      <c r="F1905" s="30"/>
      <c r="G1905" s="30"/>
      <c r="H1905" s="30"/>
      <c r="I1905" s="18"/>
      <c r="J1905" s="18"/>
    </row>
    <row r="1906" spans="1:10">
      <c r="A1906" s="71"/>
      <c r="B1906" s="71"/>
      <c r="C1906" s="71"/>
      <c r="D1906" s="71"/>
      <c r="E1906" s="30"/>
      <c r="F1906" s="30"/>
      <c r="G1906" s="30"/>
      <c r="H1906" s="30"/>
      <c r="I1906" s="18"/>
      <c r="J1906" s="18"/>
    </row>
    <row r="1907" spans="1:10">
      <c r="A1907" s="71"/>
      <c r="B1907" s="71"/>
      <c r="C1907" s="71"/>
      <c r="D1907" s="71"/>
      <c r="E1907" s="30"/>
      <c r="F1907" s="30"/>
      <c r="G1907" s="30"/>
      <c r="H1907" s="30"/>
      <c r="I1907" s="18"/>
      <c r="J1907" s="18"/>
    </row>
    <row r="1908" spans="1:10">
      <c r="A1908" s="71"/>
      <c r="B1908" s="71"/>
      <c r="C1908" s="71"/>
      <c r="D1908" s="71"/>
      <c r="E1908" s="30"/>
      <c r="F1908" s="30"/>
      <c r="G1908" s="30"/>
      <c r="H1908" s="30"/>
      <c r="I1908" s="18"/>
      <c r="J1908" s="18"/>
    </row>
    <row r="1909" spans="1:10">
      <c r="A1909" s="71"/>
      <c r="B1909" s="71"/>
      <c r="C1909" s="71"/>
      <c r="D1909" s="71"/>
      <c r="E1909" s="30"/>
      <c r="F1909" s="30"/>
      <c r="G1909" s="30"/>
      <c r="H1909" s="30"/>
      <c r="I1909" s="18"/>
      <c r="J1909" s="18"/>
    </row>
    <row r="1910" spans="1:10">
      <c r="A1910" s="71"/>
      <c r="B1910" s="71"/>
      <c r="C1910" s="71"/>
      <c r="D1910" s="71"/>
      <c r="E1910" s="30"/>
      <c r="F1910" s="30"/>
      <c r="G1910" s="30"/>
      <c r="H1910" s="30"/>
      <c r="I1910" s="18"/>
      <c r="J1910" s="18"/>
    </row>
    <row r="1911" spans="1:10">
      <c r="A1911" s="71"/>
      <c r="B1911" s="71"/>
      <c r="C1911" s="71"/>
      <c r="D1911" s="71"/>
      <c r="E1911" s="30"/>
      <c r="F1911" s="30"/>
      <c r="G1911" s="30"/>
      <c r="H1911" s="30"/>
      <c r="I1911" s="18"/>
      <c r="J1911" s="18"/>
    </row>
    <row r="1912" spans="1:10">
      <c r="A1912" s="71"/>
      <c r="B1912" s="71"/>
      <c r="C1912" s="71"/>
      <c r="D1912" s="71"/>
      <c r="E1912" s="30"/>
      <c r="F1912" s="30"/>
      <c r="G1912" s="30"/>
      <c r="H1912" s="30"/>
      <c r="I1912" s="18"/>
      <c r="J1912" s="18"/>
    </row>
    <row r="1913" spans="1:10">
      <c r="A1913" s="71"/>
      <c r="B1913" s="71"/>
      <c r="C1913" s="71"/>
      <c r="D1913" s="71"/>
      <c r="E1913" s="30"/>
      <c r="F1913" s="30"/>
      <c r="G1913" s="30"/>
      <c r="H1913" s="30"/>
      <c r="I1913" s="18"/>
      <c r="J1913" s="18"/>
    </row>
    <row r="1914" spans="1:10">
      <c r="A1914" s="71"/>
      <c r="B1914" s="71"/>
      <c r="C1914" s="71"/>
      <c r="D1914" s="71"/>
      <c r="E1914" s="30"/>
      <c r="F1914" s="30"/>
      <c r="G1914" s="30"/>
      <c r="H1914" s="30"/>
      <c r="I1914" s="18"/>
      <c r="J1914" s="18"/>
    </row>
    <row r="1915" spans="1:10">
      <c r="A1915" s="71"/>
      <c r="B1915" s="71"/>
      <c r="C1915" s="71"/>
      <c r="D1915" s="71"/>
      <c r="E1915" s="30"/>
      <c r="F1915" s="30"/>
      <c r="G1915" s="30"/>
      <c r="H1915" s="30"/>
      <c r="I1915" s="18"/>
      <c r="J1915" s="18"/>
    </row>
    <row r="1916" spans="1:10">
      <c r="A1916" s="71"/>
      <c r="B1916" s="71"/>
      <c r="C1916" s="71"/>
      <c r="D1916" s="71"/>
      <c r="E1916" s="30"/>
      <c r="F1916" s="30"/>
      <c r="G1916" s="30"/>
      <c r="H1916" s="30"/>
      <c r="I1916" s="18"/>
      <c r="J1916" s="18"/>
    </row>
    <row r="1917" spans="1:10">
      <c r="A1917" s="71"/>
      <c r="B1917" s="71"/>
      <c r="C1917" s="71"/>
      <c r="D1917" s="71"/>
      <c r="E1917" s="30"/>
      <c r="F1917" s="30"/>
      <c r="G1917" s="30"/>
      <c r="H1917" s="30"/>
      <c r="I1917" s="18"/>
      <c r="J1917" s="18"/>
    </row>
    <row r="1918" spans="1:10">
      <c r="A1918" s="71"/>
      <c r="B1918" s="71"/>
      <c r="C1918" s="71"/>
      <c r="D1918" s="71"/>
      <c r="E1918" s="30"/>
      <c r="F1918" s="30"/>
      <c r="G1918" s="30"/>
      <c r="H1918" s="30"/>
      <c r="I1918" s="18"/>
      <c r="J1918" s="18"/>
    </row>
    <row r="1919" spans="1:10">
      <c r="A1919" s="71"/>
      <c r="B1919" s="71"/>
      <c r="C1919" s="71"/>
      <c r="D1919" s="71"/>
      <c r="E1919" s="30"/>
      <c r="F1919" s="30"/>
      <c r="G1919" s="30"/>
      <c r="H1919" s="30"/>
      <c r="I1919" s="18"/>
      <c r="J1919" s="18"/>
    </row>
    <row r="1920" spans="1:10">
      <c r="A1920" s="71"/>
      <c r="B1920" s="71"/>
      <c r="C1920" s="71"/>
      <c r="D1920" s="71"/>
      <c r="E1920" s="30"/>
      <c r="F1920" s="30"/>
      <c r="G1920" s="30"/>
      <c r="H1920" s="30"/>
      <c r="I1920" s="18"/>
      <c r="J1920" s="18"/>
    </row>
    <row r="1921" spans="1:10">
      <c r="A1921" s="71"/>
      <c r="B1921" s="71"/>
      <c r="C1921" s="71"/>
      <c r="D1921" s="71"/>
      <c r="E1921" s="30"/>
      <c r="F1921" s="30"/>
      <c r="G1921" s="30"/>
      <c r="H1921" s="30"/>
      <c r="I1921" s="18"/>
      <c r="J1921" s="18"/>
    </row>
    <row r="1922" spans="1:10">
      <c r="A1922" s="71"/>
      <c r="B1922" s="71"/>
      <c r="C1922" s="71"/>
      <c r="D1922" s="71"/>
      <c r="E1922" s="30"/>
      <c r="F1922" s="30"/>
      <c r="G1922" s="30"/>
      <c r="H1922" s="30"/>
      <c r="I1922" s="18"/>
      <c r="J1922" s="18"/>
    </row>
    <row r="1923" spans="1:10">
      <c r="A1923" s="71"/>
      <c r="B1923" s="71"/>
      <c r="C1923" s="71"/>
      <c r="D1923" s="71"/>
      <c r="E1923" s="30"/>
      <c r="F1923" s="30"/>
      <c r="G1923" s="30"/>
      <c r="H1923" s="30"/>
      <c r="I1923" s="18"/>
      <c r="J1923" s="18"/>
    </row>
    <row r="1924" spans="1:10">
      <c r="A1924" s="71"/>
      <c r="B1924" s="71"/>
      <c r="C1924" s="71"/>
      <c r="D1924" s="71"/>
      <c r="E1924" s="30"/>
      <c r="F1924" s="30"/>
      <c r="G1924" s="30"/>
      <c r="H1924" s="30"/>
      <c r="I1924" s="18"/>
      <c r="J1924" s="18"/>
    </row>
    <row r="1925" spans="1:10">
      <c r="A1925" s="71"/>
      <c r="B1925" s="71"/>
      <c r="C1925" s="71"/>
      <c r="D1925" s="71"/>
      <c r="E1925" s="30"/>
      <c r="F1925" s="30"/>
      <c r="G1925" s="30"/>
      <c r="H1925" s="30"/>
      <c r="I1925" s="18"/>
      <c r="J1925" s="18"/>
    </row>
    <row r="1926" spans="1:10">
      <c r="A1926" s="71"/>
      <c r="B1926" s="71"/>
      <c r="C1926" s="71"/>
      <c r="D1926" s="71"/>
      <c r="E1926" s="30"/>
      <c r="F1926" s="30"/>
      <c r="G1926" s="30"/>
      <c r="H1926" s="30"/>
      <c r="I1926" s="18"/>
      <c r="J1926" s="18"/>
    </row>
    <row r="1927" spans="1:10">
      <c r="A1927" s="71"/>
      <c r="B1927" s="71"/>
      <c r="C1927" s="71"/>
      <c r="D1927" s="71"/>
      <c r="E1927" s="30"/>
      <c r="F1927" s="30"/>
      <c r="G1927" s="30"/>
      <c r="H1927" s="30"/>
      <c r="I1927" s="18"/>
      <c r="J1927" s="18"/>
    </row>
    <row r="1928" spans="1:10">
      <c r="A1928" s="71"/>
      <c r="B1928" s="71"/>
      <c r="C1928" s="71"/>
      <c r="D1928" s="71"/>
      <c r="E1928" s="30"/>
      <c r="F1928" s="30"/>
      <c r="G1928" s="30"/>
      <c r="H1928" s="30"/>
      <c r="I1928" s="18"/>
      <c r="J1928" s="18"/>
    </row>
    <row r="1929" spans="1:10">
      <c r="A1929" s="71"/>
      <c r="B1929" s="71"/>
      <c r="C1929" s="71"/>
      <c r="D1929" s="71"/>
      <c r="E1929" s="30"/>
      <c r="F1929" s="30"/>
      <c r="G1929" s="30"/>
      <c r="H1929" s="30"/>
      <c r="I1929" s="18"/>
      <c r="J1929" s="18"/>
    </row>
    <row r="1930" spans="1:10">
      <c r="A1930" s="71"/>
      <c r="B1930" s="71"/>
      <c r="C1930" s="71"/>
      <c r="D1930" s="71"/>
      <c r="E1930" s="30"/>
      <c r="F1930" s="30"/>
      <c r="G1930" s="30"/>
      <c r="H1930" s="30"/>
      <c r="I1930" s="18"/>
      <c r="J1930" s="18"/>
    </row>
    <row r="1931" spans="1:10">
      <c r="A1931" s="71"/>
      <c r="B1931" s="71"/>
      <c r="C1931" s="71"/>
      <c r="D1931" s="71"/>
      <c r="E1931" s="30"/>
      <c r="F1931" s="30"/>
      <c r="G1931" s="30"/>
      <c r="H1931" s="30"/>
      <c r="I1931" s="18"/>
      <c r="J1931" s="18"/>
    </row>
    <row r="1932" spans="1:10">
      <c r="A1932" s="71"/>
      <c r="B1932" s="71"/>
      <c r="C1932" s="71"/>
      <c r="D1932" s="71"/>
      <c r="E1932" s="30"/>
      <c r="F1932" s="30"/>
      <c r="G1932" s="30"/>
      <c r="H1932" s="30"/>
      <c r="I1932" s="18"/>
      <c r="J1932" s="18"/>
    </row>
    <row r="1933" spans="1:10">
      <c r="A1933" s="71"/>
      <c r="B1933" s="71"/>
      <c r="C1933" s="71"/>
      <c r="D1933" s="71"/>
      <c r="E1933" s="30"/>
      <c r="F1933" s="30"/>
      <c r="G1933" s="30"/>
      <c r="H1933" s="30"/>
      <c r="I1933" s="18"/>
      <c r="J1933" s="18"/>
    </row>
    <row r="1934" spans="1:10">
      <c r="A1934" s="71"/>
      <c r="B1934" s="71"/>
      <c r="C1934" s="71"/>
      <c r="D1934" s="71"/>
      <c r="E1934" s="30"/>
      <c r="F1934" s="30"/>
      <c r="G1934" s="30"/>
      <c r="H1934" s="30"/>
      <c r="I1934" s="18"/>
      <c r="J1934" s="18"/>
    </row>
    <row r="1935" spans="1:10">
      <c r="A1935" s="71"/>
      <c r="B1935" s="71"/>
      <c r="C1935" s="71"/>
      <c r="D1935" s="71"/>
      <c r="E1935" s="30"/>
      <c r="F1935" s="30"/>
      <c r="G1935" s="30"/>
      <c r="H1935" s="30"/>
      <c r="I1935" s="18"/>
      <c r="J1935" s="18"/>
    </row>
    <row r="1936" spans="1:10">
      <c r="A1936" s="71"/>
      <c r="B1936" s="71"/>
      <c r="C1936" s="71"/>
      <c r="D1936" s="71"/>
      <c r="E1936" s="30"/>
      <c r="F1936" s="30"/>
      <c r="G1936" s="30"/>
      <c r="H1936" s="30"/>
      <c r="I1936" s="18"/>
      <c r="J1936" s="18"/>
    </row>
    <row r="1937" spans="1:10">
      <c r="A1937" s="71"/>
      <c r="B1937" s="71"/>
      <c r="C1937" s="71"/>
      <c r="D1937" s="71"/>
      <c r="E1937" s="30"/>
      <c r="F1937" s="30"/>
      <c r="G1937" s="30"/>
      <c r="H1937" s="30"/>
      <c r="I1937" s="18"/>
      <c r="J1937" s="18"/>
    </row>
    <row r="1938" spans="1:10">
      <c r="A1938" s="71"/>
      <c r="B1938" s="71"/>
      <c r="C1938" s="71"/>
      <c r="D1938" s="71"/>
      <c r="E1938" s="30"/>
      <c r="F1938" s="30"/>
      <c r="G1938" s="30"/>
      <c r="H1938" s="30"/>
      <c r="I1938" s="18"/>
      <c r="J1938" s="18"/>
    </row>
    <row r="1939" spans="1:10">
      <c r="A1939" s="71"/>
      <c r="B1939" s="71"/>
      <c r="C1939" s="71"/>
      <c r="D1939" s="71"/>
      <c r="E1939" s="30"/>
      <c r="F1939" s="30"/>
      <c r="G1939" s="30"/>
      <c r="H1939" s="30"/>
      <c r="I1939" s="18"/>
      <c r="J1939" s="18"/>
    </row>
    <row r="1940" spans="1:10">
      <c r="A1940" s="71"/>
      <c r="B1940" s="71"/>
      <c r="C1940" s="71"/>
      <c r="D1940" s="71"/>
      <c r="E1940" s="30"/>
      <c r="F1940" s="30"/>
      <c r="G1940" s="30"/>
      <c r="H1940" s="30"/>
      <c r="I1940" s="18"/>
      <c r="J1940" s="18"/>
    </row>
    <row r="1941" spans="1:10">
      <c r="A1941" s="71"/>
      <c r="B1941" s="71"/>
      <c r="C1941" s="71"/>
      <c r="D1941" s="71"/>
      <c r="E1941" s="30"/>
      <c r="F1941" s="30"/>
      <c r="G1941" s="30"/>
      <c r="H1941" s="30"/>
      <c r="I1941" s="18"/>
      <c r="J1941" s="18"/>
    </row>
    <row r="1942" spans="1:10">
      <c r="A1942" s="71"/>
      <c r="B1942" s="71"/>
      <c r="C1942" s="71"/>
      <c r="D1942" s="71"/>
      <c r="E1942" s="30"/>
      <c r="F1942" s="30"/>
      <c r="G1942" s="30"/>
      <c r="H1942" s="30"/>
      <c r="I1942" s="18"/>
      <c r="J1942" s="18"/>
    </row>
    <row r="1943" spans="1:10">
      <c r="A1943" s="71"/>
      <c r="B1943" s="71"/>
      <c r="C1943" s="71"/>
      <c r="D1943" s="71"/>
      <c r="E1943" s="30"/>
      <c r="F1943" s="30"/>
      <c r="G1943" s="30"/>
      <c r="H1943" s="30"/>
      <c r="I1943" s="18"/>
      <c r="J1943" s="18"/>
    </row>
    <row r="1944" spans="1:10">
      <c r="A1944" s="71"/>
      <c r="B1944" s="71"/>
      <c r="C1944" s="71"/>
      <c r="D1944" s="71"/>
      <c r="E1944" s="30"/>
      <c r="F1944" s="30"/>
      <c r="G1944" s="30"/>
      <c r="H1944" s="30"/>
      <c r="I1944" s="18"/>
      <c r="J1944" s="18"/>
    </row>
    <row r="1945" spans="1:10">
      <c r="A1945" s="71"/>
      <c r="B1945" s="71"/>
      <c r="C1945" s="71"/>
      <c r="D1945" s="71"/>
      <c r="E1945" s="30"/>
      <c r="F1945" s="30"/>
      <c r="G1945" s="30"/>
      <c r="H1945" s="30"/>
      <c r="I1945" s="18"/>
      <c r="J1945" s="18"/>
    </row>
    <row r="1946" spans="1:10">
      <c r="A1946" s="71"/>
      <c r="B1946" s="71"/>
      <c r="C1946" s="71"/>
      <c r="D1946" s="71"/>
      <c r="E1946" s="30"/>
      <c r="F1946" s="30"/>
      <c r="G1946" s="30"/>
      <c r="H1946" s="30"/>
      <c r="I1946" s="18"/>
      <c r="J1946" s="18"/>
    </row>
    <row r="1947" spans="1:10">
      <c r="A1947" s="71"/>
      <c r="B1947" s="71"/>
      <c r="C1947" s="71"/>
      <c r="D1947" s="71"/>
      <c r="E1947" s="30"/>
      <c r="F1947" s="30"/>
      <c r="G1947" s="30"/>
      <c r="H1947" s="30"/>
      <c r="I1947" s="18"/>
      <c r="J1947" s="18"/>
    </row>
    <row r="1948" spans="1:10">
      <c r="A1948" s="71"/>
      <c r="B1948" s="71"/>
      <c r="C1948" s="71"/>
      <c r="D1948" s="71"/>
      <c r="E1948" s="30"/>
      <c r="F1948" s="30"/>
      <c r="G1948" s="30"/>
      <c r="H1948" s="30"/>
      <c r="I1948" s="18"/>
      <c r="J1948" s="18"/>
    </row>
    <row r="1949" spans="1:10">
      <c r="A1949" s="71"/>
      <c r="B1949" s="71"/>
      <c r="C1949" s="71"/>
      <c r="D1949" s="71"/>
      <c r="E1949" s="30"/>
      <c r="F1949" s="30"/>
      <c r="G1949" s="30"/>
      <c r="H1949" s="30"/>
      <c r="I1949" s="18"/>
      <c r="J1949" s="18"/>
    </row>
    <row r="1950" spans="1:10">
      <c r="A1950" s="71"/>
      <c r="B1950" s="71"/>
      <c r="C1950" s="71"/>
      <c r="D1950" s="71"/>
      <c r="E1950" s="30"/>
      <c r="F1950" s="30"/>
      <c r="G1950" s="30"/>
      <c r="H1950" s="30"/>
      <c r="I1950" s="18"/>
      <c r="J1950" s="18"/>
    </row>
    <row r="1951" spans="1:10">
      <c r="A1951" s="71"/>
      <c r="B1951" s="71"/>
      <c r="C1951" s="71"/>
      <c r="D1951" s="71"/>
      <c r="E1951" s="30"/>
      <c r="F1951" s="30"/>
      <c r="G1951" s="30"/>
      <c r="H1951" s="30"/>
      <c r="I1951" s="18"/>
      <c r="J1951" s="18"/>
    </row>
    <row r="1952" spans="1:10">
      <c r="A1952" s="71"/>
      <c r="B1952" s="71"/>
      <c r="C1952" s="71"/>
      <c r="D1952" s="71"/>
      <c r="E1952" s="30"/>
      <c r="F1952" s="30"/>
      <c r="G1952" s="30"/>
      <c r="H1952" s="30"/>
      <c r="I1952" s="18"/>
      <c r="J1952" s="18"/>
    </row>
    <row r="1953" spans="1:10">
      <c r="A1953" s="71"/>
      <c r="B1953" s="71"/>
      <c r="C1953" s="71"/>
      <c r="D1953" s="71"/>
      <c r="E1953" s="30"/>
      <c r="F1953" s="30"/>
      <c r="G1953" s="30"/>
      <c r="H1953" s="30"/>
      <c r="I1953" s="18"/>
      <c r="J1953" s="18"/>
    </row>
    <row r="1954" spans="1:10">
      <c r="A1954" s="71"/>
      <c r="B1954" s="71"/>
      <c r="C1954" s="71"/>
      <c r="D1954" s="71"/>
      <c r="E1954" s="30"/>
      <c r="F1954" s="30"/>
      <c r="G1954" s="30"/>
      <c r="H1954" s="30"/>
      <c r="I1954" s="18"/>
      <c r="J1954" s="18"/>
    </row>
    <row r="1955" spans="1:10">
      <c r="A1955" s="71"/>
      <c r="B1955" s="71"/>
      <c r="C1955" s="71"/>
      <c r="D1955" s="71"/>
      <c r="E1955" s="30"/>
      <c r="F1955" s="30"/>
      <c r="G1955" s="30"/>
      <c r="H1955" s="30"/>
      <c r="I1955" s="18"/>
      <c r="J1955" s="18"/>
    </row>
    <row r="1956" spans="1:10">
      <c r="A1956" s="71"/>
      <c r="B1956" s="71"/>
      <c r="C1956" s="71"/>
      <c r="D1956" s="71"/>
      <c r="E1956" s="30"/>
      <c r="F1956" s="30"/>
      <c r="G1956" s="30"/>
      <c r="H1956" s="30"/>
      <c r="I1956" s="18"/>
      <c r="J1956" s="18"/>
    </row>
    <row r="1957" spans="1:10">
      <c r="A1957" s="71"/>
      <c r="B1957" s="71"/>
      <c r="C1957" s="71"/>
      <c r="D1957" s="71"/>
      <c r="E1957" s="30"/>
      <c r="F1957" s="30"/>
      <c r="G1957" s="30"/>
      <c r="H1957" s="30"/>
      <c r="I1957" s="18"/>
      <c r="J1957" s="18"/>
    </row>
    <row r="1958" spans="1:10">
      <c r="A1958" s="71"/>
      <c r="B1958" s="71"/>
      <c r="C1958" s="71"/>
      <c r="D1958" s="71"/>
      <c r="E1958" s="30"/>
      <c r="F1958" s="30"/>
      <c r="G1958" s="30"/>
      <c r="H1958" s="30"/>
      <c r="I1958" s="18"/>
      <c r="J1958" s="18"/>
    </row>
    <row r="1959" spans="1:10">
      <c r="A1959" s="71"/>
      <c r="B1959" s="71"/>
      <c r="C1959" s="71"/>
      <c r="D1959" s="71"/>
      <c r="E1959" s="30"/>
      <c r="F1959" s="30"/>
      <c r="G1959" s="30"/>
      <c r="H1959" s="30"/>
      <c r="I1959" s="18"/>
      <c r="J1959" s="18"/>
    </row>
    <row r="1960" spans="1:10">
      <c r="A1960" s="71"/>
      <c r="B1960" s="71"/>
      <c r="C1960" s="71"/>
      <c r="D1960" s="71"/>
      <c r="E1960" s="30"/>
      <c r="F1960" s="30"/>
      <c r="G1960" s="30"/>
      <c r="H1960" s="30"/>
      <c r="I1960" s="18"/>
      <c r="J1960" s="18"/>
    </row>
    <row r="1961" spans="1:10">
      <c r="A1961" s="71"/>
      <c r="B1961" s="71"/>
      <c r="C1961" s="71"/>
      <c r="D1961" s="71"/>
      <c r="E1961" s="30"/>
      <c r="F1961" s="30"/>
      <c r="G1961" s="30"/>
      <c r="H1961" s="30"/>
      <c r="I1961" s="18"/>
      <c r="J1961" s="18"/>
    </row>
    <row r="1962" spans="1:10">
      <c r="A1962" s="71"/>
      <c r="B1962" s="71"/>
      <c r="C1962" s="71"/>
      <c r="D1962" s="71"/>
      <c r="E1962" s="30"/>
      <c r="F1962" s="30"/>
      <c r="G1962" s="30"/>
      <c r="H1962" s="30"/>
      <c r="I1962" s="18"/>
      <c r="J1962" s="18"/>
    </row>
    <row r="1963" spans="1:10">
      <c r="A1963" s="71"/>
      <c r="B1963" s="71"/>
      <c r="C1963" s="71"/>
      <c r="D1963" s="71"/>
      <c r="E1963" s="30"/>
      <c r="F1963" s="30"/>
      <c r="G1963" s="30"/>
      <c r="H1963" s="30"/>
      <c r="I1963" s="18"/>
      <c r="J1963" s="18"/>
    </row>
    <row r="1964" spans="1:10">
      <c r="A1964" s="71"/>
      <c r="B1964" s="71"/>
      <c r="C1964" s="71"/>
      <c r="D1964" s="71"/>
      <c r="E1964" s="30"/>
      <c r="F1964" s="30"/>
      <c r="G1964" s="30"/>
      <c r="H1964" s="30"/>
      <c r="I1964" s="18"/>
      <c r="J1964" s="18"/>
    </row>
    <row r="1965" spans="1:10">
      <c r="A1965" s="71"/>
      <c r="B1965" s="71"/>
      <c r="C1965" s="71"/>
      <c r="D1965" s="71"/>
      <c r="E1965" s="30"/>
      <c r="F1965" s="30"/>
      <c r="G1965" s="30"/>
      <c r="H1965" s="30"/>
      <c r="I1965" s="18"/>
      <c r="J1965" s="18"/>
    </row>
    <row r="1966" spans="1:10">
      <c r="A1966" s="71"/>
      <c r="B1966" s="71"/>
      <c r="C1966" s="71"/>
      <c r="D1966" s="71"/>
      <c r="E1966" s="30"/>
      <c r="F1966" s="30"/>
      <c r="G1966" s="30"/>
      <c r="H1966" s="30"/>
      <c r="I1966" s="18"/>
      <c r="J1966" s="18"/>
    </row>
    <row r="1967" spans="1:10">
      <c r="A1967" s="71"/>
      <c r="B1967" s="71"/>
      <c r="C1967" s="71"/>
      <c r="D1967" s="71"/>
      <c r="E1967" s="30"/>
      <c r="F1967" s="30"/>
      <c r="G1967" s="30"/>
      <c r="H1967" s="30"/>
      <c r="I1967" s="18"/>
      <c r="J1967" s="18"/>
    </row>
    <row r="1968" spans="1:10">
      <c r="A1968" s="71"/>
      <c r="B1968" s="71"/>
      <c r="C1968" s="71"/>
      <c r="D1968" s="71"/>
      <c r="E1968" s="30"/>
      <c r="F1968" s="30"/>
      <c r="G1968" s="30"/>
      <c r="H1968" s="30"/>
      <c r="I1968" s="18"/>
      <c r="J1968" s="18"/>
    </row>
    <row r="1969" spans="1:10">
      <c r="A1969" s="71"/>
      <c r="B1969" s="71"/>
      <c r="C1969" s="71"/>
      <c r="D1969" s="71"/>
      <c r="E1969" s="30"/>
      <c r="F1969" s="30"/>
      <c r="G1969" s="30"/>
      <c r="H1969" s="30"/>
      <c r="I1969" s="18"/>
      <c r="J1969" s="18"/>
    </row>
    <row r="1970" spans="1:10">
      <c r="A1970" s="71"/>
      <c r="B1970" s="71"/>
      <c r="C1970" s="71"/>
      <c r="D1970" s="71"/>
      <c r="E1970" s="30"/>
      <c r="F1970" s="30"/>
      <c r="G1970" s="30"/>
      <c r="H1970" s="30"/>
      <c r="I1970" s="18"/>
      <c r="J1970" s="18"/>
    </row>
    <row r="1971" spans="1:10">
      <c r="A1971" s="71"/>
      <c r="B1971" s="71"/>
      <c r="C1971" s="71"/>
      <c r="D1971" s="71"/>
      <c r="E1971" s="30"/>
      <c r="F1971" s="30"/>
      <c r="G1971" s="30"/>
      <c r="H1971" s="30"/>
      <c r="I1971" s="18"/>
      <c r="J1971" s="18"/>
    </row>
    <row r="1972" spans="1:10">
      <c r="A1972" s="71"/>
      <c r="B1972" s="71"/>
      <c r="C1972" s="71"/>
      <c r="D1972" s="71"/>
      <c r="E1972" s="30"/>
      <c r="F1972" s="30"/>
      <c r="G1972" s="30"/>
      <c r="H1972" s="30"/>
      <c r="I1972" s="18"/>
      <c r="J1972" s="18"/>
    </row>
    <row r="1973" spans="1:10">
      <c r="A1973" s="71"/>
      <c r="B1973" s="71"/>
      <c r="C1973" s="71"/>
      <c r="D1973" s="71"/>
      <c r="E1973" s="30"/>
      <c r="F1973" s="30"/>
      <c r="G1973" s="30"/>
      <c r="H1973" s="30"/>
      <c r="I1973" s="18"/>
      <c r="J1973" s="18"/>
    </row>
    <row r="1974" spans="1:10">
      <c r="A1974" s="71"/>
      <c r="B1974" s="71"/>
      <c r="C1974" s="71"/>
      <c r="D1974" s="71"/>
      <c r="E1974" s="30"/>
      <c r="F1974" s="30"/>
      <c r="G1974" s="30"/>
      <c r="H1974" s="30"/>
      <c r="I1974" s="18"/>
      <c r="J1974" s="18"/>
    </row>
    <row r="1975" spans="1:10">
      <c r="A1975" s="71"/>
      <c r="B1975" s="71"/>
      <c r="C1975" s="71"/>
      <c r="D1975" s="71"/>
      <c r="E1975" s="30"/>
      <c r="F1975" s="30"/>
      <c r="G1975" s="30"/>
      <c r="H1975" s="30"/>
      <c r="I1975" s="18"/>
      <c r="J1975" s="18"/>
    </row>
    <row r="1976" spans="1:10">
      <c r="A1976" s="71"/>
      <c r="B1976" s="71"/>
      <c r="C1976" s="71"/>
      <c r="D1976" s="71"/>
      <c r="E1976" s="30"/>
      <c r="F1976" s="30"/>
      <c r="G1976" s="30"/>
      <c r="H1976" s="30"/>
      <c r="I1976" s="18"/>
      <c r="J1976" s="18"/>
    </row>
    <row r="1977" spans="1:10">
      <c r="A1977" s="71"/>
      <c r="B1977" s="71"/>
      <c r="C1977" s="71"/>
      <c r="D1977" s="71"/>
      <c r="E1977" s="30"/>
      <c r="F1977" s="30"/>
      <c r="G1977" s="30"/>
      <c r="H1977" s="30"/>
      <c r="I1977" s="18"/>
      <c r="J1977" s="18"/>
    </row>
    <row r="1978" spans="1:10">
      <c r="A1978" s="71"/>
      <c r="B1978" s="71"/>
      <c r="C1978" s="71"/>
      <c r="D1978" s="71"/>
      <c r="E1978" s="30"/>
      <c r="F1978" s="30"/>
      <c r="G1978" s="30"/>
      <c r="H1978" s="30"/>
      <c r="I1978" s="18"/>
      <c r="J1978" s="18"/>
    </row>
    <row r="1979" spans="1:10">
      <c r="A1979" s="71"/>
      <c r="B1979" s="71"/>
      <c r="C1979" s="71"/>
      <c r="D1979" s="71"/>
      <c r="E1979" s="30"/>
      <c r="F1979" s="30"/>
      <c r="G1979" s="30"/>
      <c r="H1979" s="30"/>
      <c r="I1979" s="18"/>
      <c r="J1979" s="18"/>
    </row>
    <row r="1980" spans="1:10">
      <c r="A1980" s="71"/>
      <c r="B1980" s="71"/>
      <c r="C1980" s="71"/>
      <c r="D1980" s="71"/>
      <c r="E1980" s="30"/>
      <c r="F1980" s="30"/>
      <c r="G1980" s="30"/>
      <c r="H1980" s="30"/>
      <c r="I1980" s="18"/>
      <c r="J1980" s="18"/>
    </row>
    <row r="1981" spans="1:10">
      <c r="A1981" s="71"/>
      <c r="B1981" s="71"/>
      <c r="C1981" s="71"/>
      <c r="D1981" s="71"/>
      <c r="E1981" s="30"/>
      <c r="F1981" s="30"/>
      <c r="G1981" s="30"/>
      <c r="H1981" s="30"/>
      <c r="I1981" s="18"/>
      <c r="J1981" s="18"/>
    </row>
    <row r="1982" spans="1:10">
      <c r="A1982" s="71"/>
      <c r="B1982" s="71"/>
      <c r="C1982" s="71"/>
      <c r="D1982" s="71"/>
      <c r="E1982" s="30"/>
      <c r="F1982" s="30"/>
      <c r="G1982" s="30"/>
      <c r="H1982" s="30"/>
      <c r="I1982" s="18"/>
      <c r="J1982" s="18"/>
    </row>
    <row r="1983" spans="1:10">
      <c r="A1983" s="71"/>
      <c r="B1983" s="71"/>
      <c r="C1983" s="71"/>
      <c r="D1983" s="71"/>
      <c r="E1983" s="30"/>
      <c r="F1983" s="30"/>
      <c r="G1983" s="30"/>
      <c r="H1983" s="30"/>
      <c r="I1983" s="18"/>
      <c r="J1983" s="18"/>
    </row>
    <row r="1984" spans="1:10">
      <c r="A1984" s="71"/>
      <c r="B1984" s="71"/>
      <c r="C1984" s="71"/>
      <c r="D1984" s="71"/>
      <c r="E1984" s="30"/>
      <c r="F1984" s="30"/>
      <c r="G1984" s="30"/>
      <c r="H1984" s="30"/>
      <c r="I1984" s="18"/>
      <c r="J1984" s="18"/>
    </row>
    <row r="1985" spans="1:10">
      <c r="A1985" s="71"/>
      <c r="B1985" s="71"/>
      <c r="C1985" s="71"/>
      <c r="D1985" s="71"/>
      <c r="E1985" s="30"/>
      <c r="F1985" s="30"/>
      <c r="G1985" s="30"/>
      <c r="H1985" s="30"/>
      <c r="I1985" s="18"/>
      <c r="J1985" s="18"/>
    </row>
    <row r="1986" spans="1:10">
      <c r="A1986" s="71"/>
      <c r="B1986" s="71"/>
      <c r="C1986" s="71"/>
      <c r="D1986" s="71"/>
      <c r="E1986" s="30"/>
      <c r="F1986" s="30"/>
      <c r="G1986" s="30"/>
      <c r="H1986" s="30"/>
      <c r="I1986" s="18"/>
      <c r="J1986" s="18"/>
    </row>
    <row r="1987" spans="1:10">
      <c r="A1987" s="71"/>
      <c r="B1987" s="71"/>
      <c r="C1987" s="71"/>
      <c r="D1987" s="71"/>
      <c r="E1987" s="30"/>
      <c r="F1987" s="30"/>
      <c r="G1987" s="30"/>
      <c r="H1987" s="30"/>
      <c r="I1987" s="18"/>
      <c r="J1987" s="18"/>
    </row>
    <row r="1988" spans="1:10">
      <c r="A1988" s="71"/>
      <c r="B1988" s="71"/>
      <c r="C1988" s="71"/>
      <c r="D1988" s="71"/>
      <c r="E1988" s="30"/>
      <c r="F1988" s="30"/>
      <c r="G1988" s="30"/>
      <c r="H1988" s="30"/>
      <c r="I1988" s="18"/>
      <c r="J1988" s="18"/>
    </row>
    <row r="1989" spans="1:10">
      <c r="A1989" s="71"/>
      <c r="B1989" s="71"/>
      <c r="C1989" s="71"/>
      <c r="D1989" s="71"/>
      <c r="E1989" s="30"/>
      <c r="F1989" s="30"/>
      <c r="G1989" s="30"/>
      <c r="H1989" s="30"/>
      <c r="I1989" s="18"/>
      <c r="J1989" s="18"/>
    </row>
    <row r="1990" spans="1:10">
      <c r="A1990" s="71"/>
      <c r="B1990" s="71"/>
      <c r="C1990" s="71"/>
      <c r="D1990" s="71"/>
      <c r="E1990" s="30"/>
      <c r="F1990" s="30"/>
      <c r="G1990" s="30"/>
      <c r="H1990" s="30"/>
      <c r="I1990" s="18"/>
      <c r="J1990" s="18"/>
    </row>
    <row r="1991" spans="1:10">
      <c r="A1991" s="71"/>
      <c r="B1991" s="71"/>
      <c r="C1991" s="71"/>
      <c r="D1991" s="71"/>
      <c r="E1991" s="30"/>
      <c r="F1991" s="30"/>
      <c r="G1991" s="30"/>
      <c r="H1991" s="30"/>
      <c r="I1991" s="18"/>
      <c r="J1991" s="18"/>
    </row>
    <row r="1992" spans="1:10">
      <c r="A1992" s="71"/>
      <c r="B1992" s="71"/>
      <c r="C1992" s="71"/>
      <c r="D1992" s="71"/>
      <c r="E1992" s="30"/>
      <c r="F1992" s="30"/>
      <c r="G1992" s="30"/>
      <c r="H1992" s="30"/>
      <c r="I1992" s="18"/>
      <c r="J1992" s="18"/>
    </row>
    <row r="1993" spans="1:10">
      <c r="A1993" s="71"/>
      <c r="B1993" s="71"/>
      <c r="C1993" s="71"/>
      <c r="D1993" s="71"/>
      <c r="E1993" s="30"/>
      <c r="F1993" s="30"/>
      <c r="G1993" s="30"/>
      <c r="H1993" s="30"/>
      <c r="I1993" s="18"/>
      <c r="J1993" s="18"/>
    </row>
    <row r="1994" spans="1:10">
      <c r="A1994" s="71"/>
      <c r="B1994" s="71"/>
      <c r="C1994" s="71"/>
      <c r="D1994" s="71"/>
      <c r="E1994" s="30"/>
      <c r="F1994" s="30"/>
      <c r="G1994" s="30"/>
      <c r="H1994" s="30"/>
      <c r="I1994" s="18"/>
      <c r="J1994" s="18"/>
    </row>
    <row r="1995" spans="1:10">
      <c r="A1995" s="71"/>
      <c r="B1995" s="71"/>
      <c r="C1995" s="71"/>
      <c r="D1995" s="71"/>
      <c r="E1995" s="30"/>
      <c r="F1995" s="30"/>
      <c r="G1995" s="30"/>
      <c r="H1995" s="30"/>
      <c r="I1995" s="18"/>
      <c r="J1995" s="18"/>
    </row>
    <row r="1996" spans="1:10">
      <c r="A1996" s="71"/>
      <c r="B1996" s="71"/>
      <c r="C1996" s="71"/>
      <c r="D1996" s="71"/>
      <c r="E1996" s="30"/>
      <c r="F1996" s="30"/>
      <c r="G1996" s="30"/>
      <c r="H1996" s="30"/>
      <c r="I1996" s="18"/>
      <c r="J1996" s="18"/>
    </row>
    <row r="1997" spans="1:10">
      <c r="A1997" s="71"/>
      <c r="B1997" s="71"/>
      <c r="C1997" s="71"/>
      <c r="D1997" s="71"/>
      <c r="E1997" s="30"/>
      <c r="F1997" s="30"/>
      <c r="G1997" s="30"/>
      <c r="H1997" s="30"/>
      <c r="I1997" s="18"/>
      <c r="J1997" s="18"/>
    </row>
    <row r="1998" spans="1:10">
      <c r="A1998" s="71"/>
      <c r="B1998" s="71"/>
      <c r="C1998" s="71"/>
      <c r="D1998" s="71"/>
      <c r="E1998" s="30"/>
      <c r="F1998" s="30"/>
      <c r="G1998" s="30"/>
      <c r="H1998" s="30"/>
      <c r="I1998" s="18"/>
      <c r="J1998" s="18"/>
    </row>
    <row r="1999" spans="1:10">
      <c r="A1999" s="71"/>
      <c r="B1999" s="71"/>
      <c r="C1999" s="71"/>
      <c r="D1999" s="71"/>
      <c r="E1999" s="30"/>
      <c r="F1999" s="30"/>
      <c r="G1999" s="30"/>
      <c r="H1999" s="30"/>
      <c r="I1999" s="18"/>
      <c r="J1999" s="18"/>
    </row>
    <row r="2000" spans="1:10">
      <c r="A2000" s="71"/>
      <c r="B2000" s="71"/>
      <c r="C2000" s="71"/>
      <c r="D2000" s="71"/>
      <c r="E2000" s="30"/>
      <c r="F2000" s="30"/>
      <c r="G2000" s="30"/>
      <c r="H2000" s="30"/>
      <c r="I2000" s="18"/>
      <c r="J2000" s="18"/>
    </row>
    <row r="2001" spans="1:10">
      <c r="A2001" s="71"/>
      <c r="B2001" s="71"/>
      <c r="C2001" s="71"/>
      <c r="D2001" s="71"/>
      <c r="E2001" s="30"/>
      <c r="F2001" s="30"/>
      <c r="G2001" s="30"/>
      <c r="H2001" s="30"/>
      <c r="I2001" s="18"/>
      <c r="J2001" s="18"/>
    </row>
    <row r="2002" spans="1:10">
      <c r="A2002" s="71"/>
      <c r="B2002" s="71"/>
      <c r="C2002" s="71"/>
      <c r="D2002" s="71"/>
      <c r="E2002" s="30"/>
      <c r="F2002" s="30"/>
      <c r="G2002" s="30"/>
      <c r="H2002" s="30"/>
      <c r="I2002" s="18"/>
      <c r="J2002" s="18"/>
    </row>
    <row r="2003" spans="1:10">
      <c r="A2003" s="71"/>
      <c r="B2003" s="71"/>
      <c r="C2003" s="71"/>
      <c r="D2003" s="71"/>
      <c r="E2003" s="30"/>
      <c r="F2003" s="30"/>
      <c r="G2003" s="30"/>
      <c r="H2003" s="30"/>
      <c r="I2003" s="18"/>
      <c r="J2003" s="18"/>
    </row>
    <row r="2004" spans="1:10">
      <c r="A2004" s="71"/>
      <c r="B2004" s="71"/>
      <c r="C2004" s="71"/>
      <c r="D2004" s="71"/>
      <c r="E2004" s="30"/>
      <c r="F2004" s="30"/>
      <c r="G2004" s="30"/>
      <c r="H2004" s="30"/>
      <c r="I2004" s="18"/>
      <c r="J2004" s="18"/>
    </row>
    <row r="2005" spans="1:10">
      <c r="A2005" s="71"/>
      <c r="B2005" s="71"/>
      <c r="C2005" s="71"/>
      <c r="D2005" s="71"/>
      <c r="E2005" s="30"/>
      <c r="F2005" s="30"/>
      <c r="G2005" s="30"/>
      <c r="H2005" s="30"/>
      <c r="I2005" s="18"/>
      <c r="J2005" s="18"/>
    </row>
    <row r="2006" spans="1:10">
      <c r="A2006" s="71"/>
      <c r="B2006" s="71"/>
      <c r="C2006" s="71"/>
      <c r="D2006" s="71"/>
      <c r="E2006" s="30"/>
      <c r="F2006" s="30"/>
      <c r="G2006" s="30"/>
      <c r="H2006" s="30"/>
      <c r="I2006" s="18"/>
      <c r="J2006" s="18"/>
    </row>
    <row r="2007" spans="1:10">
      <c r="A2007" s="71"/>
      <c r="B2007" s="71"/>
      <c r="C2007" s="71"/>
      <c r="D2007" s="71"/>
      <c r="E2007" s="30"/>
      <c r="F2007" s="30"/>
      <c r="G2007" s="30"/>
      <c r="H2007" s="30"/>
      <c r="I2007" s="18"/>
      <c r="J2007" s="18"/>
    </row>
    <row r="2008" spans="1:10">
      <c r="A2008" s="71"/>
      <c r="B2008" s="71"/>
      <c r="C2008" s="71"/>
      <c r="D2008" s="71"/>
      <c r="E2008" s="30"/>
      <c r="F2008" s="30"/>
      <c r="G2008" s="30"/>
      <c r="H2008" s="30"/>
      <c r="I2008" s="18"/>
      <c r="J2008" s="18"/>
    </row>
    <row r="2009" spans="1:10">
      <c r="A2009" s="71"/>
      <c r="B2009" s="71"/>
      <c r="C2009" s="71"/>
      <c r="D2009" s="71"/>
      <c r="E2009" s="30"/>
      <c r="F2009" s="30"/>
      <c r="G2009" s="30"/>
      <c r="H2009" s="30"/>
      <c r="I2009" s="18"/>
      <c r="J2009" s="18"/>
    </row>
    <row r="2010" spans="1:10">
      <c r="A2010" s="71"/>
      <c r="B2010" s="71"/>
      <c r="C2010" s="71"/>
      <c r="D2010" s="71"/>
      <c r="E2010" s="30"/>
      <c r="F2010" s="30"/>
      <c r="G2010" s="30"/>
      <c r="H2010" s="30"/>
      <c r="I2010" s="18"/>
      <c r="J2010" s="18"/>
    </row>
    <row r="2011" spans="1:10">
      <c r="A2011" s="71"/>
      <c r="B2011" s="71"/>
      <c r="C2011" s="71"/>
      <c r="D2011" s="71"/>
      <c r="E2011" s="30"/>
      <c r="F2011" s="30"/>
      <c r="G2011" s="30"/>
      <c r="H2011" s="30"/>
      <c r="I2011" s="18"/>
      <c r="J2011" s="18"/>
    </row>
    <row r="2012" spans="1:10">
      <c r="A2012" s="71"/>
      <c r="B2012" s="71"/>
      <c r="C2012" s="71"/>
      <c r="D2012" s="71"/>
      <c r="E2012" s="30"/>
      <c r="F2012" s="30"/>
      <c r="G2012" s="30"/>
      <c r="H2012" s="30"/>
      <c r="I2012" s="18"/>
      <c r="J2012" s="18"/>
    </row>
    <row r="2013" spans="1:10">
      <c r="A2013" s="71"/>
      <c r="B2013" s="71"/>
      <c r="C2013" s="71"/>
      <c r="D2013" s="71"/>
      <c r="E2013" s="30"/>
      <c r="F2013" s="30"/>
      <c r="G2013" s="30"/>
      <c r="H2013" s="30"/>
      <c r="I2013" s="18"/>
      <c r="J2013" s="18"/>
    </row>
    <row r="2014" spans="1:10">
      <c r="A2014" s="71"/>
      <c r="B2014" s="71"/>
      <c r="C2014" s="71"/>
      <c r="D2014" s="71"/>
      <c r="E2014" s="30"/>
      <c r="F2014" s="30"/>
      <c r="G2014" s="30"/>
      <c r="H2014" s="30"/>
      <c r="I2014" s="18"/>
      <c r="J2014" s="18"/>
    </row>
    <row r="2015" spans="1:10">
      <c r="A2015" s="71"/>
      <c r="B2015" s="71"/>
      <c r="C2015" s="71"/>
      <c r="D2015" s="71"/>
      <c r="E2015" s="30"/>
      <c r="F2015" s="30"/>
      <c r="G2015" s="30"/>
      <c r="H2015" s="30"/>
      <c r="I2015" s="18"/>
      <c r="J2015" s="18"/>
    </row>
    <row r="2016" spans="1:10">
      <c r="A2016" s="71"/>
      <c r="B2016" s="71"/>
      <c r="C2016" s="71"/>
      <c r="D2016" s="71"/>
      <c r="E2016" s="30"/>
      <c r="F2016" s="30"/>
      <c r="G2016" s="30"/>
      <c r="H2016" s="30"/>
      <c r="I2016" s="18"/>
      <c r="J2016" s="18"/>
    </row>
    <row r="2017" spans="1:10">
      <c r="A2017" s="71"/>
      <c r="B2017" s="71"/>
      <c r="C2017" s="71"/>
      <c r="D2017" s="71"/>
      <c r="E2017" s="30"/>
      <c r="F2017" s="30"/>
      <c r="G2017" s="30"/>
      <c r="H2017" s="30"/>
      <c r="I2017" s="18"/>
      <c r="J2017" s="18"/>
    </row>
    <row r="2018" spans="1:10">
      <c r="A2018" s="71"/>
      <c r="B2018" s="71"/>
      <c r="C2018" s="71"/>
      <c r="D2018" s="71"/>
      <c r="E2018" s="30"/>
      <c r="F2018" s="30"/>
      <c r="G2018" s="30"/>
      <c r="H2018" s="30"/>
      <c r="I2018" s="18"/>
      <c r="J2018" s="18"/>
    </row>
    <row r="2019" spans="1:10">
      <c r="A2019" s="71"/>
      <c r="B2019" s="71"/>
      <c r="C2019" s="71"/>
      <c r="D2019" s="71"/>
      <c r="E2019" s="30"/>
      <c r="F2019" s="30"/>
      <c r="G2019" s="30"/>
      <c r="H2019" s="30"/>
      <c r="I2019" s="18"/>
      <c r="J2019" s="18"/>
    </row>
    <row r="2020" spans="1:10">
      <c r="A2020" s="71"/>
      <c r="B2020" s="71"/>
      <c r="C2020" s="71"/>
      <c r="D2020" s="71"/>
      <c r="E2020" s="30"/>
      <c r="F2020" s="30"/>
      <c r="G2020" s="30"/>
      <c r="H2020" s="30"/>
      <c r="I2020" s="18"/>
      <c r="J2020" s="18"/>
    </row>
    <row r="2021" spans="1:10">
      <c r="A2021" s="71"/>
      <c r="B2021" s="71"/>
      <c r="C2021" s="71"/>
      <c r="D2021" s="71"/>
      <c r="E2021" s="30"/>
      <c r="F2021" s="30"/>
      <c r="G2021" s="30"/>
      <c r="H2021" s="30"/>
      <c r="I2021" s="18"/>
      <c r="J2021" s="18"/>
    </row>
    <row r="2022" spans="1:10">
      <c r="A2022" s="71"/>
      <c r="B2022" s="71"/>
      <c r="C2022" s="71"/>
      <c r="D2022" s="71"/>
      <c r="E2022" s="30"/>
      <c r="F2022" s="30"/>
      <c r="G2022" s="30"/>
      <c r="H2022" s="30"/>
      <c r="I2022" s="18"/>
      <c r="J2022" s="18"/>
    </row>
    <row r="2023" spans="1:10">
      <c r="A2023" s="71"/>
      <c r="B2023" s="71"/>
      <c r="C2023" s="71"/>
      <c r="D2023" s="71"/>
      <c r="E2023" s="30"/>
      <c r="F2023" s="30"/>
      <c r="G2023" s="30"/>
      <c r="H2023" s="30"/>
      <c r="I2023" s="18"/>
      <c r="J2023" s="18"/>
    </row>
    <row r="2024" spans="1:10">
      <c r="A2024" s="71"/>
      <c r="B2024" s="71"/>
      <c r="C2024" s="71"/>
      <c r="D2024" s="71"/>
      <c r="E2024" s="30"/>
      <c r="F2024" s="30"/>
      <c r="G2024" s="30"/>
      <c r="H2024" s="30"/>
      <c r="I2024" s="18"/>
      <c r="J2024" s="18"/>
    </row>
    <row r="2025" spans="1:10">
      <c r="A2025" s="71"/>
      <c r="B2025" s="71"/>
      <c r="C2025" s="71"/>
      <c r="D2025" s="71"/>
      <c r="E2025" s="30"/>
      <c r="F2025" s="30"/>
      <c r="G2025" s="30"/>
      <c r="H2025" s="30"/>
      <c r="I2025" s="18"/>
      <c r="J2025" s="18"/>
    </row>
    <row r="2026" spans="1:10">
      <c r="A2026" s="71"/>
      <c r="B2026" s="71"/>
      <c r="C2026" s="71"/>
      <c r="D2026" s="71"/>
      <c r="E2026" s="30"/>
      <c r="F2026" s="30"/>
      <c r="G2026" s="30"/>
      <c r="H2026" s="30"/>
      <c r="I2026" s="18"/>
      <c r="J2026" s="18"/>
    </row>
    <row r="2027" spans="1:10">
      <c r="A2027" s="71"/>
      <c r="B2027" s="71"/>
      <c r="C2027" s="71"/>
      <c r="D2027" s="71"/>
      <c r="E2027" s="30"/>
      <c r="F2027" s="30"/>
      <c r="G2027" s="30"/>
      <c r="H2027" s="30"/>
      <c r="I2027" s="18"/>
      <c r="J2027" s="18"/>
    </row>
    <row r="2028" spans="1:10">
      <c r="A2028" s="71"/>
      <c r="B2028" s="71"/>
      <c r="C2028" s="71"/>
      <c r="D2028" s="71"/>
      <c r="E2028" s="30"/>
      <c r="F2028" s="30"/>
      <c r="G2028" s="30"/>
      <c r="H2028" s="30"/>
      <c r="I2028" s="18"/>
      <c r="J2028" s="18"/>
    </row>
    <row r="2029" spans="1:10">
      <c r="A2029" s="71"/>
      <c r="B2029" s="71"/>
      <c r="C2029" s="71"/>
      <c r="D2029" s="71"/>
      <c r="E2029" s="30"/>
      <c r="F2029" s="30"/>
      <c r="G2029" s="30"/>
      <c r="H2029" s="30"/>
      <c r="I2029" s="18"/>
      <c r="J2029" s="18"/>
    </row>
    <row r="2030" spans="1:10">
      <c r="A2030" s="71"/>
      <c r="B2030" s="71"/>
      <c r="C2030" s="71"/>
      <c r="D2030" s="71"/>
      <c r="E2030" s="30"/>
      <c r="F2030" s="30"/>
      <c r="G2030" s="30"/>
      <c r="H2030" s="30"/>
      <c r="I2030" s="18"/>
      <c r="J2030" s="18"/>
    </row>
    <row r="2031" spans="1:10">
      <c r="A2031" s="71"/>
      <c r="B2031" s="71"/>
      <c r="C2031" s="71"/>
      <c r="D2031" s="71"/>
      <c r="E2031" s="30"/>
      <c r="F2031" s="30"/>
      <c r="G2031" s="30"/>
      <c r="H2031" s="30"/>
      <c r="I2031" s="18"/>
      <c r="J2031" s="18"/>
    </row>
    <row r="2032" spans="1:10">
      <c r="A2032" s="71"/>
      <c r="B2032" s="71"/>
      <c r="C2032" s="71"/>
      <c r="D2032" s="71"/>
      <c r="E2032" s="30"/>
      <c r="F2032" s="30"/>
      <c r="G2032" s="30"/>
      <c r="H2032" s="30"/>
      <c r="I2032" s="18"/>
      <c r="J2032" s="18"/>
    </row>
    <row r="2033" spans="1:10">
      <c r="A2033" s="71"/>
      <c r="B2033" s="71"/>
      <c r="C2033" s="71"/>
      <c r="D2033" s="71"/>
      <c r="E2033" s="30"/>
      <c r="F2033" s="30"/>
      <c r="G2033" s="30"/>
      <c r="H2033" s="30"/>
      <c r="I2033" s="18"/>
      <c r="J2033" s="18"/>
    </row>
    <row r="2034" spans="1:10">
      <c r="A2034" s="71"/>
      <c r="B2034" s="71"/>
      <c r="C2034" s="71"/>
      <c r="D2034" s="71"/>
      <c r="E2034" s="30"/>
      <c r="F2034" s="30"/>
      <c r="G2034" s="30"/>
      <c r="H2034" s="30"/>
      <c r="I2034" s="18"/>
      <c r="J2034" s="18"/>
    </row>
    <row r="2035" spans="1:10">
      <c r="A2035" s="71"/>
      <c r="B2035" s="71"/>
      <c r="C2035" s="71"/>
      <c r="D2035" s="71"/>
      <c r="E2035" s="30"/>
      <c r="F2035" s="30"/>
      <c r="G2035" s="30"/>
      <c r="H2035" s="30"/>
      <c r="I2035" s="18"/>
      <c r="J2035" s="18"/>
    </row>
    <row r="2036" spans="1:10">
      <c r="A2036" s="71"/>
      <c r="B2036" s="71"/>
      <c r="C2036" s="71"/>
      <c r="D2036" s="71"/>
      <c r="E2036" s="30"/>
      <c r="F2036" s="30"/>
      <c r="G2036" s="30"/>
      <c r="H2036" s="30"/>
      <c r="I2036" s="18"/>
      <c r="J2036" s="18"/>
    </row>
    <row r="2037" spans="1:10">
      <c r="A2037" s="71"/>
      <c r="B2037" s="71"/>
      <c r="C2037" s="71"/>
      <c r="D2037" s="71"/>
      <c r="E2037" s="30"/>
      <c r="F2037" s="30"/>
      <c r="G2037" s="30"/>
      <c r="H2037" s="30"/>
      <c r="I2037" s="18"/>
      <c r="J2037" s="18"/>
    </row>
    <row r="2038" spans="1:10">
      <c r="A2038" s="71"/>
      <c r="B2038" s="71"/>
      <c r="C2038" s="71"/>
      <c r="D2038" s="71"/>
      <c r="E2038" s="30"/>
      <c r="F2038" s="30"/>
      <c r="G2038" s="30"/>
      <c r="H2038" s="30"/>
      <c r="I2038" s="18"/>
      <c r="J2038" s="18"/>
    </row>
    <row r="2039" spans="1:10">
      <c r="A2039" s="71"/>
      <c r="B2039" s="71"/>
      <c r="C2039" s="71"/>
      <c r="D2039" s="71"/>
      <c r="E2039" s="30"/>
      <c r="F2039" s="30"/>
      <c r="G2039" s="30"/>
      <c r="H2039" s="30"/>
      <c r="I2039" s="18"/>
      <c r="J2039" s="18"/>
    </row>
    <row r="2040" spans="1:10">
      <c r="A2040" s="71"/>
      <c r="B2040" s="71"/>
      <c r="C2040" s="71"/>
      <c r="D2040" s="71"/>
      <c r="E2040" s="30"/>
      <c r="F2040" s="30"/>
      <c r="G2040" s="30"/>
      <c r="H2040" s="30"/>
      <c r="I2040" s="18"/>
      <c r="J2040" s="18"/>
    </row>
    <row r="2041" spans="1:10">
      <c r="A2041" s="71"/>
      <c r="B2041" s="71"/>
      <c r="C2041" s="71"/>
      <c r="D2041" s="71"/>
      <c r="E2041" s="30"/>
      <c r="F2041" s="30"/>
      <c r="G2041" s="30"/>
      <c r="H2041" s="30"/>
      <c r="I2041" s="18"/>
      <c r="J2041" s="18"/>
    </row>
    <row r="2042" spans="1:10">
      <c r="A2042" s="71"/>
      <c r="B2042" s="71"/>
      <c r="C2042" s="71"/>
      <c r="D2042" s="71"/>
      <c r="E2042" s="30"/>
      <c r="F2042" s="30"/>
      <c r="G2042" s="30"/>
      <c r="H2042" s="30"/>
      <c r="I2042" s="18"/>
      <c r="J2042" s="18"/>
    </row>
    <row r="2043" spans="1:10">
      <c r="A2043" s="71"/>
      <c r="B2043" s="71"/>
      <c r="C2043" s="71"/>
      <c r="D2043" s="71"/>
      <c r="E2043" s="30"/>
      <c r="F2043" s="30"/>
      <c r="G2043" s="30"/>
      <c r="H2043" s="30"/>
      <c r="I2043" s="18"/>
      <c r="J2043" s="18"/>
    </row>
    <row r="2044" spans="1:10">
      <c r="A2044" s="71"/>
      <c r="B2044" s="71"/>
      <c r="C2044" s="71"/>
      <c r="D2044" s="71"/>
      <c r="E2044" s="30"/>
      <c r="F2044" s="30"/>
      <c r="G2044" s="30"/>
      <c r="H2044" s="30"/>
      <c r="I2044" s="18"/>
      <c r="J2044" s="18"/>
    </row>
    <row r="2045" spans="1:10">
      <c r="A2045" s="71"/>
      <c r="B2045" s="71"/>
      <c r="C2045" s="71"/>
      <c r="D2045" s="71"/>
      <c r="E2045" s="30"/>
      <c r="F2045" s="30"/>
      <c r="G2045" s="30"/>
      <c r="H2045" s="30"/>
      <c r="I2045" s="18"/>
      <c r="J2045" s="18"/>
    </row>
    <row r="2046" spans="1:10">
      <c r="A2046" s="71"/>
      <c r="B2046" s="71"/>
      <c r="C2046" s="71"/>
      <c r="D2046" s="71"/>
      <c r="E2046" s="30"/>
      <c r="F2046" s="30"/>
      <c r="G2046" s="30"/>
      <c r="H2046" s="30"/>
      <c r="I2046" s="18"/>
      <c r="J2046" s="18"/>
    </row>
    <row r="2047" spans="1:10">
      <c r="A2047" s="71"/>
      <c r="B2047" s="71"/>
      <c r="C2047" s="71"/>
      <c r="D2047" s="71"/>
      <c r="E2047" s="30"/>
      <c r="F2047" s="30"/>
      <c r="G2047" s="30"/>
      <c r="H2047" s="30"/>
      <c r="I2047" s="18"/>
      <c r="J2047" s="18"/>
    </row>
    <row r="2048" spans="1:10">
      <c r="A2048" s="71"/>
      <c r="B2048" s="71"/>
      <c r="C2048" s="71"/>
      <c r="D2048" s="71"/>
      <c r="E2048" s="30"/>
      <c r="F2048" s="30"/>
      <c r="G2048" s="30"/>
      <c r="H2048" s="30"/>
      <c r="I2048" s="18"/>
      <c r="J2048" s="18"/>
    </row>
    <row r="2049" spans="1:10">
      <c r="A2049" s="71"/>
      <c r="B2049" s="71"/>
      <c r="C2049" s="71"/>
      <c r="D2049" s="71"/>
      <c r="E2049" s="30"/>
      <c r="F2049" s="30"/>
      <c r="G2049" s="30"/>
      <c r="H2049" s="30"/>
      <c r="I2049" s="18"/>
      <c r="J2049" s="18"/>
    </row>
    <row r="2050" spans="1:10">
      <c r="A2050" s="71"/>
      <c r="B2050" s="71"/>
      <c r="C2050" s="71"/>
      <c r="D2050" s="71"/>
      <c r="E2050" s="30"/>
      <c r="F2050" s="30"/>
      <c r="G2050" s="30"/>
      <c r="H2050" s="30"/>
      <c r="I2050" s="18"/>
      <c r="J2050" s="18"/>
    </row>
    <row r="2051" spans="1:10">
      <c r="A2051" s="71"/>
      <c r="B2051" s="71"/>
      <c r="C2051" s="71"/>
      <c r="D2051" s="71"/>
      <c r="E2051" s="30"/>
      <c r="F2051" s="30"/>
      <c r="G2051" s="30"/>
      <c r="H2051" s="30"/>
      <c r="I2051" s="18"/>
      <c r="J2051" s="18"/>
    </row>
    <row r="2052" spans="1:10">
      <c r="A2052" s="71"/>
      <c r="B2052" s="71"/>
      <c r="C2052" s="71"/>
      <c r="D2052" s="71"/>
      <c r="E2052" s="30"/>
      <c r="F2052" s="30"/>
      <c r="G2052" s="30"/>
      <c r="H2052" s="30"/>
      <c r="I2052" s="18"/>
      <c r="J2052" s="18"/>
    </row>
    <row r="2053" spans="1:10">
      <c r="A2053" s="71"/>
      <c r="B2053" s="71"/>
      <c r="C2053" s="71"/>
      <c r="D2053" s="71"/>
      <c r="E2053" s="30"/>
      <c r="F2053" s="30"/>
      <c r="G2053" s="30"/>
      <c r="H2053" s="30"/>
      <c r="I2053" s="18"/>
      <c r="J2053" s="18"/>
    </row>
    <row r="2054" spans="1:10">
      <c r="A2054" s="71"/>
      <c r="B2054" s="71"/>
      <c r="C2054" s="71"/>
      <c r="D2054" s="71"/>
      <c r="E2054" s="30"/>
      <c r="F2054" s="30"/>
      <c r="G2054" s="30"/>
      <c r="H2054" s="30"/>
      <c r="I2054" s="18"/>
      <c r="J2054" s="18"/>
    </row>
    <row r="2055" spans="1:10">
      <c r="A2055" s="71"/>
      <c r="B2055" s="71"/>
      <c r="C2055" s="71"/>
      <c r="D2055" s="71"/>
      <c r="E2055" s="30"/>
      <c r="F2055" s="30"/>
      <c r="G2055" s="30"/>
      <c r="H2055" s="30"/>
      <c r="I2055" s="18"/>
      <c r="J2055" s="18"/>
    </row>
    <row r="2056" spans="1:10">
      <c r="A2056" s="71"/>
      <c r="B2056" s="71"/>
      <c r="C2056" s="71"/>
      <c r="D2056" s="71"/>
      <c r="E2056" s="30"/>
      <c r="F2056" s="30"/>
      <c r="G2056" s="30"/>
      <c r="H2056" s="30"/>
      <c r="I2056" s="18"/>
      <c r="J2056" s="18"/>
    </row>
    <row r="2057" spans="1:10">
      <c r="A2057" s="71"/>
      <c r="B2057" s="71"/>
      <c r="C2057" s="71"/>
      <c r="D2057" s="71"/>
      <c r="E2057" s="30"/>
      <c r="F2057" s="30"/>
      <c r="G2057" s="30"/>
      <c r="H2057" s="30"/>
      <c r="I2057" s="18"/>
      <c r="J2057" s="18"/>
    </row>
    <row r="2058" spans="1:10">
      <c r="A2058" s="71"/>
      <c r="B2058" s="71"/>
      <c r="C2058" s="71"/>
      <c r="D2058" s="71"/>
      <c r="E2058" s="30"/>
      <c r="F2058" s="30"/>
      <c r="G2058" s="30"/>
      <c r="H2058" s="30"/>
      <c r="I2058" s="18"/>
      <c r="J2058" s="18"/>
    </row>
    <row r="2059" spans="1:10">
      <c r="A2059" s="71"/>
      <c r="B2059" s="71"/>
      <c r="C2059" s="71"/>
      <c r="D2059" s="71"/>
      <c r="E2059" s="30"/>
      <c r="F2059" s="30"/>
      <c r="G2059" s="30"/>
      <c r="H2059" s="30"/>
      <c r="I2059" s="18"/>
      <c r="J2059" s="18"/>
    </row>
    <row r="2060" spans="1:10">
      <c r="A2060" s="71"/>
      <c r="B2060" s="71"/>
      <c r="C2060" s="71"/>
      <c r="D2060" s="71"/>
      <c r="E2060" s="30"/>
      <c r="F2060" s="30"/>
      <c r="G2060" s="30"/>
      <c r="H2060" s="30"/>
      <c r="I2060" s="18"/>
      <c r="J2060" s="18"/>
    </row>
    <row r="2061" spans="1:10">
      <c r="A2061" s="71"/>
      <c r="B2061" s="71"/>
      <c r="C2061" s="71"/>
      <c r="D2061" s="71"/>
      <c r="E2061" s="30"/>
      <c r="F2061" s="30"/>
      <c r="G2061" s="30"/>
      <c r="H2061" s="30"/>
      <c r="I2061" s="18"/>
      <c r="J2061" s="18"/>
    </row>
    <row r="2062" spans="1:10">
      <c r="A2062" s="71"/>
      <c r="B2062" s="71"/>
      <c r="C2062" s="71"/>
      <c r="D2062" s="71"/>
      <c r="E2062" s="30"/>
      <c r="F2062" s="30"/>
      <c r="G2062" s="30"/>
      <c r="H2062" s="30"/>
      <c r="I2062" s="18"/>
      <c r="J2062" s="18"/>
    </row>
    <row r="2063" spans="1:10">
      <c r="A2063" s="71"/>
      <c r="B2063" s="71"/>
      <c r="C2063" s="71"/>
      <c r="D2063" s="71"/>
      <c r="E2063" s="30"/>
      <c r="F2063" s="30"/>
      <c r="G2063" s="30"/>
      <c r="H2063" s="30"/>
      <c r="I2063" s="18"/>
      <c r="J2063" s="18"/>
    </row>
    <row r="2064" spans="1:10">
      <c r="A2064" s="71"/>
      <c r="B2064" s="71"/>
      <c r="C2064" s="71"/>
      <c r="D2064" s="71"/>
      <c r="E2064" s="30"/>
      <c r="F2064" s="30"/>
      <c r="G2064" s="30"/>
      <c r="H2064" s="30"/>
      <c r="I2064" s="18"/>
      <c r="J2064" s="18"/>
    </row>
    <row r="2065" spans="1:10">
      <c r="A2065" s="71"/>
      <c r="B2065" s="71"/>
      <c r="C2065" s="71"/>
      <c r="D2065" s="71"/>
      <c r="E2065" s="30"/>
      <c r="F2065" s="30"/>
      <c r="G2065" s="30"/>
      <c r="H2065" s="30"/>
      <c r="I2065" s="18"/>
      <c r="J2065" s="18"/>
    </row>
    <row r="2066" spans="1:10">
      <c r="A2066" s="71"/>
      <c r="B2066" s="71"/>
      <c r="C2066" s="71"/>
      <c r="D2066" s="71"/>
      <c r="E2066" s="30"/>
      <c r="F2066" s="30"/>
      <c r="G2066" s="30"/>
      <c r="H2066" s="30"/>
      <c r="I2066" s="18"/>
      <c r="J2066" s="18"/>
    </row>
    <row r="2067" spans="1:10">
      <c r="A2067" s="71"/>
      <c r="B2067" s="71"/>
      <c r="C2067" s="71"/>
      <c r="D2067" s="71"/>
      <c r="E2067" s="30"/>
      <c r="F2067" s="30"/>
      <c r="G2067" s="30"/>
      <c r="H2067" s="30"/>
      <c r="I2067" s="18"/>
      <c r="J2067" s="18"/>
    </row>
    <row r="2068" spans="1:10">
      <c r="A2068" s="71"/>
      <c r="B2068" s="71"/>
      <c r="C2068" s="71"/>
      <c r="D2068" s="71"/>
      <c r="E2068" s="30"/>
      <c r="F2068" s="30"/>
      <c r="G2068" s="30"/>
      <c r="H2068" s="30"/>
      <c r="I2068" s="18"/>
      <c r="J2068" s="18"/>
    </row>
    <row r="2069" spans="1:10">
      <c r="A2069" s="71"/>
      <c r="B2069" s="71"/>
      <c r="C2069" s="71"/>
      <c r="D2069" s="71"/>
      <c r="E2069" s="30"/>
      <c r="F2069" s="30"/>
      <c r="G2069" s="30"/>
      <c r="H2069" s="30"/>
      <c r="I2069" s="18"/>
      <c r="J2069" s="18"/>
    </row>
    <row r="2070" spans="1:10">
      <c r="A2070" s="71"/>
      <c r="B2070" s="71"/>
      <c r="C2070" s="71"/>
      <c r="D2070" s="71"/>
      <c r="E2070" s="30"/>
      <c r="F2070" s="30"/>
      <c r="G2070" s="30"/>
      <c r="H2070" s="30"/>
      <c r="I2070" s="18"/>
      <c r="J2070" s="18"/>
    </row>
    <row r="2071" spans="1:10">
      <c r="A2071" s="71"/>
      <c r="B2071" s="71"/>
      <c r="C2071" s="71"/>
      <c r="D2071" s="71"/>
      <c r="E2071" s="30"/>
      <c r="F2071" s="30"/>
      <c r="G2071" s="30"/>
      <c r="H2071" s="30"/>
      <c r="I2071" s="18"/>
      <c r="J2071" s="18"/>
    </row>
    <row r="2072" spans="1:10">
      <c r="A2072" s="71"/>
      <c r="B2072" s="71"/>
      <c r="C2072" s="71"/>
      <c r="D2072" s="71"/>
      <c r="E2072" s="30"/>
      <c r="F2072" s="30"/>
      <c r="G2072" s="30"/>
      <c r="H2072" s="30"/>
      <c r="I2072" s="18"/>
      <c r="J2072" s="18"/>
    </row>
    <row r="2073" spans="1:10">
      <c r="A2073" s="71"/>
      <c r="B2073" s="71"/>
      <c r="C2073" s="71"/>
      <c r="D2073" s="71"/>
      <c r="E2073" s="30"/>
      <c r="F2073" s="30"/>
      <c r="G2073" s="30"/>
      <c r="H2073" s="30"/>
      <c r="I2073" s="18"/>
      <c r="J2073" s="18"/>
    </row>
    <row r="2074" spans="1:10">
      <c r="A2074" s="71"/>
      <c r="B2074" s="71"/>
      <c r="C2074" s="71"/>
      <c r="D2074" s="71"/>
      <c r="E2074" s="30"/>
      <c r="F2074" s="30"/>
      <c r="G2074" s="30"/>
      <c r="H2074" s="30"/>
      <c r="I2074" s="18"/>
      <c r="J2074" s="18"/>
    </row>
    <row r="2075" spans="1:10">
      <c r="A2075" s="71"/>
      <c r="B2075" s="71"/>
      <c r="C2075" s="71"/>
      <c r="D2075" s="71"/>
      <c r="E2075" s="30"/>
      <c r="F2075" s="30"/>
      <c r="G2075" s="30"/>
      <c r="H2075" s="30"/>
      <c r="I2075" s="18"/>
      <c r="J2075" s="18"/>
    </row>
    <row r="2076" spans="1:10">
      <c r="A2076" s="71"/>
      <c r="B2076" s="71"/>
      <c r="C2076" s="71"/>
      <c r="D2076" s="71"/>
      <c r="E2076" s="30"/>
      <c r="F2076" s="30"/>
      <c r="G2076" s="30"/>
      <c r="H2076" s="30"/>
      <c r="I2076" s="18"/>
      <c r="J2076" s="18"/>
    </row>
    <row r="2077" spans="1:10">
      <c r="A2077" s="71"/>
      <c r="B2077" s="71"/>
      <c r="C2077" s="71"/>
      <c r="D2077" s="71"/>
      <c r="E2077" s="30"/>
      <c r="F2077" s="30"/>
      <c r="G2077" s="30"/>
      <c r="H2077" s="30"/>
      <c r="I2077" s="18"/>
      <c r="J2077" s="18"/>
    </row>
    <row r="2078" spans="1:10">
      <c r="A2078" s="71"/>
      <c r="B2078" s="71"/>
      <c r="C2078" s="71"/>
      <c r="D2078" s="71"/>
      <c r="E2078" s="30"/>
      <c r="F2078" s="30"/>
      <c r="G2078" s="30"/>
      <c r="H2078" s="30"/>
      <c r="I2078" s="18"/>
      <c r="J2078" s="18"/>
    </row>
    <row r="2079" spans="1:10">
      <c r="A2079" s="71"/>
      <c r="B2079" s="71"/>
      <c r="C2079" s="71"/>
      <c r="D2079" s="71"/>
      <c r="E2079" s="30"/>
      <c r="F2079" s="30"/>
      <c r="G2079" s="30"/>
      <c r="H2079" s="30"/>
      <c r="I2079" s="18"/>
      <c r="J2079" s="18"/>
    </row>
    <row r="2080" spans="1:10">
      <c r="A2080" s="71"/>
      <c r="B2080" s="71"/>
      <c r="C2080" s="71"/>
      <c r="D2080" s="71"/>
      <c r="E2080" s="30"/>
      <c r="F2080" s="30"/>
      <c r="G2080" s="30"/>
      <c r="H2080" s="30"/>
      <c r="I2080" s="18"/>
      <c r="J2080" s="18"/>
    </row>
    <row r="2081" spans="1:10">
      <c r="A2081" s="71"/>
      <c r="B2081" s="71"/>
      <c r="C2081" s="71"/>
      <c r="D2081" s="71"/>
      <c r="E2081" s="30"/>
      <c r="F2081" s="30"/>
      <c r="G2081" s="30"/>
      <c r="H2081" s="30"/>
      <c r="I2081" s="18"/>
      <c r="J2081" s="18"/>
    </row>
    <row r="2082" spans="1:10">
      <c r="A2082" s="71"/>
      <c r="B2082" s="71"/>
      <c r="C2082" s="71"/>
      <c r="D2082" s="71"/>
      <c r="E2082" s="30"/>
      <c r="F2082" s="30"/>
      <c r="G2082" s="30"/>
      <c r="H2082" s="30"/>
      <c r="I2082" s="18"/>
      <c r="J2082" s="18"/>
    </row>
    <row r="2083" spans="1:10">
      <c r="A2083" s="71"/>
      <c r="B2083" s="71"/>
      <c r="C2083" s="71"/>
      <c r="D2083" s="71"/>
      <c r="E2083" s="30"/>
      <c r="F2083" s="30"/>
      <c r="G2083" s="30"/>
      <c r="H2083" s="30"/>
      <c r="I2083" s="18"/>
      <c r="J2083" s="18"/>
    </row>
    <row r="2084" spans="1:10">
      <c r="A2084" s="71"/>
      <c r="B2084" s="71"/>
      <c r="C2084" s="71"/>
      <c r="D2084" s="71"/>
      <c r="E2084" s="30"/>
      <c r="F2084" s="30"/>
      <c r="G2084" s="30"/>
      <c r="H2084" s="30"/>
      <c r="I2084" s="18"/>
      <c r="J2084" s="18"/>
    </row>
    <row r="2085" spans="1:10">
      <c r="A2085" s="71"/>
      <c r="B2085" s="71"/>
      <c r="C2085" s="71"/>
      <c r="D2085" s="71"/>
      <c r="E2085" s="30"/>
      <c r="F2085" s="30"/>
      <c r="G2085" s="30"/>
      <c r="H2085" s="30"/>
      <c r="I2085" s="18"/>
      <c r="J2085" s="18"/>
    </row>
    <row r="2086" spans="1:10">
      <c r="A2086" s="71"/>
      <c r="B2086" s="71"/>
      <c r="C2086" s="71"/>
      <c r="D2086" s="71"/>
      <c r="E2086" s="30"/>
      <c r="F2086" s="30"/>
      <c r="G2086" s="30"/>
      <c r="H2086" s="30"/>
      <c r="I2086" s="18"/>
      <c r="J2086" s="18"/>
    </row>
    <row r="2087" spans="1:10">
      <c r="A2087" s="71"/>
      <c r="B2087" s="71"/>
      <c r="C2087" s="71"/>
      <c r="D2087" s="71"/>
      <c r="E2087" s="30"/>
      <c r="F2087" s="30"/>
      <c r="G2087" s="30"/>
      <c r="H2087" s="30"/>
      <c r="I2087" s="18"/>
      <c r="J2087" s="18"/>
    </row>
    <row r="2088" spans="1:10">
      <c r="A2088" s="71"/>
      <c r="B2088" s="71"/>
      <c r="C2088" s="71"/>
      <c r="D2088" s="71"/>
      <c r="E2088" s="30"/>
      <c r="F2088" s="30"/>
      <c r="G2088" s="30"/>
      <c r="H2088" s="30"/>
      <c r="I2088" s="18"/>
      <c r="J2088" s="18"/>
    </row>
    <row r="2089" spans="1:10">
      <c r="A2089" s="71"/>
      <c r="B2089" s="71"/>
      <c r="C2089" s="71"/>
      <c r="D2089" s="71"/>
      <c r="E2089" s="30"/>
      <c r="F2089" s="30"/>
      <c r="G2089" s="30"/>
      <c r="H2089" s="30"/>
      <c r="I2089" s="18"/>
      <c r="J2089" s="18"/>
    </row>
    <row r="2090" spans="1:10">
      <c r="A2090" s="71"/>
      <c r="B2090" s="71"/>
      <c r="C2090" s="71"/>
      <c r="D2090" s="71"/>
      <c r="E2090" s="30"/>
      <c r="F2090" s="30"/>
      <c r="G2090" s="30"/>
      <c r="H2090" s="30"/>
      <c r="I2090" s="18"/>
      <c r="J2090" s="18"/>
    </row>
    <row r="2091" spans="1:10">
      <c r="A2091" s="71"/>
      <c r="B2091" s="71"/>
      <c r="C2091" s="71"/>
      <c r="D2091" s="71"/>
      <c r="E2091" s="30"/>
      <c r="F2091" s="30"/>
      <c r="G2091" s="30"/>
      <c r="H2091" s="30"/>
      <c r="I2091" s="18"/>
      <c r="J2091" s="18"/>
    </row>
    <row r="2092" spans="1:10">
      <c r="A2092" s="71"/>
      <c r="B2092" s="71"/>
      <c r="C2092" s="71"/>
      <c r="D2092" s="71"/>
      <c r="E2092" s="30"/>
      <c r="F2092" s="30"/>
      <c r="G2092" s="30"/>
      <c r="H2092" s="30"/>
      <c r="I2092" s="18"/>
      <c r="J2092" s="18"/>
    </row>
    <row r="2093" spans="1:10">
      <c r="A2093" s="71"/>
      <c r="B2093" s="71"/>
      <c r="C2093" s="71"/>
      <c r="D2093" s="71"/>
      <c r="E2093" s="30"/>
      <c r="F2093" s="30"/>
      <c r="G2093" s="30"/>
      <c r="H2093" s="30"/>
      <c r="I2093" s="18"/>
      <c r="J2093" s="18"/>
    </row>
    <row r="2094" spans="1:10">
      <c r="A2094" s="71"/>
      <c r="B2094" s="71"/>
      <c r="C2094" s="71"/>
      <c r="D2094" s="71"/>
      <c r="E2094" s="30"/>
      <c r="F2094" s="30"/>
      <c r="G2094" s="30"/>
      <c r="H2094" s="30"/>
      <c r="I2094" s="18"/>
      <c r="J2094" s="18"/>
    </row>
    <row r="2095" spans="1:10">
      <c r="A2095" s="71"/>
      <c r="B2095" s="71"/>
      <c r="C2095" s="71"/>
      <c r="D2095" s="71"/>
      <c r="E2095" s="30"/>
      <c r="F2095" s="30"/>
      <c r="G2095" s="30"/>
      <c r="H2095" s="30"/>
      <c r="I2095" s="18"/>
      <c r="J2095" s="18"/>
    </row>
    <row r="2096" spans="1:10">
      <c r="A2096" s="71"/>
      <c r="B2096" s="71"/>
      <c r="C2096" s="71"/>
      <c r="D2096" s="71"/>
      <c r="E2096" s="30"/>
      <c r="F2096" s="30"/>
      <c r="G2096" s="30"/>
      <c r="H2096" s="30"/>
      <c r="I2096" s="18"/>
      <c r="J2096" s="18"/>
    </row>
    <row r="2097" spans="1:10">
      <c r="A2097" s="71"/>
      <c r="B2097" s="71"/>
      <c r="C2097" s="71"/>
      <c r="D2097" s="71"/>
      <c r="E2097" s="30"/>
      <c r="F2097" s="30"/>
      <c r="G2097" s="30"/>
      <c r="H2097" s="30"/>
      <c r="I2097" s="18"/>
      <c r="J2097" s="18"/>
    </row>
    <row r="2098" spans="1:10">
      <c r="A2098" s="71"/>
      <c r="B2098" s="71"/>
      <c r="C2098" s="71"/>
      <c r="D2098" s="71"/>
      <c r="E2098" s="30"/>
      <c r="F2098" s="30"/>
      <c r="G2098" s="30"/>
      <c r="H2098" s="30"/>
      <c r="I2098" s="18"/>
      <c r="J2098" s="18"/>
    </row>
    <row r="2099" spans="1:10">
      <c r="A2099" s="71"/>
      <c r="B2099" s="71"/>
      <c r="C2099" s="71"/>
      <c r="D2099" s="71"/>
      <c r="E2099" s="30"/>
      <c r="F2099" s="30"/>
      <c r="G2099" s="30"/>
      <c r="H2099" s="30"/>
      <c r="I2099" s="18"/>
      <c r="J2099" s="18"/>
    </row>
    <row r="2100" spans="1:10">
      <c r="A2100" s="71"/>
      <c r="B2100" s="71"/>
      <c r="C2100" s="71"/>
      <c r="D2100" s="71"/>
      <c r="E2100" s="30"/>
      <c r="F2100" s="30"/>
      <c r="G2100" s="30"/>
      <c r="H2100" s="30"/>
      <c r="I2100" s="18"/>
      <c r="J2100" s="18"/>
    </row>
    <row r="2101" spans="1:10">
      <c r="A2101" s="71"/>
      <c r="B2101" s="71"/>
      <c r="C2101" s="71"/>
      <c r="D2101" s="71"/>
      <c r="E2101" s="30"/>
      <c r="F2101" s="30"/>
      <c r="G2101" s="30"/>
      <c r="H2101" s="30"/>
      <c r="I2101" s="18"/>
      <c r="J2101" s="18"/>
    </row>
    <row r="2102" spans="1:10">
      <c r="A2102" s="71"/>
      <c r="B2102" s="71"/>
      <c r="C2102" s="71"/>
      <c r="D2102" s="71"/>
      <c r="E2102" s="30"/>
      <c r="F2102" s="30"/>
      <c r="G2102" s="30"/>
      <c r="H2102" s="30"/>
      <c r="I2102" s="18"/>
      <c r="J2102" s="18"/>
    </row>
    <row r="2103" spans="1:10">
      <c r="A2103" s="71"/>
      <c r="B2103" s="71"/>
      <c r="C2103" s="71"/>
      <c r="D2103" s="71"/>
      <c r="E2103" s="30"/>
      <c r="F2103" s="30"/>
      <c r="G2103" s="30"/>
      <c r="H2103" s="30"/>
      <c r="I2103" s="18"/>
      <c r="J2103" s="18"/>
    </row>
    <row r="2104" spans="1:10">
      <c r="A2104" s="71"/>
      <c r="B2104" s="71"/>
      <c r="C2104" s="71"/>
      <c r="D2104" s="71"/>
      <c r="E2104" s="30"/>
      <c r="F2104" s="30"/>
      <c r="G2104" s="30"/>
      <c r="H2104" s="30"/>
      <c r="I2104" s="18"/>
      <c r="J2104" s="18"/>
    </row>
    <row r="2105" spans="1:10">
      <c r="A2105" s="71"/>
      <c r="B2105" s="71"/>
      <c r="C2105" s="71"/>
      <c r="D2105" s="71"/>
      <c r="E2105" s="30"/>
      <c r="F2105" s="30"/>
      <c r="G2105" s="30"/>
      <c r="H2105" s="30"/>
      <c r="I2105" s="18"/>
      <c r="J2105" s="18"/>
    </row>
    <row r="2106" spans="1:10">
      <c r="A2106" s="71"/>
      <c r="B2106" s="71"/>
      <c r="C2106" s="71"/>
      <c r="D2106" s="71"/>
      <c r="E2106" s="30"/>
      <c r="F2106" s="30"/>
      <c r="G2106" s="30"/>
      <c r="H2106" s="30"/>
      <c r="I2106" s="18"/>
      <c r="J2106" s="18"/>
    </row>
    <row r="2107" spans="1:10">
      <c r="A2107" s="71"/>
      <c r="B2107" s="71"/>
      <c r="C2107" s="71"/>
      <c r="D2107" s="71"/>
      <c r="E2107" s="30"/>
      <c r="F2107" s="30"/>
      <c r="G2107" s="30"/>
      <c r="H2107" s="30"/>
      <c r="I2107" s="18"/>
      <c r="J2107" s="18"/>
    </row>
    <row r="2108" spans="1:10">
      <c r="A2108" s="71"/>
      <c r="B2108" s="71"/>
      <c r="C2108" s="71"/>
      <c r="D2108" s="71"/>
      <c r="E2108" s="30"/>
      <c r="F2108" s="30"/>
      <c r="G2108" s="30"/>
      <c r="H2108" s="30"/>
      <c r="I2108" s="18"/>
      <c r="J2108" s="18"/>
    </row>
    <row r="2109" spans="1:10">
      <c r="A2109" s="71"/>
      <c r="B2109" s="71"/>
      <c r="C2109" s="71"/>
      <c r="D2109" s="71"/>
      <c r="E2109" s="30"/>
      <c r="F2109" s="30"/>
      <c r="G2109" s="30"/>
      <c r="H2109" s="30"/>
      <c r="I2109" s="18"/>
      <c r="J2109" s="18"/>
    </row>
    <row r="2110" spans="1:10">
      <c r="A2110" s="71"/>
      <c r="B2110" s="71"/>
      <c r="C2110" s="71"/>
      <c r="D2110" s="71"/>
      <c r="E2110" s="30"/>
      <c r="F2110" s="30"/>
      <c r="G2110" s="30"/>
      <c r="H2110" s="30"/>
      <c r="I2110" s="18"/>
      <c r="J2110" s="18"/>
    </row>
    <row r="2111" spans="1:10">
      <c r="A2111" s="71"/>
      <c r="B2111" s="71"/>
      <c r="C2111" s="71"/>
      <c r="D2111" s="71"/>
      <c r="E2111" s="30"/>
      <c r="F2111" s="30"/>
      <c r="G2111" s="30"/>
      <c r="H2111" s="30"/>
      <c r="I2111" s="18"/>
      <c r="J2111" s="18"/>
    </row>
    <row r="2112" spans="1:10">
      <c r="A2112" s="71"/>
      <c r="B2112" s="71"/>
      <c r="C2112" s="71"/>
      <c r="D2112" s="71"/>
      <c r="E2112" s="30"/>
      <c r="F2112" s="30"/>
      <c r="G2112" s="30"/>
      <c r="H2112" s="30"/>
      <c r="I2112" s="18"/>
      <c r="J2112" s="18"/>
    </row>
    <row r="2113" spans="1:10">
      <c r="A2113" s="71"/>
      <c r="B2113" s="71"/>
      <c r="C2113" s="71"/>
      <c r="D2113" s="71"/>
      <c r="E2113" s="30"/>
      <c r="F2113" s="30"/>
      <c r="G2113" s="30"/>
      <c r="H2113" s="30"/>
      <c r="I2113" s="18"/>
      <c r="J2113" s="18"/>
    </row>
    <row r="2114" spans="1:10">
      <c r="A2114" s="71"/>
      <c r="B2114" s="71"/>
      <c r="C2114" s="71"/>
      <c r="D2114" s="71"/>
      <c r="E2114" s="30"/>
      <c r="F2114" s="30"/>
      <c r="G2114" s="30"/>
      <c r="H2114" s="30"/>
      <c r="I2114" s="18"/>
      <c r="J2114" s="18"/>
    </row>
    <row r="2115" spans="1:10">
      <c r="A2115" s="71"/>
      <c r="B2115" s="71"/>
      <c r="C2115" s="71"/>
      <c r="D2115" s="71"/>
      <c r="E2115" s="30"/>
      <c r="F2115" s="30"/>
      <c r="G2115" s="30"/>
      <c r="H2115" s="30"/>
      <c r="I2115" s="18"/>
      <c r="J2115" s="18"/>
    </row>
    <row r="2116" spans="1:10">
      <c r="A2116" s="71"/>
      <c r="B2116" s="71"/>
      <c r="C2116" s="71"/>
      <c r="D2116" s="71"/>
      <c r="E2116" s="30"/>
      <c r="F2116" s="30"/>
      <c r="G2116" s="30"/>
      <c r="H2116" s="30"/>
      <c r="I2116" s="18"/>
      <c r="J2116" s="18"/>
    </row>
    <row r="2117" spans="1:10">
      <c r="A2117" s="71"/>
      <c r="B2117" s="71"/>
      <c r="C2117" s="71"/>
      <c r="D2117" s="71"/>
      <c r="E2117" s="30"/>
      <c r="F2117" s="30"/>
      <c r="G2117" s="30"/>
      <c r="H2117" s="30"/>
      <c r="I2117" s="18"/>
      <c r="J2117" s="18"/>
    </row>
    <row r="2118" spans="1:10">
      <c r="A2118" s="71"/>
      <c r="B2118" s="71"/>
      <c r="C2118" s="71"/>
      <c r="D2118" s="71"/>
      <c r="E2118" s="30"/>
      <c r="F2118" s="30"/>
      <c r="G2118" s="30"/>
      <c r="H2118" s="30"/>
      <c r="I2118" s="18"/>
      <c r="J2118" s="18"/>
    </row>
    <row r="2119" spans="1:10">
      <c r="A2119" s="71"/>
      <c r="B2119" s="71"/>
      <c r="C2119" s="71"/>
      <c r="D2119" s="71"/>
      <c r="E2119" s="30"/>
      <c r="F2119" s="30"/>
      <c r="G2119" s="30"/>
      <c r="H2119" s="30"/>
      <c r="I2119" s="18"/>
      <c r="J2119" s="18"/>
    </row>
    <row r="2120" spans="1:10">
      <c r="A2120" s="71"/>
      <c r="B2120" s="71"/>
      <c r="C2120" s="71"/>
      <c r="D2120" s="71"/>
      <c r="E2120" s="30"/>
      <c r="F2120" s="30"/>
      <c r="G2120" s="30"/>
      <c r="H2120" s="30"/>
      <c r="I2120" s="18"/>
      <c r="J2120" s="18"/>
    </row>
    <row r="2121" spans="1:10">
      <c r="A2121" s="71"/>
      <c r="B2121" s="71"/>
      <c r="C2121" s="71"/>
      <c r="D2121" s="71"/>
      <c r="E2121" s="30"/>
      <c r="F2121" s="30"/>
      <c r="G2121" s="30"/>
      <c r="H2121" s="30"/>
      <c r="I2121" s="18"/>
      <c r="J2121" s="18"/>
    </row>
    <row r="2122" spans="1:10">
      <c r="A2122" s="71"/>
      <c r="B2122" s="71"/>
      <c r="C2122" s="71"/>
      <c r="D2122" s="71"/>
      <c r="E2122" s="30"/>
      <c r="F2122" s="30"/>
      <c r="G2122" s="30"/>
      <c r="H2122" s="30"/>
      <c r="I2122" s="18"/>
      <c r="J2122" s="18"/>
    </row>
    <row r="2123" spans="1:10">
      <c r="A2123" s="71"/>
      <c r="B2123" s="71"/>
      <c r="C2123" s="71"/>
      <c r="D2123" s="71"/>
      <c r="E2123" s="30"/>
      <c r="F2123" s="30"/>
      <c r="G2123" s="30"/>
      <c r="H2123" s="30"/>
      <c r="I2123" s="18"/>
      <c r="J2123" s="18"/>
    </row>
    <row r="2124" spans="1:10">
      <c r="A2124" s="71"/>
      <c r="B2124" s="71"/>
      <c r="C2124" s="71"/>
      <c r="D2124" s="71"/>
      <c r="E2124" s="30"/>
      <c r="F2124" s="30"/>
      <c r="G2124" s="30"/>
      <c r="H2124" s="30"/>
      <c r="I2124" s="18"/>
      <c r="J2124" s="18"/>
    </row>
    <row r="2125" spans="1:10">
      <c r="A2125" s="71"/>
      <c r="B2125" s="71"/>
      <c r="C2125" s="71"/>
      <c r="D2125" s="71"/>
      <c r="E2125" s="30"/>
      <c r="F2125" s="30"/>
      <c r="G2125" s="30"/>
      <c r="H2125" s="30"/>
      <c r="I2125" s="18"/>
      <c r="J2125" s="18"/>
    </row>
    <row r="2126" spans="1:10">
      <c r="A2126" s="71"/>
      <c r="B2126" s="71"/>
      <c r="C2126" s="71"/>
      <c r="D2126" s="71"/>
      <c r="E2126" s="30"/>
      <c r="F2126" s="30"/>
      <c r="G2126" s="30"/>
      <c r="H2126" s="30"/>
      <c r="I2126" s="18"/>
      <c r="J2126" s="18"/>
    </row>
    <row r="2127" spans="1:10">
      <c r="A2127" s="71"/>
      <c r="B2127" s="71"/>
      <c r="C2127" s="71"/>
      <c r="D2127" s="71"/>
      <c r="E2127" s="30"/>
      <c r="F2127" s="30"/>
      <c r="G2127" s="30"/>
      <c r="H2127" s="30"/>
      <c r="I2127" s="18"/>
      <c r="J2127" s="18"/>
    </row>
    <row r="2128" spans="1:10">
      <c r="A2128" s="71"/>
      <c r="B2128" s="71"/>
      <c r="C2128" s="71"/>
      <c r="D2128" s="71"/>
      <c r="E2128" s="30"/>
      <c r="F2128" s="30"/>
      <c r="G2128" s="30"/>
      <c r="H2128" s="30"/>
      <c r="I2128" s="18"/>
      <c r="J2128" s="18"/>
    </row>
    <row r="2129" spans="1:10">
      <c r="A2129" s="71"/>
      <c r="B2129" s="71"/>
      <c r="C2129" s="71"/>
      <c r="D2129" s="71"/>
      <c r="E2129" s="30"/>
      <c r="F2129" s="30"/>
      <c r="G2129" s="30"/>
      <c r="H2129" s="30"/>
      <c r="I2129" s="18"/>
      <c r="J2129" s="18"/>
    </row>
    <row r="2130" spans="1:10">
      <c r="A2130" s="71"/>
      <c r="B2130" s="71"/>
      <c r="C2130" s="71"/>
      <c r="D2130" s="71"/>
      <c r="E2130" s="30"/>
      <c r="F2130" s="30"/>
      <c r="G2130" s="30"/>
      <c r="H2130" s="30"/>
      <c r="I2130" s="18"/>
      <c r="J2130" s="18"/>
    </row>
    <row r="2131" spans="1:10">
      <c r="A2131" s="71"/>
      <c r="B2131" s="71"/>
      <c r="C2131" s="71"/>
      <c r="D2131" s="71"/>
      <c r="E2131" s="30"/>
      <c r="F2131" s="30"/>
      <c r="G2131" s="30"/>
      <c r="H2131" s="30"/>
      <c r="I2131" s="18"/>
      <c r="J2131" s="18"/>
    </row>
    <row r="2132" spans="1:10">
      <c r="A2132" s="71"/>
      <c r="B2132" s="71"/>
      <c r="C2132" s="71"/>
      <c r="D2132" s="71"/>
      <c r="E2132" s="30"/>
      <c r="F2132" s="30"/>
      <c r="G2132" s="30"/>
      <c r="H2132" s="30"/>
      <c r="I2132" s="18"/>
      <c r="J2132" s="18"/>
    </row>
    <row r="2133" spans="1:10">
      <c r="A2133" s="71"/>
      <c r="B2133" s="71"/>
      <c r="C2133" s="71"/>
      <c r="D2133" s="71"/>
      <c r="E2133" s="30"/>
      <c r="F2133" s="30"/>
      <c r="G2133" s="30"/>
      <c r="H2133" s="30"/>
      <c r="I2133" s="18"/>
      <c r="J2133" s="18"/>
    </row>
    <row r="2134" spans="1:10">
      <c r="A2134" s="71"/>
      <c r="B2134" s="71"/>
      <c r="C2134" s="71"/>
      <c r="D2134" s="71"/>
      <c r="E2134" s="30"/>
      <c r="F2134" s="30"/>
      <c r="G2134" s="30"/>
      <c r="H2134" s="30"/>
      <c r="I2134" s="18"/>
      <c r="J2134" s="18"/>
    </row>
    <row r="2135" spans="1:10">
      <c r="A2135" s="71"/>
      <c r="B2135" s="71"/>
      <c r="C2135" s="71"/>
      <c r="D2135" s="71"/>
      <c r="E2135" s="30"/>
      <c r="F2135" s="30"/>
      <c r="G2135" s="30"/>
      <c r="H2135" s="30"/>
      <c r="I2135" s="18"/>
      <c r="J2135" s="18"/>
    </row>
    <row r="2136" spans="1:10">
      <c r="A2136" s="71"/>
      <c r="B2136" s="71"/>
      <c r="C2136" s="71"/>
      <c r="D2136" s="71"/>
      <c r="E2136" s="30"/>
      <c r="F2136" s="30"/>
      <c r="G2136" s="30"/>
      <c r="H2136" s="30"/>
      <c r="I2136" s="18"/>
      <c r="J2136" s="18"/>
    </row>
    <row r="2137" spans="1:10">
      <c r="A2137" s="71"/>
      <c r="B2137" s="71"/>
      <c r="C2137" s="71"/>
      <c r="D2137" s="71"/>
      <c r="E2137" s="30"/>
      <c r="F2137" s="30"/>
      <c r="G2137" s="30"/>
      <c r="H2137" s="30"/>
      <c r="I2137" s="18"/>
      <c r="J2137" s="18"/>
    </row>
    <row r="2138" spans="1:10">
      <c r="A2138" s="71"/>
      <c r="B2138" s="71"/>
      <c r="C2138" s="71"/>
      <c r="D2138" s="71"/>
      <c r="E2138" s="30"/>
      <c r="F2138" s="30"/>
      <c r="G2138" s="30"/>
      <c r="H2138" s="30"/>
      <c r="I2138" s="18"/>
      <c r="J2138" s="18"/>
    </row>
    <row r="2139" spans="1:10">
      <c r="A2139" s="71"/>
      <c r="B2139" s="71"/>
      <c r="C2139" s="71"/>
      <c r="D2139" s="71"/>
      <c r="E2139" s="30"/>
      <c r="F2139" s="30"/>
      <c r="G2139" s="30"/>
      <c r="H2139" s="30"/>
      <c r="I2139" s="18"/>
      <c r="J2139" s="18"/>
    </row>
    <row r="2140" spans="1:10">
      <c r="A2140" s="71"/>
      <c r="B2140" s="71"/>
      <c r="C2140" s="71"/>
      <c r="D2140" s="71"/>
      <c r="E2140" s="30"/>
      <c r="F2140" s="30"/>
      <c r="G2140" s="30"/>
      <c r="H2140" s="30"/>
      <c r="I2140" s="18"/>
      <c r="J2140" s="18"/>
    </row>
    <row r="2141" spans="1:10">
      <c r="A2141" s="71"/>
      <c r="B2141" s="71"/>
      <c r="C2141" s="71"/>
      <c r="D2141" s="71"/>
      <c r="E2141" s="30"/>
      <c r="F2141" s="30"/>
      <c r="G2141" s="30"/>
      <c r="H2141" s="30"/>
      <c r="I2141" s="18"/>
      <c r="J2141" s="18"/>
    </row>
    <row r="2142" spans="1:10">
      <c r="A2142" s="71"/>
      <c r="B2142" s="71"/>
      <c r="C2142" s="71"/>
      <c r="D2142" s="71"/>
      <c r="E2142" s="30"/>
      <c r="F2142" s="30"/>
      <c r="G2142" s="30"/>
      <c r="H2142" s="30"/>
      <c r="I2142" s="18"/>
      <c r="J2142" s="18"/>
    </row>
    <row r="2143" spans="1:10">
      <c r="A2143" s="71"/>
      <c r="B2143" s="71"/>
      <c r="C2143" s="71"/>
      <c r="D2143" s="71"/>
      <c r="E2143" s="30"/>
      <c r="F2143" s="30"/>
      <c r="G2143" s="30"/>
      <c r="H2143" s="30"/>
      <c r="I2143" s="18"/>
      <c r="J2143" s="18"/>
    </row>
    <row r="2144" spans="1:10">
      <c r="A2144" s="71"/>
      <c r="B2144" s="71"/>
      <c r="C2144" s="71"/>
      <c r="D2144" s="71"/>
      <c r="E2144" s="30"/>
      <c r="F2144" s="30"/>
      <c r="G2144" s="30"/>
      <c r="H2144" s="30"/>
      <c r="I2144" s="18"/>
      <c r="J2144" s="18"/>
    </row>
    <row r="2145" spans="1:10">
      <c r="A2145" s="71"/>
      <c r="B2145" s="71"/>
      <c r="C2145" s="71"/>
      <c r="D2145" s="71"/>
      <c r="E2145" s="30"/>
      <c r="F2145" s="30"/>
      <c r="G2145" s="30"/>
      <c r="H2145" s="30"/>
      <c r="I2145" s="18"/>
      <c r="J2145" s="18"/>
    </row>
    <row r="2146" spans="1:10">
      <c r="A2146" s="71"/>
      <c r="B2146" s="71"/>
      <c r="C2146" s="71"/>
      <c r="D2146" s="71"/>
      <c r="E2146" s="30"/>
      <c r="F2146" s="30"/>
      <c r="G2146" s="30"/>
      <c r="H2146" s="30"/>
      <c r="I2146" s="18"/>
      <c r="J2146" s="18"/>
    </row>
    <row r="2147" spans="1:10">
      <c r="A2147" s="71"/>
      <c r="B2147" s="71"/>
      <c r="C2147" s="71"/>
      <c r="D2147" s="71"/>
      <c r="E2147" s="30"/>
      <c r="F2147" s="30"/>
      <c r="G2147" s="30"/>
      <c r="H2147" s="30"/>
      <c r="I2147" s="18"/>
      <c r="J2147" s="18"/>
    </row>
    <row r="2148" spans="1:10">
      <c r="A2148" s="71"/>
      <c r="B2148" s="71"/>
      <c r="C2148" s="71"/>
      <c r="D2148" s="71"/>
      <c r="E2148" s="30"/>
      <c r="F2148" s="30"/>
      <c r="G2148" s="30"/>
      <c r="H2148" s="30"/>
      <c r="I2148" s="18"/>
      <c r="J2148" s="18"/>
    </row>
    <row r="2149" spans="1:10">
      <c r="A2149" s="71"/>
      <c r="B2149" s="71"/>
      <c r="C2149" s="71"/>
      <c r="D2149" s="71"/>
      <c r="E2149" s="30"/>
      <c r="F2149" s="30"/>
      <c r="G2149" s="30"/>
      <c r="H2149" s="30"/>
      <c r="I2149" s="18"/>
      <c r="J2149" s="18"/>
    </row>
    <row r="2150" spans="1:10">
      <c r="A2150" s="71"/>
      <c r="B2150" s="71"/>
      <c r="C2150" s="71"/>
      <c r="D2150" s="71"/>
      <c r="E2150" s="30"/>
      <c r="F2150" s="30"/>
      <c r="G2150" s="30"/>
      <c r="H2150" s="30"/>
      <c r="I2150" s="18"/>
      <c r="J2150" s="18"/>
    </row>
    <row r="2151" spans="1:10">
      <c r="A2151" s="71"/>
      <c r="B2151" s="71"/>
      <c r="C2151" s="71"/>
      <c r="D2151" s="71"/>
      <c r="E2151" s="30"/>
      <c r="F2151" s="30"/>
      <c r="G2151" s="30"/>
      <c r="H2151" s="30"/>
      <c r="I2151" s="18"/>
      <c r="J2151" s="18"/>
    </row>
    <row r="2152" spans="1:10">
      <c r="A2152" s="71"/>
      <c r="B2152" s="71"/>
      <c r="C2152" s="71"/>
      <c r="D2152" s="71"/>
      <c r="E2152" s="30"/>
      <c r="F2152" s="30"/>
      <c r="G2152" s="30"/>
      <c r="H2152" s="30"/>
      <c r="I2152" s="18"/>
      <c r="J2152" s="18"/>
    </row>
    <row r="2153" spans="1:10">
      <c r="A2153" s="71"/>
      <c r="B2153" s="71"/>
      <c r="C2153" s="71"/>
      <c r="D2153" s="71"/>
      <c r="E2153" s="30"/>
      <c r="F2153" s="30"/>
      <c r="G2153" s="30"/>
      <c r="H2153" s="30"/>
      <c r="I2153" s="18"/>
      <c r="J2153" s="18"/>
    </row>
    <row r="2154" spans="1:10">
      <c r="A2154" s="71"/>
      <c r="B2154" s="71"/>
      <c r="C2154" s="71"/>
      <c r="D2154" s="71"/>
      <c r="E2154" s="30"/>
      <c r="F2154" s="30"/>
      <c r="G2154" s="30"/>
      <c r="H2154" s="30"/>
      <c r="I2154" s="18"/>
      <c r="J2154" s="18"/>
    </row>
    <row r="2155" spans="1:10">
      <c r="A2155" s="71"/>
      <c r="B2155" s="71"/>
      <c r="C2155" s="71"/>
      <c r="D2155" s="71"/>
      <c r="E2155" s="30"/>
      <c r="F2155" s="30"/>
      <c r="G2155" s="30"/>
      <c r="H2155" s="30"/>
      <c r="I2155" s="18"/>
      <c r="J2155" s="18"/>
    </row>
    <row r="2156" spans="1:10">
      <c r="A2156" s="71"/>
      <c r="B2156" s="71"/>
      <c r="C2156" s="71"/>
      <c r="D2156" s="71"/>
      <c r="E2156" s="30"/>
      <c r="F2156" s="30"/>
      <c r="G2156" s="30"/>
      <c r="H2156" s="30"/>
      <c r="I2156" s="18"/>
      <c r="J2156" s="18"/>
    </row>
    <row r="2157" spans="1:10">
      <c r="A2157" s="71"/>
      <c r="B2157" s="71"/>
      <c r="C2157" s="71"/>
      <c r="D2157" s="71"/>
      <c r="E2157" s="30"/>
      <c r="F2157" s="30"/>
      <c r="G2157" s="30"/>
      <c r="H2157" s="30"/>
      <c r="I2157" s="18"/>
      <c r="J2157" s="18"/>
    </row>
    <row r="2158" spans="1:10">
      <c r="A2158" s="71"/>
      <c r="B2158" s="71"/>
      <c r="C2158" s="71"/>
      <c r="D2158" s="71"/>
      <c r="E2158" s="30"/>
      <c r="F2158" s="30"/>
      <c r="G2158" s="30"/>
      <c r="H2158" s="30"/>
      <c r="I2158" s="18"/>
      <c r="J2158" s="18"/>
    </row>
    <row r="2159" spans="1:10">
      <c r="A2159" s="71"/>
      <c r="B2159" s="71"/>
      <c r="C2159" s="71"/>
      <c r="D2159" s="71"/>
      <c r="E2159" s="30"/>
      <c r="F2159" s="30"/>
      <c r="G2159" s="30"/>
      <c r="H2159" s="30"/>
      <c r="I2159" s="18"/>
      <c r="J2159" s="18"/>
    </row>
    <row r="2160" spans="1:10">
      <c r="A2160" s="71"/>
      <c r="B2160" s="71"/>
      <c r="C2160" s="71"/>
      <c r="D2160" s="71"/>
      <c r="E2160" s="30"/>
      <c r="F2160" s="30"/>
      <c r="G2160" s="30"/>
      <c r="H2160" s="30"/>
      <c r="I2160" s="18"/>
      <c r="J2160" s="18"/>
    </row>
    <row r="2161" spans="1:10">
      <c r="A2161" s="71"/>
      <c r="B2161" s="71"/>
      <c r="C2161" s="71"/>
      <c r="D2161" s="71"/>
      <c r="E2161" s="30"/>
      <c r="F2161" s="30"/>
      <c r="G2161" s="30"/>
      <c r="H2161" s="30"/>
      <c r="I2161" s="18"/>
      <c r="J2161" s="18"/>
    </row>
    <row r="2162" spans="1:10">
      <c r="A2162" s="71"/>
      <c r="B2162" s="71"/>
      <c r="C2162" s="71"/>
      <c r="D2162" s="71"/>
      <c r="E2162" s="30"/>
      <c r="F2162" s="30"/>
      <c r="G2162" s="30"/>
      <c r="H2162" s="30"/>
      <c r="I2162" s="18"/>
      <c r="J2162" s="18"/>
    </row>
    <row r="2163" spans="1:10">
      <c r="A2163" s="71"/>
      <c r="B2163" s="71"/>
      <c r="C2163" s="71"/>
      <c r="D2163" s="71"/>
      <c r="E2163" s="30"/>
      <c r="F2163" s="30"/>
      <c r="G2163" s="30"/>
      <c r="H2163" s="30"/>
      <c r="I2163" s="18"/>
      <c r="J2163" s="18"/>
    </row>
    <row r="2164" spans="1:10">
      <c r="A2164" s="71"/>
      <c r="B2164" s="71"/>
      <c r="C2164" s="71"/>
      <c r="D2164" s="71"/>
      <c r="E2164" s="30"/>
      <c r="F2164" s="30"/>
      <c r="G2164" s="30"/>
      <c r="H2164" s="30"/>
      <c r="I2164" s="18"/>
      <c r="J2164" s="18"/>
    </row>
    <row r="2165" spans="1:10">
      <c r="A2165" s="71"/>
      <c r="B2165" s="71"/>
      <c r="C2165" s="71"/>
      <c r="D2165" s="71"/>
      <c r="E2165" s="30"/>
      <c r="F2165" s="30"/>
      <c r="G2165" s="30"/>
      <c r="H2165" s="30"/>
      <c r="I2165" s="18"/>
      <c r="J2165" s="18"/>
    </row>
    <row r="2166" spans="1:10">
      <c r="A2166" s="71"/>
      <c r="B2166" s="71"/>
      <c r="C2166" s="71"/>
      <c r="D2166" s="71"/>
      <c r="E2166" s="30"/>
      <c r="F2166" s="30"/>
      <c r="G2166" s="30"/>
      <c r="H2166" s="30"/>
      <c r="I2166" s="18"/>
      <c r="J2166" s="18"/>
    </row>
    <row r="2167" spans="1:10">
      <c r="A2167" s="71"/>
      <c r="B2167" s="71"/>
      <c r="C2167" s="71"/>
      <c r="D2167" s="71"/>
      <c r="E2167" s="30"/>
      <c r="F2167" s="30"/>
      <c r="G2167" s="30"/>
      <c r="H2167" s="30"/>
      <c r="I2167" s="18"/>
      <c r="J2167" s="18"/>
    </row>
    <row r="2168" spans="1:10">
      <c r="A2168" s="71"/>
      <c r="B2168" s="71"/>
      <c r="C2168" s="71"/>
      <c r="D2168" s="71"/>
      <c r="E2168" s="30"/>
      <c r="F2168" s="30"/>
      <c r="G2168" s="30"/>
      <c r="H2168" s="30"/>
      <c r="I2168" s="18"/>
      <c r="J2168" s="18"/>
    </row>
    <row r="2169" spans="1:10">
      <c r="A2169" s="71"/>
      <c r="B2169" s="71"/>
      <c r="C2169" s="71"/>
      <c r="D2169" s="71"/>
      <c r="E2169" s="30"/>
      <c r="F2169" s="30"/>
      <c r="G2169" s="30"/>
      <c r="H2169" s="30"/>
      <c r="I2169" s="18"/>
      <c r="J2169" s="18"/>
    </row>
    <row r="2170" spans="1:10">
      <c r="A2170" s="71"/>
      <c r="B2170" s="71"/>
      <c r="C2170" s="71"/>
      <c r="D2170" s="71"/>
      <c r="E2170" s="30"/>
      <c r="F2170" s="30"/>
      <c r="G2170" s="30"/>
      <c r="H2170" s="30"/>
      <c r="I2170" s="18"/>
      <c r="J2170" s="18"/>
    </row>
    <row r="2171" spans="1:10">
      <c r="A2171" s="71"/>
      <c r="B2171" s="71"/>
      <c r="C2171" s="71"/>
      <c r="D2171" s="71"/>
      <c r="E2171" s="30"/>
      <c r="F2171" s="30"/>
      <c r="G2171" s="30"/>
      <c r="H2171" s="30"/>
      <c r="I2171" s="18"/>
      <c r="J2171" s="18"/>
    </row>
    <row r="2172" spans="1:10">
      <c r="A2172" s="71"/>
      <c r="B2172" s="71"/>
      <c r="C2172" s="71"/>
      <c r="D2172" s="71"/>
      <c r="E2172" s="30"/>
      <c r="F2172" s="30"/>
      <c r="G2172" s="30"/>
      <c r="H2172" s="30"/>
      <c r="I2172" s="18"/>
      <c r="J2172" s="18"/>
    </row>
    <row r="2173" spans="1:10">
      <c r="A2173" s="71"/>
      <c r="B2173" s="71"/>
      <c r="C2173" s="71"/>
      <c r="D2173" s="71"/>
      <c r="E2173" s="30"/>
      <c r="F2173" s="30"/>
      <c r="G2173" s="30"/>
      <c r="H2173" s="30"/>
      <c r="I2173" s="18"/>
      <c r="J2173" s="18"/>
    </row>
    <row r="2174" spans="1:10">
      <c r="A2174" s="71"/>
      <c r="B2174" s="71"/>
      <c r="C2174" s="71"/>
      <c r="D2174" s="71"/>
      <c r="E2174" s="30"/>
      <c r="F2174" s="30"/>
      <c r="G2174" s="30"/>
      <c r="H2174" s="30"/>
      <c r="I2174" s="18"/>
      <c r="J2174" s="18"/>
    </row>
    <row r="2175" spans="1:10">
      <c r="A2175" s="71"/>
      <c r="B2175" s="71"/>
      <c r="C2175" s="71"/>
      <c r="D2175" s="71"/>
      <c r="E2175" s="30"/>
      <c r="F2175" s="30"/>
      <c r="G2175" s="30"/>
      <c r="H2175" s="30"/>
      <c r="I2175" s="18"/>
      <c r="J2175" s="18"/>
    </row>
    <row r="2176" spans="1:10">
      <c r="A2176" s="71"/>
      <c r="B2176" s="71"/>
      <c r="C2176" s="71"/>
      <c r="D2176" s="71"/>
      <c r="E2176" s="30"/>
      <c r="F2176" s="30"/>
      <c r="G2176" s="30"/>
      <c r="H2176" s="30"/>
      <c r="I2176" s="18"/>
      <c r="J2176" s="18"/>
    </row>
    <row r="2177" spans="1:10">
      <c r="A2177" s="71"/>
      <c r="B2177" s="71"/>
      <c r="C2177" s="71"/>
      <c r="D2177" s="71"/>
      <c r="E2177" s="30"/>
      <c r="F2177" s="30"/>
      <c r="G2177" s="30"/>
      <c r="H2177" s="30"/>
      <c r="I2177" s="18"/>
      <c r="J2177" s="18"/>
    </row>
    <row r="2178" spans="1:10">
      <c r="A2178" s="71"/>
      <c r="B2178" s="71"/>
      <c r="C2178" s="71"/>
      <c r="D2178" s="71"/>
      <c r="E2178" s="30"/>
      <c r="F2178" s="30"/>
      <c r="G2178" s="30"/>
      <c r="H2178" s="30"/>
      <c r="I2178" s="18"/>
      <c r="J2178" s="18"/>
    </row>
    <row r="2179" spans="1:10">
      <c r="A2179" s="71"/>
      <c r="B2179" s="71"/>
      <c r="C2179" s="71"/>
      <c r="D2179" s="71"/>
      <c r="E2179" s="30"/>
      <c r="F2179" s="30"/>
      <c r="G2179" s="30"/>
      <c r="H2179" s="30"/>
      <c r="I2179" s="18"/>
      <c r="J2179" s="18"/>
    </row>
    <row r="2180" spans="1:10">
      <c r="A2180" s="71"/>
      <c r="B2180" s="71"/>
      <c r="C2180" s="71"/>
      <c r="D2180" s="71"/>
      <c r="E2180" s="30"/>
      <c r="F2180" s="30"/>
      <c r="G2180" s="30"/>
      <c r="H2180" s="30"/>
      <c r="I2180" s="18"/>
      <c r="J2180" s="18"/>
    </row>
    <row r="2181" spans="1:10">
      <c r="A2181" s="71"/>
      <c r="B2181" s="71"/>
      <c r="C2181" s="71"/>
      <c r="D2181" s="71"/>
      <c r="E2181" s="30"/>
      <c r="F2181" s="30"/>
      <c r="G2181" s="30"/>
      <c r="H2181" s="30"/>
      <c r="I2181" s="18"/>
      <c r="J2181" s="18"/>
    </row>
    <row r="2182" spans="1:10">
      <c r="A2182" s="71"/>
      <c r="B2182" s="71"/>
      <c r="C2182" s="71"/>
      <c r="D2182" s="71"/>
      <c r="E2182" s="30"/>
      <c r="F2182" s="30"/>
      <c r="G2182" s="30"/>
      <c r="H2182" s="30"/>
      <c r="I2182" s="18"/>
      <c r="J2182" s="18"/>
    </row>
    <row r="2183" spans="1:10">
      <c r="A2183" s="71"/>
      <c r="B2183" s="71"/>
      <c r="C2183" s="71"/>
      <c r="D2183" s="71"/>
      <c r="E2183" s="30"/>
      <c r="F2183" s="30"/>
      <c r="G2183" s="30"/>
      <c r="H2183" s="30"/>
      <c r="I2183" s="18"/>
      <c r="J2183" s="18"/>
    </row>
    <row r="2184" spans="1:10">
      <c r="A2184" s="71"/>
      <c r="B2184" s="71"/>
      <c r="C2184" s="71"/>
      <c r="D2184" s="71"/>
      <c r="E2184" s="30"/>
      <c r="F2184" s="30"/>
      <c r="G2184" s="30"/>
      <c r="H2184" s="30"/>
      <c r="I2184" s="18"/>
      <c r="J2184" s="18"/>
    </row>
    <row r="2185" spans="1:10">
      <c r="A2185" s="71"/>
      <c r="B2185" s="71"/>
      <c r="C2185" s="71"/>
      <c r="D2185" s="71"/>
      <c r="E2185" s="30"/>
      <c r="F2185" s="30"/>
      <c r="G2185" s="30"/>
      <c r="H2185" s="30"/>
      <c r="I2185" s="18"/>
      <c r="J2185" s="18"/>
    </row>
    <row r="2186" spans="1:10">
      <c r="A2186" s="71"/>
      <c r="B2186" s="71"/>
      <c r="C2186" s="71"/>
      <c r="D2186" s="71"/>
      <c r="E2186" s="30"/>
      <c r="F2186" s="30"/>
      <c r="G2186" s="30"/>
      <c r="H2186" s="30"/>
      <c r="I2186" s="18"/>
      <c r="J2186" s="18"/>
    </row>
    <row r="2187" spans="1:10">
      <c r="A2187" s="71"/>
      <c r="B2187" s="71"/>
      <c r="C2187" s="71"/>
      <c r="D2187" s="71"/>
      <c r="E2187" s="30"/>
      <c r="F2187" s="30"/>
      <c r="G2187" s="30"/>
      <c r="H2187" s="30"/>
      <c r="I2187" s="18"/>
      <c r="J2187" s="18"/>
    </row>
    <row r="2188" spans="1:10">
      <c r="A2188" s="71"/>
      <c r="B2188" s="71"/>
      <c r="C2188" s="71"/>
      <c r="D2188" s="71"/>
      <c r="E2188" s="30"/>
      <c r="F2188" s="30"/>
      <c r="G2188" s="30"/>
      <c r="H2188" s="30"/>
      <c r="I2188" s="18"/>
      <c r="J2188" s="18"/>
    </row>
    <row r="2189" spans="1:10">
      <c r="A2189" s="71"/>
      <c r="B2189" s="71"/>
      <c r="C2189" s="71"/>
      <c r="D2189" s="71"/>
      <c r="E2189" s="30"/>
      <c r="F2189" s="30"/>
      <c r="G2189" s="30"/>
      <c r="H2189" s="30"/>
      <c r="I2189" s="18"/>
      <c r="J2189" s="18"/>
    </row>
    <row r="2190" spans="1:10">
      <c r="A2190" s="71"/>
      <c r="B2190" s="71"/>
      <c r="C2190" s="71"/>
      <c r="D2190" s="71"/>
      <c r="E2190" s="30"/>
      <c r="F2190" s="30"/>
      <c r="G2190" s="30"/>
      <c r="H2190" s="30"/>
      <c r="I2190" s="18"/>
      <c r="J2190" s="18"/>
    </row>
    <row r="2191" spans="1:10">
      <c r="A2191" s="71"/>
      <c r="B2191" s="71"/>
      <c r="C2191" s="71"/>
      <c r="D2191" s="71"/>
      <c r="E2191" s="30"/>
      <c r="F2191" s="30"/>
      <c r="G2191" s="30"/>
      <c r="H2191" s="30"/>
      <c r="I2191" s="18"/>
      <c r="J2191" s="18"/>
    </row>
    <row r="2192" spans="1:10">
      <c r="A2192" s="71"/>
      <c r="B2192" s="71"/>
      <c r="C2192" s="71"/>
      <c r="D2192" s="71"/>
      <c r="E2192" s="30"/>
      <c r="F2192" s="30"/>
      <c r="G2192" s="30"/>
      <c r="H2192" s="30"/>
      <c r="I2192" s="18"/>
      <c r="J2192" s="18"/>
    </row>
    <row r="2193" spans="1:10">
      <c r="A2193" s="71"/>
      <c r="B2193" s="71"/>
      <c r="C2193" s="71"/>
      <c r="D2193" s="71"/>
      <c r="E2193" s="30"/>
      <c r="F2193" s="30"/>
      <c r="G2193" s="30"/>
      <c r="H2193" s="30"/>
      <c r="I2193" s="18"/>
      <c r="J2193" s="18"/>
    </row>
    <row r="2194" spans="1:10">
      <c r="A2194" s="71"/>
      <c r="B2194" s="71"/>
      <c r="C2194" s="71"/>
      <c r="D2194" s="71"/>
      <c r="E2194" s="30"/>
      <c r="F2194" s="30"/>
      <c r="G2194" s="30"/>
      <c r="H2194" s="30"/>
      <c r="I2194" s="18"/>
      <c r="J2194" s="18"/>
    </row>
    <row r="2195" spans="1:10">
      <c r="A2195" s="71"/>
      <c r="B2195" s="71"/>
      <c r="C2195" s="71"/>
      <c r="D2195" s="71"/>
      <c r="E2195" s="30"/>
      <c r="F2195" s="30"/>
      <c r="G2195" s="30"/>
      <c r="H2195" s="30"/>
      <c r="I2195" s="18"/>
      <c r="J2195" s="18"/>
    </row>
    <row r="2196" spans="1:10">
      <c r="A2196" s="71"/>
      <c r="B2196" s="71"/>
      <c r="C2196" s="71"/>
      <c r="D2196" s="71"/>
      <c r="E2196" s="30"/>
      <c r="F2196" s="30"/>
      <c r="G2196" s="30"/>
      <c r="H2196" s="30"/>
      <c r="I2196" s="18"/>
      <c r="J2196" s="18"/>
    </row>
    <row r="2197" spans="1:10">
      <c r="A2197" s="71"/>
      <c r="B2197" s="71"/>
      <c r="C2197" s="71"/>
      <c r="D2197" s="71"/>
      <c r="E2197" s="30"/>
      <c r="F2197" s="30"/>
      <c r="G2197" s="30"/>
      <c r="H2197" s="30"/>
      <c r="I2197" s="18"/>
      <c r="J2197" s="18"/>
    </row>
    <row r="2198" spans="1:10">
      <c r="A2198" s="71"/>
      <c r="B2198" s="71"/>
      <c r="C2198" s="71"/>
      <c r="D2198" s="71"/>
      <c r="E2198" s="30"/>
      <c r="F2198" s="30"/>
      <c r="G2198" s="30"/>
      <c r="H2198" s="30"/>
      <c r="I2198" s="18"/>
      <c r="J2198" s="18"/>
    </row>
    <row r="2199" spans="1:10">
      <c r="A2199" s="71"/>
      <c r="B2199" s="71"/>
      <c r="C2199" s="71"/>
      <c r="D2199" s="71"/>
      <c r="E2199" s="30"/>
      <c r="F2199" s="30"/>
      <c r="G2199" s="30"/>
      <c r="H2199" s="30"/>
      <c r="I2199" s="18"/>
      <c r="J2199" s="18"/>
    </row>
    <row r="2200" spans="1:10">
      <c r="A2200" s="71"/>
      <c r="B2200" s="71"/>
      <c r="C2200" s="71"/>
      <c r="D2200" s="71"/>
      <c r="E2200" s="30"/>
      <c r="F2200" s="30"/>
      <c r="G2200" s="30"/>
      <c r="H2200" s="30"/>
      <c r="I2200" s="18"/>
      <c r="J2200" s="18"/>
    </row>
    <row r="2201" spans="1:10">
      <c r="A2201" s="71"/>
      <c r="B2201" s="71"/>
      <c r="C2201" s="71"/>
      <c r="D2201" s="71"/>
      <c r="E2201" s="30"/>
      <c r="F2201" s="30"/>
      <c r="G2201" s="30"/>
      <c r="H2201" s="30"/>
      <c r="I2201" s="18"/>
      <c r="J2201" s="18"/>
    </row>
    <row r="2202" spans="1:10">
      <c r="A2202" s="71"/>
      <c r="B2202" s="71"/>
      <c r="C2202" s="71"/>
      <c r="D2202" s="71"/>
      <c r="E2202" s="30"/>
      <c r="F2202" s="30"/>
      <c r="G2202" s="30"/>
      <c r="H2202" s="30"/>
      <c r="I2202" s="18"/>
      <c r="J2202" s="18"/>
    </row>
    <row r="2203" spans="1:10">
      <c r="A2203" s="71"/>
      <c r="B2203" s="71"/>
      <c r="C2203" s="71"/>
      <c r="D2203" s="71"/>
      <c r="E2203" s="30"/>
      <c r="F2203" s="30"/>
      <c r="G2203" s="30"/>
      <c r="H2203" s="30"/>
      <c r="I2203" s="18"/>
      <c r="J2203" s="18"/>
    </row>
    <row r="2204" spans="1:10">
      <c r="A2204" s="71"/>
      <c r="B2204" s="71"/>
      <c r="C2204" s="71"/>
      <c r="D2204" s="71"/>
      <c r="E2204" s="30"/>
      <c r="F2204" s="30"/>
      <c r="G2204" s="30"/>
      <c r="H2204" s="30"/>
      <c r="I2204" s="18"/>
      <c r="J2204" s="18"/>
    </row>
    <row r="2205" spans="1:10">
      <c r="A2205" s="71"/>
      <c r="B2205" s="71"/>
      <c r="C2205" s="71"/>
      <c r="D2205" s="71"/>
      <c r="E2205" s="30"/>
      <c r="F2205" s="30"/>
      <c r="G2205" s="30"/>
      <c r="H2205" s="30"/>
      <c r="I2205" s="18"/>
      <c r="J2205" s="18"/>
    </row>
    <row r="2206" spans="1:10">
      <c r="A2206" s="71"/>
      <c r="B2206" s="71"/>
      <c r="C2206" s="71"/>
      <c r="D2206" s="71"/>
      <c r="E2206" s="30"/>
      <c r="F2206" s="30"/>
      <c r="G2206" s="30"/>
      <c r="H2206" s="30"/>
      <c r="I2206" s="18"/>
      <c r="J2206" s="18"/>
    </row>
    <row r="2207" spans="1:10">
      <c r="A2207" s="71"/>
      <c r="B2207" s="71"/>
      <c r="C2207" s="71"/>
      <c r="D2207" s="71"/>
      <c r="E2207" s="30"/>
      <c r="F2207" s="30"/>
      <c r="G2207" s="30"/>
      <c r="H2207" s="30"/>
      <c r="I2207" s="18"/>
      <c r="J2207" s="18"/>
    </row>
    <row r="2208" spans="1:10">
      <c r="A2208" s="71"/>
      <c r="B2208" s="71"/>
      <c r="C2208" s="71"/>
      <c r="D2208" s="71"/>
      <c r="E2208" s="30"/>
      <c r="F2208" s="30"/>
      <c r="G2208" s="30"/>
      <c r="H2208" s="30"/>
      <c r="I2208" s="18"/>
      <c r="J2208" s="18"/>
    </row>
    <row r="2209" spans="1:10">
      <c r="A2209" s="71"/>
      <c r="B2209" s="71"/>
      <c r="C2209" s="71"/>
      <c r="D2209" s="71"/>
      <c r="E2209" s="30"/>
      <c r="F2209" s="30"/>
      <c r="G2209" s="30"/>
      <c r="H2209" s="30"/>
      <c r="I2209" s="18"/>
      <c r="J2209" s="18"/>
    </row>
    <row r="2210" spans="1:10">
      <c r="A2210" s="71"/>
      <c r="B2210" s="71"/>
      <c r="C2210" s="71"/>
      <c r="D2210" s="71"/>
      <c r="E2210" s="30"/>
      <c r="F2210" s="30"/>
      <c r="G2210" s="30"/>
      <c r="H2210" s="30"/>
      <c r="I2210" s="18"/>
      <c r="J2210" s="18"/>
    </row>
    <row r="2211" spans="1:10">
      <c r="A2211" s="71"/>
      <c r="B2211" s="71"/>
      <c r="C2211" s="71"/>
      <c r="D2211" s="71"/>
      <c r="E2211" s="30"/>
      <c r="F2211" s="30"/>
      <c r="G2211" s="30"/>
      <c r="H2211" s="30"/>
      <c r="I2211" s="18"/>
      <c r="J2211" s="18"/>
    </row>
    <row r="2212" spans="1:10">
      <c r="A2212" s="71"/>
      <c r="B2212" s="71"/>
      <c r="C2212" s="71"/>
      <c r="D2212" s="71"/>
      <c r="E2212" s="30"/>
      <c r="F2212" s="30"/>
      <c r="G2212" s="30"/>
      <c r="H2212" s="30"/>
      <c r="I2212" s="18"/>
      <c r="J2212" s="18"/>
    </row>
    <row r="2213" spans="1:10">
      <c r="A2213" s="71"/>
      <c r="B2213" s="71"/>
      <c r="C2213" s="71"/>
      <c r="D2213" s="71"/>
      <c r="E2213" s="30"/>
      <c r="F2213" s="30"/>
      <c r="G2213" s="30"/>
      <c r="H2213" s="30"/>
      <c r="I2213" s="18"/>
      <c r="J2213" s="18"/>
    </row>
    <row r="2214" spans="1:10">
      <c r="A2214" s="71"/>
      <c r="B2214" s="71"/>
      <c r="C2214" s="71"/>
      <c r="D2214" s="71"/>
      <c r="E2214" s="30"/>
      <c r="F2214" s="30"/>
      <c r="G2214" s="30"/>
      <c r="H2214" s="30"/>
      <c r="I2214" s="18"/>
      <c r="J2214" s="18"/>
    </row>
    <row r="2215" spans="1:10">
      <c r="A2215" s="71"/>
      <c r="B2215" s="71"/>
      <c r="C2215" s="71"/>
      <c r="D2215" s="71"/>
      <c r="E2215" s="30"/>
      <c r="F2215" s="30"/>
      <c r="G2215" s="30"/>
      <c r="H2215" s="30"/>
      <c r="I2215" s="18"/>
      <c r="J2215" s="18"/>
    </row>
    <row r="2216" spans="1:10">
      <c r="A2216" s="71"/>
      <c r="B2216" s="71"/>
      <c r="C2216" s="71"/>
      <c r="D2216" s="71"/>
      <c r="E2216" s="30"/>
      <c r="F2216" s="30"/>
      <c r="G2216" s="30"/>
      <c r="H2216" s="30"/>
      <c r="I2216" s="18"/>
      <c r="J2216" s="18"/>
    </row>
    <row r="2217" spans="1:10">
      <c r="A2217" s="71"/>
      <c r="B2217" s="71"/>
      <c r="C2217" s="71"/>
      <c r="D2217" s="71"/>
      <c r="E2217" s="30"/>
      <c r="F2217" s="30"/>
      <c r="G2217" s="30"/>
      <c r="H2217" s="30"/>
      <c r="I2217" s="18"/>
      <c r="J2217" s="18"/>
    </row>
    <row r="2218" spans="1:10">
      <c r="A2218" s="71"/>
      <c r="B2218" s="71"/>
      <c r="C2218" s="71"/>
      <c r="D2218" s="71"/>
      <c r="E2218" s="30"/>
      <c r="F2218" s="30"/>
      <c r="G2218" s="30"/>
      <c r="H2218" s="30"/>
      <c r="I2218" s="18"/>
      <c r="J2218" s="18"/>
    </row>
    <row r="2219" spans="1:10">
      <c r="A2219" s="71"/>
      <c r="B2219" s="71"/>
      <c r="C2219" s="71"/>
      <c r="D2219" s="71"/>
      <c r="E2219" s="30"/>
      <c r="F2219" s="30"/>
      <c r="G2219" s="30"/>
      <c r="H2219" s="30"/>
      <c r="I2219" s="18"/>
      <c r="J2219" s="18"/>
    </row>
    <row r="2220" spans="1:10">
      <c r="A2220" s="71"/>
      <c r="B2220" s="71"/>
      <c r="C2220" s="71"/>
      <c r="D2220" s="71"/>
      <c r="E2220" s="30"/>
      <c r="F2220" s="30"/>
      <c r="G2220" s="30"/>
      <c r="H2220" s="30"/>
      <c r="I2220" s="18"/>
      <c r="J2220" s="18"/>
    </row>
    <row r="2221" spans="1:10">
      <c r="A2221" s="71"/>
      <c r="B2221" s="71"/>
      <c r="C2221" s="71"/>
      <c r="D2221" s="71"/>
      <c r="E2221" s="30"/>
      <c r="F2221" s="30"/>
      <c r="G2221" s="30"/>
      <c r="H2221" s="30"/>
      <c r="I2221" s="18"/>
      <c r="J2221" s="18"/>
    </row>
    <row r="2222" spans="1:10">
      <c r="A2222" s="71"/>
      <c r="B2222" s="71"/>
      <c r="C2222" s="71"/>
      <c r="D2222" s="71"/>
      <c r="E2222" s="30"/>
      <c r="F2222" s="30"/>
      <c r="G2222" s="30"/>
      <c r="H2222" s="30"/>
      <c r="I2222" s="18"/>
      <c r="J2222" s="18"/>
    </row>
    <row r="2223" spans="1:10">
      <c r="A2223" s="71"/>
      <c r="B2223" s="71"/>
      <c r="C2223" s="71"/>
      <c r="D2223" s="71"/>
      <c r="E2223" s="30"/>
      <c r="F2223" s="30"/>
      <c r="G2223" s="30"/>
      <c r="H2223" s="30"/>
      <c r="I2223" s="18"/>
      <c r="J2223" s="18"/>
    </row>
    <row r="2224" spans="1:10">
      <c r="A2224" s="71"/>
      <c r="B2224" s="71"/>
      <c r="C2224" s="71"/>
      <c r="D2224" s="71"/>
      <c r="E2224" s="30"/>
      <c r="F2224" s="30"/>
      <c r="G2224" s="30"/>
      <c r="H2224" s="30"/>
      <c r="I2224" s="18"/>
      <c r="J2224" s="18"/>
    </row>
    <row r="2225" spans="1:10">
      <c r="A2225" s="71"/>
      <c r="B2225" s="71"/>
      <c r="C2225" s="71"/>
      <c r="D2225" s="71"/>
      <c r="E2225" s="30"/>
      <c r="F2225" s="30"/>
      <c r="G2225" s="30"/>
      <c r="H2225" s="30"/>
      <c r="I2225" s="18"/>
      <c r="J2225" s="18"/>
    </row>
    <row r="2226" spans="1:10">
      <c r="A2226" s="71"/>
      <c r="B2226" s="71"/>
      <c r="C2226" s="71"/>
      <c r="D2226" s="71"/>
      <c r="E2226" s="30"/>
      <c r="F2226" s="30"/>
      <c r="G2226" s="30"/>
      <c r="H2226" s="30"/>
      <c r="I2226" s="18"/>
      <c r="J2226" s="18"/>
    </row>
    <row r="2227" spans="1:10">
      <c r="A2227" s="71"/>
      <c r="B2227" s="71"/>
      <c r="C2227" s="71"/>
      <c r="D2227" s="71"/>
      <c r="E2227" s="30"/>
      <c r="F2227" s="30"/>
      <c r="G2227" s="30"/>
      <c r="H2227" s="30"/>
      <c r="I2227" s="18"/>
      <c r="J2227" s="18"/>
    </row>
    <row r="2228" spans="1:10">
      <c r="A2228" s="71"/>
      <c r="B2228" s="71"/>
      <c r="C2228" s="71"/>
      <c r="D2228" s="71"/>
      <c r="E2228" s="30"/>
      <c r="F2228" s="30"/>
      <c r="G2228" s="30"/>
      <c r="H2228" s="30"/>
      <c r="I2228" s="18"/>
      <c r="J2228" s="18"/>
    </row>
    <row r="2229" spans="1:10">
      <c r="A2229" s="71"/>
      <c r="B2229" s="71"/>
      <c r="C2229" s="71"/>
      <c r="D2229" s="71"/>
      <c r="E2229" s="30"/>
      <c r="F2229" s="30"/>
      <c r="G2229" s="30"/>
      <c r="H2229" s="30"/>
      <c r="I2229" s="18"/>
      <c r="J2229" s="18"/>
    </row>
    <row r="2230" spans="1:10">
      <c r="A2230" s="71"/>
      <c r="B2230" s="71"/>
      <c r="C2230" s="71"/>
      <c r="D2230" s="71"/>
      <c r="E2230" s="30"/>
      <c r="F2230" s="30"/>
      <c r="G2230" s="30"/>
      <c r="H2230" s="30"/>
      <c r="I2230" s="18"/>
      <c r="J2230" s="18"/>
    </row>
    <row r="2231" spans="1:10">
      <c r="A2231" s="71"/>
      <c r="B2231" s="71"/>
      <c r="C2231" s="71"/>
      <c r="D2231" s="71"/>
      <c r="E2231" s="30"/>
      <c r="F2231" s="30"/>
      <c r="G2231" s="30"/>
      <c r="H2231" s="30"/>
      <c r="I2231" s="18"/>
      <c r="J2231" s="18"/>
    </row>
    <row r="2232" spans="1:10">
      <c r="A2232" s="71"/>
      <c r="B2232" s="71"/>
      <c r="C2232" s="71"/>
      <c r="D2232" s="71"/>
      <c r="E2232" s="30"/>
      <c r="F2232" s="30"/>
      <c r="G2232" s="30"/>
      <c r="H2232" s="30"/>
      <c r="I2232" s="18"/>
      <c r="J2232" s="18"/>
    </row>
    <row r="2233" spans="1:10">
      <c r="A2233" s="71"/>
      <c r="B2233" s="71"/>
      <c r="C2233" s="71"/>
      <c r="D2233" s="71"/>
      <c r="E2233" s="30"/>
      <c r="F2233" s="30"/>
      <c r="G2233" s="30"/>
      <c r="H2233" s="30"/>
      <c r="I2233" s="18"/>
      <c r="J2233" s="18"/>
    </row>
    <row r="2234" spans="1:10">
      <c r="A2234" s="71"/>
      <c r="B2234" s="71"/>
      <c r="C2234" s="71"/>
      <c r="D2234" s="71"/>
      <c r="E2234" s="30"/>
      <c r="F2234" s="30"/>
      <c r="G2234" s="30"/>
      <c r="H2234" s="30"/>
      <c r="I2234" s="18"/>
      <c r="J2234" s="18"/>
    </row>
    <row r="2235" spans="1:10">
      <c r="A2235" s="71"/>
      <c r="B2235" s="71"/>
      <c r="C2235" s="71"/>
      <c r="D2235" s="71"/>
      <c r="E2235" s="30"/>
      <c r="F2235" s="30"/>
      <c r="G2235" s="30"/>
      <c r="H2235" s="30"/>
      <c r="I2235" s="18"/>
      <c r="J2235" s="18"/>
    </row>
    <row r="2236" spans="1:10">
      <c r="A2236" s="71"/>
      <c r="B2236" s="71"/>
      <c r="C2236" s="71"/>
      <c r="D2236" s="71"/>
      <c r="E2236" s="30"/>
      <c r="F2236" s="30"/>
      <c r="G2236" s="30"/>
      <c r="H2236" s="30"/>
      <c r="I2236" s="18"/>
      <c r="J2236" s="18"/>
    </row>
    <row r="2237" spans="1:10">
      <c r="A2237" s="71"/>
      <c r="B2237" s="71"/>
      <c r="C2237" s="71"/>
      <c r="D2237" s="71"/>
      <c r="E2237" s="30"/>
      <c r="F2237" s="30"/>
      <c r="G2237" s="30"/>
      <c r="H2237" s="30"/>
      <c r="I2237" s="18"/>
      <c r="J2237" s="18"/>
    </row>
    <row r="2238" spans="1:10">
      <c r="A2238" s="71"/>
      <c r="B2238" s="71"/>
      <c r="C2238" s="71"/>
      <c r="D2238" s="71"/>
      <c r="E2238" s="30"/>
      <c r="F2238" s="30"/>
      <c r="G2238" s="30"/>
      <c r="H2238" s="30"/>
      <c r="I2238" s="18"/>
      <c r="J2238" s="18"/>
    </row>
    <row r="2239" spans="1:10">
      <c r="A2239" s="71"/>
      <c r="B2239" s="71"/>
      <c r="C2239" s="71"/>
      <c r="D2239" s="71"/>
      <c r="E2239" s="30"/>
      <c r="F2239" s="30"/>
      <c r="G2239" s="30"/>
      <c r="H2239" s="30"/>
      <c r="I2239" s="18"/>
      <c r="J2239" s="18"/>
    </row>
    <row r="2240" spans="1:10">
      <c r="A2240" s="71"/>
      <c r="B2240" s="71"/>
      <c r="C2240" s="71"/>
      <c r="D2240" s="71"/>
      <c r="E2240" s="30"/>
      <c r="F2240" s="30"/>
      <c r="G2240" s="30"/>
      <c r="H2240" s="30"/>
      <c r="I2240" s="18"/>
      <c r="J2240" s="18"/>
    </row>
    <row r="2241" spans="1:10">
      <c r="A2241" s="71"/>
      <c r="B2241" s="71"/>
      <c r="C2241" s="71"/>
      <c r="D2241" s="71"/>
      <c r="E2241" s="30"/>
      <c r="F2241" s="30"/>
      <c r="G2241" s="30"/>
      <c r="H2241" s="30"/>
      <c r="I2241" s="18"/>
      <c r="J2241" s="18"/>
    </row>
    <row r="2242" spans="1:10">
      <c r="A2242" s="71"/>
      <c r="B2242" s="71"/>
      <c r="C2242" s="71"/>
      <c r="D2242" s="71"/>
      <c r="E2242" s="30"/>
      <c r="F2242" s="30"/>
      <c r="G2242" s="30"/>
      <c r="H2242" s="30"/>
      <c r="I2242" s="18"/>
      <c r="J2242" s="18"/>
    </row>
    <row r="2243" spans="1:10">
      <c r="A2243" s="71"/>
      <c r="B2243" s="71"/>
      <c r="C2243" s="71"/>
      <c r="D2243" s="71"/>
      <c r="E2243" s="30"/>
      <c r="F2243" s="30"/>
      <c r="G2243" s="30"/>
      <c r="H2243" s="30"/>
      <c r="I2243" s="18"/>
      <c r="J2243" s="18"/>
    </row>
    <row r="2244" spans="1:10">
      <c r="A2244" s="71"/>
      <c r="B2244" s="71"/>
      <c r="C2244" s="71"/>
      <c r="D2244" s="71"/>
      <c r="E2244" s="30"/>
      <c r="F2244" s="30"/>
      <c r="G2244" s="30"/>
      <c r="H2244" s="30"/>
      <c r="I2244" s="18"/>
      <c r="J2244" s="18"/>
    </row>
    <row r="2245" spans="1:10">
      <c r="A2245" s="71"/>
      <c r="B2245" s="71"/>
      <c r="C2245" s="71"/>
      <c r="D2245" s="71"/>
      <c r="E2245" s="30"/>
      <c r="F2245" s="30"/>
      <c r="G2245" s="30"/>
      <c r="H2245" s="30"/>
      <c r="I2245" s="18"/>
      <c r="J2245" s="18"/>
    </row>
    <row r="2246" spans="1:10">
      <c r="A2246" s="71"/>
      <c r="B2246" s="71"/>
      <c r="C2246" s="71"/>
      <c r="D2246" s="71"/>
      <c r="E2246" s="30"/>
      <c r="F2246" s="30"/>
      <c r="G2246" s="30"/>
      <c r="H2246" s="30"/>
      <c r="I2246" s="18"/>
      <c r="J2246" s="18"/>
    </row>
    <row r="2247" spans="1:10">
      <c r="A2247" s="71"/>
      <c r="B2247" s="71"/>
      <c r="C2247" s="71"/>
      <c r="D2247" s="71"/>
      <c r="E2247" s="30"/>
      <c r="F2247" s="30"/>
      <c r="G2247" s="30"/>
      <c r="H2247" s="30"/>
      <c r="I2247" s="18"/>
      <c r="J2247" s="18"/>
    </row>
    <row r="2248" spans="1:10">
      <c r="A2248" s="71"/>
      <c r="B2248" s="71"/>
      <c r="C2248" s="71"/>
      <c r="D2248" s="71"/>
      <c r="E2248" s="30"/>
      <c r="F2248" s="30"/>
      <c r="G2248" s="30"/>
      <c r="H2248" s="30"/>
      <c r="I2248" s="18"/>
      <c r="J2248" s="18"/>
    </row>
    <row r="2249" spans="1:10">
      <c r="A2249" s="71"/>
      <c r="B2249" s="71"/>
      <c r="C2249" s="71"/>
      <c r="D2249" s="71"/>
      <c r="E2249" s="30"/>
      <c r="F2249" s="30"/>
      <c r="G2249" s="30"/>
      <c r="H2249" s="30"/>
      <c r="I2249" s="18"/>
      <c r="J2249" s="18"/>
    </row>
    <row r="2250" spans="1:10">
      <c r="A2250" s="71"/>
      <c r="B2250" s="71"/>
      <c r="C2250" s="71"/>
      <c r="D2250" s="71"/>
      <c r="E2250" s="30"/>
      <c r="F2250" s="30"/>
      <c r="G2250" s="30"/>
      <c r="H2250" s="30"/>
      <c r="I2250" s="18"/>
      <c r="J2250" s="18"/>
    </row>
    <row r="2251" spans="1:10">
      <c r="A2251" s="71"/>
      <c r="B2251" s="71"/>
      <c r="C2251" s="71"/>
      <c r="D2251" s="71"/>
      <c r="E2251" s="30"/>
      <c r="F2251" s="30"/>
      <c r="G2251" s="30"/>
      <c r="H2251" s="30"/>
      <c r="I2251" s="18"/>
      <c r="J2251" s="18"/>
    </row>
    <row r="2252" spans="1:10">
      <c r="A2252" s="71"/>
      <c r="B2252" s="71"/>
      <c r="C2252" s="71"/>
      <c r="D2252" s="71"/>
      <c r="E2252" s="30"/>
      <c r="F2252" s="30"/>
      <c r="G2252" s="30"/>
      <c r="H2252" s="30"/>
      <c r="I2252" s="18"/>
      <c r="J2252" s="18"/>
    </row>
    <row r="2253" spans="1:10">
      <c r="A2253" s="71"/>
      <c r="B2253" s="71"/>
      <c r="C2253" s="71"/>
      <c r="D2253" s="71"/>
      <c r="E2253" s="30"/>
      <c r="F2253" s="30"/>
      <c r="G2253" s="30"/>
      <c r="H2253" s="30"/>
      <c r="I2253" s="18"/>
      <c r="J2253" s="18"/>
    </row>
    <row r="2254" spans="1:10">
      <c r="A2254" s="71"/>
      <c r="B2254" s="71"/>
      <c r="C2254" s="71"/>
      <c r="D2254" s="71"/>
      <c r="E2254" s="30"/>
      <c r="F2254" s="30"/>
      <c r="G2254" s="30"/>
      <c r="H2254" s="30"/>
      <c r="I2254" s="18"/>
      <c r="J2254" s="18"/>
    </row>
    <row r="2255" spans="1:10">
      <c r="A2255" s="71"/>
      <c r="B2255" s="71"/>
      <c r="C2255" s="71"/>
      <c r="D2255" s="71"/>
      <c r="E2255" s="30"/>
      <c r="F2255" s="30"/>
      <c r="G2255" s="30"/>
      <c r="H2255" s="30"/>
      <c r="I2255" s="18"/>
      <c r="J2255" s="18"/>
    </row>
    <row r="2256" spans="1:10">
      <c r="A2256" s="71"/>
      <c r="B2256" s="71"/>
      <c r="C2256" s="71"/>
      <c r="D2256" s="71"/>
      <c r="E2256" s="30"/>
      <c r="F2256" s="30"/>
      <c r="G2256" s="30"/>
      <c r="H2256" s="30"/>
      <c r="I2256" s="18"/>
      <c r="J2256" s="18"/>
    </row>
    <row r="2257" spans="1:10">
      <c r="A2257" s="71"/>
      <c r="B2257" s="71"/>
      <c r="C2257" s="71"/>
      <c r="D2257" s="71"/>
      <c r="E2257" s="30"/>
      <c r="F2257" s="30"/>
      <c r="G2257" s="30"/>
      <c r="H2257" s="30"/>
      <c r="I2257" s="18"/>
      <c r="J2257" s="18"/>
    </row>
    <row r="2258" spans="1:10">
      <c r="A2258" s="71"/>
      <c r="B2258" s="71"/>
      <c r="C2258" s="71"/>
      <c r="D2258" s="71"/>
      <c r="E2258" s="30"/>
      <c r="F2258" s="30"/>
      <c r="G2258" s="30"/>
      <c r="H2258" s="30"/>
      <c r="I2258" s="18"/>
      <c r="J2258" s="18"/>
    </row>
    <row r="2259" spans="1:10">
      <c r="A2259" s="71"/>
      <c r="B2259" s="71"/>
      <c r="C2259" s="71"/>
      <c r="D2259" s="71"/>
      <c r="E2259" s="30"/>
      <c r="F2259" s="30"/>
      <c r="G2259" s="30"/>
      <c r="H2259" s="30"/>
      <c r="I2259" s="18"/>
      <c r="J2259" s="18"/>
    </row>
    <row r="2260" spans="1:10">
      <c r="A2260" s="71"/>
      <c r="B2260" s="71"/>
      <c r="C2260" s="71"/>
      <c r="D2260" s="71"/>
      <c r="E2260" s="30"/>
      <c r="F2260" s="30"/>
      <c r="G2260" s="30"/>
      <c r="H2260" s="30"/>
      <c r="I2260" s="18"/>
      <c r="J2260" s="18"/>
    </row>
    <row r="2261" spans="1:10">
      <c r="A2261" s="71"/>
      <c r="B2261" s="71"/>
      <c r="C2261" s="71"/>
      <c r="D2261" s="71"/>
      <c r="E2261" s="30"/>
      <c r="F2261" s="30"/>
      <c r="G2261" s="30"/>
      <c r="H2261" s="30"/>
      <c r="I2261" s="18"/>
      <c r="J2261" s="18"/>
    </row>
    <row r="2262" spans="1:10">
      <c r="A2262" s="71"/>
      <c r="B2262" s="71"/>
      <c r="C2262" s="71"/>
      <c r="D2262" s="71"/>
      <c r="E2262" s="30"/>
      <c r="F2262" s="30"/>
      <c r="G2262" s="30"/>
      <c r="H2262" s="30"/>
      <c r="I2262" s="18"/>
      <c r="J2262" s="18"/>
    </row>
    <row r="2263" spans="1:10">
      <c r="A2263" s="71"/>
      <c r="B2263" s="71"/>
      <c r="C2263" s="71"/>
      <c r="D2263" s="71"/>
      <c r="E2263" s="30"/>
      <c r="F2263" s="30"/>
      <c r="G2263" s="30"/>
      <c r="H2263" s="30"/>
      <c r="I2263" s="18"/>
      <c r="J2263" s="18"/>
    </row>
    <row r="2264" spans="1:10">
      <c r="A2264" s="71"/>
      <c r="B2264" s="71"/>
      <c r="C2264" s="71"/>
      <c r="D2264" s="71"/>
      <c r="E2264" s="30"/>
      <c r="F2264" s="30"/>
      <c r="G2264" s="30"/>
      <c r="H2264" s="30"/>
      <c r="I2264" s="18"/>
      <c r="J2264" s="18"/>
    </row>
    <row r="2265" spans="1:10">
      <c r="A2265" s="71"/>
      <c r="B2265" s="71"/>
      <c r="C2265" s="71"/>
      <c r="D2265" s="71"/>
      <c r="E2265" s="30"/>
      <c r="F2265" s="30"/>
      <c r="G2265" s="30"/>
      <c r="H2265" s="30"/>
      <c r="I2265" s="18"/>
      <c r="J2265" s="18"/>
    </row>
    <row r="2266" spans="1:10">
      <c r="A2266" s="71"/>
      <c r="B2266" s="71"/>
      <c r="C2266" s="71"/>
      <c r="D2266" s="71"/>
      <c r="E2266" s="30"/>
      <c r="F2266" s="30"/>
      <c r="G2266" s="30"/>
      <c r="H2266" s="30"/>
      <c r="I2266" s="18"/>
      <c r="J2266" s="18"/>
    </row>
    <row r="2267" spans="1:10">
      <c r="A2267" s="71"/>
      <c r="B2267" s="71"/>
      <c r="C2267" s="71"/>
      <c r="D2267" s="71"/>
      <c r="E2267" s="30"/>
      <c r="F2267" s="30"/>
      <c r="G2267" s="30"/>
      <c r="H2267" s="30"/>
      <c r="I2267" s="18"/>
      <c r="J2267" s="18"/>
    </row>
    <row r="2268" spans="1:10">
      <c r="A2268" s="71"/>
      <c r="B2268" s="71"/>
      <c r="C2268" s="71"/>
      <c r="D2268" s="71"/>
      <c r="E2268" s="30"/>
      <c r="F2268" s="30"/>
      <c r="G2268" s="30"/>
      <c r="H2268" s="30"/>
      <c r="I2268" s="18"/>
      <c r="J2268" s="18"/>
    </row>
    <row r="2269" spans="1:10">
      <c r="A2269" s="71"/>
      <c r="B2269" s="71"/>
      <c r="C2269" s="71"/>
      <c r="D2269" s="71"/>
      <c r="E2269" s="30"/>
      <c r="F2269" s="30"/>
      <c r="G2269" s="30"/>
      <c r="H2269" s="30"/>
      <c r="I2269" s="18"/>
      <c r="J2269" s="18"/>
    </row>
    <row r="2270" spans="1:10">
      <c r="A2270" s="71"/>
      <c r="B2270" s="71"/>
      <c r="C2270" s="71"/>
      <c r="D2270" s="71"/>
      <c r="E2270" s="30"/>
      <c r="F2270" s="30"/>
      <c r="G2270" s="30"/>
      <c r="H2270" s="30"/>
      <c r="I2270" s="18"/>
      <c r="J2270" s="18"/>
    </row>
    <row r="2271" spans="1:10">
      <c r="A2271" s="71"/>
      <c r="B2271" s="71"/>
      <c r="C2271" s="71"/>
      <c r="D2271" s="71"/>
      <c r="E2271" s="30"/>
      <c r="F2271" s="30"/>
      <c r="G2271" s="30"/>
      <c r="H2271" s="30"/>
      <c r="I2271" s="18"/>
      <c r="J2271" s="18"/>
    </row>
    <row r="2272" spans="1:10">
      <c r="A2272" s="71"/>
      <c r="B2272" s="71"/>
      <c r="C2272" s="71"/>
      <c r="D2272" s="71"/>
      <c r="E2272" s="30"/>
      <c r="F2272" s="30"/>
      <c r="G2272" s="30"/>
      <c r="H2272" s="30"/>
      <c r="I2272" s="18"/>
      <c r="J2272" s="18"/>
    </row>
    <row r="2273" spans="1:10">
      <c r="A2273" s="71"/>
      <c r="B2273" s="71"/>
      <c r="C2273" s="71"/>
      <c r="D2273" s="71"/>
      <c r="E2273" s="30"/>
      <c r="F2273" s="30"/>
      <c r="G2273" s="30"/>
      <c r="H2273" s="30"/>
      <c r="I2273" s="18"/>
      <c r="J2273" s="18"/>
    </row>
    <row r="2274" spans="1:10">
      <c r="A2274" s="71"/>
      <c r="B2274" s="71"/>
      <c r="C2274" s="71"/>
      <c r="D2274" s="71"/>
      <c r="E2274" s="30"/>
      <c r="F2274" s="30"/>
      <c r="G2274" s="30"/>
      <c r="H2274" s="30"/>
      <c r="I2274" s="18"/>
      <c r="J2274" s="18"/>
    </row>
    <row r="2275" spans="1:10">
      <c r="A2275" s="71"/>
      <c r="B2275" s="71"/>
      <c r="C2275" s="71"/>
      <c r="D2275" s="71"/>
      <c r="E2275" s="30"/>
      <c r="F2275" s="30"/>
      <c r="G2275" s="30"/>
      <c r="H2275" s="30"/>
      <c r="I2275" s="18"/>
      <c r="J2275" s="18"/>
    </row>
    <row r="2276" spans="1:10">
      <c r="A2276" s="71"/>
      <c r="B2276" s="71"/>
      <c r="C2276" s="71"/>
      <c r="D2276" s="71"/>
      <c r="E2276" s="30"/>
      <c r="F2276" s="30"/>
      <c r="G2276" s="30"/>
      <c r="H2276" s="30"/>
      <c r="I2276" s="18"/>
      <c r="J2276" s="18"/>
    </row>
    <row r="2277" spans="1:10">
      <c r="A2277" s="71"/>
      <c r="B2277" s="71"/>
      <c r="C2277" s="71"/>
      <c r="D2277" s="71"/>
      <c r="E2277" s="30"/>
      <c r="F2277" s="30"/>
      <c r="G2277" s="30"/>
      <c r="H2277" s="30"/>
      <c r="I2277" s="18"/>
      <c r="J2277" s="18"/>
    </row>
    <row r="2278" spans="1:10">
      <c r="A2278" s="71"/>
      <c r="B2278" s="71"/>
      <c r="C2278" s="71"/>
      <c r="D2278" s="71"/>
      <c r="E2278" s="30"/>
      <c r="F2278" s="30"/>
      <c r="G2278" s="30"/>
      <c r="H2278" s="30"/>
      <c r="I2278" s="18"/>
      <c r="J2278" s="18"/>
    </row>
    <row r="2279" spans="1:10">
      <c r="A2279" s="71"/>
      <c r="B2279" s="71"/>
      <c r="C2279" s="71"/>
      <c r="D2279" s="71"/>
      <c r="E2279" s="30"/>
      <c r="F2279" s="30"/>
      <c r="G2279" s="30"/>
      <c r="H2279" s="30"/>
      <c r="I2279" s="18"/>
      <c r="J2279" s="18"/>
    </row>
    <row r="2280" spans="1:10">
      <c r="A2280" s="71"/>
      <c r="B2280" s="71"/>
      <c r="C2280" s="71"/>
      <c r="D2280" s="71"/>
      <c r="E2280" s="30"/>
      <c r="F2280" s="30"/>
      <c r="G2280" s="30"/>
      <c r="H2280" s="30"/>
      <c r="I2280" s="18"/>
      <c r="J2280" s="18"/>
    </row>
    <row r="2281" spans="1:10">
      <c r="A2281" s="71"/>
      <c r="B2281" s="71"/>
      <c r="C2281" s="71"/>
      <c r="D2281" s="71"/>
      <c r="E2281" s="30"/>
      <c r="F2281" s="30"/>
      <c r="G2281" s="30"/>
      <c r="H2281" s="30"/>
      <c r="I2281" s="18"/>
      <c r="J2281" s="18"/>
    </row>
    <row r="2282" spans="1:10">
      <c r="A2282" s="71"/>
      <c r="B2282" s="71"/>
      <c r="C2282" s="71"/>
      <c r="D2282" s="71"/>
      <c r="E2282" s="30"/>
      <c r="F2282" s="30"/>
      <c r="G2282" s="30"/>
      <c r="H2282" s="30"/>
      <c r="I2282" s="18"/>
      <c r="J2282" s="18"/>
    </row>
    <row r="2283" spans="1:10">
      <c r="A2283" s="71"/>
      <c r="B2283" s="71"/>
      <c r="C2283" s="71"/>
      <c r="D2283" s="71"/>
      <c r="E2283" s="30"/>
      <c r="F2283" s="30"/>
      <c r="G2283" s="30"/>
      <c r="H2283" s="30"/>
      <c r="I2283" s="18"/>
      <c r="J2283" s="18"/>
    </row>
    <row r="2284" spans="1:10">
      <c r="A2284" s="71"/>
      <c r="B2284" s="71"/>
      <c r="C2284" s="71"/>
      <c r="D2284" s="71"/>
      <c r="E2284" s="30"/>
      <c r="F2284" s="30"/>
      <c r="G2284" s="30"/>
      <c r="H2284" s="30"/>
      <c r="I2284" s="18"/>
      <c r="J2284" s="18"/>
    </row>
    <row r="2285" spans="1:10">
      <c r="A2285" s="71"/>
      <c r="B2285" s="71"/>
      <c r="C2285" s="71"/>
      <c r="D2285" s="71"/>
      <c r="E2285" s="30"/>
      <c r="F2285" s="30"/>
      <c r="G2285" s="30"/>
      <c r="H2285" s="30"/>
      <c r="I2285" s="18"/>
      <c r="J2285" s="18"/>
    </row>
    <row r="2286" spans="1:10">
      <c r="A2286" s="71"/>
      <c r="B2286" s="71"/>
      <c r="C2286" s="71"/>
      <c r="D2286" s="71"/>
      <c r="E2286" s="30"/>
      <c r="F2286" s="30"/>
      <c r="G2286" s="30"/>
      <c r="H2286" s="30"/>
      <c r="I2286" s="18"/>
      <c r="J2286" s="18"/>
    </row>
    <row r="2287" spans="1:10">
      <c r="A2287" s="71"/>
      <c r="B2287" s="71"/>
      <c r="C2287" s="71"/>
      <c r="D2287" s="71"/>
      <c r="E2287" s="30"/>
      <c r="F2287" s="30"/>
      <c r="G2287" s="30"/>
      <c r="H2287" s="30"/>
      <c r="I2287" s="18"/>
      <c r="J2287" s="18"/>
    </row>
    <row r="2288" spans="1:10">
      <c r="A2288" s="71"/>
      <c r="B2288" s="71"/>
      <c r="C2288" s="71"/>
      <c r="D2288" s="71"/>
      <c r="E2288" s="30"/>
      <c r="F2288" s="30"/>
      <c r="G2288" s="30"/>
      <c r="H2288" s="30"/>
      <c r="I2288" s="18"/>
      <c r="J2288" s="18"/>
    </row>
    <row r="2289" spans="1:10">
      <c r="A2289" s="71"/>
      <c r="B2289" s="71"/>
      <c r="C2289" s="71"/>
      <c r="D2289" s="71"/>
      <c r="E2289" s="30"/>
      <c r="F2289" s="30"/>
      <c r="G2289" s="30"/>
      <c r="H2289" s="30"/>
      <c r="I2289" s="18"/>
      <c r="J2289" s="18"/>
    </row>
    <row r="2290" spans="1:10">
      <c r="A2290" s="71"/>
      <c r="B2290" s="71"/>
      <c r="C2290" s="71"/>
      <c r="D2290" s="71"/>
      <c r="E2290" s="30"/>
      <c r="F2290" s="30"/>
      <c r="G2290" s="30"/>
      <c r="H2290" s="30"/>
      <c r="I2290" s="18"/>
      <c r="J2290" s="18"/>
    </row>
    <row r="2291" spans="1:10">
      <c r="A2291" s="71"/>
      <c r="B2291" s="71"/>
      <c r="C2291" s="71"/>
      <c r="D2291" s="71"/>
      <c r="E2291" s="30"/>
      <c r="F2291" s="30"/>
      <c r="G2291" s="30"/>
      <c r="H2291" s="30"/>
      <c r="I2291" s="18"/>
      <c r="J2291" s="18"/>
    </row>
    <row r="2292" spans="1:10">
      <c r="A2292" s="71"/>
      <c r="B2292" s="71"/>
      <c r="C2292" s="71"/>
      <c r="D2292" s="71"/>
      <c r="E2292" s="30"/>
      <c r="F2292" s="30"/>
      <c r="G2292" s="30"/>
      <c r="H2292" s="30"/>
      <c r="I2292" s="18"/>
      <c r="J2292" s="18"/>
    </row>
    <row r="2293" spans="1:10">
      <c r="A2293" s="71"/>
      <c r="B2293" s="71"/>
      <c r="C2293" s="71"/>
      <c r="D2293" s="71"/>
      <c r="E2293" s="30"/>
      <c r="F2293" s="30"/>
      <c r="G2293" s="30"/>
      <c r="H2293" s="30"/>
      <c r="I2293" s="18"/>
      <c r="J2293" s="18"/>
    </row>
    <row r="2294" spans="1:10">
      <c r="A2294" s="71"/>
      <c r="B2294" s="71"/>
      <c r="C2294" s="71"/>
      <c r="D2294" s="71"/>
      <c r="E2294" s="30"/>
      <c r="F2294" s="30"/>
      <c r="G2294" s="30"/>
      <c r="H2294" s="30"/>
      <c r="I2294" s="18"/>
      <c r="J2294" s="18"/>
    </row>
    <row r="2295" spans="1:10">
      <c r="A2295" s="71"/>
      <c r="B2295" s="71"/>
      <c r="C2295" s="71"/>
      <c r="D2295" s="71"/>
      <c r="E2295" s="30"/>
      <c r="F2295" s="30"/>
      <c r="G2295" s="30"/>
      <c r="H2295" s="30"/>
      <c r="I2295" s="18"/>
      <c r="J2295" s="18"/>
    </row>
    <row r="2296" spans="1:10">
      <c r="A2296" s="71"/>
      <c r="B2296" s="71"/>
      <c r="C2296" s="71"/>
      <c r="D2296" s="71"/>
      <c r="E2296" s="30"/>
      <c r="F2296" s="30"/>
      <c r="G2296" s="30"/>
      <c r="H2296" s="30"/>
      <c r="I2296" s="18"/>
      <c r="J2296" s="18"/>
    </row>
    <row r="2297" spans="1:10">
      <c r="A2297" s="71"/>
      <c r="B2297" s="71"/>
      <c r="C2297" s="71"/>
      <c r="D2297" s="71"/>
      <c r="E2297" s="30"/>
      <c r="F2297" s="30"/>
      <c r="G2297" s="30"/>
      <c r="H2297" s="30"/>
      <c r="I2297" s="18"/>
      <c r="J2297" s="18"/>
    </row>
    <row r="2298" spans="1:10">
      <c r="A2298" s="71"/>
      <c r="B2298" s="71"/>
      <c r="C2298" s="71"/>
      <c r="D2298" s="71"/>
      <c r="E2298" s="30"/>
      <c r="F2298" s="30"/>
      <c r="G2298" s="30"/>
      <c r="H2298" s="30"/>
      <c r="I2298" s="18"/>
      <c r="J2298" s="18"/>
    </row>
    <row r="2299" spans="1:10">
      <c r="A2299" s="71"/>
      <c r="B2299" s="71"/>
      <c r="C2299" s="71"/>
      <c r="D2299" s="71"/>
      <c r="E2299" s="30"/>
      <c r="F2299" s="30"/>
      <c r="G2299" s="30"/>
      <c r="H2299" s="30"/>
      <c r="I2299" s="18"/>
      <c r="J2299" s="18"/>
    </row>
    <row r="2300" spans="1:10">
      <c r="A2300" s="71"/>
      <c r="B2300" s="71"/>
      <c r="C2300" s="71"/>
      <c r="D2300" s="71"/>
      <c r="E2300" s="30"/>
      <c r="F2300" s="30"/>
      <c r="G2300" s="30"/>
      <c r="H2300" s="30"/>
      <c r="I2300" s="18"/>
      <c r="J2300" s="18"/>
    </row>
    <row r="2301" spans="1:10">
      <c r="A2301" s="71"/>
      <c r="B2301" s="71"/>
      <c r="C2301" s="71"/>
      <c r="D2301" s="71"/>
      <c r="E2301" s="30"/>
      <c r="F2301" s="30"/>
      <c r="G2301" s="30"/>
      <c r="H2301" s="30"/>
      <c r="I2301" s="18"/>
      <c r="J2301" s="18"/>
    </row>
    <row r="2302" spans="1:10">
      <c r="A2302" s="71"/>
      <c r="B2302" s="71"/>
      <c r="C2302" s="71"/>
      <c r="D2302" s="71"/>
      <c r="E2302" s="30"/>
      <c r="F2302" s="30"/>
      <c r="G2302" s="30"/>
      <c r="H2302" s="30"/>
      <c r="I2302" s="18"/>
      <c r="J2302" s="18"/>
    </row>
    <row r="2303" spans="1:10">
      <c r="A2303" s="71"/>
      <c r="B2303" s="71"/>
      <c r="C2303" s="71"/>
      <c r="D2303" s="71"/>
      <c r="E2303" s="30"/>
      <c r="F2303" s="30"/>
      <c r="G2303" s="30"/>
      <c r="H2303" s="30"/>
      <c r="I2303" s="18"/>
      <c r="J2303" s="18"/>
    </row>
    <row r="2304" spans="1:10">
      <c r="A2304" s="71"/>
      <c r="B2304" s="71"/>
      <c r="C2304" s="71"/>
      <c r="D2304" s="71"/>
      <c r="E2304" s="30"/>
      <c r="F2304" s="30"/>
      <c r="G2304" s="30"/>
      <c r="H2304" s="30"/>
      <c r="I2304" s="18"/>
      <c r="J2304" s="18"/>
    </row>
    <row r="2305" spans="1:10">
      <c r="A2305" s="71"/>
      <c r="B2305" s="71"/>
      <c r="C2305" s="71"/>
      <c r="D2305" s="71"/>
      <c r="E2305" s="30"/>
      <c r="F2305" s="30"/>
      <c r="G2305" s="30"/>
      <c r="H2305" s="30"/>
      <c r="I2305" s="18"/>
      <c r="J2305" s="18"/>
    </row>
    <row r="2306" spans="1:10">
      <c r="A2306" s="71"/>
      <c r="B2306" s="71"/>
      <c r="C2306" s="71"/>
      <c r="D2306" s="71"/>
      <c r="E2306" s="30"/>
      <c r="F2306" s="30"/>
      <c r="G2306" s="30"/>
      <c r="H2306" s="30"/>
      <c r="I2306" s="18"/>
      <c r="J2306" s="18"/>
    </row>
    <row r="2307" spans="1:10">
      <c r="A2307" s="71"/>
      <c r="B2307" s="71"/>
      <c r="C2307" s="71"/>
      <c r="D2307" s="71"/>
      <c r="E2307" s="30"/>
      <c r="F2307" s="30"/>
      <c r="G2307" s="30"/>
      <c r="H2307" s="30"/>
      <c r="I2307" s="18"/>
      <c r="J2307" s="18"/>
    </row>
    <row r="2308" spans="1:10">
      <c r="A2308" s="71"/>
      <c r="B2308" s="71"/>
      <c r="C2308" s="71"/>
      <c r="D2308" s="71"/>
      <c r="E2308" s="30"/>
      <c r="F2308" s="30"/>
      <c r="G2308" s="30"/>
      <c r="H2308" s="30"/>
      <c r="I2308" s="18"/>
      <c r="J2308" s="18"/>
    </row>
    <row r="2309" spans="1:10">
      <c r="A2309" s="71"/>
      <c r="B2309" s="71"/>
      <c r="C2309" s="71"/>
      <c r="D2309" s="71"/>
      <c r="E2309" s="30"/>
      <c r="F2309" s="30"/>
      <c r="G2309" s="30"/>
      <c r="H2309" s="30"/>
      <c r="I2309" s="18"/>
      <c r="J2309" s="18"/>
    </row>
    <row r="2310" spans="1:10">
      <c r="A2310" s="71"/>
      <c r="B2310" s="71"/>
      <c r="C2310" s="71"/>
      <c r="D2310" s="71"/>
      <c r="E2310" s="30"/>
      <c r="F2310" s="30"/>
      <c r="G2310" s="30"/>
      <c r="H2310" s="30"/>
      <c r="I2310" s="18"/>
      <c r="J2310" s="18"/>
    </row>
    <row r="2311" spans="1:10">
      <c r="A2311" s="71"/>
      <c r="B2311" s="71"/>
      <c r="C2311" s="71"/>
      <c r="D2311" s="71"/>
      <c r="E2311" s="30"/>
      <c r="F2311" s="30"/>
      <c r="G2311" s="30"/>
      <c r="H2311" s="30"/>
      <c r="I2311" s="18"/>
      <c r="J2311" s="18"/>
    </row>
    <row r="2312" spans="1:10">
      <c r="A2312" s="71"/>
      <c r="B2312" s="71"/>
      <c r="C2312" s="71"/>
      <c r="D2312" s="71"/>
      <c r="E2312" s="30"/>
      <c r="F2312" s="30"/>
      <c r="G2312" s="30"/>
      <c r="H2312" s="30"/>
      <c r="I2312" s="18"/>
      <c r="J2312" s="18"/>
    </row>
    <row r="2313" spans="1:10">
      <c r="A2313" s="71"/>
      <c r="B2313" s="71"/>
      <c r="C2313" s="71"/>
      <c r="D2313" s="71"/>
      <c r="E2313" s="30"/>
      <c r="F2313" s="30"/>
      <c r="G2313" s="30"/>
      <c r="H2313" s="30"/>
      <c r="I2313" s="18"/>
      <c r="J2313" s="18"/>
    </row>
    <row r="2314" spans="1:10">
      <c r="A2314" s="71"/>
      <c r="B2314" s="71"/>
      <c r="C2314" s="71"/>
      <c r="D2314" s="71"/>
      <c r="E2314" s="30"/>
      <c r="F2314" s="30"/>
      <c r="G2314" s="30"/>
      <c r="H2314" s="30"/>
      <c r="I2314" s="18"/>
      <c r="J2314" s="18"/>
    </row>
    <row r="2315" spans="1:10">
      <c r="A2315" s="71"/>
      <c r="B2315" s="71"/>
      <c r="C2315" s="71"/>
      <c r="D2315" s="71"/>
      <c r="E2315" s="30"/>
      <c r="F2315" s="30"/>
      <c r="G2315" s="30"/>
      <c r="H2315" s="30"/>
      <c r="I2315" s="18"/>
      <c r="J2315" s="18"/>
    </row>
    <row r="2316" spans="1:10">
      <c r="A2316" s="71"/>
      <c r="B2316" s="71"/>
      <c r="C2316" s="71"/>
      <c r="D2316" s="71"/>
      <c r="E2316" s="30"/>
      <c r="F2316" s="30"/>
      <c r="G2316" s="30"/>
      <c r="H2316" s="30"/>
      <c r="I2316" s="18"/>
      <c r="J2316" s="18"/>
    </row>
    <row r="2317" spans="1:10">
      <c r="A2317" s="71"/>
      <c r="B2317" s="71"/>
      <c r="C2317" s="71"/>
      <c r="D2317" s="71"/>
      <c r="E2317" s="30"/>
      <c r="F2317" s="30"/>
      <c r="G2317" s="30"/>
      <c r="H2317" s="30"/>
      <c r="I2317" s="18"/>
      <c r="J2317" s="18"/>
    </row>
    <row r="2318" spans="1:10">
      <c r="A2318" s="71"/>
      <c r="B2318" s="71"/>
      <c r="C2318" s="71"/>
      <c r="D2318" s="71"/>
      <c r="E2318" s="30"/>
      <c r="F2318" s="30"/>
      <c r="G2318" s="30"/>
      <c r="H2318" s="30"/>
      <c r="I2318" s="18"/>
      <c r="J2318" s="18"/>
    </row>
    <row r="2319" spans="1:10">
      <c r="A2319" s="71"/>
      <c r="B2319" s="71"/>
      <c r="C2319" s="71"/>
      <c r="D2319" s="71"/>
      <c r="E2319" s="30"/>
      <c r="F2319" s="30"/>
      <c r="G2319" s="30"/>
      <c r="H2319" s="30"/>
      <c r="I2319" s="18"/>
      <c r="J2319" s="18"/>
    </row>
    <row r="2320" spans="1:10">
      <c r="A2320" s="71"/>
      <c r="B2320" s="71"/>
      <c r="C2320" s="71"/>
      <c r="D2320" s="71"/>
      <c r="E2320" s="30"/>
      <c r="F2320" s="30"/>
      <c r="G2320" s="30"/>
      <c r="H2320" s="30"/>
      <c r="I2320" s="18"/>
      <c r="J2320" s="18"/>
    </row>
    <row r="2321" spans="1:10">
      <c r="A2321" s="71"/>
      <c r="B2321" s="71"/>
      <c r="C2321" s="71"/>
      <c r="D2321" s="71"/>
      <c r="E2321" s="30"/>
      <c r="F2321" s="30"/>
      <c r="G2321" s="30"/>
      <c r="H2321" s="30"/>
      <c r="I2321" s="18"/>
      <c r="J2321" s="18"/>
    </row>
    <row r="2322" spans="1:10">
      <c r="A2322" s="71"/>
      <c r="B2322" s="71"/>
      <c r="C2322" s="71"/>
      <c r="D2322" s="71"/>
      <c r="E2322" s="30"/>
      <c r="F2322" s="30"/>
      <c r="G2322" s="30"/>
      <c r="H2322" s="30"/>
      <c r="I2322" s="18"/>
      <c r="J2322" s="18"/>
    </row>
    <row r="2323" spans="1:10">
      <c r="A2323" s="71"/>
      <c r="B2323" s="71"/>
      <c r="C2323" s="71"/>
      <c r="D2323" s="71"/>
      <c r="E2323" s="30"/>
      <c r="F2323" s="30"/>
      <c r="G2323" s="30"/>
      <c r="H2323" s="30"/>
      <c r="I2323" s="18"/>
      <c r="J2323" s="18"/>
    </row>
    <row r="2324" spans="1:10">
      <c r="A2324" s="71"/>
      <c r="B2324" s="71"/>
      <c r="C2324" s="71"/>
      <c r="D2324" s="71"/>
      <c r="E2324" s="30"/>
      <c r="F2324" s="30"/>
      <c r="G2324" s="30"/>
      <c r="H2324" s="30"/>
      <c r="I2324" s="18"/>
      <c r="J2324" s="18"/>
    </row>
    <row r="2325" spans="1:10">
      <c r="A2325" s="71"/>
      <c r="B2325" s="71"/>
      <c r="C2325" s="71"/>
      <c r="D2325" s="71"/>
      <c r="E2325" s="30"/>
      <c r="F2325" s="30"/>
      <c r="G2325" s="30"/>
      <c r="H2325" s="30"/>
      <c r="I2325" s="18"/>
      <c r="J2325" s="18"/>
    </row>
    <row r="2326" spans="1:10">
      <c r="A2326" s="71"/>
      <c r="B2326" s="71"/>
      <c r="C2326" s="71"/>
      <c r="D2326" s="71"/>
      <c r="E2326" s="30"/>
      <c r="F2326" s="30"/>
      <c r="G2326" s="30"/>
      <c r="H2326" s="30"/>
      <c r="I2326" s="18"/>
      <c r="J2326" s="18"/>
    </row>
    <row r="2327" spans="1:10">
      <c r="A2327" s="71"/>
      <c r="B2327" s="71"/>
      <c r="C2327" s="71"/>
      <c r="D2327" s="71"/>
      <c r="E2327" s="30"/>
      <c r="F2327" s="30"/>
      <c r="G2327" s="30"/>
      <c r="H2327" s="30"/>
      <c r="I2327" s="18"/>
      <c r="J2327" s="18"/>
    </row>
    <row r="2328" spans="1:10">
      <c r="A2328" s="71"/>
      <c r="B2328" s="71"/>
      <c r="C2328" s="71"/>
      <c r="D2328" s="71"/>
      <c r="E2328" s="30"/>
      <c r="F2328" s="30"/>
      <c r="G2328" s="30"/>
      <c r="H2328" s="30"/>
      <c r="I2328" s="18"/>
      <c r="J2328" s="18"/>
    </row>
    <row r="2329" spans="1:10">
      <c r="A2329" s="71"/>
      <c r="B2329" s="71"/>
      <c r="C2329" s="71"/>
      <c r="D2329" s="71"/>
      <c r="E2329" s="30"/>
      <c r="F2329" s="30"/>
      <c r="G2329" s="30"/>
      <c r="H2329" s="30"/>
      <c r="I2329" s="18"/>
      <c r="J2329" s="18"/>
    </row>
    <row r="2330" spans="1:10">
      <c r="A2330" s="71"/>
      <c r="B2330" s="71"/>
      <c r="C2330" s="71"/>
      <c r="D2330" s="71"/>
      <c r="E2330" s="30"/>
      <c r="F2330" s="30"/>
      <c r="G2330" s="30"/>
      <c r="H2330" s="30"/>
      <c r="I2330" s="18"/>
      <c r="J2330" s="18"/>
    </row>
    <row r="2331" spans="1:10">
      <c r="A2331" s="71"/>
      <c r="B2331" s="71"/>
      <c r="C2331" s="71"/>
      <c r="D2331" s="71"/>
      <c r="E2331" s="30"/>
      <c r="F2331" s="30"/>
      <c r="G2331" s="30"/>
      <c r="H2331" s="30"/>
      <c r="I2331" s="18"/>
      <c r="J2331" s="18"/>
    </row>
    <row r="2332" spans="1:10">
      <c r="A2332" s="71"/>
      <c r="B2332" s="71"/>
      <c r="C2332" s="71"/>
      <c r="D2332" s="71"/>
      <c r="E2332" s="30"/>
      <c r="F2332" s="30"/>
      <c r="G2332" s="30"/>
      <c r="H2332" s="30"/>
      <c r="I2332" s="18"/>
      <c r="J2332" s="18"/>
    </row>
    <row r="2333" spans="1:10">
      <c r="A2333" s="71"/>
      <c r="B2333" s="71"/>
      <c r="C2333" s="71"/>
      <c r="D2333" s="71"/>
      <c r="E2333" s="30"/>
      <c r="F2333" s="30"/>
      <c r="G2333" s="30"/>
      <c r="H2333" s="30"/>
      <c r="I2333" s="18"/>
      <c r="J2333" s="18"/>
    </row>
    <row r="2334" spans="1:10">
      <c r="A2334" s="71"/>
      <c r="B2334" s="71"/>
      <c r="C2334" s="71"/>
      <c r="D2334" s="71"/>
      <c r="E2334" s="30"/>
      <c r="F2334" s="30"/>
      <c r="G2334" s="30"/>
      <c r="H2334" s="30"/>
      <c r="I2334" s="18"/>
      <c r="J2334" s="18"/>
    </row>
    <row r="2335" spans="1:10">
      <c r="A2335" s="71"/>
      <c r="B2335" s="71"/>
      <c r="C2335" s="71"/>
      <c r="D2335" s="71"/>
      <c r="E2335" s="30"/>
      <c r="F2335" s="30"/>
      <c r="G2335" s="30"/>
      <c r="H2335" s="30"/>
      <c r="I2335" s="18"/>
      <c r="J2335" s="18"/>
    </row>
    <row r="2336" spans="1:10">
      <c r="A2336" s="71"/>
      <c r="B2336" s="71"/>
      <c r="C2336" s="71"/>
      <c r="D2336" s="71"/>
      <c r="E2336" s="30"/>
      <c r="F2336" s="30"/>
      <c r="G2336" s="30"/>
      <c r="H2336" s="30"/>
      <c r="I2336" s="18"/>
      <c r="J2336" s="18"/>
    </row>
    <row r="2337" spans="1:10">
      <c r="A2337" s="71"/>
      <c r="B2337" s="71"/>
      <c r="C2337" s="71"/>
      <c r="D2337" s="71"/>
      <c r="E2337" s="30"/>
      <c r="F2337" s="30"/>
      <c r="G2337" s="30"/>
      <c r="H2337" s="30"/>
      <c r="I2337" s="18"/>
      <c r="J2337" s="18"/>
    </row>
    <row r="2338" spans="1:10">
      <c r="A2338" s="71"/>
      <c r="B2338" s="71"/>
      <c r="C2338" s="71"/>
      <c r="D2338" s="71"/>
      <c r="E2338" s="30"/>
      <c r="F2338" s="30"/>
      <c r="G2338" s="30"/>
      <c r="H2338" s="30"/>
      <c r="I2338" s="18"/>
      <c r="J2338" s="18"/>
    </row>
    <row r="2339" spans="1:10">
      <c r="A2339" s="71"/>
      <c r="B2339" s="71"/>
      <c r="C2339" s="71"/>
      <c r="D2339" s="71"/>
      <c r="E2339" s="30"/>
      <c r="F2339" s="30"/>
      <c r="G2339" s="30"/>
      <c r="H2339" s="30"/>
      <c r="I2339" s="18"/>
      <c r="J2339" s="18"/>
    </row>
    <row r="2340" spans="1:10">
      <c r="A2340" s="71"/>
      <c r="B2340" s="71"/>
      <c r="C2340" s="71"/>
      <c r="D2340" s="71"/>
      <c r="E2340" s="30"/>
      <c r="F2340" s="30"/>
      <c r="G2340" s="30"/>
      <c r="H2340" s="30"/>
      <c r="I2340" s="18"/>
      <c r="J2340" s="18"/>
    </row>
    <row r="2341" spans="1:10">
      <c r="A2341" s="71"/>
      <c r="B2341" s="71"/>
      <c r="C2341" s="71"/>
      <c r="D2341" s="71"/>
      <c r="E2341" s="30"/>
      <c r="F2341" s="30"/>
      <c r="G2341" s="30"/>
      <c r="H2341" s="30"/>
      <c r="I2341" s="18"/>
      <c r="J2341" s="18"/>
    </row>
    <row r="2342" spans="1:10">
      <c r="A2342" s="71"/>
      <c r="B2342" s="71"/>
      <c r="C2342" s="71"/>
      <c r="D2342" s="71"/>
      <c r="E2342" s="30"/>
      <c r="F2342" s="30"/>
      <c r="G2342" s="30"/>
      <c r="H2342" s="30"/>
      <c r="I2342" s="18"/>
      <c r="J2342" s="18"/>
    </row>
    <row r="2343" spans="1:10">
      <c r="A2343" s="71"/>
      <c r="B2343" s="71"/>
      <c r="C2343" s="71"/>
      <c r="D2343" s="71"/>
      <c r="E2343" s="30"/>
      <c r="F2343" s="30"/>
      <c r="G2343" s="30"/>
      <c r="H2343" s="30"/>
      <c r="I2343" s="18"/>
      <c r="J2343" s="18"/>
    </row>
    <row r="2344" spans="1:10">
      <c r="A2344" s="71"/>
      <c r="B2344" s="71"/>
      <c r="C2344" s="71"/>
      <c r="D2344" s="71"/>
      <c r="E2344" s="30"/>
      <c r="F2344" s="30"/>
      <c r="G2344" s="30"/>
      <c r="H2344" s="30"/>
      <c r="I2344" s="18"/>
      <c r="J2344" s="18"/>
    </row>
    <row r="2345" spans="1:10">
      <c r="A2345" s="71"/>
      <c r="B2345" s="71"/>
      <c r="C2345" s="71"/>
      <c r="D2345" s="71"/>
      <c r="E2345" s="30"/>
      <c r="F2345" s="30"/>
      <c r="G2345" s="30"/>
      <c r="H2345" s="30"/>
      <c r="I2345" s="18"/>
      <c r="J2345" s="18"/>
    </row>
    <row r="2346" spans="1:10">
      <c r="A2346" s="71"/>
      <c r="B2346" s="71"/>
      <c r="C2346" s="71"/>
      <c r="D2346" s="71"/>
      <c r="E2346" s="30"/>
      <c r="F2346" s="30"/>
      <c r="G2346" s="30"/>
      <c r="H2346" s="30"/>
      <c r="I2346" s="18"/>
      <c r="J2346" s="18"/>
    </row>
    <row r="2347" spans="1:10">
      <c r="A2347" s="71"/>
      <c r="B2347" s="71"/>
      <c r="C2347" s="71"/>
      <c r="D2347" s="71"/>
      <c r="E2347" s="30"/>
      <c r="F2347" s="30"/>
      <c r="G2347" s="30"/>
      <c r="H2347" s="30"/>
      <c r="I2347" s="18"/>
      <c r="J2347" s="18"/>
    </row>
    <row r="2348" spans="1:10">
      <c r="A2348" s="71"/>
      <c r="B2348" s="71"/>
      <c r="C2348" s="71"/>
      <c r="D2348" s="71"/>
      <c r="E2348" s="30"/>
      <c r="F2348" s="30"/>
      <c r="G2348" s="30"/>
      <c r="H2348" s="30"/>
      <c r="I2348" s="18"/>
      <c r="J2348" s="18"/>
    </row>
    <row r="2349" spans="1:10">
      <c r="A2349" s="71"/>
      <c r="B2349" s="71"/>
      <c r="C2349" s="71"/>
      <c r="D2349" s="71"/>
      <c r="E2349" s="30"/>
      <c r="F2349" s="30"/>
      <c r="G2349" s="30"/>
      <c r="H2349" s="30"/>
      <c r="I2349" s="18"/>
      <c r="J2349" s="18"/>
    </row>
    <row r="2350" spans="1:10">
      <c r="A2350" s="71"/>
      <c r="B2350" s="71"/>
      <c r="C2350" s="71"/>
      <c r="D2350" s="71"/>
      <c r="E2350" s="30"/>
      <c r="F2350" s="30"/>
      <c r="G2350" s="30"/>
      <c r="H2350" s="30"/>
      <c r="I2350" s="18"/>
      <c r="J2350" s="18"/>
    </row>
    <row r="2351" spans="1:10">
      <c r="A2351" s="71"/>
      <c r="B2351" s="71"/>
      <c r="C2351" s="71"/>
      <c r="D2351" s="71"/>
      <c r="E2351" s="30"/>
      <c r="F2351" s="30"/>
      <c r="G2351" s="30"/>
      <c r="H2351" s="30"/>
      <c r="I2351" s="18"/>
      <c r="J2351" s="18"/>
    </row>
    <row r="2352" spans="1:10">
      <c r="A2352" s="71"/>
      <c r="B2352" s="71"/>
      <c r="C2352" s="71"/>
      <c r="D2352" s="71"/>
      <c r="E2352" s="30"/>
      <c r="F2352" s="30"/>
      <c r="G2352" s="30"/>
      <c r="H2352" s="30"/>
      <c r="I2352" s="18"/>
      <c r="J2352" s="18"/>
    </row>
    <row r="2353" spans="1:10">
      <c r="A2353" s="71"/>
      <c r="B2353" s="71"/>
      <c r="C2353" s="71"/>
      <c r="D2353" s="71"/>
      <c r="E2353" s="30"/>
      <c r="F2353" s="30"/>
      <c r="G2353" s="30"/>
      <c r="H2353" s="30"/>
      <c r="I2353" s="18"/>
      <c r="J2353" s="18"/>
    </row>
    <row r="2354" spans="1:10">
      <c r="A2354" s="71"/>
      <c r="B2354" s="71"/>
      <c r="C2354" s="71"/>
      <c r="D2354" s="71"/>
      <c r="E2354" s="30"/>
      <c r="F2354" s="30"/>
      <c r="G2354" s="30"/>
      <c r="H2354" s="30"/>
      <c r="I2354" s="18"/>
      <c r="J2354" s="18"/>
    </row>
    <row r="2355" spans="1:10">
      <c r="A2355" s="71"/>
      <c r="B2355" s="71"/>
      <c r="C2355" s="71"/>
      <c r="D2355" s="71"/>
      <c r="E2355" s="30"/>
      <c r="F2355" s="30"/>
      <c r="G2355" s="30"/>
      <c r="H2355" s="30"/>
      <c r="I2355" s="18"/>
      <c r="J2355" s="18"/>
    </row>
    <row r="2356" spans="1:10">
      <c r="A2356" s="71"/>
      <c r="B2356" s="71"/>
      <c r="C2356" s="71"/>
      <c r="D2356" s="71"/>
      <c r="E2356" s="30"/>
      <c r="F2356" s="30"/>
      <c r="G2356" s="30"/>
      <c r="H2356" s="30"/>
      <c r="I2356" s="18"/>
      <c r="J2356" s="18"/>
    </row>
    <row r="2357" spans="1:10">
      <c r="A2357" s="71"/>
      <c r="B2357" s="71"/>
      <c r="C2357" s="71"/>
      <c r="D2357" s="71"/>
      <c r="E2357" s="30"/>
      <c r="F2357" s="30"/>
      <c r="G2357" s="30"/>
      <c r="H2357" s="30"/>
      <c r="I2357" s="18"/>
      <c r="J2357" s="18"/>
    </row>
    <row r="2358" spans="1:10">
      <c r="A2358" s="71"/>
      <c r="B2358" s="71"/>
      <c r="C2358" s="71"/>
      <c r="D2358" s="71"/>
      <c r="E2358" s="30"/>
      <c r="F2358" s="30"/>
      <c r="G2358" s="30"/>
      <c r="H2358" s="30"/>
      <c r="I2358" s="18"/>
      <c r="J2358" s="18"/>
    </row>
    <row r="2359" spans="1:10">
      <c r="A2359" s="71"/>
      <c r="B2359" s="71"/>
      <c r="C2359" s="71"/>
      <c r="D2359" s="71"/>
      <c r="E2359" s="30"/>
      <c r="F2359" s="30"/>
      <c r="G2359" s="30"/>
      <c r="H2359" s="30"/>
      <c r="I2359" s="18"/>
      <c r="J2359" s="18"/>
    </row>
    <row r="2360" spans="1:10">
      <c r="A2360" s="71"/>
      <c r="B2360" s="71"/>
      <c r="C2360" s="71"/>
      <c r="D2360" s="71"/>
      <c r="E2360" s="30"/>
      <c r="F2360" s="30"/>
      <c r="G2360" s="30"/>
      <c r="H2360" s="30"/>
      <c r="I2360" s="18"/>
      <c r="J2360" s="18"/>
    </row>
    <row r="2361" spans="1:10">
      <c r="A2361" s="71"/>
      <c r="B2361" s="71"/>
      <c r="C2361" s="71"/>
      <c r="D2361" s="71"/>
      <c r="E2361" s="30"/>
      <c r="F2361" s="30"/>
      <c r="G2361" s="30"/>
      <c r="H2361" s="30"/>
      <c r="I2361" s="18"/>
      <c r="J2361" s="18"/>
    </row>
    <row r="2362" spans="1:10">
      <c r="A2362" s="71"/>
      <c r="B2362" s="71"/>
      <c r="C2362" s="71"/>
      <c r="D2362" s="71"/>
      <c r="E2362" s="30"/>
      <c r="F2362" s="30"/>
      <c r="G2362" s="30"/>
      <c r="H2362" s="30"/>
      <c r="I2362" s="18"/>
      <c r="J2362" s="18"/>
    </row>
    <row r="2363" spans="1:10">
      <c r="A2363" s="71"/>
      <c r="B2363" s="71"/>
      <c r="C2363" s="71"/>
      <c r="D2363" s="71"/>
      <c r="E2363" s="30"/>
      <c r="F2363" s="30"/>
      <c r="G2363" s="30"/>
      <c r="H2363" s="30"/>
      <c r="I2363" s="18"/>
      <c r="J2363" s="18"/>
    </row>
    <row r="2364" spans="1:10">
      <c r="A2364" s="71"/>
      <c r="B2364" s="71"/>
      <c r="C2364" s="71"/>
      <c r="D2364" s="71"/>
      <c r="E2364" s="30"/>
      <c r="F2364" s="30"/>
      <c r="G2364" s="30"/>
      <c r="H2364" s="30"/>
      <c r="I2364" s="18"/>
      <c r="J2364" s="18"/>
    </row>
    <row r="2365" spans="1:10">
      <c r="A2365" s="71"/>
      <c r="B2365" s="71"/>
      <c r="C2365" s="71"/>
      <c r="D2365" s="71"/>
      <c r="E2365" s="30"/>
      <c r="F2365" s="30"/>
      <c r="G2365" s="30"/>
      <c r="H2365" s="30"/>
      <c r="I2365" s="18"/>
      <c r="J2365" s="18"/>
    </row>
    <row r="2366" spans="1:10">
      <c r="A2366" s="71"/>
      <c r="B2366" s="71"/>
      <c r="C2366" s="71"/>
      <c r="D2366" s="71"/>
      <c r="E2366" s="30"/>
      <c r="F2366" s="30"/>
      <c r="G2366" s="30"/>
      <c r="H2366" s="30"/>
      <c r="I2366" s="18"/>
      <c r="J2366" s="18"/>
    </row>
    <row r="2367" spans="1:10">
      <c r="A2367" s="71"/>
      <c r="B2367" s="71"/>
      <c r="C2367" s="71"/>
      <c r="D2367" s="71"/>
      <c r="E2367" s="30"/>
      <c r="F2367" s="30"/>
      <c r="G2367" s="30"/>
      <c r="H2367" s="30"/>
      <c r="I2367" s="18"/>
      <c r="J2367" s="18"/>
    </row>
    <row r="2368" spans="1:10">
      <c r="A2368" s="71"/>
      <c r="B2368" s="71"/>
      <c r="C2368" s="71"/>
      <c r="D2368" s="71"/>
      <c r="E2368" s="30"/>
      <c r="F2368" s="30"/>
      <c r="G2368" s="30"/>
      <c r="H2368" s="30"/>
      <c r="I2368" s="18"/>
      <c r="J2368" s="18"/>
    </row>
    <row r="2369" spans="1:10">
      <c r="A2369" s="71"/>
      <c r="B2369" s="71"/>
      <c r="C2369" s="71"/>
      <c r="D2369" s="71"/>
      <c r="E2369" s="30"/>
      <c r="F2369" s="30"/>
      <c r="G2369" s="30"/>
      <c r="H2369" s="30"/>
      <c r="I2369" s="18"/>
      <c r="J2369" s="18"/>
    </row>
    <row r="2370" spans="1:10">
      <c r="A2370" s="71"/>
      <c r="B2370" s="71"/>
      <c r="C2370" s="71"/>
      <c r="D2370" s="71"/>
      <c r="E2370" s="30"/>
      <c r="F2370" s="30"/>
      <c r="G2370" s="30"/>
      <c r="H2370" s="30"/>
      <c r="I2370" s="18"/>
      <c r="J2370" s="18"/>
    </row>
    <row r="2371" spans="1:10">
      <c r="A2371" s="71"/>
      <c r="B2371" s="71"/>
      <c r="C2371" s="71"/>
      <c r="D2371" s="71"/>
      <c r="E2371" s="30"/>
      <c r="F2371" s="30"/>
      <c r="G2371" s="30"/>
      <c r="H2371" s="30"/>
      <c r="I2371" s="18"/>
      <c r="J2371" s="18"/>
    </row>
    <row r="2372" spans="1:10">
      <c r="A2372" s="71"/>
      <c r="B2372" s="71"/>
      <c r="C2372" s="71"/>
      <c r="D2372" s="71"/>
      <c r="E2372" s="30"/>
      <c r="F2372" s="30"/>
      <c r="G2372" s="30"/>
      <c r="H2372" s="30"/>
      <c r="I2372" s="18"/>
      <c r="J2372" s="18"/>
    </row>
    <row r="2373" spans="1:10">
      <c r="A2373" s="71"/>
      <c r="B2373" s="71"/>
      <c r="C2373" s="71"/>
      <c r="D2373" s="71"/>
      <c r="E2373" s="30"/>
      <c r="F2373" s="30"/>
      <c r="G2373" s="30"/>
      <c r="H2373" s="30"/>
      <c r="I2373" s="18"/>
      <c r="J2373" s="18"/>
    </row>
    <row r="2374" spans="1:10">
      <c r="A2374" s="71"/>
      <c r="B2374" s="71"/>
      <c r="C2374" s="71"/>
      <c r="D2374" s="71"/>
      <c r="E2374" s="30"/>
      <c r="F2374" s="30"/>
      <c r="G2374" s="30"/>
      <c r="H2374" s="30"/>
      <c r="I2374" s="18"/>
      <c r="J2374" s="18"/>
    </row>
    <row r="2375" spans="1:10">
      <c r="A2375" s="71"/>
      <c r="B2375" s="71"/>
      <c r="C2375" s="71"/>
      <c r="D2375" s="71"/>
      <c r="E2375" s="30"/>
      <c r="F2375" s="30"/>
      <c r="G2375" s="30"/>
      <c r="H2375" s="30"/>
      <c r="I2375" s="18"/>
      <c r="J2375" s="18"/>
    </row>
    <row r="2376" spans="1:10">
      <c r="A2376" s="71"/>
      <c r="B2376" s="71"/>
      <c r="C2376" s="71"/>
      <c r="D2376" s="71"/>
      <c r="E2376" s="30"/>
      <c r="F2376" s="30"/>
      <c r="G2376" s="30"/>
      <c r="H2376" s="30"/>
      <c r="I2376" s="18"/>
      <c r="J2376" s="18"/>
    </row>
    <row r="2377" spans="1:10">
      <c r="A2377" s="71"/>
      <c r="B2377" s="71"/>
      <c r="C2377" s="71"/>
      <c r="D2377" s="71"/>
      <c r="E2377" s="30"/>
      <c r="F2377" s="30"/>
      <c r="G2377" s="30"/>
      <c r="H2377" s="30"/>
      <c r="I2377" s="18"/>
      <c r="J2377" s="18"/>
    </row>
    <row r="2378" spans="1:10">
      <c r="A2378" s="71"/>
      <c r="B2378" s="71"/>
      <c r="C2378" s="71"/>
      <c r="D2378" s="71"/>
      <c r="E2378" s="30"/>
      <c r="F2378" s="30"/>
      <c r="G2378" s="30"/>
      <c r="H2378" s="30"/>
      <c r="I2378" s="18"/>
      <c r="J2378" s="18"/>
    </row>
    <row r="2379" spans="1:10">
      <c r="A2379" s="71"/>
      <c r="B2379" s="71"/>
      <c r="C2379" s="71"/>
      <c r="D2379" s="71"/>
      <c r="E2379" s="30"/>
      <c r="F2379" s="30"/>
      <c r="G2379" s="30"/>
      <c r="H2379" s="30"/>
      <c r="I2379" s="18"/>
      <c r="J2379" s="18"/>
    </row>
    <row r="2380" spans="1:10">
      <c r="A2380" s="71"/>
      <c r="B2380" s="71"/>
      <c r="C2380" s="71"/>
      <c r="D2380" s="71"/>
      <c r="E2380" s="30"/>
      <c r="F2380" s="30"/>
      <c r="G2380" s="30"/>
      <c r="H2380" s="30"/>
      <c r="I2380" s="18"/>
      <c r="J2380" s="18"/>
    </row>
    <row r="2381" spans="1:10">
      <c r="A2381" s="71"/>
      <c r="B2381" s="71"/>
      <c r="C2381" s="71"/>
      <c r="D2381" s="71"/>
      <c r="E2381" s="30"/>
      <c r="F2381" s="30"/>
      <c r="G2381" s="30"/>
      <c r="H2381" s="30"/>
      <c r="I2381" s="18"/>
      <c r="J2381" s="18"/>
    </row>
    <row r="2382" spans="1:10">
      <c r="A2382" s="71"/>
      <c r="B2382" s="71"/>
      <c r="C2382" s="71"/>
      <c r="D2382" s="71"/>
      <c r="E2382" s="30"/>
      <c r="F2382" s="30"/>
      <c r="G2382" s="30"/>
      <c r="H2382" s="30"/>
      <c r="I2382" s="18"/>
      <c r="J2382" s="18"/>
    </row>
    <row r="2383" spans="1:10">
      <c r="A2383" s="71"/>
      <c r="B2383" s="71"/>
      <c r="C2383" s="71"/>
      <c r="D2383" s="71"/>
      <c r="E2383" s="30"/>
      <c r="F2383" s="30"/>
      <c r="G2383" s="30"/>
      <c r="H2383" s="30"/>
      <c r="I2383" s="18"/>
      <c r="J2383" s="18"/>
    </row>
    <row r="2384" spans="1:10">
      <c r="A2384" s="71"/>
      <c r="B2384" s="71"/>
      <c r="C2384" s="71"/>
      <c r="D2384" s="71"/>
      <c r="E2384" s="30"/>
      <c r="F2384" s="30"/>
      <c r="G2384" s="30"/>
      <c r="H2384" s="30"/>
      <c r="I2384" s="18"/>
      <c r="J2384" s="18"/>
    </row>
    <row r="2385" spans="1:10">
      <c r="A2385" s="71"/>
      <c r="B2385" s="71"/>
      <c r="C2385" s="71"/>
      <c r="D2385" s="71"/>
      <c r="E2385" s="30"/>
      <c r="F2385" s="30"/>
      <c r="G2385" s="30"/>
      <c r="H2385" s="30"/>
      <c r="I2385" s="18"/>
      <c r="J2385" s="18"/>
    </row>
    <row r="2386" spans="1:10">
      <c r="A2386" s="71"/>
      <c r="B2386" s="71"/>
      <c r="C2386" s="71"/>
      <c r="D2386" s="71"/>
      <c r="E2386" s="30"/>
      <c r="F2386" s="30"/>
      <c r="G2386" s="30"/>
      <c r="H2386" s="30"/>
      <c r="I2386" s="18"/>
      <c r="J2386" s="18"/>
    </row>
    <row r="2387" spans="1:10">
      <c r="A2387" s="71"/>
      <c r="B2387" s="71"/>
      <c r="C2387" s="71"/>
      <c r="D2387" s="71"/>
      <c r="E2387" s="30"/>
      <c r="F2387" s="30"/>
      <c r="G2387" s="30"/>
      <c r="H2387" s="30"/>
      <c r="I2387" s="18"/>
      <c r="J2387" s="18"/>
    </row>
    <row r="2388" spans="1:10">
      <c r="A2388" s="71"/>
      <c r="B2388" s="71"/>
      <c r="C2388" s="71"/>
      <c r="D2388" s="71"/>
      <c r="E2388" s="30"/>
      <c r="F2388" s="30"/>
      <c r="G2388" s="30"/>
      <c r="H2388" s="30"/>
      <c r="I2388" s="18"/>
      <c r="J2388" s="18"/>
    </row>
    <row r="2389" spans="1:10">
      <c r="A2389" s="71"/>
      <c r="B2389" s="71"/>
      <c r="C2389" s="71"/>
      <c r="D2389" s="71"/>
      <c r="E2389" s="30"/>
      <c r="F2389" s="30"/>
      <c r="G2389" s="30"/>
      <c r="H2389" s="30"/>
      <c r="I2389" s="18"/>
      <c r="J2389" s="18"/>
    </row>
    <row r="2390" spans="1:10">
      <c r="A2390" s="71"/>
      <c r="B2390" s="71"/>
      <c r="C2390" s="71"/>
      <c r="D2390" s="71"/>
      <c r="E2390" s="30"/>
      <c r="F2390" s="30"/>
      <c r="G2390" s="30"/>
      <c r="H2390" s="30"/>
      <c r="I2390" s="18"/>
      <c r="J2390" s="18"/>
    </row>
    <row r="2391" spans="1:10">
      <c r="A2391" s="71"/>
      <c r="B2391" s="71"/>
      <c r="C2391" s="71"/>
      <c r="D2391" s="71"/>
      <c r="E2391" s="30"/>
      <c r="F2391" s="30"/>
      <c r="G2391" s="30"/>
      <c r="H2391" s="30"/>
      <c r="I2391" s="18"/>
      <c r="J2391" s="18"/>
    </row>
    <row r="2392" spans="1:10">
      <c r="A2392" s="71"/>
      <c r="B2392" s="71"/>
      <c r="C2392" s="71"/>
      <c r="D2392" s="71"/>
      <c r="E2392" s="30"/>
      <c r="F2392" s="30"/>
      <c r="G2392" s="30"/>
      <c r="H2392" s="30"/>
      <c r="I2392" s="18"/>
      <c r="J2392" s="18"/>
    </row>
    <row r="2393" spans="1:10">
      <c r="A2393" s="71"/>
      <c r="B2393" s="71"/>
      <c r="C2393" s="71"/>
      <c r="D2393" s="71"/>
      <c r="E2393" s="30"/>
      <c r="F2393" s="30"/>
      <c r="G2393" s="30"/>
      <c r="H2393" s="30"/>
      <c r="I2393" s="18"/>
      <c r="J2393" s="18"/>
    </row>
    <row r="2394" spans="1:10">
      <c r="A2394" s="71"/>
      <c r="B2394" s="71"/>
      <c r="C2394" s="71"/>
      <c r="D2394" s="71"/>
      <c r="E2394" s="30"/>
      <c r="F2394" s="30"/>
      <c r="G2394" s="30"/>
      <c r="H2394" s="30"/>
      <c r="I2394" s="18"/>
      <c r="J2394" s="18"/>
    </row>
    <row r="2395" spans="1:10">
      <c r="A2395" s="71"/>
      <c r="B2395" s="71"/>
      <c r="C2395" s="71"/>
      <c r="D2395" s="71"/>
      <c r="E2395" s="30"/>
      <c r="F2395" s="30"/>
      <c r="G2395" s="30"/>
      <c r="H2395" s="30"/>
      <c r="I2395" s="18"/>
      <c r="J2395" s="18"/>
    </row>
    <row r="2396" spans="1:10">
      <c r="A2396" s="71"/>
      <c r="B2396" s="71"/>
      <c r="C2396" s="71"/>
      <c r="D2396" s="71"/>
      <c r="E2396" s="30"/>
      <c r="F2396" s="30"/>
      <c r="G2396" s="30"/>
      <c r="H2396" s="30"/>
      <c r="I2396" s="18"/>
      <c r="J2396" s="18"/>
    </row>
    <row r="2397" spans="1:10">
      <c r="A2397" s="71"/>
      <c r="B2397" s="71"/>
      <c r="C2397" s="71"/>
      <c r="D2397" s="71"/>
      <c r="E2397" s="30"/>
      <c r="F2397" s="30"/>
      <c r="G2397" s="30"/>
      <c r="H2397" s="30"/>
      <c r="I2397" s="18"/>
      <c r="J2397" s="18"/>
    </row>
    <row r="2398" spans="1:10">
      <c r="A2398" s="71"/>
      <c r="B2398" s="71"/>
      <c r="C2398" s="71"/>
      <c r="D2398" s="71"/>
      <c r="E2398" s="30"/>
      <c r="F2398" s="30"/>
      <c r="G2398" s="30"/>
      <c r="H2398" s="30"/>
      <c r="I2398" s="18"/>
      <c r="J2398" s="18"/>
    </row>
    <row r="2399" spans="1:10">
      <c r="A2399" s="71"/>
      <c r="B2399" s="71"/>
      <c r="C2399" s="71"/>
      <c r="D2399" s="71"/>
      <c r="E2399" s="30"/>
      <c r="F2399" s="30"/>
      <c r="G2399" s="30"/>
      <c r="H2399" s="30"/>
      <c r="I2399" s="18"/>
      <c r="J2399" s="18"/>
    </row>
    <row r="2400" spans="1:10">
      <c r="A2400" s="71"/>
      <c r="B2400" s="71"/>
      <c r="C2400" s="71"/>
      <c r="D2400" s="71"/>
      <c r="E2400" s="30"/>
      <c r="F2400" s="30"/>
      <c r="G2400" s="30"/>
      <c r="H2400" s="30"/>
      <c r="I2400" s="18"/>
      <c r="J2400" s="18"/>
    </row>
    <row r="2401" spans="1:10">
      <c r="A2401" s="71"/>
      <c r="B2401" s="71"/>
      <c r="C2401" s="71"/>
      <c r="D2401" s="71"/>
      <c r="E2401" s="30"/>
      <c r="F2401" s="30"/>
      <c r="G2401" s="30"/>
      <c r="H2401" s="30"/>
      <c r="I2401" s="18"/>
      <c r="J2401" s="18"/>
    </row>
    <row r="2402" spans="1:10">
      <c r="A2402" s="71"/>
      <c r="B2402" s="71"/>
      <c r="C2402" s="71"/>
      <c r="D2402" s="71"/>
      <c r="E2402" s="30"/>
      <c r="F2402" s="30"/>
      <c r="G2402" s="30"/>
      <c r="H2402" s="30"/>
      <c r="I2402" s="18"/>
      <c r="J2402" s="18"/>
    </row>
    <row r="2403" spans="1:10">
      <c r="A2403" s="71"/>
      <c r="B2403" s="71"/>
      <c r="C2403" s="71"/>
      <c r="D2403" s="71"/>
      <c r="E2403" s="30"/>
      <c r="F2403" s="30"/>
      <c r="G2403" s="30"/>
      <c r="H2403" s="30"/>
      <c r="I2403" s="18"/>
      <c r="J2403" s="18"/>
    </row>
    <row r="2404" spans="1:10">
      <c r="A2404" s="71"/>
      <c r="B2404" s="71"/>
      <c r="C2404" s="71"/>
      <c r="D2404" s="71"/>
      <c r="E2404" s="30"/>
      <c r="F2404" s="30"/>
      <c r="G2404" s="30"/>
      <c r="H2404" s="30"/>
      <c r="I2404" s="18"/>
      <c r="J2404" s="18"/>
    </row>
    <row r="2405" spans="1:10">
      <c r="A2405" s="71"/>
      <c r="B2405" s="71"/>
      <c r="C2405" s="71"/>
      <c r="D2405" s="71"/>
      <c r="E2405" s="30"/>
      <c r="F2405" s="30"/>
      <c r="G2405" s="30"/>
      <c r="H2405" s="30"/>
      <c r="I2405" s="18"/>
      <c r="J2405" s="18"/>
    </row>
    <row r="2406" spans="1:10">
      <c r="A2406" s="71"/>
      <c r="B2406" s="71"/>
      <c r="C2406" s="71"/>
      <c r="D2406" s="71"/>
      <c r="E2406" s="30"/>
      <c r="F2406" s="30"/>
      <c r="G2406" s="30"/>
      <c r="H2406" s="30"/>
      <c r="I2406" s="18"/>
      <c r="J2406" s="18"/>
    </row>
    <row r="2407" spans="1:10">
      <c r="A2407" s="71"/>
      <c r="B2407" s="71"/>
      <c r="C2407" s="71"/>
      <c r="D2407" s="71"/>
      <c r="E2407" s="30"/>
      <c r="F2407" s="30"/>
      <c r="G2407" s="30"/>
      <c r="H2407" s="30"/>
      <c r="I2407" s="18"/>
      <c r="J2407" s="18"/>
    </row>
    <row r="2408" spans="1:10">
      <c r="A2408" s="71"/>
      <c r="B2408" s="71"/>
      <c r="C2408" s="71"/>
      <c r="D2408" s="71"/>
      <c r="E2408" s="30"/>
      <c r="F2408" s="30"/>
      <c r="G2408" s="30"/>
      <c r="H2408" s="30"/>
      <c r="I2408" s="18"/>
      <c r="J2408" s="18"/>
    </row>
    <row r="2409" spans="1:10">
      <c r="A2409" s="71"/>
      <c r="B2409" s="71"/>
      <c r="C2409" s="71"/>
      <c r="D2409" s="71"/>
      <c r="E2409" s="30"/>
      <c r="F2409" s="30"/>
      <c r="G2409" s="30"/>
      <c r="H2409" s="30"/>
      <c r="I2409" s="18"/>
      <c r="J2409" s="18"/>
    </row>
    <row r="2410" spans="1:10">
      <c r="A2410" s="71"/>
      <c r="B2410" s="71"/>
      <c r="C2410" s="71"/>
      <c r="D2410" s="71"/>
      <c r="E2410" s="30"/>
      <c r="F2410" s="30"/>
      <c r="G2410" s="30"/>
      <c r="H2410" s="30"/>
      <c r="I2410" s="18"/>
      <c r="J2410" s="18"/>
    </row>
    <row r="2411" spans="1:10">
      <c r="A2411" s="71"/>
      <c r="B2411" s="71"/>
      <c r="C2411" s="71"/>
      <c r="D2411" s="71"/>
      <c r="E2411" s="30"/>
      <c r="F2411" s="30"/>
      <c r="G2411" s="30"/>
      <c r="H2411" s="30"/>
      <c r="I2411" s="18"/>
      <c r="J2411" s="18"/>
    </row>
    <row r="2412" spans="1:10">
      <c r="A2412" s="71"/>
      <c r="B2412" s="71"/>
      <c r="C2412" s="71"/>
      <c r="D2412" s="71"/>
      <c r="E2412" s="30"/>
      <c r="F2412" s="30"/>
      <c r="G2412" s="30"/>
      <c r="H2412" s="30"/>
      <c r="I2412" s="18"/>
      <c r="J2412" s="18"/>
    </row>
    <row r="2413" spans="1:10">
      <c r="A2413" s="71"/>
      <c r="B2413" s="71"/>
      <c r="C2413" s="71"/>
      <c r="D2413" s="71"/>
      <c r="E2413" s="30"/>
      <c r="F2413" s="30"/>
      <c r="G2413" s="30"/>
      <c r="H2413" s="30"/>
      <c r="I2413" s="18"/>
      <c r="J2413" s="18"/>
    </row>
    <row r="2414" spans="1:10">
      <c r="A2414" s="71"/>
      <c r="B2414" s="71"/>
      <c r="C2414" s="71"/>
      <c r="D2414" s="71"/>
      <c r="E2414" s="30"/>
      <c r="F2414" s="30"/>
      <c r="G2414" s="30"/>
      <c r="H2414" s="30"/>
      <c r="I2414" s="18"/>
      <c r="J2414" s="18"/>
    </row>
    <row r="2415" spans="1:10">
      <c r="A2415" s="71"/>
      <c r="B2415" s="71"/>
      <c r="C2415" s="71"/>
      <c r="D2415" s="71"/>
      <c r="E2415" s="30"/>
      <c r="F2415" s="30"/>
      <c r="G2415" s="30"/>
      <c r="H2415" s="30"/>
      <c r="I2415" s="18"/>
      <c r="J2415" s="18"/>
    </row>
    <row r="2416" spans="1:10">
      <c r="A2416" s="71"/>
      <c r="B2416" s="71"/>
      <c r="C2416" s="71"/>
      <c r="D2416" s="71"/>
      <c r="E2416" s="30"/>
      <c r="F2416" s="30"/>
      <c r="G2416" s="30"/>
      <c r="H2416" s="30"/>
      <c r="I2416" s="18"/>
      <c r="J2416" s="18"/>
    </row>
    <row r="2417" spans="1:10">
      <c r="A2417" s="71"/>
      <c r="B2417" s="71"/>
      <c r="C2417" s="71"/>
      <c r="D2417" s="71"/>
      <c r="E2417" s="30"/>
      <c r="F2417" s="30"/>
      <c r="G2417" s="30"/>
      <c r="H2417" s="30"/>
      <c r="I2417" s="18"/>
      <c r="J2417" s="18"/>
    </row>
    <row r="2418" spans="1:10">
      <c r="A2418" s="71"/>
      <c r="B2418" s="71"/>
      <c r="C2418" s="71"/>
      <c r="D2418" s="71"/>
      <c r="E2418" s="30"/>
      <c r="F2418" s="30"/>
      <c r="G2418" s="30"/>
      <c r="H2418" s="30"/>
      <c r="I2418" s="18"/>
      <c r="J2418" s="18"/>
    </row>
    <row r="2419" spans="1:10">
      <c r="A2419" s="71"/>
      <c r="B2419" s="71"/>
      <c r="C2419" s="71"/>
      <c r="D2419" s="71"/>
      <c r="E2419" s="30"/>
      <c r="F2419" s="30"/>
      <c r="G2419" s="30"/>
      <c r="H2419" s="30"/>
      <c r="I2419" s="18"/>
      <c r="J2419" s="18"/>
    </row>
    <row r="2420" spans="1:10">
      <c r="A2420" s="71"/>
      <c r="B2420" s="71"/>
      <c r="C2420" s="71"/>
      <c r="D2420" s="71"/>
      <c r="E2420" s="30"/>
      <c r="F2420" s="30"/>
      <c r="G2420" s="30"/>
      <c r="H2420" s="30"/>
      <c r="I2420" s="18"/>
      <c r="J2420" s="18"/>
    </row>
    <row r="2421" spans="1:10">
      <c r="A2421" s="71"/>
      <c r="B2421" s="71"/>
      <c r="C2421" s="71"/>
      <c r="D2421" s="71"/>
      <c r="E2421" s="30"/>
      <c r="F2421" s="30"/>
      <c r="G2421" s="30"/>
      <c r="H2421" s="30"/>
      <c r="I2421" s="18"/>
      <c r="J2421" s="18"/>
    </row>
    <row r="2422" spans="1:10">
      <c r="A2422" s="71"/>
      <c r="B2422" s="71"/>
      <c r="C2422" s="71"/>
      <c r="D2422" s="71"/>
      <c r="E2422" s="30"/>
      <c r="F2422" s="30"/>
      <c r="G2422" s="30"/>
      <c r="H2422" s="30"/>
      <c r="I2422" s="18"/>
      <c r="J2422" s="18"/>
    </row>
    <row r="2423" spans="1:10">
      <c r="A2423" s="71"/>
      <c r="B2423" s="71"/>
      <c r="C2423" s="71"/>
      <c r="D2423" s="71"/>
      <c r="E2423" s="30"/>
      <c r="F2423" s="30"/>
      <c r="G2423" s="30"/>
      <c r="H2423" s="30"/>
      <c r="I2423" s="18"/>
      <c r="J2423" s="18"/>
    </row>
    <row r="2424" spans="1:10">
      <c r="A2424" s="71"/>
      <c r="B2424" s="71"/>
      <c r="C2424" s="71"/>
      <c r="D2424" s="71"/>
      <c r="E2424" s="30"/>
      <c r="F2424" s="30"/>
      <c r="G2424" s="30"/>
      <c r="H2424" s="30"/>
      <c r="I2424" s="18"/>
      <c r="J2424" s="18"/>
    </row>
    <row r="2425" spans="1:10">
      <c r="A2425" s="71"/>
      <c r="B2425" s="71"/>
      <c r="C2425" s="71"/>
      <c r="D2425" s="71"/>
      <c r="E2425" s="30"/>
      <c r="F2425" s="30"/>
      <c r="G2425" s="30"/>
      <c r="H2425" s="30"/>
      <c r="I2425" s="18"/>
      <c r="J2425" s="18"/>
    </row>
    <row r="2426" spans="1:10">
      <c r="A2426" s="71"/>
      <c r="B2426" s="71"/>
      <c r="C2426" s="71"/>
      <c r="D2426" s="71"/>
      <c r="E2426" s="30"/>
      <c r="F2426" s="30"/>
      <c r="G2426" s="30"/>
      <c r="H2426" s="30"/>
      <c r="I2426" s="18"/>
      <c r="J2426" s="18"/>
    </row>
    <row r="2427" spans="1:10">
      <c r="A2427" s="71"/>
      <c r="B2427" s="71"/>
      <c r="C2427" s="71"/>
      <c r="D2427" s="71"/>
      <c r="E2427" s="30"/>
      <c r="F2427" s="30"/>
      <c r="G2427" s="30"/>
      <c r="H2427" s="30"/>
      <c r="I2427" s="18"/>
      <c r="J2427" s="18"/>
    </row>
    <row r="2428" spans="1:10">
      <c r="A2428" s="71"/>
      <c r="B2428" s="71"/>
      <c r="C2428" s="71"/>
      <c r="D2428" s="71"/>
      <c r="E2428" s="30"/>
      <c r="F2428" s="30"/>
      <c r="G2428" s="30"/>
      <c r="H2428" s="30"/>
      <c r="I2428" s="18"/>
      <c r="J2428" s="18"/>
    </row>
    <row r="2429" spans="1:10">
      <c r="A2429" s="71"/>
      <c r="B2429" s="71"/>
      <c r="C2429" s="71"/>
      <c r="D2429" s="71"/>
      <c r="E2429" s="30"/>
      <c r="F2429" s="30"/>
      <c r="G2429" s="30"/>
      <c r="H2429" s="30"/>
      <c r="I2429" s="18"/>
      <c r="J2429" s="18"/>
    </row>
    <row r="2430" spans="1:10">
      <c r="A2430" s="71"/>
      <c r="B2430" s="71"/>
      <c r="C2430" s="71"/>
      <c r="D2430" s="71"/>
      <c r="E2430" s="30"/>
      <c r="F2430" s="30"/>
      <c r="G2430" s="30"/>
      <c r="H2430" s="30"/>
      <c r="I2430" s="18"/>
      <c r="J2430" s="18"/>
    </row>
    <row r="2431" spans="1:10">
      <c r="A2431" s="71"/>
      <c r="B2431" s="71"/>
      <c r="C2431" s="71"/>
      <c r="D2431" s="71"/>
      <c r="E2431" s="30"/>
      <c r="F2431" s="30"/>
      <c r="G2431" s="30"/>
      <c r="H2431" s="30"/>
      <c r="I2431" s="18"/>
      <c r="J2431" s="18"/>
    </row>
    <row r="2432" spans="1:10">
      <c r="A2432" s="71"/>
      <c r="B2432" s="71"/>
      <c r="C2432" s="71"/>
      <c r="D2432" s="71"/>
      <c r="E2432" s="30"/>
      <c r="F2432" s="30"/>
      <c r="G2432" s="30"/>
      <c r="H2432" s="30"/>
      <c r="I2432" s="18"/>
      <c r="J2432" s="18"/>
    </row>
    <row r="2433" spans="1:10">
      <c r="A2433" s="71"/>
      <c r="B2433" s="71"/>
      <c r="C2433" s="71"/>
      <c r="D2433" s="71"/>
      <c r="E2433" s="30"/>
      <c r="F2433" s="30"/>
      <c r="G2433" s="30"/>
      <c r="H2433" s="30"/>
      <c r="I2433" s="18"/>
      <c r="J2433" s="18"/>
    </row>
    <row r="2434" spans="1:10">
      <c r="A2434" s="71"/>
      <c r="B2434" s="71"/>
      <c r="C2434" s="71"/>
      <c r="D2434" s="71"/>
      <c r="E2434" s="30"/>
      <c r="F2434" s="30"/>
      <c r="G2434" s="30"/>
      <c r="H2434" s="30"/>
      <c r="I2434" s="18"/>
      <c r="J2434" s="18"/>
    </row>
    <row r="2435" spans="1:10">
      <c r="A2435" s="71"/>
      <c r="B2435" s="71"/>
      <c r="C2435" s="71"/>
      <c r="D2435" s="71"/>
      <c r="E2435" s="30"/>
      <c r="F2435" s="30"/>
      <c r="G2435" s="30"/>
      <c r="H2435" s="30"/>
      <c r="I2435" s="18"/>
      <c r="J2435" s="18"/>
    </row>
    <row r="2436" spans="1:10">
      <c r="A2436" s="71"/>
      <c r="B2436" s="71"/>
      <c r="C2436" s="71"/>
      <c r="D2436" s="71"/>
      <c r="E2436" s="30"/>
      <c r="F2436" s="30"/>
      <c r="G2436" s="30"/>
      <c r="H2436" s="30"/>
      <c r="I2436" s="18"/>
      <c r="J2436" s="18"/>
    </row>
    <row r="2437" spans="1:10">
      <c r="A2437" s="71"/>
      <c r="B2437" s="71"/>
      <c r="C2437" s="71"/>
      <c r="D2437" s="71"/>
      <c r="E2437" s="30"/>
      <c r="F2437" s="30"/>
      <c r="G2437" s="30"/>
      <c r="H2437" s="30"/>
      <c r="I2437" s="18"/>
      <c r="J2437" s="18"/>
    </row>
    <row r="2438" spans="1:10">
      <c r="A2438" s="71"/>
      <c r="B2438" s="71"/>
      <c r="C2438" s="71"/>
      <c r="D2438" s="71"/>
      <c r="E2438" s="30"/>
      <c r="F2438" s="30"/>
      <c r="G2438" s="30"/>
      <c r="H2438" s="30"/>
      <c r="I2438" s="18"/>
      <c r="J2438" s="18"/>
    </row>
    <row r="2439" spans="1:10">
      <c r="A2439" s="71"/>
      <c r="B2439" s="71"/>
      <c r="C2439" s="71"/>
      <c r="D2439" s="71"/>
      <c r="E2439" s="30"/>
      <c r="F2439" s="30"/>
      <c r="G2439" s="30"/>
      <c r="H2439" s="30"/>
      <c r="I2439" s="18"/>
      <c r="J2439" s="18"/>
    </row>
    <row r="2440" spans="1:10">
      <c r="A2440" s="71"/>
      <c r="B2440" s="71"/>
      <c r="C2440" s="71"/>
      <c r="D2440" s="71"/>
      <c r="E2440" s="30"/>
      <c r="F2440" s="30"/>
      <c r="G2440" s="30"/>
      <c r="H2440" s="30"/>
      <c r="I2440" s="18"/>
      <c r="J2440" s="18"/>
    </row>
    <row r="2441" spans="1:10">
      <c r="A2441" s="71"/>
      <c r="B2441" s="71"/>
      <c r="C2441" s="71"/>
      <c r="D2441" s="71"/>
      <c r="E2441" s="30"/>
      <c r="F2441" s="30"/>
      <c r="G2441" s="30"/>
      <c r="H2441" s="30"/>
      <c r="I2441" s="18"/>
      <c r="J2441" s="18"/>
    </row>
    <row r="2442" spans="1:10">
      <c r="A2442" s="71"/>
      <c r="B2442" s="71"/>
      <c r="C2442" s="71"/>
      <c r="D2442" s="71"/>
      <c r="E2442" s="30"/>
      <c r="F2442" s="30"/>
      <c r="G2442" s="30"/>
      <c r="H2442" s="30"/>
      <c r="I2442" s="18"/>
      <c r="J2442" s="18"/>
    </row>
    <row r="2443" spans="1:10">
      <c r="A2443" s="71"/>
      <c r="B2443" s="71"/>
      <c r="C2443" s="71"/>
      <c r="D2443" s="71"/>
      <c r="E2443" s="30"/>
      <c r="F2443" s="30"/>
      <c r="G2443" s="30"/>
      <c r="H2443" s="30"/>
      <c r="I2443" s="18"/>
      <c r="J2443" s="18"/>
    </row>
    <row r="2444" spans="1:10">
      <c r="A2444" s="71"/>
      <c r="B2444" s="71"/>
      <c r="C2444" s="71"/>
      <c r="D2444" s="71"/>
      <c r="E2444" s="30"/>
      <c r="F2444" s="30"/>
      <c r="G2444" s="30"/>
      <c r="H2444" s="30"/>
      <c r="I2444" s="18"/>
      <c r="J2444" s="18"/>
    </row>
    <row r="2445" spans="1:10">
      <c r="A2445" s="71"/>
      <c r="B2445" s="71"/>
      <c r="C2445" s="71"/>
      <c r="D2445" s="71"/>
      <c r="E2445" s="30"/>
      <c r="F2445" s="30"/>
      <c r="G2445" s="30"/>
      <c r="H2445" s="30"/>
      <c r="I2445" s="18"/>
      <c r="J2445" s="18"/>
    </row>
    <row r="2446" spans="1:10">
      <c r="A2446" s="71"/>
      <c r="B2446" s="71"/>
      <c r="C2446" s="71"/>
      <c r="D2446" s="71"/>
      <c r="E2446" s="30"/>
      <c r="F2446" s="30"/>
      <c r="G2446" s="30"/>
      <c r="H2446" s="30"/>
      <c r="I2446" s="18"/>
      <c r="J2446" s="18"/>
    </row>
    <row r="2447" spans="1:10">
      <c r="A2447" s="71"/>
      <c r="B2447" s="71"/>
      <c r="C2447" s="71"/>
      <c r="D2447" s="71"/>
      <c r="E2447" s="30"/>
      <c r="F2447" s="30"/>
      <c r="G2447" s="30"/>
      <c r="H2447" s="30"/>
      <c r="I2447" s="18"/>
      <c r="J2447" s="18"/>
    </row>
    <row r="2448" spans="1:10">
      <c r="A2448" s="71"/>
      <c r="B2448" s="71"/>
      <c r="C2448" s="71"/>
      <c r="D2448" s="71"/>
      <c r="E2448" s="30"/>
      <c r="F2448" s="30"/>
      <c r="G2448" s="30"/>
      <c r="H2448" s="30"/>
      <c r="I2448" s="18"/>
      <c r="J2448" s="18"/>
    </row>
    <row r="2449" spans="1:10">
      <c r="A2449" s="71"/>
      <c r="B2449" s="71"/>
      <c r="C2449" s="71"/>
      <c r="D2449" s="71"/>
      <c r="E2449" s="30"/>
      <c r="F2449" s="30"/>
      <c r="G2449" s="30"/>
      <c r="H2449" s="30"/>
      <c r="I2449" s="18"/>
      <c r="J2449" s="18"/>
    </row>
    <row r="2450" spans="1:10">
      <c r="A2450" s="71"/>
      <c r="B2450" s="71"/>
      <c r="C2450" s="71"/>
      <c r="D2450" s="71"/>
      <c r="E2450" s="30"/>
      <c r="F2450" s="30"/>
      <c r="G2450" s="30"/>
      <c r="H2450" s="30"/>
      <c r="I2450" s="18"/>
      <c r="J2450" s="18"/>
    </row>
    <row r="2451" spans="1:10">
      <c r="A2451" s="71"/>
      <c r="B2451" s="71"/>
      <c r="C2451" s="71"/>
      <c r="D2451" s="71"/>
      <c r="E2451" s="30"/>
      <c r="F2451" s="30"/>
      <c r="G2451" s="30"/>
      <c r="H2451" s="30"/>
      <c r="I2451" s="18"/>
      <c r="J2451" s="18"/>
    </row>
    <row r="2452" spans="1:10">
      <c r="A2452" s="71"/>
      <c r="B2452" s="71"/>
      <c r="C2452" s="71"/>
      <c r="D2452" s="71"/>
      <c r="E2452" s="30"/>
      <c r="F2452" s="30"/>
      <c r="G2452" s="30"/>
      <c r="H2452" s="30"/>
      <c r="I2452" s="18"/>
      <c r="J2452" s="18"/>
    </row>
    <row r="2453" spans="1:10">
      <c r="A2453" s="71"/>
      <c r="B2453" s="71"/>
      <c r="C2453" s="71"/>
      <c r="D2453" s="71"/>
      <c r="E2453" s="30"/>
      <c r="F2453" s="30"/>
      <c r="G2453" s="30"/>
      <c r="H2453" s="30"/>
      <c r="I2453" s="18"/>
      <c r="J2453" s="18"/>
    </row>
    <row r="2454" spans="1:10">
      <c r="A2454" s="71"/>
      <c r="B2454" s="71"/>
      <c r="C2454" s="71"/>
      <c r="D2454" s="71"/>
      <c r="E2454" s="30"/>
      <c r="F2454" s="30"/>
      <c r="G2454" s="30"/>
      <c r="H2454" s="30"/>
      <c r="I2454" s="18"/>
      <c r="J2454" s="18"/>
    </row>
    <row r="2455" spans="1:10">
      <c r="A2455" s="71"/>
      <c r="B2455" s="71"/>
      <c r="C2455" s="71"/>
      <c r="D2455" s="71"/>
      <c r="E2455" s="30"/>
      <c r="F2455" s="30"/>
      <c r="G2455" s="30"/>
      <c r="H2455" s="30"/>
      <c r="I2455" s="18"/>
      <c r="J2455" s="18"/>
    </row>
    <row r="2456" spans="1:10">
      <c r="A2456" s="71"/>
      <c r="B2456" s="71"/>
      <c r="C2456" s="71"/>
      <c r="D2456" s="71"/>
      <c r="E2456" s="30"/>
      <c r="F2456" s="30"/>
      <c r="G2456" s="30"/>
      <c r="H2456" s="30"/>
      <c r="I2456" s="18"/>
      <c r="J2456" s="18"/>
    </row>
    <row r="2457" spans="1:10">
      <c r="A2457" s="71"/>
      <c r="B2457" s="71"/>
      <c r="C2457" s="71"/>
      <c r="D2457" s="71"/>
      <c r="E2457" s="30"/>
      <c r="F2457" s="30"/>
      <c r="G2457" s="30"/>
      <c r="H2457" s="30"/>
      <c r="I2457" s="18"/>
      <c r="J2457" s="18"/>
    </row>
    <row r="2458" spans="1:10">
      <c r="A2458" s="71"/>
      <c r="B2458" s="71"/>
      <c r="C2458" s="71"/>
      <c r="D2458" s="71"/>
      <c r="E2458" s="30"/>
      <c r="F2458" s="30"/>
      <c r="G2458" s="30"/>
      <c r="H2458" s="30"/>
      <c r="I2458" s="18"/>
      <c r="J2458" s="18"/>
    </row>
    <row r="2459" spans="1:10">
      <c r="A2459" s="71"/>
      <c r="B2459" s="71"/>
      <c r="C2459" s="71"/>
      <c r="D2459" s="71"/>
      <c r="E2459" s="30"/>
      <c r="F2459" s="30"/>
      <c r="G2459" s="30"/>
      <c r="H2459" s="30"/>
      <c r="I2459" s="18"/>
      <c r="J2459" s="18"/>
    </row>
    <row r="2460" spans="1:10">
      <c r="A2460" s="71"/>
      <c r="B2460" s="71"/>
      <c r="C2460" s="71"/>
      <c r="D2460" s="71"/>
      <c r="E2460" s="30"/>
      <c r="F2460" s="30"/>
      <c r="G2460" s="30"/>
      <c r="H2460" s="30"/>
      <c r="I2460" s="18"/>
      <c r="J2460" s="18"/>
    </row>
    <row r="2461" spans="1:10">
      <c r="A2461" s="71"/>
      <c r="B2461" s="71"/>
      <c r="C2461" s="71"/>
      <c r="D2461" s="71"/>
      <c r="E2461" s="30"/>
      <c r="F2461" s="30"/>
      <c r="G2461" s="30"/>
      <c r="H2461" s="30"/>
      <c r="I2461" s="18"/>
      <c r="J2461" s="18"/>
    </row>
    <row r="2462" spans="1:10">
      <c r="A2462" s="71"/>
      <c r="B2462" s="71"/>
      <c r="C2462" s="71"/>
      <c r="D2462" s="71"/>
      <c r="E2462" s="30"/>
      <c r="F2462" s="30"/>
      <c r="G2462" s="30"/>
      <c r="H2462" s="30"/>
      <c r="I2462" s="18"/>
      <c r="J2462" s="18"/>
    </row>
    <row r="2463" spans="1:10">
      <c r="A2463" s="71"/>
      <c r="B2463" s="71"/>
      <c r="C2463" s="71"/>
      <c r="D2463" s="71"/>
      <c r="E2463" s="30"/>
      <c r="F2463" s="30"/>
      <c r="G2463" s="30"/>
      <c r="H2463" s="30"/>
      <c r="I2463" s="18"/>
      <c r="J2463" s="18"/>
    </row>
    <row r="2464" spans="1:10">
      <c r="A2464" s="71"/>
      <c r="B2464" s="71"/>
      <c r="C2464" s="71"/>
      <c r="D2464" s="71"/>
      <c r="E2464" s="30"/>
      <c r="F2464" s="30"/>
      <c r="G2464" s="30"/>
      <c r="H2464" s="30"/>
      <c r="I2464" s="18"/>
      <c r="J2464" s="18"/>
    </row>
    <row r="2465" spans="1:10">
      <c r="A2465" s="71"/>
      <c r="B2465" s="71"/>
      <c r="C2465" s="71"/>
      <c r="D2465" s="71"/>
      <c r="E2465" s="30"/>
      <c r="F2465" s="30"/>
      <c r="G2465" s="30"/>
      <c r="H2465" s="30"/>
      <c r="I2465" s="18"/>
      <c r="J2465" s="18"/>
    </row>
    <row r="2466" spans="1:10">
      <c r="A2466" s="71"/>
      <c r="B2466" s="71"/>
      <c r="C2466" s="71"/>
      <c r="D2466" s="71"/>
      <c r="E2466" s="30"/>
      <c r="F2466" s="30"/>
      <c r="G2466" s="30"/>
      <c r="H2466" s="30"/>
      <c r="I2466" s="18"/>
      <c r="J2466" s="18"/>
    </row>
    <row r="2467" spans="1:10">
      <c r="A2467" s="71"/>
      <c r="B2467" s="71"/>
      <c r="C2467" s="71"/>
      <c r="D2467" s="71"/>
      <c r="E2467" s="30"/>
      <c r="F2467" s="30"/>
      <c r="G2467" s="30"/>
      <c r="H2467" s="30"/>
      <c r="I2467" s="18"/>
      <c r="J2467" s="18"/>
    </row>
    <row r="2468" spans="1:10">
      <c r="A2468" s="71"/>
      <c r="B2468" s="71"/>
      <c r="C2468" s="71"/>
      <c r="D2468" s="71"/>
      <c r="E2468" s="30"/>
      <c r="F2468" s="30"/>
      <c r="G2468" s="30"/>
      <c r="H2468" s="30"/>
      <c r="I2468" s="18"/>
      <c r="J2468" s="18"/>
    </row>
    <row r="2469" spans="1:10">
      <c r="A2469" s="71"/>
      <c r="B2469" s="71"/>
      <c r="C2469" s="71"/>
      <c r="D2469" s="71"/>
      <c r="E2469" s="30"/>
      <c r="F2469" s="30"/>
      <c r="G2469" s="30"/>
      <c r="H2469" s="30"/>
      <c r="I2469" s="18"/>
      <c r="J2469" s="18"/>
    </row>
    <row r="2470" spans="1:10">
      <c r="A2470" s="71"/>
      <c r="B2470" s="71"/>
      <c r="C2470" s="71"/>
      <c r="D2470" s="71"/>
      <c r="E2470" s="30"/>
      <c r="F2470" s="30"/>
      <c r="G2470" s="30"/>
      <c r="H2470" s="30"/>
      <c r="I2470" s="18"/>
      <c r="J2470" s="18"/>
    </row>
    <row r="2471" spans="1:10">
      <c r="A2471" s="71"/>
      <c r="B2471" s="71"/>
      <c r="C2471" s="71"/>
      <c r="D2471" s="71"/>
      <c r="E2471" s="30"/>
      <c r="F2471" s="30"/>
      <c r="G2471" s="30"/>
      <c r="H2471" s="30"/>
      <c r="I2471" s="18"/>
      <c r="J2471" s="18"/>
    </row>
    <row r="2472" spans="1:10">
      <c r="A2472" s="71"/>
      <c r="B2472" s="71"/>
      <c r="C2472" s="71"/>
      <c r="D2472" s="71"/>
      <c r="E2472" s="30"/>
      <c r="F2472" s="30"/>
      <c r="G2472" s="30"/>
      <c r="H2472" s="30"/>
      <c r="I2472" s="18"/>
      <c r="J2472" s="18"/>
    </row>
    <row r="2473" spans="1:10">
      <c r="A2473" s="71"/>
      <c r="B2473" s="71"/>
      <c r="C2473" s="71"/>
      <c r="D2473" s="71"/>
      <c r="E2473" s="30"/>
      <c r="F2473" s="30"/>
      <c r="G2473" s="30"/>
      <c r="H2473" s="30"/>
      <c r="I2473" s="18"/>
      <c r="J2473" s="18"/>
    </row>
    <row r="2474" spans="1:10">
      <c r="A2474" s="71"/>
      <c r="B2474" s="71"/>
      <c r="C2474" s="71"/>
      <c r="D2474" s="71"/>
      <c r="E2474" s="30"/>
      <c r="F2474" s="30"/>
      <c r="G2474" s="30"/>
      <c r="H2474" s="30"/>
      <c r="I2474" s="18"/>
      <c r="J2474" s="18"/>
    </row>
    <row r="2475" spans="1:10">
      <c r="A2475" s="71"/>
      <c r="B2475" s="71"/>
      <c r="C2475" s="71"/>
      <c r="D2475" s="71"/>
      <c r="E2475" s="30"/>
      <c r="F2475" s="30"/>
      <c r="G2475" s="30"/>
      <c r="H2475" s="30"/>
      <c r="I2475" s="18"/>
      <c r="J2475" s="18"/>
    </row>
    <row r="2476" spans="1:10">
      <c r="A2476" s="71"/>
      <c r="B2476" s="71"/>
      <c r="C2476" s="71"/>
      <c r="D2476" s="71"/>
      <c r="E2476" s="30"/>
      <c r="F2476" s="30"/>
      <c r="G2476" s="30"/>
      <c r="H2476" s="30"/>
      <c r="I2476" s="18"/>
      <c r="J2476" s="18"/>
    </row>
    <row r="2477" spans="1:10">
      <c r="A2477" s="71"/>
      <c r="B2477" s="71"/>
      <c r="C2477" s="71"/>
      <c r="D2477" s="71"/>
      <c r="E2477" s="30"/>
      <c r="F2477" s="30"/>
      <c r="G2477" s="30"/>
      <c r="H2477" s="30"/>
      <c r="I2477" s="18"/>
      <c r="J2477" s="18"/>
    </row>
    <row r="2478" spans="1:10">
      <c r="A2478" s="71"/>
      <c r="B2478" s="71"/>
      <c r="C2478" s="71"/>
      <c r="D2478" s="71"/>
      <c r="E2478" s="30"/>
      <c r="F2478" s="30"/>
      <c r="G2478" s="30"/>
      <c r="H2478" s="30"/>
      <c r="I2478" s="18"/>
      <c r="J2478" s="18"/>
    </row>
    <row r="2479" spans="1:10">
      <c r="A2479" s="71"/>
      <c r="B2479" s="71"/>
      <c r="C2479" s="71"/>
      <c r="D2479" s="71"/>
      <c r="E2479" s="30"/>
      <c r="F2479" s="30"/>
      <c r="G2479" s="30"/>
      <c r="H2479" s="30"/>
      <c r="I2479" s="18"/>
      <c r="J2479" s="18"/>
    </row>
    <row r="2480" spans="1:10">
      <c r="A2480" s="71"/>
      <c r="B2480" s="71"/>
      <c r="C2480" s="71"/>
      <c r="D2480" s="71"/>
      <c r="E2480" s="30"/>
      <c r="F2480" s="30"/>
      <c r="G2480" s="30"/>
      <c r="H2480" s="30"/>
      <c r="I2480" s="18"/>
      <c r="J2480" s="18"/>
    </row>
    <row r="2481" spans="1:10">
      <c r="A2481" s="71"/>
      <c r="B2481" s="71"/>
      <c r="C2481" s="71"/>
      <c r="D2481" s="71"/>
      <c r="E2481" s="30"/>
      <c r="F2481" s="30"/>
      <c r="G2481" s="30"/>
      <c r="H2481" s="30"/>
      <c r="I2481" s="18"/>
      <c r="J2481" s="18"/>
    </row>
    <row r="2482" spans="1:10">
      <c r="A2482" s="71"/>
      <c r="B2482" s="71"/>
      <c r="C2482" s="71"/>
      <c r="D2482" s="71"/>
      <c r="E2482" s="30"/>
      <c r="F2482" s="30"/>
      <c r="G2482" s="30"/>
      <c r="H2482" s="30"/>
      <c r="I2482" s="18"/>
      <c r="J2482" s="18"/>
    </row>
    <row r="2483" spans="1:10">
      <c r="A2483" s="71"/>
      <c r="B2483" s="71"/>
      <c r="C2483" s="71"/>
      <c r="D2483" s="71"/>
      <c r="E2483" s="30"/>
      <c r="F2483" s="30"/>
      <c r="G2483" s="30"/>
      <c r="H2483" s="30"/>
      <c r="I2483" s="18"/>
      <c r="J2483" s="18"/>
    </row>
    <row r="2484" spans="1:10">
      <c r="A2484" s="71"/>
      <c r="B2484" s="71"/>
      <c r="C2484" s="71"/>
      <c r="D2484" s="71"/>
      <c r="E2484" s="30"/>
      <c r="F2484" s="30"/>
      <c r="G2484" s="30"/>
      <c r="H2484" s="30"/>
      <c r="I2484" s="18"/>
      <c r="J2484" s="18"/>
    </row>
    <row r="2485" spans="1:10">
      <c r="A2485" s="71"/>
      <c r="B2485" s="71"/>
      <c r="C2485" s="71"/>
      <c r="D2485" s="71"/>
      <c r="E2485" s="30"/>
      <c r="F2485" s="30"/>
      <c r="G2485" s="30"/>
      <c r="H2485" s="30"/>
      <c r="I2485" s="18"/>
      <c r="J2485" s="18"/>
    </row>
    <row r="2486" spans="1:10">
      <c r="A2486" s="71"/>
      <c r="B2486" s="71"/>
      <c r="C2486" s="71"/>
      <c r="D2486" s="71"/>
      <c r="E2486" s="30"/>
      <c r="F2486" s="30"/>
      <c r="G2486" s="30"/>
      <c r="H2486" s="30"/>
      <c r="I2486" s="18"/>
      <c r="J2486" s="18"/>
    </row>
    <row r="2487" spans="1:10">
      <c r="A2487" s="71"/>
      <c r="B2487" s="71"/>
      <c r="C2487" s="71"/>
      <c r="D2487" s="71"/>
      <c r="E2487" s="30"/>
      <c r="F2487" s="30"/>
      <c r="G2487" s="30"/>
      <c r="H2487" s="30"/>
      <c r="I2487" s="18"/>
      <c r="J2487" s="18"/>
    </row>
    <row r="2488" spans="1:10">
      <c r="A2488" s="71"/>
      <c r="B2488" s="71"/>
      <c r="C2488" s="71"/>
      <c r="D2488" s="71"/>
      <c r="E2488" s="30"/>
      <c r="F2488" s="30"/>
      <c r="G2488" s="30"/>
      <c r="H2488" s="30"/>
      <c r="I2488" s="18"/>
      <c r="J2488" s="18"/>
    </row>
    <row r="2489" spans="1:10">
      <c r="A2489" s="71"/>
      <c r="B2489" s="71"/>
      <c r="C2489" s="71"/>
      <c r="D2489" s="71"/>
      <c r="E2489" s="30"/>
      <c r="F2489" s="30"/>
      <c r="G2489" s="30"/>
      <c r="H2489" s="30"/>
      <c r="I2489" s="18"/>
      <c r="J2489" s="18"/>
    </row>
    <row r="2490" spans="1:10">
      <c r="A2490" s="71"/>
      <c r="B2490" s="71"/>
      <c r="C2490" s="71"/>
      <c r="D2490" s="71"/>
      <c r="E2490" s="30"/>
      <c r="F2490" s="30"/>
      <c r="G2490" s="30"/>
      <c r="H2490" s="30"/>
      <c r="I2490" s="18"/>
      <c r="J2490" s="18"/>
    </row>
    <row r="2491" spans="1:10">
      <c r="A2491" s="71"/>
      <c r="B2491" s="71"/>
      <c r="C2491" s="71"/>
      <c r="D2491" s="71"/>
      <c r="E2491" s="30"/>
      <c r="F2491" s="30"/>
      <c r="G2491" s="30"/>
      <c r="H2491" s="30"/>
      <c r="I2491" s="18"/>
      <c r="J2491" s="18"/>
    </row>
    <row r="2492" spans="1:10">
      <c r="A2492" s="71"/>
      <c r="B2492" s="71"/>
      <c r="C2492" s="71"/>
      <c r="D2492" s="71"/>
      <c r="E2492" s="30"/>
      <c r="F2492" s="30"/>
      <c r="G2492" s="30"/>
      <c r="H2492" s="30"/>
      <c r="I2492" s="18"/>
      <c r="J2492" s="18"/>
    </row>
    <row r="2493" spans="1:10">
      <c r="A2493" s="71"/>
      <c r="B2493" s="71"/>
      <c r="C2493" s="71"/>
      <c r="D2493" s="71"/>
      <c r="E2493" s="30"/>
      <c r="F2493" s="30"/>
      <c r="G2493" s="30"/>
      <c r="H2493" s="30"/>
      <c r="I2493" s="18"/>
      <c r="J2493" s="18"/>
    </row>
    <row r="2494" spans="1:10">
      <c r="A2494" s="71"/>
      <c r="B2494" s="71"/>
      <c r="C2494" s="71"/>
      <c r="D2494" s="71"/>
      <c r="E2494" s="30"/>
      <c r="F2494" s="30"/>
      <c r="G2494" s="30"/>
      <c r="H2494" s="30"/>
      <c r="I2494" s="18"/>
      <c r="J2494" s="18"/>
    </row>
    <row r="2495" spans="1:10">
      <c r="A2495" s="71"/>
      <c r="B2495" s="71"/>
      <c r="C2495" s="71"/>
      <c r="D2495" s="71"/>
      <c r="E2495" s="30"/>
      <c r="F2495" s="30"/>
      <c r="G2495" s="30"/>
      <c r="H2495" s="30"/>
      <c r="I2495" s="18"/>
      <c r="J2495" s="18"/>
    </row>
    <row r="2496" spans="1:10">
      <c r="A2496" s="71"/>
      <c r="B2496" s="71"/>
      <c r="C2496" s="71"/>
      <c r="D2496" s="71"/>
      <c r="E2496" s="30"/>
      <c r="F2496" s="30"/>
      <c r="G2496" s="30"/>
      <c r="H2496" s="30"/>
      <c r="I2496" s="18"/>
      <c r="J2496" s="18"/>
    </row>
    <row r="2497" spans="1:10">
      <c r="A2497" s="71"/>
      <c r="B2497" s="71"/>
      <c r="C2497" s="71"/>
      <c r="D2497" s="71"/>
      <c r="E2497" s="30"/>
      <c r="F2497" s="30"/>
      <c r="G2497" s="30"/>
      <c r="H2497" s="30"/>
      <c r="I2497" s="18"/>
      <c r="J2497" s="18"/>
    </row>
    <row r="2498" spans="1:10">
      <c r="A2498" s="71"/>
      <c r="B2498" s="71"/>
      <c r="C2498" s="71"/>
      <c r="D2498" s="71"/>
      <c r="E2498" s="30"/>
      <c r="F2498" s="30"/>
      <c r="G2498" s="30"/>
      <c r="H2498" s="30"/>
      <c r="I2498" s="18"/>
      <c r="J2498" s="18"/>
    </row>
    <row r="2499" spans="1:10">
      <c r="A2499" s="71"/>
      <c r="B2499" s="71"/>
      <c r="C2499" s="71"/>
      <c r="D2499" s="71"/>
      <c r="E2499" s="30"/>
      <c r="F2499" s="30"/>
      <c r="G2499" s="30"/>
      <c r="H2499" s="30"/>
      <c r="I2499" s="18"/>
      <c r="J2499" s="18"/>
    </row>
    <row r="2500" spans="1:10">
      <c r="A2500" s="71"/>
      <c r="B2500" s="71"/>
      <c r="C2500" s="71"/>
      <c r="D2500" s="71"/>
      <c r="E2500" s="30"/>
      <c r="F2500" s="30"/>
      <c r="G2500" s="30"/>
      <c r="H2500" s="30"/>
      <c r="I2500" s="18"/>
      <c r="J2500" s="18"/>
    </row>
    <row r="2501" spans="1:10">
      <c r="A2501" s="71"/>
      <c r="B2501" s="71"/>
      <c r="C2501" s="71"/>
      <c r="D2501" s="71"/>
      <c r="E2501" s="30"/>
      <c r="F2501" s="30"/>
      <c r="G2501" s="30"/>
      <c r="H2501" s="30"/>
      <c r="I2501" s="18"/>
      <c r="J2501" s="18"/>
    </row>
    <row r="2502" spans="1:10">
      <c r="A2502" s="71"/>
      <c r="B2502" s="71"/>
      <c r="C2502" s="71"/>
      <c r="D2502" s="71"/>
      <c r="E2502" s="30"/>
      <c r="F2502" s="30"/>
      <c r="G2502" s="30"/>
      <c r="H2502" s="30"/>
      <c r="I2502" s="18"/>
      <c r="J2502" s="18"/>
    </row>
    <row r="2503" spans="1:10">
      <c r="A2503" s="71"/>
      <c r="B2503" s="71"/>
      <c r="C2503" s="71"/>
      <c r="D2503" s="71"/>
      <c r="E2503" s="30"/>
      <c r="F2503" s="30"/>
      <c r="G2503" s="30"/>
      <c r="H2503" s="30"/>
      <c r="I2503" s="18"/>
      <c r="J2503" s="18"/>
    </row>
    <row r="2504" spans="1:10">
      <c r="A2504" s="71"/>
      <c r="B2504" s="71"/>
      <c r="C2504" s="71"/>
      <c r="D2504" s="71"/>
      <c r="E2504" s="30"/>
      <c r="F2504" s="30"/>
      <c r="G2504" s="30"/>
      <c r="H2504" s="30"/>
      <c r="I2504" s="18"/>
      <c r="J2504" s="18"/>
    </row>
    <row r="2505" spans="1:10">
      <c r="A2505" s="71"/>
      <c r="B2505" s="71"/>
      <c r="C2505" s="71"/>
      <c r="D2505" s="71"/>
      <c r="E2505" s="30"/>
      <c r="F2505" s="30"/>
      <c r="G2505" s="30"/>
      <c r="H2505" s="30"/>
      <c r="I2505" s="18"/>
      <c r="J2505" s="18"/>
    </row>
    <row r="2506" spans="1:10">
      <c r="A2506" s="71"/>
      <c r="B2506" s="71"/>
      <c r="C2506" s="71"/>
      <c r="D2506" s="71"/>
      <c r="E2506" s="30"/>
      <c r="F2506" s="30"/>
      <c r="G2506" s="30"/>
      <c r="H2506" s="30"/>
      <c r="I2506" s="18"/>
      <c r="J2506" s="18"/>
    </row>
    <row r="2507" spans="1:10">
      <c r="A2507" s="71"/>
      <c r="B2507" s="71"/>
      <c r="C2507" s="71"/>
      <c r="D2507" s="71"/>
      <c r="E2507" s="30"/>
      <c r="F2507" s="30"/>
      <c r="G2507" s="30"/>
      <c r="H2507" s="30"/>
      <c r="I2507" s="18"/>
      <c r="J2507" s="18"/>
    </row>
    <row r="2508" spans="1:10">
      <c r="A2508" s="71"/>
      <c r="B2508" s="71"/>
      <c r="C2508" s="71"/>
      <c r="D2508" s="71"/>
      <c r="E2508" s="30"/>
      <c r="F2508" s="30"/>
      <c r="G2508" s="30"/>
      <c r="H2508" s="30"/>
      <c r="I2508" s="18"/>
      <c r="J2508" s="18"/>
    </row>
    <row r="2509" spans="1:10">
      <c r="A2509" s="71"/>
      <c r="B2509" s="71"/>
      <c r="C2509" s="71"/>
      <c r="D2509" s="71"/>
      <c r="E2509" s="30"/>
      <c r="F2509" s="30"/>
      <c r="G2509" s="30"/>
      <c r="H2509" s="30"/>
      <c r="I2509" s="18"/>
      <c r="J2509" s="18"/>
    </row>
    <row r="2510" spans="1:10">
      <c r="A2510" s="71"/>
      <c r="B2510" s="71"/>
      <c r="C2510" s="71"/>
      <c r="D2510" s="71"/>
      <c r="E2510" s="30"/>
      <c r="F2510" s="30"/>
      <c r="G2510" s="30"/>
      <c r="H2510" s="30"/>
      <c r="I2510" s="18"/>
      <c r="J2510" s="18"/>
    </row>
    <row r="2511" spans="1:10">
      <c r="A2511" s="71"/>
      <c r="B2511" s="71"/>
      <c r="C2511" s="71"/>
      <c r="D2511" s="71"/>
      <c r="E2511" s="30"/>
      <c r="F2511" s="30"/>
      <c r="G2511" s="30"/>
      <c r="H2511" s="30"/>
      <c r="I2511" s="18"/>
      <c r="J2511" s="18"/>
    </row>
    <row r="2512" spans="1:10">
      <c r="A2512" s="71"/>
      <c r="B2512" s="71"/>
      <c r="C2512" s="71"/>
      <c r="D2512" s="71"/>
      <c r="E2512" s="30"/>
      <c r="F2512" s="30"/>
      <c r="G2512" s="30"/>
      <c r="H2512" s="30"/>
      <c r="I2512" s="18"/>
      <c r="J2512" s="18"/>
    </row>
    <row r="2513" spans="1:10">
      <c r="A2513" s="71"/>
      <c r="B2513" s="71"/>
      <c r="C2513" s="71"/>
      <c r="D2513" s="71"/>
      <c r="E2513" s="30"/>
      <c r="F2513" s="30"/>
      <c r="G2513" s="30"/>
      <c r="H2513" s="30"/>
      <c r="I2513" s="18"/>
      <c r="J2513" s="18"/>
    </row>
    <row r="2514" spans="1:10">
      <c r="A2514" s="71"/>
      <c r="B2514" s="71"/>
      <c r="C2514" s="71"/>
      <c r="D2514" s="71"/>
      <c r="E2514" s="30"/>
      <c r="F2514" s="30"/>
      <c r="G2514" s="30"/>
      <c r="H2514" s="30"/>
      <c r="I2514" s="18"/>
      <c r="J2514" s="18"/>
    </row>
    <row r="2515" spans="1:10">
      <c r="A2515" s="71"/>
      <c r="B2515" s="71"/>
      <c r="C2515" s="71"/>
      <c r="D2515" s="71"/>
      <c r="E2515" s="30"/>
      <c r="F2515" s="30"/>
      <c r="G2515" s="30"/>
      <c r="H2515" s="30"/>
      <c r="I2515" s="18"/>
      <c r="J2515" s="18"/>
    </row>
    <row r="2516" spans="1:10">
      <c r="A2516" s="71"/>
      <c r="B2516" s="71"/>
      <c r="C2516" s="71"/>
      <c r="D2516" s="71"/>
      <c r="E2516" s="30"/>
      <c r="F2516" s="30"/>
      <c r="G2516" s="30"/>
      <c r="H2516" s="30"/>
      <c r="I2516" s="18"/>
      <c r="J2516" s="18"/>
    </row>
    <row r="2517" spans="1:10">
      <c r="A2517" s="71"/>
      <c r="B2517" s="71"/>
      <c r="C2517" s="71"/>
      <c r="D2517" s="71"/>
      <c r="E2517" s="30"/>
      <c r="F2517" s="30"/>
      <c r="G2517" s="30"/>
      <c r="H2517" s="30"/>
      <c r="I2517" s="18"/>
      <c r="J2517" s="18"/>
    </row>
    <row r="2518" spans="1:10">
      <c r="A2518" s="71"/>
      <c r="B2518" s="71"/>
      <c r="C2518" s="71"/>
      <c r="D2518" s="71"/>
      <c r="E2518" s="30"/>
      <c r="F2518" s="30"/>
      <c r="G2518" s="30"/>
      <c r="H2518" s="30"/>
      <c r="I2518" s="18"/>
      <c r="J2518" s="18"/>
    </row>
    <row r="2519" spans="1:10">
      <c r="A2519" s="71"/>
      <c r="B2519" s="71"/>
      <c r="C2519" s="71"/>
      <c r="D2519" s="71"/>
      <c r="E2519" s="30"/>
      <c r="F2519" s="30"/>
      <c r="G2519" s="30"/>
      <c r="H2519" s="30"/>
      <c r="I2519" s="18"/>
      <c r="J2519" s="18"/>
    </row>
    <row r="2520" spans="1:10">
      <c r="A2520" s="71"/>
      <c r="B2520" s="71"/>
      <c r="C2520" s="71"/>
      <c r="D2520" s="71"/>
      <c r="E2520" s="30"/>
      <c r="F2520" s="30"/>
      <c r="G2520" s="30"/>
      <c r="H2520" s="30"/>
      <c r="I2520" s="18"/>
      <c r="J2520" s="18"/>
    </row>
    <row r="2521" spans="1:10">
      <c r="A2521" s="71"/>
      <c r="B2521" s="71"/>
      <c r="C2521" s="71"/>
      <c r="D2521" s="71"/>
      <c r="E2521" s="30"/>
      <c r="F2521" s="30"/>
      <c r="G2521" s="30"/>
      <c r="H2521" s="30"/>
      <c r="I2521" s="18"/>
      <c r="J2521" s="18"/>
    </row>
    <row r="2522" spans="1:10">
      <c r="A2522" s="71"/>
      <c r="B2522" s="71"/>
      <c r="C2522" s="71"/>
      <c r="D2522" s="71"/>
      <c r="E2522" s="30"/>
      <c r="F2522" s="30"/>
      <c r="G2522" s="30"/>
      <c r="H2522" s="30"/>
      <c r="I2522" s="18"/>
      <c r="J2522" s="18"/>
    </row>
    <row r="2523" spans="1:10">
      <c r="A2523" s="71"/>
      <c r="B2523" s="71"/>
      <c r="C2523" s="71"/>
      <c r="D2523" s="71"/>
      <c r="E2523" s="30"/>
      <c r="F2523" s="30"/>
      <c r="G2523" s="30"/>
      <c r="H2523" s="30"/>
      <c r="I2523" s="18"/>
      <c r="J2523" s="18"/>
    </row>
    <row r="2524" spans="1:10">
      <c r="A2524" s="71"/>
      <c r="B2524" s="71"/>
      <c r="C2524" s="71"/>
      <c r="D2524" s="71"/>
      <c r="E2524" s="30"/>
      <c r="F2524" s="30"/>
      <c r="G2524" s="30"/>
      <c r="H2524" s="30"/>
      <c r="I2524" s="18"/>
      <c r="J2524" s="18"/>
    </row>
    <row r="2525" spans="1:10">
      <c r="A2525" s="71"/>
      <c r="B2525" s="71"/>
      <c r="C2525" s="71"/>
      <c r="D2525" s="71"/>
      <c r="E2525" s="30"/>
      <c r="F2525" s="30"/>
      <c r="G2525" s="30"/>
      <c r="H2525" s="30"/>
      <c r="I2525" s="18"/>
      <c r="J2525" s="18"/>
    </row>
    <row r="2526" spans="1:10">
      <c r="A2526" s="71"/>
      <c r="B2526" s="71"/>
      <c r="C2526" s="71"/>
      <c r="D2526" s="71"/>
      <c r="E2526" s="30"/>
      <c r="F2526" s="30"/>
      <c r="G2526" s="30"/>
      <c r="H2526" s="30"/>
      <c r="I2526" s="18"/>
      <c r="J2526" s="18"/>
    </row>
    <row r="2527" spans="1:10">
      <c r="A2527" s="71"/>
      <c r="B2527" s="71"/>
      <c r="C2527" s="71"/>
      <c r="D2527" s="71"/>
      <c r="E2527" s="30"/>
      <c r="F2527" s="30"/>
      <c r="G2527" s="30"/>
      <c r="H2527" s="30"/>
      <c r="I2527" s="18"/>
      <c r="J2527" s="18"/>
    </row>
    <row r="2528" spans="1:10">
      <c r="A2528" s="71"/>
      <c r="B2528" s="71"/>
      <c r="C2528" s="71"/>
      <c r="D2528" s="71"/>
      <c r="E2528" s="30"/>
      <c r="F2528" s="30"/>
      <c r="G2528" s="30"/>
      <c r="H2528" s="30"/>
      <c r="I2528" s="18"/>
      <c r="J2528" s="18"/>
    </row>
    <row r="2529" spans="1:10">
      <c r="A2529" s="71"/>
      <c r="B2529" s="71"/>
      <c r="C2529" s="71"/>
      <c r="D2529" s="71"/>
      <c r="E2529" s="30"/>
      <c r="F2529" s="30"/>
      <c r="G2529" s="30"/>
      <c r="H2529" s="30"/>
      <c r="I2529" s="18"/>
      <c r="J2529" s="18"/>
    </row>
    <row r="2530" spans="1:10">
      <c r="A2530" s="71"/>
      <c r="B2530" s="71"/>
      <c r="C2530" s="71"/>
      <c r="D2530" s="71"/>
      <c r="E2530" s="30"/>
      <c r="F2530" s="30"/>
      <c r="G2530" s="30"/>
      <c r="H2530" s="30"/>
      <c r="I2530" s="18"/>
      <c r="J2530" s="18"/>
    </row>
    <row r="2531" spans="1:10">
      <c r="A2531" s="71"/>
      <c r="B2531" s="71"/>
      <c r="C2531" s="71"/>
      <c r="D2531" s="71"/>
      <c r="E2531" s="30"/>
      <c r="F2531" s="30"/>
      <c r="G2531" s="30"/>
      <c r="H2531" s="30"/>
      <c r="I2531" s="18"/>
      <c r="J2531" s="18"/>
    </row>
    <row r="2532" spans="1:10">
      <c r="A2532" s="71"/>
      <c r="B2532" s="71"/>
      <c r="C2532" s="71"/>
      <c r="D2532" s="71"/>
      <c r="E2532" s="30"/>
      <c r="F2532" s="30"/>
      <c r="G2532" s="30"/>
      <c r="H2532" s="30"/>
      <c r="I2532" s="18"/>
      <c r="J2532" s="18"/>
    </row>
    <row r="2533" spans="1:10">
      <c r="A2533" s="71"/>
      <c r="B2533" s="71"/>
      <c r="C2533" s="71"/>
      <c r="D2533" s="71"/>
      <c r="E2533" s="30"/>
      <c r="F2533" s="30"/>
      <c r="G2533" s="30"/>
      <c r="H2533" s="30"/>
      <c r="I2533" s="18"/>
      <c r="J2533" s="18"/>
    </row>
    <row r="2534" spans="1:10">
      <c r="A2534" s="71"/>
      <c r="B2534" s="71"/>
      <c r="C2534" s="71"/>
      <c r="D2534" s="71"/>
      <c r="E2534" s="30"/>
      <c r="F2534" s="30"/>
      <c r="G2534" s="30"/>
      <c r="H2534" s="30"/>
      <c r="I2534" s="18"/>
      <c r="J2534" s="18"/>
    </row>
    <row r="2535" spans="1:10">
      <c r="A2535" s="71"/>
      <c r="B2535" s="71"/>
      <c r="C2535" s="71"/>
      <c r="D2535" s="71"/>
      <c r="E2535" s="30"/>
      <c r="F2535" s="30"/>
      <c r="G2535" s="30"/>
      <c r="H2535" s="30"/>
      <c r="I2535" s="18"/>
      <c r="J2535" s="18"/>
    </row>
    <row r="2536" spans="1:10">
      <c r="A2536" s="71"/>
      <c r="B2536" s="71"/>
      <c r="C2536" s="71"/>
      <c r="D2536" s="71"/>
      <c r="E2536" s="30"/>
      <c r="F2536" s="30"/>
      <c r="G2536" s="30"/>
      <c r="H2536" s="30"/>
      <c r="I2536" s="18"/>
      <c r="J2536" s="18"/>
    </row>
    <row r="2537" spans="1:10">
      <c r="A2537" s="71"/>
      <c r="B2537" s="71"/>
      <c r="C2537" s="71"/>
      <c r="D2537" s="71"/>
      <c r="E2537" s="30"/>
      <c r="F2537" s="30"/>
      <c r="G2537" s="30"/>
      <c r="H2537" s="30"/>
      <c r="I2537" s="18"/>
      <c r="J2537" s="18"/>
    </row>
    <row r="2538" spans="1:10">
      <c r="A2538" s="71"/>
      <c r="B2538" s="71"/>
      <c r="C2538" s="71"/>
      <c r="D2538" s="71"/>
      <c r="E2538" s="30"/>
      <c r="F2538" s="30"/>
      <c r="G2538" s="30"/>
      <c r="H2538" s="30"/>
      <c r="I2538" s="18"/>
      <c r="J2538" s="18"/>
    </row>
    <row r="2539" spans="1:10">
      <c r="A2539" s="71"/>
      <c r="B2539" s="71"/>
      <c r="C2539" s="71"/>
      <c r="D2539" s="71"/>
      <c r="E2539" s="30"/>
      <c r="F2539" s="30"/>
      <c r="G2539" s="30"/>
      <c r="H2539" s="30"/>
      <c r="I2539" s="18"/>
      <c r="J2539" s="18"/>
    </row>
    <row r="2540" spans="1:10">
      <c r="A2540" s="71"/>
      <c r="B2540" s="71"/>
      <c r="C2540" s="71"/>
      <c r="D2540" s="71"/>
      <c r="E2540" s="30"/>
      <c r="F2540" s="30"/>
      <c r="G2540" s="30"/>
      <c r="H2540" s="30"/>
      <c r="I2540" s="18"/>
      <c r="J2540" s="18"/>
    </row>
    <row r="2541" spans="1:10">
      <c r="A2541" s="71"/>
      <c r="B2541" s="71"/>
      <c r="C2541" s="71"/>
      <c r="D2541" s="71"/>
      <c r="E2541" s="30"/>
      <c r="F2541" s="30"/>
      <c r="G2541" s="30"/>
      <c r="H2541" s="30"/>
      <c r="I2541" s="18"/>
      <c r="J2541" s="18"/>
    </row>
    <row r="2542" spans="1:10">
      <c r="A2542" s="71"/>
      <c r="B2542" s="71"/>
      <c r="C2542" s="71"/>
      <c r="D2542" s="71"/>
      <c r="E2542" s="30"/>
      <c r="F2542" s="30"/>
      <c r="G2542" s="30"/>
      <c r="H2542" s="30"/>
      <c r="I2542" s="18"/>
      <c r="J2542" s="18"/>
    </row>
    <row r="2543" spans="1:10">
      <c r="A2543" s="71"/>
      <c r="B2543" s="71"/>
      <c r="C2543" s="71"/>
      <c r="D2543" s="71"/>
      <c r="E2543" s="30"/>
      <c r="F2543" s="30"/>
      <c r="G2543" s="30"/>
      <c r="H2543" s="30"/>
      <c r="I2543" s="18"/>
      <c r="J2543" s="18"/>
    </row>
    <row r="2544" spans="1:10">
      <c r="A2544" s="71"/>
      <c r="B2544" s="71"/>
      <c r="C2544" s="71"/>
      <c r="D2544" s="71"/>
      <c r="E2544" s="30"/>
      <c r="F2544" s="30"/>
      <c r="G2544" s="30"/>
      <c r="H2544" s="30"/>
      <c r="I2544" s="18"/>
      <c r="J2544" s="18"/>
    </row>
    <row r="2545" spans="1:10">
      <c r="A2545" s="71"/>
      <c r="B2545" s="71"/>
      <c r="C2545" s="71"/>
      <c r="D2545" s="71"/>
      <c r="E2545" s="30"/>
      <c r="F2545" s="30"/>
      <c r="G2545" s="30"/>
      <c r="H2545" s="30"/>
      <c r="I2545" s="18"/>
      <c r="J2545" s="18"/>
    </row>
    <row r="2546" spans="1:10">
      <c r="A2546" s="71"/>
      <c r="B2546" s="71"/>
      <c r="C2546" s="71"/>
      <c r="D2546" s="71"/>
      <c r="E2546" s="30"/>
      <c r="F2546" s="30"/>
      <c r="G2546" s="30"/>
      <c r="H2546" s="30"/>
      <c r="I2546" s="18"/>
      <c r="J2546" s="18"/>
    </row>
    <row r="2547" spans="1:10">
      <c r="A2547" s="71"/>
      <c r="B2547" s="71"/>
      <c r="C2547" s="71"/>
      <c r="D2547" s="71"/>
      <c r="E2547" s="30"/>
      <c r="F2547" s="30"/>
      <c r="G2547" s="30"/>
      <c r="H2547" s="30"/>
      <c r="I2547" s="18"/>
      <c r="J2547" s="18"/>
    </row>
    <row r="2548" spans="1:10">
      <c r="A2548" s="71"/>
      <c r="B2548" s="71"/>
      <c r="C2548" s="71"/>
      <c r="D2548" s="71"/>
      <c r="E2548" s="30"/>
      <c r="F2548" s="30"/>
      <c r="G2548" s="30"/>
      <c r="H2548" s="30"/>
      <c r="I2548" s="18"/>
      <c r="J2548" s="18"/>
    </row>
    <row r="2549" spans="1:10">
      <c r="A2549" s="71"/>
      <c r="B2549" s="71"/>
      <c r="C2549" s="71"/>
      <c r="D2549" s="71"/>
      <c r="E2549" s="30"/>
      <c r="F2549" s="30"/>
      <c r="G2549" s="30"/>
      <c r="H2549" s="30"/>
      <c r="I2549" s="18"/>
      <c r="J2549" s="18"/>
    </row>
    <row r="2550" spans="1:10">
      <c r="A2550" s="71"/>
      <c r="B2550" s="71"/>
      <c r="C2550" s="71"/>
      <c r="D2550" s="71"/>
      <c r="E2550" s="30"/>
      <c r="F2550" s="30"/>
      <c r="G2550" s="30"/>
      <c r="H2550" s="30"/>
      <c r="I2550" s="18"/>
      <c r="J2550" s="18"/>
    </row>
    <row r="2551" spans="1:10">
      <c r="A2551" s="71"/>
      <c r="B2551" s="71"/>
      <c r="C2551" s="71"/>
      <c r="D2551" s="71"/>
      <c r="E2551" s="30"/>
      <c r="F2551" s="30"/>
      <c r="G2551" s="30"/>
      <c r="H2551" s="30"/>
      <c r="I2551" s="18"/>
      <c r="J2551" s="18"/>
    </row>
    <row r="2552" spans="1:10">
      <c r="A2552" s="71"/>
      <c r="B2552" s="71"/>
      <c r="C2552" s="71"/>
      <c r="D2552" s="71"/>
      <c r="E2552" s="30"/>
      <c r="F2552" s="30"/>
      <c r="G2552" s="30"/>
      <c r="H2552" s="30"/>
      <c r="I2552" s="18"/>
      <c r="J2552" s="18"/>
    </row>
    <row r="2553" spans="1:10">
      <c r="A2553" s="71"/>
      <c r="B2553" s="71"/>
      <c r="C2553" s="71"/>
      <c r="D2553" s="71"/>
      <c r="E2553" s="30"/>
      <c r="F2553" s="30"/>
      <c r="G2553" s="30"/>
      <c r="H2553" s="30"/>
      <c r="I2553" s="18"/>
      <c r="J2553" s="18"/>
    </row>
    <row r="2554" spans="1:10">
      <c r="A2554" s="71"/>
      <c r="B2554" s="71"/>
      <c r="C2554" s="71"/>
      <c r="D2554" s="71"/>
      <c r="E2554" s="30"/>
      <c r="F2554" s="30"/>
      <c r="G2554" s="30"/>
      <c r="H2554" s="30"/>
      <c r="I2554" s="18"/>
      <c r="J2554" s="18"/>
    </row>
    <row r="2555" spans="1:10">
      <c r="A2555" s="71"/>
      <c r="B2555" s="71"/>
      <c r="C2555" s="71"/>
      <c r="D2555" s="71"/>
      <c r="E2555" s="30"/>
      <c r="F2555" s="30"/>
      <c r="G2555" s="30"/>
      <c r="H2555" s="30"/>
      <c r="I2555" s="18"/>
      <c r="J2555" s="18"/>
    </row>
    <row r="2556" spans="1:10">
      <c r="A2556" s="71"/>
      <c r="B2556" s="71"/>
      <c r="C2556" s="71"/>
      <c r="D2556" s="71"/>
      <c r="E2556" s="30"/>
      <c r="F2556" s="30"/>
      <c r="G2556" s="30"/>
      <c r="H2556" s="30"/>
      <c r="I2556" s="18"/>
      <c r="J2556" s="18"/>
    </row>
    <row r="2557" spans="1:10">
      <c r="A2557" s="71"/>
      <c r="B2557" s="71"/>
      <c r="C2557" s="71"/>
      <c r="D2557" s="71"/>
      <c r="E2557" s="30"/>
      <c r="F2557" s="30"/>
      <c r="G2557" s="30"/>
      <c r="H2557" s="30"/>
      <c r="I2557" s="18"/>
      <c r="J2557" s="18"/>
    </row>
    <row r="2558" spans="1:10">
      <c r="A2558" s="71"/>
      <c r="B2558" s="71"/>
      <c r="C2558" s="71"/>
      <c r="D2558" s="71"/>
      <c r="E2558" s="30"/>
      <c r="F2558" s="30"/>
      <c r="G2558" s="30"/>
      <c r="H2558" s="30"/>
      <c r="I2558" s="18"/>
      <c r="J2558" s="18"/>
    </row>
    <row r="2559" spans="1:10">
      <c r="A2559" s="71"/>
      <c r="B2559" s="71"/>
      <c r="C2559" s="71"/>
      <c r="D2559" s="71"/>
      <c r="E2559" s="30"/>
      <c r="F2559" s="30"/>
      <c r="G2559" s="30"/>
      <c r="H2559" s="30"/>
      <c r="I2559" s="18"/>
      <c r="J2559" s="18"/>
    </row>
    <row r="2560" spans="1:10">
      <c r="A2560" s="71"/>
      <c r="B2560" s="71"/>
      <c r="C2560" s="71"/>
      <c r="D2560" s="71"/>
      <c r="E2560" s="30"/>
      <c r="F2560" s="30"/>
      <c r="G2560" s="30"/>
      <c r="H2560" s="30"/>
      <c r="I2560" s="18"/>
      <c r="J2560" s="18"/>
    </row>
    <row r="2561" spans="1:10">
      <c r="A2561" s="71"/>
      <c r="B2561" s="71"/>
      <c r="C2561" s="71"/>
      <c r="D2561" s="71"/>
      <c r="E2561" s="30"/>
      <c r="F2561" s="30"/>
      <c r="G2561" s="30"/>
      <c r="H2561" s="30"/>
      <c r="I2561" s="18"/>
      <c r="J2561" s="18"/>
    </row>
    <row r="2562" spans="1:10">
      <c r="A2562" s="71"/>
      <c r="B2562" s="71"/>
      <c r="C2562" s="71"/>
      <c r="D2562" s="71"/>
      <c r="E2562" s="30"/>
      <c r="F2562" s="30"/>
      <c r="G2562" s="30"/>
      <c r="H2562" s="30"/>
      <c r="I2562" s="18"/>
      <c r="J2562" s="18"/>
    </row>
    <row r="2563" spans="1:10">
      <c r="A2563" s="71"/>
      <c r="B2563" s="71"/>
      <c r="C2563" s="71"/>
      <c r="D2563" s="71"/>
      <c r="E2563" s="30"/>
      <c r="F2563" s="30"/>
      <c r="G2563" s="30"/>
      <c r="H2563" s="30"/>
      <c r="I2563" s="18"/>
      <c r="J2563" s="18"/>
    </row>
    <row r="2564" spans="1:10">
      <c r="A2564" s="71"/>
      <c r="B2564" s="71"/>
      <c r="C2564" s="71"/>
      <c r="D2564" s="71"/>
      <c r="E2564" s="30"/>
      <c r="F2564" s="30"/>
      <c r="G2564" s="30"/>
      <c r="H2564" s="30"/>
      <c r="I2564" s="18"/>
      <c r="J2564" s="18"/>
    </row>
    <row r="2565" spans="1:10">
      <c r="A2565" s="71"/>
      <c r="B2565" s="71"/>
      <c r="C2565" s="71"/>
      <c r="D2565" s="71"/>
      <c r="E2565" s="30"/>
      <c r="F2565" s="30"/>
      <c r="G2565" s="30"/>
      <c r="H2565" s="30"/>
      <c r="I2565" s="18"/>
      <c r="J2565" s="18"/>
    </row>
    <row r="2566" spans="1:10">
      <c r="A2566" s="71"/>
      <c r="B2566" s="71"/>
      <c r="C2566" s="71"/>
      <c r="D2566" s="71"/>
      <c r="E2566" s="30"/>
      <c r="F2566" s="30"/>
      <c r="G2566" s="30"/>
      <c r="H2566" s="30"/>
      <c r="I2566" s="18"/>
      <c r="J2566" s="18"/>
    </row>
    <row r="2567" spans="1:10">
      <c r="A2567" s="71"/>
      <c r="B2567" s="71"/>
      <c r="C2567" s="71"/>
      <c r="D2567" s="71"/>
      <c r="E2567" s="30"/>
      <c r="F2567" s="30"/>
      <c r="G2567" s="30"/>
      <c r="H2567" s="30"/>
      <c r="I2567" s="18"/>
      <c r="J2567" s="18"/>
    </row>
    <row r="2568" spans="1:10">
      <c r="A2568" s="71"/>
      <c r="B2568" s="71"/>
      <c r="C2568" s="71"/>
      <c r="D2568" s="71"/>
      <c r="E2568" s="30"/>
      <c r="F2568" s="30"/>
      <c r="G2568" s="30"/>
      <c r="H2568" s="30"/>
      <c r="I2568" s="18"/>
      <c r="J2568" s="18"/>
    </row>
    <row r="2569" spans="1:10">
      <c r="A2569" s="71"/>
      <c r="B2569" s="71"/>
      <c r="C2569" s="71"/>
      <c r="D2569" s="71"/>
      <c r="E2569" s="30"/>
      <c r="F2569" s="30"/>
      <c r="G2569" s="30"/>
      <c r="H2569" s="30"/>
      <c r="I2569" s="18"/>
      <c r="J2569" s="18"/>
    </row>
    <row r="2570" spans="1:10">
      <c r="A2570" s="71"/>
      <c r="B2570" s="71"/>
      <c r="C2570" s="71"/>
      <c r="D2570" s="71"/>
      <c r="E2570" s="30"/>
      <c r="F2570" s="30"/>
      <c r="G2570" s="30"/>
      <c r="H2570" s="30"/>
      <c r="I2570" s="18"/>
      <c r="J2570" s="18"/>
    </row>
    <row r="2571" spans="1:10">
      <c r="A2571" s="71"/>
      <c r="B2571" s="71"/>
      <c r="C2571" s="71"/>
      <c r="D2571" s="71"/>
      <c r="E2571" s="30"/>
      <c r="F2571" s="30"/>
      <c r="G2571" s="30"/>
      <c r="H2571" s="30"/>
      <c r="I2571" s="18"/>
      <c r="J2571" s="18"/>
    </row>
    <row r="2572" spans="1:10">
      <c r="A2572" s="71"/>
      <c r="B2572" s="71"/>
      <c r="C2572" s="71"/>
      <c r="D2572" s="71"/>
      <c r="E2572" s="30"/>
      <c r="F2572" s="30"/>
      <c r="G2572" s="30"/>
      <c r="H2572" s="30"/>
      <c r="I2572" s="18"/>
      <c r="J2572" s="18"/>
    </row>
    <row r="2573" spans="1:10">
      <c r="A2573" s="71"/>
      <c r="B2573" s="71"/>
      <c r="C2573" s="71"/>
      <c r="D2573" s="71"/>
      <c r="E2573" s="30"/>
      <c r="F2573" s="30"/>
      <c r="G2573" s="30"/>
      <c r="H2573" s="30"/>
      <c r="I2573" s="18"/>
      <c r="J2573" s="18"/>
    </row>
    <row r="2574" spans="1:10">
      <c r="A2574" s="71"/>
      <c r="B2574" s="71"/>
      <c r="C2574" s="71"/>
      <c r="D2574" s="71"/>
      <c r="E2574" s="30"/>
      <c r="F2574" s="30"/>
      <c r="G2574" s="30"/>
      <c r="H2574" s="30"/>
      <c r="I2574" s="18"/>
      <c r="J2574" s="18"/>
    </row>
    <row r="2575" spans="1:10">
      <c r="A2575" s="71"/>
      <c r="B2575" s="71"/>
      <c r="C2575" s="71"/>
      <c r="D2575" s="71"/>
      <c r="E2575" s="30"/>
      <c r="F2575" s="30"/>
      <c r="G2575" s="30"/>
      <c r="H2575" s="30"/>
      <c r="I2575" s="18"/>
      <c r="J2575" s="18"/>
    </row>
    <row r="2576" spans="1:10">
      <c r="A2576" s="71"/>
      <c r="B2576" s="71"/>
      <c r="C2576" s="71"/>
      <c r="D2576" s="71"/>
      <c r="E2576" s="30"/>
      <c r="F2576" s="30"/>
      <c r="G2576" s="30"/>
      <c r="H2576" s="30"/>
      <c r="I2576" s="18"/>
      <c r="J2576" s="18"/>
    </row>
    <row r="2577" spans="1:10">
      <c r="A2577" s="71"/>
      <c r="B2577" s="71"/>
      <c r="C2577" s="71"/>
      <c r="D2577" s="71"/>
      <c r="E2577" s="30"/>
      <c r="F2577" s="30"/>
      <c r="G2577" s="30"/>
      <c r="H2577" s="30"/>
      <c r="I2577" s="18"/>
      <c r="J2577" s="18"/>
    </row>
    <row r="2578" spans="1:10">
      <c r="A2578" s="71"/>
      <c r="B2578" s="71"/>
      <c r="C2578" s="71"/>
      <c r="D2578" s="71"/>
      <c r="E2578" s="30"/>
      <c r="F2578" s="30"/>
      <c r="G2578" s="30"/>
      <c r="H2578" s="30"/>
      <c r="I2578" s="18"/>
      <c r="J2578" s="18"/>
    </row>
    <row r="2579" spans="1:10">
      <c r="A2579" s="71"/>
      <c r="B2579" s="71"/>
      <c r="C2579" s="71"/>
      <c r="D2579" s="71"/>
      <c r="E2579" s="30"/>
      <c r="F2579" s="30"/>
      <c r="G2579" s="30"/>
      <c r="H2579" s="30"/>
      <c r="I2579" s="18"/>
      <c r="J2579" s="18"/>
    </row>
    <row r="2580" spans="1:10">
      <c r="A2580" s="71"/>
      <c r="B2580" s="71"/>
      <c r="C2580" s="71"/>
      <c r="D2580" s="71"/>
      <c r="E2580" s="30"/>
      <c r="F2580" s="30"/>
      <c r="G2580" s="30"/>
      <c r="H2580" s="30"/>
      <c r="I2580" s="18"/>
      <c r="J2580" s="18"/>
    </row>
    <row r="2581" spans="1:10">
      <c r="A2581" s="71"/>
      <c r="B2581" s="71"/>
      <c r="C2581" s="71"/>
      <c r="D2581" s="71"/>
      <c r="E2581" s="30"/>
      <c r="F2581" s="30"/>
      <c r="G2581" s="30"/>
      <c r="H2581" s="30"/>
      <c r="I2581" s="18"/>
      <c r="J2581" s="18"/>
    </row>
    <row r="2582" spans="1:10">
      <c r="A2582" s="71"/>
      <c r="B2582" s="71"/>
      <c r="C2582" s="71"/>
      <c r="D2582" s="71"/>
      <c r="E2582" s="30"/>
      <c r="F2582" s="30"/>
      <c r="G2582" s="30"/>
      <c r="H2582" s="30"/>
      <c r="I2582" s="18"/>
      <c r="J2582" s="18"/>
    </row>
    <row r="2583" spans="1:10">
      <c r="A2583" s="71"/>
      <c r="B2583" s="71"/>
      <c r="C2583" s="71"/>
      <c r="D2583" s="71"/>
      <c r="E2583" s="30"/>
      <c r="F2583" s="30"/>
      <c r="G2583" s="30"/>
      <c r="H2583" s="30"/>
      <c r="I2583" s="18"/>
      <c r="J2583" s="18"/>
    </row>
    <row r="2584" spans="1:10">
      <c r="A2584" s="71"/>
      <c r="B2584" s="71"/>
      <c r="C2584" s="71"/>
      <c r="D2584" s="71"/>
      <c r="E2584" s="30"/>
      <c r="F2584" s="30"/>
      <c r="G2584" s="30"/>
      <c r="H2584" s="30"/>
      <c r="I2584" s="18"/>
      <c r="J2584" s="18"/>
    </row>
    <row r="2585" spans="1:10">
      <c r="A2585" s="71"/>
      <c r="B2585" s="71"/>
      <c r="C2585" s="71"/>
      <c r="D2585" s="71"/>
      <c r="E2585" s="30"/>
      <c r="F2585" s="30"/>
      <c r="G2585" s="30"/>
      <c r="H2585" s="30"/>
      <c r="I2585" s="18"/>
      <c r="J2585" s="18"/>
    </row>
    <row r="2586" spans="1:10">
      <c r="A2586" s="71"/>
      <c r="B2586" s="71"/>
      <c r="C2586" s="71"/>
      <c r="D2586" s="71"/>
      <c r="E2586" s="30"/>
      <c r="F2586" s="30"/>
      <c r="G2586" s="30"/>
      <c r="H2586" s="30"/>
      <c r="I2586" s="18"/>
      <c r="J2586" s="18"/>
    </row>
    <row r="2587" spans="1:10">
      <c r="A2587" s="71"/>
      <c r="B2587" s="71"/>
      <c r="C2587" s="71"/>
      <c r="D2587" s="71"/>
      <c r="E2587" s="30"/>
      <c r="F2587" s="30"/>
      <c r="G2587" s="30"/>
      <c r="H2587" s="30"/>
      <c r="I2587" s="18"/>
      <c r="J2587" s="18"/>
    </row>
    <row r="2588" spans="1:10">
      <c r="A2588" s="71"/>
      <c r="B2588" s="71"/>
      <c r="C2588" s="71"/>
      <c r="D2588" s="71"/>
      <c r="E2588" s="30"/>
      <c r="F2588" s="30"/>
      <c r="G2588" s="30"/>
      <c r="H2588" s="30"/>
      <c r="I2588" s="18"/>
      <c r="J2588" s="18"/>
    </row>
    <row r="2589" spans="1:10">
      <c r="A2589" s="71"/>
      <c r="B2589" s="71"/>
      <c r="C2589" s="71"/>
      <c r="D2589" s="71"/>
      <c r="E2589" s="30"/>
      <c r="F2589" s="30"/>
      <c r="G2589" s="30"/>
      <c r="H2589" s="30"/>
      <c r="I2589" s="18"/>
      <c r="J2589" s="18"/>
    </row>
    <row r="2590" spans="1:10">
      <c r="A2590" s="71"/>
      <c r="B2590" s="71"/>
      <c r="C2590" s="71"/>
      <c r="D2590" s="71"/>
      <c r="E2590" s="30"/>
      <c r="F2590" s="30"/>
      <c r="G2590" s="30"/>
      <c r="H2590" s="30"/>
      <c r="I2590" s="18"/>
      <c r="J2590" s="18"/>
    </row>
    <row r="2591" spans="1:10">
      <c r="A2591" s="71"/>
      <c r="B2591" s="71"/>
      <c r="C2591" s="71"/>
      <c r="D2591" s="71"/>
      <c r="E2591" s="30"/>
      <c r="F2591" s="30"/>
      <c r="G2591" s="30"/>
      <c r="H2591" s="30"/>
      <c r="I2591" s="18"/>
      <c r="J2591" s="18"/>
    </row>
    <row r="2592" spans="1:10">
      <c r="A2592" s="71"/>
      <c r="B2592" s="71"/>
      <c r="C2592" s="71"/>
      <c r="D2592" s="71"/>
      <c r="E2592" s="30"/>
      <c r="F2592" s="30"/>
      <c r="G2592" s="30"/>
      <c r="H2592" s="30"/>
      <c r="I2592" s="18"/>
      <c r="J2592" s="18"/>
    </row>
    <row r="2593" spans="1:10">
      <c r="A2593" s="71"/>
      <c r="B2593" s="71"/>
      <c r="C2593" s="71"/>
      <c r="D2593" s="71"/>
      <c r="E2593" s="30"/>
      <c r="F2593" s="30"/>
      <c r="G2593" s="30"/>
      <c r="H2593" s="30"/>
      <c r="I2593" s="18"/>
      <c r="J2593" s="18"/>
    </row>
    <row r="2594" spans="1:10">
      <c r="A2594" s="71"/>
      <c r="B2594" s="71"/>
      <c r="C2594" s="71"/>
      <c r="D2594" s="71"/>
      <c r="E2594" s="30"/>
      <c r="F2594" s="30"/>
      <c r="G2594" s="30"/>
      <c r="H2594" s="30"/>
      <c r="I2594" s="18"/>
      <c r="J2594" s="18"/>
    </row>
    <row r="2595" spans="1:10">
      <c r="A2595" s="71"/>
      <c r="B2595" s="71"/>
      <c r="C2595" s="71"/>
      <c r="D2595" s="71"/>
      <c r="E2595" s="30"/>
      <c r="F2595" s="30"/>
      <c r="G2595" s="30"/>
      <c r="H2595" s="30"/>
      <c r="I2595" s="18"/>
      <c r="J2595" s="18"/>
    </row>
    <row r="2596" spans="1:10">
      <c r="A2596" s="71"/>
      <c r="B2596" s="71"/>
      <c r="C2596" s="71"/>
      <c r="D2596" s="71"/>
      <c r="E2596" s="30"/>
      <c r="F2596" s="30"/>
      <c r="G2596" s="30"/>
      <c r="H2596" s="30"/>
      <c r="I2596" s="18"/>
      <c r="J2596" s="18"/>
    </row>
    <row r="2597" spans="1:10">
      <c r="A2597" s="71"/>
      <c r="B2597" s="71"/>
      <c r="C2597" s="71"/>
      <c r="D2597" s="71"/>
      <c r="E2597" s="30"/>
      <c r="F2597" s="30"/>
      <c r="G2597" s="30"/>
      <c r="H2597" s="30"/>
      <c r="I2597" s="18"/>
      <c r="J2597" s="18"/>
    </row>
    <row r="2598" spans="1:10">
      <c r="A2598" s="71"/>
      <c r="B2598" s="71"/>
      <c r="C2598" s="71"/>
      <c r="D2598" s="71"/>
      <c r="E2598" s="30"/>
      <c r="F2598" s="30"/>
      <c r="G2598" s="30"/>
      <c r="H2598" s="30"/>
      <c r="I2598" s="18"/>
      <c r="J2598" s="18"/>
    </row>
    <row r="2599" spans="1:10">
      <c r="A2599" s="71"/>
      <c r="B2599" s="71"/>
      <c r="C2599" s="71"/>
      <c r="D2599" s="71"/>
      <c r="E2599" s="30"/>
      <c r="F2599" s="30"/>
      <c r="G2599" s="30"/>
      <c r="H2599" s="30"/>
      <c r="I2599" s="18"/>
      <c r="J2599" s="18"/>
    </row>
    <row r="2600" spans="1:10">
      <c r="A2600" s="71"/>
      <c r="B2600" s="71"/>
      <c r="C2600" s="71"/>
      <c r="D2600" s="71"/>
      <c r="E2600" s="30"/>
      <c r="F2600" s="30"/>
      <c r="G2600" s="30"/>
      <c r="H2600" s="30"/>
      <c r="I2600" s="18"/>
      <c r="J2600" s="18"/>
    </row>
    <row r="2601" spans="1:10">
      <c r="A2601" s="71"/>
      <c r="B2601" s="71"/>
      <c r="C2601" s="71"/>
      <c r="D2601" s="71"/>
      <c r="E2601" s="30"/>
      <c r="F2601" s="30"/>
      <c r="G2601" s="30"/>
      <c r="H2601" s="30"/>
      <c r="I2601" s="18"/>
      <c r="J2601" s="18"/>
    </row>
    <row r="2602" spans="1:10">
      <c r="A2602" s="71"/>
      <c r="B2602" s="71"/>
      <c r="C2602" s="71"/>
      <c r="D2602" s="71"/>
      <c r="E2602" s="30"/>
      <c r="F2602" s="30"/>
      <c r="G2602" s="30"/>
      <c r="H2602" s="30"/>
      <c r="I2602" s="18"/>
      <c r="J2602" s="18"/>
    </row>
    <row r="2603" spans="1:10">
      <c r="A2603" s="71"/>
      <c r="B2603" s="71"/>
      <c r="C2603" s="71"/>
      <c r="D2603" s="71"/>
      <c r="E2603" s="30"/>
      <c r="F2603" s="30"/>
      <c r="G2603" s="30"/>
      <c r="H2603" s="30"/>
      <c r="I2603" s="18"/>
      <c r="J2603" s="18"/>
    </row>
    <row r="2604" spans="1:10">
      <c r="A2604" s="71"/>
      <c r="B2604" s="71"/>
      <c r="C2604" s="71"/>
      <c r="D2604" s="71"/>
      <c r="E2604" s="30"/>
      <c r="F2604" s="30"/>
      <c r="G2604" s="30"/>
      <c r="H2604" s="30"/>
      <c r="I2604" s="18"/>
      <c r="J2604" s="18"/>
    </row>
    <row r="2605" spans="1:10">
      <c r="A2605" s="71"/>
      <c r="B2605" s="71"/>
      <c r="C2605" s="71"/>
      <c r="D2605" s="71"/>
      <c r="E2605" s="30"/>
      <c r="F2605" s="30"/>
      <c r="G2605" s="30"/>
      <c r="H2605" s="30"/>
      <c r="I2605" s="18"/>
      <c r="J2605" s="18"/>
    </row>
    <row r="2606" spans="1:10">
      <c r="A2606" s="71"/>
      <c r="B2606" s="71"/>
      <c r="C2606" s="71"/>
      <c r="D2606" s="71"/>
      <c r="E2606" s="30"/>
      <c r="F2606" s="30"/>
      <c r="G2606" s="30"/>
      <c r="H2606" s="30"/>
      <c r="I2606" s="18"/>
      <c r="J2606" s="18"/>
    </row>
    <row r="2607" spans="1:10">
      <c r="A2607" s="71"/>
      <c r="B2607" s="71"/>
      <c r="C2607" s="71"/>
      <c r="D2607" s="71"/>
      <c r="E2607" s="30"/>
      <c r="F2607" s="30"/>
      <c r="G2607" s="30"/>
      <c r="H2607" s="30"/>
      <c r="I2607" s="18"/>
      <c r="J2607" s="18"/>
    </row>
    <row r="2608" spans="1:10">
      <c r="A2608" s="71"/>
      <c r="B2608" s="71"/>
      <c r="C2608" s="71"/>
      <c r="D2608" s="71"/>
      <c r="E2608" s="30"/>
      <c r="F2608" s="30"/>
      <c r="G2608" s="30"/>
      <c r="H2608" s="30"/>
      <c r="I2608" s="18"/>
      <c r="J2608" s="18"/>
    </row>
    <row r="2609" spans="1:10">
      <c r="A2609" s="71"/>
      <c r="B2609" s="71"/>
      <c r="C2609" s="71"/>
      <c r="D2609" s="71"/>
      <c r="E2609" s="30"/>
      <c r="F2609" s="30"/>
      <c r="G2609" s="30"/>
      <c r="H2609" s="30"/>
      <c r="I2609" s="18"/>
      <c r="J2609" s="18"/>
    </row>
    <row r="2610" spans="1:10">
      <c r="A2610" s="71"/>
      <c r="B2610" s="71"/>
      <c r="C2610" s="71"/>
      <c r="D2610" s="71"/>
      <c r="E2610" s="30"/>
      <c r="F2610" s="30"/>
      <c r="G2610" s="30"/>
      <c r="H2610" s="30"/>
      <c r="I2610" s="18"/>
      <c r="J2610" s="18"/>
    </row>
    <row r="2611" spans="1:10">
      <c r="A2611" s="71"/>
      <c r="B2611" s="71"/>
      <c r="C2611" s="71"/>
      <c r="D2611" s="71"/>
      <c r="E2611" s="30"/>
      <c r="F2611" s="30"/>
      <c r="G2611" s="30"/>
      <c r="H2611" s="30"/>
      <c r="I2611" s="18"/>
      <c r="J2611" s="18"/>
    </row>
    <row r="2612" spans="1:10">
      <c r="A2612" s="71"/>
      <c r="B2612" s="71"/>
      <c r="C2612" s="71"/>
      <c r="D2612" s="71"/>
      <c r="E2612" s="30"/>
      <c r="F2612" s="30"/>
      <c r="G2612" s="30"/>
      <c r="H2612" s="30"/>
      <c r="I2612" s="18"/>
      <c r="J2612" s="18"/>
    </row>
    <row r="2613" spans="1:10">
      <c r="A2613" s="71"/>
      <c r="B2613" s="71"/>
      <c r="C2613" s="71"/>
      <c r="D2613" s="71"/>
      <c r="E2613" s="30"/>
      <c r="F2613" s="30"/>
      <c r="G2613" s="30"/>
      <c r="H2613" s="30"/>
      <c r="I2613" s="18"/>
      <c r="J2613" s="18"/>
    </row>
    <row r="2614" spans="1:10">
      <c r="A2614" s="71"/>
      <c r="B2614" s="71"/>
      <c r="C2614" s="71"/>
      <c r="D2614" s="71"/>
      <c r="E2614" s="30"/>
      <c r="F2614" s="30"/>
      <c r="G2614" s="30"/>
      <c r="H2614" s="30"/>
      <c r="I2614" s="18"/>
      <c r="J2614" s="18"/>
    </row>
    <row r="2615" spans="1:10">
      <c r="A2615" s="71"/>
      <c r="B2615" s="71"/>
      <c r="C2615" s="71"/>
      <c r="D2615" s="71"/>
      <c r="E2615" s="30"/>
      <c r="F2615" s="30"/>
      <c r="G2615" s="30"/>
      <c r="H2615" s="30"/>
      <c r="I2615" s="18"/>
      <c r="J2615" s="18"/>
    </row>
    <row r="2616" spans="1:10">
      <c r="A2616" s="71"/>
      <c r="B2616" s="71"/>
      <c r="C2616" s="71"/>
      <c r="D2616" s="71"/>
      <c r="E2616" s="30"/>
      <c r="F2616" s="30"/>
      <c r="G2616" s="30"/>
      <c r="H2616" s="30"/>
      <c r="I2616" s="18"/>
      <c r="J2616" s="18"/>
    </row>
    <row r="2617" spans="1:10">
      <c r="A2617" s="71"/>
      <c r="B2617" s="71"/>
      <c r="C2617" s="71"/>
      <c r="D2617" s="71"/>
      <c r="E2617" s="30"/>
      <c r="F2617" s="30"/>
      <c r="G2617" s="30"/>
      <c r="H2617" s="30"/>
      <c r="I2617" s="18"/>
      <c r="J2617" s="18"/>
    </row>
    <row r="2618" spans="1:10">
      <c r="A2618" s="71"/>
      <c r="B2618" s="71"/>
      <c r="C2618" s="71"/>
      <c r="D2618" s="71"/>
      <c r="E2618" s="30"/>
      <c r="F2618" s="30"/>
      <c r="G2618" s="30"/>
      <c r="H2618" s="30"/>
      <c r="I2618" s="18"/>
      <c r="J2618" s="18"/>
    </row>
    <row r="2619" spans="1:10">
      <c r="A2619" s="71"/>
      <c r="B2619" s="71"/>
      <c r="C2619" s="71"/>
      <c r="D2619" s="71"/>
      <c r="E2619" s="30"/>
      <c r="F2619" s="30"/>
      <c r="G2619" s="30"/>
      <c r="H2619" s="30"/>
      <c r="I2619" s="18"/>
      <c r="J2619" s="18"/>
    </row>
    <row r="2620" spans="1:10">
      <c r="A2620" s="71"/>
      <c r="B2620" s="71"/>
      <c r="C2620" s="71"/>
      <c r="D2620" s="71"/>
      <c r="E2620" s="30"/>
      <c r="F2620" s="30"/>
      <c r="G2620" s="30"/>
      <c r="H2620" s="30"/>
      <c r="I2620" s="18"/>
      <c r="J2620" s="18"/>
    </row>
    <row r="2621" spans="1:10">
      <c r="A2621" s="71"/>
      <c r="B2621" s="71"/>
      <c r="C2621" s="71"/>
      <c r="D2621" s="71"/>
      <c r="E2621" s="30"/>
      <c r="F2621" s="30"/>
      <c r="G2621" s="30"/>
      <c r="H2621" s="30"/>
      <c r="I2621" s="18"/>
      <c r="J2621" s="18"/>
    </row>
    <row r="2622" spans="1:10">
      <c r="A2622" s="71"/>
      <c r="B2622" s="71"/>
      <c r="C2622" s="71"/>
      <c r="D2622" s="71"/>
      <c r="E2622" s="30"/>
      <c r="F2622" s="30"/>
      <c r="G2622" s="30"/>
      <c r="H2622" s="30"/>
      <c r="I2622" s="18"/>
      <c r="J2622" s="18"/>
    </row>
    <row r="2623" spans="1:10">
      <c r="A2623" s="71"/>
      <c r="B2623" s="71"/>
      <c r="C2623" s="71"/>
      <c r="D2623" s="71"/>
      <c r="E2623" s="30"/>
      <c r="F2623" s="30"/>
      <c r="G2623" s="30"/>
      <c r="H2623" s="30"/>
      <c r="I2623" s="18"/>
      <c r="J2623" s="18"/>
    </row>
    <row r="2624" spans="1:10">
      <c r="A2624" s="71"/>
      <c r="B2624" s="71"/>
      <c r="C2624" s="71"/>
      <c r="D2624" s="71"/>
      <c r="E2624" s="30"/>
      <c r="F2624" s="30"/>
      <c r="G2624" s="30"/>
      <c r="H2624" s="30"/>
      <c r="I2624" s="18"/>
      <c r="J2624" s="18"/>
    </row>
    <row r="2625" spans="1:10">
      <c r="A2625" s="71"/>
      <c r="B2625" s="71"/>
      <c r="C2625" s="71"/>
      <c r="D2625" s="71"/>
      <c r="E2625" s="30"/>
      <c r="F2625" s="30"/>
      <c r="G2625" s="30"/>
      <c r="H2625" s="30"/>
      <c r="I2625" s="18"/>
      <c r="J2625" s="18"/>
    </row>
    <row r="2626" spans="1:10">
      <c r="A2626" s="71"/>
      <c r="B2626" s="71"/>
      <c r="C2626" s="71"/>
      <c r="D2626" s="71"/>
      <c r="E2626" s="30"/>
      <c r="F2626" s="30"/>
      <c r="G2626" s="30"/>
      <c r="H2626" s="30"/>
      <c r="I2626" s="18"/>
      <c r="J2626" s="18"/>
    </row>
    <row r="2627" spans="1:10">
      <c r="A2627" s="71"/>
      <c r="B2627" s="71"/>
      <c r="C2627" s="71"/>
      <c r="D2627" s="71"/>
      <c r="E2627" s="30"/>
      <c r="F2627" s="30"/>
      <c r="G2627" s="30"/>
      <c r="H2627" s="30"/>
      <c r="I2627" s="18"/>
      <c r="J2627" s="18"/>
    </row>
    <row r="2628" spans="1:10">
      <c r="A2628" s="71"/>
      <c r="B2628" s="71"/>
      <c r="C2628" s="71"/>
      <c r="D2628" s="71"/>
      <c r="E2628" s="30"/>
      <c r="F2628" s="30"/>
      <c r="G2628" s="30"/>
      <c r="H2628" s="30"/>
      <c r="I2628" s="18"/>
      <c r="J2628" s="18"/>
    </row>
    <row r="2629" spans="1:10">
      <c r="A2629" s="71"/>
      <c r="B2629" s="71"/>
      <c r="C2629" s="71"/>
      <c r="D2629" s="71"/>
      <c r="E2629" s="30"/>
      <c r="F2629" s="30"/>
      <c r="G2629" s="30"/>
      <c r="H2629" s="30"/>
      <c r="I2629" s="18"/>
      <c r="J2629" s="18"/>
    </row>
    <row r="2630" spans="1:10">
      <c r="A2630" s="71"/>
      <c r="B2630" s="71"/>
      <c r="C2630" s="71"/>
      <c r="D2630" s="71"/>
      <c r="E2630" s="30"/>
      <c r="F2630" s="30"/>
      <c r="G2630" s="30"/>
      <c r="H2630" s="30"/>
      <c r="I2630" s="18"/>
      <c r="J2630" s="18"/>
    </row>
    <row r="2631" spans="1:10">
      <c r="A2631" s="71"/>
      <c r="B2631" s="71"/>
      <c r="C2631" s="71"/>
      <c r="D2631" s="71"/>
      <c r="E2631" s="30"/>
      <c r="F2631" s="30"/>
      <c r="G2631" s="30"/>
      <c r="H2631" s="30"/>
      <c r="I2631" s="18"/>
      <c r="J2631" s="18"/>
    </row>
    <row r="2632" spans="1:10">
      <c r="A2632" s="71"/>
      <c r="B2632" s="71"/>
      <c r="C2632" s="71"/>
      <c r="D2632" s="71"/>
      <c r="E2632" s="30"/>
      <c r="F2632" s="30"/>
      <c r="G2632" s="30"/>
      <c r="H2632" s="30"/>
      <c r="I2632" s="18"/>
      <c r="J2632" s="18"/>
    </row>
    <row r="2633" spans="1:10">
      <c r="A2633" s="71"/>
      <c r="B2633" s="71"/>
      <c r="C2633" s="71"/>
      <c r="D2633" s="71"/>
      <c r="E2633" s="30"/>
      <c r="F2633" s="30"/>
      <c r="G2633" s="30"/>
      <c r="H2633" s="30"/>
      <c r="I2633" s="18"/>
      <c r="J2633" s="18"/>
    </row>
    <row r="2634" spans="1:10">
      <c r="A2634" s="71"/>
      <c r="B2634" s="71"/>
      <c r="C2634" s="71"/>
      <c r="D2634" s="71"/>
      <c r="E2634" s="30"/>
      <c r="F2634" s="30"/>
      <c r="G2634" s="30"/>
      <c r="H2634" s="30"/>
      <c r="I2634" s="18"/>
      <c r="J2634" s="18"/>
    </row>
    <row r="2635" spans="1:10">
      <c r="A2635" s="71"/>
      <c r="B2635" s="71"/>
      <c r="C2635" s="71"/>
      <c r="D2635" s="71"/>
      <c r="E2635" s="30"/>
      <c r="F2635" s="30"/>
      <c r="G2635" s="30"/>
      <c r="H2635" s="30"/>
      <c r="I2635" s="18"/>
      <c r="J2635" s="18"/>
    </row>
    <row r="2636" spans="1:10">
      <c r="A2636" s="71"/>
      <c r="B2636" s="71"/>
      <c r="C2636" s="71"/>
      <c r="D2636" s="71"/>
      <c r="E2636" s="30"/>
      <c r="F2636" s="30"/>
      <c r="G2636" s="30"/>
      <c r="H2636" s="30"/>
      <c r="I2636" s="18"/>
      <c r="J2636" s="18"/>
    </row>
    <row r="2637" spans="1:10">
      <c r="A2637" s="71"/>
      <c r="B2637" s="71"/>
      <c r="C2637" s="71"/>
      <c r="D2637" s="71"/>
      <c r="E2637" s="30"/>
      <c r="F2637" s="30"/>
      <c r="G2637" s="30"/>
      <c r="H2637" s="30"/>
      <c r="I2637" s="18"/>
      <c r="J2637" s="18"/>
    </row>
    <row r="2638" spans="1:10">
      <c r="A2638" s="71"/>
      <c r="B2638" s="71"/>
      <c r="C2638" s="71"/>
      <c r="D2638" s="71"/>
      <c r="E2638" s="30"/>
      <c r="F2638" s="30"/>
      <c r="G2638" s="30"/>
      <c r="H2638" s="30"/>
      <c r="I2638" s="18"/>
      <c r="J2638" s="18"/>
    </row>
    <row r="2639" spans="1:10">
      <c r="A2639" s="71"/>
      <c r="B2639" s="71"/>
      <c r="C2639" s="71"/>
      <c r="D2639" s="71"/>
      <c r="E2639" s="30"/>
      <c r="F2639" s="30"/>
      <c r="G2639" s="30"/>
      <c r="H2639" s="30"/>
      <c r="I2639" s="18"/>
      <c r="J2639" s="18"/>
    </row>
    <row r="2640" spans="1:10">
      <c r="A2640" s="71"/>
      <c r="B2640" s="71"/>
      <c r="C2640" s="71"/>
      <c r="D2640" s="71"/>
      <c r="E2640" s="30"/>
      <c r="F2640" s="30"/>
      <c r="G2640" s="30"/>
      <c r="H2640" s="30"/>
      <c r="I2640" s="18"/>
      <c r="J2640" s="18"/>
    </row>
    <row r="2641" spans="1:10">
      <c r="A2641" s="71"/>
      <c r="B2641" s="71"/>
      <c r="C2641" s="71"/>
      <c r="D2641" s="71"/>
      <c r="E2641" s="30"/>
      <c r="F2641" s="30"/>
      <c r="G2641" s="30"/>
      <c r="H2641" s="30"/>
      <c r="I2641" s="18"/>
      <c r="J2641" s="18"/>
    </row>
    <row r="2642" spans="1:10">
      <c r="A2642" s="71"/>
      <c r="B2642" s="71"/>
      <c r="C2642" s="71"/>
      <c r="D2642" s="71"/>
      <c r="E2642" s="30"/>
      <c r="F2642" s="30"/>
      <c r="G2642" s="30"/>
      <c r="H2642" s="30"/>
      <c r="I2642" s="18"/>
      <c r="J2642" s="18"/>
    </row>
    <row r="2643" spans="1:10">
      <c r="A2643" s="71"/>
      <c r="B2643" s="71"/>
      <c r="C2643" s="71"/>
      <c r="D2643" s="71"/>
      <c r="E2643" s="30"/>
      <c r="F2643" s="30"/>
      <c r="G2643" s="30"/>
      <c r="H2643" s="30"/>
      <c r="I2643" s="18"/>
      <c r="J2643" s="18"/>
    </row>
    <row r="2644" spans="1:10">
      <c r="A2644" s="71"/>
      <c r="B2644" s="71"/>
      <c r="C2644" s="71"/>
      <c r="D2644" s="71"/>
      <c r="E2644" s="30"/>
      <c r="F2644" s="30"/>
      <c r="G2644" s="30"/>
      <c r="H2644" s="30"/>
      <c r="I2644" s="18"/>
      <c r="J2644" s="18"/>
    </row>
    <row r="2645" spans="1:10">
      <c r="A2645" s="71"/>
      <c r="B2645" s="71"/>
      <c r="C2645" s="71"/>
      <c r="D2645" s="71"/>
      <c r="E2645" s="30"/>
      <c r="F2645" s="30"/>
      <c r="G2645" s="30"/>
      <c r="H2645" s="30"/>
      <c r="I2645" s="18"/>
      <c r="J2645" s="18"/>
    </row>
    <row r="2646" spans="1:10">
      <c r="A2646" s="71"/>
      <c r="B2646" s="71"/>
      <c r="C2646" s="71"/>
      <c r="D2646" s="71"/>
      <c r="E2646" s="30"/>
      <c r="F2646" s="30"/>
      <c r="G2646" s="30"/>
      <c r="H2646" s="30"/>
      <c r="I2646" s="18"/>
      <c r="J2646" s="18"/>
    </row>
    <row r="2647" spans="1:10">
      <c r="A2647" s="71"/>
      <c r="B2647" s="71"/>
      <c r="C2647" s="71"/>
      <c r="D2647" s="71"/>
      <c r="E2647" s="30"/>
      <c r="F2647" s="30"/>
      <c r="G2647" s="30"/>
      <c r="H2647" s="30"/>
      <c r="I2647" s="18"/>
      <c r="J2647" s="18"/>
    </row>
    <row r="2648" spans="1:10">
      <c r="A2648" s="71"/>
      <c r="B2648" s="71"/>
      <c r="C2648" s="71"/>
      <c r="D2648" s="71"/>
      <c r="E2648" s="30"/>
      <c r="F2648" s="30"/>
      <c r="G2648" s="30"/>
      <c r="H2648" s="30"/>
      <c r="I2648" s="18"/>
      <c r="J2648" s="18"/>
    </row>
    <row r="2649" spans="1:10">
      <c r="A2649" s="71"/>
      <c r="B2649" s="71"/>
      <c r="C2649" s="71"/>
      <c r="D2649" s="71"/>
      <c r="E2649" s="30"/>
      <c r="F2649" s="30"/>
      <c r="G2649" s="30"/>
      <c r="H2649" s="30"/>
      <c r="I2649" s="18"/>
      <c r="J2649" s="18"/>
    </row>
    <row r="2650" spans="1:10">
      <c r="A2650" s="71"/>
      <c r="B2650" s="71"/>
      <c r="C2650" s="71"/>
      <c r="D2650" s="71"/>
      <c r="E2650" s="30"/>
      <c r="F2650" s="30"/>
      <c r="G2650" s="30"/>
      <c r="H2650" s="30"/>
      <c r="I2650" s="18"/>
      <c r="J2650" s="18"/>
    </row>
    <row r="2651" spans="1:10">
      <c r="A2651" s="71"/>
      <c r="B2651" s="71"/>
      <c r="C2651" s="71"/>
      <c r="D2651" s="71"/>
      <c r="E2651" s="30"/>
      <c r="F2651" s="30"/>
      <c r="G2651" s="30"/>
      <c r="H2651" s="30"/>
      <c r="I2651" s="18"/>
      <c r="J2651" s="18"/>
    </row>
    <row r="2652" spans="1:10">
      <c r="A2652" s="71"/>
      <c r="B2652" s="71"/>
      <c r="C2652" s="71"/>
      <c r="D2652" s="71"/>
      <c r="E2652" s="30"/>
      <c r="F2652" s="30"/>
      <c r="G2652" s="30"/>
      <c r="H2652" s="30"/>
      <c r="I2652" s="18"/>
      <c r="J2652" s="18"/>
    </row>
    <row r="2653" spans="1:10">
      <c r="A2653" s="71"/>
      <c r="B2653" s="71"/>
      <c r="C2653" s="71"/>
      <c r="D2653" s="71"/>
      <c r="E2653" s="30"/>
      <c r="F2653" s="30"/>
      <c r="G2653" s="30"/>
      <c r="H2653" s="30"/>
      <c r="I2653" s="18"/>
      <c r="J2653" s="18"/>
    </row>
    <row r="2654" spans="1:10">
      <c r="A2654" s="71"/>
      <c r="B2654" s="71"/>
      <c r="C2654" s="71"/>
      <c r="D2654" s="71"/>
      <c r="E2654" s="30"/>
      <c r="F2654" s="30"/>
      <c r="G2654" s="30"/>
      <c r="H2654" s="30"/>
      <c r="I2654" s="18"/>
      <c r="J2654" s="18"/>
    </row>
    <row r="2655" spans="1:10">
      <c r="A2655" s="71"/>
      <c r="B2655" s="71"/>
      <c r="C2655" s="71"/>
      <c r="D2655" s="71"/>
      <c r="E2655" s="30"/>
      <c r="F2655" s="30"/>
      <c r="G2655" s="30"/>
      <c r="H2655" s="30"/>
      <c r="I2655" s="18"/>
      <c r="J2655" s="18"/>
    </row>
    <row r="2656" spans="1:10">
      <c r="A2656" s="71"/>
      <c r="B2656" s="71"/>
      <c r="C2656" s="71"/>
      <c r="D2656" s="71"/>
      <c r="E2656" s="30"/>
      <c r="F2656" s="30"/>
      <c r="G2656" s="30"/>
      <c r="H2656" s="30"/>
      <c r="I2656" s="18"/>
      <c r="J2656" s="18"/>
    </row>
    <row r="2657" spans="1:10">
      <c r="A2657" s="71"/>
      <c r="B2657" s="71"/>
      <c r="C2657" s="71"/>
      <c r="D2657" s="71"/>
      <c r="E2657" s="30"/>
      <c r="F2657" s="30"/>
      <c r="G2657" s="30"/>
      <c r="H2657" s="30"/>
      <c r="I2657" s="18"/>
      <c r="J2657" s="18"/>
    </row>
    <row r="2658" spans="1:10">
      <c r="A2658" s="71"/>
      <c r="B2658" s="71"/>
      <c r="C2658" s="71"/>
      <c r="D2658" s="71"/>
      <c r="E2658" s="30"/>
      <c r="F2658" s="30"/>
      <c r="G2658" s="30"/>
      <c r="H2658" s="30"/>
      <c r="I2658" s="18"/>
      <c r="J2658" s="18"/>
    </row>
    <row r="2659" spans="1:10">
      <c r="A2659" s="71"/>
      <c r="B2659" s="71"/>
      <c r="C2659" s="71"/>
      <c r="D2659" s="71"/>
      <c r="E2659" s="30"/>
      <c r="F2659" s="30"/>
      <c r="G2659" s="30"/>
      <c r="H2659" s="30"/>
      <c r="I2659" s="18"/>
      <c r="J2659" s="18"/>
    </row>
    <row r="2660" spans="1:10">
      <c r="A2660" s="71"/>
      <c r="B2660" s="71"/>
      <c r="C2660" s="71"/>
      <c r="D2660" s="71"/>
      <c r="E2660" s="30"/>
      <c r="F2660" s="30"/>
      <c r="G2660" s="30"/>
      <c r="H2660" s="30"/>
      <c r="I2660" s="18"/>
      <c r="J2660" s="18"/>
    </row>
    <row r="2661" spans="1:10">
      <c r="A2661" s="71"/>
      <c r="B2661" s="71"/>
      <c r="C2661" s="71"/>
      <c r="D2661" s="71"/>
      <c r="E2661" s="30"/>
      <c r="F2661" s="30"/>
      <c r="G2661" s="30"/>
      <c r="H2661" s="30"/>
      <c r="I2661" s="18"/>
      <c r="J2661" s="18"/>
    </row>
    <row r="2662" spans="1:10">
      <c r="A2662" s="71"/>
      <c r="B2662" s="71"/>
      <c r="C2662" s="71"/>
      <c r="D2662" s="71"/>
      <c r="E2662" s="30"/>
      <c r="F2662" s="30"/>
      <c r="G2662" s="30"/>
      <c r="H2662" s="30"/>
      <c r="I2662" s="18"/>
      <c r="J2662" s="18"/>
    </row>
    <row r="2663" spans="1:10">
      <c r="A2663" s="71"/>
      <c r="B2663" s="71"/>
      <c r="C2663" s="71"/>
      <c r="D2663" s="71"/>
      <c r="E2663" s="30"/>
      <c r="F2663" s="30"/>
      <c r="G2663" s="30"/>
      <c r="H2663" s="30"/>
      <c r="I2663" s="18"/>
      <c r="J2663" s="18"/>
    </row>
    <row r="2664" spans="1:10">
      <c r="A2664" s="71"/>
      <c r="B2664" s="71"/>
      <c r="C2664" s="71"/>
      <c r="D2664" s="71"/>
      <c r="E2664" s="30"/>
      <c r="F2664" s="30"/>
      <c r="G2664" s="30"/>
      <c r="H2664" s="30"/>
      <c r="I2664" s="18"/>
      <c r="J2664" s="18"/>
    </row>
    <row r="2665" spans="1:10">
      <c r="A2665" s="71"/>
      <c r="B2665" s="71"/>
      <c r="C2665" s="71"/>
      <c r="D2665" s="71"/>
      <c r="E2665" s="30"/>
      <c r="F2665" s="30"/>
      <c r="G2665" s="30"/>
      <c r="H2665" s="30"/>
      <c r="I2665" s="18"/>
      <c r="J2665" s="18"/>
    </row>
    <row r="2666" spans="1:10">
      <c r="A2666" s="71"/>
      <c r="B2666" s="71"/>
      <c r="C2666" s="71"/>
      <c r="D2666" s="71"/>
      <c r="E2666" s="30"/>
      <c r="F2666" s="30"/>
      <c r="G2666" s="30"/>
      <c r="H2666" s="30"/>
      <c r="I2666" s="18"/>
      <c r="J2666" s="18"/>
    </row>
    <row r="2667" spans="1:10">
      <c r="A2667" s="71"/>
      <c r="B2667" s="71"/>
      <c r="C2667" s="71"/>
      <c r="D2667" s="71"/>
      <c r="E2667" s="30"/>
      <c r="F2667" s="30"/>
      <c r="G2667" s="30"/>
      <c r="H2667" s="30"/>
      <c r="I2667" s="18"/>
      <c r="J2667" s="18"/>
    </row>
    <row r="2668" spans="1:10">
      <c r="A2668" s="71"/>
      <c r="B2668" s="71"/>
      <c r="C2668" s="71"/>
      <c r="D2668" s="71"/>
      <c r="E2668" s="30"/>
      <c r="F2668" s="30"/>
      <c r="G2668" s="30"/>
      <c r="H2668" s="30"/>
      <c r="I2668" s="18"/>
      <c r="J2668" s="18"/>
    </row>
    <row r="2669" spans="1:10">
      <c r="A2669" s="71"/>
      <c r="B2669" s="71"/>
      <c r="C2669" s="71"/>
      <c r="D2669" s="71"/>
      <c r="E2669" s="30"/>
      <c r="F2669" s="30"/>
      <c r="G2669" s="30"/>
      <c r="H2669" s="30"/>
      <c r="I2669" s="18"/>
      <c r="J2669" s="18"/>
    </row>
    <row r="2670" spans="1:10">
      <c r="A2670" s="71"/>
      <c r="B2670" s="71"/>
      <c r="C2670" s="71"/>
      <c r="D2670" s="71"/>
      <c r="E2670" s="30"/>
      <c r="F2670" s="30"/>
      <c r="G2670" s="30"/>
      <c r="H2670" s="30"/>
      <c r="I2670" s="18"/>
      <c r="J2670" s="18"/>
    </row>
    <row r="2671" spans="1:10">
      <c r="A2671" s="71"/>
      <c r="B2671" s="71"/>
      <c r="C2671" s="71"/>
      <c r="D2671" s="71"/>
      <c r="E2671" s="30"/>
      <c r="F2671" s="30"/>
      <c r="G2671" s="30"/>
      <c r="H2671" s="30"/>
      <c r="I2671" s="18"/>
      <c r="J2671" s="18"/>
    </row>
    <row r="2672" spans="1:10">
      <c r="A2672" s="71"/>
      <c r="B2672" s="71"/>
      <c r="C2672" s="71"/>
      <c r="D2672" s="71"/>
      <c r="E2672" s="30"/>
      <c r="F2672" s="30"/>
      <c r="G2672" s="30"/>
      <c r="H2672" s="30"/>
      <c r="I2672" s="18"/>
      <c r="J2672" s="18"/>
    </row>
    <row r="2673" spans="1:10">
      <c r="A2673" s="71"/>
      <c r="B2673" s="71"/>
      <c r="C2673" s="71"/>
      <c r="D2673" s="71"/>
      <c r="E2673" s="30"/>
      <c r="F2673" s="30"/>
      <c r="G2673" s="30"/>
      <c r="H2673" s="30"/>
      <c r="I2673" s="18"/>
      <c r="J2673" s="18"/>
    </row>
    <row r="2674" spans="1:10">
      <c r="A2674" s="71"/>
      <c r="B2674" s="71"/>
      <c r="C2674" s="71"/>
      <c r="D2674" s="71"/>
      <c r="E2674" s="30"/>
      <c r="F2674" s="30"/>
      <c r="G2674" s="30"/>
      <c r="H2674" s="30"/>
      <c r="I2674" s="18"/>
      <c r="J2674" s="18"/>
    </row>
    <row r="2675" spans="1:10">
      <c r="A2675" s="71"/>
      <c r="B2675" s="71"/>
      <c r="C2675" s="71"/>
      <c r="D2675" s="71"/>
      <c r="E2675" s="30"/>
      <c r="F2675" s="30"/>
      <c r="G2675" s="30"/>
      <c r="H2675" s="30"/>
      <c r="I2675" s="18"/>
      <c r="J2675" s="18"/>
    </row>
    <row r="2676" spans="1:10">
      <c r="A2676" s="71"/>
      <c r="B2676" s="71"/>
      <c r="C2676" s="71"/>
      <c r="D2676" s="71"/>
      <c r="E2676" s="30"/>
      <c r="F2676" s="30"/>
      <c r="G2676" s="30"/>
      <c r="H2676" s="30"/>
      <c r="I2676" s="18"/>
      <c r="J2676" s="18"/>
    </row>
    <row r="2677" spans="1:10">
      <c r="A2677" s="71"/>
      <c r="B2677" s="71"/>
      <c r="C2677" s="71"/>
      <c r="D2677" s="71"/>
      <c r="E2677" s="30"/>
      <c r="F2677" s="30"/>
      <c r="G2677" s="30"/>
      <c r="H2677" s="30"/>
      <c r="I2677" s="18"/>
      <c r="J2677" s="18"/>
    </row>
    <row r="2678" spans="1:10">
      <c r="A2678" s="71"/>
      <c r="B2678" s="71"/>
      <c r="C2678" s="71"/>
      <c r="D2678" s="71"/>
      <c r="E2678" s="30"/>
      <c r="F2678" s="30"/>
      <c r="G2678" s="30"/>
      <c r="H2678" s="30"/>
      <c r="I2678" s="18"/>
      <c r="J2678" s="18"/>
    </row>
    <row r="2679" spans="1:10">
      <c r="A2679" s="71"/>
      <c r="B2679" s="71"/>
      <c r="C2679" s="71"/>
      <c r="D2679" s="71"/>
      <c r="E2679" s="30"/>
      <c r="F2679" s="30"/>
      <c r="G2679" s="30"/>
      <c r="H2679" s="30"/>
      <c r="I2679" s="18"/>
      <c r="J2679" s="18"/>
    </row>
    <row r="2680" spans="1:10">
      <c r="A2680" s="71"/>
      <c r="B2680" s="71"/>
      <c r="C2680" s="71"/>
      <c r="D2680" s="71"/>
      <c r="E2680" s="30"/>
      <c r="F2680" s="30"/>
      <c r="G2680" s="30"/>
      <c r="H2680" s="30"/>
      <c r="I2680" s="18"/>
      <c r="J2680" s="18"/>
    </row>
    <row r="2681" spans="1:10">
      <c r="A2681" s="71"/>
      <c r="B2681" s="71"/>
      <c r="C2681" s="71"/>
      <c r="D2681" s="71"/>
      <c r="E2681" s="30"/>
      <c r="F2681" s="30"/>
      <c r="G2681" s="30"/>
      <c r="H2681" s="30"/>
      <c r="I2681" s="18"/>
      <c r="J2681" s="18"/>
    </row>
    <row r="2682" spans="1:10">
      <c r="A2682" s="71"/>
      <c r="B2682" s="71"/>
      <c r="C2682" s="71"/>
      <c r="D2682" s="71"/>
      <c r="E2682" s="30"/>
      <c r="F2682" s="30"/>
      <c r="G2682" s="30"/>
      <c r="H2682" s="30"/>
      <c r="I2682" s="18"/>
      <c r="J2682" s="18"/>
    </row>
    <row r="2683" spans="1:10">
      <c r="A2683" s="71"/>
      <c r="B2683" s="71"/>
      <c r="C2683" s="71"/>
      <c r="D2683" s="71"/>
      <c r="E2683" s="30"/>
      <c r="F2683" s="30"/>
      <c r="G2683" s="30"/>
      <c r="H2683" s="30"/>
      <c r="I2683" s="18"/>
      <c r="J2683" s="18"/>
    </row>
    <row r="2684" spans="1:10">
      <c r="A2684" s="71"/>
      <c r="B2684" s="71"/>
      <c r="C2684" s="71"/>
      <c r="D2684" s="71"/>
      <c r="E2684" s="30"/>
      <c r="F2684" s="30"/>
      <c r="G2684" s="30"/>
      <c r="H2684" s="30"/>
      <c r="I2684" s="18"/>
      <c r="J2684" s="18"/>
    </row>
    <row r="2685" spans="1:10">
      <c r="A2685" s="71"/>
      <c r="B2685" s="71"/>
      <c r="C2685" s="71"/>
      <c r="D2685" s="71"/>
      <c r="E2685" s="30"/>
      <c r="F2685" s="30"/>
      <c r="G2685" s="30"/>
      <c r="H2685" s="30"/>
      <c r="I2685" s="18"/>
      <c r="J2685" s="18"/>
    </row>
    <row r="2686" spans="1:10">
      <c r="A2686" s="71"/>
      <c r="B2686" s="71"/>
      <c r="C2686" s="71"/>
      <c r="D2686" s="71"/>
      <c r="E2686" s="30"/>
      <c r="F2686" s="30"/>
      <c r="G2686" s="30"/>
      <c r="H2686" s="30"/>
      <c r="I2686" s="18"/>
      <c r="J2686" s="18"/>
    </row>
    <row r="2687" spans="1:10">
      <c r="A2687" s="71"/>
      <c r="B2687" s="71"/>
      <c r="C2687" s="71"/>
      <c r="D2687" s="71"/>
      <c r="E2687" s="30"/>
      <c r="F2687" s="30"/>
      <c r="G2687" s="30"/>
      <c r="H2687" s="30"/>
      <c r="I2687" s="18"/>
      <c r="J2687" s="18"/>
    </row>
    <row r="2688" spans="1:10">
      <c r="A2688" s="71"/>
      <c r="B2688" s="71"/>
      <c r="C2688" s="71"/>
      <c r="D2688" s="71"/>
      <c r="E2688" s="30"/>
      <c r="F2688" s="30"/>
      <c r="G2688" s="30"/>
      <c r="H2688" s="30"/>
      <c r="I2688" s="18"/>
      <c r="J2688" s="18"/>
    </row>
    <row r="2689" spans="1:10">
      <c r="A2689" s="71"/>
      <c r="B2689" s="71"/>
      <c r="C2689" s="71"/>
      <c r="D2689" s="71"/>
      <c r="E2689" s="30"/>
      <c r="F2689" s="30"/>
      <c r="G2689" s="30"/>
      <c r="H2689" s="30"/>
      <c r="I2689" s="18"/>
      <c r="J2689" s="18"/>
    </row>
    <row r="2690" spans="1:10">
      <c r="A2690" s="71"/>
      <c r="B2690" s="71"/>
      <c r="C2690" s="71"/>
      <c r="D2690" s="71"/>
      <c r="E2690" s="30"/>
      <c r="F2690" s="30"/>
      <c r="G2690" s="30"/>
      <c r="H2690" s="30"/>
      <c r="I2690" s="18"/>
      <c r="J2690" s="18"/>
    </row>
    <row r="2691" spans="1:10">
      <c r="A2691" s="71"/>
      <c r="B2691" s="71"/>
      <c r="C2691" s="71"/>
      <c r="D2691" s="71"/>
      <c r="E2691" s="30"/>
      <c r="F2691" s="30"/>
      <c r="G2691" s="30"/>
      <c r="H2691" s="30"/>
      <c r="I2691" s="18"/>
      <c r="J2691" s="18"/>
    </row>
    <row r="2692" spans="1:10">
      <c r="A2692" s="71"/>
      <c r="B2692" s="71"/>
      <c r="C2692" s="71"/>
      <c r="D2692" s="71"/>
      <c r="E2692" s="30"/>
      <c r="F2692" s="30"/>
      <c r="G2692" s="30"/>
      <c r="H2692" s="30"/>
      <c r="I2692" s="18"/>
      <c r="J2692" s="18"/>
    </row>
    <row r="2693" spans="1:10">
      <c r="A2693" s="71"/>
      <c r="B2693" s="71"/>
      <c r="C2693" s="71"/>
      <c r="D2693" s="71"/>
      <c r="E2693" s="30"/>
      <c r="F2693" s="30"/>
      <c r="G2693" s="30"/>
      <c r="H2693" s="30"/>
      <c r="I2693" s="18"/>
      <c r="J2693" s="18"/>
    </row>
    <row r="2694" spans="1:10">
      <c r="A2694" s="71"/>
      <c r="B2694" s="71"/>
      <c r="C2694" s="71"/>
      <c r="D2694" s="71"/>
      <c r="E2694" s="30"/>
      <c r="F2694" s="30"/>
      <c r="G2694" s="30"/>
      <c r="H2694" s="30"/>
      <c r="I2694" s="18"/>
      <c r="J2694" s="18"/>
    </row>
    <row r="2695" spans="1:10">
      <c r="A2695" s="71"/>
      <c r="B2695" s="71"/>
      <c r="C2695" s="71"/>
      <c r="D2695" s="71"/>
      <c r="E2695" s="30"/>
      <c r="F2695" s="30"/>
      <c r="G2695" s="30"/>
      <c r="H2695" s="30"/>
      <c r="I2695" s="18"/>
      <c r="J2695" s="18"/>
    </row>
    <row r="2696" spans="1:10">
      <c r="A2696" s="71"/>
      <c r="B2696" s="71"/>
      <c r="C2696" s="71"/>
      <c r="D2696" s="71"/>
      <c r="E2696" s="30"/>
      <c r="F2696" s="30"/>
      <c r="G2696" s="30"/>
      <c r="H2696" s="30"/>
      <c r="I2696" s="18"/>
      <c r="J2696" s="18"/>
    </row>
    <row r="2697" spans="1:10">
      <c r="A2697" s="71"/>
      <c r="B2697" s="71"/>
      <c r="C2697" s="71"/>
      <c r="D2697" s="71"/>
      <c r="E2697" s="30"/>
      <c r="F2697" s="30"/>
      <c r="G2697" s="30"/>
      <c r="H2697" s="30"/>
      <c r="I2697" s="18"/>
      <c r="J2697" s="18"/>
    </row>
    <row r="2698" spans="1:10">
      <c r="A2698" s="71"/>
      <c r="B2698" s="71"/>
      <c r="C2698" s="71"/>
      <c r="D2698" s="71"/>
      <c r="E2698" s="30"/>
      <c r="F2698" s="30"/>
      <c r="G2698" s="30"/>
      <c r="H2698" s="30"/>
      <c r="I2698" s="18"/>
      <c r="J2698" s="18"/>
    </row>
    <row r="2699" spans="1:10">
      <c r="A2699" s="71"/>
      <c r="B2699" s="71"/>
      <c r="C2699" s="71"/>
      <c r="D2699" s="71"/>
      <c r="E2699" s="30"/>
      <c r="F2699" s="30"/>
      <c r="G2699" s="30"/>
      <c r="H2699" s="30"/>
      <c r="I2699" s="18"/>
      <c r="J2699" s="18"/>
    </row>
    <row r="2700" spans="1:10">
      <c r="A2700" s="71"/>
      <c r="B2700" s="71"/>
      <c r="C2700" s="71"/>
      <c r="D2700" s="71"/>
      <c r="E2700" s="30"/>
      <c r="F2700" s="30"/>
      <c r="G2700" s="30"/>
      <c r="H2700" s="30"/>
      <c r="I2700" s="18"/>
      <c r="J2700" s="18"/>
    </row>
    <row r="2701" spans="1:10">
      <c r="A2701" s="71"/>
      <c r="B2701" s="71"/>
      <c r="C2701" s="71"/>
      <c r="D2701" s="71"/>
      <c r="E2701" s="30"/>
      <c r="F2701" s="30"/>
      <c r="G2701" s="30"/>
      <c r="H2701" s="30"/>
      <c r="I2701" s="18"/>
      <c r="J2701" s="18"/>
    </row>
    <row r="2702" spans="1:10">
      <c r="A2702" s="71"/>
      <c r="B2702" s="71"/>
      <c r="C2702" s="71"/>
      <c r="D2702" s="71"/>
      <c r="E2702" s="30"/>
      <c r="F2702" s="30"/>
      <c r="G2702" s="30"/>
      <c r="H2702" s="30"/>
      <c r="I2702" s="18"/>
      <c r="J2702" s="18"/>
    </row>
    <row r="2703" spans="1:10">
      <c r="A2703" s="71"/>
      <c r="B2703" s="71"/>
      <c r="C2703" s="71"/>
      <c r="D2703" s="71"/>
      <c r="E2703" s="30"/>
      <c r="F2703" s="30"/>
      <c r="G2703" s="30"/>
      <c r="H2703" s="30"/>
      <c r="I2703" s="18"/>
      <c r="J2703" s="18"/>
    </row>
    <row r="2704" spans="1:10">
      <c r="A2704" s="71"/>
      <c r="B2704" s="71"/>
      <c r="C2704" s="71"/>
      <c r="D2704" s="71"/>
      <c r="E2704" s="30"/>
      <c r="F2704" s="30"/>
      <c r="G2704" s="30"/>
      <c r="H2704" s="30"/>
      <c r="I2704" s="18"/>
      <c r="J2704" s="18"/>
    </row>
    <row r="2705" spans="1:10">
      <c r="A2705" s="71"/>
      <c r="B2705" s="71"/>
      <c r="C2705" s="71"/>
      <c r="D2705" s="71"/>
      <c r="E2705" s="30"/>
      <c r="F2705" s="30"/>
      <c r="G2705" s="30"/>
      <c r="H2705" s="30"/>
      <c r="I2705" s="18"/>
      <c r="J2705" s="18"/>
    </row>
    <row r="2706" spans="1:10">
      <c r="A2706" s="71"/>
      <c r="B2706" s="71"/>
      <c r="C2706" s="71"/>
      <c r="D2706" s="71"/>
      <c r="E2706" s="30"/>
      <c r="F2706" s="30"/>
      <c r="G2706" s="30"/>
      <c r="H2706" s="30"/>
      <c r="I2706" s="18"/>
      <c r="J2706" s="18"/>
    </row>
    <row r="2707" spans="1:10">
      <c r="A2707" s="71"/>
      <c r="B2707" s="71"/>
      <c r="C2707" s="71"/>
      <c r="D2707" s="71"/>
      <c r="E2707" s="30"/>
      <c r="F2707" s="30"/>
      <c r="G2707" s="30"/>
      <c r="H2707" s="30"/>
      <c r="I2707" s="18"/>
      <c r="J2707" s="18"/>
    </row>
    <row r="2708" spans="1:10">
      <c r="A2708" s="71"/>
      <c r="B2708" s="71"/>
      <c r="C2708" s="71"/>
      <c r="D2708" s="71"/>
      <c r="E2708" s="30"/>
      <c r="F2708" s="30"/>
      <c r="G2708" s="30"/>
      <c r="H2708" s="30"/>
      <c r="I2708" s="18"/>
      <c r="J2708" s="18"/>
    </row>
    <row r="2709" spans="1:10">
      <c r="A2709" s="71"/>
      <c r="B2709" s="71"/>
      <c r="C2709" s="71"/>
      <c r="D2709" s="71"/>
      <c r="E2709" s="30"/>
      <c r="F2709" s="30"/>
      <c r="G2709" s="30"/>
      <c r="H2709" s="30"/>
      <c r="I2709" s="18"/>
      <c r="J2709" s="18"/>
    </row>
    <row r="2710" spans="1:10">
      <c r="A2710" s="71"/>
      <c r="B2710" s="71"/>
      <c r="C2710" s="71"/>
      <c r="D2710" s="71"/>
      <c r="E2710" s="30"/>
      <c r="F2710" s="30"/>
      <c r="G2710" s="30"/>
      <c r="H2710" s="30"/>
      <c r="I2710" s="18"/>
      <c r="J2710" s="18"/>
    </row>
    <row r="2711" spans="1:10">
      <c r="A2711" s="71"/>
      <c r="B2711" s="71"/>
      <c r="C2711" s="71"/>
      <c r="D2711" s="71"/>
      <c r="E2711" s="30"/>
      <c r="F2711" s="30"/>
      <c r="G2711" s="30"/>
      <c r="H2711" s="30"/>
      <c r="I2711" s="18"/>
      <c r="J2711" s="18"/>
    </row>
    <row r="2712" spans="1:10">
      <c r="A2712" s="71"/>
      <c r="B2712" s="71"/>
      <c r="C2712" s="71"/>
      <c r="D2712" s="71"/>
      <c r="E2712" s="30"/>
      <c r="F2712" s="30"/>
      <c r="G2712" s="30"/>
      <c r="H2712" s="30"/>
      <c r="I2712" s="18"/>
      <c r="J2712" s="18"/>
    </row>
    <row r="2713" spans="1:10">
      <c r="A2713" s="71"/>
      <c r="B2713" s="71"/>
      <c r="C2713" s="71"/>
      <c r="D2713" s="71"/>
      <c r="E2713" s="30"/>
      <c r="F2713" s="30"/>
      <c r="G2713" s="30"/>
      <c r="H2713" s="30"/>
      <c r="I2713" s="18"/>
      <c r="J2713" s="18"/>
    </row>
    <row r="2714" spans="1:10">
      <c r="A2714" s="71"/>
      <c r="B2714" s="71"/>
      <c r="C2714" s="71"/>
      <c r="D2714" s="71"/>
      <c r="E2714" s="30"/>
      <c r="F2714" s="30"/>
      <c r="G2714" s="30"/>
      <c r="H2714" s="30"/>
      <c r="I2714" s="18"/>
      <c r="J2714" s="18"/>
    </row>
    <row r="2715" spans="1:10">
      <c r="A2715" s="71"/>
      <c r="B2715" s="71"/>
      <c r="C2715" s="71"/>
      <c r="D2715" s="71"/>
      <c r="E2715" s="30"/>
      <c r="F2715" s="30"/>
      <c r="G2715" s="30"/>
      <c r="H2715" s="30"/>
      <c r="I2715" s="18"/>
      <c r="J2715" s="18"/>
    </row>
    <row r="2716" spans="1:10">
      <c r="A2716" s="71"/>
      <c r="B2716" s="71"/>
      <c r="C2716" s="71"/>
      <c r="D2716" s="71"/>
      <c r="E2716" s="30"/>
      <c r="F2716" s="30"/>
      <c r="G2716" s="30"/>
      <c r="H2716" s="30"/>
      <c r="I2716" s="18"/>
      <c r="J2716" s="18"/>
    </row>
    <row r="2717" spans="1:10">
      <c r="A2717" s="71"/>
      <c r="B2717" s="71"/>
      <c r="C2717" s="71"/>
      <c r="D2717" s="71"/>
      <c r="E2717" s="30"/>
      <c r="F2717" s="30"/>
      <c r="G2717" s="30"/>
      <c r="H2717" s="30"/>
      <c r="I2717" s="18"/>
      <c r="J2717" s="18"/>
    </row>
    <row r="2718" spans="1:10">
      <c r="A2718" s="71"/>
      <c r="B2718" s="71"/>
      <c r="C2718" s="71"/>
      <c r="D2718" s="71"/>
      <c r="E2718" s="30"/>
      <c r="F2718" s="30"/>
      <c r="G2718" s="30"/>
      <c r="H2718" s="30"/>
      <c r="I2718" s="18"/>
      <c r="J2718" s="18"/>
    </row>
    <row r="2719" spans="1:10">
      <c r="A2719" s="71"/>
      <c r="B2719" s="71"/>
      <c r="C2719" s="71"/>
      <c r="D2719" s="71"/>
      <c r="E2719" s="30"/>
      <c r="F2719" s="30"/>
      <c r="G2719" s="30"/>
      <c r="H2719" s="30"/>
      <c r="I2719" s="18"/>
      <c r="J2719" s="18"/>
    </row>
    <row r="2720" spans="1:10">
      <c r="A2720" s="71"/>
      <c r="B2720" s="71"/>
      <c r="C2720" s="71"/>
      <c r="D2720" s="71"/>
      <c r="E2720" s="30"/>
      <c r="F2720" s="30"/>
      <c r="G2720" s="30"/>
      <c r="H2720" s="30"/>
      <c r="I2720" s="18"/>
      <c r="J2720" s="18"/>
    </row>
    <row r="2721" spans="1:10">
      <c r="A2721" s="71"/>
      <c r="B2721" s="71"/>
      <c r="C2721" s="71"/>
      <c r="D2721" s="71"/>
      <c r="E2721" s="30"/>
      <c r="F2721" s="30"/>
      <c r="G2721" s="30"/>
      <c r="H2721" s="30"/>
      <c r="I2721" s="18"/>
      <c r="J2721" s="18"/>
    </row>
    <row r="2722" spans="1:10">
      <c r="A2722" s="71"/>
      <c r="B2722" s="71"/>
      <c r="C2722" s="71"/>
      <c r="D2722" s="71"/>
      <c r="E2722" s="30"/>
      <c r="F2722" s="30"/>
      <c r="G2722" s="30"/>
      <c r="H2722" s="30"/>
      <c r="I2722" s="18"/>
      <c r="J2722" s="18"/>
    </row>
    <row r="2723" spans="1:10">
      <c r="A2723" s="71"/>
      <c r="B2723" s="71"/>
      <c r="C2723" s="71"/>
      <c r="D2723" s="71"/>
      <c r="E2723" s="30"/>
      <c r="F2723" s="30"/>
      <c r="G2723" s="30"/>
      <c r="H2723" s="30"/>
      <c r="I2723" s="18"/>
      <c r="J2723" s="18"/>
    </row>
    <row r="2724" spans="1:10">
      <c r="A2724" s="71"/>
      <c r="B2724" s="71"/>
      <c r="C2724" s="71"/>
      <c r="D2724" s="71"/>
      <c r="E2724" s="30"/>
      <c r="F2724" s="30"/>
      <c r="G2724" s="30"/>
      <c r="H2724" s="30"/>
      <c r="I2724" s="18"/>
      <c r="J2724" s="18"/>
    </row>
    <row r="2725" spans="1:10">
      <c r="A2725" s="71"/>
      <c r="B2725" s="71"/>
      <c r="C2725" s="71"/>
      <c r="D2725" s="71"/>
      <c r="E2725" s="30"/>
      <c r="F2725" s="30"/>
      <c r="G2725" s="30"/>
      <c r="H2725" s="30"/>
      <c r="I2725" s="18"/>
      <c r="J2725" s="18"/>
    </row>
    <row r="2726" spans="1:10">
      <c r="A2726" s="71"/>
      <c r="B2726" s="71"/>
      <c r="C2726" s="71"/>
      <c r="D2726" s="71"/>
      <c r="E2726" s="30"/>
      <c r="F2726" s="30"/>
      <c r="G2726" s="30"/>
      <c r="H2726" s="30"/>
      <c r="I2726" s="18"/>
      <c r="J2726" s="18"/>
    </row>
    <row r="2727" spans="1:10">
      <c r="A2727" s="71"/>
      <c r="B2727" s="71"/>
      <c r="C2727" s="71"/>
      <c r="D2727" s="71"/>
      <c r="E2727" s="30"/>
      <c r="F2727" s="30"/>
      <c r="G2727" s="30"/>
      <c r="H2727" s="30"/>
      <c r="I2727" s="18"/>
      <c r="J2727" s="18"/>
    </row>
    <row r="2728" spans="1:10">
      <c r="A2728" s="71"/>
      <c r="B2728" s="71"/>
      <c r="C2728" s="71"/>
      <c r="D2728" s="71"/>
      <c r="E2728" s="30"/>
      <c r="F2728" s="30"/>
      <c r="G2728" s="30"/>
      <c r="H2728" s="30"/>
      <c r="I2728" s="18"/>
      <c r="J2728" s="18"/>
    </row>
    <row r="2729" spans="1:10">
      <c r="A2729" s="71"/>
      <c r="B2729" s="71"/>
      <c r="C2729" s="71"/>
      <c r="D2729" s="71"/>
      <c r="E2729" s="30"/>
      <c r="F2729" s="30"/>
      <c r="G2729" s="30"/>
      <c r="H2729" s="30"/>
      <c r="I2729" s="18"/>
      <c r="J2729" s="18"/>
    </row>
    <row r="2730" spans="1:10">
      <c r="A2730" s="71"/>
      <c r="B2730" s="71"/>
      <c r="C2730" s="71"/>
      <c r="D2730" s="71"/>
      <c r="E2730" s="30"/>
      <c r="F2730" s="30"/>
      <c r="G2730" s="30"/>
      <c r="H2730" s="30"/>
      <c r="I2730" s="18"/>
      <c r="J2730" s="18"/>
    </row>
    <row r="2731" spans="1:10">
      <c r="A2731" s="71"/>
      <c r="B2731" s="71"/>
      <c r="C2731" s="71"/>
      <c r="D2731" s="71"/>
      <c r="E2731" s="30"/>
      <c r="F2731" s="30"/>
      <c r="G2731" s="30"/>
      <c r="H2731" s="30"/>
      <c r="I2731" s="18"/>
      <c r="J2731" s="18"/>
    </row>
    <row r="2732" spans="1:10">
      <c r="A2732" s="71"/>
      <c r="B2732" s="71"/>
      <c r="C2732" s="71"/>
      <c r="D2732" s="71"/>
      <c r="E2732" s="30"/>
      <c r="F2732" s="30"/>
      <c r="G2732" s="30"/>
      <c r="H2732" s="30"/>
      <c r="I2732" s="18"/>
      <c r="J2732" s="18"/>
    </row>
    <row r="2733" spans="1:10">
      <c r="A2733" s="71"/>
      <c r="B2733" s="71"/>
      <c r="C2733" s="71"/>
      <c r="D2733" s="71"/>
      <c r="E2733" s="30"/>
      <c r="F2733" s="30"/>
      <c r="G2733" s="30"/>
      <c r="H2733" s="30"/>
      <c r="I2733" s="18"/>
      <c r="J2733" s="18"/>
    </row>
    <row r="2734" spans="1:10">
      <c r="A2734" s="71"/>
      <c r="B2734" s="71"/>
      <c r="C2734" s="71"/>
      <c r="D2734" s="71"/>
      <c r="E2734" s="30"/>
      <c r="F2734" s="30"/>
      <c r="G2734" s="30"/>
      <c r="H2734" s="30"/>
      <c r="I2734" s="18"/>
      <c r="J2734" s="18"/>
    </row>
    <row r="2735" spans="1:10">
      <c r="A2735" s="71"/>
      <c r="B2735" s="71"/>
      <c r="C2735" s="71"/>
      <c r="D2735" s="71"/>
      <c r="E2735" s="30"/>
      <c r="F2735" s="30"/>
      <c r="G2735" s="30"/>
      <c r="H2735" s="30"/>
      <c r="I2735" s="18"/>
      <c r="J2735" s="18"/>
    </row>
    <row r="2736" spans="1:10">
      <c r="A2736" s="71"/>
      <c r="B2736" s="71"/>
      <c r="C2736" s="71"/>
      <c r="D2736" s="71"/>
      <c r="E2736" s="30"/>
      <c r="F2736" s="30"/>
      <c r="G2736" s="30"/>
      <c r="H2736" s="30"/>
      <c r="I2736" s="18"/>
      <c r="J2736" s="18"/>
    </row>
    <row r="2737" spans="1:10">
      <c r="A2737" s="71"/>
      <c r="B2737" s="71"/>
      <c r="C2737" s="71"/>
      <c r="D2737" s="71"/>
      <c r="E2737" s="30"/>
      <c r="F2737" s="30"/>
      <c r="G2737" s="30"/>
      <c r="H2737" s="30"/>
      <c r="I2737" s="18"/>
      <c r="J2737" s="18"/>
    </row>
    <row r="2738" spans="1:10">
      <c r="A2738" s="71"/>
      <c r="B2738" s="71"/>
      <c r="C2738" s="71"/>
      <c r="D2738" s="71"/>
      <c r="E2738" s="30"/>
      <c r="F2738" s="30"/>
      <c r="G2738" s="30"/>
      <c r="H2738" s="30"/>
      <c r="I2738" s="18"/>
      <c r="J2738" s="18"/>
    </row>
    <row r="2739" spans="1:10">
      <c r="A2739" s="71"/>
      <c r="B2739" s="71"/>
      <c r="C2739" s="71"/>
      <c r="D2739" s="71"/>
      <c r="E2739" s="30"/>
      <c r="F2739" s="30"/>
      <c r="G2739" s="30"/>
      <c r="H2739" s="30"/>
      <c r="I2739" s="18"/>
      <c r="J2739" s="18"/>
    </row>
    <row r="2740" spans="1:10">
      <c r="A2740" s="71"/>
      <c r="B2740" s="71"/>
      <c r="C2740" s="71"/>
      <c r="D2740" s="71"/>
      <c r="E2740" s="30"/>
      <c r="F2740" s="30"/>
      <c r="G2740" s="30"/>
      <c r="H2740" s="30"/>
      <c r="I2740" s="18"/>
      <c r="J2740" s="18"/>
    </row>
    <row r="2741" spans="1:10">
      <c r="A2741" s="71"/>
      <c r="B2741" s="71"/>
      <c r="C2741" s="71"/>
      <c r="D2741" s="71"/>
      <c r="E2741" s="30"/>
      <c r="F2741" s="30"/>
      <c r="G2741" s="30"/>
      <c r="H2741" s="30"/>
      <c r="I2741" s="18"/>
      <c r="J2741" s="18"/>
    </row>
    <row r="2742" spans="1:10">
      <c r="A2742" s="71"/>
      <c r="B2742" s="71"/>
      <c r="C2742" s="71"/>
      <c r="D2742" s="71"/>
      <c r="E2742" s="30"/>
      <c r="F2742" s="30"/>
      <c r="G2742" s="30"/>
      <c r="H2742" s="30"/>
      <c r="I2742" s="18"/>
      <c r="J2742" s="18"/>
    </row>
    <row r="2743" spans="1:10">
      <c r="A2743" s="71"/>
      <c r="B2743" s="71"/>
      <c r="C2743" s="71"/>
      <c r="D2743" s="71"/>
      <c r="E2743" s="30"/>
      <c r="F2743" s="30"/>
      <c r="G2743" s="30"/>
      <c r="H2743" s="30"/>
      <c r="I2743" s="18"/>
      <c r="J2743" s="18"/>
    </row>
    <row r="2744" spans="1:10">
      <c r="A2744" s="71"/>
      <c r="B2744" s="71"/>
      <c r="C2744" s="71"/>
      <c r="D2744" s="71"/>
      <c r="E2744" s="30"/>
      <c r="F2744" s="30"/>
      <c r="G2744" s="30"/>
      <c r="H2744" s="30"/>
      <c r="I2744" s="18"/>
      <c r="J2744" s="18"/>
    </row>
    <row r="2745" spans="1:10">
      <c r="A2745" s="71"/>
      <c r="B2745" s="71"/>
      <c r="C2745" s="71"/>
      <c r="D2745" s="71"/>
      <c r="E2745" s="30"/>
      <c r="F2745" s="30"/>
      <c r="G2745" s="30"/>
      <c r="H2745" s="30"/>
      <c r="I2745" s="18"/>
      <c r="J2745" s="18"/>
    </row>
    <row r="2746" spans="1:10">
      <c r="A2746" s="71"/>
      <c r="B2746" s="71"/>
      <c r="C2746" s="71"/>
      <c r="D2746" s="71"/>
      <c r="E2746" s="30"/>
      <c r="F2746" s="30"/>
      <c r="G2746" s="30"/>
      <c r="H2746" s="30"/>
      <c r="I2746" s="18"/>
      <c r="J2746" s="18"/>
    </row>
    <row r="2747" spans="1:10">
      <c r="A2747" s="71"/>
      <c r="B2747" s="71"/>
      <c r="C2747" s="71"/>
      <c r="D2747" s="71"/>
      <c r="E2747" s="30"/>
      <c r="F2747" s="30"/>
      <c r="G2747" s="30"/>
      <c r="H2747" s="30"/>
      <c r="I2747" s="18"/>
      <c r="J2747" s="18"/>
    </row>
    <row r="2748" spans="1:10">
      <c r="A2748" s="71"/>
      <c r="B2748" s="71"/>
      <c r="C2748" s="71"/>
      <c r="D2748" s="71"/>
      <c r="E2748" s="30"/>
      <c r="F2748" s="30"/>
      <c r="G2748" s="30"/>
      <c r="H2748" s="30"/>
      <c r="I2748" s="18"/>
      <c r="J2748" s="18"/>
    </row>
    <row r="2749" spans="1:10">
      <c r="A2749" s="71"/>
      <c r="B2749" s="71"/>
      <c r="C2749" s="71"/>
      <c r="D2749" s="71"/>
      <c r="E2749" s="30"/>
      <c r="F2749" s="30"/>
      <c r="G2749" s="30"/>
      <c r="H2749" s="30"/>
      <c r="I2749" s="18"/>
      <c r="J2749" s="18"/>
    </row>
    <row r="2750" spans="1:10">
      <c r="A2750" s="71"/>
      <c r="B2750" s="71"/>
      <c r="C2750" s="71"/>
      <c r="D2750" s="71"/>
      <c r="E2750" s="30"/>
      <c r="F2750" s="30"/>
      <c r="G2750" s="30"/>
      <c r="H2750" s="30"/>
      <c r="I2750" s="18"/>
      <c r="J2750" s="18"/>
    </row>
    <row r="2751" spans="1:10">
      <c r="A2751" s="71"/>
      <c r="B2751" s="71"/>
      <c r="C2751" s="71"/>
      <c r="D2751" s="71"/>
      <c r="E2751" s="30"/>
      <c r="F2751" s="30"/>
      <c r="G2751" s="30"/>
      <c r="H2751" s="30"/>
      <c r="I2751" s="18"/>
      <c r="J2751" s="18"/>
    </row>
    <row r="2752" spans="1:10">
      <c r="A2752" s="71"/>
      <c r="B2752" s="71"/>
      <c r="C2752" s="71"/>
      <c r="D2752" s="71"/>
      <c r="E2752" s="30"/>
      <c r="F2752" s="30"/>
      <c r="G2752" s="30"/>
      <c r="H2752" s="30"/>
      <c r="I2752" s="18"/>
      <c r="J2752" s="18"/>
    </row>
    <row r="2753" spans="1:10">
      <c r="A2753" s="71"/>
      <c r="B2753" s="71"/>
      <c r="C2753" s="71"/>
      <c r="D2753" s="71"/>
      <c r="E2753" s="30"/>
      <c r="F2753" s="30"/>
      <c r="G2753" s="30"/>
      <c r="H2753" s="30"/>
      <c r="I2753" s="18"/>
      <c r="J2753" s="18"/>
    </row>
    <row r="2754" spans="1:10">
      <c r="A2754" s="71"/>
      <c r="B2754" s="71"/>
      <c r="C2754" s="71"/>
      <c r="D2754" s="71"/>
      <c r="E2754" s="30"/>
      <c r="F2754" s="30"/>
      <c r="G2754" s="30"/>
      <c r="H2754" s="30"/>
      <c r="I2754" s="18"/>
      <c r="J2754" s="18"/>
    </row>
    <row r="2755" spans="1:10">
      <c r="A2755" s="71"/>
      <c r="B2755" s="71"/>
      <c r="C2755" s="71"/>
      <c r="D2755" s="71"/>
      <c r="E2755" s="30"/>
      <c r="F2755" s="30"/>
      <c r="G2755" s="30"/>
      <c r="H2755" s="30"/>
      <c r="I2755" s="18"/>
      <c r="J2755" s="18"/>
    </row>
    <row r="2756" spans="1:10">
      <c r="A2756" s="71"/>
      <c r="B2756" s="71"/>
      <c r="C2756" s="71"/>
      <c r="D2756" s="71"/>
      <c r="E2756" s="30"/>
      <c r="F2756" s="30"/>
      <c r="G2756" s="30"/>
      <c r="H2756" s="30"/>
      <c r="I2756" s="18"/>
      <c r="J2756" s="18"/>
    </row>
    <row r="2757" spans="1:10">
      <c r="A2757" s="71"/>
      <c r="B2757" s="71"/>
      <c r="C2757" s="71"/>
      <c r="D2757" s="71"/>
      <c r="E2757" s="30"/>
      <c r="F2757" s="30"/>
      <c r="G2757" s="30"/>
      <c r="H2757" s="30"/>
      <c r="I2757" s="18"/>
      <c r="J2757" s="18"/>
    </row>
    <row r="2758" spans="1:10">
      <c r="A2758" s="71"/>
      <c r="B2758" s="71"/>
      <c r="C2758" s="71"/>
      <c r="D2758" s="71"/>
      <c r="E2758" s="30"/>
      <c r="F2758" s="30"/>
      <c r="G2758" s="30"/>
      <c r="H2758" s="30"/>
      <c r="I2758" s="18"/>
      <c r="J2758" s="18"/>
    </row>
    <row r="2759" spans="1:10">
      <c r="A2759" s="71"/>
      <c r="B2759" s="71"/>
      <c r="C2759" s="71"/>
      <c r="D2759" s="71"/>
      <c r="E2759" s="30"/>
      <c r="F2759" s="30"/>
      <c r="G2759" s="30"/>
      <c r="H2759" s="30"/>
      <c r="I2759" s="18"/>
      <c r="J2759" s="18"/>
    </row>
    <row r="2760" spans="1:10">
      <c r="A2760" s="71"/>
      <c r="B2760" s="71"/>
      <c r="C2760" s="71"/>
      <c r="D2760" s="71"/>
      <c r="E2760" s="30"/>
      <c r="F2760" s="30"/>
      <c r="G2760" s="30"/>
      <c r="H2760" s="30"/>
      <c r="I2760" s="18"/>
      <c r="J2760" s="18"/>
    </row>
    <row r="2761" spans="1:10">
      <c r="A2761" s="71"/>
      <c r="B2761" s="71"/>
      <c r="C2761" s="71"/>
      <c r="D2761" s="71"/>
      <c r="E2761" s="30"/>
      <c r="F2761" s="30"/>
      <c r="G2761" s="30"/>
      <c r="H2761" s="30"/>
      <c r="I2761" s="18"/>
      <c r="J2761" s="18"/>
    </row>
    <row r="2762" spans="1:10">
      <c r="A2762" s="71"/>
      <c r="B2762" s="71"/>
      <c r="C2762" s="71"/>
      <c r="D2762" s="71"/>
      <c r="E2762" s="30"/>
      <c r="F2762" s="30"/>
      <c r="G2762" s="30"/>
      <c r="H2762" s="30"/>
      <c r="I2762" s="18"/>
      <c r="J2762" s="18"/>
    </row>
    <row r="2763" spans="1:10">
      <c r="A2763" s="71"/>
      <c r="B2763" s="71"/>
      <c r="C2763" s="71"/>
      <c r="D2763" s="71"/>
      <c r="E2763" s="30"/>
      <c r="F2763" s="30"/>
      <c r="G2763" s="30"/>
      <c r="H2763" s="30"/>
      <c r="I2763" s="18"/>
      <c r="J2763" s="18"/>
    </row>
    <row r="2764" spans="1:10">
      <c r="A2764" s="71"/>
      <c r="B2764" s="71"/>
      <c r="C2764" s="71"/>
      <c r="D2764" s="71"/>
      <c r="E2764" s="30"/>
      <c r="F2764" s="30"/>
      <c r="G2764" s="30"/>
      <c r="H2764" s="30"/>
      <c r="I2764" s="18"/>
      <c r="J2764" s="18"/>
    </row>
    <row r="2765" spans="1:10">
      <c r="A2765" s="71"/>
      <c r="B2765" s="71"/>
      <c r="C2765" s="71"/>
      <c r="D2765" s="71"/>
      <c r="E2765" s="30"/>
      <c r="F2765" s="30"/>
      <c r="G2765" s="30"/>
      <c r="H2765" s="30"/>
      <c r="I2765" s="18"/>
      <c r="J2765" s="18"/>
    </row>
    <row r="2766" spans="1:10">
      <c r="A2766" s="71"/>
      <c r="B2766" s="71"/>
      <c r="C2766" s="71"/>
      <c r="D2766" s="71"/>
      <c r="E2766" s="30"/>
      <c r="F2766" s="30"/>
      <c r="G2766" s="30"/>
      <c r="H2766" s="30"/>
      <c r="I2766" s="18"/>
      <c r="J2766" s="18"/>
    </row>
    <row r="2767" spans="1:10">
      <c r="A2767" s="71"/>
      <c r="B2767" s="71"/>
      <c r="C2767" s="71"/>
      <c r="D2767" s="71"/>
      <c r="E2767" s="30"/>
      <c r="F2767" s="30"/>
      <c r="G2767" s="30"/>
      <c r="H2767" s="30"/>
      <c r="I2767" s="18"/>
      <c r="J2767" s="18"/>
    </row>
    <row r="2768" spans="1:10">
      <c r="A2768" s="71"/>
      <c r="B2768" s="71"/>
      <c r="C2768" s="71"/>
      <c r="D2768" s="71"/>
      <c r="E2768" s="30"/>
      <c r="F2768" s="30"/>
      <c r="G2768" s="30"/>
      <c r="H2768" s="30"/>
      <c r="I2768" s="18"/>
      <c r="J2768" s="18"/>
    </row>
    <row r="2769" spans="1:10">
      <c r="A2769" s="71"/>
      <c r="B2769" s="71"/>
      <c r="C2769" s="71"/>
      <c r="D2769" s="71"/>
      <c r="E2769" s="30"/>
      <c r="F2769" s="30"/>
      <c r="G2769" s="30"/>
      <c r="H2769" s="30"/>
      <c r="I2769" s="18"/>
      <c r="J2769" s="18"/>
    </row>
    <row r="2770" spans="1:10">
      <c r="A2770" s="71"/>
      <c r="B2770" s="71"/>
      <c r="C2770" s="71"/>
      <c r="D2770" s="71"/>
      <c r="E2770" s="30"/>
      <c r="F2770" s="30"/>
      <c r="G2770" s="30"/>
      <c r="H2770" s="30"/>
      <c r="I2770" s="18"/>
      <c r="J2770" s="18"/>
    </row>
    <row r="2771" spans="1:10">
      <c r="A2771" s="71"/>
      <c r="B2771" s="71"/>
      <c r="C2771" s="71"/>
      <c r="D2771" s="71"/>
      <c r="E2771" s="30"/>
      <c r="F2771" s="30"/>
      <c r="G2771" s="30"/>
      <c r="H2771" s="30"/>
      <c r="I2771" s="18"/>
      <c r="J2771" s="18"/>
    </row>
    <row r="2772" spans="1:10">
      <c r="A2772" s="71"/>
      <c r="B2772" s="71"/>
      <c r="C2772" s="71"/>
      <c r="D2772" s="71"/>
      <c r="E2772" s="30"/>
      <c r="F2772" s="30"/>
      <c r="G2772" s="30"/>
      <c r="H2772" s="30"/>
      <c r="I2772" s="18"/>
      <c r="J2772" s="18"/>
    </row>
    <row r="2773" spans="1:10">
      <c r="A2773" s="71"/>
      <c r="B2773" s="71"/>
      <c r="C2773" s="71"/>
      <c r="D2773" s="71"/>
      <c r="E2773" s="30"/>
      <c r="F2773" s="30"/>
      <c r="G2773" s="30"/>
      <c r="H2773" s="30"/>
      <c r="I2773" s="18"/>
      <c r="J2773" s="18"/>
    </row>
    <row r="2774" spans="1:10">
      <c r="A2774" s="71"/>
      <c r="B2774" s="71"/>
      <c r="C2774" s="71"/>
      <c r="D2774" s="71"/>
      <c r="E2774" s="30"/>
      <c r="F2774" s="30"/>
      <c r="G2774" s="30"/>
      <c r="H2774" s="30"/>
      <c r="I2774" s="18"/>
      <c r="J2774" s="18"/>
    </row>
    <row r="2775" spans="1:10">
      <c r="A2775" s="71"/>
      <c r="B2775" s="71"/>
      <c r="C2775" s="71"/>
      <c r="D2775" s="71"/>
      <c r="E2775" s="30"/>
      <c r="F2775" s="30"/>
      <c r="G2775" s="30"/>
      <c r="H2775" s="30"/>
      <c r="I2775" s="18"/>
      <c r="J2775" s="18"/>
    </row>
    <row r="2776" spans="1:10">
      <c r="A2776" s="71"/>
      <c r="B2776" s="71"/>
      <c r="C2776" s="71"/>
      <c r="D2776" s="71"/>
      <c r="E2776" s="30"/>
      <c r="F2776" s="30"/>
      <c r="G2776" s="30"/>
      <c r="H2776" s="30"/>
      <c r="I2776" s="18"/>
      <c r="J2776" s="18"/>
    </row>
    <row r="2777" spans="1:10">
      <c r="A2777" s="71"/>
      <c r="B2777" s="71"/>
      <c r="C2777" s="71"/>
      <c r="D2777" s="71"/>
      <c r="E2777" s="30"/>
      <c r="F2777" s="30"/>
      <c r="G2777" s="30"/>
      <c r="H2777" s="30"/>
      <c r="I2777" s="18"/>
      <c r="J2777" s="18"/>
    </row>
    <row r="2778" spans="1:10">
      <c r="A2778" s="71"/>
      <c r="B2778" s="71"/>
      <c r="C2778" s="71"/>
      <c r="D2778" s="71"/>
      <c r="E2778" s="30"/>
      <c r="F2778" s="30"/>
      <c r="G2778" s="30"/>
      <c r="H2778" s="30"/>
      <c r="I2778" s="18"/>
      <c r="J2778" s="18"/>
    </row>
    <row r="2779" spans="1:10">
      <c r="A2779" s="71"/>
      <c r="B2779" s="71"/>
      <c r="C2779" s="71"/>
      <c r="D2779" s="71"/>
      <c r="E2779" s="30"/>
      <c r="F2779" s="30"/>
      <c r="G2779" s="30"/>
      <c r="H2779" s="30"/>
      <c r="I2779" s="18"/>
      <c r="J2779" s="18"/>
    </row>
    <row r="2780" spans="1:10">
      <c r="A2780" s="71"/>
      <c r="B2780" s="71"/>
      <c r="C2780" s="71"/>
      <c r="D2780" s="71"/>
      <c r="E2780" s="30"/>
      <c r="F2780" s="30"/>
      <c r="G2780" s="30"/>
      <c r="H2780" s="30"/>
      <c r="I2780" s="18"/>
      <c r="J2780" s="18"/>
    </row>
    <row r="2781" spans="1:10">
      <c r="A2781" s="71"/>
      <c r="B2781" s="71"/>
      <c r="C2781" s="71"/>
      <c r="D2781" s="71"/>
      <c r="E2781" s="30"/>
      <c r="F2781" s="30"/>
      <c r="G2781" s="30"/>
      <c r="H2781" s="30"/>
      <c r="I2781" s="18"/>
      <c r="J2781" s="18"/>
    </row>
    <row r="2782" spans="1:10">
      <c r="A2782" s="71"/>
      <c r="B2782" s="71"/>
      <c r="C2782" s="71"/>
      <c r="D2782" s="71"/>
      <c r="E2782" s="30"/>
      <c r="F2782" s="30"/>
      <c r="G2782" s="30"/>
      <c r="H2782" s="30"/>
      <c r="I2782" s="18"/>
      <c r="J2782" s="18"/>
    </row>
    <row r="2783" spans="1:10">
      <c r="A2783" s="71"/>
      <c r="B2783" s="71"/>
      <c r="C2783" s="71"/>
      <c r="D2783" s="71"/>
      <c r="E2783" s="30"/>
      <c r="F2783" s="30"/>
      <c r="G2783" s="30"/>
      <c r="H2783" s="30"/>
      <c r="I2783" s="18"/>
      <c r="J2783" s="18"/>
    </row>
    <row r="2784" spans="1:10">
      <c r="A2784" s="71"/>
      <c r="B2784" s="71"/>
      <c r="C2784" s="71"/>
      <c r="D2784" s="71"/>
      <c r="E2784" s="30"/>
      <c r="F2784" s="30"/>
      <c r="G2784" s="30"/>
      <c r="H2784" s="30"/>
      <c r="I2784" s="18"/>
      <c r="J2784" s="18"/>
    </row>
    <row r="2785" spans="1:10">
      <c r="A2785" s="71"/>
      <c r="B2785" s="71"/>
      <c r="C2785" s="71"/>
      <c r="D2785" s="71"/>
      <c r="E2785" s="30"/>
      <c r="F2785" s="30"/>
      <c r="G2785" s="30"/>
      <c r="H2785" s="30"/>
      <c r="I2785" s="18"/>
      <c r="J2785" s="18"/>
    </row>
    <row r="2786" spans="1:10">
      <c r="A2786" s="71"/>
      <c r="B2786" s="71"/>
      <c r="C2786" s="71"/>
      <c r="D2786" s="71"/>
      <c r="E2786" s="30"/>
      <c r="F2786" s="30"/>
      <c r="G2786" s="30"/>
      <c r="H2786" s="30"/>
      <c r="I2786" s="18"/>
      <c r="J2786" s="18"/>
    </row>
    <row r="2787" spans="1:10">
      <c r="A2787" s="71"/>
      <c r="B2787" s="71"/>
      <c r="C2787" s="71"/>
      <c r="D2787" s="71"/>
      <c r="E2787" s="30"/>
      <c r="F2787" s="30"/>
      <c r="G2787" s="30"/>
      <c r="H2787" s="30"/>
      <c r="I2787" s="18"/>
      <c r="J2787" s="18"/>
    </row>
    <row r="2788" spans="1:10">
      <c r="A2788" s="71"/>
      <c r="B2788" s="71"/>
      <c r="C2788" s="71"/>
      <c r="D2788" s="71"/>
      <c r="E2788" s="30"/>
      <c r="F2788" s="30"/>
      <c r="G2788" s="30"/>
      <c r="H2788" s="30"/>
      <c r="I2788" s="18"/>
      <c r="J2788" s="18"/>
    </row>
    <row r="2789" spans="1:10">
      <c r="A2789" s="71"/>
      <c r="B2789" s="71"/>
      <c r="C2789" s="71"/>
      <c r="D2789" s="71"/>
      <c r="E2789" s="30"/>
      <c r="F2789" s="30"/>
      <c r="G2789" s="30"/>
      <c r="H2789" s="30"/>
      <c r="I2789" s="18"/>
      <c r="J2789" s="18"/>
    </row>
    <row r="2790" spans="1:10">
      <c r="A2790" s="71"/>
      <c r="B2790" s="71"/>
      <c r="C2790" s="71"/>
      <c r="D2790" s="71"/>
      <c r="E2790" s="30"/>
      <c r="F2790" s="30"/>
      <c r="G2790" s="30"/>
      <c r="H2790" s="30"/>
      <c r="I2790" s="18"/>
      <c r="J2790" s="18"/>
    </row>
    <row r="2791" spans="1:10">
      <c r="A2791" s="71"/>
      <c r="B2791" s="71"/>
      <c r="C2791" s="71"/>
      <c r="D2791" s="71"/>
      <c r="E2791" s="30"/>
      <c r="F2791" s="30"/>
      <c r="G2791" s="30"/>
      <c r="H2791" s="30"/>
      <c r="I2791" s="18"/>
      <c r="J2791" s="18"/>
    </row>
    <row r="2792" spans="1:10">
      <c r="A2792" s="71"/>
      <c r="B2792" s="71"/>
      <c r="C2792" s="71"/>
      <c r="D2792" s="71"/>
      <c r="E2792" s="30"/>
      <c r="F2792" s="30"/>
      <c r="G2792" s="30"/>
      <c r="H2792" s="30"/>
      <c r="I2792" s="18"/>
      <c r="J2792" s="18"/>
    </row>
    <row r="2793" spans="1:10">
      <c r="A2793" s="71"/>
      <c r="B2793" s="71"/>
      <c r="C2793" s="71"/>
      <c r="D2793" s="71"/>
      <c r="E2793" s="30"/>
      <c r="F2793" s="30"/>
      <c r="G2793" s="30"/>
      <c r="H2793" s="30"/>
      <c r="I2793" s="18"/>
      <c r="J2793" s="18"/>
    </row>
    <row r="2794" spans="1:10">
      <c r="A2794" s="71"/>
      <c r="B2794" s="71"/>
      <c r="C2794" s="71"/>
      <c r="D2794" s="71"/>
      <c r="E2794" s="30"/>
      <c r="F2794" s="30"/>
      <c r="G2794" s="30"/>
      <c r="H2794" s="30"/>
      <c r="I2794" s="18"/>
      <c r="J2794" s="18"/>
    </row>
    <row r="2795" spans="1:10">
      <c r="A2795" s="71"/>
      <c r="B2795" s="71"/>
      <c r="C2795" s="71"/>
      <c r="D2795" s="71"/>
      <c r="E2795" s="30"/>
      <c r="F2795" s="30"/>
      <c r="G2795" s="30"/>
      <c r="H2795" s="30"/>
      <c r="I2795" s="18"/>
      <c r="J2795" s="18"/>
    </row>
    <row r="2796" spans="1:10">
      <c r="A2796" s="71"/>
      <c r="B2796" s="71"/>
      <c r="C2796" s="71"/>
      <c r="D2796" s="71"/>
      <c r="E2796" s="30"/>
      <c r="F2796" s="30"/>
      <c r="G2796" s="30"/>
      <c r="H2796" s="30"/>
      <c r="I2796" s="18"/>
      <c r="J2796" s="18"/>
    </row>
    <row r="2797" spans="1:10">
      <c r="A2797" s="71"/>
      <c r="B2797" s="71"/>
      <c r="C2797" s="71"/>
      <c r="D2797" s="71"/>
      <c r="E2797" s="30"/>
      <c r="F2797" s="30"/>
      <c r="G2797" s="30"/>
      <c r="H2797" s="30"/>
      <c r="I2797" s="18"/>
      <c r="J2797" s="18"/>
    </row>
    <row r="2798" spans="1:10">
      <c r="A2798" s="71"/>
      <c r="B2798" s="71"/>
      <c r="C2798" s="71"/>
      <c r="D2798" s="71"/>
      <c r="E2798" s="30"/>
      <c r="F2798" s="30"/>
      <c r="G2798" s="30"/>
      <c r="H2798" s="30"/>
      <c r="I2798" s="18"/>
      <c r="J2798" s="18"/>
    </row>
    <row r="2799" spans="1:10">
      <c r="A2799" s="71"/>
      <c r="B2799" s="71"/>
      <c r="C2799" s="71"/>
      <c r="D2799" s="71"/>
      <c r="E2799" s="30"/>
      <c r="F2799" s="30"/>
      <c r="G2799" s="30"/>
      <c r="H2799" s="30"/>
      <c r="I2799" s="18"/>
      <c r="J2799" s="18"/>
    </row>
    <row r="2800" spans="1:10">
      <c r="A2800" s="71"/>
      <c r="B2800" s="71"/>
      <c r="C2800" s="71"/>
      <c r="D2800" s="71"/>
      <c r="E2800" s="30"/>
      <c r="F2800" s="30"/>
      <c r="G2800" s="30"/>
      <c r="H2800" s="30"/>
      <c r="I2800" s="18"/>
      <c r="J2800" s="18"/>
    </row>
    <row r="2801" spans="1:10">
      <c r="A2801" s="71"/>
      <c r="B2801" s="71"/>
      <c r="C2801" s="71"/>
      <c r="D2801" s="71"/>
      <c r="E2801" s="30"/>
      <c r="F2801" s="30"/>
      <c r="G2801" s="30"/>
      <c r="H2801" s="30"/>
      <c r="I2801" s="18"/>
      <c r="J2801" s="18"/>
    </row>
    <row r="2802" spans="1:10">
      <c r="A2802" s="71"/>
      <c r="B2802" s="71"/>
      <c r="C2802" s="71"/>
      <c r="D2802" s="71"/>
      <c r="E2802" s="30"/>
      <c r="F2802" s="30"/>
      <c r="G2802" s="30"/>
      <c r="H2802" s="30"/>
      <c r="I2802" s="18"/>
      <c r="J2802" s="18"/>
    </row>
    <row r="2803" spans="1:10">
      <c r="A2803" s="71"/>
      <c r="B2803" s="71"/>
      <c r="C2803" s="71"/>
      <c r="D2803" s="71"/>
      <c r="E2803" s="30"/>
      <c r="F2803" s="30"/>
      <c r="G2803" s="30"/>
      <c r="H2803" s="30"/>
      <c r="I2803" s="18"/>
      <c r="J2803" s="18"/>
    </row>
    <row r="2804" spans="1:10">
      <c r="A2804" s="71"/>
      <c r="B2804" s="71"/>
      <c r="C2804" s="71"/>
      <c r="D2804" s="71"/>
      <c r="E2804" s="30"/>
      <c r="F2804" s="30"/>
      <c r="G2804" s="30"/>
      <c r="H2804" s="30"/>
      <c r="I2804" s="18"/>
      <c r="J2804" s="18"/>
    </row>
    <row r="2805" spans="1:10">
      <c r="A2805" s="71"/>
      <c r="B2805" s="71"/>
      <c r="C2805" s="71"/>
      <c r="D2805" s="71"/>
      <c r="E2805" s="30"/>
      <c r="F2805" s="30"/>
      <c r="G2805" s="30"/>
      <c r="H2805" s="30"/>
      <c r="I2805" s="18"/>
      <c r="J2805" s="18"/>
    </row>
    <row r="2806" spans="1:10">
      <c r="A2806" s="71"/>
      <c r="B2806" s="71"/>
      <c r="C2806" s="71"/>
      <c r="D2806" s="71"/>
      <c r="E2806" s="30"/>
      <c r="F2806" s="30"/>
      <c r="G2806" s="30"/>
      <c r="H2806" s="30"/>
      <c r="I2806" s="18"/>
      <c r="J2806" s="18"/>
    </row>
    <row r="2807" spans="1:10">
      <c r="A2807" s="71"/>
      <c r="B2807" s="71"/>
      <c r="C2807" s="71"/>
      <c r="D2807" s="71"/>
      <c r="E2807" s="30"/>
      <c r="F2807" s="30"/>
      <c r="G2807" s="30"/>
      <c r="H2807" s="30"/>
      <c r="I2807" s="18"/>
      <c r="J2807" s="18"/>
    </row>
    <row r="2808" spans="1:10">
      <c r="A2808" s="71"/>
      <c r="B2808" s="71"/>
      <c r="C2808" s="71"/>
      <c r="D2808" s="71"/>
      <c r="E2808" s="30"/>
      <c r="F2808" s="30"/>
      <c r="G2808" s="30"/>
      <c r="H2808" s="30"/>
      <c r="I2808" s="18"/>
      <c r="J2808" s="18"/>
    </row>
    <row r="2809" spans="1:10">
      <c r="A2809" s="71"/>
      <c r="B2809" s="71"/>
      <c r="C2809" s="71"/>
      <c r="D2809" s="71"/>
      <c r="E2809" s="30"/>
      <c r="F2809" s="30"/>
      <c r="G2809" s="30"/>
      <c r="H2809" s="30"/>
      <c r="I2809" s="18"/>
      <c r="J2809" s="18"/>
    </row>
    <row r="2810" spans="1:10">
      <c r="A2810" s="71"/>
      <c r="B2810" s="71"/>
      <c r="C2810" s="71"/>
      <c r="D2810" s="71"/>
      <c r="E2810" s="30"/>
      <c r="F2810" s="30"/>
      <c r="G2810" s="30"/>
      <c r="H2810" s="30"/>
      <c r="I2810" s="18"/>
      <c r="J2810" s="18"/>
    </row>
    <row r="2811" spans="1:10">
      <c r="A2811" s="71"/>
      <c r="B2811" s="71"/>
      <c r="C2811" s="71"/>
      <c r="D2811" s="71"/>
      <c r="E2811" s="30"/>
      <c r="F2811" s="30"/>
      <c r="G2811" s="30"/>
      <c r="H2811" s="30"/>
      <c r="I2811" s="18"/>
      <c r="J2811" s="18"/>
    </row>
    <row r="2812" spans="1:10">
      <c r="A2812" s="71"/>
      <c r="B2812" s="71"/>
      <c r="C2812" s="71"/>
      <c r="D2812" s="71"/>
      <c r="E2812" s="30"/>
      <c r="F2812" s="30"/>
      <c r="G2812" s="30"/>
      <c r="H2812" s="30"/>
      <c r="I2812" s="18"/>
      <c r="J2812" s="18"/>
    </row>
    <row r="2813" spans="1:10">
      <c r="A2813" s="71"/>
      <c r="B2813" s="71"/>
      <c r="C2813" s="71"/>
      <c r="D2813" s="71"/>
      <c r="E2813" s="30"/>
      <c r="F2813" s="30"/>
      <c r="G2813" s="30"/>
      <c r="H2813" s="30"/>
      <c r="I2813" s="18"/>
      <c r="J2813" s="18"/>
    </row>
    <row r="2814" spans="1:10">
      <c r="A2814" s="71"/>
      <c r="B2814" s="71"/>
      <c r="C2814" s="71"/>
      <c r="D2814" s="71"/>
      <c r="E2814" s="30"/>
      <c r="F2814" s="30"/>
      <c r="G2814" s="30"/>
      <c r="H2814" s="30"/>
      <c r="I2814" s="18"/>
      <c r="J2814" s="18"/>
    </row>
    <row r="2815" spans="1:10">
      <c r="A2815" s="71"/>
      <c r="B2815" s="71"/>
      <c r="C2815" s="71"/>
      <c r="D2815" s="71"/>
      <c r="E2815" s="30"/>
      <c r="F2815" s="30"/>
      <c r="G2815" s="30"/>
      <c r="H2815" s="30"/>
      <c r="I2815" s="18"/>
      <c r="J2815" s="18"/>
    </row>
    <row r="2816" spans="1:10">
      <c r="A2816" s="71"/>
      <c r="B2816" s="71"/>
      <c r="C2816" s="71"/>
      <c r="D2816" s="71"/>
      <c r="E2816" s="30"/>
      <c r="F2816" s="30"/>
      <c r="G2816" s="30"/>
      <c r="H2816" s="30"/>
      <c r="I2816" s="18"/>
      <c r="J2816" s="18"/>
    </row>
    <row r="2817" spans="1:10">
      <c r="A2817" s="71"/>
      <c r="B2817" s="71"/>
      <c r="C2817" s="71"/>
      <c r="D2817" s="71"/>
      <c r="E2817" s="30"/>
      <c r="F2817" s="30"/>
      <c r="G2817" s="30"/>
      <c r="H2817" s="30"/>
      <c r="I2817" s="18"/>
      <c r="J2817" s="18"/>
    </row>
    <row r="2818" spans="1:10">
      <c r="A2818" s="71"/>
      <c r="B2818" s="71"/>
      <c r="C2818" s="71"/>
      <c r="D2818" s="71"/>
      <c r="E2818" s="30"/>
      <c r="F2818" s="30"/>
      <c r="G2818" s="30"/>
      <c r="H2818" s="30"/>
      <c r="I2818" s="18"/>
      <c r="J2818" s="18"/>
    </row>
    <row r="2819" spans="1:10">
      <c r="A2819" s="71"/>
      <c r="B2819" s="71"/>
      <c r="C2819" s="71"/>
      <c r="D2819" s="71"/>
      <c r="E2819" s="30"/>
      <c r="F2819" s="30"/>
      <c r="G2819" s="30"/>
      <c r="H2819" s="30"/>
      <c r="I2819" s="18"/>
      <c r="J2819" s="18"/>
    </row>
    <row r="2820" spans="1:10">
      <c r="A2820" s="71"/>
      <c r="B2820" s="71"/>
      <c r="C2820" s="71"/>
      <c r="D2820" s="71"/>
      <c r="E2820" s="30"/>
      <c r="F2820" s="30"/>
      <c r="G2820" s="30"/>
      <c r="H2820" s="30"/>
      <c r="I2820" s="18"/>
      <c r="J2820" s="18"/>
    </row>
    <row r="2821" spans="1:10">
      <c r="A2821" s="71"/>
      <c r="B2821" s="71"/>
      <c r="C2821" s="71"/>
      <c r="D2821" s="71"/>
      <c r="E2821" s="30"/>
      <c r="F2821" s="30"/>
      <c r="G2821" s="30"/>
      <c r="H2821" s="30"/>
      <c r="I2821" s="18"/>
      <c r="J2821" s="18"/>
    </row>
    <row r="2822" spans="1:10">
      <c r="A2822" s="71"/>
      <c r="B2822" s="71"/>
      <c r="C2822" s="71"/>
      <c r="D2822" s="71"/>
      <c r="E2822" s="30"/>
      <c r="F2822" s="30"/>
      <c r="G2822" s="30"/>
      <c r="H2822" s="30"/>
      <c r="I2822" s="18"/>
      <c r="J2822" s="18"/>
    </row>
    <row r="2823" spans="1:10">
      <c r="A2823" s="71"/>
      <c r="B2823" s="71"/>
      <c r="C2823" s="71"/>
      <c r="D2823" s="71"/>
      <c r="E2823" s="30"/>
      <c r="F2823" s="30"/>
      <c r="G2823" s="30"/>
      <c r="H2823" s="30"/>
      <c r="I2823" s="18"/>
      <c r="J2823" s="18"/>
    </row>
    <row r="2824" spans="1:10">
      <c r="A2824" s="71"/>
      <c r="B2824" s="71"/>
      <c r="C2824" s="71"/>
      <c r="D2824" s="71"/>
      <c r="E2824" s="30"/>
      <c r="F2824" s="30"/>
      <c r="G2824" s="30"/>
      <c r="H2824" s="30"/>
      <c r="I2824" s="18"/>
      <c r="J2824" s="18"/>
    </row>
    <row r="2825" spans="1:10">
      <c r="A2825" s="71"/>
      <c r="B2825" s="71"/>
      <c r="C2825" s="71"/>
      <c r="D2825" s="71"/>
      <c r="E2825" s="30"/>
      <c r="F2825" s="30"/>
      <c r="G2825" s="30"/>
      <c r="H2825" s="30"/>
      <c r="I2825" s="18"/>
      <c r="J2825" s="18"/>
    </row>
    <row r="2826" spans="1:10">
      <c r="A2826" s="71"/>
      <c r="B2826" s="71"/>
      <c r="C2826" s="71"/>
      <c r="D2826" s="71"/>
      <c r="E2826" s="30"/>
      <c r="F2826" s="30"/>
      <c r="G2826" s="30"/>
      <c r="H2826" s="30"/>
      <c r="I2826" s="18"/>
      <c r="J2826" s="18"/>
    </row>
    <row r="2827" spans="1:10">
      <c r="A2827" s="71"/>
      <c r="B2827" s="71"/>
      <c r="C2827" s="71"/>
      <c r="D2827" s="71"/>
      <c r="E2827" s="30"/>
      <c r="F2827" s="30"/>
      <c r="G2827" s="30"/>
      <c r="H2827" s="30"/>
      <c r="I2827" s="18"/>
      <c r="J2827" s="18"/>
    </row>
    <row r="2828" spans="1:10">
      <c r="A2828" s="71"/>
      <c r="B2828" s="71"/>
      <c r="C2828" s="71"/>
      <c r="D2828" s="71"/>
      <c r="E2828" s="30"/>
      <c r="F2828" s="30"/>
      <c r="G2828" s="30"/>
      <c r="H2828" s="30"/>
      <c r="I2828" s="18"/>
      <c r="J2828" s="18"/>
    </row>
    <row r="2829" spans="1:10">
      <c r="A2829" s="71"/>
      <c r="B2829" s="71"/>
      <c r="C2829" s="71"/>
      <c r="D2829" s="71"/>
      <c r="E2829" s="30"/>
      <c r="F2829" s="30"/>
      <c r="G2829" s="30"/>
      <c r="H2829" s="30"/>
      <c r="I2829" s="18"/>
      <c r="J2829" s="18"/>
    </row>
    <row r="2830" spans="1:10">
      <c r="A2830" s="71"/>
      <c r="B2830" s="71"/>
      <c r="C2830" s="71"/>
      <c r="D2830" s="71"/>
      <c r="E2830" s="30"/>
      <c r="F2830" s="30"/>
      <c r="G2830" s="30"/>
      <c r="H2830" s="30"/>
      <c r="I2830" s="18"/>
      <c r="J2830" s="18"/>
    </row>
    <row r="2831" spans="1:10">
      <c r="A2831" s="71"/>
      <c r="B2831" s="71"/>
      <c r="C2831" s="71"/>
      <c r="D2831" s="71"/>
      <c r="E2831" s="30"/>
      <c r="F2831" s="30"/>
      <c r="G2831" s="30"/>
      <c r="H2831" s="30"/>
      <c r="I2831" s="18"/>
      <c r="J2831" s="18"/>
    </row>
    <row r="2832" spans="1:10">
      <c r="A2832" s="71"/>
      <c r="B2832" s="71"/>
      <c r="C2832" s="71"/>
      <c r="D2832" s="71"/>
      <c r="E2832" s="30"/>
      <c r="F2832" s="30"/>
      <c r="G2832" s="30"/>
      <c r="H2832" s="30"/>
      <c r="I2832" s="18"/>
      <c r="J2832" s="18"/>
    </row>
    <row r="2833" spans="1:10">
      <c r="A2833" s="71"/>
      <c r="B2833" s="71"/>
      <c r="C2833" s="71"/>
      <c r="D2833" s="71"/>
      <c r="E2833" s="30"/>
      <c r="F2833" s="30"/>
      <c r="G2833" s="30"/>
      <c r="H2833" s="30"/>
      <c r="I2833" s="18"/>
      <c r="J2833" s="18"/>
    </row>
    <row r="2834" spans="1:10">
      <c r="A2834" s="71"/>
      <c r="B2834" s="71"/>
      <c r="C2834" s="71"/>
      <c r="D2834" s="71"/>
      <c r="E2834" s="30"/>
      <c r="F2834" s="30"/>
      <c r="G2834" s="30"/>
      <c r="H2834" s="30"/>
      <c r="I2834" s="18"/>
      <c r="J2834" s="18"/>
    </row>
    <row r="2835" spans="1:10">
      <c r="A2835" s="71"/>
      <c r="B2835" s="71"/>
      <c r="C2835" s="71"/>
      <c r="D2835" s="71"/>
      <c r="E2835" s="30"/>
      <c r="F2835" s="30"/>
      <c r="G2835" s="30"/>
      <c r="H2835" s="30"/>
      <c r="I2835" s="18"/>
      <c r="J2835" s="18"/>
    </row>
    <row r="2836" spans="1:10">
      <c r="A2836" s="71"/>
      <c r="B2836" s="71"/>
      <c r="C2836" s="71"/>
      <c r="D2836" s="71"/>
      <c r="E2836" s="30"/>
      <c r="F2836" s="30"/>
      <c r="G2836" s="30"/>
      <c r="H2836" s="30"/>
      <c r="I2836" s="18"/>
      <c r="J2836" s="18"/>
    </row>
    <row r="2837" spans="1:10">
      <c r="A2837" s="71"/>
      <c r="B2837" s="71"/>
      <c r="C2837" s="71"/>
      <c r="D2837" s="71"/>
      <c r="E2837" s="30"/>
      <c r="F2837" s="30"/>
      <c r="G2837" s="30"/>
      <c r="H2837" s="30"/>
      <c r="I2837" s="18"/>
      <c r="J2837" s="18"/>
    </row>
    <row r="2838" spans="1:10">
      <c r="A2838" s="71"/>
      <c r="B2838" s="71"/>
      <c r="C2838" s="71"/>
      <c r="D2838" s="71"/>
      <c r="E2838" s="30"/>
      <c r="F2838" s="30"/>
      <c r="G2838" s="30"/>
      <c r="H2838" s="30"/>
      <c r="I2838" s="18"/>
      <c r="J2838" s="18"/>
    </row>
    <row r="2839" spans="1:10">
      <c r="A2839" s="71"/>
      <c r="B2839" s="71"/>
      <c r="C2839" s="71"/>
      <c r="D2839" s="71"/>
      <c r="E2839" s="30"/>
      <c r="F2839" s="30"/>
      <c r="G2839" s="30"/>
      <c r="H2839" s="30"/>
      <c r="I2839" s="18"/>
      <c r="J2839" s="18"/>
    </row>
    <row r="2840" spans="1:10">
      <c r="A2840" s="71"/>
      <c r="B2840" s="71"/>
      <c r="C2840" s="71"/>
      <c r="D2840" s="71"/>
      <c r="E2840" s="30"/>
      <c r="F2840" s="30"/>
      <c r="G2840" s="30"/>
      <c r="H2840" s="30"/>
      <c r="I2840" s="18"/>
      <c r="J2840" s="18"/>
    </row>
    <row r="2841" spans="1:10">
      <c r="A2841" s="71"/>
      <c r="B2841" s="71"/>
      <c r="C2841" s="71"/>
      <c r="D2841" s="71"/>
      <c r="E2841" s="30"/>
      <c r="F2841" s="30"/>
      <c r="G2841" s="30"/>
      <c r="H2841" s="30"/>
      <c r="I2841" s="18"/>
      <c r="J2841" s="18"/>
    </row>
    <row r="2842" spans="1:10">
      <c r="A2842" s="71"/>
      <c r="B2842" s="71"/>
      <c r="C2842" s="71"/>
      <c r="D2842" s="71"/>
      <c r="E2842" s="30"/>
      <c r="F2842" s="30"/>
      <c r="G2842" s="30"/>
      <c r="H2842" s="30"/>
      <c r="I2842" s="18"/>
      <c r="J2842" s="18"/>
    </row>
    <row r="2843" spans="1:10">
      <c r="A2843" s="71"/>
      <c r="B2843" s="71"/>
      <c r="C2843" s="71"/>
      <c r="D2843" s="71"/>
      <c r="E2843" s="30"/>
      <c r="F2843" s="30"/>
      <c r="G2843" s="30"/>
      <c r="H2843" s="30"/>
      <c r="I2843" s="18"/>
      <c r="J2843" s="18"/>
    </row>
    <row r="2844" spans="1:10">
      <c r="A2844" s="71"/>
      <c r="B2844" s="71"/>
      <c r="C2844" s="71"/>
      <c r="D2844" s="71"/>
      <c r="E2844" s="30"/>
      <c r="F2844" s="30"/>
      <c r="G2844" s="30"/>
      <c r="H2844" s="30"/>
      <c r="I2844" s="18"/>
      <c r="J2844" s="18"/>
    </row>
    <row r="2845" spans="1:10">
      <c r="A2845" s="71"/>
      <c r="B2845" s="71"/>
      <c r="C2845" s="71"/>
      <c r="D2845" s="71"/>
      <c r="E2845" s="30"/>
      <c r="F2845" s="30"/>
      <c r="G2845" s="30"/>
      <c r="H2845" s="30"/>
      <c r="I2845" s="18"/>
      <c r="J2845" s="18"/>
    </row>
    <row r="2846" spans="1:10">
      <c r="A2846" s="71"/>
      <c r="B2846" s="71"/>
      <c r="C2846" s="71"/>
      <c r="D2846" s="71"/>
      <c r="E2846" s="30"/>
      <c r="F2846" s="30"/>
      <c r="G2846" s="30"/>
      <c r="H2846" s="30"/>
      <c r="I2846" s="18"/>
      <c r="J2846" s="18"/>
    </row>
    <row r="2847" spans="1:10">
      <c r="A2847" s="71"/>
      <c r="B2847" s="71"/>
      <c r="C2847" s="71"/>
      <c r="D2847" s="71"/>
      <c r="E2847" s="30"/>
      <c r="F2847" s="30"/>
      <c r="G2847" s="30"/>
      <c r="H2847" s="30"/>
      <c r="I2847" s="18"/>
      <c r="J2847" s="18"/>
    </row>
    <row r="2848" spans="1:10">
      <c r="A2848" s="71"/>
      <c r="B2848" s="71"/>
      <c r="C2848" s="71"/>
      <c r="D2848" s="71"/>
      <c r="E2848" s="30"/>
      <c r="F2848" s="30"/>
      <c r="G2848" s="30"/>
      <c r="H2848" s="30"/>
      <c r="I2848" s="18"/>
      <c r="J2848" s="18"/>
    </row>
    <row r="2849" spans="1:10">
      <c r="A2849" s="71"/>
      <c r="B2849" s="71"/>
      <c r="C2849" s="71"/>
      <c r="D2849" s="71"/>
      <c r="E2849" s="30"/>
      <c r="F2849" s="30"/>
      <c r="G2849" s="30"/>
      <c r="H2849" s="30"/>
      <c r="I2849" s="18"/>
      <c r="J2849" s="18"/>
    </row>
    <row r="2850" spans="1:10">
      <c r="A2850" s="71"/>
      <c r="B2850" s="71"/>
      <c r="C2850" s="71"/>
      <c r="D2850" s="71"/>
      <c r="E2850" s="30"/>
      <c r="F2850" s="30"/>
      <c r="G2850" s="30"/>
      <c r="H2850" s="30"/>
      <c r="I2850" s="18"/>
      <c r="J2850" s="18"/>
    </row>
    <row r="2851" spans="1:10">
      <c r="A2851" s="71"/>
      <c r="B2851" s="71"/>
      <c r="C2851" s="71"/>
      <c r="D2851" s="71"/>
      <c r="E2851" s="30"/>
      <c r="F2851" s="30"/>
      <c r="G2851" s="30"/>
      <c r="H2851" s="30"/>
      <c r="I2851" s="18"/>
      <c r="J2851" s="18"/>
    </row>
    <row r="2852" spans="1:10">
      <c r="A2852" s="71"/>
      <c r="B2852" s="71"/>
      <c r="C2852" s="71"/>
      <c r="D2852" s="71"/>
      <c r="E2852" s="30"/>
      <c r="F2852" s="30"/>
      <c r="G2852" s="30"/>
      <c r="H2852" s="30"/>
      <c r="I2852" s="18"/>
      <c r="J2852" s="18"/>
    </row>
    <row r="2853" spans="1:10">
      <c r="A2853" s="71"/>
      <c r="B2853" s="71"/>
      <c r="C2853" s="71"/>
      <c r="D2853" s="71"/>
      <c r="E2853" s="30"/>
      <c r="F2853" s="30"/>
      <c r="G2853" s="30"/>
      <c r="H2853" s="30"/>
      <c r="I2853" s="18"/>
      <c r="J2853" s="18"/>
    </row>
    <row r="2854" spans="1:10">
      <c r="A2854" s="71"/>
      <c r="B2854" s="71"/>
      <c r="C2854" s="71"/>
      <c r="D2854" s="71"/>
      <c r="E2854" s="30"/>
      <c r="F2854" s="30"/>
      <c r="G2854" s="30"/>
      <c r="H2854" s="30"/>
      <c r="I2854" s="18"/>
      <c r="J2854" s="18"/>
    </row>
    <row r="2855" spans="1:10">
      <c r="A2855" s="71"/>
      <c r="B2855" s="71"/>
      <c r="C2855" s="71"/>
      <c r="D2855" s="71"/>
      <c r="E2855" s="30"/>
      <c r="F2855" s="30"/>
      <c r="G2855" s="30"/>
      <c r="H2855" s="30"/>
      <c r="I2855" s="18"/>
      <c r="J2855" s="18"/>
    </row>
    <row r="2856" spans="1:10">
      <c r="A2856" s="71"/>
      <c r="B2856" s="71"/>
      <c r="C2856" s="71"/>
      <c r="D2856" s="71"/>
      <c r="E2856" s="30"/>
      <c r="F2856" s="30"/>
      <c r="G2856" s="30"/>
      <c r="H2856" s="30"/>
      <c r="I2856" s="18"/>
      <c r="J2856" s="18"/>
    </row>
    <row r="2857" spans="1:10">
      <c r="A2857" s="71"/>
      <c r="B2857" s="71"/>
      <c r="C2857" s="71"/>
      <c r="D2857" s="71"/>
      <c r="E2857" s="30"/>
      <c r="F2857" s="30"/>
      <c r="G2857" s="30"/>
      <c r="H2857" s="30"/>
      <c r="I2857" s="18"/>
      <c r="J2857" s="18"/>
    </row>
    <row r="2858" spans="1:10">
      <c r="A2858" s="71"/>
      <c r="B2858" s="71"/>
      <c r="C2858" s="71"/>
      <c r="D2858" s="71"/>
      <c r="E2858" s="30"/>
      <c r="F2858" s="30"/>
      <c r="G2858" s="30"/>
      <c r="H2858" s="30"/>
      <c r="I2858" s="18"/>
      <c r="J2858" s="18"/>
    </row>
    <row r="2859" spans="1:10">
      <c r="A2859" s="71"/>
      <c r="B2859" s="71"/>
      <c r="C2859" s="71"/>
      <c r="D2859" s="71"/>
      <c r="E2859" s="30"/>
      <c r="F2859" s="30"/>
      <c r="G2859" s="30"/>
      <c r="H2859" s="30"/>
      <c r="I2859" s="18"/>
      <c r="J2859" s="18"/>
    </row>
    <row r="2860" spans="1:10">
      <c r="A2860" s="71"/>
      <c r="B2860" s="71"/>
      <c r="C2860" s="71"/>
      <c r="D2860" s="71"/>
      <c r="E2860" s="30"/>
      <c r="F2860" s="30"/>
      <c r="G2860" s="30"/>
      <c r="H2860" s="30"/>
      <c r="I2860" s="18"/>
      <c r="J2860" s="18"/>
    </row>
    <row r="2861" spans="1:10">
      <c r="A2861" s="71"/>
      <c r="B2861" s="71"/>
      <c r="C2861" s="71"/>
      <c r="D2861" s="71"/>
      <c r="E2861" s="30"/>
      <c r="F2861" s="30"/>
      <c r="G2861" s="30"/>
      <c r="H2861" s="30"/>
      <c r="I2861" s="18"/>
      <c r="J2861" s="18"/>
    </row>
    <row r="2862" spans="1:10">
      <c r="A2862" s="71"/>
      <c r="B2862" s="71"/>
      <c r="C2862" s="71"/>
      <c r="D2862" s="71"/>
      <c r="E2862" s="30"/>
      <c r="F2862" s="30"/>
      <c r="G2862" s="30"/>
      <c r="H2862" s="30"/>
      <c r="I2862" s="18"/>
      <c r="J2862" s="18"/>
    </row>
    <row r="2863" spans="1:10">
      <c r="A2863" s="71"/>
      <c r="B2863" s="71"/>
      <c r="C2863" s="71"/>
      <c r="D2863" s="71"/>
      <c r="E2863" s="30"/>
      <c r="F2863" s="30"/>
      <c r="G2863" s="30"/>
      <c r="H2863" s="30"/>
      <c r="I2863" s="18"/>
      <c r="J2863" s="18"/>
    </row>
    <row r="2864" spans="1:10">
      <c r="A2864" s="71"/>
      <c r="B2864" s="71"/>
      <c r="C2864" s="71"/>
      <c r="D2864" s="71"/>
      <c r="E2864" s="30"/>
      <c r="F2864" s="30"/>
      <c r="G2864" s="30"/>
      <c r="H2864" s="30"/>
      <c r="I2864" s="18"/>
      <c r="J2864" s="18"/>
    </row>
    <row r="2865" spans="1:10">
      <c r="A2865" s="71"/>
      <c r="B2865" s="71"/>
      <c r="C2865" s="71"/>
      <c r="D2865" s="71"/>
      <c r="E2865" s="30"/>
      <c r="F2865" s="30"/>
      <c r="G2865" s="30"/>
      <c r="H2865" s="30"/>
      <c r="I2865" s="18"/>
      <c r="J2865" s="18"/>
    </row>
    <row r="2866" spans="1:10">
      <c r="A2866" s="71"/>
      <c r="B2866" s="71"/>
      <c r="C2866" s="71"/>
      <c r="D2866" s="71"/>
      <c r="E2866" s="30"/>
      <c r="F2866" s="30"/>
      <c r="G2866" s="30"/>
      <c r="H2866" s="30"/>
      <c r="I2866" s="18"/>
      <c r="J2866" s="18"/>
    </row>
    <row r="2867" spans="1:10">
      <c r="A2867" s="71"/>
      <c r="B2867" s="71"/>
      <c r="C2867" s="71"/>
      <c r="D2867" s="71"/>
      <c r="E2867" s="30"/>
      <c r="F2867" s="30"/>
      <c r="G2867" s="30"/>
      <c r="H2867" s="30"/>
      <c r="I2867" s="18"/>
      <c r="J2867" s="18"/>
    </row>
    <row r="2868" spans="1:10">
      <c r="A2868" s="71"/>
      <c r="B2868" s="71"/>
      <c r="C2868" s="71"/>
      <c r="D2868" s="71"/>
      <c r="E2868" s="30"/>
      <c r="F2868" s="30"/>
      <c r="G2868" s="30"/>
      <c r="H2868" s="30"/>
      <c r="I2868" s="18"/>
      <c r="J2868" s="18"/>
    </row>
    <row r="2869" spans="1:10">
      <c r="A2869" s="71"/>
      <c r="B2869" s="71"/>
      <c r="C2869" s="71"/>
      <c r="D2869" s="71"/>
      <c r="E2869" s="30"/>
      <c r="F2869" s="30"/>
      <c r="G2869" s="30"/>
      <c r="H2869" s="30"/>
      <c r="I2869" s="18"/>
      <c r="J2869" s="18"/>
    </row>
    <row r="2870" spans="1:10">
      <c r="A2870" s="71"/>
      <c r="B2870" s="71"/>
      <c r="C2870" s="71"/>
      <c r="D2870" s="71"/>
      <c r="E2870" s="30"/>
      <c r="F2870" s="30"/>
      <c r="G2870" s="30"/>
      <c r="H2870" s="30"/>
      <c r="I2870" s="18"/>
      <c r="J2870" s="18"/>
    </row>
    <row r="2871" spans="1:10">
      <c r="A2871" s="71"/>
      <c r="B2871" s="71"/>
      <c r="C2871" s="71"/>
      <c r="D2871" s="71"/>
      <c r="E2871" s="30"/>
      <c r="F2871" s="30"/>
      <c r="G2871" s="30"/>
      <c r="H2871" s="30"/>
      <c r="I2871" s="18"/>
      <c r="J2871" s="18"/>
    </row>
    <row r="2872" spans="1:10">
      <c r="A2872" s="71"/>
      <c r="B2872" s="71"/>
      <c r="C2872" s="71"/>
      <c r="D2872" s="71"/>
      <c r="E2872" s="30"/>
      <c r="F2872" s="30"/>
      <c r="G2872" s="30"/>
      <c r="H2872" s="30"/>
      <c r="I2872" s="18"/>
      <c r="J2872" s="18"/>
    </row>
    <row r="2873" spans="1:10">
      <c r="A2873" s="71"/>
      <c r="B2873" s="71"/>
      <c r="C2873" s="71"/>
      <c r="D2873" s="71"/>
      <c r="E2873" s="30"/>
      <c r="F2873" s="30"/>
      <c r="G2873" s="30"/>
      <c r="H2873" s="30"/>
      <c r="I2873" s="18"/>
      <c r="J2873" s="18"/>
    </row>
    <row r="2874" spans="1:10">
      <c r="A2874" s="71"/>
      <c r="B2874" s="71"/>
      <c r="C2874" s="71"/>
      <c r="D2874" s="71"/>
      <c r="E2874" s="30"/>
      <c r="F2874" s="30"/>
      <c r="G2874" s="30"/>
      <c r="H2874" s="30"/>
      <c r="I2874" s="18"/>
      <c r="J2874" s="18"/>
    </row>
    <row r="2875" spans="1:10">
      <c r="A2875" s="71"/>
      <c r="B2875" s="71"/>
      <c r="C2875" s="71"/>
      <c r="D2875" s="71"/>
      <c r="E2875" s="30"/>
      <c r="F2875" s="30"/>
      <c r="G2875" s="30"/>
      <c r="H2875" s="30"/>
      <c r="I2875" s="18"/>
      <c r="J2875" s="18"/>
    </row>
    <row r="2876" spans="1:10">
      <c r="A2876" s="71"/>
      <c r="B2876" s="71"/>
      <c r="C2876" s="71"/>
      <c r="D2876" s="71"/>
      <c r="E2876" s="30"/>
      <c r="F2876" s="30"/>
      <c r="G2876" s="30"/>
      <c r="H2876" s="30"/>
      <c r="I2876" s="18"/>
      <c r="J2876" s="18"/>
    </row>
    <row r="2877" spans="1:10">
      <c r="A2877" s="71"/>
      <c r="B2877" s="71"/>
      <c r="C2877" s="71"/>
      <c r="D2877" s="71"/>
      <c r="E2877" s="30"/>
      <c r="F2877" s="30"/>
      <c r="G2877" s="30"/>
      <c r="H2877" s="30"/>
      <c r="I2877" s="18"/>
      <c r="J2877" s="18"/>
    </row>
    <row r="2878" spans="1:10">
      <c r="A2878" s="71"/>
      <c r="B2878" s="71"/>
      <c r="C2878" s="71"/>
      <c r="D2878" s="71"/>
      <c r="E2878" s="30"/>
      <c r="F2878" s="30"/>
      <c r="G2878" s="30"/>
      <c r="H2878" s="30"/>
      <c r="I2878" s="18"/>
      <c r="J2878" s="18"/>
    </row>
    <row r="2879" spans="1:10">
      <c r="A2879" s="71"/>
      <c r="B2879" s="71"/>
      <c r="C2879" s="71"/>
      <c r="D2879" s="71"/>
      <c r="E2879" s="30"/>
      <c r="F2879" s="30"/>
      <c r="G2879" s="30"/>
      <c r="H2879" s="30"/>
      <c r="I2879" s="18"/>
      <c r="J2879" s="18"/>
    </row>
    <row r="2880" spans="1:10">
      <c r="A2880" s="71"/>
      <c r="B2880" s="71"/>
      <c r="C2880" s="71"/>
      <c r="D2880" s="71"/>
      <c r="E2880" s="30"/>
      <c r="F2880" s="30"/>
      <c r="G2880" s="30"/>
      <c r="H2880" s="30"/>
      <c r="I2880" s="18"/>
      <c r="J2880" s="18"/>
    </row>
    <row r="2881" spans="1:10">
      <c r="A2881" s="71"/>
      <c r="B2881" s="71"/>
      <c r="C2881" s="71"/>
      <c r="D2881" s="71"/>
      <c r="E2881" s="30"/>
      <c r="F2881" s="30"/>
      <c r="G2881" s="30"/>
      <c r="H2881" s="30"/>
      <c r="I2881" s="18"/>
      <c r="J2881" s="18"/>
    </row>
    <row r="2882" spans="1:10">
      <c r="A2882" s="71"/>
      <c r="B2882" s="71"/>
      <c r="C2882" s="71"/>
      <c r="D2882" s="71"/>
      <c r="E2882" s="30"/>
      <c r="F2882" s="30"/>
      <c r="G2882" s="30"/>
      <c r="H2882" s="30"/>
      <c r="I2882" s="18"/>
      <c r="J2882" s="18"/>
    </row>
    <row r="2883" spans="1:10">
      <c r="A2883" s="71"/>
      <c r="B2883" s="71"/>
      <c r="C2883" s="71"/>
      <c r="D2883" s="71"/>
      <c r="E2883" s="30"/>
      <c r="F2883" s="30"/>
      <c r="G2883" s="30"/>
      <c r="H2883" s="30"/>
      <c r="I2883" s="18"/>
      <c r="J2883" s="18"/>
    </row>
    <row r="2884" spans="1:10">
      <c r="A2884" s="71"/>
      <c r="B2884" s="71"/>
      <c r="C2884" s="71"/>
      <c r="D2884" s="71"/>
      <c r="E2884" s="30"/>
      <c r="F2884" s="30"/>
      <c r="G2884" s="30"/>
      <c r="H2884" s="30"/>
      <c r="I2884" s="18"/>
      <c r="J2884" s="18"/>
    </row>
    <row r="2885" spans="1:10">
      <c r="A2885" s="71"/>
      <c r="B2885" s="71"/>
      <c r="C2885" s="71"/>
      <c r="D2885" s="71"/>
      <c r="E2885" s="30"/>
      <c r="F2885" s="30"/>
      <c r="G2885" s="30"/>
      <c r="H2885" s="30"/>
      <c r="I2885" s="18"/>
      <c r="J2885" s="18"/>
    </row>
    <row r="2886" spans="1:10">
      <c r="A2886" s="71"/>
      <c r="B2886" s="71"/>
      <c r="C2886" s="71"/>
      <c r="D2886" s="71"/>
      <c r="E2886" s="30"/>
      <c r="F2886" s="30"/>
      <c r="G2886" s="30"/>
      <c r="H2886" s="30"/>
      <c r="I2886" s="18"/>
      <c r="J2886" s="18"/>
    </row>
    <row r="2887" spans="1:10">
      <c r="A2887" s="71"/>
      <c r="B2887" s="71"/>
      <c r="C2887" s="71"/>
      <c r="D2887" s="71"/>
      <c r="E2887" s="30"/>
      <c r="F2887" s="30"/>
      <c r="G2887" s="30"/>
      <c r="H2887" s="30"/>
      <c r="I2887" s="18"/>
      <c r="J2887" s="18"/>
    </row>
    <row r="2888" spans="1:10">
      <c r="A2888" s="71"/>
      <c r="B2888" s="71"/>
      <c r="C2888" s="71"/>
      <c r="D2888" s="71"/>
      <c r="E2888" s="30"/>
      <c r="F2888" s="30"/>
      <c r="G2888" s="30"/>
      <c r="H2888" s="30"/>
      <c r="I2888" s="18"/>
      <c r="J2888" s="18"/>
    </row>
    <row r="2889" spans="1:10">
      <c r="A2889" s="71"/>
      <c r="B2889" s="71"/>
      <c r="C2889" s="71"/>
      <c r="D2889" s="71"/>
      <c r="E2889" s="30"/>
      <c r="F2889" s="30"/>
      <c r="G2889" s="30"/>
      <c r="H2889" s="30"/>
      <c r="I2889" s="18"/>
      <c r="J2889" s="18"/>
    </row>
    <row r="2890" spans="1:10">
      <c r="A2890" s="71"/>
      <c r="B2890" s="71"/>
      <c r="C2890" s="71"/>
      <c r="D2890" s="71"/>
      <c r="E2890" s="30"/>
      <c r="F2890" s="30"/>
      <c r="G2890" s="30"/>
      <c r="H2890" s="30"/>
      <c r="I2890" s="18"/>
      <c r="J2890" s="18"/>
    </row>
    <row r="2891" spans="1:10">
      <c r="A2891" s="71"/>
      <c r="B2891" s="71"/>
      <c r="C2891" s="71"/>
      <c r="D2891" s="71"/>
      <c r="E2891" s="30"/>
      <c r="F2891" s="30"/>
      <c r="G2891" s="30"/>
      <c r="H2891" s="30"/>
      <c r="I2891" s="18"/>
      <c r="J2891" s="18"/>
    </row>
    <row r="2892" spans="1:10">
      <c r="A2892" s="71"/>
      <c r="B2892" s="71"/>
      <c r="C2892" s="71"/>
      <c r="D2892" s="71"/>
      <c r="E2892" s="30"/>
      <c r="F2892" s="30"/>
      <c r="G2892" s="30"/>
      <c r="H2892" s="30"/>
      <c r="I2892" s="18"/>
      <c r="J2892" s="18"/>
    </row>
    <row r="2893" spans="1:10">
      <c r="A2893" s="71"/>
      <c r="B2893" s="71"/>
      <c r="C2893" s="71"/>
      <c r="D2893" s="71"/>
      <c r="E2893" s="30"/>
      <c r="F2893" s="30"/>
      <c r="G2893" s="30"/>
      <c r="H2893" s="30"/>
      <c r="I2893" s="18"/>
      <c r="J2893" s="18"/>
    </row>
    <row r="2894" spans="1:10">
      <c r="A2894" s="71"/>
      <c r="B2894" s="71"/>
      <c r="C2894" s="71"/>
      <c r="D2894" s="71"/>
      <c r="E2894" s="30"/>
      <c r="F2894" s="30"/>
      <c r="G2894" s="30"/>
      <c r="H2894" s="30"/>
      <c r="I2894" s="18"/>
      <c r="J2894" s="18"/>
    </row>
    <row r="2895" spans="1:10">
      <c r="A2895" s="71"/>
      <c r="B2895" s="71"/>
      <c r="C2895" s="71"/>
      <c r="D2895" s="71"/>
      <c r="E2895" s="30"/>
      <c r="F2895" s="30"/>
      <c r="G2895" s="30"/>
      <c r="H2895" s="30"/>
      <c r="I2895" s="18"/>
      <c r="J2895" s="18"/>
    </row>
    <row r="2896" spans="1:10">
      <c r="A2896" s="71"/>
      <c r="B2896" s="71"/>
      <c r="C2896" s="71"/>
      <c r="D2896" s="71"/>
      <c r="E2896" s="30"/>
      <c r="F2896" s="30"/>
      <c r="G2896" s="30"/>
      <c r="H2896" s="30"/>
      <c r="I2896" s="18"/>
      <c r="J2896" s="18"/>
    </row>
    <row r="2897" spans="1:10">
      <c r="A2897" s="71"/>
      <c r="B2897" s="71"/>
      <c r="C2897" s="71"/>
      <c r="D2897" s="71"/>
      <c r="E2897" s="30"/>
      <c r="F2897" s="30"/>
      <c r="G2897" s="30"/>
      <c r="H2897" s="30"/>
      <c r="I2897" s="18"/>
      <c r="J2897" s="18"/>
    </row>
    <row r="2898" spans="1:10">
      <c r="A2898" s="71"/>
      <c r="B2898" s="71"/>
      <c r="C2898" s="71"/>
      <c r="D2898" s="71"/>
      <c r="E2898" s="30"/>
      <c r="F2898" s="30"/>
      <c r="G2898" s="30"/>
      <c r="H2898" s="30"/>
      <c r="I2898" s="18"/>
      <c r="J2898" s="18"/>
    </row>
    <row r="2899" spans="1:10">
      <c r="A2899" s="71"/>
      <c r="B2899" s="71"/>
      <c r="C2899" s="71"/>
      <c r="D2899" s="71"/>
      <c r="E2899" s="30"/>
      <c r="F2899" s="30"/>
      <c r="G2899" s="30"/>
      <c r="H2899" s="30"/>
      <c r="I2899" s="18"/>
      <c r="J2899" s="18"/>
    </row>
    <row r="2900" spans="1:10">
      <c r="A2900" s="71"/>
      <c r="B2900" s="71"/>
      <c r="C2900" s="71"/>
      <c r="D2900" s="71"/>
      <c r="E2900" s="30"/>
      <c r="F2900" s="30"/>
      <c r="G2900" s="30"/>
      <c r="H2900" s="30"/>
      <c r="I2900" s="18"/>
      <c r="J2900" s="18"/>
    </row>
    <row r="2901" spans="1:10">
      <c r="A2901" s="71"/>
      <c r="B2901" s="71"/>
      <c r="C2901" s="71"/>
      <c r="D2901" s="71"/>
      <c r="E2901" s="30"/>
      <c r="F2901" s="30"/>
      <c r="G2901" s="30"/>
      <c r="H2901" s="30"/>
      <c r="I2901" s="18"/>
      <c r="J2901" s="18"/>
    </row>
    <row r="2902" spans="1:10">
      <c r="A2902" s="71"/>
      <c r="B2902" s="71"/>
      <c r="C2902" s="71"/>
      <c r="D2902" s="71"/>
      <c r="E2902" s="30"/>
      <c r="F2902" s="30"/>
      <c r="G2902" s="30"/>
      <c r="H2902" s="30"/>
      <c r="I2902" s="18"/>
      <c r="J2902" s="18"/>
    </row>
    <row r="2903" spans="1:10">
      <c r="A2903" s="71"/>
      <c r="B2903" s="71"/>
      <c r="C2903" s="71"/>
      <c r="D2903" s="71"/>
      <c r="E2903" s="30"/>
      <c r="F2903" s="30"/>
      <c r="G2903" s="30"/>
      <c r="H2903" s="30"/>
      <c r="I2903" s="18"/>
      <c r="J2903" s="18"/>
    </row>
    <row r="2904" spans="1:10">
      <c r="A2904" s="71"/>
      <c r="B2904" s="71"/>
      <c r="C2904" s="71"/>
      <c r="D2904" s="71"/>
      <c r="E2904" s="30"/>
      <c r="F2904" s="30"/>
      <c r="G2904" s="30"/>
      <c r="H2904" s="30"/>
      <c r="I2904" s="18"/>
      <c r="J2904" s="18"/>
    </row>
    <row r="2905" spans="1:10">
      <c r="A2905" s="71"/>
      <c r="B2905" s="71"/>
      <c r="C2905" s="71"/>
      <c r="D2905" s="71"/>
      <c r="E2905" s="30"/>
      <c r="F2905" s="30"/>
      <c r="G2905" s="30"/>
      <c r="H2905" s="30"/>
      <c r="I2905" s="18"/>
      <c r="J2905" s="18"/>
    </row>
    <row r="2906" spans="1:10">
      <c r="A2906" s="71"/>
      <c r="B2906" s="71"/>
      <c r="C2906" s="71"/>
      <c r="D2906" s="71"/>
      <c r="E2906" s="30"/>
      <c r="F2906" s="30"/>
      <c r="G2906" s="30"/>
      <c r="H2906" s="30"/>
      <c r="I2906" s="18"/>
      <c r="J2906" s="18"/>
    </row>
    <row r="2907" spans="1:10">
      <c r="A2907" s="71"/>
      <c r="B2907" s="71"/>
      <c r="C2907" s="71"/>
      <c r="D2907" s="71"/>
      <c r="E2907" s="30"/>
      <c r="F2907" s="30"/>
      <c r="G2907" s="30"/>
      <c r="H2907" s="30"/>
      <c r="I2907" s="18"/>
      <c r="J2907" s="18"/>
    </row>
    <row r="2908" spans="1:10">
      <c r="A2908" s="71"/>
      <c r="B2908" s="71"/>
      <c r="C2908" s="71"/>
      <c r="D2908" s="71"/>
      <c r="E2908" s="30"/>
      <c r="F2908" s="30"/>
      <c r="G2908" s="30"/>
      <c r="H2908" s="30"/>
      <c r="I2908" s="18"/>
      <c r="J2908" s="18"/>
    </row>
    <row r="2909" spans="1:10">
      <c r="A2909" s="71"/>
      <c r="B2909" s="71"/>
      <c r="C2909" s="71"/>
      <c r="D2909" s="71"/>
      <c r="E2909" s="30"/>
      <c r="F2909" s="30"/>
      <c r="G2909" s="30"/>
      <c r="H2909" s="30"/>
      <c r="I2909" s="18"/>
      <c r="J2909" s="18"/>
    </row>
    <row r="2910" spans="1:10">
      <c r="A2910" s="71"/>
      <c r="B2910" s="71"/>
      <c r="C2910" s="71"/>
      <c r="D2910" s="71"/>
      <c r="E2910" s="30"/>
      <c r="F2910" s="30"/>
      <c r="G2910" s="30"/>
      <c r="H2910" s="30"/>
      <c r="I2910" s="18"/>
      <c r="J2910" s="18"/>
    </row>
    <row r="2911" spans="1:10">
      <c r="A2911" s="71"/>
      <c r="B2911" s="71"/>
      <c r="C2911" s="71"/>
      <c r="D2911" s="71"/>
      <c r="E2911" s="30"/>
      <c r="F2911" s="30"/>
      <c r="G2911" s="30"/>
      <c r="H2911" s="30"/>
      <c r="I2911" s="18"/>
      <c r="J2911" s="18"/>
    </row>
    <row r="2912" spans="1:10">
      <c r="A2912" s="71"/>
      <c r="B2912" s="71"/>
      <c r="C2912" s="71"/>
      <c r="D2912" s="71"/>
      <c r="E2912" s="30"/>
      <c r="F2912" s="30"/>
      <c r="G2912" s="30"/>
      <c r="H2912" s="30"/>
      <c r="I2912" s="18"/>
      <c r="J2912" s="18"/>
    </row>
    <row r="2913" spans="1:10">
      <c r="A2913" s="71"/>
      <c r="B2913" s="71"/>
      <c r="C2913" s="71"/>
      <c r="D2913" s="71"/>
      <c r="E2913" s="30"/>
      <c r="F2913" s="30"/>
      <c r="G2913" s="30"/>
      <c r="H2913" s="30"/>
      <c r="I2913" s="18"/>
      <c r="J2913" s="18"/>
    </row>
    <row r="2914" spans="1:10">
      <c r="A2914" s="71"/>
      <c r="B2914" s="71"/>
      <c r="C2914" s="71"/>
      <c r="D2914" s="71"/>
      <c r="E2914" s="30"/>
      <c r="F2914" s="30"/>
      <c r="G2914" s="30"/>
      <c r="H2914" s="30"/>
      <c r="I2914" s="18"/>
      <c r="J2914" s="18"/>
    </row>
    <row r="2915" spans="1:10">
      <c r="A2915" s="71"/>
      <c r="B2915" s="71"/>
      <c r="C2915" s="71"/>
      <c r="D2915" s="71"/>
      <c r="E2915" s="30"/>
      <c r="F2915" s="30"/>
      <c r="G2915" s="30"/>
      <c r="H2915" s="30"/>
      <c r="I2915" s="18"/>
      <c r="J2915" s="18"/>
    </row>
    <row r="2916" spans="1:10">
      <c r="A2916" s="71"/>
      <c r="B2916" s="71"/>
      <c r="C2916" s="71"/>
      <c r="D2916" s="71"/>
      <c r="E2916" s="30"/>
      <c r="F2916" s="30"/>
      <c r="G2916" s="30"/>
      <c r="H2916" s="30"/>
      <c r="I2916" s="18"/>
      <c r="J2916" s="18"/>
    </row>
    <row r="2917" spans="1:10">
      <c r="A2917" s="71"/>
      <c r="B2917" s="71"/>
      <c r="C2917" s="71"/>
      <c r="D2917" s="71"/>
      <c r="E2917" s="30"/>
      <c r="F2917" s="30"/>
      <c r="G2917" s="30"/>
      <c r="H2917" s="30"/>
      <c r="I2917" s="18"/>
      <c r="J2917" s="18"/>
    </row>
    <row r="2918" spans="1:10">
      <c r="A2918" s="71"/>
      <c r="B2918" s="71"/>
      <c r="C2918" s="71"/>
      <c r="D2918" s="71"/>
      <c r="E2918" s="30"/>
      <c r="F2918" s="30"/>
      <c r="G2918" s="30"/>
      <c r="H2918" s="30"/>
      <c r="I2918" s="18"/>
      <c r="J2918" s="18"/>
    </row>
    <row r="2919" spans="1:10">
      <c r="A2919" s="71"/>
      <c r="B2919" s="71"/>
      <c r="C2919" s="71"/>
      <c r="D2919" s="71"/>
      <c r="E2919" s="30"/>
      <c r="F2919" s="30"/>
      <c r="G2919" s="30"/>
      <c r="H2919" s="30"/>
      <c r="I2919" s="18"/>
      <c r="J2919" s="18"/>
    </row>
    <row r="2920" spans="1:10">
      <c r="A2920" s="71"/>
      <c r="B2920" s="71"/>
      <c r="C2920" s="71"/>
      <c r="D2920" s="71"/>
      <c r="E2920" s="30"/>
      <c r="F2920" s="30"/>
      <c r="G2920" s="30"/>
      <c r="H2920" s="30"/>
      <c r="I2920" s="18"/>
      <c r="J2920" s="18"/>
    </row>
    <row r="2921" spans="1:10">
      <c r="A2921" s="71"/>
      <c r="B2921" s="71"/>
      <c r="C2921" s="71"/>
      <c r="D2921" s="71"/>
      <c r="E2921" s="30"/>
      <c r="F2921" s="30"/>
      <c r="G2921" s="30"/>
      <c r="H2921" s="30"/>
      <c r="I2921" s="18"/>
      <c r="J2921" s="18"/>
    </row>
    <row r="2922" spans="1:10">
      <c r="A2922" s="71"/>
      <c r="B2922" s="71"/>
      <c r="C2922" s="71"/>
      <c r="D2922" s="71"/>
      <c r="E2922" s="30"/>
      <c r="F2922" s="30"/>
      <c r="G2922" s="30"/>
      <c r="H2922" s="30"/>
      <c r="I2922" s="18"/>
      <c r="J2922" s="18"/>
    </row>
    <row r="2923" spans="1:10">
      <c r="A2923" s="71"/>
      <c r="B2923" s="71"/>
      <c r="C2923" s="71"/>
      <c r="D2923" s="71"/>
      <c r="E2923" s="30"/>
      <c r="F2923" s="30"/>
      <c r="G2923" s="30"/>
      <c r="H2923" s="30"/>
      <c r="I2923" s="18"/>
      <c r="J2923" s="18"/>
    </row>
    <row r="2924" spans="1:10">
      <c r="A2924" s="71"/>
      <c r="B2924" s="71"/>
      <c r="C2924" s="71"/>
      <c r="D2924" s="71"/>
      <c r="E2924" s="30"/>
      <c r="F2924" s="30"/>
      <c r="G2924" s="30"/>
      <c r="H2924" s="30"/>
      <c r="I2924" s="18"/>
      <c r="J2924" s="18"/>
    </row>
    <row r="2925" spans="1:10">
      <c r="A2925" s="71"/>
      <c r="B2925" s="71"/>
      <c r="C2925" s="71"/>
      <c r="D2925" s="71"/>
      <c r="E2925" s="30"/>
      <c r="F2925" s="30"/>
      <c r="G2925" s="30"/>
      <c r="H2925" s="30"/>
      <c r="I2925" s="18"/>
      <c r="J2925" s="18"/>
    </row>
    <row r="2926" spans="1:10">
      <c r="A2926" s="71"/>
      <c r="B2926" s="71"/>
      <c r="C2926" s="71"/>
      <c r="D2926" s="71"/>
      <c r="E2926" s="30"/>
      <c r="F2926" s="30"/>
      <c r="G2926" s="30"/>
      <c r="H2926" s="30"/>
      <c r="I2926" s="18"/>
      <c r="J2926" s="18"/>
    </row>
    <row r="2927" spans="1:10">
      <c r="A2927" s="71"/>
      <c r="B2927" s="71"/>
      <c r="C2927" s="71"/>
      <c r="D2927" s="71"/>
      <c r="E2927" s="30"/>
      <c r="F2927" s="30"/>
      <c r="G2927" s="30"/>
      <c r="H2927" s="30"/>
      <c r="I2927" s="18"/>
      <c r="J2927" s="18"/>
    </row>
    <row r="2928" spans="1:10">
      <c r="A2928" s="71"/>
      <c r="B2928" s="71"/>
      <c r="C2928" s="71"/>
      <c r="D2928" s="71"/>
      <c r="E2928" s="30"/>
      <c r="F2928" s="30"/>
      <c r="G2928" s="30"/>
      <c r="H2928" s="30"/>
      <c r="I2928" s="18"/>
      <c r="J2928" s="18"/>
    </row>
    <row r="2929" spans="1:10">
      <c r="A2929" s="71"/>
      <c r="B2929" s="71"/>
      <c r="C2929" s="71"/>
      <c r="D2929" s="71"/>
      <c r="E2929" s="30"/>
      <c r="F2929" s="30"/>
      <c r="G2929" s="30"/>
      <c r="H2929" s="30"/>
      <c r="I2929" s="18"/>
      <c r="J2929" s="18"/>
    </row>
    <row r="2930" spans="1:10">
      <c r="A2930" s="71"/>
      <c r="B2930" s="71"/>
      <c r="C2930" s="71"/>
      <c r="D2930" s="71"/>
      <c r="E2930" s="30"/>
      <c r="F2930" s="30"/>
      <c r="G2930" s="30"/>
      <c r="H2930" s="30"/>
      <c r="I2930" s="18"/>
      <c r="J2930" s="18"/>
    </row>
    <row r="2931" spans="1:10">
      <c r="A2931" s="71"/>
      <c r="B2931" s="71"/>
      <c r="C2931" s="71"/>
      <c r="D2931" s="71"/>
      <c r="E2931" s="30"/>
      <c r="F2931" s="30"/>
      <c r="G2931" s="30"/>
      <c r="H2931" s="30"/>
      <c r="I2931" s="18"/>
      <c r="J2931" s="18"/>
    </row>
    <row r="2932" spans="1:10">
      <c r="A2932" s="71"/>
      <c r="B2932" s="71"/>
      <c r="C2932" s="71"/>
      <c r="D2932" s="71"/>
      <c r="E2932" s="30"/>
      <c r="F2932" s="30"/>
      <c r="G2932" s="30"/>
      <c r="H2932" s="30"/>
      <c r="I2932" s="18"/>
      <c r="J2932" s="18"/>
    </row>
    <row r="2933" spans="1:10">
      <c r="A2933" s="71"/>
      <c r="B2933" s="71"/>
      <c r="C2933" s="71"/>
      <c r="D2933" s="71"/>
      <c r="E2933" s="30"/>
      <c r="F2933" s="30"/>
      <c r="G2933" s="30"/>
      <c r="H2933" s="30"/>
      <c r="I2933" s="18"/>
      <c r="J2933" s="18"/>
    </row>
    <row r="2934" spans="1:10">
      <c r="A2934" s="71"/>
      <c r="B2934" s="71"/>
      <c r="C2934" s="71"/>
      <c r="D2934" s="71"/>
      <c r="E2934" s="30"/>
      <c r="F2934" s="30"/>
      <c r="G2934" s="30"/>
      <c r="H2934" s="30"/>
      <c r="I2934" s="18"/>
      <c r="J2934" s="18"/>
    </row>
    <row r="2935" spans="1:10">
      <c r="A2935" s="71"/>
      <c r="B2935" s="71"/>
      <c r="C2935" s="71"/>
      <c r="D2935" s="71"/>
      <c r="E2935" s="30"/>
      <c r="F2935" s="30"/>
      <c r="G2935" s="30"/>
      <c r="H2935" s="30"/>
      <c r="I2935" s="18"/>
      <c r="J2935" s="18"/>
    </row>
    <row r="2936" spans="1:10">
      <c r="A2936" s="71"/>
      <c r="B2936" s="71"/>
      <c r="C2936" s="71"/>
      <c r="D2936" s="71"/>
      <c r="E2936" s="30"/>
      <c r="F2936" s="30"/>
      <c r="G2936" s="30"/>
      <c r="H2936" s="30"/>
      <c r="I2936" s="18"/>
      <c r="J2936" s="18"/>
    </row>
    <row r="2937" spans="1:10">
      <c r="A2937" s="71"/>
      <c r="B2937" s="71"/>
      <c r="C2937" s="71"/>
      <c r="D2937" s="71"/>
      <c r="E2937" s="30"/>
      <c r="F2937" s="30"/>
      <c r="G2937" s="30"/>
      <c r="H2937" s="30"/>
      <c r="I2937" s="18"/>
      <c r="J2937" s="18"/>
    </row>
    <row r="2938" spans="1:10">
      <c r="A2938" s="71"/>
      <c r="B2938" s="71"/>
      <c r="C2938" s="71"/>
      <c r="D2938" s="71"/>
      <c r="E2938" s="30"/>
      <c r="F2938" s="30"/>
      <c r="G2938" s="30"/>
      <c r="H2938" s="30"/>
      <c r="I2938" s="18"/>
      <c r="J2938" s="18"/>
    </row>
    <row r="2939" spans="1:10">
      <c r="A2939" s="71"/>
      <c r="B2939" s="71"/>
      <c r="C2939" s="71"/>
      <c r="D2939" s="71"/>
      <c r="E2939" s="30"/>
      <c r="F2939" s="30"/>
      <c r="G2939" s="30"/>
      <c r="H2939" s="30"/>
      <c r="I2939" s="18"/>
      <c r="J2939" s="18"/>
    </row>
    <row r="2940" spans="1:10">
      <c r="A2940" s="71"/>
      <c r="B2940" s="71"/>
      <c r="C2940" s="71"/>
      <c r="D2940" s="71"/>
      <c r="E2940" s="30"/>
      <c r="F2940" s="30"/>
      <c r="G2940" s="30"/>
      <c r="H2940" s="30"/>
      <c r="I2940" s="18"/>
      <c r="J2940" s="18"/>
    </row>
    <row r="2941" spans="1:10">
      <c r="A2941" s="71"/>
      <c r="B2941" s="71"/>
      <c r="C2941" s="71"/>
      <c r="D2941" s="71"/>
      <c r="E2941" s="30"/>
      <c r="F2941" s="30"/>
      <c r="G2941" s="30"/>
      <c r="H2941" s="30"/>
      <c r="I2941" s="18"/>
      <c r="J2941" s="18"/>
    </row>
    <row r="2942" spans="1:10">
      <c r="A2942" s="71"/>
      <c r="B2942" s="71"/>
      <c r="C2942" s="71"/>
      <c r="D2942" s="71"/>
      <c r="E2942" s="30"/>
      <c r="F2942" s="30"/>
      <c r="G2942" s="30"/>
      <c r="H2942" s="30"/>
      <c r="I2942" s="18"/>
      <c r="J2942" s="18"/>
    </row>
    <row r="2943" spans="1:10">
      <c r="A2943" s="71"/>
      <c r="B2943" s="71"/>
      <c r="C2943" s="71"/>
      <c r="D2943" s="71"/>
      <c r="E2943" s="30"/>
      <c r="F2943" s="30"/>
      <c r="G2943" s="30"/>
      <c r="H2943" s="30"/>
      <c r="I2943" s="18"/>
      <c r="J2943" s="18"/>
    </row>
    <row r="2944" spans="1:10">
      <c r="A2944" s="71"/>
      <c r="B2944" s="71"/>
      <c r="C2944" s="71"/>
      <c r="D2944" s="71"/>
      <c r="E2944" s="30"/>
      <c r="F2944" s="30"/>
      <c r="G2944" s="30"/>
      <c r="H2944" s="30"/>
      <c r="I2944" s="18"/>
      <c r="J2944" s="18"/>
    </row>
    <row r="2945" spans="1:10">
      <c r="A2945" s="71"/>
      <c r="B2945" s="71"/>
      <c r="C2945" s="71"/>
      <c r="D2945" s="71"/>
      <c r="E2945" s="30"/>
      <c r="F2945" s="30"/>
      <c r="G2945" s="30"/>
      <c r="H2945" s="30"/>
      <c r="I2945" s="18"/>
      <c r="J2945" s="18"/>
    </row>
    <row r="2946" spans="1:10">
      <c r="A2946" s="71"/>
      <c r="B2946" s="71"/>
      <c r="C2946" s="71"/>
      <c r="D2946" s="71"/>
      <c r="E2946" s="30"/>
      <c r="F2946" s="30"/>
      <c r="G2946" s="30"/>
      <c r="H2946" s="30"/>
      <c r="I2946" s="18"/>
      <c r="J2946" s="18"/>
    </row>
    <row r="2947" spans="1:10">
      <c r="A2947" s="71"/>
      <c r="B2947" s="71"/>
      <c r="C2947" s="71"/>
      <c r="D2947" s="71"/>
      <c r="E2947" s="30"/>
      <c r="F2947" s="30"/>
      <c r="G2947" s="30"/>
      <c r="H2947" s="30"/>
      <c r="I2947" s="18"/>
      <c r="J2947" s="18"/>
    </row>
    <row r="2948" spans="1:10">
      <c r="A2948" s="71"/>
      <c r="B2948" s="71"/>
      <c r="C2948" s="71"/>
      <c r="D2948" s="71"/>
      <c r="E2948" s="30"/>
      <c r="F2948" s="30"/>
      <c r="G2948" s="30"/>
      <c r="H2948" s="30"/>
      <c r="I2948" s="18"/>
      <c r="J2948" s="18"/>
    </row>
    <row r="2949" spans="1:10">
      <c r="A2949" s="71"/>
      <c r="B2949" s="71"/>
      <c r="C2949" s="71"/>
      <c r="D2949" s="71"/>
      <c r="E2949" s="30"/>
      <c r="F2949" s="30"/>
      <c r="G2949" s="30"/>
      <c r="H2949" s="30"/>
      <c r="I2949" s="18"/>
      <c r="J2949" s="18"/>
    </row>
    <row r="2950" spans="1:10">
      <c r="A2950" s="71"/>
      <c r="B2950" s="71"/>
      <c r="C2950" s="71"/>
      <c r="D2950" s="71"/>
      <c r="E2950" s="30"/>
      <c r="F2950" s="30"/>
      <c r="G2950" s="30"/>
      <c r="H2950" s="30"/>
      <c r="I2950" s="18"/>
      <c r="J2950" s="18"/>
    </row>
    <row r="2951" spans="1:10">
      <c r="A2951" s="71"/>
      <c r="B2951" s="71"/>
      <c r="C2951" s="71"/>
      <c r="D2951" s="71"/>
      <c r="E2951" s="30"/>
      <c r="F2951" s="30"/>
      <c r="G2951" s="30"/>
      <c r="H2951" s="30"/>
      <c r="I2951" s="18"/>
      <c r="J2951" s="18"/>
    </row>
    <row r="2952" spans="1:10">
      <c r="A2952" s="71"/>
      <c r="B2952" s="71"/>
      <c r="C2952" s="71"/>
      <c r="D2952" s="71"/>
      <c r="E2952" s="30"/>
      <c r="F2952" s="30"/>
      <c r="G2952" s="30"/>
      <c r="H2952" s="30"/>
      <c r="I2952" s="18"/>
      <c r="J2952" s="18"/>
    </row>
    <row r="2953" spans="1:10">
      <c r="A2953" s="71"/>
      <c r="B2953" s="71"/>
      <c r="C2953" s="71"/>
      <c r="D2953" s="71"/>
      <c r="E2953" s="30"/>
      <c r="F2953" s="30"/>
      <c r="G2953" s="30"/>
      <c r="H2953" s="30"/>
      <c r="I2953" s="18"/>
      <c r="J2953" s="18"/>
    </row>
    <row r="2954" spans="1:10">
      <c r="A2954" s="71"/>
      <c r="B2954" s="71"/>
      <c r="C2954" s="71"/>
      <c r="D2954" s="71"/>
      <c r="E2954" s="30"/>
      <c r="F2954" s="30"/>
      <c r="G2954" s="30"/>
      <c r="H2954" s="30"/>
      <c r="I2954" s="18"/>
      <c r="J2954" s="18"/>
    </row>
    <row r="2955" spans="1:10">
      <c r="A2955" s="71"/>
      <c r="B2955" s="71"/>
      <c r="C2955" s="71"/>
      <c r="D2955" s="71"/>
      <c r="E2955" s="30"/>
      <c r="F2955" s="30"/>
      <c r="G2955" s="30"/>
      <c r="H2955" s="30"/>
      <c r="I2955" s="18"/>
      <c r="J2955" s="18"/>
    </row>
    <row r="2956" spans="1:10">
      <c r="A2956" s="71"/>
      <c r="B2956" s="71"/>
      <c r="C2956" s="71"/>
      <c r="D2956" s="71"/>
      <c r="E2956" s="30"/>
      <c r="F2956" s="30"/>
      <c r="G2956" s="30"/>
      <c r="H2956" s="30"/>
      <c r="I2956" s="18"/>
      <c r="J2956" s="18"/>
    </row>
    <row r="2957" spans="1:10">
      <c r="A2957" s="71"/>
      <c r="B2957" s="71"/>
      <c r="C2957" s="71"/>
      <c r="D2957" s="71"/>
      <c r="E2957" s="30"/>
      <c r="F2957" s="30"/>
      <c r="G2957" s="30"/>
      <c r="H2957" s="30"/>
      <c r="I2957" s="18"/>
      <c r="J2957" s="18"/>
    </row>
    <row r="2958" spans="1:10">
      <c r="A2958" s="71"/>
      <c r="B2958" s="71"/>
      <c r="C2958" s="71"/>
      <c r="D2958" s="71"/>
      <c r="E2958" s="30"/>
      <c r="F2958" s="30"/>
      <c r="G2958" s="30"/>
      <c r="H2958" s="30"/>
      <c r="I2958" s="18"/>
      <c r="J2958" s="18"/>
    </row>
    <row r="2959" spans="1:10">
      <c r="A2959" s="71"/>
      <c r="B2959" s="71"/>
      <c r="C2959" s="71"/>
      <c r="D2959" s="71"/>
      <c r="E2959" s="30"/>
      <c r="F2959" s="30"/>
      <c r="G2959" s="30"/>
      <c r="H2959" s="30"/>
      <c r="I2959" s="18"/>
      <c r="J2959" s="18"/>
    </row>
    <row r="2960" spans="1:10">
      <c r="A2960" s="71"/>
      <c r="B2960" s="71"/>
      <c r="C2960" s="71"/>
      <c r="D2960" s="71"/>
      <c r="E2960" s="30"/>
      <c r="F2960" s="30"/>
      <c r="G2960" s="30"/>
      <c r="H2960" s="30"/>
      <c r="I2960" s="18"/>
      <c r="J2960" s="18"/>
    </row>
    <row r="2961" spans="1:10">
      <c r="A2961" s="71"/>
      <c r="B2961" s="71"/>
      <c r="C2961" s="71"/>
      <c r="D2961" s="71"/>
      <c r="E2961" s="30"/>
      <c r="F2961" s="30"/>
      <c r="G2961" s="30"/>
      <c r="H2961" s="30"/>
      <c r="I2961" s="18"/>
      <c r="J2961" s="18"/>
    </row>
    <row r="2962" spans="1:10">
      <c r="A2962" s="71"/>
      <c r="B2962" s="71"/>
      <c r="C2962" s="71"/>
      <c r="D2962" s="71"/>
      <c r="E2962" s="30"/>
      <c r="F2962" s="30"/>
      <c r="G2962" s="30"/>
      <c r="H2962" s="30"/>
      <c r="I2962" s="18"/>
      <c r="J2962" s="18"/>
    </row>
    <row r="2963" spans="1:10">
      <c r="A2963" s="71"/>
      <c r="B2963" s="71"/>
      <c r="C2963" s="71"/>
      <c r="D2963" s="71"/>
      <c r="E2963" s="30"/>
      <c r="F2963" s="30"/>
      <c r="G2963" s="30"/>
      <c r="H2963" s="30"/>
      <c r="I2963" s="18"/>
      <c r="J2963" s="18"/>
    </row>
    <row r="2964" spans="1:10">
      <c r="A2964" s="71"/>
      <c r="B2964" s="71"/>
      <c r="C2964" s="71"/>
      <c r="D2964" s="71"/>
      <c r="E2964" s="30"/>
      <c r="F2964" s="30"/>
      <c r="G2964" s="30"/>
      <c r="H2964" s="30"/>
      <c r="I2964" s="18"/>
      <c r="J2964" s="18"/>
    </row>
    <row r="2965" spans="1:10">
      <c r="A2965" s="71"/>
      <c r="B2965" s="71"/>
      <c r="C2965" s="71"/>
      <c r="D2965" s="71"/>
      <c r="E2965" s="30"/>
      <c r="F2965" s="30"/>
      <c r="G2965" s="30"/>
      <c r="H2965" s="30"/>
      <c r="I2965" s="18"/>
      <c r="J2965" s="18"/>
    </row>
    <row r="2966" spans="1:10">
      <c r="A2966" s="71"/>
      <c r="B2966" s="71"/>
      <c r="C2966" s="71"/>
      <c r="D2966" s="71"/>
      <c r="E2966" s="30"/>
      <c r="F2966" s="30"/>
      <c r="G2966" s="30"/>
      <c r="H2966" s="30"/>
      <c r="I2966" s="18"/>
      <c r="J2966" s="18"/>
    </row>
    <row r="2967" spans="1:10">
      <c r="A2967" s="71"/>
      <c r="B2967" s="71"/>
      <c r="C2967" s="71"/>
      <c r="D2967" s="71"/>
      <c r="E2967" s="30"/>
      <c r="F2967" s="30"/>
      <c r="G2967" s="30"/>
      <c r="H2967" s="30"/>
      <c r="I2967" s="18"/>
      <c r="J2967" s="18"/>
    </row>
    <row r="2968" spans="1:10">
      <c r="A2968" s="71"/>
      <c r="B2968" s="71"/>
      <c r="C2968" s="71"/>
      <c r="D2968" s="71"/>
      <c r="E2968" s="30"/>
      <c r="F2968" s="30"/>
      <c r="G2968" s="30"/>
      <c r="H2968" s="30"/>
      <c r="I2968" s="18"/>
      <c r="J2968" s="18"/>
    </row>
    <row r="2969" spans="1:10">
      <c r="A2969" s="71"/>
      <c r="B2969" s="71"/>
      <c r="C2969" s="71"/>
      <c r="D2969" s="71"/>
      <c r="E2969" s="30"/>
      <c r="F2969" s="30"/>
      <c r="G2969" s="30"/>
      <c r="H2969" s="30"/>
      <c r="I2969" s="18"/>
      <c r="J2969" s="18"/>
    </row>
    <row r="2970" spans="1:10">
      <c r="A2970" s="71"/>
      <c r="B2970" s="71"/>
      <c r="C2970" s="71"/>
      <c r="D2970" s="71"/>
      <c r="E2970" s="30"/>
      <c r="F2970" s="30"/>
      <c r="G2970" s="30"/>
      <c r="H2970" s="30"/>
      <c r="I2970" s="18"/>
      <c r="J2970" s="18"/>
    </row>
    <row r="2971" spans="1:10">
      <c r="A2971" s="71"/>
      <c r="B2971" s="71"/>
      <c r="C2971" s="71"/>
      <c r="D2971" s="71"/>
      <c r="E2971" s="30"/>
      <c r="F2971" s="30"/>
      <c r="G2971" s="30"/>
      <c r="H2971" s="30"/>
      <c r="I2971" s="18"/>
      <c r="J2971" s="18"/>
    </row>
    <row r="2972" spans="1:10">
      <c r="A2972" s="71"/>
      <c r="B2972" s="71"/>
      <c r="C2972" s="71"/>
      <c r="D2972" s="71"/>
      <c r="E2972" s="30"/>
      <c r="F2972" s="30"/>
      <c r="G2972" s="30"/>
      <c r="H2972" s="30"/>
      <c r="I2972" s="18"/>
      <c r="J2972" s="18"/>
    </row>
    <row r="2973" spans="1:10">
      <c r="A2973" s="71"/>
      <c r="B2973" s="71"/>
      <c r="C2973" s="71"/>
      <c r="D2973" s="71"/>
      <c r="E2973" s="30"/>
      <c r="F2973" s="30"/>
      <c r="G2973" s="30"/>
      <c r="H2973" s="30"/>
      <c r="I2973" s="18"/>
      <c r="J2973" s="18"/>
    </row>
    <row r="2974" spans="1:10">
      <c r="A2974" s="71"/>
      <c r="B2974" s="71"/>
      <c r="C2974" s="71"/>
      <c r="D2974" s="71"/>
      <c r="E2974" s="30"/>
      <c r="F2974" s="30"/>
      <c r="G2974" s="30"/>
      <c r="H2974" s="30"/>
      <c r="I2974" s="18"/>
      <c r="J2974" s="18"/>
    </row>
    <row r="2975" spans="1:10">
      <c r="A2975" s="71"/>
      <c r="B2975" s="71"/>
      <c r="C2975" s="71"/>
      <c r="D2975" s="71"/>
      <c r="E2975" s="30"/>
      <c r="F2975" s="30"/>
      <c r="G2975" s="30"/>
      <c r="H2975" s="30"/>
      <c r="I2975" s="18"/>
      <c r="J2975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A34" workbookViewId="0">
      <selection activeCell="J23" sqref="J23"/>
    </sheetView>
  </sheetViews>
  <sheetFormatPr defaultRowHeight="14.4"/>
  <cols>
    <col min="3" max="3" width="9.5546875" bestFit="1" customWidth="1"/>
    <col min="5" max="5" width="9" bestFit="1" customWidth="1"/>
    <col min="6" max="6" width="13.6640625" bestFit="1" customWidth="1"/>
    <col min="7" max="7" width="13.21875" bestFit="1" customWidth="1"/>
    <col min="8" max="8" width="15.44140625" bestFit="1" customWidth="1"/>
  </cols>
  <sheetData>
    <row r="1" spans="1:8">
      <c r="A1" s="50" t="s">
        <v>0</v>
      </c>
      <c r="B1" s="50" t="s">
        <v>134</v>
      </c>
      <c r="C1" s="50" t="s">
        <v>2</v>
      </c>
      <c r="D1" s="50" t="s">
        <v>3</v>
      </c>
      <c r="E1" s="50" t="s">
        <v>125</v>
      </c>
      <c r="F1" s="50" t="s">
        <v>126</v>
      </c>
      <c r="G1" s="50" t="s">
        <v>127</v>
      </c>
      <c r="H1" s="50" t="s">
        <v>128</v>
      </c>
    </row>
    <row r="2" spans="1:8">
      <c r="A2" s="40">
        <v>1</v>
      </c>
      <c r="B2" s="40">
        <v>1</v>
      </c>
      <c r="C2" s="40">
        <v>2</v>
      </c>
      <c r="D2" s="40">
        <v>1</v>
      </c>
      <c r="E2" s="11">
        <v>3.2</v>
      </c>
      <c r="F2" s="11">
        <f>SQRT(E2+1)</f>
        <v>2.0493901531919199</v>
      </c>
      <c r="G2" s="11">
        <v>13</v>
      </c>
      <c r="H2" s="11">
        <f>SQRT(G2+1)</f>
        <v>3.7416573867739413</v>
      </c>
    </row>
    <row r="3" spans="1:8">
      <c r="A3" s="40">
        <v>2</v>
      </c>
      <c r="B3" s="40">
        <v>1</v>
      </c>
      <c r="C3" s="40">
        <v>1</v>
      </c>
      <c r="D3" s="40">
        <v>1</v>
      </c>
      <c r="E3" s="11">
        <v>3.4</v>
      </c>
      <c r="F3" s="11">
        <f t="shared" ref="F3:F47" si="0">SQRT(E3+1)</f>
        <v>2.0976176963403033</v>
      </c>
      <c r="G3" s="11">
        <v>16</v>
      </c>
      <c r="H3" s="11">
        <f t="shared" ref="H3:H47" si="1">SQRT(G3+1)</f>
        <v>4.1231056256176606</v>
      </c>
    </row>
    <row r="4" spans="1:8">
      <c r="A4" s="40">
        <v>3</v>
      </c>
      <c r="B4" s="40">
        <v>1</v>
      </c>
      <c r="C4" s="40">
        <v>1</v>
      </c>
      <c r="D4" s="40">
        <v>1</v>
      </c>
      <c r="E4" s="11">
        <v>2.5</v>
      </c>
      <c r="F4" s="11">
        <f t="shared" si="0"/>
        <v>1.8708286933869707</v>
      </c>
      <c r="G4" s="11">
        <v>16</v>
      </c>
      <c r="H4" s="11">
        <f t="shared" si="1"/>
        <v>4.1231056256176606</v>
      </c>
    </row>
    <row r="5" spans="1:8">
      <c r="A5" s="40">
        <v>4</v>
      </c>
      <c r="B5" s="40">
        <v>1</v>
      </c>
      <c r="C5" s="40">
        <v>1</v>
      </c>
      <c r="D5" s="40">
        <v>1</v>
      </c>
      <c r="E5" s="11">
        <v>1.6</v>
      </c>
      <c r="F5" s="11">
        <f t="shared" si="0"/>
        <v>1.61245154965971</v>
      </c>
      <c r="G5" s="11">
        <v>11</v>
      </c>
      <c r="H5" s="11">
        <f t="shared" si="1"/>
        <v>3.4641016151377544</v>
      </c>
    </row>
    <row r="6" spans="1:8">
      <c r="A6" s="40">
        <v>5</v>
      </c>
      <c r="B6" s="40">
        <v>1</v>
      </c>
      <c r="C6" s="40">
        <v>2</v>
      </c>
      <c r="D6" s="40">
        <v>1</v>
      </c>
      <c r="E6" s="11">
        <v>2.2999999999999998</v>
      </c>
      <c r="F6" s="11">
        <f t="shared" si="0"/>
        <v>1.8165902124584949</v>
      </c>
      <c r="G6" s="11">
        <v>13</v>
      </c>
      <c r="H6" s="11">
        <f t="shared" si="1"/>
        <v>3.7416573867739413</v>
      </c>
    </row>
    <row r="7" spans="1:8">
      <c r="A7" s="40">
        <v>6</v>
      </c>
      <c r="B7" s="40">
        <v>1</v>
      </c>
      <c r="C7" s="40">
        <v>2</v>
      </c>
      <c r="D7" s="40">
        <v>1</v>
      </c>
      <c r="E7" s="11">
        <v>2.2999999999999998</v>
      </c>
      <c r="F7" s="11">
        <f t="shared" si="0"/>
        <v>1.8165902124584949</v>
      </c>
      <c r="G7" s="11">
        <v>10</v>
      </c>
      <c r="H7" s="11">
        <f t="shared" si="1"/>
        <v>3.3166247903553998</v>
      </c>
    </row>
    <row r="8" spans="1:8">
      <c r="A8" s="40">
        <v>7</v>
      </c>
      <c r="B8" s="40">
        <v>1</v>
      </c>
      <c r="C8" s="40">
        <v>2</v>
      </c>
      <c r="D8" s="40">
        <v>2</v>
      </c>
      <c r="E8" s="11">
        <v>2</v>
      </c>
      <c r="F8" s="11">
        <f t="shared" si="0"/>
        <v>1.7320508075688772</v>
      </c>
      <c r="G8" s="11">
        <v>10</v>
      </c>
      <c r="H8" s="11">
        <f t="shared" si="1"/>
        <v>3.3166247903553998</v>
      </c>
    </row>
    <row r="9" spans="1:8">
      <c r="A9" s="40">
        <v>8</v>
      </c>
      <c r="B9" s="40">
        <v>1</v>
      </c>
      <c r="C9" s="40">
        <v>1</v>
      </c>
      <c r="D9" s="40">
        <v>2</v>
      </c>
      <c r="E9" s="11">
        <v>2.2000000000000002</v>
      </c>
      <c r="F9" s="11">
        <f t="shared" si="0"/>
        <v>1.7888543819998317</v>
      </c>
      <c r="G9" s="11">
        <v>16</v>
      </c>
      <c r="H9" s="11">
        <f t="shared" si="1"/>
        <v>4.1231056256176606</v>
      </c>
    </row>
    <row r="10" spans="1:8">
      <c r="A10" s="40">
        <v>9</v>
      </c>
      <c r="B10" s="40">
        <v>1</v>
      </c>
      <c r="C10" s="40">
        <v>1</v>
      </c>
      <c r="D10" s="40">
        <v>2</v>
      </c>
      <c r="E10" s="11">
        <v>1.6</v>
      </c>
      <c r="F10" s="11">
        <f t="shared" si="0"/>
        <v>1.61245154965971</v>
      </c>
      <c r="G10" s="11">
        <v>14</v>
      </c>
      <c r="H10" s="11">
        <f t="shared" si="1"/>
        <v>3.872983346207417</v>
      </c>
    </row>
    <row r="11" spans="1:8">
      <c r="A11" s="40">
        <v>10</v>
      </c>
      <c r="B11" s="40">
        <v>1</v>
      </c>
      <c r="C11" s="40">
        <v>2</v>
      </c>
      <c r="D11" s="40">
        <v>2</v>
      </c>
      <c r="E11" s="11">
        <v>1.5</v>
      </c>
      <c r="F11" s="11">
        <f t="shared" si="0"/>
        <v>1.5811388300841898</v>
      </c>
      <c r="G11" s="11">
        <v>12</v>
      </c>
      <c r="H11" s="11">
        <f t="shared" si="1"/>
        <v>3.6055512754639891</v>
      </c>
    </row>
    <row r="12" spans="1:8">
      <c r="A12" s="40">
        <v>11</v>
      </c>
      <c r="B12" s="40">
        <v>1</v>
      </c>
      <c r="C12" s="40">
        <v>1</v>
      </c>
      <c r="D12" s="40">
        <v>2</v>
      </c>
      <c r="E12" s="11">
        <v>3.2</v>
      </c>
      <c r="F12" s="11">
        <f t="shared" si="0"/>
        <v>2.0493901531919199</v>
      </c>
      <c r="G12" s="11">
        <v>14</v>
      </c>
      <c r="H12" s="11">
        <f t="shared" si="1"/>
        <v>3.872983346207417</v>
      </c>
    </row>
    <row r="13" spans="1:8">
      <c r="A13" s="40">
        <v>12</v>
      </c>
      <c r="B13" s="40">
        <v>1</v>
      </c>
      <c r="C13" s="40">
        <v>2</v>
      </c>
      <c r="D13" s="40">
        <v>2</v>
      </c>
      <c r="E13" s="11">
        <v>2.8</v>
      </c>
      <c r="F13" s="11">
        <f t="shared" si="0"/>
        <v>1.9493588689617927</v>
      </c>
      <c r="G13" s="11">
        <v>22</v>
      </c>
      <c r="H13" s="11">
        <f t="shared" si="1"/>
        <v>4.7958315233127191</v>
      </c>
    </row>
    <row r="14" spans="1:8">
      <c r="A14" s="40">
        <v>13</v>
      </c>
      <c r="B14" s="40">
        <v>1</v>
      </c>
      <c r="C14" s="40">
        <v>1</v>
      </c>
      <c r="D14" s="40">
        <v>3</v>
      </c>
      <c r="E14" s="11">
        <v>1.2</v>
      </c>
      <c r="F14" s="11">
        <f t="shared" si="0"/>
        <v>1.4832396974191326</v>
      </c>
      <c r="G14" s="11">
        <v>9</v>
      </c>
      <c r="H14" s="11">
        <f t="shared" si="1"/>
        <v>3.1622776601683795</v>
      </c>
    </row>
    <row r="15" spans="1:8">
      <c r="A15" s="40">
        <v>14</v>
      </c>
      <c r="B15" s="40">
        <v>1</v>
      </c>
      <c r="C15" s="40">
        <v>2</v>
      </c>
      <c r="D15" s="40">
        <v>3</v>
      </c>
      <c r="E15" s="11">
        <v>1.6</v>
      </c>
      <c r="F15" s="11">
        <f t="shared" si="0"/>
        <v>1.61245154965971</v>
      </c>
      <c r="G15" s="11">
        <v>10</v>
      </c>
      <c r="H15" s="11">
        <f t="shared" si="1"/>
        <v>3.3166247903553998</v>
      </c>
    </row>
    <row r="16" spans="1:8">
      <c r="A16" s="40">
        <v>15</v>
      </c>
      <c r="B16" s="40">
        <v>1</v>
      </c>
      <c r="C16" s="40">
        <v>1</v>
      </c>
      <c r="D16" s="40">
        <v>3</v>
      </c>
      <c r="E16" s="11">
        <v>3.3</v>
      </c>
      <c r="F16" s="11">
        <f t="shared" si="0"/>
        <v>2.0736441353327719</v>
      </c>
      <c r="G16" s="11">
        <v>17</v>
      </c>
      <c r="H16" s="11">
        <f t="shared" si="1"/>
        <v>4.2426406871192848</v>
      </c>
    </row>
    <row r="17" spans="1:8">
      <c r="A17" s="40">
        <v>16</v>
      </c>
      <c r="B17" s="40">
        <v>1</v>
      </c>
      <c r="C17" s="40">
        <v>2</v>
      </c>
      <c r="D17" s="40">
        <v>3</v>
      </c>
      <c r="E17" s="11">
        <v>1.2</v>
      </c>
      <c r="F17" s="11">
        <f t="shared" si="0"/>
        <v>1.4832396974191326</v>
      </c>
      <c r="G17" s="11">
        <v>9</v>
      </c>
      <c r="H17" s="11">
        <f t="shared" si="1"/>
        <v>3.1622776601683795</v>
      </c>
    </row>
    <row r="18" spans="1:8">
      <c r="A18" s="40">
        <v>17</v>
      </c>
      <c r="B18" s="40">
        <v>1</v>
      </c>
      <c r="C18" s="40">
        <v>1</v>
      </c>
      <c r="D18" s="40">
        <v>3</v>
      </c>
      <c r="E18" s="11">
        <v>1.7</v>
      </c>
      <c r="F18" s="11">
        <f t="shared" si="0"/>
        <v>1.6431676725154984</v>
      </c>
      <c r="G18" s="11">
        <v>12</v>
      </c>
      <c r="H18" s="11">
        <f t="shared" si="1"/>
        <v>3.6055512754639891</v>
      </c>
    </row>
    <row r="19" spans="1:8">
      <c r="A19" s="40">
        <v>18</v>
      </c>
      <c r="B19" s="40">
        <v>1</v>
      </c>
      <c r="C19" s="40">
        <v>2</v>
      </c>
      <c r="D19" s="40">
        <v>3</v>
      </c>
      <c r="E19" s="11">
        <v>1.2</v>
      </c>
      <c r="F19" s="11">
        <f t="shared" si="0"/>
        <v>1.4832396974191326</v>
      </c>
      <c r="G19" s="11">
        <v>12</v>
      </c>
      <c r="H19" s="11">
        <f t="shared" si="1"/>
        <v>3.6055512754639891</v>
      </c>
    </row>
    <row r="20" spans="1:8">
      <c r="A20" s="40">
        <v>19</v>
      </c>
      <c r="B20" s="40">
        <v>1</v>
      </c>
      <c r="C20" s="40">
        <v>1</v>
      </c>
      <c r="D20" s="40">
        <v>4</v>
      </c>
      <c r="E20" s="11">
        <v>2.5</v>
      </c>
      <c r="F20" s="11">
        <f t="shared" si="0"/>
        <v>1.8708286933869707</v>
      </c>
      <c r="G20" s="11">
        <v>14</v>
      </c>
      <c r="H20" s="11">
        <f t="shared" si="1"/>
        <v>3.872983346207417</v>
      </c>
    </row>
    <row r="21" spans="1:8">
      <c r="A21" s="40">
        <v>20</v>
      </c>
      <c r="B21" s="40">
        <v>1</v>
      </c>
      <c r="C21" s="40">
        <v>2</v>
      </c>
      <c r="D21" s="40">
        <v>4</v>
      </c>
      <c r="E21" s="11">
        <v>2.5</v>
      </c>
      <c r="F21" s="11">
        <f t="shared" si="0"/>
        <v>1.8708286933869707</v>
      </c>
      <c r="G21" s="11">
        <v>22</v>
      </c>
      <c r="H21" s="11">
        <f t="shared" si="1"/>
        <v>4.7958315233127191</v>
      </c>
    </row>
    <row r="22" spans="1:8">
      <c r="A22" s="40">
        <v>21</v>
      </c>
      <c r="B22" s="40">
        <v>1</v>
      </c>
      <c r="C22" s="40">
        <v>1</v>
      </c>
      <c r="D22" s="40">
        <v>4</v>
      </c>
      <c r="E22" s="11">
        <v>1.7</v>
      </c>
      <c r="F22" s="11">
        <f t="shared" si="0"/>
        <v>1.6431676725154984</v>
      </c>
      <c r="G22" s="11">
        <v>8</v>
      </c>
      <c r="H22" s="11">
        <f t="shared" si="1"/>
        <v>3</v>
      </c>
    </row>
    <row r="23" spans="1:8">
      <c r="A23" s="40">
        <v>22</v>
      </c>
      <c r="B23" s="40">
        <v>1</v>
      </c>
      <c r="C23" s="40">
        <v>1</v>
      </c>
      <c r="D23" s="40">
        <v>4</v>
      </c>
      <c r="E23" s="11">
        <v>3</v>
      </c>
      <c r="F23" s="11">
        <f t="shared" si="0"/>
        <v>2</v>
      </c>
      <c r="G23" s="11">
        <v>8</v>
      </c>
      <c r="H23" s="11">
        <f t="shared" si="1"/>
        <v>3</v>
      </c>
    </row>
    <row r="24" spans="1:8">
      <c r="A24" s="40">
        <v>23</v>
      </c>
      <c r="B24" s="40">
        <v>1</v>
      </c>
      <c r="C24" s="40">
        <v>2</v>
      </c>
      <c r="D24" s="40">
        <v>4</v>
      </c>
      <c r="E24" s="11">
        <v>2.1</v>
      </c>
      <c r="F24" s="11">
        <f t="shared" si="0"/>
        <v>1.7606816861659009</v>
      </c>
      <c r="G24" s="11">
        <v>23</v>
      </c>
      <c r="H24" s="11">
        <f t="shared" si="1"/>
        <v>4.8989794855663558</v>
      </c>
    </row>
    <row r="25" spans="1:8">
      <c r="A25" s="40">
        <v>1</v>
      </c>
      <c r="B25" s="40">
        <v>2</v>
      </c>
      <c r="C25" s="40">
        <v>2</v>
      </c>
      <c r="D25" s="40">
        <v>1</v>
      </c>
      <c r="E25" s="11">
        <v>6.8</v>
      </c>
      <c r="F25" s="11">
        <f t="shared" si="0"/>
        <v>2.7928480087537881</v>
      </c>
      <c r="G25" s="11">
        <v>20</v>
      </c>
      <c r="H25" s="11">
        <f t="shared" si="1"/>
        <v>4.5825756949558398</v>
      </c>
    </row>
    <row r="26" spans="1:8">
      <c r="A26" s="40">
        <v>2</v>
      </c>
      <c r="B26" s="40">
        <v>2</v>
      </c>
      <c r="C26" s="40">
        <v>1</v>
      </c>
      <c r="D26" s="40">
        <v>1</v>
      </c>
      <c r="E26" s="11">
        <v>7</v>
      </c>
      <c r="F26" s="11">
        <f t="shared" si="0"/>
        <v>2.8284271247461903</v>
      </c>
      <c r="G26" s="11">
        <v>17</v>
      </c>
      <c r="H26" s="11">
        <f t="shared" si="1"/>
        <v>4.2426406871192848</v>
      </c>
    </row>
    <row r="27" spans="1:8">
      <c r="A27" s="40">
        <v>3</v>
      </c>
      <c r="B27" s="40">
        <v>2</v>
      </c>
      <c r="C27" s="40">
        <v>1</v>
      </c>
      <c r="D27" s="40">
        <v>1</v>
      </c>
      <c r="E27" s="11">
        <v>5.5</v>
      </c>
      <c r="F27" s="11">
        <f t="shared" si="0"/>
        <v>2.5495097567963922</v>
      </c>
      <c r="G27" s="11">
        <v>17</v>
      </c>
      <c r="H27" s="11">
        <f t="shared" si="1"/>
        <v>4.2426406871192848</v>
      </c>
    </row>
    <row r="28" spans="1:8">
      <c r="A28" s="40">
        <v>4</v>
      </c>
      <c r="B28" s="40">
        <v>2</v>
      </c>
      <c r="C28" s="40">
        <v>1</v>
      </c>
      <c r="D28" s="40">
        <v>1</v>
      </c>
      <c r="E28" s="11">
        <v>5.5</v>
      </c>
      <c r="F28" s="11">
        <f t="shared" si="0"/>
        <v>2.5495097567963922</v>
      </c>
      <c r="G28" s="11">
        <v>14</v>
      </c>
      <c r="H28" s="11">
        <f t="shared" si="1"/>
        <v>3.872983346207417</v>
      </c>
    </row>
    <row r="29" spans="1:8">
      <c r="A29" s="40">
        <v>5</v>
      </c>
      <c r="B29" s="40">
        <v>2</v>
      </c>
      <c r="C29" s="40">
        <v>2</v>
      </c>
      <c r="D29" s="40">
        <v>1</v>
      </c>
      <c r="E29" s="11">
        <v>6.4</v>
      </c>
      <c r="F29" s="11">
        <f t="shared" si="0"/>
        <v>2.7202941017470885</v>
      </c>
      <c r="G29" s="11">
        <v>13</v>
      </c>
      <c r="H29" s="11">
        <f t="shared" si="1"/>
        <v>3.7416573867739413</v>
      </c>
    </row>
    <row r="30" spans="1:8">
      <c r="A30" s="40">
        <v>6</v>
      </c>
      <c r="B30" s="40">
        <v>2</v>
      </c>
      <c r="C30" s="40">
        <v>2</v>
      </c>
      <c r="D30" s="40">
        <v>1</v>
      </c>
      <c r="E30" s="11">
        <v>5.3</v>
      </c>
      <c r="F30" s="11">
        <f t="shared" si="0"/>
        <v>2.5099800796022267</v>
      </c>
      <c r="G30" s="11">
        <v>11</v>
      </c>
      <c r="H30" s="11">
        <f t="shared" si="1"/>
        <v>3.4641016151377544</v>
      </c>
    </row>
    <row r="31" spans="1:8">
      <c r="A31" s="40">
        <v>7</v>
      </c>
      <c r="B31" s="40">
        <v>2</v>
      </c>
      <c r="C31" s="40">
        <v>2</v>
      </c>
      <c r="D31" s="40">
        <v>2</v>
      </c>
      <c r="E31" s="11">
        <v>4.5</v>
      </c>
      <c r="F31" s="11">
        <f t="shared" si="0"/>
        <v>2.3452078799117149</v>
      </c>
      <c r="G31" s="11">
        <v>12</v>
      </c>
      <c r="H31" s="11">
        <f t="shared" si="1"/>
        <v>3.6055512754639891</v>
      </c>
    </row>
    <row r="32" spans="1:8">
      <c r="A32" s="40">
        <v>8</v>
      </c>
      <c r="B32" s="40">
        <v>2</v>
      </c>
      <c r="C32" s="40">
        <v>1</v>
      </c>
      <c r="D32" s="40">
        <v>2</v>
      </c>
      <c r="E32" s="11">
        <v>5.0999999999999996</v>
      </c>
      <c r="F32" s="11">
        <f t="shared" si="0"/>
        <v>2.4698178070456938</v>
      </c>
      <c r="G32" s="11">
        <v>15</v>
      </c>
      <c r="H32" s="11">
        <f t="shared" si="1"/>
        <v>4</v>
      </c>
    </row>
    <row r="33" spans="1:8">
      <c r="A33" s="40">
        <v>9</v>
      </c>
      <c r="B33" s="40">
        <v>2</v>
      </c>
      <c r="C33" s="40">
        <v>1</v>
      </c>
      <c r="D33" s="40">
        <v>2</v>
      </c>
      <c r="E33" s="11">
        <v>3.8</v>
      </c>
      <c r="F33" s="11">
        <f t="shared" si="0"/>
        <v>2.1908902300206643</v>
      </c>
      <c r="G33" s="11">
        <v>14</v>
      </c>
      <c r="H33" s="11">
        <f t="shared" si="1"/>
        <v>3.872983346207417</v>
      </c>
    </row>
    <row r="34" spans="1:8">
      <c r="A34" s="40">
        <v>10</v>
      </c>
      <c r="B34" s="40">
        <v>2</v>
      </c>
      <c r="C34" s="40">
        <v>2</v>
      </c>
      <c r="D34" s="40">
        <v>2</v>
      </c>
      <c r="E34" s="11">
        <v>5.2</v>
      </c>
      <c r="F34" s="11">
        <f t="shared" si="0"/>
        <v>2.4899799195977463</v>
      </c>
      <c r="G34" s="11">
        <v>12</v>
      </c>
      <c r="H34" s="11">
        <f t="shared" si="1"/>
        <v>3.6055512754639891</v>
      </c>
    </row>
    <row r="35" spans="1:8">
      <c r="A35" s="40">
        <v>11</v>
      </c>
      <c r="B35" s="40">
        <v>2</v>
      </c>
      <c r="C35" s="40">
        <v>1</v>
      </c>
      <c r="D35" s="40">
        <v>2</v>
      </c>
      <c r="E35" s="11">
        <v>8</v>
      </c>
      <c r="F35" s="11">
        <f t="shared" si="0"/>
        <v>3</v>
      </c>
      <c r="G35" s="11">
        <v>22</v>
      </c>
      <c r="H35" s="11">
        <f t="shared" si="1"/>
        <v>4.7958315233127191</v>
      </c>
    </row>
    <row r="36" spans="1:8">
      <c r="A36" s="40">
        <v>12</v>
      </c>
      <c r="B36" s="40">
        <v>2</v>
      </c>
      <c r="C36" s="40">
        <v>2</v>
      </c>
      <c r="D36" s="40">
        <v>2</v>
      </c>
      <c r="E36" s="11">
        <v>7.9</v>
      </c>
      <c r="F36" s="11">
        <f t="shared" si="0"/>
        <v>2.9832867780352594</v>
      </c>
      <c r="G36" s="11">
        <v>22</v>
      </c>
      <c r="H36" s="11">
        <f t="shared" si="1"/>
        <v>4.7958315233127191</v>
      </c>
    </row>
    <row r="37" spans="1:8">
      <c r="A37" s="40">
        <v>13</v>
      </c>
      <c r="B37" s="40">
        <v>2</v>
      </c>
      <c r="C37" s="40">
        <v>1</v>
      </c>
      <c r="D37" s="40">
        <v>3</v>
      </c>
      <c r="E37" s="11">
        <v>2.5</v>
      </c>
      <c r="F37" s="11">
        <f t="shared" si="0"/>
        <v>1.8708286933869707</v>
      </c>
      <c r="G37" s="11">
        <v>10</v>
      </c>
      <c r="H37" s="11">
        <f t="shared" si="1"/>
        <v>3.3166247903553998</v>
      </c>
    </row>
    <row r="38" spans="1:8">
      <c r="A38" s="40">
        <v>14</v>
      </c>
      <c r="B38" s="40">
        <v>2</v>
      </c>
      <c r="C38" s="40">
        <v>2</v>
      </c>
      <c r="D38" s="40">
        <v>3</v>
      </c>
      <c r="E38" s="11">
        <v>2.5</v>
      </c>
      <c r="F38" s="11">
        <f t="shared" si="0"/>
        <v>1.8708286933869707</v>
      </c>
      <c r="G38" s="11">
        <v>12</v>
      </c>
      <c r="H38" s="11">
        <f t="shared" si="1"/>
        <v>3.6055512754639891</v>
      </c>
    </row>
    <row r="39" spans="1:8">
      <c r="A39" s="40">
        <v>15</v>
      </c>
      <c r="B39" s="40">
        <v>2</v>
      </c>
      <c r="C39" s="40">
        <v>1</v>
      </c>
      <c r="D39" s="40">
        <v>3</v>
      </c>
      <c r="E39" s="11">
        <v>6.8</v>
      </c>
      <c r="F39" s="11">
        <f t="shared" si="0"/>
        <v>2.7928480087537881</v>
      </c>
      <c r="G39" s="11">
        <v>16</v>
      </c>
      <c r="H39" s="11">
        <f t="shared" si="1"/>
        <v>4.1231056256176606</v>
      </c>
    </row>
    <row r="40" spans="1:8">
      <c r="A40" s="40">
        <v>16</v>
      </c>
      <c r="B40" s="40">
        <v>2</v>
      </c>
      <c r="C40" s="40">
        <v>2</v>
      </c>
      <c r="D40" s="40">
        <v>3</v>
      </c>
      <c r="E40" s="11">
        <v>1.9</v>
      </c>
      <c r="F40" s="11">
        <f t="shared" si="0"/>
        <v>1.70293863659264</v>
      </c>
      <c r="G40" s="11">
        <v>7</v>
      </c>
      <c r="H40" s="11">
        <f t="shared" si="1"/>
        <v>2.8284271247461903</v>
      </c>
    </row>
    <row r="41" spans="1:8">
      <c r="A41" s="40">
        <v>17</v>
      </c>
      <c r="B41" s="40">
        <v>2</v>
      </c>
      <c r="C41" s="40">
        <v>1</v>
      </c>
      <c r="D41" s="40">
        <v>3</v>
      </c>
      <c r="E41" s="11">
        <v>4.5</v>
      </c>
      <c r="F41" s="11">
        <f t="shared" si="0"/>
        <v>2.3452078799117149</v>
      </c>
      <c r="G41" s="11">
        <v>13</v>
      </c>
      <c r="H41" s="11">
        <f t="shared" si="1"/>
        <v>3.7416573867739413</v>
      </c>
    </row>
    <row r="42" spans="1:8">
      <c r="A42" s="40">
        <v>18</v>
      </c>
      <c r="B42" s="40">
        <v>2</v>
      </c>
      <c r="C42" s="40">
        <v>2</v>
      </c>
      <c r="D42" s="40">
        <v>3</v>
      </c>
      <c r="E42" s="11">
        <v>3</v>
      </c>
      <c r="F42" s="11">
        <f t="shared" si="0"/>
        <v>2</v>
      </c>
      <c r="G42" s="11">
        <v>12</v>
      </c>
      <c r="H42" s="11">
        <f t="shared" si="1"/>
        <v>3.6055512754639891</v>
      </c>
    </row>
    <row r="43" spans="1:8">
      <c r="A43" s="40">
        <v>19</v>
      </c>
      <c r="B43" s="40">
        <v>2</v>
      </c>
      <c r="C43" s="40">
        <v>1</v>
      </c>
      <c r="D43" s="40">
        <v>4</v>
      </c>
      <c r="E43" s="11">
        <v>6.2</v>
      </c>
      <c r="F43" s="11">
        <f t="shared" si="0"/>
        <v>2.6832815729997477</v>
      </c>
      <c r="G43" s="11">
        <v>17</v>
      </c>
      <c r="H43" s="11">
        <f t="shared" si="1"/>
        <v>4.2426406871192848</v>
      </c>
    </row>
    <row r="44" spans="1:8">
      <c r="A44" s="40">
        <v>20</v>
      </c>
      <c r="B44" s="40">
        <v>2</v>
      </c>
      <c r="C44" s="40">
        <v>2</v>
      </c>
      <c r="D44" s="40">
        <v>4</v>
      </c>
      <c r="E44" s="11">
        <v>2.4</v>
      </c>
      <c r="F44" s="11">
        <f t="shared" si="0"/>
        <v>1.8439088914585775</v>
      </c>
      <c r="G44" s="11">
        <v>24</v>
      </c>
      <c r="H44" s="11">
        <f t="shared" si="1"/>
        <v>5</v>
      </c>
    </row>
    <row r="45" spans="1:8">
      <c r="A45" s="40">
        <v>21</v>
      </c>
      <c r="B45" s="40">
        <v>2</v>
      </c>
      <c r="C45" s="40">
        <v>1</v>
      </c>
      <c r="D45" s="40">
        <v>4</v>
      </c>
      <c r="E45" s="11">
        <v>1.4</v>
      </c>
      <c r="F45" s="11">
        <f t="shared" si="0"/>
        <v>1.5491933384829668</v>
      </c>
      <c r="G45" s="11">
        <v>10</v>
      </c>
      <c r="H45" s="11">
        <f t="shared" si="1"/>
        <v>3.3166247903553998</v>
      </c>
    </row>
    <row r="46" spans="1:8">
      <c r="A46" s="40">
        <v>22</v>
      </c>
      <c r="B46" s="40">
        <v>2</v>
      </c>
      <c r="C46" s="40">
        <v>1</v>
      </c>
      <c r="D46" s="40">
        <v>4</v>
      </c>
      <c r="E46" s="11">
        <v>1.8</v>
      </c>
      <c r="F46" s="11">
        <f t="shared" si="0"/>
        <v>1.6733200530681511</v>
      </c>
      <c r="G46" s="11">
        <v>6</v>
      </c>
      <c r="H46" s="11">
        <f t="shared" si="1"/>
        <v>2.6457513110645907</v>
      </c>
    </row>
    <row r="47" spans="1:8">
      <c r="A47" s="40">
        <v>23</v>
      </c>
      <c r="B47" s="40">
        <v>2</v>
      </c>
      <c r="C47" s="40">
        <v>2</v>
      </c>
      <c r="D47" s="40">
        <v>4</v>
      </c>
      <c r="E47" s="11">
        <v>6.8</v>
      </c>
      <c r="F47" s="11">
        <f t="shared" si="0"/>
        <v>2.7928480087537881</v>
      </c>
      <c r="G47" s="11">
        <v>24</v>
      </c>
      <c r="H47" s="11">
        <f t="shared" si="1"/>
        <v>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G26" sqref="G26"/>
    </sheetView>
  </sheetViews>
  <sheetFormatPr defaultRowHeight="14.4"/>
  <cols>
    <col min="2" max="2" width="11.21875" customWidth="1"/>
    <col min="4" max="4" width="21.5546875" customWidth="1"/>
    <col min="5" max="5" width="23.109375" bestFit="1" customWidth="1"/>
    <col min="6" max="6" width="16.33203125" bestFit="1" customWidth="1"/>
    <col min="7" max="8" width="17" bestFit="1" customWidth="1"/>
    <col min="9" max="9" width="16.109375" bestFit="1" customWidth="1"/>
    <col min="10" max="10" width="16.5546875" bestFit="1" customWidth="1"/>
    <col min="11" max="16" width="10.5546875" bestFit="1" customWidth="1"/>
  </cols>
  <sheetData>
    <row r="1" spans="1:17" ht="15.6">
      <c r="A1" s="51" t="s">
        <v>0</v>
      </c>
      <c r="B1" s="52" t="s">
        <v>2</v>
      </c>
      <c r="C1" s="52" t="s">
        <v>3</v>
      </c>
      <c r="D1" s="53" t="s">
        <v>207</v>
      </c>
      <c r="E1" s="54" t="s">
        <v>236</v>
      </c>
      <c r="F1" s="50" t="s">
        <v>136</v>
      </c>
      <c r="G1" s="50" t="s">
        <v>137</v>
      </c>
      <c r="H1" s="59" t="s">
        <v>138</v>
      </c>
      <c r="I1" s="59" t="s">
        <v>144</v>
      </c>
      <c r="J1" s="59" t="s">
        <v>139</v>
      </c>
      <c r="K1" s="60" t="s">
        <v>140</v>
      </c>
      <c r="L1" s="60" t="s">
        <v>141</v>
      </c>
      <c r="M1" s="60" t="s">
        <v>142</v>
      </c>
      <c r="N1" s="60" t="s">
        <v>143</v>
      </c>
      <c r="O1" s="60" t="s">
        <v>145</v>
      </c>
      <c r="P1" s="60" t="s">
        <v>146</v>
      </c>
      <c r="Q1" s="50" t="s">
        <v>147</v>
      </c>
    </row>
    <row r="2" spans="1:17" ht="15.6">
      <c r="A2" s="57">
        <v>1</v>
      </c>
      <c r="B2" s="3">
        <v>2</v>
      </c>
      <c r="C2" s="3">
        <v>1</v>
      </c>
      <c r="D2" s="55">
        <v>4519.78</v>
      </c>
      <c r="E2" s="11">
        <v>732.94</v>
      </c>
      <c r="F2" s="11">
        <v>5.3359183557984835</v>
      </c>
      <c r="G2" s="11">
        <v>2.7703032869946558</v>
      </c>
      <c r="H2" s="11">
        <v>1.9572388942612668</v>
      </c>
      <c r="I2" s="11">
        <v>479.45471171773386</v>
      </c>
      <c r="J2" s="11">
        <v>436.53218534683589</v>
      </c>
      <c r="K2" s="11">
        <v>394.59600099231938</v>
      </c>
      <c r="L2" s="11">
        <v>252.33155598642753</v>
      </c>
      <c r="M2" s="11">
        <v>43.742123121667476</v>
      </c>
      <c r="N2" s="11">
        <v>42.927775084827921</v>
      </c>
      <c r="O2" s="11">
        <v>13.029568589432865</v>
      </c>
      <c r="P2" s="11">
        <v>14.658264663111973</v>
      </c>
      <c r="Q2" s="40">
        <v>665.67135239941831</v>
      </c>
    </row>
    <row r="3" spans="1:17" ht="15.6">
      <c r="A3" s="57">
        <v>2</v>
      </c>
      <c r="B3" s="3">
        <v>1</v>
      </c>
      <c r="C3" s="3">
        <v>1</v>
      </c>
      <c r="D3" s="55">
        <v>2115.04</v>
      </c>
      <c r="E3" s="11">
        <v>117.44</v>
      </c>
      <c r="F3" s="11">
        <v>15.644561159060586</v>
      </c>
      <c r="G3" s="11">
        <v>12.128167133466162</v>
      </c>
      <c r="H3" s="11">
        <v>10.357152305292994</v>
      </c>
      <c r="I3" s="11">
        <v>169.86624083238689</v>
      </c>
      <c r="J3" s="11">
        <v>101.34176543618071</v>
      </c>
      <c r="K3" s="11">
        <v>44.36912236561259</v>
      </c>
      <c r="L3" s="11">
        <v>211.60378433831073</v>
      </c>
      <c r="M3" s="11">
        <v>149.23059386754815</v>
      </c>
      <c r="N3" s="11">
        <v>162.63535848626469</v>
      </c>
      <c r="O3" s="11">
        <v>39.256810669098371</v>
      </c>
      <c r="P3" s="11">
        <v>257.973327254075</v>
      </c>
      <c r="Q3" s="40">
        <v>473.27026102815461</v>
      </c>
    </row>
    <row r="4" spans="1:17" ht="15.6">
      <c r="A4" s="57">
        <v>3</v>
      </c>
      <c r="B4" s="3">
        <v>1</v>
      </c>
      <c r="C4" s="3">
        <v>1</v>
      </c>
      <c r="D4" s="55">
        <v>2930.64</v>
      </c>
      <c r="E4" s="11">
        <v>425.27</v>
      </c>
      <c r="F4" s="11">
        <v>3.597310589065227</v>
      </c>
      <c r="G4" s="11">
        <v>1.9545489836347236</v>
      </c>
      <c r="H4" s="11">
        <v>1.2117232978174171</v>
      </c>
      <c r="I4" s="11">
        <v>194.01357061445393</v>
      </c>
      <c r="J4" s="11">
        <v>137.68688027311265</v>
      </c>
      <c r="K4" s="11">
        <v>99.000226818796804</v>
      </c>
      <c r="L4" s="11">
        <v>27.666083916083917</v>
      </c>
      <c r="M4" s="11">
        <v>9.965034965034965</v>
      </c>
      <c r="N4" s="11">
        <v>12.456293706293707</v>
      </c>
      <c r="O4" s="11">
        <v>173.20804195804195</v>
      </c>
      <c r="P4" s="11">
        <v>101.22377622377623</v>
      </c>
      <c r="Q4" s="40">
        <v>325.43706293706293</v>
      </c>
    </row>
    <row r="5" spans="1:17" ht="15.6">
      <c r="A5" s="57">
        <v>4</v>
      </c>
      <c r="B5" s="3">
        <v>1</v>
      </c>
      <c r="C5" s="3">
        <v>1</v>
      </c>
      <c r="D5" s="55">
        <v>1851.11</v>
      </c>
      <c r="E5" s="11">
        <v>946.76</v>
      </c>
      <c r="F5" s="11">
        <v>8.7989437947588005</v>
      </c>
      <c r="G5" s="11">
        <v>5.5940631440940809</v>
      </c>
      <c r="H5" s="11">
        <v>4.146029589755357</v>
      </c>
      <c r="I5" s="11">
        <v>182.54468182970558</v>
      </c>
      <c r="J5" s="11">
        <v>109.1178618390413</v>
      </c>
      <c r="K5" s="11">
        <v>68.75595243294552</v>
      </c>
      <c r="L5" s="11">
        <v>223.02878598247813</v>
      </c>
      <c r="M5" s="11">
        <v>169.71214017521905</v>
      </c>
      <c r="N5" s="11">
        <v>136.04505632040051</v>
      </c>
      <c r="O5" s="11">
        <v>184.73091364205257</v>
      </c>
      <c r="P5" s="11">
        <v>316.77096370463079</v>
      </c>
      <c r="Q5" s="40">
        <v>96.245306633291619</v>
      </c>
    </row>
    <row r="6" spans="1:17" ht="15.6">
      <c r="A6" s="57">
        <v>5</v>
      </c>
      <c r="B6" s="3">
        <v>2</v>
      </c>
      <c r="C6" s="3">
        <v>1</v>
      </c>
      <c r="D6" s="55">
        <v>2215.27</v>
      </c>
      <c r="E6" s="11">
        <v>1202.1099999999999</v>
      </c>
      <c r="F6" s="11">
        <v>7.3453079478157131</v>
      </c>
      <c r="G6" s="11">
        <v>5.204960873339143</v>
      </c>
      <c r="H6" s="11">
        <v>4.2249007074979712</v>
      </c>
      <c r="I6" s="11">
        <v>259.65752509356093</v>
      </c>
      <c r="J6" s="11">
        <v>241.63921612680099</v>
      </c>
      <c r="K6" s="11">
        <v>223.69773283784883</v>
      </c>
      <c r="L6" s="11">
        <v>203.41582432903451</v>
      </c>
      <c r="M6" s="11">
        <v>24.817009410944578</v>
      </c>
      <c r="N6" s="11">
        <v>52.283025444405716</v>
      </c>
      <c r="O6" s="11">
        <v>2.6490066225165561</v>
      </c>
      <c r="P6" s="11">
        <v>3.2066922272568839</v>
      </c>
      <c r="Q6" s="40">
        <v>786.75496688741714</v>
      </c>
    </row>
    <row r="7" spans="1:17" ht="15.6">
      <c r="A7" s="57">
        <v>6</v>
      </c>
      <c r="B7" s="3">
        <v>2</v>
      </c>
      <c r="C7" s="3">
        <v>1</v>
      </c>
      <c r="D7" s="55">
        <v>1833.9</v>
      </c>
      <c r="E7" s="11">
        <v>785.33</v>
      </c>
      <c r="F7" s="11">
        <v>3.7763955946376786</v>
      </c>
      <c r="G7" s="11">
        <v>2.2162143609417728</v>
      </c>
      <c r="H7" s="11">
        <v>1.4678397433744543</v>
      </c>
      <c r="I7" s="11">
        <v>65.145702245974547</v>
      </c>
      <c r="J7" s="11">
        <v>10.610188192390439</v>
      </c>
      <c r="K7" s="11">
        <v>4.1390166804899069</v>
      </c>
      <c r="L7" s="11">
        <v>41.787677992386861</v>
      </c>
      <c r="M7" s="11">
        <v>14.211194135062739</v>
      </c>
      <c r="N7" s="11">
        <v>17.933173551388695</v>
      </c>
      <c r="O7" s="11">
        <v>647.96278020583679</v>
      </c>
      <c r="P7" s="11">
        <v>66.65726772874666</v>
      </c>
      <c r="Q7" s="40">
        <v>9.6433103059354295</v>
      </c>
    </row>
    <row r="8" spans="1:17" ht="15.6">
      <c r="A8" s="57">
        <v>7</v>
      </c>
      <c r="B8" s="3">
        <v>2</v>
      </c>
      <c r="C8" s="3">
        <v>2</v>
      </c>
      <c r="D8" s="55">
        <v>1171.06</v>
      </c>
      <c r="E8" s="11">
        <v>510.7</v>
      </c>
      <c r="F8" s="11">
        <v>5.4779443922337139</v>
      </c>
      <c r="G8" s="11">
        <v>1.5661894427265777</v>
      </c>
      <c r="H8" s="11">
        <v>1.0446068294845652</v>
      </c>
      <c r="I8" s="11">
        <v>309.48767372088275</v>
      </c>
      <c r="J8" s="11">
        <v>185.98692240794892</v>
      </c>
      <c r="K8" s="11">
        <v>66.385552693518449</v>
      </c>
      <c r="L8" s="11">
        <v>385.73749774327501</v>
      </c>
      <c r="M8" s="11">
        <v>56.111211410001815</v>
      </c>
      <c r="N8" s="11">
        <v>20.689655172413797</v>
      </c>
      <c r="O8" s="11">
        <v>10.074020581332372</v>
      </c>
      <c r="P8" s="11">
        <v>51.561653728109775</v>
      </c>
      <c r="Q8" s="40">
        <v>671.49304928687502</v>
      </c>
    </row>
    <row r="9" spans="1:17" ht="15.6">
      <c r="A9" s="57">
        <v>8</v>
      </c>
      <c r="B9" s="3">
        <v>1</v>
      </c>
      <c r="C9" s="3">
        <v>2</v>
      </c>
      <c r="D9" s="55">
        <v>3891.63</v>
      </c>
      <c r="E9" s="56">
        <v>887.59</v>
      </c>
      <c r="F9" s="11">
        <v>6.0765711197983023</v>
      </c>
      <c r="G9" s="11">
        <v>3.8199526586818999</v>
      </c>
      <c r="H9" s="11">
        <v>2.6464583297759789</v>
      </c>
      <c r="I9" s="11">
        <v>193.05254441931638</v>
      </c>
      <c r="J9" s="11">
        <v>139.30528589669936</v>
      </c>
      <c r="K9" s="11">
        <v>87.315411432847114</v>
      </c>
      <c r="L9" s="11">
        <v>68.357588357588355</v>
      </c>
      <c r="M9" s="11">
        <v>18.087318087318085</v>
      </c>
      <c r="N9" s="11">
        <v>31.683991683991682</v>
      </c>
      <c r="O9" s="11">
        <v>17.71309771309771</v>
      </c>
      <c r="P9" s="11">
        <v>26.320166320166319</v>
      </c>
      <c r="Q9" s="40">
        <v>702.2869022869022</v>
      </c>
    </row>
    <row r="10" spans="1:17" ht="15.6">
      <c r="A10" s="57">
        <v>9</v>
      </c>
      <c r="B10" s="3">
        <v>1</v>
      </c>
      <c r="C10" s="3">
        <v>2</v>
      </c>
      <c r="D10" s="55">
        <v>1823.66</v>
      </c>
      <c r="E10" s="11">
        <v>345.95</v>
      </c>
      <c r="F10" s="11">
        <v>10.750050269506412</v>
      </c>
      <c r="G10" s="11">
        <v>4.0130152223313873</v>
      </c>
      <c r="H10" s="11">
        <v>1.605178147222311</v>
      </c>
      <c r="I10" s="11">
        <v>221.37588117407185</v>
      </c>
      <c r="J10" s="11">
        <v>196.80514766221773</v>
      </c>
      <c r="K10" s="11">
        <v>172.67498601661995</v>
      </c>
      <c r="L10" s="11">
        <v>301.27864897466827</v>
      </c>
      <c r="M10" s="11">
        <v>279.37273823884198</v>
      </c>
      <c r="N10" s="11">
        <v>104.99396863691193</v>
      </c>
      <c r="O10" s="11">
        <v>13.317249698431844</v>
      </c>
      <c r="P10" s="11">
        <v>12.062726176115801</v>
      </c>
      <c r="Q10" s="40">
        <v>806.65862484921581</v>
      </c>
    </row>
    <row r="11" spans="1:17" ht="15.6">
      <c r="A11" s="57">
        <v>10</v>
      </c>
      <c r="B11" s="3">
        <v>2</v>
      </c>
      <c r="C11" s="3">
        <v>2</v>
      </c>
      <c r="D11" s="55">
        <v>1398.93</v>
      </c>
      <c r="E11" s="11">
        <v>212.32</v>
      </c>
      <c r="F11" s="11">
        <v>7.8349815862599206</v>
      </c>
      <c r="G11" s="11">
        <v>3.2360258282289194</v>
      </c>
      <c r="H11" s="11">
        <v>2.3561341407344414</v>
      </c>
      <c r="I11" s="11">
        <v>113.51253552136193</v>
      </c>
      <c r="J11" s="11">
        <v>7.9690723706884894</v>
      </c>
      <c r="K11" s="11">
        <v>1.1162931220010255</v>
      </c>
      <c r="L11" s="11">
        <v>394.1908713692946</v>
      </c>
      <c r="M11" s="11">
        <v>73.029045643153523</v>
      </c>
      <c r="N11" s="11">
        <v>39.668049792531122</v>
      </c>
      <c r="O11" s="11">
        <v>686.80497925311204</v>
      </c>
      <c r="P11" s="11">
        <v>201.82572614107883</v>
      </c>
      <c r="Q11" s="40">
        <v>5.4771784232365146</v>
      </c>
    </row>
    <row r="12" spans="1:17" ht="15.6">
      <c r="A12" s="57">
        <v>11</v>
      </c>
      <c r="B12" s="3">
        <v>1</v>
      </c>
      <c r="C12" s="3">
        <v>2</v>
      </c>
      <c r="D12" s="55">
        <v>4406.6400000000003</v>
      </c>
      <c r="E12" s="11">
        <v>782.85</v>
      </c>
      <c r="F12" s="11">
        <v>6.7911241122830601</v>
      </c>
      <c r="G12" s="11">
        <v>4.4154289937425109</v>
      </c>
      <c r="H12" s="11">
        <v>3.1977771581761272</v>
      </c>
      <c r="I12" s="11">
        <v>334.87259790826693</v>
      </c>
      <c r="J12" s="11">
        <v>280.27277721657401</v>
      </c>
      <c r="K12" s="11">
        <v>227.49199073415969</v>
      </c>
      <c r="L12" s="11">
        <v>66.266506602641059</v>
      </c>
      <c r="M12" s="11">
        <v>17.698507974618419</v>
      </c>
      <c r="N12" s="11">
        <v>30.972388955582232</v>
      </c>
      <c r="O12" s="11">
        <v>18.212999485508487</v>
      </c>
      <c r="P12" s="11">
        <v>38.689761618933289</v>
      </c>
      <c r="Q12" s="40">
        <v>792.52272337506429</v>
      </c>
    </row>
    <row r="13" spans="1:17" ht="15.6">
      <c r="A13" s="57">
        <v>12</v>
      </c>
      <c r="B13" s="3">
        <v>2</v>
      </c>
      <c r="C13" s="3">
        <v>2</v>
      </c>
      <c r="D13" s="55">
        <v>2449.17</v>
      </c>
      <c r="E13" s="11">
        <v>159.6</v>
      </c>
      <c r="F13" s="11">
        <v>12.343110842738263</v>
      </c>
      <c r="G13" s="11">
        <v>6.9293800654507995</v>
      </c>
      <c r="H13" s="11">
        <v>4.224480734146586</v>
      </c>
      <c r="I13" s="11">
        <v>273.94637261279803</v>
      </c>
      <c r="J13" s="11">
        <v>206.14124665473844</v>
      </c>
      <c r="K13" s="11">
        <v>141.67611328986433</v>
      </c>
      <c r="L13" s="11">
        <v>246.68320396895254</v>
      </c>
      <c r="M13" s="11">
        <v>223.92574217812276</v>
      </c>
      <c r="N13" s="11">
        <v>197.32735856605586</v>
      </c>
      <c r="O13" s="11">
        <v>28.038729295030809</v>
      </c>
      <c r="P13" s="11">
        <v>53.964951588381211</v>
      </c>
      <c r="Q13" s="40">
        <v>708.36200688165161</v>
      </c>
    </row>
    <row r="14" spans="1:17" ht="15.6">
      <c r="A14" s="58">
        <v>13</v>
      </c>
      <c r="B14" s="3">
        <v>1</v>
      </c>
      <c r="C14" s="3">
        <v>3</v>
      </c>
      <c r="D14" s="55">
        <v>1664.14</v>
      </c>
      <c r="E14" s="11">
        <v>570.03</v>
      </c>
      <c r="F14" s="11">
        <v>5.999137156339347</v>
      </c>
      <c r="G14" s="11">
        <v>2.4702968132509526</v>
      </c>
      <c r="H14" s="11">
        <v>1.6696709715685605</v>
      </c>
      <c r="I14" s="11">
        <v>171.8375575792642</v>
      </c>
      <c r="J14" s="11">
        <v>139.80093950569764</v>
      </c>
      <c r="K14" s="11">
        <v>108.27685060732037</v>
      </c>
      <c r="L14" s="11">
        <v>327.80172413793105</v>
      </c>
      <c r="M14" s="11">
        <v>74.515086206896555</v>
      </c>
      <c r="N14" s="11">
        <v>40.086206896551722</v>
      </c>
      <c r="O14" s="11">
        <v>10.829741379310345</v>
      </c>
      <c r="P14" s="11">
        <v>14.547413793103448</v>
      </c>
      <c r="Q14" s="40">
        <v>851.50862068965523</v>
      </c>
    </row>
    <row r="15" spans="1:17" ht="15.6">
      <c r="A15" s="57">
        <v>14</v>
      </c>
      <c r="B15" s="3">
        <v>2</v>
      </c>
      <c r="C15" s="3">
        <v>3</v>
      </c>
      <c r="D15" s="55">
        <v>1404.66</v>
      </c>
      <c r="E15" s="11">
        <v>389.66</v>
      </c>
      <c r="F15" s="11">
        <v>3.5102034437521321</v>
      </c>
      <c r="G15" s="11">
        <v>2.3613275054465515</v>
      </c>
      <c r="H15" s="11">
        <v>1.6891937968703639</v>
      </c>
      <c r="I15" s="11">
        <v>91.227629103407907</v>
      </c>
      <c r="J15" s="11">
        <v>19.256089617871876</v>
      </c>
      <c r="K15" s="11">
        <v>11.23513386399196</v>
      </c>
      <c r="L15" s="11">
        <v>18.37549933422104</v>
      </c>
      <c r="M15" s="11">
        <v>7.1904127829560585</v>
      </c>
      <c r="N15" s="11">
        <v>14.609092638386912</v>
      </c>
      <c r="O15" s="11">
        <v>453.4525394711813</v>
      </c>
      <c r="P15" s="11">
        <v>27.392048696975461</v>
      </c>
      <c r="Q15" s="40">
        <v>15.065626783336503</v>
      </c>
    </row>
    <row r="16" spans="1:17" ht="15.6">
      <c r="A16" s="57">
        <v>15</v>
      </c>
      <c r="B16" s="3">
        <v>1</v>
      </c>
      <c r="C16" s="3">
        <v>3</v>
      </c>
      <c r="D16" s="55">
        <v>4671.99</v>
      </c>
      <c r="E16" s="11">
        <v>509.64</v>
      </c>
      <c r="F16" s="11">
        <v>4.3753952165861563</v>
      </c>
      <c r="G16" s="11">
        <v>2.9014841967810732</v>
      </c>
      <c r="H16" s="11">
        <v>2.1208577441904759</v>
      </c>
      <c r="I16" s="11">
        <v>212.13558644880879</v>
      </c>
      <c r="J16" s="11">
        <v>40.051294690248646</v>
      </c>
      <c r="K16" s="11">
        <v>16.302334365257746</v>
      </c>
      <c r="L16" s="11">
        <v>37.351525857342999</v>
      </c>
      <c r="M16" s="11">
        <v>13.303283182067368</v>
      </c>
      <c r="N16" s="11">
        <v>20.393494548334044</v>
      </c>
      <c r="O16" s="11">
        <v>481.69580313090086</v>
      </c>
      <c r="P16" s="11">
        <v>87.787050009136863</v>
      </c>
      <c r="Q16" s="40">
        <v>16.958031309008952</v>
      </c>
    </row>
    <row r="17" spans="1:17" ht="15.6">
      <c r="A17" s="57">
        <v>16</v>
      </c>
      <c r="B17" s="3">
        <v>2</v>
      </c>
      <c r="C17" s="3">
        <v>3</v>
      </c>
      <c r="D17" s="55">
        <v>1965.78</v>
      </c>
      <c r="E17" s="11">
        <v>505.2</v>
      </c>
      <c r="F17" s="11">
        <v>2.2159483416929295</v>
      </c>
      <c r="G17" s="11">
        <v>0.89921187932706459</v>
      </c>
      <c r="H17" s="11">
        <v>0.62113081816318594</v>
      </c>
      <c r="I17" s="11">
        <v>232.69346377599186</v>
      </c>
      <c r="J17" s="11">
        <v>21.719950511710636</v>
      </c>
      <c r="K17" s="11">
        <v>9.5818718561912686</v>
      </c>
      <c r="L17" s="11">
        <v>207.78230349250364</v>
      </c>
      <c r="M17" s="11">
        <v>7.0716699887338583</v>
      </c>
      <c r="N17" s="11">
        <v>10.503509836207643</v>
      </c>
      <c r="O17" s="11">
        <v>635.41034751711584</v>
      </c>
      <c r="P17" s="11">
        <v>124.89817141866712</v>
      </c>
      <c r="Q17" s="40">
        <v>14.559320565040297</v>
      </c>
    </row>
    <row r="18" spans="1:17" ht="15.6">
      <c r="A18" s="57">
        <v>17</v>
      </c>
      <c r="B18" s="3">
        <v>1</v>
      </c>
      <c r="C18" s="3">
        <v>3</v>
      </c>
      <c r="D18" s="55">
        <v>2172.08</v>
      </c>
      <c r="E18" s="55">
        <v>584.24</v>
      </c>
      <c r="F18" s="11">
        <v>7.2793269702204899</v>
      </c>
      <c r="G18" s="11">
        <v>3.6063183984059881</v>
      </c>
      <c r="H18" s="11">
        <v>2.7524221392932566</v>
      </c>
      <c r="I18" s="11">
        <v>161.43273115305323</v>
      </c>
      <c r="J18" s="11">
        <v>70.883652213492041</v>
      </c>
      <c r="K18" s="11">
        <v>23.155422815627649</v>
      </c>
      <c r="L18" s="11">
        <v>340.93811588490343</v>
      </c>
      <c r="M18" s="11">
        <v>57.516752069373275</v>
      </c>
      <c r="N18" s="11">
        <v>43.137564052029958</v>
      </c>
      <c r="O18" s="11">
        <v>123.07449743791881</v>
      </c>
      <c r="P18" s="11">
        <v>554.16633819471815</v>
      </c>
      <c r="Q18" s="40">
        <v>76.625936145053217</v>
      </c>
    </row>
    <row r="19" spans="1:17" ht="15.6">
      <c r="A19" s="57">
        <v>18</v>
      </c>
      <c r="B19" s="3">
        <v>2</v>
      </c>
      <c r="C19" s="3">
        <v>3</v>
      </c>
      <c r="D19" s="55">
        <v>2847.5</v>
      </c>
      <c r="E19" s="11">
        <v>1015.83</v>
      </c>
      <c r="F19" s="11">
        <v>1.7763295511995008</v>
      </c>
      <c r="G19" s="11">
        <v>0.91607580848887682</v>
      </c>
      <c r="H19" s="11">
        <v>0.53676149630792747</v>
      </c>
      <c r="I19" s="11">
        <v>111.31697756620393</v>
      </c>
      <c r="J19" s="11">
        <v>2.6238815130885209</v>
      </c>
      <c r="K19" s="11">
        <v>0.38544231283195018</v>
      </c>
      <c r="L19" s="11">
        <v>12.432736326399487</v>
      </c>
      <c r="M19" s="11">
        <v>4.6261344470323671</v>
      </c>
      <c r="N19" s="11">
        <v>4.433378845072685</v>
      </c>
      <c r="O19" s="11">
        <v>672.13878403341107</v>
      </c>
      <c r="P19" s="11">
        <v>1.4456670146976147</v>
      </c>
      <c r="Q19" s="40">
        <v>0.48188900489920494</v>
      </c>
    </row>
    <row r="20" spans="1:17" ht="15.6">
      <c r="A20" s="57">
        <v>19</v>
      </c>
      <c r="B20" s="3">
        <v>1</v>
      </c>
      <c r="C20" s="3">
        <v>4</v>
      </c>
      <c r="D20" s="55">
        <v>2584.4</v>
      </c>
      <c r="E20" s="11">
        <v>379.32</v>
      </c>
      <c r="F20" s="11">
        <v>6.4978999443142564</v>
      </c>
      <c r="G20" s="11">
        <v>4.8259995977332641</v>
      </c>
      <c r="H20" s="11">
        <v>4.1240975349893469</v>
      </c>
      <c r="I20" s="11">
        <v>249.18265654179382</v>
      </c>
      <c r="J20" s="11">
        <v>68.162697302740511</v>
      </c>
      <c r="K20" s="11">
        <v>7.2468875350994582</v>
      </c>
      <c r="L20" s="11">
        <v>183.29649510577835</v>
      </c>
      <c r="M20" s="11">
        <v>23.113356488790654</v>
      </c>
      <c r="N20" s="11">
        <v>40.069466371960843</v>
      </c>
      <c r="O20" s="11">
        <v>127.31291443005999</v>
      </c>
      <c r="P20" s="11">
        <v>592.04294284812124</v>
      </c>
      <c r="Q20" s="40">
        <v>29.74423744868961</v>
      </c>
    </row>
    <row r="21" spans="1:17" ht="15.6">
      <c r="A21" s="57">
        <v>20</v>
      </c>
      <c r="B21" s="3">
        <v>2</v>
      </c>
      <c r="C21" s="3">
        <v>4</v>
      </c>
      <c r="D21" s="55">
        <v>3455.31</v>
      </c>
      <c r="E21" s="11">
        <v>582.26</v>
      </c>
      <c r="F21" s="11">
        <v>3.901955450582216</v>
      </c>
      <c r="G21" s="11">
        <v>2.5043793854775975</v>
      </c>
      <c r="H21" s="11">
        <v>1.7666258096660101</v>
      </c>
      <c r="I21" s="11">
        <v>498.12643887328824</v>
      </c>
      <c r="J21" s="11">
        <v>309.09788193714974</v>
      </c>
      <c r="K21" s="11">
        <v>161.2719972697214</v>
      </c>
      <c r="L21" s="11">
        <v>36.238306253077305</v>
      </c>
      <c r="M21" s="11">
        <v>16.149679960610538</v>
      </c>
      <c r="N21" s="11">
        <v>23.338257016248154</v>
      </c>
      <c r="O21" s="11">
        <v>172.52584933530281</v>
      </c>
      <c r="P21" s="11">
        <v>168.98079763663222</v>
      </c>
      <c r="Q21" s="40">
        <v>400.9847365829641</v>
      </c>
    </row>
    <row r="22" spans="1:17" ht="15.6">
      <c r="A22" s="57">
        <v>21</v>
      </c>
      <c r="B22" s="3">
        <v>1</v>
      </c>
      <c r="C22" s="3">
        <v>4</v>
      </c>
      <c r="D22" s="55">
        <v>2286.2600000000002</v>
      </c>
      <c r="E22" s="11">
        <v>799.45</v>
      </c>
      <c r="F22" s="11">
        <v>1.9756368159174222</v>
      </c>
      <c r="G22" s="11">
        <v>1.2837082995763476</v>
      </c>
      <c r="H22" s="11">
        <v>0.97031000679008261</v>
      </c>
      <c r="I22" s="11">
        <v>184.77081058223865</v>
      </c>
      <c r="J22" s="11">
        <v>116.43635042004595</v>
      </c>
      <c r="K22" s="11">
        <v>95.554297595553564</v>
      </c>
      <c r="L22" s="11">
        <v>61.360979031880895</v>
      </c>
      <c r="M22" s="11">
        <v>8.4184270013251226</v>
      </c>
      <c r="N22" s="11">
        <v>14.49840205783771</v>
      </c>
      <c r="O22" s="11">
        <v>455.99812923844411</v>
      </c>
      <c r="P22" s="11">
        <v>90.451321225348821</v>
      </c>
      <c r="Q22" s="40">
        <v>54.43916127523579</v>
      </c>
    </row>
    <row r="23" spans="1:17" ht="15.6">
      <c r="A23" s="57">
        <v>22</v>
      </c>
      <c r="B23" s="3">
        <v>1</v>
      </c>
      <c r="C23" s="3">
        <v>4</v>
      </c>
      <c r="D23" s="55">
        <v>2418.7199999999998</v>
      </c>
      <c r="E23" s="11">
        <v>871.52</v>
      </c>
      <c r="F23" s="11">
        <v>5.7122066058612972</v>
      </c>
      <c r="G23" s="11">
        <v>4.2854460247614794</v>
      </c>
      <c r="H23" s="11">
        <v>3.7595434820629463</v>
      </c>
      <c r="I23" s="11">
        <v>255.66378709716261</v>
      </c>
      <c r="J23" s="11">
        <v>186.84899159754576</v>
      </c>
      <c r="K23" s="11">
        <v>119.82171654319176</v>
      </c>
      <c r="L23" s="11">
        <v>240.05621925509485</v>
      </c>
      <c r="M23" s="11">
        <v>45.069102834387436</v>
      </c>
      <c r="N23" s="11">
        <v>47.973764347622385</v>
      </c>
      <c r="O23" s="11">
        <v>20.145233075661746</v>
      </c>
      <c r="P23" s="11">
        <v>31.951276645584443</v>
      </c>
      <c r="Q23" s="40">
        <v>730.85031623330985</v>
      </c>
    </row>
    <row r="24" spans="1:17" ht="15.6">
      <c r="A24" s="57">
        <v>23</v>
      </c>
      <c r="B24" s="3">
        <v>2</v>
      </c>
      <c r="C24" s="3">
        <v>4</v>
      </c>
      <c r="D24" s="55">
        <v>3046.81</v>
      </c>
      <c r="E24" s="11">
        <v>337.05</v>
      </c>
      <c r="F24" s="11">
        <v>4.7802864685890381</v>
      </c>
      <c r="G24" s="11">
        <v>3.0208162573705168</v>
      </c>
      <c r="H24" s="11">
        <v>2.3517721275290633</v>
      </c>
      <c r="I24" s="11">
        <v>435.31103931378624</v>
      </c>
      <c r="J24" s="11">
        <v>382.97018662746825</v>
      </c>
      <c r="K24" s="11">
        <v>331.0061242296419</v>
      </c>
      <c r="L24" s="11">
        <v>246.92349826547382</v>
      </c>
      <c r="M24" s="11">
        <v>69.600146065364257</v>
      </c>
      <c r="N24" s="11">
        <v>62.662041263465404</v>
      </c>
      <c r="O24" s="11">
        <v>5.2583531130180763</v>
      </c>
      <c r="P24" s="11">
        <v>5.9886799342705865</v>
      </c>
      <c r="Q24" s="40">
        <v>792.258535694723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8"/>
  <sheetViews>
    <sheetView tabSelected="1" topLeftCell="H1" workbookViewId="0">
      <selection activeCell="W11" sqref="W11"/>
    </sheetView>
  </sheetViews>
  <sheetFormatPr defaultRowHeight="14.4"/>
  <cols>
    <col min="3" max="3" width="10.21875" bestFit="1" customWidth="1"/>
    <col min="5" max="5" width="21" style="4" bestFit="1" customWidth="1"/>
    <col min="6" max="6" width="8.88671875" style="4"/>
    <col min="7" max="7" width="25.21875" style="4" bestFit="1" customWidth="1"/>
    <col min="8" max="8" width="8.88671875" style="4"/>
    <col min="9" max="9" width="18.44140625" style="4" bestFit="1" customWidth="1"/>
    <col min="10" max="10" width="8.88671875" style="4"/>
    <col min="11" max="11" width="19.88671875" style="4" bestFit="1" customWidth="1"/>
    <col min="12" max="12" width="8.88671875" style="4"/>
    <col min="13" max="13" width="12.88671875" style="4" bestFit="1" customWidth="1"/>
    <col min="14" max="14" width="8.88671875" style="4"/>
    <col min="15" max="15" width="17.6640625" style="4" bestFit="1" customWidth="1"/>
    <col min="16" max="16" width="8.88671875" style="4"/>
    <col min="17" max="17" width="16.21875" style="4" bestFit="1" customWidth="1"/>
    <col min="18" max="18" width="8.88671875" style="4"/>
    <col min="19" max="19" width="14.6640625" style="4" bestFit="1" customWidth="1"/>
    <col min="20" max="20" width="10.5546875" style="4" bestFit="1" customWidth="1"/>
    <col min="21" max="22" width="12.109375" style="4" bestFit="1" customWidth="1"/>
  </cols>
  <sheetData>
    <row r="1" spans="1:22">
      <c r="A1" s="50" t="s">
        <v>148</v>
      </c>
      <c r="B1" s="50" t="s">
        <v>149</v>
      </c>
      <c r="C1" s="50" t="s">
        <v>152</v>
      </c>
      <c r="D1" s="50" t="s">
        <v>3</v>
      </c>
      <c r="E1" s="61" t="s">
        <v>153</v>
      </c>
      <c r="F1" s="61" t="s">
        <v>154</v>
      </c>
      <c r="G1" s="61" t="s">
        <v>155</v>
      </c>
      <c r="H1" s="61" t="s">
        <v>156</v>
      </c>
      <c r="I1" s="61" t="s">
        <v>157</v>
      </c>
      <c r="J1" s="61" t="s">
        <v>158</v>
      </c>
      <c r="K1" s="61" t="s">
        <v>159</v>
      </c>
      <c r="L1" s="61" t="s">
        <v>162</v>
      </c>
      <c r="M1" s="61" t="s">
        <v>160</v>
      </c>
      <c r="N1" s="61" t="s">
        <v>163</v>
      </c>
      <c r="O1" s="61" t="s">
        <v>161</v>
      </c>
      <c r="P1" s="61" t="s">
        <v>164</v>
      </c>
      <c r="Q1" s="61" t="s">
        <v>165</v>
      </c>
      <c r="R1" s="61" t="s">
        <v>237</v>
      </c>
      <c r="S1" s="61" t="s">
        <v>166</v>
      </c>
      <c r="T1" s="61" t="s">
        <v>238</v>
      </c>
      <c r="U1" s="61" t="s">
        <v>150</v>
      </c>
      <c r="V1" s="61" t="s">
        <v>151</v>
      </c>
    </row>
    <row r="2" spans="1:22">
      <c r="A2" s="40">
        <v>1</v>
      </c>
      <c r="B2" s="62">
        <v>0</v>
      </c>
      <c r="C2" s="3">
        <v>2</v>
      </c>
      <c r="D2" s="3">
        <v>1</v>
      </c>
      <c r="E2" s="11">
        <v>226.35</v>
      </c>
      <c r="F2" s="11">
        <v>180.43095238095242</v>
      </c>
      <c r="G2" s="11">
        <v>9.6320000000000014</v>
      </c>
      <c r="H2" s="11">
        <v>10.406400000000001</v>
      </c>
      <c r="I2" s="11">
        <v>42.553567483984985</v>
      </c>
      <c r="J2" s="11">
        <v>0.96386192781600577</v>
      </c>
      <c r="K2" s="11">
        <v>16</v>
      </c>
      <c r="L2" s="11">
        <v>9.4285714285714288</v>
      </c>
      <c r="M2" s="11">
        <v>14.146875</v>
      </c>
      <c r="N2" s="11">
        <v>19.389906892049748</v>
      </c>
      <c r="O2" s="11">
        <v>0.60200000000000009</v>
      </c>
      <c r="P2" s="11">
        <v>1.1219735064935066</v>
      </c>
      <c r="Q2" s="11">
        <v>173.75</v>
      </c>
      <c r="R2" s="11">
        <f>SQRT(Q2+1)</f>
        <v>13.219304066402286</v>
      </c>
      <c r="S2" s="11">
        <v>46.142857139999997</v>
      </c>
      <c r="T2" s="11">
        <f>SQRT(S2+1)</f>
        <v>6.8660656230478887</v>
      </c>
      <c r="U2" s="11">
        <v>71.527777777777786</v>
      </c>
      <c r="V2" s="11">
        <v>28.472222222222221</v>
      </c>
    </row>
    <row r="3" spans="1:22">
      <c r="A3" s="40">
        <v>2</v>
      </c>
      <c r="B3" s="62">
        <v>0</v>
      </c>
      <c r="C3" s="3">
        <v>1</v>
      </c>
      <c r="D3" s="3">
        <v>1</v>
      </c>
      <c r="E3" s="11">
        <v>153.51666666666668</v>
      </c>
      <c r="F3" s="11">
        <v>208.69761904761907</v>
      </c>
      <c r="G3" s="11">
        <v>8.5512000000000015</v>
      </c>
      <c r="H3" s="11">
        <v>8.6487999999999996</v>
      </c>
      <c r="I3" s="11">
        <v>55.702095320812077</v>
      </c>
      <c r="J3" s="11">
        <v>0.69628411717067362</v>
      </c>
      <c r="K3" s="11">
        <v>11</v>
      </c>
      <c r="L3" s="11">
        <v>10.428571428571429</v>
      </c>
      <c r="M3" s="11">
        <v>13.956060606060607</v>
      </c>
      <c r="N3" s="11">
        <v>20.44821205249777</v>
      </c>
      <c r="O3" s="11">
        <v>0.77738181818181828</v>
      </c>
      <c r="P3" s="11">
        <v>0.85644625596625601</v>
      </c>
      <c r="Q3" s="11">
        <v>151.7777778</v>
      </c>
      <c r="R3" s="11">
        <f t="shared" ref="R3:R66" si="0">SQRT(Q3+1)</f>
        <v>12.360330812725039</v>
      </c>
      <c r="S3" s="11">
        <v>57.714285709999999</v>
      </c>
      <c r="T3" s="11">
        <f t="shared" ref="T3:T66" si="1">SQRT(S3+1)</f>
        <v>7.6625247608082807</v>
      </c>
      <c r="U3" s="11">
        <v>71.736111111111114</v>
      </c>
      <c r="V3" s="11">
        <v>28.263888888888889</v>
      </c>
    </row>
    <row r="4" spans="1:22">
      <c r="A4" s="40">
        <v>3</v>
      </c>
      <c r="B4" s="62">
        <v>0</v>
      </c>
      <c r="C4" s="3">
        <v>1</v>
      </c>
      <c r="D4" s="3">
        <v>1</v>
      </c>
      <c r="E4" s="11">
        <v>190.01666666666668</v>
      </c>
      <c r="F4" s="11">
        <v>228.98333333333335</v>
      </c>
      <c r="G4" s="11">
        <v>11.995200000000001</v>
      </c>
      <c r="H4" s="11">
        <v>9.3952000000000009</v>
      </c>
      <c r="I4" s="11">
        <v>63.127094114551348</v>
      </c>
      <c r="J4" s="11">
        <v>0.70292084561968726</v>
      </c>
      <c r="K4" s="11">
        <v>6</v>
      </c>
      <c r="L4" s="11">
        <v>11.571428571428571</v>
      </c>
      <c r="M4" s="11">
        <v>31.669444444444448</v>
      </c>
      <c r="N4" s="11">
        <v>20.195601937744794</v>
      </c>
      <c r="O4" s="11">
        <v>1.9992000000000001</v>
      </c>
      <c r="P4" s="11">
        <v>0.84979838383838391</v>
      </c>
      <c r="Q4" s="11">
        <v>92.444444439999998</v>
      </c>
      <c r="R4" s="11">
        <f t="shared" si="0"/>
        <v>9.6666666664367806</v>
      </c>
      <c r="S4" s="11">
        <v>65.888888890000004</v>
      </c>
      <c r="T4" s="11">
        <f t="shared" si="1"/>
        <v>8.1785627643247931</v>
      </c>
      <c r="U4" s="11">
        <v>59.236111111111114</v>
      </c>
      <c r="V4" s="11">
        <v>40.763888888888886</v>
      </c>
    </row>
    <row r="5" spans="1:22">
      <c r="A5" s="40">
        <v>4</v>
      </c>
      <c r="B5" s="62">
        <v>0</v>
      </c>
      <c r="C5" s="3">
        <v>1</v>
      </c>
      <c r="D5" s="3">
        <v>1</v>
      </c>
      <c r="E5" s="11">
        <v>219.8</v>
      </c>
      <c r="F5" s="11">
        <v>278.37142857142857</v>
      </c>
      <c r="G5" s="11">
        <v>10.539200000000001</v>
      </c>
      <c r="H5" s="11">
        <v>12.708000000000002</v>
      </c>
      <c r="I5" s="11">
        <v>47.949044585987259</v>
      </c>
      <c r="J5" s="11">
        <v>0.77449541859777027</v>
      </c>
      <c r="K5" s="11">
        <v>10</v>
      </c>
      <c r="L5" s="11">
        <v>11.714285714285714</v>
      </c>
      <c r="M5" s="11">
        <v>21.98</v>
      </c>
      <c r="N5" s="11">
        <v>24.212409396159394</v>
      </c>
      <c r="O5" s="11">
        <v>1.0539200000000002</v>
      </c>
      <c r="P5" s="11">
        <v>1.1209141724941725</v>
      </c>
      <c r="Q5" s="11">
        <v>121.25</v>
      </c>
      <c r="R5" s="11">
        <f t="shared" si="0"/>
        <v>11.056672193747991</v>
      </c>
      <c r="S5" s="11">
        <v>54.666666669999998</v>
      </c>
      <c r="T5" s="11">
        <f t="shared" si="1"/>
        <v>7.461009762089847</v>
      </c>
      <c r="U5" s="11">
        <v>69.444444444444443</v>
      </c>
      <c r="V5" s="11">
        <v>30.555555555555557</v>
      </c>
    </row>
    <row r="6" spans="1:22">
      <c r="A6" s="40">
        <v>5</v>
      </c>
      <c r="B6" s="62">
        <v>0</v>
      </c>
      <c r="C6" s="3">
        <v>2</v>
      </c>
      <c r="D6" s="3">
        <v>1</v>
      </c>
      <c r="E6" s="11">
        <v>256.33333333333331</v>
      </c>
      <c r="F6" s="11">
        <v>228.31428571428569</v>
      </c>
      <c r="G6" s="11">
        <v>12.073600000000001</v>
      </c>
      <c r="H6" s="11">
        <v>10.3536</v>
      </c>
      <c r="I6" s="11">
        <v>47.101170351105338</v>
      </c>
      <c r="J6" s="11">
        <v>0.77022136491344051</v>
      </c>
      <c r="K6" s="11">
        <v>16</v>
      </c>
      <c r="L6" s="11">
        <v>14.285714285714286</v>
      </c>
      <c r="M6" s="11">
        <v>16.020833333333332</v>
      </c>
      <c r="N6" s="11">
        <v>16.138874287906795</v>
      </c>
      <c r="O6" s="11">
        <v>0.75460000000000005</v>
      </c>
      <c r="P6" s="11">
        <v>0.74714400282895632</v>
      </c>
      <c r="Q6" s="11">
        <v>61.25</v>
      </c>
      <c r="R6" s="11">
        <f t="shared" si="0"/>
        <v>7.8898669190297497</v>
      </c>
      <c r="S6" s="11">
        <v>31.733333330000001</v>
      </c>
      <c r="T6" s="11">
        <f t="shared" si="1"/>
        <v>5.7213052120997707</v>
      </c>
      <c r="U6" s="11">
        <v>62.777777777777779</v>
      </c>
      <c r="V6" s="11">
        <v>37.222222222222221</v>
      </c>
    </row>
    <row r="7" spans="1:22">
      <c r="A7" s="40">
        <v>6</v>
      </c>
      <c r="B7" s="62">
        <v>0</v>
      </c>
      <c r="C7" s="3">
        <v>2</v>
      </c>
      <c r="D7" s="3">
        <v>1</v>
      </c>
      <c r="E7" s="11">
        <v>179.65</v>
      </c>
      <c r="F7" s="11">
        <v>168.2690476190476</v>
      </c>
      <c r="G7" s="11">
        <v>8.7528000000000006</v>
      </c>
      <c r="H7" s="11">
        <v>9.5128000000000004</v>
      </c>
      <c r="I7" s="11">
        <v>48.721402727525742</v>
      </c>
      <c r="J7" s="11">
        <v>0.95340633931759844</v>
      </c>
      <c r="K7" s="11">
        <v>10</v>
      </c>
      <c r="L7" s="11">
        <v>7.4285714285714288</v>
      </c>
      <c r="M7" s="11">
        <v>17.965</v>
      </c>
      <c r="N7" s="11">
        <v>23.340037792894936</v>
      </c>
      <c r="O7" s="11">
        <v>0.87528000000000006</v>
      </c>
      <c r="P7" s="11">
        <v>1.3370444444444447</v>
      </c>
      <c r="Q7" s="11">
        <v>172.14285709999999</v>
      </c>
      <c r="R7" s="11">
        <f t="shared" si="0"/>
        <v>13.158375929422293</v>
      </c>
      <c r="S7" s="11">
        <v>58.714285709999999</v>
      </c>
      <c r="T7" s="11">
        <f t="shared" si="1"/>
        <v>7.7275019061789951</v>
      </c>
      <c r="U7" s="11">
        <v>71.458333333333329</v>
      </c>
      <c r="V7" s="11">
        <v>28.541666666666664</v>
      </c>
    </row>
    <row r="8" spans="1:22">
      <c r="A8" s="40">
        <v>7</v>
      </c>
      <c r="B8" s="62">
        <v>0</v>
      </c>
      <c r="C8" s="3">
        <v>2</v>
      </c>
      <c r="D8" s="3">
        <v>2</v>
      </c>
      <c r="E8" s="11">
        <v>194.96666666666667</v>
      </c>
      <c r="F8" s="11">
        <v>236.4047619047619</v>
      </c>
      <c r="G8" s="11">
        <v>9.1448000000000018</v>
      </c>
      <c r="H8" s="11">
        <v>8.4783999999999988</v>
      </c>
      <c r="I8" s="11">
        <v>46.904428107368794</v>
      </c>
      <c r="J8" s="11">
        <v>0.61176837740692958</v>
      </c>
      <c r="K8" s="11">
        <v>18</v>
      </c>
      <c r="L8" s="11">
        <v>12.428571428571429</v>
      </c>
      <c r="M8" s="11">
        <v>10.831481481481482</v>
      </c>
      <c r="N8" s="11">
        <v>19.407902494331065</v>
      </c>
      <c r="O8" s="11">
        <v>0.50804444444444452</v>
      </c>
      <c r="P8" s="11">
        <v>0.69803809523809535</v>
      </c>
      <c r="Q8" s="11">
        <v>44.785714290000001</v>
      </c>
      <c r="R8" s="11">
        <f t="shared" si="0"/>
        <v>6.7665141904824226</v>
      </c>
      <c r="S8" s="11">
        <v>60.214285709999999</v>
      </c>
      <c r="T8" s="11">
        <f t="shared" si="1"/>
        <v>7.8239558862508929</v>
      </c>
      <c r="U8" s="11">
        <v>43.541666666666664</v>
      </c>
      <c r="V8" s="11">
        <v>56.458333333333336</v>
      </c>
    </row>
    <row r="9" spans="1:22">
      <c r="A9" s="40">
        <v>8</v>
      </c>
      <c r="B9" s="62">
        <v>0</v>
      </c>
      <c r="C9" s="3">
        <v>1</v>
      </c>
      <c r="D9" s="3">
        <v>2</v>
      </c>
      <c r="E9" s="11">
        <v>212.86666666666667</v>
      </c>
      <c r="F9" s="11">
        <v>199.21904761904761</v>
      </c>
      <c r="G9" s="11">
        <v>9.9568000000000012</v>
      </c>
      <c r="H9" s="11">
        <v>9.7672000000000025</v>
      </c>
      <c r="I9" s="11">
        <v>46.774819918571879</v>
      </c>
      <c r="J9" s="11">
        <v>0.81946978151625238</v>
      </c>
      <c r="K9" s="11">
        <v>10</v>
      </c>
      <c r="L9" s="11">
        <v>13.285714285714286</v>
      </c>
      <c r="M9" s="11">
        <v>21.286666666666669</v>
      </c>
      <c r="N9" s="11">
        <v>15.100067046049189</v>
      </c>
      <c r="O9" s="11">
        <v>0.99568000000000012</v>
      </c>
      <c r="P9" s="11">
        <v>0.74469560439560456</v>
      </c>
      <c r="Q9" s="11">
        <v>46.642857139999997</v>
      </c>
      <c r="R9" s="11">
        <f t="shared" si="0"/>
        <v>6.9023805415233372</v>
      </c>
      <c r="S9" s="11">
        <v>47.8</v>
      </c>
      <c r="T9" s="11">
        <f t="shared" si="1"/>
        <v>6.9856996786291923</v>
      </c>
      <c r="U9" s="11">
        <v>52.013888888888893</v>
      </c>
      <c r="V9" s="11">
        <v>47.986111111111114</v>
      </c>
    </row>
    <row r="10" spans="1:22">
      <c r="A10" s="40">
        <v>9</v>
      </c>
      <c r="B10" s="62">
        <v>0</v>
      </c>
      <c r="C10" s="3">
        <v>1</v>
      </c>
      <c r="D10" s="3">
        <v>2</v>
      </c>
      <c r="E10" s="11">
        <v>213.58333333333334</v>
      </c>
      <c r="F10" s="11">
        <v>217.7166666666667</v>
      </c>
      <c r="G10" s="11">
        <v>11.144000000000002</v>
      </c>
      <c r="H10" s="11">
        <v>11.219200000000001</v>
      </c>
      <c r="I10" s="11">
        <v>52.176355833008195</v>
      </c>
      <c r="J10" s="11">
        <v>0.87785337846164879</v>
      </c>
      <c r="K10" s="11">
        <v>12</v>
      </c>
      <c r="L10" s="11">
        <v>12.428571428571429</v>
      </c>
      <c r="M10" s="11">
        <v>17.798611111111111</v>
      </c>
      <c r="N10" s="11">
        <v>18.302136586958017</v>
      </c>
      <c r="O10" s="11">
        <v>0.92866666666666686</v>
      </c>
      <c r="P10" s="11">
        <v>0.98292363636363633</v>
      </c>
      <c r="Q10" s="11" t="s">
        <v>116</v>
      </c>
      <c r="R10" s="11" t="s">
        <v>116</v>
      </c>
      <c r="S10" s="11" t="s">
        <v>116</v>
      </c>
      <c r="T10" s="11" t="s">
        <v>116</v>
      </c>
      <c r="U10" s="11" t="s">
        <v>116</v>
      </c>
      <c r="V10" s="11" t="s">
        <v>116</v>
      </c>
    </row>
    <row r="11" spans="1:22">
      <c r="A11" s="40">
        <v>10</v>
      </c>
      <c r="B11" s="62">
        <v>0</v>
      </c>
      <c r="C11" s="3">
        <v>2</v>
      </c>
      <c r="D11" s="3">
        <v>2</v>
      </c>
      <c r="E11" s="11">
        <v>237.5</v>
      </c>
      <c r="F11" s="11">
        <v>258.71428571428572</v>
      </c>
      <c r="G11" s="11">
        <v>9.3184000000000022</v>
      </c>
      <c r="H11" s="11">
        <v>11.265600000000003</v>
      </c>
      <c r="I11" s="11">
        <v>39.235368421052641</v>
      </c>
      <c r="J11" s="11">
        <v>0.74027081723123533</v>
      </c>
      <c r="K11" s="11">
        <v>12</v>
      </c>
      <c r="L11" s="11">
        <v>12</v>
      </c>
      <c r="M11" s="11">
        <v>19.791666666666668</v>
      </c>
      <c r="N11" s="11">
        <v>22.231208847175232</v>
      </c>
      <c r="O11" s="11">
        <v>0.77653333333333352</v>
      </c>
      <c r="P11" s="11">
        <v>0.99953408029878621</v>
      </c>
      <c r="Q11" s="11">
        <v>59.61538462</v>
      </c>
      <c r="R11" s="11">
        <f t="shared" si="0"/>
        <v>7.7855882642225565</v>
      </c>
      <c r="S11" s="11">
        <v>38.222222219999999</v>
      </c>
      <c r="T11" s="11">
        <f t="shared" si="1"/>
        <v>6.2627647425078967</v>
      </c>
      <c r="U11" s="11">
        <v>52.083333333333336</v>
      </c>
      <c r="V11" s="11">
        <v>47.916666666666671</v>
      </c>
    </row>
    <row r="12" spans="1:22">
      <c r="A12" s="40">
        <v>11</v>
      </c>
      <c r="B12" s="62">
        <v>0</v>
      </c>
      <c r="C12" s="3">
        <v>1</v>
      </c>
      <c r="D12" s="3">
        <v>2</v>
      </c>
      <c r="E12" s="11">
        <v>214.13333333333333</v>
      </c>
      <c r="F12" s="11">
        <v>162.09761904761905</v>
      </c>
      <c r="G12" s="11">
        <v>8.4559999999999995</v>
      </c>
      <c r="H12" s="11">
        <v>9.1975999999999996</v>
      </c>
      <c r="I12" s="11">
        <v>39.489414694894144</v>
      </c>
      <c r="J12" s="11">
        <v>0.95085260081191791</v>
      </c>
      <c r="K12" s="11">
        <v>13</v>
      </c>
      <c r="L12" s="11">
        <v>10.857142857142858</v>
      </c>
      <c r="M12" s="11">
        <v>16.47179487179487</v>
      </c>
      <c r="N12" s="11">
        <v>16.181355519480519</v>
      </c>
      <c r="O12" s="11">
        <v>0.65046153846153842</v>
      </c>
      <c r="P12" s="11">
        <v>0.91119757575757576</v>
      </c>
      <c r="Q12" s="11">
        <v>63</v>
      </c>
      <c r="R12" s="11">
        <f t="shared" si="0"/>
        <v>8</v>
      </c>
      <c r="S12" s="11">
        <v>50.583333330000002</v>
      </c>
      <c r="T12" s="11">
        <f t="shared" si="1"/>
        <v>7.182153808573025</v>
      </c>
      <c r="U12" s="11">
        <v>56.527777777777779</v>
      </c>
      <c r="V12" s="11">
        <v>43.472222222222221</v>
      </c>
    </row>
    <row r="13" spans="1:22">
      <c r="A13" s="40">
        <v>12</v>
      </c>
      <c r="B13" s="62">
        <v>0</v>
      </c>
      <c r="C13" s="3">
        <v>2</v>
      </c>
      <c r="D13" s="3">
        <v>2</v>
      </c>
      <c r="E13" s="11">
        <v>191.13333333333333</v>
      </c>
      <c r="F13" s="11">
        <v>206.89761904761903</v>
      </c>
      <c r="G13" s="11">
        <v>9.7271999999999998</v>
      </c>
      <c r="H13" s="11">
        <v>9.6888000000000005</v>
      </c>
      <c r="I13" s="11">
        <v>50.892221834670387</v>
      </c>
      <c r="J13" s="11">
        <v>0.78898650898030687</v>
      </c>
      <c r="K13" s="11">
        <v>11</v>
      </c>
      <c r="L13" s="11">
        <v>13.857142857142858</v>
      </c>
      <c r="M13" s="11">
        <v>17.375757575757575</v>
      </c>
      <c r="N13" s="11">
        <v>15.187015472855808</v>
      </c>
      <c r="O13" s="11">
        <v>0.88429090909090913</v>
      </c>
      <c r="P13" s="11">
        <v>0.72547648926237163</v>
      </c>
      <c r="Q13" s="11">
        <v>59.15384615</v>
      </c>
      <c r="R13" s="11">
        <f t="shared" si="0"/>
        <v>7.7558910609935721</v>
      </c>
      <c r="S13" s="11">
        <v>48.23076923</v>
      </c>
      <c r="T13" s="11">
        <f t="shared" si="1"/>
        <v>7.0164641544014179</v>
      </c>
      <c r="U13" s="11">
        <v>56.319444444444443</v>
      </c>
      <c r="V13" s="11">
        <v>43.680555555555557</v>
      </c>
    </row>
    <row r="14" spans="1:22">
      <c r="A14" s="40">
        <v>13</v>
      </c>
      <c r="B14" s="62">
        <v>0</v>
      </c>
      <c r="C14" s="3">
        <v>1</v>
      </c>
      <c r="D14" s="3">
        <v>3</v>
      </c>
      <c r="E14" s="11">
        <v>166.05</v>
      </c>
      <c r="F14" s="11">
        <v>148.79999999999998</v>
      </c>
      <c r="G14" s="11">
        <v>9.2736000000000001</v>
      </c>
      <c r="H14" s="11">
        <v>4.4447999999999999</v>
      </c>
      <c r="I14" s="11">
        <v>55.848238482384822</v>
      </c>
      <c r="J14" s="11">
        <v>0.49239684076536572</v>
      </c>
      <c r="K14" s="11">
        <v>6</v>
      </c>
      <c r="L14" s="11">
        <v>11.714285714285714</v>
      </c>
      <c r="M14" s="11">
        <v>27.675000000000001</v>
      </c>
      <c r="N14" s="11">
        <v>12.824649358577931</v>
      </c>
      <c r="O14" s="11">
        <v>1.5456000000000001</v>
      </c>
      <c r="P14" s="11">
        <v>0.38134389610389613</v>
      </c>
      <c r="Q14" s="11">
        <v>48.55</v>
      </c>
      <c r="R14" s="11">
        <f t="shared" si="0"/>
        <v>7.0391760881512262</v>
      </c>
      <c r="S14" s="11">
        <v>29.6</v>
      </c>
      <c r="T14" s="11">
        <f t="shared" si="1"/>
        <v>5.531726674375733</v>
      </c>
      <c r="U14" s="11">
        <v>57.291666666666664</v>
      </c>
      <c r="V14" s="11">
        <v>42.708333333333329</v>
      </c>
    </row>
    <row r="15" spans="1:22">
      <c r="A15" s="40">
        <v>14</v>
      </c>
      <c r="B15" s="62">
        <v>0</v>
      </c>
      <c r="C15" s="3">
        <v>2</v>
      </c>
      <c r="D15" s="3">
        <v>3</v>
      </c>
      <c r="E15" s="11">
        <v>206.75</v>
      </c>
      <c r="F15" s="11">
        <v>140.50238095238095</v>
      </c>
      <c r="G15" s="11">
        <v>10.2536</v>
      </c>
      <c r="H15" s="11">
        <v>4.1888000000000005</v>
      </c>
      <c r="I15" s="11">
        <v>49.594195888754534</v>
      </c>
      <c r="J15" s="11">
        <v>0.50290205493514462</v>
      </c>
      <c r="K15" s="11">
        <v>13</v>
      </c>
      <c r="L15" s="11">
        <v>14</v>
      </c>
      <c r="M15" s="11">
        <v>15.903846153846153</v>
      </c>
      <c r="N15" s="11">
        <v>10.464412495767537</v>
      </c>
      <c r="O15" s="11">
        <v>0.78873846153846161</v>
      </c>
      <c r="P15" s="11">
        <v>0.32165886662357257</v>
      </c>
      <c r="Q15" s="11">
        <v>60.25</v>
      </c>
      <c r="R15" s="11">
        <f t="shared" si="0"/>
        <v>7.8262379212492643</v>
      </c>
      <c r="S15" s="11">
        <v>58.30769231</v>
      </c>
      <c r="T15" s="11">
        <f t="shared" si="1"/>
        <v>7.7011487656063364</v>
      </c>
      <c r="U15" s="11">
        <v>47.361111111111107</v>
      </c>
      <c r="V15" s="11">
        <v>52.638888888888893</v>
      </c>
    </row>
    <row r="16" spans="1:22">
      <c r="A16" s="40">
        <v>15</v>
      </c>
      <c r="B16" s="62">
        <v>0</v>
      </c>
      <c r="C16" s="3">
        <v>1</v>
      </c>
      <c r="D16" s="3">
        <v>3</v>
      </c>
      <c r="E16" s="11">
        <v>180.45</v>
      </c>
      <c r="F16" s="11">
        <v>129.85238095238097</v>
      </c>
      <c r="G16" s="11">
        <v>11.004000000000001</v>
      </c>
      <c r="H16" s="11">
        <v>3.5176000000000007</v>
      </c>
      <c r="I16" s="11">
        <v>60.980881130507079</v>
      </c>
      <c r="J16" s="11">
        <v>0.46579420013423339</v>
      </c>
      <c r="K16" s="11">
        <v>11</v>
      </c>
      <c r="L16" s="11">
        <v>17.857142857142858</v>
      </c>
      <c r="M16" s="11">
        <v>16.404545454545453</v>
      </c>
      <c r="N16" s="11">
        <v>7.2380906685906696</v>
      </c>
      <c r="O16" s="11">
        <v>1.0003636363636366</v>
      </c>
      <c r="P16" s="11">
        <v>0.20309276767676768</v>
      </c>
      <c r="Q16" s="11">
        <v>57.785714290000001</v>
      </c>
      <c r="R16" s="11">
        <f t="shared" si="0"/>
        <v>7.667184247818752</v>
      </c>
      <c r="S16" s="11">
        <v>47.571428570000002</v>
      </c>
      <c r="T16" s="11">
        <f t="shared" si="1"/>
        <v>6.9693205242692065</v>
      </c>
      <c r="U16" s="11">
        <v>53.75</v>
      </c>
      <c r="V16" s="11">
        <v>46.25</v>
      </c>
    </row>
    <row r="17" spans="1:22">
      <c r="A17" s="40">
        <v>16</v>
      </c>
      <c r="B17" s="62">
        <v>0</v>
      </c>
      <c r="C17" s="3">
        <v>2</v>
      </c>
      <c r="D17" s="3">
        <v>3</v>
      </c>
      <c r="E17" s="11">
        <v>179.7</v>
      </c>
      <c r="F17" s="11">
        <v>184.04999999999998</v>
      </c>
      <c r="G17" s="11">
        <v>9.4079999999999995</v>
      </c>
      <c r="H17" s="11">
        <v>5.3600000000000012</v>
      </c>
      <c r="I17" s="11">
        <v>52.353923205342241</v>
      </c>
      <c r="J17" s="11">
        <v>0.49371230198284938</v>
      </c>
      <c r="K17" s="11">
        <v>9</v>
      </c>
      <c r="L17" s="11">
        <v>14</v>
      </c>
      <c r="M17" s="11">
        <v>19.966666666666665</v>
      </c>
      <c r="N17" s="11">
        <v>13.356119514791562</v>
      </c>
      <c r="O17" s="11">
        <v>1.0453333333333332</v>
      </c>
      <c r="P17" s="11">
        <v>0.39792028252449313</v>
      </c>
      <c r="Q17" s="11">
        <v>46.6875</v>
      </c>
      <c r="R17" s="11">
        <f t="shared" si="0"/>
        <v>6.9056136584665664</v>
      </c>
      <c r="S17" s="11">
        <v>45</v>
      </c>
      <c r="T17" s="11">
        <f t="shared" si="1"/>
        <v>6.7823299831252681</v>
      </c>
      <c r="U17" s="11">
        <v>56.111111111111114</v>
      </c>
      <c r="V17" s="11">
        <v>43.888888888888886</v>
      </c>
    </row>
    <row r="18" spans="1:22">
      <c r="A18" s="40">
        <v>17</v>
      </c>
      <c r="B18" s="62">
        <v>0</v>
      </c>
      <c r="C18" s="3">
        <v>1</v>
      </c>
      <c r="D18" s="3">
        <v>3</v>
      </c>
      <c r="E18" s="11">
        <v>204.4</v>
      </c>
      <c r="F18" s="11">
        <v>200.18809523809523</v>
      </c>
      <c r="G18" s="11">
        <v>9.772000000000002</v>
      </c>
      <c r="H18" s="11">
        <v>5.3967999999999998</v>
      </c>
      <c r="I18" s="11">
        <v>47.808219178082197</v>
      </c>
      <c r="J18" s="11">
        <v>0.45128842017404747</v>
      </c>
      <c r="K18" s="11">
        <v>12</v>
      </c>
      <c r="L18" s="11">
        <v>13.571428571428571</v>
      </c>
      <c r="M18" s="11">
        <v>17.033333333333335</v>
      </c>
      <c r="N18" s="11">
        <v>15.835971267294797</v>
      </c>
      <c r="O18" s="11">
        <v>0.81433333333333346</v>
      </c>
      <c r="P18" s="11">
        <v>0.42654060606060618</v>
      </c>
      <c r="Q18" s="11">
        <v>68.25</v>
      </c>
      <c r="R18" s="11">
        <f t="shared" si="0"/>
        <v>8.3216584885466194</v>
      </c>
      <c r="S18" s="11">
        <v>55.090909089999997</v>
      </c>
      <c r="T18" s="11">
        <f t="shared" si="1"/>
        <v>7.4893864294747132</v>
      </c>
      <c r="U18" s="11">
        <v>55.625</v>
      </c>
      <c r="V18" s="11">
        <v>44.375</v>
      </c>
    </row>
    <row r="19" spans="1:22">
      <c r="A19" s="40">
        <v>18</v>
      </c>
      <c r="B19" s="62">
        <v>0</v>
      </c>
      <c r="C19" s="3">
        <v>2</v>
      </c>
      <c r="D19" s="3">
        <v>3</v>
      </c>
      <c r="E19" s="11">
        <v>178.25</v>
      </c>
      <c r="F19" s="11">
        <v>156.20714285714286</v>
      </c>
      <c r="G19" s="11">
        <v>9.6768000000000018</v>
      </c>
      <c r="H19" s="11">
        <v>5.9776000000000007</v>
      </c>
      <c r="I19" s="11">
        <v>54.287798036465645</v>
      </c>
      <c r="J19" s="11">
        <v>0.6348220508452399</v>
      </c>
      <c r="K19" s="11">
        <v>12</v>
      </c>
      <c r="L19" s="11">
        <v>14.571428571428571</v>
      </c>
      <c r="M19" s="11">
        <v>14.854166666666666</v>
      </c>
      <c r="N19" s="11">
        <v>11.183374572422803</v>
      </c>
      <c r="O19" s="11">
        <v>0.80640000000000012</v>
      </c>
      <c r="P19" s="11">
        <v>0.42313768334535595</v>
      </c>
      <c r="Q19" s="11">
        <v>47.470588239999998</v>
      </c>
      <c r="R19" s="11">
        <f t="shared" si="0"/>
        <v>6.9620821770501964</v>
      </c>
      <c r="S19" s="11">
        <v>35.277777780000001</v>
      </c>
      <c r="T19" s="11">
        <f t="shared" si="1"/>
        <v>6.0231036667153592</v>
      </c>
      <c r="U19" s="11">
        <v>57.083333333333329</v>
      </c>
      <c r="V19" s="11">
        <v>42.916666666666664</v>
      </c>
    </row>
    <row r="20" spans="1:22">
      <c r="A20" s="40">
        <v>19</v>
      </c>
      <c r="B20" s="62">
        <v>0</v>
      </c>
      <c r="C20" s="3">
        <v>1</v>
      </c>
      <c r="D20" s="3">
        <v>4</v>
      </c>
      <c r="E20" s="11">
        <v>49.25</v>
      </c>
      <c r="F20" s="11">
        <v>144.69523809523812</v>
      </c>
      <c r="G20" s="11">
        <v>1.6016000000000001</v>
      </c>
      <c r="H20" s="11">
        <v>6.5648000000000009</v>
      </c>
      <c r="I20" s="11">
        <v>32.519796954314721</v>
      </c>
      <c r="J20" s="11">
        <v>0.77175048496086185</v>
      </c>
      <c r="K20" s="11">
        <v>7</v>
      </c>
      <c r="L20" s="11">
        <v>12.857142857142858</v>
      </c>
      <c r="M20" s="11">
        <v>7.0357142857142856</v>
      </c>
      <c r="N20" s="11">
        <v>12.295332940868656</v>
      </c>
      <c r="O20" s="11">
        <v>0.22880000000000003</v>
      </c>
      <c r="P20" s="11">
        <v>0.54460274725274727</v>
      </c>
      <c r="Q20" s="11">
        <v>38.941176470000002</v>
      </c>
      <c r="R20" s="11">
        <f t="shared" si="0"/>
        <v>6.3199032009992058</v>
      </c>
      <c r="S20" s="11">
        <v>54.058823529999998</v>
      </c>
      <c r="T20" s="11">
        <f t="shared" si="1"/>
        <v>7.4201633088497454</v>
      </c>
      <c r="U20" s="11">
        <v>45.972222222222221</v>
      </c>
      <c r="V20" s="11">
        <v>54.027777777777771</v>
      </c>
    </row>
    <row r="21" spans="1:22">
      <c r="A21" s="40">
        <v>20</v>
      </c>
      <c r="B21" s="62">
        <v>0</v>
      </c>
      <c r="C21" s="3">
        <v>2</v>
      </c>
      <c r="D21" s="3">
        <v>4</v>
      </c>
      <c r="E21" s="11">
        <v>166.43333333333334</v>
      </c>
      <c r="F21" s="11">
        <v>144.86190476190475</v>
      </c>
      <c r="G21" s="11">
        <v>7.7224000000000004</v>
      </c>
      <c r="H21" s="11">
        <v>5.3624000000000001</v>
      </c>
      <c r="I21" s="11">
        <v>46.399359102743844</v>
      </c>
      <c r="J21" s="11">
        <v>0.62634040557713366</v>
      </c>
      <c r="K21" s="11">
        <v>6</v>
      </c>
      <c r="L21" s="11">
        <v>17.857142857142858</v>
      </c>
      <c r="M21" s="11">
        <v>27.738888888888891</v>
      </c>
      <c r="N21" s="11">
        <v>8.0911835757694881</v>
      </c>
      <c r="O21" s="11">
        <v>1.2870666666666668</v>
      </c>
      <c r="P21" s="11">
        <v>0.30041072583419337</v>
      </c>
      <c r="Q21" s="11">
        <v>40.470588239999998</v>
      </c>
      <c r="R21" s="11">
        <f t="shared" si="0"/>
        <v>6.4397661634565582</v>
      </c>
      <c r="S21" s="11">
        <v>39.764705880000001</v>
      </c>
      <c r="T21" s="11">
        <f t="shared" si="1"/>
        <v>6.3847244169188695</v>
      </c>
      <c r="U21" s="11">
        <v>46.458333333333336</v>
      </c>
      <c r="V21" s="11">
        <v>53.541666666666664</v>
      </c>
    </row>
    <row r="22" spans="1:22">
      <c r="A22" s="40">
        <v>21</v>
      </c>
      <c r="B22" s="62">
        <v>0</v>
      </c>
      <c r="C22" s="3">
        <v>1</v>
      </c>
      <c r="D22" s="3">
        <v>4</v>
      </c>
      <c r="E22" s="11">
        <v>147.61666666666667</v>
      </c>
      <c r="F22" s="11">
        <v>79.809523809523824</v>
      </c>
      <c r="G22" s="11">
        <v>7.4368000000000007</v>
      </c>
      <c r="H22" s="11">
        <v>3.3880000000000003</v>
      </c>
      <c r="I22" s="11">
        <v>50.379135147341088</v>
      </c>
      <c r="J22" s="11">
        <v>0.73243094438620393</v>
      </c>
      <c r="K22" s="11">
        <v>9</v>
      </c>
      <c r="L22" s="11">
        <v>15</v>
      </c>
      <c r="M22" s="11">
        <v>16.401851851851852</v>
      </c>
      <c r="N22" s="11">
        <v>5.294013605442176</v>
      </c>
      <c r="O22" s="11">
        <v>0.82631111111111122</v>
      </c>
      <c r="P22" s="11">
        <v>0.23047444444444445</v>
      </c>
      <c r="Q22" s="11">
        <v>55.428571429999998</v>
      </c>
      <c r="R22" s="11">
        <f t="shared" si="0"/>
        <v>7.5118953287436057</v>
      </c>
      <c r="S22" s="11">
        <v>40.066666669999996</v>
      </c>
      <c r="T22" s="11">
        <f t="shared" si="1"/>
        <v>6.4083279152989663</v>
      </c>
      <c r="U22" s="11">
        <v>53.888888888888886</v>
      </c>
      <c r="V22" s="11">
        <v>46.111111111111114</v>
      </c>
    </row>
    <row r="23" spans="1:22">
      <c r="A23" s="40">
        <v>22</v>
      </c>
      <c r="B23" s="62">
        <v>0</v>
      </c>
      <c r="C23" s="3">
        <v>1</v>
      </c>
      <c r="D23" s="3">
        <v>4</v>
      </c>
      <c r="E23" s="11">
        <v>200.5</v>
      </c>
      <c r="F23" s="11">
        <v>74.492857142857147</v>
      </c>
      <c r="G23" s="11">
        <v>10.505600000000001</v>
      </c>
      <c r="H23" s="11">
        <v>4.8528000000000002</v>
      </c>
      <c r="I23" s="11">
        <v>52.397007481296761</v>
      </c>
      <c r="J23" s="11">
        <v>1.1712179609234581</v>
      </c>
      <c r="K23" s="11">
        <v>7</v>
      </c>
      <c r="L23" s="11">
        <v>10.714285714285714</v>
      </c>
      <c r="M23" s="11">
        <v>28.642857142857142</v>
      </c>
      <c r="N23" s="11">
        <v>6.96000179018976</v>
      </c>
      <c r="O23" s="11">
        <v>1.5008000000000001</v>
      </c>
      <c r="P23" s="11">
        <v>0.48349100934153572</v>
      </c>
      <c r="Q23" s="11">
        <v>59.727272730000003</v>
      </c>
      <c r="R23" s="11">
        <f t="shared" si="0"/>
        <v>7.7927705426247478</v>
      </c>
      <c r="S23" s="11">
        <v>65.818181820000007</v>
      </c>
      <c r="T23" s="11">
        <f t="shared" si="1"/>
        <v>8.1742389138072049</v>
      </c>
      <c r="U23" s="11">
        <v>32.800798801797306</v>
      </c>
      <c r="V23" s="11">
        <v>67.199201198202701</v>
      </c>
    </row>
    <row r="24" spans="1:22">
      <c r="A24" s="40">
        <v>23</v>
      </c>
      <c r="B24" s="62">
        <v>0</v>
      </c>
      <c r="C24" s="3">
        <v>2</v>
      </c>
      <c r="D24" s="3">
        <v>4</v>
      </c>
      <c r="E24" s="11">
        <v>156.26666666666668</v>
      </c>
      <c r="F24" s="11">
        <v>145.89047619047619</v>
      </c>
      <c r="G24" s="11">
        <v>10.539200000000001</v>
      </c>
      <c r="H24" s="11">
        <v>5.7896000000000001</v>
      </c>
      <c r="I24" s="11">
        <v>67.443686006825942</v>
      </c>
      <c r="J24" s="11">
        <v>0.66156549459117975</v>
      </c>
      <c r="K24" s="11">
        <v>8</v>
      </c>
      <c r="L24" s="11">
        <v>13</v>
      </c>
      <c r="M24" s="11">
        <v>19.533333333333335</v>
      </c>
      <c r="N24" s="11">
        <v>11.375105552342392</v>
      </c>
      <c r="O24" s="11">
        <v>1.3174000000000001</v>
      </c>
      <c r="P24" s="11">
        <v>0.45296466200466207</v>
      </c>
      <c r="Q24" s="11">
        <v>51.571428570000002</v>
      </c>
      <c r="R24" s="11">
        <f t="shared" si="0"/>
        <v>7.2506157373012119</v>
      </c>
      <c r="S24" s="11">
        <v>40.333333330000002</v>
      </c>
      <c r="T24" s="11">
        <f t="shared" si="1"/>
        <v>6.429100507069399</v>
      </c>
      <c r="U24" s="11">
        <v>50.138888888888886</v>
      </c>
      <c r="V24" s="11">
        <v>49.861111111111114</v>
      </c>
    </row>
    <row r="25" spans="1:22">
      <c r="A25" s="40">
        <v>1</v>
      </c>
      <c r="B25" s="62">
        <v>1</v>
      </c>
      <c r="C25" s="3">
        <v>2</v>
      </c>
      <c r="D25" s="3">
        <v>1</v>
      </c>
      <c r="E25" s="11">
        <v>151.11666666666667</v>
      </c>
      <c r="F25" s="11">
        <v>180.43095238095242</v>
      </c>
      <c r="G25" s="11">
        <v>10.270400000000002</v>
      </c>
      <c r="H25" s="11">
        <v>10.406400000000001</v>
      </c>
      <c r="I25" s="11">
        <v>67.963383699128713</v>
      </c>
      <c r="J25" s="11">
        <v>0.96386192781600577</v>
      </c>
      <c r="K25" s="11">
        <v>6</v>
      </c>
      <c r="L25" s="11">
        <v>9.4285714285714288</v>
      </c>
      <c r="M25" s="11">
        <v>25.186111111111114</v>
      </c>
      <c r="N25" s="11">
        <v>19.389906892049748</v>
      </c>
      <c r="O25" s="11">
        <v>1.7117333333333338</v>
      </c>
      <c r="P25" s="11">
        <v>1.1219735064935066</v>
      </c>
      <c r="Q25" s="11" t="s">
        <v>116</v>
      </c>
      <c r="R25" s="11" t="s">
        <v>116</v>
      </c>
      <c r="S25" s="11">
        <v>45</v>
      </c>
      <c r="T25" s="11">
        <f t="shared" si="1"/>
        <v>6.7823299831252681</v>
      </c>
      <c r="U25" s="11">
        <v>96.875</v>
      </c>
      <c r="V25" s="11">
        <v>3.125</v>
      </c>
    </row>
    <row r="26" spans="1:22">
      <c r="A26" s="40">
        <v>2</v>
      </c>
      <c r="B26" s="62">
        <v>1</v>
      </c>
      <c r="C26" s="3">
        <v>1</v>
      </c>
      <c r="D26" s="3">
        <v>1</v>
      </c>
      <c r="E26" s="11">
        <v>154.23333333333332</v>
      </c>
      <c r="F26" s="11">
        <v>208.69761904761907</v>
      </c>
      <c r="G26" s="11">
        <v>10.567200000000001</v>
      </c>
      <c r="H26" s="11">
        <v>8.6487999999999996</v>
      </c>
      <c r="I26" s="11">
        <v>68.514372163388813</v>
      </c>
      <c r="J26" s="11">
        <v>0.69628411717067362</v>
      </c>
      <c r="K26" s="11">
        <v>6</v>
      </c>
      <c r="L26" s="11">
        <v>10.428571428571429</v>
      </c>
      <c r="M26" s="11">
        <v>25.705555555555552</v>
      </c>
      <c r="N26" s="11">
        <v>20.44821205249777</v>
      </c>
      <c r="O26" s="11">
        <v>1.7612000000000003</v>
      </c>
      <c r="P26" s="11">
        <v>0.85644625596625601</v>
      </c>
      <c r="Q26" s="11">
        <v>98.625</v>
      </c>
      <c r="R26" s="11">
        <f t="shared" si="0"/>
        <v>9.9812323888385652</v>
      </c>
      <c r="S26" s="11">
        <v>57</v>
      </c>
      <c r="T26" s="11">
        <f t="shared" si="1"/>
        <v>7.6157731058639087</v>
      </c>
      <c r="U26" s="11">
        <v>76.041666666666657</v>
      </c>
      <c r="V26" s="11">
        <v>23.958333333333336</v>
      </c>
    </row>
    <row r="27" spans="1:22">
      <c r="A27" s="40">
        <v>3</v>
      </c>
      <c r="B27" s="62">
        <v>1</v>
      </c>
      <c r="C27" s="3">
        <v>1</v>
      </c>
      <c r="D27" s="3">
        <v>1</v>
      </c>
      <c r="E27" s="11">
        <v>201.71666666666667</v>
      </c>
      <c r="F27" s="11">
        <v>228.98333333333335</v>
      </c>
      <c r="G27" s="11">
        <v>9.548</v>
      </c>
      <c r="H27" s="11">
        <v>9.3952000000000009</v>
      </c>
      <c r="I27" s="11">
        <v>47.333718912666278</v>
      </c>
      <c r="J27" s="11">
        <v>0.70292084561968726</v>
      </c>
      <c r="K27" s="11">
        <v>10</v>
      </c>
      <c r="L27" s="11">
        <v>11.571428571428571</v>
      </c>
      <c r="M27" s="11">
        <v>20.171666666666667</v>
      </c>
      <c r="N27" s="11">
        <v>20.195601937744794</v>
      </c>
      <c r="O27" s="11">
        <v>0.95479999999999998</v>
      </c>
      <c r="P27" s="11">
        <v>0.84979838383838391</v>
      </c>
      <c r="Q27" s="11">
        <v>55.69230769</v>
      </c>
      <c r="R27" s="11">
        <f t="shared" si="0"/>
        <v>7.529429439871258</v>
      </c>
      <c r="S27" s="11">
        <v>60.666666669999998</v>
      </c>
      <c r="T27" s="11">
        <f t="shared" si="1"/>
        <v>7.8528126598054024</v>
      </c>
      <c r="U27" s="11">
        <v>48.958333333333329</v>
      </c>
      <c r="V27" s="11">
        <v>51.041666666666664</v>
      </c>
    </row>
    <row r="28" spans="1:22">
      <c r="A28" s="40">
        <v>4</v>
      </c>
      <c r="B28" s="62">
        <v>1</v>
      </c>
      <c r="C28" s="3">
        <v>1</v>
      </c>
      <c r="D28" s="3">
        <v>1</v>
      </c>
      <c r="E28" s="11">
        <v>142.85</v>
      </c>
      <c r="F28" s="11">
        <v>278.37142857142857</v>
      </c>
      <c r="G28" s="11">
        <v>8.7248000000000019</v>
      </c>
      <c r="H28" s="11">
        <v>12.708000000000002</v>
      </c>
      <c r="I28" s="11">
        <v>61.076653832691655</v>
      </c>
      <c r="J28" s="11">
        <v>0.77449541859777027</v>
      </c>
      <c r="K28" s="11">
        <v>6</v>
      </c>
      <c r="L28" s="11">
        <v>11.714285714285714</v>
      </c>
      <c r="M28" s="11">
        <v>23.808333333333334</v>
      </c>
      <c r="N28" s="11">
        <v>24.212409396159394</v>
      </c>
      <c r="O28" s="11">
        <v>1.4541333333333337</v>
      </c>
      <c r="P28" s="11">
        <v>1.1209141724941725</v>
      </c>
      <c r="Q28" s="11">
        <v>136</v>
      </c>
      <c r="R28" s="11">
        <f t="shared" si="0"/>
        <v>11.704699910719626</v>
      </c>
      <c r="S28" s="11">
        <v>74.166666669999998</v>
      </c>
      <c r="T28" s="11">
        <f t="shared" si="1"/>
        <v>8.6698712026188716</v>
      </c>
      <c r="U28" s="11">
        <v>65.416666666666671</v>
      </c>
      <c r="V28" s="11">
        <v>34.583333333333336</v>
      </c>
    </row>
    <row r="29" spans="1:22">
      <c r="A29" s="40">
        <v>5</v>
      </c>
      <c r="B29" s="62">
        <v>1</v>
      </c>
      <c r="C29" s="3">
        <v>2</v>
      </c>
      <c r="D29" s="3">
        <v>1</v>
      </c>
      <c r="E29" s="11">
        <v>136.76666666666668</v>
      </c>
      <c r="F29" s="11">
        <v>228.31428571428569</v>
      </c>
      <c r="G29" s="11">
        <v>7.3360000000000012</v>
      </c>
      <c r="H29" s="11">
        <v>10.3536</v>
      </c>
      <c r="I29" s="11">
        <v>53.63880087740678</v>
      </c>
      <c r="J29" s="11">
        <v>0.77022136491344051</v>
      </c>
      <c r="K29" s="11">
        <v>7</v>
      </c>
      <c r="L29" s="11">
        <v>14.285714285714286</v>
      </c>
      <c r="M29" s="11">
        <v>19.538095238095242</v>
      </c>
      <c r="N29" s="11">
        <v>16.138874287906795</v>
      </c>
      <c r="O29" s="11">
        <v>1.0480000000000003</v>
      </c>
      <c r="P29" s="11">
        <v>0.74714400282895632</v>
      </c>
      <c r="Q29" s="11">
        <v>69</v>
      </c>
      <c r="R29" s="11">
        <f t="shared" si="0"/>
        <v>8.3666002653407556</v>
      </c>
      <c r="S29" s="11">
        <v>46.166666669999998</v>
      </c>
      <c r="T29" s="11">
        <f t="shared" si="1"/>
        <v>6.8677992595881836</v>
      </c>
      <c r="U29" s="11">
        <v>61.527777777777779</v>
      </c>
      <c r="V29" s="11">
        <v>38.472222222222221</v>
      </c>
    </row>
    <row r="30" spans="1:22">
      <c r="A30" s="40">
        <v>6</v>
      </c>
      <c r="B30" s="62">
        <v>1</v>
      </c>
      <c r="C30" s="3">
        <v>2</v>
      </c>
      <c r="D30" s="3">
        <v>1</v>
      </c>
      <c r="E30" s="11">
        <v>149.21666666666667</v>
      </c>
      <c r="F30" s="11">
        <v>168.2690476190476</v>
      </c>
      <c r="G30" s="11">
        <v>7.9128000000000007</v>
      </c>
      <c r="H30" s="11">
        <v>9.5128000000000004</v>
      </c>
      <c r="I30" s="11">
        <v>53.028928850664585</v>
      </c>
      <c r="J30" s="11">
        <v>0.95340633931759844</v>
      </c>
      <c r="K30" s="11">
        <v>10</v>
      </c>
      <c r="L30" s="11">
        <v>7.4285714285714288</v>
      </c>
      <c r="M30" s="11">
        <v>14.921666666666667</v>
      </c>
      <c r="N30" s="11">
        <v>23.340037792894936</v>
      </c>
      <c r="O30" s="11">
        <v>0.79128000000000009</v>
      </c>
      <c r="P30" s="11">
        <v>1.3370444444444447</v>
      </c>
      <c r="Q30" s="11">
        <v>451.66666670000001</v>
      </c>
      <c r="R30" s="11">
        <f t="shared" si="0"/>
        <v>21.275964530427288</v>
      </c>
      <c r="S30" s="11">
        <v>48</v>
      </c>
      <c r="T30" s="11">
        <f t="shared" si="1"/>
        <v>7</v>
      </c>
      <c r="U30" s="11">
        <v>90</v>
      </c>
      <c r="V30" s="11">
        <v>10</v>
      </c>
    </row>
    <row r="31" spans="1:22">
      <c r="A31" s="40">
        <v>7</v>
      </c>
      <c r="B31" s="62">
        <v>1</v>
      </c>
      <c r="C31" s="3">
        <v>2</v>
      </c>
      <c r="D31" s="3">
        <v>2</v>
      </c>
      <c r="E31" s="11">
        <v>99.466666666666669</v>
      </c>
      <c r="F31" s="11">
        <v>236.4047619047619</v>
      </c>
      <c r="G31" s="11">
        <v>5.0848000000000004</v>
      </c>
      <c r="H31" s="11">
        <v>8.4783999999999988</v>
      </c>
      <c r="I31" s="11">
        <v>51.120643431635393</v>
      </c>
      <c r="J31" s="11">
        <v>0.61176837740692958</v>
      </c>
      <c r="K31" s="11">
        <v>6</v>
      </c>
      <c r="L31" s="11">
        <v>12.428571428571429</v>
      </c>
      <c r="M31" s="11">
        <v>16.577777777777779</v>
      </c>
      <c r="N31" s="11">
        <v>19.407902494331065</v>
      </c>
      <c r="O31" s="11">
        <v>0.8474666666666667</v>
      </c>
      <c r="P31" s="11">
        <v>0.69803809523809535</v>
      </c>
      <c r="Q31" s="11">
        <v>58</v>
      </c>
      <c r="R31" s="11">
        <f t="shared" si="0"/>
        <v>7.6811457478686078</v>
      </c>
      <c r="S31" s="11">
        <v>70.363636360000001</v>
      </c>
      <c r="T31" s="11">
        <f t="shared" si="1"/>
        <v>8.4477000633308474</v>
      </c>
      <c r="U31" s="11">
        <v>44.305555555555557</v>
      </c>
      <c r="V31" s="11">
        <v>55.694444444444443</v>
      </c>
    </row>
    <row r="32" spans="1:22">
      <c r="A32" s="40">
        <v>8</v>
      </c>
      <c r="B32" s="62">
        <v>1</v>
      </c>
      <c r="C32" s="3">
        <v>1</v>
      </c>
      <c r="D32" s="3">
        <v>2</v>
      </c>
      <c r="E32" s="11">
        <v>92.95</v>
      </c>
      <c r="F32" s="11">
        <v>199.21904761904761</v>
      </c>
      <c r="G32" s="11">
        <v>4.547200000000001</v>
      </c>
      <c r="H32" s="11">
        <v>9.7672000000000025</v>
      </c>
      <c r="I32" s="11">
        <v>48.920925228617548</v>
      </c>
      <c r="J32" s="11">
        <v>0.81946978151625238</v>
      </c>
      <c r="K32" s="11">
        <v>6</v>
      </c>
      <c r="L32" s="11">
        <v>13.285714285714286</v>
      </c>
      <c r="M32" s="11">
        <v>15.491666666666667</v>
      </c>
      <c r="N32" s="11">
        <v>15.100067046049189</v>
      </c>
      <c r="O32" s="11">
        <v>0.7578666666666668</v>
      </c>
      <c r="P32" s="11">
        <v>0.74469560439560456</v>
      </c>
      <c r="Q32" s="11">
        <v>88.818181820000007</v>
      </c>
      <c r="R32" s="11">
        <f t="shared" si="0"/>
        <v>9.4772454764029401</v>
      </c>
      <c r="S32" s="11">
        <v>54.888888889999997</v>
      </c>
      <c r="T32" s="11">
        <f t="shared" si="1"/>
        <v>7.475887164076247</v>
      </c>
      <c r="U32" s="11">
        <v>63.68055555555555</v>
      </c>
      <c r="V32" s="11">
        <v>36.319444444444443</v>
      </c>
    </row>
    <row r="33" spans="1:22">
      <c r="A33" s="40">
        <v>9</v>
      </c>
      <c r="B33" s="62">
        <v>1</v>
      </c>
      <c r="C33" s="3">
        <v>1</v>
      </c>
      <c r="D33" s="3">
        <v>2</v>
      </c>
      <c r="E33" s="11">
        <v>204.26666666666668</v>
      </c>
      <c r="F33" s="11">
        <v>217.7166666666667</v>
      </c>
      <c r="G33" s="11">
        <v>8.120000000000001</v>
      </c>
      <c r="H33" s="11">
        <v>11.219200000000001</v>
      </c>
      <c r="I33" s="11">
        <v>39.751958224543081</v>
      </c>
      <c r="J33" s="11">
        <v>0.87785337846164879</v>
      </c>
      <c r="K33" s="11">
        <v>19</v>
      </c>
      <c r="L33" s="11">
        <v>12.428571428571429</v>
      </c>
      <c r="M33" s="11">
        <v>10.750877192982458</v>
      </c>
      <c r="N33" s="11">
        <v>18.302136586958017</v>
      </c>
      <c r="O33" s="11">
        <v>0.42736842105263162</v>
      </c>
      <c r="P33" s="11">
        <v>0.98292363636363633</v>
      </c>
      <c r="Q33" s="11" t="s">
        <v>116</v>
      </c>
      <c r="R33" s="11" t="s">
        <v>116</v>
      </c>
      <c r="S33" s="11" t="s">
        <v>116</v>
      </c>
      <c r="T33" s="11" t="s">
        <v>116</v>
      </c>
      <c r="U33" s="11" t="s">
        <v>116</v>
      </c>
      <c r="V33" s="11" t="s">
        <v>116</v>
      </c>
    </row>
    <row r="34" spans="1:22">
      <c r="A34" s="40">
        <v>10</v>
      </c>
      <c r="B34" s="62">
        <v>1</v>
      </c>
      <c r="C34" s="3">
        <v>2</v>
      </c>
      <c r="D34" s="3">
        <v>2</v>
      </c>
      <c r="E34" s="11">
        <v>225.8</v>
      </c>
      <c r="F34" s="11">
        <v>258.71428571428572</v>
      </c>
      <c r="G34" s="11">
        <v>11.379200000000001</v>
      </c>
      <c r="H34" s="11">
        <v>11.265600000000003</v>
      </c>
      <c r="I34" s="11">
        <v>50.395039858281663</v>
      </c>
      <c r="J34" s="11">
        <v>0.74027081723123533</v>
      </c>
      <c r="K34" s="11">
        <v>8</v>
      </c>
      <c r="L34" s="11">
        <v>12</v>
      </c>
      <c r="M34" s="11">
        <v>28.225000000000001</v>
      </c>
      <c r="N34" s="11">
        <v>22.231208847175232</v>
      </c>
      <c r="O34" s="11">
        <v>1.4224000000000001</v>
      </c>
      <c r="P34" s="11">
        <v>0.99953408029878621</v>
      </c>
      <c r="Q34" s="11">
        <v>384.2</v>
      </c>
      <c r="R34" s="11">
        <f t="shared" si="0"/>
        <v>19.626512680555351</v>
      </c>
      <c r="S34" s="11">
        <v>26.6</v>
      </c>
      <c r="T34" s="11">
        <f t="shared" si="1"/>
        <v>5.253570214625479</v>
      </c>
      <c r="U34" s="11">
        <v>90.763888888888886</v>
      </c>
      <c r="V34" s="11">
        <v>9.2361111111111107</v>
      </c>
    </row>
    <row r="35" spans="1:22">
      <c r="A35" s="40">
        <v>11</v>
      </c>
      <c r="B35" s="62">
        <v>1</v>
      </c>
      <c r="C35" s="3">
        <v>1</v>
      </c>
      <c r="D35" s="3">
        <v>2</v>
      </c>
      <c r="E35" s="11">
        <v>213.86666666666667</v>
      </c>
      <c r="F35" s="11">
        <v>162.09761904761905</v>
      </c>
      <c r="G35" s="11">
        <v>8.8592000000000013</v>
      </c>
      <c r="H35" s="11">
        <v>9.1975999999999996</v>
      </c>
      <c r="I35" s="11">
        <v>41.423940149625942</v>
      </c>
      <c r="J35" s="11">
        <v>0.95085260081191791</v>
      </c>
      <c r="K35" s="11">
        <v>8</v>
      </c>
      <c r="L35" s="11">
        <v>10.857142857142858</v>
      </c>
      <c r="M35" s="11">
        <v>26.733333333333334</v>
      </c>
      <c r="N35" s="11">
        <v>16.181355519480519</v>
      </c>
      <c r="O35" s="11">
        <v>1.1074000000000002</v>
      </c>
      <c r="P35" s="11">
        <v>0.91119757575757576</v>
      </c>
      <c r="Q35" s="11">
        <v>381.4</v>
      </c>
      <c r="R35" s="11">
        <f t="shared" si="0"/>
        <v>19.555050498528505</v>
      </c>
      <c r="S35" s="11">
        <v>34</v>
      </c>
      <c r="T35" s="11">
        <f t="shared" si="1"/>
        <v>5.9160797830996161</v>
      </c>
      <c r="U35" s="11">
        <v>88.125</v>
      </c>
      <c r="V35" s="11">
        <v>11.875</v>
      </c>
    </row>
    <row r="36" spans="1:22">
      <c r="A36" s="40">
        <v>12</v>
      </c>
      <c r="B36" s="62">
        <v>1</v>
      </c>
      <c r="C36" s="3">
        <v>2</v>
      </c>
      <c r="D36" s="3">
        <v>2</v>
      </c>
      <c r="E36" s="11">
        <v>215.18333333333334</v>
      </c>
      <c r="F36" s="11">
        <v>206.89761904761903</v>
      </c>
      <c r="G36" s="11">
        <v>10.724000000000002</v>
      </c>
      <c r="H36" s="11">
        <v>9.6888000000000005</v>
      </c>
      <c r="I36" s="11">
        <v>49.83657346448765</v>
      </c>
      <c r="J36" s="11">
        <v>0.78898650898030687</v>
      </c>
      <c r="K36" s="11">
        <v>11</v>
      </c>
      <c r="L36" s="11">
        <v>13.857142857142858</v>
      </c>
      <c r="M36" s="11">
        <v>19.562121212121212</v>
      </c>
      <c r="N36" s="11">
        <v>15.187015472855808</v>
      </c>
      <c r="O36" s="11">
        <v>0.97490909090909106</v>
      </c>
      <c r="P36" s="11">
        <v>0.72547648926237163</v>
      </c>
      <c r="Q36" s="11">
        <v>203.85714290000001</v>
      </c>
      <c r="R36" s="11">
        <f t="shared" si="0"/>
        <v>14.312831407516823</v>
      </c>
      <c r="S36" s="11">
        <v>36.333333330000002</v>
      </c>
      <c r="T36" s="11">
        <f t="shared" si="1"/>
        <v>6.1101009263350141</v>
      </c>
      <c r="U36" s="11">
        <v>84.722222222222214</v>
      </c>
      <c r="V36" s="11">
        <v>15.277777777777779</v>
      </c>
    </row>
    <row r="37" spans="1:22">
      <c r="A37" s="40">
        <v>13</v>
      </c>
      <c r="B37" s="62">
        <v>1</v>
      </c>
      <c r="C37" s="3">
        <v>1</v>
      </c>
      <c r="D37" s="3">
        <v>3</v>
      </c>
      <c r="E37" s="11">
        <v>111.2</v>
      </c>
      <c r="F37" s="11">
        <v>148.79999999999998</v>
      </c>
      <c r="G37" s="11">
        <v>7.8400000000000007</v>
      </c>
      <c r="H37" s="11">
        <v>4.4447999999999999</v>
      </c>
      <c r="I37" s="11">
        <v>70.503597122302168</v>
      </c>
      <c r="J37" s="11">
        <v>0.49239684076536572</v>
      </c>
      <c r="K37" s="11">
        <v>6</v>
      </c>
      <c r="L37" s="11">
        <v>11.714285714285714</v>
      </c>
      <c r="M37" s="11">
        <v>18.533333333333335</v>
      </c>
      <c r="N37" s="11">
        <v>12.824649358577931</v>
      </c>
      <c r="O37" s="11">
        <v>1.3066666666666669</v>
      </c>
      <c r="P37" s="11">
        <v>0.38134389610389613</v>
      </c>
      <c r="Q37" s="11">
        <v>545.75</v>
      </c>
      <c r="R37" s="11">
        <f t="shared" si="0"/>
        <v>23.382685902179844</v>
      </c>
      <c r="S37" s="11">
        <v>7.25</v>
      </c>
      <c r="T37" s="11">
        <f t="shared" si="1"/>
        <v>2.8722813232690143</v>
      </c>
      <c r="U37" s="11">
        <v>97.986111111111114</v>
      </c>
      <c r="V37" s="11">
        <v>2.0138888888888888</v>
      </c>
    </row>
    <row r="38" spans="1:22">
      <c r="A38" s="40">
        <v>14</v>
      </c>
      <c r="B38" s="62">
        <v>1</v>
      </c>
      <c r="C38" s="3">
        <v>2</v>
      </c>
      <c r="D38" s="3">
        <v>3</v>
      </c>
      <c r="E38" s="11">
        <v>152.44999999999999</v>
      </c>
      <c r="F38" s="11">
        <v>140.50238095238095</v>
      </c>
      <c r="G38" s="11">
        <v>8.0584000000000007</v>
      </c>
      <c r="H38" s="11">
        <v>4.1888000000000005</v>
      </c>
      <c r="I38" s="11">
        <v>52.859298130534611</v>
      </c>
      <c r="J38" s="11">
        <v>0.50290205493514462</v>
      </c>
      <c r="K38" s="11">
        <v>5</v>
      </c>
      <c r="L38" s="11">
        <v>14</v>
      </c>
      <c r="M38" s="11">
        <v>30.49</v>
      </c>
      <c r="N38" s="11">
        <v>10.464412495767537</v>
      </c>
      <c r="O38" s="11">
        <v>1.6116800000000002</v>
      </c>
      <c r="P38" s="11">
        <v>0.32165886662357257</v>
      </c>
      <c r="Q38" s="11">
        <v>294.25</v>
      </c>
      <c r="R38" s="11">
        <f t="shared" si="0"/>
        <v>17.182840277439581</v>
      </c>
      <c r="S38" s="11">
        <v>62.5</v>
      </c>
      <c r="T38" s="11">
        <f t="shared" si="1"/>
        <v>7.9686887252546139</v>
      </c>
      <c r="U38" s="11">
        <v>82.638888888888886</v>
      </c>
      <c r="V38" s="11">
        <v>17.361111111111111</v>
      </c>
    </row>
    <row r="39" spans="1:22">
      <c r="A39" s="40">
        <v>15</v>
      </c>
      <c r="B39" s="62">
        <v>1</v>
      </c>
      <c r="C39" s="3">
        <v>1</v>
      </c>
      <c r="D39" s="3">
        <v>3</v>
      </c>
      <c r="E39" s="11">
        <v>150.63333333333333</v>
      </c>
      <c r="F39" s="11">
        <v>129.85238095238097</v>
      </c>
      <c r="G39" s="11">
        <v>7.1512000000000011</v>
      </c>
      <c r="H39" s="11">
        <v>3.5176000000000007</v>
      </c>
      <c r="I39" s="11">
        <v>47.474219960168185</v>
      </c>
      <c r="J39" s="11">
        <v>0.46579420013423339</v>
      </c>
      <c r="K39" s="11">
        <v>4</v>
      </c>
      <c r="L39" s="11">
        <v>17.857142857142858</v>
      </c>
      <c r="M39" s="11">
        <v>37.658333333333331</v>
      </c>
      <c r="N39" s="11">
        <v>7.2380906685906696</v>
      </c>
      <c r="O39" s="11">
        <v>1.7878000000000003</v>
      </c>
      <c r="P39" s="11">
        <v>0.20309276767676768</v>
      </c>
      <c r="Q39" s="11">
        <v>52.53846154</v>
      </c>
      <c r="R39" s="11">
        <f t="shared" si="0"/>
        <v>7.3169981235476618</v>
      </c>
      <c r="S39" s="11">
        <v>55.142857139999997</v>
      </c>
      <c r="T39" s="11">
        <f t="shared" si="1"/>
        <v>7.4928537380626876</v>
      </c>
      <c r="U39" s="11">
        <v>51.388888888888886</v>
      </c>
      <c r="V39" s="11">
        <v>48.611111111111107</v>
      </c>
    </row>
    <row r="40" spans="1:22">
      <c r="A40" s="40">
        <v>16</v>
      </c>
      <c r="B40" s="62">
        <v>1</v>
      </c>
      <c r="C40" s="3">
        <v>2</v>
      </c>
      <c r="D40" s="3">
        <v>3</v>
      </c>
      <c r="E40" s="11">
        <v>142.55000000000001</v>
      </c>
      <c r="F40" s="11">
        <v>184.04999999999998</v>
      </c>
      <c r="G40" s="11">
        <v>8.6128000000000018</v>
      </c>
      <c r="H40" s="11">
        <v>5.3600000000000012</v>
      </c>
      <c r="I40" s="11">
        <v>60.419501929147678</v>
      </c>
      <c r="J40" s="11">
        <v>0.49371230198284938</v>
      </c>
      <c r="K40" s="11">
        <v>5</v>
      </c>
      <c r="L40" s="11">
        <v>14</v>
      </c>
      <c r="M40" s="11">
        <v>28.51</v>
      </c>
      <c r="N40" s="11">
        <v>13.356119514791562</v>
      </c>
      <c r="O40" s="11">
        <v>1.7225600000000003</v>
      </c>
      <c r="P40" s="11">
        <v>0.39792028252449313</v>
      </c>
      <c r="Q40" s="11">
        <v>62</v>
      </c>
      <c r="R40" s="11">
        <f t="shared" si="0"/>
        <v>7.9372539331937721</v>
      </c>
      <c r="S40" s="11">
        <v>19.055555559999998</v>
      </c>
      <c r="T40" s="11">
        <f t="shared" si="1"/>
        <v>4.478342948011016</v>
      </c>
      <c r="U40" s="11">
        <v>76.111111111111114</v>
      </c>
      <c r="V40" s="11">
        <v>23.888888888888889</v>
      </c>
    </row>
    <row r="41" spans="1:22">
      <c r="A41" s="40">
        <v>17</v>
      </c>
      <c r="B41" s="62">
        <v>1</v>
      </c>
      <c r="C41" s="3">
        <v>1</v>
      </c>
      <c r="D41" s="3">
        <v>3</v>
      </c>
      <c r="E41" s="11">
        <v>263.85000000000002</v>
      </c>
      <c r="F41" s="11">
        <v>200.18809523809523</v>
      </c>
      <c r="G41" s="11">
        <v>11.670400000000001</v>
      </c>
      <c r="H41" s="11">
        <v>5.3967999999999998</v>
      </c>
      <c r="I41" s="11">
        <v>44.2311919651317</v>
      </c>
      <c r="J41" s="11">
        <v>0.45128842017404747</v>
      </c>
      <c r="K41" s="11">
        <v>12</v>
      </c>
      <c r="L41" s="11">
        <v>13.571428571428571</v>
      </c>
      <c r="M41" s="11">
        <v>21.987500000000001</v>
      </c>
      <c r="N41" s="11">
        <v>15.835971267294797</v>
      </c>
      <c r="O41" s="11">
        <v>0.97253333333333336</v>
      </c>
      <c r="P41" s="11">
        <v>0.42654060606060618</v>
      </c>
      <c r="Q41" s="11">
        <v>432.57142859999999</v>
      </c>
      <c r="R41" s="11">
        <f t="shared" si="0"/>
        <v>20.822378072640984</v>
      </c>
      <c r="S41" s="11">
        <v>51.333333330000002</v>
      </c>
      <c r="T41" s="11">
        <f t="shared" si="1"/>
        <v>7.2341781378398471</v>
      </c>
      <c r="U41" s="11">
        <v>78.541666666666671</v>
      </c>
      <c r="V41" s="11">
        <v>21.458333333333332</v>
      </c>
    </row>
    <row r="42" spans="1:22">
      <c r="A42" s="40">
        <v>18</v>
      </c>
      <c r="B42" s="62">
        <v>1</v>
      </c>
      <c r="C42" s="3">
        <v>2</v>
      </c>
      <c r="D42" s="3">
        <v>3</v>
      </c>
      <c r="E42" s="11">
        <v>154.58333333333334</v>
      </c>
      <c r="F42" s="11">
        <v>156.20714285714286</v>
      </c>
      <c r="G42" s="11">
        <v>10.382400000000002</v>
      </c>
      <c r="H42" s="11">
        <v>5.9776000000000007</v>
      </c>
      <c r="I42" s="11">
        <v>67.16377358490567</v>
      </c>
      <c r="J42" s="11">
        <v>0.6348220508452399</v>
      </c>
      <c r="K42" s="11">
        <v>8</v>
      </c>
      <c r="L42" s="11">
        <v>14.571428571428571</v>
      </c>
      <c r="M42" s="11">
        <v>19.322916666666668</v>
      </c>
      <c r="N42" s="11">
        <v>11.183374572422803</v>
      </c>
      <c r="O42" s="11">
        <v>1.2978000000000003</v>
      </c>
      <c r="P42" s="11">
        <v>0.42313768334535595</v>
      </c>
      <c r="Q42" s="11">
        <v>54.777777780000001</v>
      </c>
      <c r="R42" s="11">
        <f t="shared" si="0"/>
        <v>7.4684521676181337</v>
      </c>
      <c r="S42" s="11">
        <v>28.764705880000001</v>
      </c>
      <c r="T42" s="11">
        <f t="shared" si="1"/>
        <v>5.4557039765735089</v>
      </c>
      <c r="U42" s="11">
        <v>64.791666666666671</v>
      </c>
      <c r="V42" s="11">
        <v>35.208333333333336</v>
      </c>
    </row>
    <row r="43" spans="1:22">
      <c r="A43" s="40">
        <v>19</v>
      </c>
      <c r="B43" s="62">
        <v>1</v>
      </c>
      <c r="C43" s="3">
        <v>1</v>
      </c>
      <c r="D43" s="3">
        <v>4</v>
      </c>
      <c r="E43" s="11">
        <v>211.45</v>
      </c>
      <c r="F43" s="11">
        <v>144.69523809523812</v>
      </c>
      <c r="G43" s="11">
        <v>11.2056</v>
      </c>
      <c r="H43" s="11">
        <v>6.5648000000000009</v>
      </c>
      <c r="I43" s="11">
        <v>52.994088436982743</v>
      </c>
      <c r="J43" s="11">
        <v>0.77175048496086185</v>
      </c>
      <c r="K43" s="11">
        <v>6</v>
      </c>
      <c r="L43" s="11">
        <v>12.857142857142858</v>
      </c>
      <c r="M43" s="11">
        <v>35.241666666666667</v>
      </c>
      <c r="N43" s="11">
        <v>12.295332940868656</v>
      </c>
      <c r="O43" s="11">
        <v>1.8676000000000001</v>
      </c>
      <c r="P43" s="11">
        <v>0.54460274725274727</v>
      </c>
      <c r="Q43" s="11">
        <v>69.230769230000007</v>
      </c>
      <c r="R43" s="11">
        <f t="shared" si="0"/>
        <v>8.3803800170398013</v>
      </c>
      <c r="S43" s="11">
        <v>38.916666669999998</v>
      </c>
      <c r="T43" s="11">
        <f t="shared" si="1"/>
        <v>6.3179638072720863</v>
      </c>
      <c r="U43" s="11">
        <v>54.513888888888886</v>
      </c>
      <c r="V43" s="11">
        <v>45.486111111111107</v>
      </c>
    </row>
    <row r="44" spans="1:22">
      <c r="A44" s="40">
        <v>20</v>
      </c>
      <c r="B44" s="62">
        <v>1</v>
      </c>
      <c r="C44" s="3">
        <v>2</v>
      </c>
      <c r="D44" s="3">
        <v>4</v>
      </c>
      <c r="E44" s="11">
        <v>235.98333333333332</v>
      </c>
      <c r="F44" s="11">
        <v>144.86190476190475</v>
      </c>
      <c r="G44" s="11">
        <v>10.735200000000001</v>
      </c>
      <c r="H44" s="11">
        <v>5.3624000000000001</v>
      </c>
      <c r="I44" s="11">
        <v>45.491348259057844</v>
      </c>
      <c r="J44" s="11">
        <v>0.62634040557713366</v>
      </c>
      <c r="K44" s="11">
        <v>8</v>
      </c>
      <c r="L44" s="11">
        <v>17.857142857142858</v>
      </c>
      <c r="M44" s="11">
        <v>29.497916666666665</v>
      </c>
      <c r="N44" s="11">
        <v>8.0911835757694881</v>
      </c>
      <c r="O44" s="11">
        <v>1.3419000000000001</v>
      </c>
      <c r="P44" s="11">
        <v>0.30041072583419337</v>
      </c>
      <c r="Q44" s="11">
        <v>50.6875</v>
      </c>
      <c r="R44" s="11">
        <f t="shared" si="0"/>
        <v>7.1894019222742029</v>
      </c>
      <c r="S44" s="11">
        <v>42.375</v>
      </c>
      <c r="T44" s="11">
        <f t="shared" si="1"/>
        <v>6.5859699361597457</v>
      </c>
      <c r="U44" s="11">
        <v>52.916666666666664</v>
      </c>
      <c r="V44" s="11">
        <v>47.083333333333336</v>
      </c>
    </row>
    <row r="45" spans="1:22">
      <c r="A45" s="40">
        <v>21</v>
      </c>
      <c r="B45" s="62">
        <v>1</v>
      </c>
      <c r="C45" s="3">
        <v>1</v>
      </c>
      <c r="D45" s="3">
        <v>4</v>
      </c>
      <c r="E45" s="11">
        <v>219.96666666666667</v>
      </c>
      <c r="F45" s="11">
        <v>79.809523809523824</v>
      </c>
      <c r="G45" s="11">
        <v>10.438400000000001</v>
      </c>
      <c r="H45" s="11">
        <v>3.3880000000000003</v>
      </c>
      <c r="I45" s="11">
        <v>47.454462797393553</v>
      </c>
      <c r="J45" s="11">
        <v>0.73243094438620393</v>
      </c>
      <c r="K45" s="11">
        <v>6</v>
      </c>
      <c r="L45" s="11">
        <v>15</v>
      </c>
      <c r="M45" s="11">
        <v>36.661111111111111</v>
      </c>
      <c r="N45" s="11">
        <v>5.294013605442176</v>
      </c>
      <c r="O45" s="11">
        <v>1.7397333333333336</v>
      </c>
      <c r="P45" s="11">
        <v>0.23047444444444445</v>
      </c>
      <c r="Q45" s="11">
        <v>71.2</v>
      </c>
      <c r="R45" s="11">
        <f t="shared" si="0"/>
        <v>8.4970583144992009</v>
      </c>
      <c r="S45" s="11">
        <v>28.470588240000001</v>
      </c>
      <c r="T45" s="11">
        <f t="shared" si="1"/>
        <v>5.4286819984228218</v>
      </c>
      <c r="U45" s="11">
        <v>64.444444444444443</v>
      </c>
      <c r="V45" s="11">
        <v>35.555555555555557</v>
      </c>
    </row>
    <row r="46" spans="1:22">
      <c r="A46" s="40">
        <v>22</v>
      </c>
      <c r="B46" s="62">
        <v>1</v>
      </c>
      <c r="C46" s="3">
        <v>1</v>
      </c>
      <c r="D46" s="3">
        <v>4</v>
      </c>
      <c r="E46" s="11">
        <v>231.91666666666666</v>
      </c>
      <c r="F46" s="11">
        <v>74.492857142857147</v>
      </c>
      <c r="G46" s="11">
        <v>9.6824000000000012</v>
      </c>
      <c r="H46" s="11">
        <v>4.8528000000000002</v>
      </c>
      <c r="I46" s="11">
        <v>41.749478979518514</v>
      </c>
      <c r="J46" s="11">
        <v>1.1712179609234581</v>
      </c>
      <c r="K46" s="11">
        <v>4</v>
      </c>
      <c r="L46" s="11">
        <v>10.714285714285714</v>
      </c>
      <c r="M46" s="11">
        <v>57.979166666666664</v>
      </c>
      <c r="N46" s="11">
        <v>6.96000179018976</v>
      </c>
      <c r="O46" s="11">
        <v>2.4206000000000003</v>
      </c>
      <c r="P46" s="11">
        <v>0.48349100934153572</v>
      </c>
      <c r="Q46" s="11">
        <v>48.133333329999999</v>
      </c>
      <c r="R46" s="11">
        <f t="shared" si="0"/>
        <v>7.0095173393037555</v>
      </c>
      <c r="S46" s="11">
        <v>50.066666669999996</v>
      </c>
      <c r="T46" s="11">
        <f t="shared" si="1"/>
        <v>7.1460945046927558</v>
      </c>
      <c r="U46" s="11">
        <v>34.623115577889443</v>
      </c>
      <c r="V46" s="11">
        <v>65.37688442211055</v>
      </c>
    </row>
    <row r="47" spans="1:22">
      <c r="A47" s="40">
        <v>23</v>
      </c>
      <c r="B47" s="62">
        <v>1</v>
      </c>
      <c r="C47" s="3">
        <v>2</v>
      </c>
      <c r="D47" s="3">
        <v>4</v>
      </c>
      <c r="E47" s="11">
        <v>232.01666666666668</v>
      </c>
      <c r="F47" s="11">
        <v>145.89047619047619</v>
      </c>
      <c r="G47" s="11">
        <v>9.3408000000000015</v>
      </c>
      <c r="H47" s="11">
        <v>5.7896000000000001</v>
      </c>
      <c r="I47" s="11">
        <v>40.25917678327707</v>
      </c>
      <c r="J47" s="11">
        <v>0.66156549459117975</v>
      </c>
      <c r="K47" s="11">
        <v>6</v>
      </c>
      <c r="L47" s="11">
        <v>13</v>
      </c>
      <c r="M47" s="11">
        <v>38.669444444444444</v>
      </c>
      <c r="N47" s="11">
        <v>11.375105552342392</v>
      </c>
      <c r="O47" s="11">
        <v>1.5568000000000002</v>
      </c>
      <c r="P47" s="11">
        <v>0.45296466200466207</v>
      </c>
      <c r="Q47" s="11">
        <v>391.75</v>
      </c>
      <c r="R47" s="11">
        <f t="shared" si="0"/>
        <v>19.817921182606415</v>
      </c>
      <c r="S47" s="11">
        <v>16.61538462</v>
      </c>
      <c r="T47" s="11">
        <f t="shared" si="1"/>
        <v>4.1970685746125236</v>
      </c>
      <c r="U47" s="11">
        <v>80</v>
      </c>
      <c r="V47" s="11">
        <v>20</v>
      </c>
    </row>
    <row r="48" spans="1:22">
      <c r="A48" s="40">
        <v>1</v>
      </c>
      <c r="B48" s="62">
        <v>2</v>
      </c>
      <c r="C48" s="3">
        <v>2</v>
      </c>
      <c r="D48" s="3">
        <v>1</v>
      </c>
      <c r="E48" s="11">
        <v>237.43333333333334</v>
      </c>
      <c r="F48" s="11">
        <v>180.43095238095242</v>
      </c>
      <c r="G48" s="11">
        <v>7.7952000000000004</v>
      </c>
      <c r="H48" s="11">
        <v>10.406400000000001</v>
      </c>
      <c r="I48" s="11">
        <v>32.831110487154291</v>
      </c>
      <c r="J48" s="11">
        <v>0.96386192781600577</v>
      </c>
      <c r="K48" s="11">
        <v>7</v>
      </c>
      <c r="L48" s="11">
        <v>9.4285714285714288</v>
      </c>
      <c r="M48" s="11">
        <v>33.919047619047618</v>
      </c>
      <c r="N48" s="11">
        <v>19.389906892049748</v>
      </c>
      <c r="O48" s="11">
        <v>1.1136000000000001</v>
      </c>
      <c r="P48" s="11">
        <v>1.1219735064935066</v>
      </c>
      <c r="Q48" s="11">
        <v>383</v>
      </c>
      <c r="R48" s="11">
        <f t="shared" si="0"/>
        <v>19.595917942265423</v>
      </c>
      <c r="S48" s="11">
        <v>34.5</v>
      </c>
      <c r="T48" s="11">
        <f t="shared" si="1"/>
        <v>5.9581876439064922</v>
      </c>
      <c r="U48" s="11">
        <v>95.208333333333329</v>
      </c>
      <c r="V48" s="11">
        <v>4.791666666666667</v>
      </c>
    </row>
    <row r="49" spans="1:22">
      <c r="A49" s="40">
        <v>2</v>
      </c>
      <c r="B49" s="62">
        <v>2</v>
      </c>
      <c r="C49" s="3">
        <v>1</v>
      </c>
      <c r="D49" s="3">
        <v>1</v>
      </c>
      <c r="E49" s="11">
        <v>151.18333333333334</v>
      </c>
      <c r="F49" s="11">
        <v>208.69761904761907</v>
      </c>
      <c r="G49" s="11">
        <v>9.2680000000000007</v>
      </c>
      <c r="H49" s="11">
        <v>8.6487999999999996</v>
      </c>
      <c r="I49" s="11">
        <v>61.30305368757579</v>
      </c>
      <c r="J49" s="11">
        <v>0.69628411717067362</v>
      </c>
      <c r="K49" s="11">
        <v>6</v>
      </c>
      <c r="L49" s="11">
        <v>10.428571428571429</v>
      </c>
      <c r="M49" s="11">
        <v>25.197222222222223</v>
      </c>
      <c r="N49" s="11">
        <v>20.44821205249777</v>
      </c>
      <c r="O49" s="11">
        <v>1.5446666666666669</v>
      </c>
      <c r="P49" s="11">
        <v>0.85644625596625601</v>
      </c>
      <c r="Q49" s="11">
        <v>332.5</v>
      </c>
      <c r="R49" s="11">
        <f t="shared" si="0"/>
        <v>18.261982367749674</v>
      </c>
      <c r="S49" s="11">
        <v>72</v>
      </c>
      <c r="T49" s="11">
        <f t="shared" si="1"/>
        <v>8.5440037453175304</v>
      </c>
      <c r="U49" s="11">
        <v>89.861111111111114</v>
      </c>
      <c r="V49" s="11">
        <v>10.138888888888889</v>
      </c>
    </row>
    <row r="50" spans="1:22">
      <c r="A50" s="40">
        <v>3</v>
      </c>
      <c r="B50" s="62">
        <v>2</v>
      </c>
      <c r="C50" s="3">
        <v>1</v>
      </c>
      <c r="D50" s="3">
        <v>1</v>
      </c>
      <c r="E50" s="11">
        <v>172.83333333333334</v>
      </c>
      <c r="F50" s="11">
        <v>228.98333333333335</v>
      </c>
      <c r="G50" s="11">
        <v>10.320800000000002</v>
      </c>
      <c r="H50" s="11">
        <v>9.3952000000000009</v>
      </c>
      <c r="I50" s="11">
        <v>59.715332690453238</v>
      </c>
      <c r="J50" s="11">
        <v>0.70292084561968726</v>
      </c>
      <c r="K50" s="11">
        <v>7</v>
      </c>
      <c r="L50" s="11">
        <v>11.571428571428571</v>
      </c>
      <c r="M50" s="11">
        <v>24.690476190476193</v>
      </c>
      <c r="N50" s="11">
        <v>20.195601937744794</v>
      </c>
      <c r="O50" s="11">
        <v>1.4744000000000004</v>
      </c>
      <c r="P50" s="11">
        <v>0.84979838383838391</v>
      </c>
      <c r="Q50" s="11">
        <v>69</v>
      </c>
      <c r="R50" s="11">
        <f t="shared" si="0"/>
        <v>8.3666002653407556</v>
      </c>
      <c r="S50" s="11">
        <v>61.636363639999999</v>
      </c>
      <c r="T50" s="11">
        <f t="shared" si="1"/>
        <v>7.914313845179505</v>
      </c>
      <c r="U50" s="11">
        <v>52.916666666666664</v>
      </c>
      <c r="V50" s="11">
        <v>47.083333333333336</v>
      </c>
    </row>
    <row r="51" spans="1:22">
      <c r="A51" s="40">
        <v>4</v>
      </c>
      <c r="B51" s="62">
        <v>2</v>
      </c>
      <c r="C51" s="3">
        <v>1</v>
      </c>
      <c r="D51" s="3">
        <v>1</v>
      </c>
      <c r="E51" s="11">
        <v>191.08333333333334</v>
      </c>
      <c r="F51" s="11">
        <v>278.37142857142857</v>
      </c>
      <c r="G51" s="11">
        <v>9.4359999999999999</v>
      </c>
      <c r="H51" s="11">
        <v>12.708000000000002</v>
      </c>
      <c r="I51" s="11">
        <v>49.381596162232881</v>
      </c>
      <c r="J51" s="11">
        <v>0.77449541859777027</v>
      </c>
      <c r="K51" s="11">
        <v>7</v>
      </c>
      <c r="L51" s="11">
        <v>11.714285714285714</v>
      </c>
      <c r="M51" s="11">
        <v>27.297619047619047</v>
      </c>
      <c r="N51" s="11">
        <v>24.212409396159394</v>
      </c>
      <c r="O51" s="11">
        <v>1.3480000000000001</v>
      </c>
      <c r="P51" s="11">
        <v>1.1209141724941725</v>
      </c>
      <c r="Q51" s="11">
        <v>94.25</v>
      </c>
      <c r="R51" s="11">
        <f t="shared" si="0"/>
        <v>9.7596106479715683</v>
      </c>
      <c r="S51" s="11">
        <v>70.75</v>
      </c>
      <c r="T51" s="11">
        <f t="shared" si="1"/>
        <v>8.470537173048708</v>
      </c>
      <c r="U51" s="11">
        <v>60.694444444444443</v>
      </c>
      <c r="V51" s="11">
        <v>39.305555555555557</v>
      </c>
    </row>
    <row r="52" spans="1:22">
      <c r="A52" s="40">
        <v>5</v>
      </c>
      <c r="B52" s="62">
        <v>2</v>
      </c>
      <c r="C52" s="3">
        <v>2</v>
      </c>
      <c r="D52" s="3">
        <v>1</v>
      </c>
      <c r="E52" s="11">
        <v>161</v>
      </c>
      <c r="F52" s="11">
        <v>228.31428571428569</v>
      </c>
      <c r="G52" s="11">
        <v>10.455200000000001</v>
      </c>
      <c r="H52" s="11">
        <v>10.3536</v>
      </c>
      <c r="I52" s="11">
        <v>64.939130434782612</v>
      </c>
      <c r="J52" s="11">
        <v>0.77022136491344051</v>
      </c>
      <c r="K52" s="11">
        <v>7</v>
      </c>
      <c r="L52" s="11">
        <v>14.285714285714286</v>
      </c>
      <c r="M52" s="11">
        <v>23</v>
      </c>
      <c r="N52" s="11">
        <v>16.138874287906795</v>
      </c>
      <c r="O52" s="11">
        <v>1.4936000000000003</v>
      </c>
      <c r="P52" s="11">
        <v>0.74714400282895632</v>
      </c>
      <c r="Q52" s="11">
        <v>99.333333330000002</v>
      </c>
      <c r="R52" s="11">
        <f t="shared" si="0"/>
        <v>10.016652800711423</v>
      </c>
      <c r="S52" s="11">
        <v>55.3</v>
      </c>
      <c r="T52" s="11">
        <f t="shared" si="1"/>
        <v>7.5033325929216277</v>
      </c>
      <c r="U52" s="11">
        <v>63.333333333333329</v>
      </c>
      <c r="V52" s="11">
        <v>36.666666666666664</v>
      </c>
    </row>
    <row r="53" spans="1:22">
      <c r="A53" s="40">
        <v>6</v>
      </c>
      <c r="B53" s="62">
        <v>2</v>
      </c>
      <c r="C53" s="3">
        <v>2</v>
      </c>
      <c r="D53" s="3">
        <v>1</v>
      </c>
      <c r="E53" s="11">
        <v>149.23333333333332</v>
      </c>
      <c r="F53" s="11">
        <v>168.2690476190476</v>
      </c>
      <c r="G53" s="11">
        <v>7.6608000000000009</v>
      </c>
      <c r="H53" s="11">
        <v>9.5128000000000004</v>
      </c>
      <c r="I53" s="11">
        <v>51.334375698012074</v>
      </c>
      <c r="J53" s="11">
        <v>0.95340633931759844</v>
      </c>
      <c r="K53" s="11">
        <v>6</v>
      </c>
      <c r="L53" s="11">
        <v>7.4285714285714288</v>
      </c>
      <c r="M53" s="11">
        <v>24.87222222222222</v>
      </c>
      <c r="N53" s="11">
        <v>23.340037792894936</v>
      </c>
      <c r="O53" s="11">
        <v>1.2768000000000002</v>
      </c>
      <c r="P53" s="11">
        <v>1.3370444444444447</v>
      </c>
      <c r="Q53" s="11">
        <v>364.66666670000001</v>
      </c>
      <c r="R53" s="11">
        <f t="shared" si="0"/>
        <v>19.122412679889532</v>
      </c>
      <c r="S53" s="11">
        <v>112</v>
      </c>
      <c r="T53" s="11">
        <f t="shared" si="1"/>
        <v>10.63014581273465</v>
      </c>
      <c r="U53" s="11">
        <v>76.666666666666671</v>
      </c>
      <c r="V53" s="11">
        <v>23.333333333333332</v>
      </c>
    </row>
    <row r="54" spans="1:22">
      <c r="A54" s="40">
        <v>7</v>
      </c>
      <c r="B54" s="62">
        <v>2</v>
      </c>
      <c r="C54" s="3">
        <v>2</v>
      </c>
      <c r="D54" s="3">
        <v>2</v>
      </c>
      <c r="E54" s="11">
        <v>225.15</v>
      </c>
      <c r="F54" s="11">
        <v>236.4047619047619</v>
      </c>
      <c r="G54" s="11">
        <v>11.345600000000001</v>
      </c>
      <c r="H54" s="11">
        <v>8.4783999999999988</v>
      </c>
      <c r="I54" s="11">
        <v>50.391294692427273</v>
      </c>
      <c r="J54" s="11">
        <v>0.61176837740692958</v>
      </c>
      <c r="K54" s="11">
        <v>10</v>
      </c>
      <c r="L54" s="11">
        <v>12.428571428571429</v>
      </c>
      <c r="M54" s="11">
        <v>22.515000000000001</v>
      </c>
      <c r="N54" s="11">
        <v>19.407902494331065</v>
      </c>
      <c r="O54" s="11">
        <v>1.13456</v>
      </c>
      <c r="P54" s="11">
        <v>0.69803809523809535</v>
      </c>
      <c r="Q54" s="11">
        <v>57.84615385</v>
      </c>
      <c r="R54" s="11">
        <f t="shared" si="0"/>
        <v>7.6711246796020722</v>
      </c>
      <c r="S54" s="11">
        <v>58.083333330000002</v>
      </c>
      <c r="T54" s="11">
        <f t="shared" si="1"/>
        <v>7.6865683715166417</v>
      </c>
      <c r="U54" s="11">
        <v>50.625</v>
      </c>
      <c r="V54" s="11">
        <v>49.375</v>
      </c>
    </row>
    <row r="55" spans="1:22">
      <c r="A55" s="40">
        <v>8</v>
      </c>
      <c r="B55" s="62">
        <v>2</v>
      </c>
      <c r="C55" s="3">
        <v>1</v>
      </c>
      <c r="D55" s="3">
        <v>2</v>
      </c>
      <c r="E55" s="11">
        <v>181.18333333333334</v>
      </c>
      <c r="F55" s="11">
        <v>199.21904761904761</v>
      </c>
      <c r="G55" s="11">
        <v>9.5536000000000012</v>
      </c>
      <c r="H55" s="11">
        <v>9.7672000000000025</v>
      </c>
      <c r="I55" s="11">
        <v>52.728911783644563</v>
      </c>
      <c r="J55" s="11">
        <v>0.81946978151625238</v>
      </c>
      <c r="K55" s="11">
        <v>9</v>
      </c>
      <c r="L55" s="11">
        <v>13.285714285714286</v>
      </c>
      <c r="M55" s="11">
        <v>20.131481481481483</v>
      </c>
      <c r="N55" s="11">
        <v>15.100067046049189</v>
      </c>
      <c r="O55" s="11">
        <v>1.0615111111111113</v>
      </c>
      <c r="P55" s="11">
        <v>0.74469560439560456</v>
      </c>
      <c r="Q55" s="11">
        <v>141.16666670000001</v>
      </c>
      <c r="R55" s="11">
        <f t="shared" si="0"/>
        <v>11.923366416411097</v>
      </c>
      <c r="S55" s="11">
        <v>100.66666669999999</v>
      </c>
      <c r="T55" s="11">
        <f t="shared" si="1"/>
        <v>10.082988976489064</v>
      </c>
      <c r="U55" s="11">
        <v>58.055555555555557</v>
      </c>
      <c r="V55" s="11">
        <v>41.944444444444443</v>
      </c>
    </row>
    <row r="56" spans="1:22">
      <c r="A56" s="40">
        <v>9</v>
      </c>
      <c r="B56" s="62">
        <v>2</v>
      </c>
      <c r="C56" s="3">
        <v>1</v>
      </c>
      <c r="D56" s="3">
        <v>2</v>
      </c>
      <c r="E56" s="11">
        <v>31.1</v>
      </c>
      <c r="F56" s="11">
        <v>217.7166666666667</v>
      </c>
      <c r="G56" s="11">
        <v>1.3328000000000002</v>
      </c>
      <c r="H56" s="11">
        <v>11.219200000000001</v>
      </c>
      <c r="I56" s="11">
        <v>42.855305466237951</v>
      </c>
      <c r="J56" s="11">
        <v>0.87785337846164879</v>
      </c>
      <c r="K56" s="11">
        <v>2</v>
      </c>
      <c r="L56" s="11">
        <v>12.428571428571429</v>
      </c>
      <c r="M56" s="11">
        <v>15.55</v>
      </c>
      <c r="N56" s="11">
        <v>18.302136586958017</v>
      </c>
      <c r="O56" s="11">
        <v>0.6664000000000001</v>
      </c>
      <c r="P56" s="11">
        <v>0.98292363636363633</v>
      </c>
      <c r="Q56" s="11" t="s">
        <v>116</v>
      </c>
      <c r="R56" s="11" t="s">
        <v>116</v>
      </c>
      <c r="S56" s="11" t="s">
        <v>116</v>
      </c>
      <c r="T56" s="11" t="s">
        <v>116</v>
      </c>
      <c r="U56" s="11" t="s">
        <v>116</v>
      </c>
      <c r="V56" s="11" t="s">
        <v>116</v>
      </c>
    </row>
    <row r="57" spans="1:22">
      <c r="A57" s="40">
        <v>10</v>
      </c>
      <c r="B57" s="62">
        <v>2</v>
      </c>
      <c r="C57" s="3">
        <v>2</v>
      </c>
      <c r="D57" s="3">
        <v>2</v>
      </c>
      <c r="E57" s="11">
        <v>278.7</v>
      </c>
      <c r="F57" s="11">
        <v>258.71428571428572</v>
      </c>
      <c r="G57" s="11">
        <v>8.0864000000000011</v>
      </c>
      <c r="H57" s="11">
        <v>11.265600000000003</v>
      </c>
      <c r="I57" s="11">
        <v>29.014711158952284</v>
      </c>
      <c r="J57" s="11">
        <v>0.74027081723123533</v>
      </c>
      <c r="K57" s="11">
        <v>12</v>
      </c>
      <c r="L57" s="11">
        <v>12</v>
      </c>
      <c r="M57" s="11">
        <v>23.224999999999998</v>
      </c>
      <c r="N57" s="11">
        <v>22.231208847175232</v>
      </c>
      <c r="O57" s="11">
        <v>0.67386666666666672</v>
      </c>
      <c r="P57" s="11">
        <v>0.99953408029878621</v>
      </c>
      <c r="Q57" s="11">
        <v>341</v>
      </c>
      <c r="R57" s="11">
        <f t="shared" si="0"/>
        <v>18.493242008906929</v>
      </c>
      <c r="S57" s="11">
        <v>80</v>
      </c>
      <c r="T57" s="11">
        <f t="shared" si="1"/>
        <v>9</v>
      </c>
      <c r="U57" s="11">
        <v>94.652777777777771</v>
      </c>
      <c r="V57" s="11">
        <v>5.3472222222222223</v>
      </c>
    </row>
    <row r="58" spans="1:22">
      <c r="A58" s="40">
        <v>11</v>
      </c>
      <c r="B58" s="62">
        <v>2</v>
      </c>
      <c r="C58" s="3">
        <v>1</v>
      </c>
      <c r="D58" s="3">
        <v>2</v>
      </c>
      <c r="E58" s="11">
        <v>190.56666666666666</v>
      </c>
      <c r="F58" s="11">
        <v>162.09761904761905</v>
      </c>
      <c r="G58" s="11">
        <v>7.5992000000000006</v>
      </c>
      <c r="H58" s="11">
        <v>9.1975999999999996</v>
      </c>
      <c r="I58" s="11">
        <v>39.876858492216201</v>
      </c>
      <c r="J58" s="11">
        <v>0.95085260081191791</v>
      </c>
      <c r="K58" s="11">
        <v>12</v>
      </c>
      <c r="L58" s="11">
        <v>10.857142857142858</v>
      </c>
      <c r="M58" s="11">
        <v>15.880555555555555</v>
      </c>
      <c r="N58" s="11">
        <v>16.181355519480519</v>
      </c>
      <c r="O58" s="11">
        <v>0.63326666666666676</v>
      </c>
      <c r="P58" s="11">
        <v>0.91119757575757576</v>
      </c>
      <c r="Q58" s="11" t="s">
        <v>116</v>
      </c>
      <c r="R58" s="11" t="s">
        <v>116</v>
      </c>
      <c r="S58" s="11" t="s">
        <v>116</v>
      </c>
      <c r="T58" s="11" t="s">
        <v>116</v>
      </c>
      <c r="U58" s="11">
        <v>99.861111111111114</v>
      </c>
      <c r="V58" s="11">
        <v>0.1388888888888889</v>
      </c>
    </row>
    <row r="59" spans="1:22">
      <c r="A59" s="40">
        <v>12</v>
      </c>
      <c r="B59" s="62">
        <v>2</v>
      </c>
      <c r="C59" s="3">
        <v>2</v>
      </c>
      <c r="D59" s="3">
        <v>2</v>
      </c>
      <c r="E59" s="11">
        <v>312.85000000000002</v>
      </c>
      <c r="F59" s="11">
        <v>206.89761904761903</v>
      </c>
      <c r="G59" s="11">
        <v>9.0440000000000005</v>
      </c>
      <c r="H59" s="11">
        <v>9.6888000000000005</v>
      </c>
      <c r="I59" s="11">
        <v>28.908422566725267</v>
      </c>
      <c r="J59" s="11">
        <v>0.78898650898030687</v>
      </c>
      <c r="K59" s="11">
        <v>14</v>
      </c>
      <c r="L59" s="11">
        <v>13.857142857142858</v>
      </c>
      <c r="M59" s="11">
        <v>22.346428571428572</v>
      </c>
      <c r="N59" s="11">
        <v>15.187015472855808</v>
      </c>
      <c r="O59" s="11">
        <v>0.64600000000000002</v>
      </c>
      <c r="P59" s="11">
        <v>0.72547648926237163</v>
      </c>
      <c r="Q59" s="11">
        <v>437.33333329999999</v>
      </c>
      <c r="R59" s="11">
        <f t="shared" si="0"/>
        <v>20.936411662460213</v>
      </c>
      <c r="S59" s="11">
        <v>70</v>
      </c>
      <c r="T59" s="11">
        <f t="shared" si="1"/>
        <v>8.426149773176359</v>
      </c>
      <c r="U59" s="11">
        <v>85.416666666666657</v>
      </c>
      <c r="V59" s="11">
        <v>14.583333333333334</v>
      </c>
    </row>
    <row r="60" spans="1:22">
      <c r="A60" s="40">
        <v>13</v>
      </c>
      <c r="B60" s="62">
        <v>2</v>
      </c>
      <c r="C60" s="3">
        <v>1</v>
      </c>
      <c r="D60" s="3">
        <v>3</v>
      </c>
      <c r="E60" s="11">
        <v>238.7</v>
      </c>
      <c r="F60" s="11">
        <v>148.79999999999998</v>
      </c>
      <c r="G60" s="11">
        <v>8.4168000000000003</v>
      </c>
      <c r="H60" s="11">
        <v>4.4447999999999999</v>
      </c>
      <c r="I60" s="11">
        <v>35.260997067448677</v>
      </c>
      <c r="J60" s="11">
        <v>0.49239684076536572</v>
      </c>
      <c r="K60" s="11">
        <v>14</v>
      </c>
      <c r="L60" s="11">
        <v>11.714285714285714</v>
      </c>
      <c r="M60" s="11">
        <v>17.05</v>
      </c>
      <c r="N60" s="11">
        <v>12.824649358577931</v>
      </c>
      <c r="O60" s="11">
        <v>0.60120000000000007</v>
      </c>
      <c r="P60" s="11">
        <v>0.38134389610389613</v>
      </c>
      <c r="Q60" s="11">
        <v>519</v>
      </c>
      <c r="R60" s="11">
        <f t="shared" si="0"/>
        <v>22.803508501982758</v>
      </c>
      <c r="S60" s="11">
        <v>21</v>
      </c>
      <c r="T60" s="11">
        <f t="shared" si="1"/>
        <v>4.6904157598234297</v>
      </c>
      <c r="U60" s="11">
        <v>98.541666666666671</v>
      </c>
      <c r="V60" s="11">
        <v>1.4583333333333333</v>
      </c>
    </row>
    <row r="61" spans="1:22">
      <c r="A61" s="40">
        <v>14</v>
      </c>
      <c r="B61" s="62">
        <v>2</v>
      </c>
      <c r="C61" s="3">
        <v>2</v>
      </c>
      <c r="D61" s="3">
        <v>3</v>
      </c>
      <c r="E61" s="11">
        <v>248.06666666666666</v>
      </c>
      <c r="F61" s="11">
        <v>140.50238095238095</v>
      </c>
      <c r="G61" s="11">
        <v>10.1752</v>
      </c>
      <c r="H61" s="11">
        <v>4.1888000000000005</v>
      </c>
      <c r="I61" s="11">
        <v>41.01800591238915</v>
      </c>
      <c r="J61" s="11">
        <v>0.50290205493514462</v>
      </c>
      <c r="K61" s="11">
        <v>12</v>
      </c>
      <c r="L61" s="11">
        <v>14</v>
      </c>
      <c r="M61" s="11">
        <v>20.672222222222221</v>
      </c>
      <c r="N61" s="11">
        <v>10.464412495767537</v>
      </c>
      <c r="O61" s="11">
        <v>0.84793333333333332</v>
      </c>
      <c r="P61" s="11">
        <v>0.32165886662357257</v>
      </c>
      <c r="Q61" s="11">
        <v>602</v>
      </c>
      <c r="R61" s="11">
        <f t="shared" si="0"/>
        <v>24.556058315617349</v>
      </c>
      <c r="S61" s="11">
        <v>154.66666670000001</v>
      </c>
      <c r="T61" s="11">
        <f t="shared" si="1"/>
        <v>12.476644849477763</v>
      </c>
      <c r="U61" s="11">
        <v>85.833333333333329</v>
      </c>
      <c r="V61" s="11">
        <v>14.166666666666666</v>
      </c>
    </row>
    <row r="62" spans="1:22">
      <c r="A62" s="40">
        <v>15</v>
      </c>
      <c r="B62" s="62">
        <v>2</v>
      </c>
      <c r="C62" s="3">
        <v>1</v>
      </c>
      <c r="D62" s="3">
        <v>3</v>
      </c>
      <c r="E62" s="11">
        <v>187.73333333333332</v>
      </c>
      <c r="F62" s="11">
        <v>129.85238095238097</v>
      </c>
      <c r="G62" s="11">
        <v>7.1232000000000006</v>
      </c>
      <c r="H62" s="11">
        <v>3.5176000000000007</v>
      </c>
      <c r="I62" s="11">
        <v>37.943181818181827</v>
      </c>
      <c r="J62" s="11">
        <v>0.46579420013423339</v>
      </c>
      <c r="K62" s="11">
        <v>8</v>
      </c>
      <c r="L62" s="11">
        <v>17.857142857142858</v>
      </c>
      <c r="M62" s="11">
        <v>23.466666666666665</v>
      </c>
      <c r="N62" s="11">
        <v>7.2380906685906696</v>
      </c>
      <c r="O62" s="11">
        <v>0.89040000000000008</v>
      </c>
      <c r="P62" s="11">
        <v>0.20309276767676768</v>
      </c>
      <c r="Q62" s="11">
        <v>95.666666669999998</v>
      </c>
      <c r="R62" s="11">
        <f t="shared" si="0"/>
        <v>9.8319208026712666</v>
      </c>
      <c r="S62" s="11">
        <v>68.888888890000004</v>
      </c>
      <c r="T62" s="11">
        <f t="shared" si="1"/>
        <v>8.359957469389423</v>
      </c>
      <c r="U62" s="11">
        <v>59.791666666666664</v>
      </c>
      <c r="V62" s="11">
        <v>40.208333333333336</v>
      </c>
    </row>
    <row r="63" spans="1:22">
      <c r="A63" s="40">
        <v>16</v>
      </c>
      <c r="B63" s="62">
        <v>2</v>
      </c>
      <c r="C63" s="3">
        <v>2</v>
      </c>
      <c r="D63" s="3">
        <v>3</v>
      </c>
      <c r="E63" s="11">
        <v>198.21666666666667</v>
      </c>
      <c r="F63" s="11">
        <v>184.04999999999998</v>
      </c>
      <c r="G63" s="11">
        <v>8.9039999999999999</v>
      </c>
      <c r="H63" s="11">
        <v>5.3600000000000012</v>
      </c>
      <c r="I63" s="11">
        <v>44.92054149499706</v>
      </c>
      <c r="J63" s="11">
        <v>0.49371230198284938</v>
      </c>
      <c r="K63" s="11">
        <v>15</v>
      </c>
      <c r="L63" s="11">
        <v>14</v>
      </c>
      <c r="M63" s="11">
        <v>13.214444444444444</v>
      </c>
      <c r="N63" s="11">
        <v>13.356119514791562</v>
      </c>
      <c r="O63" s="11">
        <v>0.59360000000000002</v>
      </c>
      <c r="P63" s="11">
        <v>0.39792028252449313</v>
      </c>
      <c r="Q63" s="11">
        <v>291.5</v>
      </c>
      <c r="R63" s="11">
        <f t="shared" si="0"/>
        <v>17.102631376487071</v>
      </c>
      <c r="S63" s="11">
        <v>45.5</v>
      </c>
      <c r="T63" s="11">
        <f t="shared" si="1"/>
        <v>6.8190908484929276</v>
      </c>
      <c r="U63" s="11">
        <v>87.361111111111114</v>
      </c>
      <c r="V63" s="11">
        <v>12.638888888888889</v>
      </c>
    </row>
    <row r="64" spans="1:22">
      <c r="A64" s="40">
        <v>17</v>
      </c>
      <c r="B64" s="62">
        <v>2</v>
      </c>
      <c r="C64" s="3">
        <v>1</v>
      </c>
      <c r="D64" s="3">
        <v>3</v>
      </c>
      <c r="E64" s="11">
        <v>197.8</v>
      </c>
      <c r="F64" s="11">
        <v>200.18809523809523</v>
      </c>
      <c r="G64" s="11">
        <v>8.797600000000001</v>
      </c>
      <c r="H64" s="11">
        <v>5.3967999999999998</v>
      </c>
      <c r="I64" s="11">
        <v>44.477249747219417</v>
      </c>
      <c r="J64" s="11">
        <v>0.45128842017404747</v>
      </c>
      <c r="K64" s="11">
        <v>9</v>
      </c>
      <c r="L64" s="11">
        <v>13.571428571428571</v>
      </c>
      <c r="M64" s="11">
        <v>21.977777777777778</v>
      </c>
      <c r="N64" s="11">
        <v>15.835971267294797</v>
      </c>
      <c r="O64" s="11">
        <v>0.97751111111111122</v>
      </c>
      <c r="P64" s="11">
        <v>0.42654060606060618</v>
      </c>
      <c r="Q64" s="11" t="s">
        <v>116</v>
      </c>
      <c r="R64" s="11" t="s">
        <v>116</v>
      </c>
      <c r="S64" s="11" t="s">
        <v>116</v>
      </c>
      <c r="T64" s="11" t="s">
        <v>116</v>
      </c>
      <c r="U64" s="11">
        <v>100</v>
      </c>
      <c r="V64" s="11">
        <v>0</v>
      </c>
    </row>
    <row r="65" spans="1:22">
      <c r="A65" s="40">
        <v>18</v>
      </c>
      <c r="B65" s="62">
        <v>2</v>
      </c>
      <c r="C65" s="3">
        <v>2</v>
      </c>
      <c r="D65" s="3">
        <v>3</v>
      </c>
      <c r="E65" s="11">
        <v>247.78333333333333</v>
      </c>
      <c r="F65" s="11">
        <v>156.20714285714286</v>
      </c>
      <c r="G65" s="11">
        <v>8.1312000000000015</v>
      </c>
      <c r="H65" s="11">
        <v>5.9776000000000007</v>
      </c>
      <c r="I65" s="11">
        <v>32.815766462635374</v>
      </c>
      <c r="J65" s="11">
        <v>0.6348220508452399</v>
      </c>
      <c r="K65" s="11">
        <v>14</v>
      </c>
      <c r="L65" s="11">
        <v>14.571428571428571</v>
      </c>
      <c r="M65" s="11">
        <v>17.698809523809523</v>
      </c>
      <c r="N65" s="11">
        <v>11.183374572422803</v>
      </c>
      <c r="O65" s="11">
        <v>0.58080000000000009</v>
      </c>
      <c r="P65" s="11">
        <v>0.42313768334535595</v>
      </c>
      <c r="Q65" s="11">
        <v>156.14285709999999</v>
      </c>
      <c r="R65" s="11">
        <f t="shared" si="0"/>
        <v>12.535663408850764</v>
      </c>
      <c r="S65" s="11">
        <v>60.166666669999998</v>
      </c>
      <c r="T65" s="11">
        <f t="shared" si="1"/>
        <v>7.820912137979815</v>
      </c>
      <c r="U65" s="11">
        <v>74.791666666666671</v>
      </c>
      <c r="V65" s="11">
        <v>25.208333333333332</v>
      </c>
    </row>
    <row r="66" spans="1:22">
      <c r="A66" s="40">
        <v>19</v>
      </c>
      <c r="B66" s="62">
        <v>2</v>
      </c>
      <c r="C66" s="3">
        <v>1</v>
      </c>
      <c r="D66" s="3">
        <v>4</v>
      </c>
      <c r="E66" s="11">
        <v>281.13333333333333</v>
      </c>
      <c r="F66" s="11">
        <v>144.69523809523812</v>
      </c>
      <c r="G66" s="11">
        <v>9.7160000000000011</v>
      </c>
      <c r="H66" s="11">
        <v>6.5648000000000009</v>
      </c>
      <c r="I66" s="11">
        <v>34.560113824994076</v>
      </c>
      <c r="J66" s="11">
        <v>0.77175048496086185</v>
      </c>
      <c r="K66" s="11">
        <v>17</v>
      </c>
      <c r="L66" s="11">
        <v>12.857142857142858</v>
      </c>
      <c r="M66" s="11">
        <v>16.537254901960782</v>
      </c>
      <c r="N66" s="11">
        <v>12.295332940868656</v>
      </c>
      <c r="O66" s="11">
        <v>0.57152941176470595</v>
      </c>
      <c r="P66" s="11">
        <v>0.54460274725274727</v>
      </c>
      <c r="Q66" s="11">
        <v>91.222222220000006</v>
      </c>
      <c r="R66" s="11">
        <f t="shared" si="0"/>
        <v>9.6032401938095884</v>
      </c>
      <c r="S66" s="11">
        <v>54.6</v>
      </c>
      <c r="T66" s="11">
        <f t="shared" si="1"/>
        <v>7.4565407529228995</v>
      </c>
      <c r="U66" s="11">
        <v>65</v>
      </c>
      <c r="V66" s="11">
        <v>35</v>
      </c>
    </row>
    <row r="67" spans="1:22">
      <c r="A67" s="40">
        <v>20</v>
      </c>
      <c r="B67" s="62">
        <v>2</v>
      </c>
      <c r="C67" s="3">
        <v>2</v>
      </c>
      <c r="D67" s="3">
        <v>4</v>
      </c>
      <c r="E67" s="11">
        <v>218.81666666666666</v>
      </c>
      <c r="F67" s="11">
        <v>144.86190476190475</v>
      </c>
      <c r="G67" s="11">
        <v>7.588000000000001</v>
      </c>
      <c r="H67" s="11">
        <v>5.3624000000000001</v>
      </c>
      <c r="I67" s="11">
        <v>34.677431639881185</v>
      </c>
      <c r="J67" s="11">
        <v>0.62634040557713366</v>
      </c>
      <c r="K67" s="11">
        <v>9</v>
      </c>
      <c r="L67" s="11">
        <v>17.857142857142858</v>
      </c>
      <c r="M67" s="11">
        <v>24.312962962962963</v>
      </c>
      <c r="N67" s="11">
        <v>8.0911835757694881</v>
      </c>
      <c r="O67" s="11">
        <v>0.84311111111111126</v>
      </c>
      <c r="P67" s="11">
        <v>0.30041072583419337</v>
      </c>
      <c r="Q67" s="11">
        <v>316.8</v>
      </c>
      <c r="R67" s="11">
        <f t="shared" ref="R67:R130" si="2">SQRT(Q67+1)</f>
        <v>17.826945896591486</v>
      </c>
      <c r="S67" s="11">
        <v>87.25</v>
      </c>
      <c r="T67" s="11">
        <f t="shared" ref="T67:T130" si="3">SQRT(S67+1)</f>
        <v>9.3941471140279678</v>
      </c>
      <c r="U67" s="11">
        <v>75.694444444444443</v>
      </c>
      <c r="V67" s="11">
        <v>24.305555555555554</v>
      </c>
    </row>
    <row r="68" spans="1:22">
      <c r="A68" s="40">
        <v>21</v>
      </c>
      <c r="B68" s="62">
        <v>2</v>
      </c>
      <c r="C68" s="3">
        <v>1</v>
      </c>
      <c r="D68" s="3">
        <v>4</v>
      </c>
      <c r="E68" s="11">
        <v>268.06666666666666</v>
      </c>
      <c r="F68" s="11">
        <v>79.809523809523824</v>
      </c>
      <c r="G68" s="11">
        <v>10.567200000000001</v>
      </c>
      <c r="H68" s="11">
        <v>3.3880000000000003</v>
      </c>
      <c r="I68" s="11">
        <v>39.420044764983842</v>
      </c>
      <c r="J68" s="11">
        <v>0.73243094438620393</v>
      </c>
      <c r="K68" s="11">
        <v>8</v>
      </c>
      <c r="L68" s="11">
        <v>15</v>
      </c>
      <c r="M68" s="11">
        <v>33.508333333333333</v>
      </c>
      <c r="N68" s="11">
        <v>5.294013605442176</v>
      </c>
      <c r="O68" s="11">
        <v>1.3209000000000002</v>
      </c>
      <c r="P68" s="11">
        <v>0.23047444444444445</v>
      </c>
      <c r="Q68" s="11">
        <v>93.555555560000002</v>
      </c>
      <c r="R68" s="11">
        <f t="shared" si="2"/>
        <v>9.7239680974384122</v>
      </c>
      <c r="S68" s="11">
        <v>37.53846154</v>
      </c>
      <c r="T68" s="11">
        <f t="shared" si="3"/>
        <v>6.2079353685424268</v>
      </c>
      <c r="U68" s="11">
        <v>68.194444444444443</v>
      </c>
      <c r="V68" s="11">
        <v>31.805555555555554</v>
      </c>
    </row>
    <row r="69" spans="1:22">
      <c r="A69" s="40">
        <v>22</v>
      </c>
      <c r="B69" s="62">
        <v>2</v>
      </c>
      <c r="C69" s="3">
        <v>1</v>
      </c>
      <c r="D69" s="3">
        <v>4</v>
      </c>
      <c r="E69" s="11">
        <v>259.45</v>
      </c>
      <c r="F69" s="11">
        <v>74.492857142857147</v>
      </c>
      <c r="G69" s="11">
        <v>8.0584000000000007</v>
      </c>
      <c r="H69" s="11">
        <v>4.8528000000000002</v>
      </c>
      <c r="I69" s="11">
        <v>31.059549046058976</v>
      </c>
      <c r="J69" s="11">
        <v>1.1712179609234581</v>
      </c>
      <c r="K69" s="11">
        <v>14</v>
      </c>
      <c r="L69" s="11">
        <v>10.714285714285714</v>
      </c>
      <c r="M69" s="11">
        <v>18.532142857142855</v>
      </c>
      <c r="N69" s="11">
        <v>6.96000179018976</v>
      </c>
      <c r="O69" s="11">
        <v>0.5756</v>
      </c>
      <c r="P69" s="11">
        <v>0.48349100934153572</v>
      </c>
      <c r="Q69" s="11">
        <v>50.363636360000001</v>
      </c>
      <c r="R69" s="11">
        <f t="shared" si="2"/>
        <v>7.166842844656216</v>
      </c>
      <c r="S69" s="11">
        <v>74.166666669999998</v>
      </c>
      <c r="T69" s="11">
        <f t="shared" si="3"/>
        <v>8.6698712026188716</v>
      </c>
      <c r="U69" s="11">
        <v>29.497487437185931</v>
      </c>
      <c r="V69" s="11">
        <v>70.502512562814061</v>
      </c>
    </row>
    <row r="70" spans="1:22">
      <c r="A70" s="40">
        <v>23</v>
      </c>
      <c r="B70" s="62">
        <v>2</v>
      </c>
      <c r="C70" s="3">
        <v>2</v>
      </c>
      <c r="D70" s="3">
        <v>4</v>
      </c>
      <c r="E70" s="11">
        <v>205.76666666666668</v>
      </c>
      <c r="F70" s="11">
        <v>145.89047619047619</v>
      </c>
      <c r="G70" s="11">
        <v>8.4392000000000014</v>
      </c>
      <c r="H70" s="11">
        <v>5.7896000000000001</v>
      </c>
      <c r="I70" s="11">
        <v>41.013445650413097</v>
      </c>
      <c r="J70" s="11">
        <v>0.66156549459117975</v>
      </c>
      <c r="K70" s="11">
        <v>10</v>
      </c>
      <c r="L70" s="11">
        <v>13</v>
      </c>
      <c r="M70" s="11">
        <v>20.576666666666668</v>
      </c>
      <c r="N70" s="11">
        <v>11.375105552342392</v>
      </c>
      <c r="O70" s="11">
        <v>0.84392000000000011</v>
      </c>
      <c r="P70" s="11">
        <v>0.45296466200466207</v>
      </c>
      <c r="Q70" s="11">
        <v>664</v>
      </c>
      <c r="R70" s="11">
        <f t="shared" si="2"/>
        <v>25.787593916455254</v>
      </c>
      <c r="S70" s="11">
        <v>180.5</v>
      </c>
      <c r="T70" s="11">
        <f t="shared" si="3"/>
        <v>13.47219358530748</v>
      </c>
      <c r="U70" s="11">
        <v>74.930555555555557</v>
      </c>
      <c r="V70" s="11">
        <v>25.069444444444443</v>
      </c>
    </row>
    <row r="71" spans="1:22">
      <c r="A71" s="40">
        <v>1</v>
      </c>
      <c r="B71" s="62">
        <v>3</v>
      </c>
      <c r="C71" s="3">
        <v>2</v>
      </c>
      <c r="D71" s="3">
        <v>1</v>
      </c>
      <c r="E71" s="11">
        <v>237.48333333333332</v>
      </c>
      <c r="F71" s="11">
        <v>180.43095238095242</v>
      </c>
      <c r="G71" s="11">
        <v>9.8840000000000021</v>
      </c>
      <c r="H71" s="11">
        <v>10.406400000000001</v>
      </c>
      <c r="I71" s="11">
        <v>41.619762790371269</v>
      </c>
      <c r="J71" s="11">
        <v>0.96386192781600577</v>
      </c>
      <c r="K71" s="11">
        <v>10</v>
      </c>
      <c r="L71" s="11">
        <v>9.4285714285714288</v>
      </c>
      <c r="M71" s="11">
        <v>23.748333333333331</v>
      </c>
      <c r="N71" s="11">
        <v>19.389906892049748</v>
      </c>
      <c r="O71" s="11">
        <v>0.98840000000000017</v>
      </c>
      <c r="P71" s="11">
        <v>1.1219735064935066</v>
      </c>
      <c r="Q71" s="11">
        <v>203</v>
      </c>
      <c r="R71" s="11">
        <f t="shared" si="2"/>
        <v>14.282856857085701</v>
      </c>
      <c r="S71" s="11">
        <v>217.75</v>
      </c>
      <c r="T71" s="11">
        <f t="shared" si="3"/>
        <v>14.79019945774904</v>
      </c>
      <c r="U71" s="11">
        <v>51.597222222222229</v>
      </c>
      <c r="V71" s="11">
        <v>48.402777777777779</v>
      </c>
    </row>
    <row r="72" spans="1:22">
      <c r="A72" s="40">
        <v>2</v>
      </c>
      <c r="B72" s="62">
        <v>3</v>
      </c>
      <c r="C72" s="3">
        <v>1</v>
      </c>
      <c r="D72" s="3">
        <v>1</v>
      </c>
      <c r="E72" s="11">
        <v>283.5</v>
      </c>
      <c r="F72" s="11">
        <v>208.69761904761907</v>
      </c>
      <c r="G72" s="11">
        <v>9.8728000000000016</v>
      </c>
      <c r="H72" s="11">
        <v>8.6487999999999996</v>
      </c>
      <c r="I72" s="11">
        <v>34.824691358024701</v>
      </c>
      <c r="J72" s="11">
        <v>0.69628411717067362</v>
      </c>
      <c r="K72" s="11">
        <v>14</v>
      </c>
      <c r="L72" s="11">
        <v>10.428571428571429</v>
      </c>
      <c r="M72" s="11">
        <v>20.25</v>
      </c>
      <c r="N72" s="11">
        <v>20.44821205249777</v>
      </c>
      <c r="O72" s="11">
        <v>0.70520000000000016</v>
      </c>
      <c r="P72" s="11">
        <v>0.85644625596625601</v>
      </c>
      <c r="Q72" s="11">
        <v>119.7142857</v>
      </c>
      <c r="R72" s="11">
        <f t="shared" si="2"/>
        <v>10.987005310820598</v>
      </c>
      <c r="S72" s="11">
        <v>80.857142859999996</v>
      </c>
      <c r="T72" s="11">
        <f t="shared" si="3"/>
        <v>9.0474937336259043</v>
      </c>
      <c r="U72" s="11">
        <v>60.694444444444443</v>
      </c>
      <c r="V72" s="11">
        <v>39.305555555555557</v>
      </c>
    </row>
    <row r="73" spans="1:22">
      <c r="A73" s="40">
        <v>3</v>
      </c>
      <c r="B73" s="62">
        <v>3</v>
      </c>
      <c r="C73" s="3">
        <v>1</v>
      </c>
      <c r="D73" s="3">
        <v>1</v>
      </c>
      <c r="E73" s="11">
        <v>111.95</v>
      </c>
      <c r="F73" s="11">
        <v>228.98333333333335</v>
      </c>
      <c r="G73" s="11">
        <v>7.8568000000000007</v>
      </c>
      <c r="H73" s="11">
        <v>9.3952000000000009</v>
      </c>
      <c r="I73" s="11">
        <v>70.181330951317548</v>
      </c>
      <c r="J73" s="11">
        <v>0.70292084561968726</v>
      </c>
      <c r="K73" s="11">
        <v>8</v>
      </c>
      <c r="L73" s="11">
        <v>11.571428571428571</v>
      </c>
      <c r="M73" s="11">
        <v>13.99375</v>
      </c>
      <c r="N73" s="11">
        <v>20.195601937744794</v>
      </c>
      <c r="O73" s="11">
        <v>0.98210000000000008</v>
      </c>
      <c r="P73" s="11">
        <v>0.84979838383838391</v>
      </c>
      <c r="Q73" s="11">
        <v>77</v>
      </c>
      <c r="R73" s="11">
        <f t="shared" si="2"/>
        <v>8.8317608663278477</v>
      </c>
      <c r="S73" s="11">
        <v>53</v>
      </c>
      <c r="T73" s="11">
        <f t="shared" si="3"/>
        <v>7.3484692283495345</v>
      </c>
      <c r="U73" s="11">
        <v>59.930555555555557</v>
      </c>
      <c r="V73" s="11">
        <v>40.069444444444443</v>
      </c>
    </row>
    <row r="74" spans="1:22">
      <c r="A74" s="40">
        <v>4</v>
      </c>
      <c r="B74" s="62">
        <v>3</v>
      </c>
      <c r="C74" s="3">
        <v>1</v>
      </c>
      <c r="D74" s="3">
        <v>1</v>
      </c>
      <c r="E74" s="11">
        <v>221.93333333333334</v>
      </c>
      <c r="F74" s="11">
        <v>278.37142857142857</v>
      </c>
      <c r="G74" s="11">
        <v>10.768800000000001</v>
      </c>
      <c r="H74" s="11">
        <v>12.708000000000002</v>
      </c>
      <c r="I74" s="11">
        <v>48.522679483328325</v>
      </c>
      <c r="J74" s="11">
        <v>0.77449541859777027</v>
      </c>
      <c r="K74" s="11">
        <v>13</v>
      </c>
      <c r="L74" s="11">
        <v>11.714285714285714</v>
      </c>
      <c r="M74" s="11">
        <v>17.071794871794872</v>
      </c>
      <c r="N74" s="11">
        <v>24.212409396159394</v>
      </c>
      <c r="O74" s="11">
        <v>0.82836923076923086</v>
      </c>
      <c r="P74" s="11">
        <v>1.1209141724941725</v>
      </c>
      <c r="Q74" s="11">
        <v>105.375</v>
      </c>
      <c r="R74" s="11">
        <f t="shared" si="2"/>
        <v>10.313825672368134</v>
      </c>
      <c r="S74" s="11">
        <v>76.875</v>
      </c>
      <c r="T74" s="11">
        <f t="shared" si="3"/>
        <v>8.8246812973613959</v>
      </c>
      <c r="U74" s="11">
        <v>57.291666666666664</v>
      </c>
      <c r="V74" s="11">
        <v>42.708333333333329</v>
      </c>
    </row>
    <row r="75" spans="1:22">
      <c r="A75" s="40">
        <v>5</v>
      </c>
      <c r="B75" s="62">
        <v>3</v>
      </c>
      <c r="C75" s="3">
        <v>2</v>
      </c>
      <c r="D75" s="3">
        <v>1</v>
      </c>
      <c r="E75" s="11">
        <v>134.30000000000001</v>
      </c>
      <c r="F75" s="11">
        <v>228.31428571428569</v>
      </c>
      <c r="G75" s="11">
        <v>7.6552000000000007</v>
      </c>
      <c r="H75" s="11">
        <v>10.3536</v>
      </c>
      <c r="I75" s="11">
        <v>57.000744601638125</v>
      </c>
      <c r="J75" s="11">
        <v>0.77022136491344051</v>
      </c>
      <c r="K75" s="11">
        <v>5</v>
      </c>
      <c r="L75" s="11">
        <v>14.285714285714286</v>
      </c>
      <c r="M75" s="11">
        <v>26.860000000000003</v>
      </c>
      <c r="N75" s="11">
        <v>16.138874287906795</v>
      </c>
      <c r="O75" s="11">
        <v>1.5310400000000002</v>
      </c>
      <c r="P75" s="11">
        <v>0.74714400282895632</v>
      </c>
      <c r="Q75" s="11">
        <v>77.599999999999994</v>
      </c>
      <c r="R75" s="11">
        <f t="shared" si="2"/>
        <v>8.8656641037206008</v>
      </c>
      <c r="S75" s="11">
        <v>67.7</v>
      </c>
      <c r="T75" s="11">
        <f t="shared" si="3"/>
        <v>8.2885463140408397</v>
      </c>
      <c r="U75" s="11">
        <v>53.888888888888886</v>
      </c>
      <c r="V75" s="11">
        <v>46.111111111111114</v>
      </c>
    </row>
    <row r="76" spans="1:22">
      <c r="A76" s="40">
        <v>6</v>
      </c>
      <c r="B76" s="62">
        <v>3</v>
      </c>
      <c r="C76" s="3">
        <v>2</v>
      </c>
      <c r="D76" s="3">
        <v>1</v>
      </c>
      <c r="E76" s="11">
        <v>272.89999999999998</v>
      </c>
      <c r="F76" s="11">
        <v>168.2690476190476</v>
      </c>
      <c r="G76" s="11">
        <v>10.1136</v>
      </c>
      <c r="H76" s="11">
        <v>9.5128000000000004</v>
      </c>
      <c r="I76" s="11">
        <v>37.05972883840235</v>
      </c>
      <c r="J76" s="11">
        <v>0.95340633931759844</v>
      </c>
      <c r="K76" s="11">
        <v>9</v>
      </c>
      <c r="L76" s="11">
        <v>7.4285714285714288</v>
      </c>
      <c r="M76" s="11">
        <v>30.322222222222219</v>
      </c>
      <c r="N76" s="11">
        <v>23.340037792894936</v>
      </c>
      <c r="O76" s="11">
        <v>1.1237333333333333</v>
      </c>
      <c r="P76" s="11">
        <v>1.3370444444444447</v>
      </c>
      <c r="Q76" s="11">
        <v>365.66666670000001</v>
      </c>
      <c r="R76" s="11">
        <f t="shared" si="2"/>
        <v>19.148542155997152</v>
      </c>
      <c r="S76" s="11">
        <v>169.66666670000001</v>
      </c>
      <c r="T76" s="11">
        <f t="shared" si="3"/>
        <v>13.063945296119392</v>
      </c>
      <c r="U76" s="11">
        <v>64.652777777777786</v>
      </c>
      <c r="V76" s="11">
        <v>35.347222222222221</v>
      </c>
    </row>
    <row r="77" spans="1:22">
      <c r="A77" s="40">
        <v>7</v>
      </c>
      <c r="B77" s="62">
        <v>3</v>
      </c>
      <c r="C77" s="3">
        <v>2</v>
      </c>
      <c r="D77" s="3">
        <v>2</v>
      </c>
      <c r="E77" s="11">
        <v>191.53333333333333</v>
      </c>
      <c r="F77" s="11">
        <v>236.4047619047619</v>
      </c>
      <c r="G77" s="11">
        <v>8.9320000000000004</v>
      </c>
      <c r="H77" s="11">
        <v>8.4783999999999988</v>
      </c>
      <c r="I77" s="11">
        <v>46.634180299338674</v>
      </c>
      <c r="J77" s="11">
        <v>0.61176837740692958</v>
      </c>
      <c r="K77" s="11">
        <v>7</v>
      </c>
      <c r="L77" s="11">
        <v>12.428571428571429</v>
      </c>
      <c r="M77" s="11">
        <v>27.361904761904761</v>
      </c>
      <c r="N77" s="11">
        <v>19.407902494331065</v>
      </c>
      <c r="O77" s="11">
        <v>1.276</v>
      </c>
      <c r="P77" s="11">
        <v>0.69803809523809535</v>
      </c>
      <c r="Q77" s="11">
        <v>44.285714290000001</v>
      </c>
      <c r="R77" s="11">
        <f t="shared" si="2"/>
        <v>6.7294661222120737</v>
      </c>
      <c r="S77" s="11">
        <v>58.928571429999998</v>
      </c>
      <c r="T77" s="11">
        <f t="shared" si="3"/>
        <v>7.7413546249994258</v>
      </c>
      <c r="U77" s="11">
        <v>42.708333333333329</v>
      </c>
      <c r="V77" s="11">
        <v>57.291666666666664</v>
      </c>
    </row>
    <row r="78" spans="1:22">
      <c r="A78" s="40">
        <v>8</v>
      </c>
      <c r="B78" s="62">
        <v>3</v>
      </c>
      <c r="C78" s="3">
        <v>1</v>
      </c>
      <c r="D78" s="3">
        <v>2</v>
      </c>
      <c r="E78" s="11">
        <v>222.36666666666667</v>
      </c>
      <c r="F78" s="11">
        <v>199.21904761904761</v>
      </c>
      <c r="G78" s="11">
        <v>10.948000000000002</v>
      </c>
      <c r="H78" s="11">
        <v>9.7672000000000025</v>
      </c>
      <c r="I78" s="11">
        <v>49.233997901364127</v>
      </c>
      <c r="J78" s="11">
        <v>0.81946978151625238</v>
      </c>
      <c r="K78" s="11">
        <v>9</v>
      </c>
      <c r="L78" s="11">
        <v>13.285714285714286</v>
      </c>
      <c r="M78" s="11">
        <v>24.707407407407409</v>
      </c>
      <c r="N78" s="11">
        <v>15.100067046049189</v>
      </c>
      <c r="O78" s="11">
        <v>1.2164444444444447</v>
      </c>
      <c r="P78" s="11">
        <v>0.74469560439560456</v>
      </c>
      <c r="Q78" s="11">
        <v>132.66666670000001</v>
      </c>
      <c r="R78" s="11">
        <f t="shared" si="2"/>
        <v>11.561430132124659</v>
      </c>
      <c r="S78" s="11">
        <v>101.66666669999999</v>
      </c>
      <c r="T78" s="11">
        <f t="shared" si="3"/>
        <v>10.132456104025321</v>
      </c>
      <c r="U78" s="11">
        <v>57.638888888888886</v>
      </c>
      <c r="V78" s="11">
        <v>42.361111111111107</v>
      </c>
    </row>
    <row r="79" spans="1:22">
      <c r="A79" s="40">
        <v>9</v>
      </c>
      <c r="B79" s="62">
        <v>3</v>
      </c>
      <c r="C79" s="3">
        <v>1</v>
      </c>
      <c r="D79" s="3">
        <v>2</v>
      </c>
      <c r="E79" s="11">
        <v>136.75</v>
      </c>
      <c r="F79" s="11">
        <v>217.7166666666667</v>
      </c>
      <c r="G79" s="11">
        <v>4.0768000000000004</v>
      </c>
      <c r="H79" s="11">
        <v>11.219200000000001</v>
      </c>
      <c r="I79" s="11">
        <v>29.812065813528342</v>
      </c>
      <c r="J79" s="11">
        <v>0.87785337846164879</v>
      </c>
      <c r="K79" s="11">
        <v>5</v>
      </c>
      <c r="L79" s="11">
        <v>12.428571428571429</v>
      </c>
      <c r="M79" s="11">
        <v>27.35</v>
      </c>
      <c r="N79" s="11">
        <v>18.302136586958017</v>
      </c>
      <c r="O79" s="11">
        <v>0.81536000000000008</v>
      </c>
      <c r="P79" s="11">
        <v>0.98292363636363633</v>
      </c>
      <c r="Q79" s="11" t="s">
        <v>116</v>
      </c>
      <c r="R79" s="11" t="s">
        <v>116</v>
      </c>
      <c r="S79" s="11" t="s">
        <v>116</v>
      </c>
      <c r="T79" s="11" t="s">
        <v>116</v>
      </c>
      <c r="U79" s="11" t="s">
        <v>116</v>
      </c>
      <c r="V79" s="11" t="s">
        <v>116</v>
      </c>
    </row>
    <row r="80" spans="1:22">
      <c r="A80" s="40">
        <v>10</v>
      </c>
      <c r="B80" s="62">
        <v>3</v>
      </c>
      <c r="C80" s="3">
        <v>2</v>
      </c>
      <c r="D80" s="3">
        <v>2</v>
      </c>
      <c r="E80" s="11">
        <v>282.26666666666665</v>
      </c>
      <c r="F80" s="11">
        <v>258.71428571428572</v>
      </c>
      <c r="G80" s="11">
        <v>9.6544000000000008</v>
      </c>
      <c r="H80" s="11">
        <v>11.265600000000003</v>
      </c>
      <c r="I80" s="11">
        <v>34.203117619272561</v>
      </c>
      <c r="J80" s="11">
        <v>0.74027081723123533</v>
      </c>
      <c r="K80" s="11">
        <v>9</v>
      </c>
      <c r="L80" s="11">
        <v>12</v>
      </c>
      <c r="M80" s="11">
        <v>31.36296296296296</v>
      </c>
      <c r="N80" s="11">
        <v>22.231208847175232</v>
      </c>
      <c r="O80" s="11">
        <v>1.0727111111111112</v>
      </c>
      <c r="P80" s="11">
        <v>0.99953408029878621</v>
      </c>
      <c r="Q80" s="11">
        <v>594.5</v>
      </c>
      <c r="R80" s="11">
        <f t="shared" si="2"/>
        <v>24.40286868382486</v>
      </c>
      <c r="S80" s="11">
        <v>100</v>
      </c>
      <c r="T80" s="11">
        <f t="shared" si="3"/>
        <v>10.04987562112089</v>
      </c>
      <c r="U80" s="11">
        <v>82.569444444444443</v>
      </c>
      <c r="V80" s="11">
        <v>17.430555555555554</v>
      </c>
    </row>
    <row r="81" spans="1:22">
      <c r="A81" s="40">
        <v>11</v>
      </c>
      <c r="B81" s="62">
        <v>3</v>
      </c>
      <c r="C81" s="3">
        <v>1</v>
      </c>
      <c r="D81" s="3">
        <v>2</v>
      </c>
      <c r="E81" s="11">
        <v>271.2</v>
      </c>
      <c r="F81" s="11">
        <v>162.09761904761905</v>
      </c>
      <c r="G81" s="11">
        <v>8.1143999999999998</v>
      </c>
      <c r="H81" s="11">
        <v>9.1975999999999996</v>
      </c>
      <c r="I81" s="11">
        <v>29.920353982300888</v>
      </c>
      <c r="J81" s="11">
        <v>0.95085260081191791</v>
      </c>
      <c r="K81" s="11">
        <v>10</v>
      </c>
      <c r="L81" s="11">
        <v>10.857142857142858</v>
      </c>
      <c r="M81" s="11">
        <v>27.119999999999997</v>
      </c>
      <c r="N81" s="11">
        <v>16.181355519480519</v>
      </c>
      <c r="O81" s="11">
        <v>0.81143999999999994</v>
      </c>
      <c r="P81" s="11">
        <v>0.91119757575757576</v>
      </c>
      <c r="Q81" s="11">
        <v>384.33333329999999</v>
      </c>
      <c r="R81" s="11">
        <f t="shared" si="2"/>
        <v>19.62990915159823</v>
      </c>
      <c r="S81" s="11">
        <v>122.33333330000001</v>
      </c>
      <c r="T81" s="11">
        <f t="shared" si="3"/>
        <v>11.105554164471037</v>
      </c>
      <c r="U81" s="11">
        <v>74.513888888888886</v>
      </c>
      <c r="V81" s="11">
        <v>25.486111111111111</v>
      </c>
    </row>
    <row r="82" spans="1:22">
      <c r="A82" s="40">
        <v>12</v>
      </c>
      <c r="B82" s="62">
        <v>3</v>
      </c>
      <c r="C82" s="3">
        <v>2</v>
      </c>
      <c r="D82" s="3">
        <v>2</v>
      </c>
      <c r="E82" s="11">
        <v>274.88333333333333</v>
      </c>
      <c r="F82" s="11">
        <v>206.89761904761903</v>
      </c>
      <c r="G82" s="11">
        <v>9.1</v>
      </c>
      <c r="H82" s="11">
        <v>9.6888000000000005</v>
      </c>
      <c r="I82" s="11">
        <v>33.104953616685869</v>
      </c>
      <c r="J82" s="11">
        <v>0.78898650898030687</v>
      </c>
      <c r="K82" s="11">
        <v>10</v>
      </c>
      <c r="L82" s="11">
        <v>13.857142857142858</v>
      </c>
      <c r="M82" s="11">
        <v>27.488333333333333</v>
      </c>
      <c r="N82" s="11">
        <v>15.187015472855808</v>
      </c>
      <c r="O82" s="11">
        <v>0.90999999999999992</v>
      </c>
      <c r="P82" s="11">
        <v>0.72547648926237163</v>
      </c>
      <c r="Q82" s="11">
        <v>103.2857143</v>
      </c>
      <c r="R82" s="11">
        <f t="shared" si="2"/>
        <v>10.212037715363177</v>
      </c>
      <c r="S82" s="11">
        <v>65.857142859999996</v>
      </c>
      <c r="T82" s="11">
        <f t="shared" si="3"/>
        <v>8.176621726605676</v>
      </c>
      <c r="U82" s="11">
        <v>67.986111111111114</v>
      </c>
      <c r="V82" s="11">
        <v>32.013888888888886</v>
      </c>
    </row>
    <row r="83" spans="1:22">
      <c r="A83" s="40">
        <v>13</v>
      </c>
      <c r="B83" s="62">
        <v>3</v>
      </c>
      <c r="C83" s="3">
        <v>1</v>
      </c>
      <c r="D83" s="3">
        <v>3</v>
      </c>
      <c r="E83" s="11">
        <v>168.91666666666666</v>
      </c>
      <c r="F83" s="11">
        <v>148.79999999999998</v>
      </c>
      <c r="G83" s="11">
        <v>5.6392000000000007</v>
      </c>
      <c r="H83" s="11">
        <v>4.4447999999999999</v>
      </c>
      <c r="I83" s="11">
        <v>33.384509126788366</v>
      </c>
      <c r="J83" s="11">
        <v>0.49239684076536572</v>
      </c>
      <c r="K83" s="11">
        <v>8</v>
      </c>
      <c r="L83" s="11">
        <v>11.714285714285714</v>
      </c>
      <c r="M83" s="11">
        <v>21.114583333333332</v>
      </c>
      <c r="N83" s="11">
        <v>12.824649358577931</v>
      </c>
      <c r="O83" s="11">
        <v>0.70490000000000008</v>
      </c>
      <c r="P83" s="11">
        <v>0.38134389610389613</v>
      </c>
      <c r="Q83" s="11">
        <v>25.2</v>
      </c>
      <c r="R83" s="11">
        <f t="shared" si="2"/>
        <v>5.1185935568278911</v>
      </c>
      <c r="S83" s="11">
        <v>48.285714290000001</v>
      </c>
      <c r="T83" s="11">
        <f t="shared" si="3"/>
        <v>7.0203785004798709</v>
      </c>
      <c r="U83" s="11">
        <v>36.25</v>
      </c>
      <c r="V83" s="11">
        <v>63.749999999999993</v>
      </c>
    </row>
    <row r="84" spans="1:22">
      <c r="A84" s="40">
        <v>14</v>
      </c>
      <c r="B84" s="62">
        <v>3</v>
      </c>
      <c r="C84" s="3">
        <v>2</v>
      </c>
      <c r="D84" s="3">
        <v>3</v>
      </c>
      <c r="E84" s="11">
        <v>130.83333333333334</v>
      </c>
      <c r="F84" s="11">
        <v>140.50238095238095</v>
      </c>
      <c r="G84" s="11">
        <v>5.2304000000000004</v>
      </c>
      <c r="H84" s="11">
        <v>4.1888000000000005</v>
      </c>
      <c r="I84" s="11">
        <v>39.977579617834394</v>
      </c>
      <c r="J84" s="11">
        <v>0.50290205493514462</v>
      </c>
      <c r="K84" s="11">
        <v>13</v>
      </c>
      <c r="L84" s="11">
        <v>14</v>
      </c>
      <c r="M84" s="11">
        <v>10.064102564102566</v>
      </c>
      <c r="N84" s="11">
        <v>10.464412495767537</v>
      </c>
      <c r="O84" s="11">
        <v>0.40233846153846159</v>
      </c>
      <c r="P84" s="11">
        <v>0.32165886662357257</v>
      </c>
      <c r="Q84" s="11">
        <v>619.5</v>
      </c>
      <c r="R84" s="11">
        <f t="shared" si="2"/>
        <v>24.9098374141623</v>
      </c>
      <c r="S84" s="11" t="s">
        <v>116</v>
      </c>
      <c r="T84" s="11" t="s">
        <v>116</v>
      </c>
      <c r="U84" s="11">
        <v>60.624999999999993</v>
      </c>
      <c r="V84" s="11">
        <v>39.375</v>
      </c>
    </row>
    <row r="85" spans="1:22">
      <c r="A85" s="40">
        <v>15</v>
      </c>
      <c r="B85" s="62">
        <v>3</v>
      </c>
      <c r="C85" s="3">
        <v>1</v>
      </c>
      <c r="D85" s="3">
        <v>3</v>
      </c>
      <c r="E85" s="11">
        <v>182.51666666666668</v>
      </c>
      <c r="F85" s="11">
        <v>129.85238095238097</v>
      </c>
      <c r="G85" s="11">
        <v>9.3800000000000008</v>
      </c>
      <c r="H85" s="11">
        <v>3.5176000000000007</v>
      </c>
      <c r="I85" s="11">
        <v>51.3925668888686</v>
      </c>
      <c r="J85" s="11">
        <v>0.46579420013423339</v>
      </c>
      <c r="K85" s="11">
        <v>10</v>
      </c>
      <c r="L85" s="11">
        <v>17.857142857142858</v>
      </c>
      <c r="M85" s="11">
        <v>18.251666666666669</v>
      </c>
      <c r="N85" s="11">
        <v>7.2380906685906696</v>
      </c>
      <c r="O85" s="11">
        <v>0.93800000000000006</v>
      </c>
      <c r="P85" s="11">
        <v>0.20309276767676768</v>
      </c>
      <c r="Q85" s="11">
        <v>142.42857140000001</v>
      </c>
      <c r="R85" s="11">
        <f t="shared" si="2"/>
        <v>11.976166807455549</v>
      </c>
      <c r="S85" s="11">
        <v>55.333333330000002</v>
      </c>
      <c r="T85" s="11">
        <f t="shared" si="3"/>
        <v>7.505553499243077</v>
      </c>
      <c r="U85" s="11">
        <v>69.097222222222214</v>
      </c>
      <c r="V85" s="11">
        <v>30.902777777777779</v>
      </c>
    </row>
    <row r="86" spans="1:22">
      <c r="A86" s="40">
        <v>16</v>
      </c>
      <c r="B86" s="62">
        <v>3</v>
      </c>
      <c r="C86" s="3">
        <v>2</v>
      </c>
      <c r="D86" s="3">
        <v>3</v>
      </c>
      <c r="E86" s="11">
        <v>192.8</v>
      </c>
      <c r="F86" s="11">
        <v>184.04999999999998</v>
      </c>
      <c r="G86" s="11">
        <v>9.6544000000000008</v>
      </c>
      <c r="H86" s="11">
        <v>5.3600000000000012</v>
      </c>
      <c r="I86" s="11">
        <v>50.074688796680498</v>
      </c>
      <c r="J86" s="11">
        <v>0.49371230198284938</v>
      </c>
      <c r="K86" s="11">
        <v>7</v>
      </c>
      <c r="L86" s="11">
        <v>14</v>
      </c>
      <c r="M86" s="11">
        <v>27.542857142857144</v>
      </c>
      <c r="N86" s="11">
        <v>13.356119514791562</v>
      </c>
      <c r="O86" s="11">
        <v>1.3792000000000002</v>
      </c>
      <c r="P86" s="11">
        <v>0.39792028252449313</v>
      </c>
      <c r="Q86" s="11">
        <v>90.8</v>
      </c>
      <c r="R86" s="11">
        <f t="shared" si="2"/>
        <v>9.5812316536027868</v>
      </c>
      <c r="S86" s="11">
        <v>47</v>
      </c>
      <c r="T86" s="11">
        <f t="shared" si="3"/>
        <v>6.9282032302755088</v>
      </c>
      <c r="U86" s="11">
        <v>64.097222222222229</v>
      </c>
      <c r="V86" s="11">
        <v>35.902777777777779</v>
      </c>
    </row>
    <row r="87" spans="1:22">
      <c r="A87" s="40">
        <v>17</v>
      </c>
      <c r="B87" s="62">
        <v>3</v>
      </c>
      <c r="C87" s="3">
        <v>1</v>
      </c>
      <c r="D87" s="3">
        <v>3</v>
      </c>
      <c r="E87" s="11">
        <v>170.78333333333333</v>
      </c>
      <c r="F87" s="11">
        <v>200.18809523809523</v>
      </c>
      <c r="G87" s="11">
        <v>8.0584000000000007</v>
      </c>
      <c r="H87" s="11">
        <v>5.3967999999999998</v>
      </c>
      <c r="I87" s="11">
        <v>47.184932175270816</v>
      </c>
      <c r="J87" s="11">
        <v>0.45128842017404747</v>
      </c>
      <c r="K87" s="11">
        <v>7</v>
      </c>
      <c r="L87" s="11">
        <v>13.571428571428571</v>
      </c>
      <c r="M87" s="11">
        <v>24.397619047619049</v>
      </c>
      <c r="N87" s="11">
        <v>15.835971267294797</v>
      </c>
      <c r="O87" s="11">
        <v>1.1512</v>
      </c>
      <c r="P87" s="11">
        <v>0.42654060606060618</v>
      </c>
      <c r="Q87" s="11">
        <v>765</v>
      </c>
      <c r="R87" s="11">
        <f t="shared" si="2"/>
        <v>27.676705006196094</v>
      </c>
      <c r="S87" s="11">
        <v>62</v>
      </c>
      <c r="T87" s="11">
        <f t="shared" si="3"/>
        <v>7.9372539331937721</v>
      </c>
      <c r="U87" s="11">
        <v>91.180555555555557</v>
      </c>
      <c r="V87" s="11">
        <v>8.8194444444444446</v>
      </c>
    </row>
    <row r="88" spans="1:22">
      <c r="A88" s="40">
        <v>18</v>
      </c>
      <c r="B88" s="62">
        <v>3</v>
      </c>
      <c r="C88" s="3">
        <v>2</v>
      </c>
      <c r="D88" s="3">
        <v>3</v>
      </c>
      <c r="E88" s="11">
        <v>173.28333333333333</v>
      </c>
      <c r="F88" s="11">
        <v>156.20714285714286</v>
      </c>
      <c r="G88" s="11">
        <v>7.1344000000000003</v>
      </c>
      <c r="H88" s="11">
        <v>5.9776000000000007</v>
      </c>
      <c r="I88" s="11">
        <v>41.171876502837357</v>
      </c>
      <c r="J88" s="11">
        <v>0.6348220508452399</v>
      </c>
      <c r="K88" s="11">
        <v>4</v>
      </c>
      <c r="L88" s="11">
        <v>14.571428571428571</v>
      </c>
      <c r="M88" s="11">
        <v>57.761111111111113</v>
      </c>
      <c r="N88" s="11">
        <v>11.183374572422803</v>
      </c>
      <c r="O88" s="11">
        <v>1.7836000000000001</v>
      </c>
      <c r="P88" s="11">
        <v>0.42313768334535595</v>
      </c>
      <c r="Q88" s="11">
        <v>230.75</v>
      </c>
      <c r="R88" s="11">
        <f t="shared" si="2"/>
        <v>15.22333734763833</v>
      </c>
      <c r="S88" s="11">
        <v>110.2</v>
      </c>
      <c r="T88" s="11">
        <f t="shared" si="3"/>
        <v>10.545141061171254</v>
      </c>
      <c r="U88" s="11">
        <v>68.888888888888886</v>
      </c>
      <c r="V88" s="11">
        <v>31.111111111111111</v>
      </c>
    </row>
    <row r="89" spans="1:22">
      <c r="A89" s="40">
        <v>19</v>
      </c>
      <c r="B89" s="62">
        <v>3</v>
      </c>
      <c r="C89" s="3">
        <v>1</v>
      </c>
      <c r="D89" s="3">
        <v>4</v>
      </c>
      <c r="E89" s="11">
        <v>235.9</v>
      </c>
      <c r="F89" s="11">
        <v>144.69523809523812</v>
      </c>
      <c r="G89" s="11">
        <v>10.354400000000002</v>
      </c>
      <c r="H89" s="11">
        <v>6.5648000000000009</v>
      </c>
      <c r="I89" s="11">
        <v>43.893175074183986</v>
      </c>
      <c r="J89" s="11">
        <v>0.77175048496086185</v>
      </c>
      <c r="K89" s="11">
        <v>8</v>
      </c>
      <c r="L89" s="11">
        <v>12.857142857142858</v>
      </c>
      <c r="M89" s="11">
        <v>26.211111111111112</v>
      </c>
      <c r="N89" s="11">
        <v>12.295332940868656</v>
      </c>
      <c r="O89" s="11">
        <v>1.2943000000000002</v>
      </c>
      <c r="P89" s="11">
        <v>0.54460274725274727</v>
      </c>
      <c r="Q89" s="11">
        <v>69.099999999999994</v>
      </c>
      <c r="R89" s="11">
        <f t="shared" si="2"/>
        <v>8.3725742755737915</v>
      </c>
      <c r="S89" s="11">
        <v>82.555555560000002</v>
      </c>
      <c r="T89" s="11">
        <f t="shared" si="3"/>
        <v>9.1408728007778333</v>
      </c>
      <c r="U89" s="11">
        <v>45.486111111111107</v>
      </c>
      <c r="V89" s="11">
        <v>54.513888888888886</v>
      </c>
    </row>
    <row r="90" spans="1:22">
      <c r="A90" s="40">
        <v>20</v>
      </c>
      <c r="B90" s="62">
        <v>3</v>
      </c>
      <c r="C90" s="3">
        <v>2</v>
      </c>
      <c r="D90" s="3">
        <v>4</v>
      </c>
      <c r="E90" s="11">
        <v>229.86666666666667</v>
      </c>
      <c r="F90" s="11">
        <v>144.86190476190475</v>
      </c>
      <c r="G90" s="11">
        <v>10.169600000000001</v>
      </c>
      <c r="H90" s="11">
        <v>5.3624000000000001</v>
      </c>
      <c r="I90" s="11">
        <v>44.241299303944317</v>
      </c>
      <c r="J90" s="11">
        <v>0.62634040557713366</v>
      </c>
      <c r="K90" s="11">
        <v>12</v>
      </c>
      <c r="L90" s="11">
        <v>17.857142857142858</v>
      </c>
      <c r="M90" s="11">
        <v>19.155555555555555</v>
      </c>
      <c r="N90" s="11">
        <v>8.0911835757694881</v>
      </c>
      <c r="O90" s="11">
        <v>0.8474666666666667</v>
      </c>
      <c r="P90" s="11">
        <v>0.30041072583419337</v>
      </c>
      <c r="Q90" s="11">
        <v>383</v>
      </c>
      <c r="R90" s="11">
        <f t="shared" si="2"/>
        <v>19.595917942265423</v>
      </c>
      <c r="S90" s="11">
        <v>79.666666669999998</v>
      </c>
      <c r="T90" s="11">
        <f t="shared" si="3"/>
        <v>8.9814623903905542</v>
      </c>
      <c r="U90" s="11">
        <v>92.222222222222229</v>
      </c>
      <c r="V90" s="11">
        <v>7.7777777777777777</v>
      </c>
    </row>
    <row r="91" spans="1:22">
      <c r="A91" s="40">
        <v>21</v>
      </c>
      <c r="B91" s="62">
        <v>3</v>
      </c>
      <c r="C91" s="3">
        <v>1</v>
      </c>
      <c r="D91" s="3">
        <v>4</v>
      </c>
      <c r="E91" s="11">
        <v>182.41666666666666</v>
      </c>
      <c r="F91" s="11">
        <v>79.809523809523824</v>
      </c>
      <c r="G91" s="11">
        <v>7.6944000000000008</v>
      </c>
      <c r="H91" s="11">
        <v>3.3880000000000003</v>
      </c>
      <c r="I91" s="11">
        <v>42.180356327090003</v>
      </c>
      <c r="J91" s="11">
        <v>0.73243094438620393</v>
      </c>
      <c r="K91" s="11">
        <v>14</v>
      </c>
      <c r="L91" s="11">
        <v>15</v>
      </c>
      <c r="M91" s="11">
        <v>13.029761904761903</v>
      </c>
      <c r="N91" s="11">
        <v>5.294013605442176</v>
      </c>
      <c r="O91" s="11">
        <v>0.54960000000000009</v>
      </c>
      <c r="P91" s="11">
        <v>0.23047444444444445</v>
      </c>
      <c r="Q91" s="11">
        <v>57.84615385</v>
      </c>
      <c r="R91" s="11">
        <f t="shared" si="2"/>
        <v>7.6711246796020722</v>
      </c>
      <c r="S91" s="11">
        <v>54.69230769</v>
      </c>
      <c r="T91" s="11">
        <f t="shared" si="3"/>
        <v>7.4627278986976338</v>
      </c>
      <c r="U91" s="11">
        <v>52.222222222222229</v>
      </c>
      <c r="V91" s="11">
        <v>47.777777777777779</v>
      </c>
    </row>
    <row r="92" spans="1:22">
      <c r="A92" s="40">
        <v>22</v>
      </c>
      <c r="B92" s="62">
        <v>3</v>
      </c>
      <c r="C92" s="3">
        <v>1</v>
      </c>
      <c r="D92" s="3">
        <v>4</v>
      </c>
      <c r="E92" s="11">
        <v>82.083333333333329</v>
      </c>
      <c r="F92" s="11">
        <v>74.492857142857147</v>
      </c>
      <c r="G92" s="11">
        <v>2.2568000000000001</v>
      </c>
      <c r="H92" s="11">
        <v>4.8528000000000002</v>
      </c>
      <c r="I92" s="11">
        <v>27.494010152284268</v>
      </c>
      <c r="J92" s="11">
        <v>1.1712179609234581</v>
      </c>
      <c r="K92" s="11">
        <v>4</v>
      </c>
      <c r="L92" s="11">
        <v>10.714285714285714</v>
      </c>
      <c r="M92" s="11">
        <v>20.520833333333332</v>
      </c>
      <c r="N92" s="11">
        <v>6.96000179018976</v>
      </c>
      <c r="O92" s="11">
        <v>0.56420000000000003</v>
      </c>
      <c r="P92" s="11">
        <v>0.48349100934153572</v>
      </c>
      <c r="Q92" s="11">
        <v>43.5625</v>
      </c>
      <c r="R92" s="11">
        <f t="shared" si="2"/>
        <v>6.6755149614093447</v>
      </c>
      <c r="S92" s="11">
        <v>51.625</v>
      </c>
      <c r="T92" s="11">
        <f t="shared" si="3"/>
        <v>7.2543090642734542</v>
      </c>
      <c r="U92" s="11">
        <v>35.0251256281407</v>
      </c>
      <c r="V92" s="11">
        <v>64.974874371859286</v>
      </c>
    </row>
    <row r="93" spans="1:22">
      <c r="A93" s="40">
        <v>23</v>
      </c>
      <c r="B93" s="62">
        <v>3</v>
      </c>
      <c r="C93" s="3">
        <v>2</v>
      </c>
      <c r="D93" s="3">
        <v>4</v>
      </c>
      <c r="E93" s="11">
        <v>187.58333333333334</v>
      </c>
      <c r="F93" s="11">
        <v>145.89047619047619</v>
      </c>
      <c r="G93" s="11">
        <v>8.4784000000000006</v>
      </c>
      <c r="H93" s="11">
        <v>5.7896000000000001</v>
      </c>
      <c r="I93" s="11">
        <v>45.198045313194136</v>
      </c>
      <c r="J93" s="11">
        <v>0.66156549459117975</v>
      </c>
      <c r="K93" s="11">
        <v>16</v>
      </c>
      <c r="L93" s="11">
        <v>13</v>
      </c>
      <c r="M93" s="11">
        <v>11.723958333333334</v>
      </c>
      <c r="N93" s="11">
        <v>11.375105552342392</v>
      </c>
      <c r="O93" s="11">
        <v>0.52990000000000004</v>
      </c>
      <c r="P93" s="11">
        <v>0.45296466200466207</v>
      </c>
      <c r="Q93" s="11">
        <v>532.5</v>
      </c>
      <c r="R93" s="11">
        <f t="shared" si="2"/>
        <v>23.097618924902193</v>
      </c>
      <c r="S93" s="11" t="s">
        <v>116</v>
      </c>
      <c r="T93" s="11" t="s">
        <v>116</v>
      </c>
      <c r="U93" s="11">
        <v>73.958333333333343</v>
      </c>
      <c r="V93" s="11">
        <v>26.041666666666668</v>
      </c>
    </row>
    <row r="94" spans="1:22">
      <c r="A94" s="40">
        <v>1</v>
      </c>
      <c r="B94" s="62">
        <v>4</v>
      </c>
      <c r="C94" s="3">
        <v>2</v>
      </c>
      <c r="D94" s="3">
        <v>1</v>
      </c>
      <c r="E94" s="11">
        <v>169.83333333333334</v>
      </c>
      <c r="F94" s="11">
        <v>180.43095238095242</v>
      </c>
      <c r="G94" s="11">
        <v>8.562400000000002</v>
      </c>
      <c r="H94" s="11">
        <v>10.406400000000001</v>
      </c>
      <c r="I94" s="11">
        <v>50.416486751717379</v>
      </c>
      <c r="J94" s="11">
        <v>0.96386192781600577</v>
      </c>
      <c r="K94" s="11">
        <v>12</v>
      </c>
      <c r="L94" s="11">
        <v>9.4285714285714288</v>
      </c>
      <c r="M94" s="11">
        <v>14.152777777777779</v>
      </c>
      <c r="N94" s="11">
        <v>19.389906892049748</v>
      </c>
      <c r="O94" s="11">
        <v>0.71353333333333346</v>
      </c>
      <c r="P94" s="11">
        <v>1.1219735064935066</v>
      </c>
      <c r="Q94" s="11">
        <v>33.555555560000002</v>
      </c>
      <c r="R94" s="11">
        <f t="shared" si="2"/>
        <v>5.8783973632274984</v>
      </c>
      <c r="S94" s="11">
        <v>117.8888889</v>
      </c>
      <c r="T94" s="11">
        <f t="shared" si="3"/>
        <v>10.903618156373598</v>
      </c>
      <c r="U94" s="11">
        <v>20.972222222222221</v>
      </c>
      <c r="V94" s="11">
        <v>79.027777777777771</v>
      </c>
    </row>
    <row r="95" spans="1:22">
      <c r="A95" s="40">
        <v>2</v>
      </c>
      <c r="B95" s="62">
        <v>4</v>
      </c>
      <c r="C95" s="3">
        <v>1</v>
      </c>
      <c r="D95" s="3">
        <v>1</v>
      </c>
      <c r="E95" s="11">
        <v>206.58333333333334</v>
      </c>
      <c r="F95" s="11">
        <v>208.69761904761907</v>
      </c>
      <c r="G95" s="11">
        <v>8.7864000000000022</v>
      </c>
      <c r="H95" s="11">
        <v>8.6487999999999996</v>
      </c>
      <c r="I95" s="11">
        <v>42.531988705123041</v>
      </c>
      <c r="J95" s="11">
        <v>0.69628411717067362</v>
      </c>
      <c r="K95" s="11">
        <v>14</v>
      </c>
      <c r="L95" s="11">
        <v>10.428571428571429</v>
      </c>
      <c r="M95" s="11">
        <v>14.755952380952381</v>
      </c>
      <c r="N95" s="11">
        <v>20.44821205249777</v>
      </c>
      <c r="O95" s="11">
        <v>0.62760000000000016</v>
      </c>
      <c r="P95" s="11">
        <v>0.85644625596625601</v>
      </c>
      <c r="Q95" s="11">
        <v>35.76923077</v>
      </c>
      <c r="R95" s="11">
        <f t="shared" si="2"/>
        <v>6.0637637462223077</v>
      </c>
      <c r="S95" s="11">
        <v>72.46153846</v>
      </c>
      <c r="T95" s="11">
        <f t="shared" si="3"/>
        <v>8.5709706836507156</v>
      </c>
      <c r="U95" s="11">
        <v>34.583333333333336</v>
      </c>
      <c r="V95" s="11">
        <v>65.416666666666671</v>
      </c>
    </row>
    <row r="96" spans="1:22">
      <c r="A96" s="40">
        <v>3</v>
      </c>
      <c r="B96" s="62">
        <v>4</v>
      </c>
      <c r="C96" s="3">
        <v>1</v>
      </c>
      <c r="D96" s="3">
        <v>1</v>
      </c>
      <c r="E96" s="11">
        <v>253.21666666666667</v>
      </c>
      <c r="F96" s="11">
        <v>228.98333333333335</v>
      </c>
      <c r="G96" s="11">
        <v>12.073600000000001</v>
      </c>
      <c r="H96" s="11">
        <v>9.3952000000000009</v>
      </c>
      <c r="I96" s="11">
        <v>47.680905680247484</v>
      </c>
      <c r="J96" s="11">
        <v>0.70292084561968726</v>
      </c>
      <c r="K96" s="11">
        <v>14</v>
      </c>
      <c r="L96" s="11">
        <v>11.571428571428571</v>
      </c>
      <c r="M96" s="11">
        <v>18.086904761904762</v>
      </c>
      <c r="N96" s="11">
        <v>20.195601937744794</v>
      </c>
      <c r="O96" s="11">
        <v>0.86240000000000006</v>
      </c>
      <c r="P96" s="11">
        <v>0.84979838383838391</v>
      </c>
      <c r="Q96" s="11">
        <v>55.083333330000002</v>
      </c>
      <c r="R96" s="11">
        <f t="shared" si="2"/>
        <v>7.4888806459977717</v>
      </c>
      <c r="S96" s="11">
        <v>70.818181820000007</v>
      </c>
      <c r="T96" s="11">
        <f t="shared" si="3"/>
        <v>8.4745608629592137</v>
      </c>
      <c r="U96" s="11">
        <v>41.805555555555557</v>
      </c>
      <c r="V96" s="11">
        <v>58.19444444444445</v>
      </c>
    </row>
    <row r="97" spans="1:22">
      <c r="A97" s="40">
        <v>4</v>
      </c>
      <c r="B97" s="62">
        <v>4</v>
      </c>
      <c r="C97" s="3">
        <v>1</v>
      </c>
      <c r="D97" s="3">
        <v>1</v>
      </c>
      <c r="E97" s="11">
        <v>176.1</v>
      </c>
      <c r="F97" s="11">
        <v>278.37142857142857</v>
      </c>
      <c r="G97" s="11">
        <v>9.3128000000000011</v>
      </c>
      <c r="H97" s="11">
        <v>12.708000000000002</v>
      </c>
      <c r="I97" s="11">
        <v>52.883588869960256</v>
      </c>
      <c r="J97" s="11">
        <v>0.77449541859777027</v>
      </c>
      <c r="K97" s="11">
        <v>13</v>
      </c>
      <c r="L97" s="11">
        <v>11.714285714285714</v>
      </c>
      <c r="M97" s="11">
        <v>13.546153846153846</v>
      </c>
      <c r="N97" s="11">
        <v>24.212409396159394</v>
      </c>
      <c r="O97" s="11">
        <v>0.71636923076923087</v>
      </c>
      <c r="P97" s="11">
        <v>1.1209141724941725</v>
      </c>
      <c r="Q97" s="11">
        <v>52.727272730000003</v>
      </c>
      <c r="R97" s="11">
        <f t="shared" si="2"/>
        <v>7.3298889984773989</v>
      </c>
      <c r="S97" s="11">
        <v>68</v>
      </c>
      <c r="T97" s="11">
        <f t="shared" si="3"/>
        <v>8.3066238629180749</v>
      </c>
      <c r="U97" s="11">
        <v>43.333333333333336</v>
      </c>
      <c r="V97" s="11">
        <v>56.666666666666664</v>
      </c>
    </row>
    <row r="98" spans="1:22">
      <c r="A98" s="40">
        <v>5</v>
      </c>
      <c r="B98" s="62">
        <v>4</v>
      </c>
      <c r="C98" s="3">
        <v>2</v>
      </c>
      <c r="D98" s="3">
        <v>1</v>
      </c>
      <c r="E98" s="11">
        <v>202.58333333333334</v>
      </c>
      <c r="F98" s="11">
        <v>228.31428571428569</v>
      </c>
      <c r="G98" s="11">
        <v>10.651200000000001</v>
      </c>
      <c r="H98" s="11">
        <v>10.3536</v>
      </c>
      <c r="I98" s="11">
        <v>52.576881941587828</v>
      </c>
      <c r="J98" s="11">
        <v>0.77022136491344051</v>
      </c>
      <c r="K98" s="11">
        <v>12</v>
      </c>
      <c r="L98" s="11">
        <v>14.285714285714286</v>
      </c>
      <c r="M98" s="11">
        <v>16.881944444444446</v>
      </c>
      <c r="N98" s="11">
        <v>16.138874287906795</v>
      </c>
      <c r="O98" s="11">
        <v>0.88760000000000006</v>
      </c>
      <c r="P98" s="11">
        <v>0.74714400282895632</v>
      </c>
      <c r="Q98" s="11">
        <v>50.571428570000002</v>
      </c>
      <c r="R98" s="11">
        <f t="shared" si="2"/>
        <v>7.1813249870758531</v>
      </c>
      <c r="S98" s="11">
        <v>49.642857139999997</v>
      </c>
      <c r="T98" s="11">
        <f t="shared" si="3"/>
        <v>7.1163794966260756</v>
      </c>
      <c r="U98" s="11">
        <v>49.097222222222221</v>
      </c>
      <c r="V98" s="11">
        <v>50.902777777777771</v>
      </c>
    </row>
    <row r="99" spans="1:22">
      <c r="A99" s="40">
        <v>6</v>
      </c>
      <c r="B99" s="62">
        <v>4</v>
      </c>
      <c r="C99" s="3">
        <v>2</v>
      </c>
      <c r="D99" s="3">
        <v>1</v>
      </c>
      <c r="E99" s="11">
        <v>198.63333333333333</v>
      </c>
      <c r="F99" s="11">
        <v>168.2690476190476</v>
      </c>
      <c r="G99" s="11">
        <v>10.505600000000001</v>
      </c>
      <c r="H99" s="11">
        <v>9.5128000000000004</v>
      </c>
      <c r="I99" s="11">
        <v>52.889410974995812</v>
      </c>
      <c r="J99" s="11">
        <v>0.95340633931759844</v>
      </c>
      <c r="K99" s="11">
        <v>12</v>
      </c>
      <c r="L99" s="11">
        <v>7.4285714285714288</v>
      </c>
      <c r="M99" s="11">
        <v>16.552777777777777</v>
      </c>
      <c r="N99" s="11">
        <v>23.340037792894936</v>
      </c>
      <c r="O99" s="11">
        <v>0.87546666666666673</v>
      </c>
      <c r="P99" s="11">
        <v>1.3370444444444447</v>
      </c>
      <c r="Q99" s="11">
        <v>170</v>
      </c>
      <c r="R99" s="11">
        <f t="shared" si="2"/>
        <v>13.076696830622021</v>
      </c>
      <c r="S99" s="11" t="s">
        <v>116</v>
      </c>
      <c r="T99" s="11" t="s">
        <v>116</v>
      </c>
      <c r="U99" s="11">
        <v>50.763888888888886</v>
      </c>
      <c r="V99" s="11">
        <v>49.236111111111114</v>
      </c>
    </row>
    <row r="100" spans="1:22">
      <c r="A100" s="40">
        <v>7</v>
      </c>
      <c r="B100" s="62">
        <v>4</v>
      </c>
      <c r="C100" s="3">
        <v>2</v>
      </c>
      <c r="D100" s="3">
        <v>2</v>
      </c>
      <c r="E100" s="11">
        <v>153.81666666666666</v>
      </c>
      <c r="F100" s="11">
        <v>236.4047619047619</v>
      </c>
      <c r="G100" s="11">
        <v>7.5992000000000006</v>
      </c>
      <c r="H100" s="11">
        <v>8.4783999999999988</v>
      </c>
      <c r="I100" s="11">
        <v>49.404269151587393</v>
      </c>
      <c r="J100" s="11">
        <v>0.61176837740692958</v>
      </c>
      <c r="K100" s="11">
        <v>9</v>
      </c>
      <c r="L100" s="11">
        <v>12.428571428571429</v>
      </c>
      <c r="M100" s="11">
        <v>17.090740740740742</v>
      </c>
      <c r="N100" s="11">
        <v>19.407902494331065</v>
      </c>
      <c r="O100" s="11">
        <v>0.84435555555555564</v>
      </c>
      <c r="P100" s="11">
        <v>0.69803809523809535</v>
      </c>
      <c r="Q100" s="11">
        <v>41.416666669999998</v>
      </c>
      <c r="R100" s="11">
        <f t="shared" si="2"/>
        <v>6.5128078944492138</v>
      </c>
      <c r="S100" s="11">
        <v>76.916666669999998</v>
      </c>
      <c r="T100" s="11">
        <f t="shared" si="3"/>
        <v>8.8270417847657203</v>
      </c>
      <c r="U100" s="11">
        <v>35.902777777777779</v>
      </c>
      <c r="V100" s="11">
        <v>64.097222222222229</v>
      </c>
    </row>
    <row r="101" spans="1:22">
      <c r="A101" s="40">
        <v>8</v>
      </c>
      <c r="B101" s="62">
        <v>4</v>
      </c>
      <c r="C101" s="3">
        <v>1</v>
      </c>
      <c r="D101" s="3">
        <v>2</v>
      </c>
      <c r="E101" s="11">
        <v>193.65</v>
      </c>
      <c r="F101" s="11">
        <v>199.21904761904761</v>
      </c>
      <c r="G101" s="11">
        <v>9.475200000000001</v>
      </c>
      <c r="H101" s="11">
        <v>9.7672000000000025</v>
      </c>
      <c r="I101" s="11">
        <v>48.929512006196752</v>
      </c>
      <c r="J101" s="11">
        <v>0.81946978151625238</v>
      </c>
      <c r="K101" s="11">
        <v>15</v>
      </c>
      <c r="L101" s="11">
        <v>13.285714285714286</v>
      </c>
      <c r="M101" s="11">
        <v>12.91</v>
      </c>
      <c r="N101" s="11">
        <v>15.100067046049189</v>
      </c>
      <c r="O101" s="11">
        <v>0.63168000000000002</v>
      </c>
      <c r="P101" s="11">
        <v>0.74469560439560456</v>
      </c>
      <c r="Q101" s="11">
        <v>84.142857140000004</v>
      </c>
      <c r="R101" s="11">
        <f t="shared" si="2"/>
        <v>9.2272887209624042</v>
      </c>
      <c r="S101" s="11">
        <v>118.75</v>
      </c>
      <c r="T101" s="11">
        <f t="shared" si="3"/>
        <v>10.943034314119645</v>
      </c>
      <c r="U101" s="11">
        <v>43.472222222222221</v>
      </c>
      <c r="V101" s="11">
        <v>56.527777777777779</v>
      </c>
    </row>
    <row r="102" spans="1:22">
      <c r="A102" s="40">
        <v>9</v>
      </c>
      <c r="B102" s="62">
        <v>4</v>
      </c>
      <c r="C102" s="3">
        <v>1</v>
      </c>
      <c r="D102" s="3">
        <v>2</v>
      </c>
      <c r="E102" s="11">
        <v>156.65</v>
      </c>
      <c r="F102" s="11">
        <v>217.7166666666667</v>
      </c>
      <c r="G102" s="11">
        <v>6.563200000000001</v>
      </c>
      <c r="H102" s="11">
        <v>11.219200000000001</v>
      </c>
      <c r="I102" s="11">
        <v>41.897223108841374</v>
      </c>
      <c r="J102" s="11">
        <v>0.87785337846164879</v>
      </c>
      <c r="K102" s="11">
        <v>14</v>
      </c>
      <c r="L102" s="11">
        <v>12.428571428571429</v>
      </c>
      <c r="M102" s="11">
        <v>11.189285714285715</v>
      </c>
      <c r="N102" s="11">
        <v>18.302136586958017</v>
      </c>
      <c r="O102" s="11">
        <v>0.46880000000000005</v>
      </c>
      <c r="P102" s="11">
        <v>0.98292363636363633</v>
      </c>
      <c r="Q102" s="11" t="s">
        <v>116</v>
      </c>
      <c r="R102" s="11" t="s">
        <v>116</v>
      </c>
      <c r="S102" s="11" t="s">
        <v>116</v>
      </c>
      <c r="T102" s="11" t="s">
        <v>116</v>
      </c>
      <c r="U102" s="11" t="s">
        <v>116</v>
      </c>
      <c r="V102" s="11" t="s">
        <v>116</v>
      </c>
    </row>
    <row r="103" spans="1:22">
      <c r="A103" s="40">
        <v>10</v>
      </c>
      <c r="B103" s="62">
        <v>4</v>
      </c>
      <c r="C103" s="3">
        <v>2</v>
      </c>
      <c r="D103" s="3">
        <v>2</v>
      </c>
      <c r="E103" s="11">
        <v>141.06666666666666</v>
      </c>
      <c r="F103" s="11">
        <v>258.71428571428572</v>
      </c>
      <c r="G103" s="11">
        <v>8.9879999999999995</v>
      </c>
      <c r="H103" s="11">
        <v>11.265600000000003</v>
      </c>
      <c r="I103" s="11">
        <v>63.71455576559547</v>
      </c>
      <c r="J103" s="11">
        <v>0.74027081723123533</v>
      </c>
      <c r="K103" s="11">
        <v>14</v>
      </c>
      <c r="L103" s="11">
        <v>12</v>
      </c>
      <c r="M103" s="11">
        <v>10.076190476190476</v>
      </c>
      <c r="N103" s="11">
        <v>22.231208847175232</v>
      </c>
      <c r="O103" s="11">
        <v>0.64200000000000002</v>
      </c>
      <c r="P103" s="11">
        <v>0.99953408029878621</v>
      </c>
      <c r="Q103" s="11">
        <v>461</v>
      </c>
      <c r="R103" s="11">
        <f t="shared" si="2"/>
        <v>21.494185260204677</v>
      </c>
      <c r="S103" s="11" t="s">
        <v>116</v>
      </c>
      <c r="T103" s="11" t="s">
        <v>116</v>
      </c>
      <c r="U103" s="11">
        <v>64.027777777777771</v>
      </c>
      <c r="V103" s="11">
        <v>35.972222222222221</v>
      </c>
    </row>
    <row r="104" spans="1:22">
      <c r="A104" s="40">
        <v>11</v>
      </c>
      <c r="B104" s="62">
        <v>4</v>
      </c>
      <c r="C104" s="3">
        <v>1</v>
      </c>
      <c r="D104" s="3">
        <v>2</v>
      </c>
      <c r="E104" s="11">
        <v>149.73333333333332</v>
      </c>
      <c r="F104" s="11">
        <v>162.09761904761905</v>
      </c>
      <c r="G104" s="11">
        <v>7.3416000000000006</v>
      </c>
      <c r="H104" s="11">
        <v>9.1975999999999996</v>
      </c>
      <c r="I104" s="11">
        <v>49.031166518254686</v>
      </c>
      <c r="J104" s="11">
        <v>0.95085260081191791</v>
      </c>
      <c r="K104" s="11">
        <v>8</v>
      </c>
      <c r="L104" s="11">
        <v>10.857142857142858</v>
      </c>
      <c r="M104" s="11">
        <v>18.716666666666665</v>
      </c>
      <c r="N104" s="11">
        <v>16.181355519480519</v>
      </c>
      <c r="O104" s="11">
        <v>0.91770000000000007</v>
      </c>
      <c r="P104" s="11">
        <v>0.91119757575757576</v>
      </c>
      <c r="Q104" s="11">
        <v>113.33333330000001</v>
      </c>
      <c r="R104" s="11">
        <f t="shared" si="2"/>
        <v>10.692676620004928</v>
      </c>
      <c r="S104" s="11">
        <v>138</v>
      </c>
      <c r="T104" s="11">
        <f t="shared" si="3"/>
        <v>11.789826122551595</v>
      </c>
      <c r="U104" s="11">
        <v>52.083333333333336</v>
      </c>
      <c r="V104" s="11">
        <v>47.916666666666671</v>
      </c>
    </row>
    <row r="105" spans="1:22">
      <c r="A105" s="40">
        <v>12</v>
      </c>
      <c r="B105" s="62">
        <v>4</v>
      </c>
      <c r="C105" s="3">
        <v>2</v>
      </c>
      <c r="D105" s="3">
        <v>2</v>
      </c>
      <c r="E105" s="11">
        <v>137.01666666666668</v>
      </c>
      <c r="F105" s="11">
        <v>206.89761904761903</v>
      </c>
      <c r="G105" s="11">
        <v>7.3752000000000004</v>
      </c>
      <c r="H105" s="11">
        <v>9.6888000000000005</v>
      </c>
      <c r="I105" s="11">
        <v>53.827028342050845</v>
      </c>
      <c r="J105" s="11">
        <v>0.78898650898030687</v>
      </c>
      <c r="K105" s="11">
        <v>11</v>
      </c>
      <c r="L105" s="11">
        <v>13.857142857142858</v>
      </c>
      <c r="M105" s="11">
        <v>12.456060606060607</v>
      </c>
      <c r="N105" s="11">
        <v>15.187015472855808</v>
      </c>
      <c r="O105" s="11">
        <v>0.67047272727272733</v>
      </c>
      <c r="P105" s="11">
        <v>0.72547648926237163</v>
      </c>
      <c r="Q105" s="11">
        <v>45.5</v>
      </c>
      <c r="R105" s="11">
        <f t="shared" si="2"/>
        <v>6.8190908484929276</v>
      </c>
      <c r="S105" s="11">
        <v>87.727272729999996</v>
      </c>
      <c r="T105" s="11">
        <f t="shared" si="3"/>
        <v>9.4195155252273981</v>
      </c>
      <c r="U105" s="11">
        <v>32.986111111111107</v>
      </c>
      <c r="V105" s="11">
        <v>67.013888888888886</v>
      </c>
    </row>
    <row r="106" spans="1:22">
      <c r="A106" s="40">
        <v>13</v>
      </c>
      <c r="B106" s="62">
        <v>4</v>
      </c>
      <c r="C106" s="3">
        <v>1</v>
      </c>
      <c r="D106" s="3">
        <v>3</v>
      </c>
      <c r="E106" s="11">
        <v>173.88333333333333</v>
      </c>
      <c r="F106" s="11">
        <v>148.79999999999998</v>
      </c>
      <c r="G106" s="11">
        <v>8.8480000000000008</v>
      </c>
      <c r="H106" s="11">
        <v>4.4447999999999999</v>
      </c>
      <c r="I106" s="11">
        <v>50.88469280168696</v>
      </c>
      <c r="J106" s="11">
        <v>0.49239684076536572</v>
      </c>
      <c r="K106" s="11">
        <v>11</v>
      </c>
      <c r="L106" s="11">
        <v>11.714285714285714</v>
      </c>
      <c r="M106" s="11">
        <v>15.807575757575757</v>
      </c>
      <c r="N106" s="11">
        <v>12.824649358577931</v>
      </c>
      <c r="O106" s="11">
        <v>0.80436363636363639</v>
      </c>
      <c r="P106" s="11">
        <v>0.38134389610389613</v>
      </c>
      <c r="Q106" s="11">
        <v>24.73913044</v>
      </c>
      <c r="R106" s="11">
        <f t="shared" si="2"/>
        <v>5.073374659928044</v>
      </c>
      <c r="S106" s="11">
        <v>30.84615385</v>
      </c>
      <c r="T106" s="11">
        <f t="shared" si="3"/>
        <v>5.6432396590965368</v>
      </c>
      <c r="U106" s="11">
        <v>37.638888888888886</v>
      </c>
      <c r="V106" s="11">
        <v>62.361111111111114</v>
      </c>
    </row>
    <row r="107" spans="1:22">
      <c r="A107" s="40">
        <v>14</v>
      </c>
      <c r="B107" s="62">
        <v>4</v>
      </c>
      <c r="C107" s="3">
        <v>2</v>
      </c>
      <c r="D107" s="3">
        <v>3</v>
      </c>
      <c r="E107" s="11">
        <v>218.68333333333334</v>
      </c>
      <c r="F107" s="11">
        <v>140.50238095238095</v>
      </c>
      <c r="G107" s="11">
        <v>10.343200000000001</v>
      </c>
      <c r="H107" s="11">
        <v>4.1888000000000005</v>
      </c>
      <c r="I107" s="11">
        <v>47.297614511089094</v>
      </c>
      <c r="J107" s="11">
        <v>0.50290205493514462</v>
      </c>
      <c r="K107" s="11">
        <v>12</v>
      </c>
      <c r="L107" s="11">
        <v>14</v>
      </c>
      <c r="M107" s="11">
        <v>18.223611111111111</v>
      </c>
      <c r="N107" s="11">
        <v>10.464412495767537</v>
      </c>
      <c r="O107" s="11">
        <v>0.86193333333333344</v>
      </c>
      <c r="P107" s="11">
        <v>0.32165886662357257</v>
      </c>
      <c r="Q107" s="11">
        <v>329.66666670000001</v>
      </c>
      <c r="R107" s="11">
        <f t="shared" si="2"/>
        <v>18.184242263564354</v>
      </c>
      <c r="S107" s="11">
        <v>135.66666670000001</v>
      </c>
      <c r="T107" s="11">
        <f t="shared" si="3"/>
        <v>11.690451945925787</v>
      </c>
      <c r="U107" s="11">
        <v>71.736111111111114</v>
      </c>
      <c r="V107" s="11">
        <v>28.263888888888889</v>
      </c>
    </row>
    <row r="108" spans="1:22">
      <c r="A108" s="40">
        <v>15</v>
      </c>
      <c r="B108" s="62">
        <v>4</v>
      </c>
      <c r="C108" s="3">
        <v>1</v>
      </c>
      <c r="D108" s="3">
        <v>3</v>
      </c>
      <c r="E108" s="11">
        <v>199.66666666666666</v>
      </c>
      <c r="F108" s="11">
        <v>129.85238095238097</v>
      </c>
      <c r="G108" s="11">
        <v>8.6016000000000012</v>
      </c>
      <c r="H108" s="11">
        <v>3.5176000000000007</v>
      </c>
      <c r="I108" s="11">
        <v>43.079799666110191</v>
      </c>
      <c r="J108" s="11">
        <v>0.46579420013423339</v>
      </c>
      <c r="K108" s="11">
        <v>17</v>
      </c>
      <c r="L108" s="11">
        <v>17.857142857142858</v>
      </c>
      <c r="M108" s="11">
        <v>11.745098039215685</v>
      </c>
      <c r="N108" s="11">
        <v>7.2380906685906696</v>
      </c>
      <c r="O108" s="11">
        <v>0.50597647058823536</v>
      </c>
      <c r="P108" s="11">
        <v>0.20309276767676768</v>
      </c>
      <c r="Q108" s="11">
        <v>120.5714286</v>
      </c>
      <c r="R108" s="11">
        <f t="shared" si="2"/>
        <v>11.025943433557059</v>
      </c>
      <c r="S108" s="11">
        <v>78.375</v>
      </c>
      <c r="T108" s="11">
        <f t="shared" si="3"/>
        <v>8.9092648406027308</v>
      </c>
      <c r="U108" s="11">
        <v>58.75</v>
      </c>
      <c r="V108" s="11">
        <v>41.25</v>
      </c>
    </row>
    <row r="109" spans="1:22">
      <c r="A109" s="40">
        <v>16</v>
      </c>
      <c r="B109" s="62">
        <v>4</v>
      </c>
      <c r="C109" s="3">
        <v>2</v>
      </c>
      <c r="D109" s="3">
        <v>3</v>
      </c>
      <c r="E109" s="11">
        <v>97.216666666666669</v>
      </c>
      <c r="F109" s="11">
        <v>184.04999999999998</v>
      </c>
      <c r="G109" s="11">
        <v>6.1432000000000011</v>
      </c>
      <c r="H109" s="11">
        <v>5.3600000000000012</v>
      </c>
      <c r="I109" s="11">
        <v>63.190810903480205</v>
      </c>
      <c r="J109" s="11">
        <v>0.49371230198284938</v>
      </c>
      <c r="K109" s="11">
        <v>5</v>
      </c>
      <c r="L109" s="11">
        <v>14</v>
      </c>
      <c r="M109" s="11">
        <v>19.443333333333335</v>
      </c>
      <c r="N109" s="11">
        <v>13.356119514791562</v>
      </c>
      <c r="O109" s="11">
        <v>1.2286400000000002</v>
      </c>
      <c r="P109" s="11">
        <v>0.39792028252449313</v>
      </c>
      <c r="Q109" s="11">
        <v>41.533333329999998</v>
      </c>
      <c r="R109" s="11">
        <f t="shared" si="2"/>
        <v>6.5217584538220974</v>
      </c>
      <c r="S109" s="11">
        <v>58.5</v>
      </c>
      <c r="T109" s="11">
        <f t="shared" si="3"/>
        <v>7.713624310270756</v>
      </c>
      <c r="U109" s="11">
        <v>43.125</v>
      </c>
      <c r="V109" s="11">
        <v>56.875</v>
      </c>
    </row>
    <row r="110" spans="1:22">
      <c r="A110" s="40">
        <v>17</v>
      </c>
      <c r="B110" s="62">
        <v>4</v>
      </c>
      <c r="C110" s="3">
        <v>1</v>
      </c>
      <c r="D110" s="3">
        <v>3</v>
      </c>
      <c r="E110" s="11">
        <v>183.48333333333332</v>
      </c>
      <c r="F110" s="11">
        <v>200.18809523809523</v>
      </c>
      <c r="G110" s="11">
        <v>10.326400000000001</v>
      </c>
      <c r="H110" s="11">
        <v>5.3967999999999998</v>
      </c>
      <c r="I110" s="11">
        <v>56.279771096375704</v>
      </c>
      <c r="J110" s="11">
        <v>0.45128842017404747</v>
      </c>
      <c r="K110" s="11">
        <v>15</v>
      </c>
      <c r="L110" s="11">
        <v>13.571428571428571</v>
      </c>
      <c r="M110" s="11">
        <v>12.232222222222221</v>
      </c>
      <c r="N110" s="11">
        <v>15.835971267294797</v>
      </c>
      <c r="O110" s="11">
        <v>0.68842666666666674</v>
      </c>
      <c r="P110" s="11">
        <v>0.42654060606060618</v>
      </c>
      <c r="Q110" s="11" t="s">
        <v>116</v>
      </c>
      <c r="R110" s="11" t="s">
        <v>116</v>
      </c>
      <c r="S110" s="11" t="s">
        <v>116</v>
      </c>
      <c r="T110" s="11" t="e">
        <f t="shared" si="3"/>
        <v>#VALUE!</v>
      </c>
      <c r="U110" s="11">
        <v>100</v>
      </c>
      <c r="V110" s="11">
        <v>0</v>
      </c>
    </row>
    <row r="111" spans="1:22">
      <c r="A111" s="40">
        <v>18</v>
      </c>
      <c r="B111" s="62">
        <v>4</v>
      </c>
      <c r="C111" s="3">
        <v>2</v>
      </c>
      <c r="D111" s="3">
        <v>3</v>
      </c>
      <c r="E111" s="11">
        <v>145.4</v>
      </c>
      <c r="F111" s="11">
        <v>156.20714285714286</v>
      </c>
      <c r="G111" s="11">
        <v>7.6720000000000006</v>
      </c>
      <c r="H111" s="11">
        <v>5.9776000000000007</v>
      </c>
      <c r="I111" s="11">
        <v>52.764786795048146</v>
      </c>
      <c r="J111" s="11">
        <v>0.6348220508452399</v>
      </c>
      <c r="K111" s="11">
        <v>8</v>
      </c>
      <c r="L111" s="11">
        <v>14.571428571428571</v>
      </c>
      <c r="M111" s="11">
        <v>18.175000000000001</v>
      </c>
      <c r="N111" s="11">
        <v>11.183374572422803</v>
      </c>
      <c r="O111" s="11">
        <v>0.95900000000000007</v>
      </c>
      <c r="P111" s="11">
        <v>0.42313768334535595</v>
      </c>
      <c r="Q111" s="11">
        <v>293.5</v>
      </c>
      <c r="R111" s="11">
        <f t="shared" si="2"/>
        <v>17.161002301730512</v>
      </c>
      <c r="S111" s="11">
        <v>81.5</v>
      </c>
      <c r="T111" s="11">
        <f t="shared" si="3"/>
        <v>9.0829510622924747</v>
      </c>
      <c r="U111" s="11">
        <v>70.208333333333329</v>
      </c>
      <c r="V111" s="11">
        <v>29.791666666666668</v>
      </c>
    </row>
    <row r="112" spans="1:22">
      <c r="A112" s="40">
        <v>19</v>
      </c>
      <c r="B112" s="62">
        <v>4</v>
      </c>
      <c r="C112" s="3">
        <v>1</v>
      </c>
      <c r="D112" s="3">
        <v>4</v>
      </c>
      <c r="E112" s="11">
        <v>167.25</v>
      </c>
      <c r="F112" s="11">
        <v>144.69523809523812</v>
      </c>
      <c r="G112" s="11">
        <v>10.192000000000002</v>
      </c>
      <c r="H112" s="11">
        <v>6.5648000000000009</v>
      </c>
      <c r="I112" s="11">
        <v>60.938714499252633</v>
      </c>
      <c r="J112" s="11">
        <v>0.77175048496086185</v>
      </c>
      <c r="K112" s="11">
        <v>9</v>
      </c>
      <c r="L112" s="11">
        <v>12.857142857142858</v>
      </c>
      <c r="M112" s="11">
        <v>18.583333333333332</v>
      </c>
      <c r="N112" s="11">
        <v>12.295332940868656</v>
      </c>
      <c r="O112" s="11">
        <v>1.1324444444444446</v>
      </c>
      <c r="P112" s="11">
        <v>0.54460274725274727</v>
      </c>
      <c r="Q112" s="11">
        <v>65.875</v>
      </c>
      <c r="R112" s="11">
        <f t="shared" si="2"/>
        <v>8.1777136168980622</v>
      </c>
      <c r="S112" s="11">
        <v>102.6</v>
      </c>
      <c r="T112" s="11">
        <f t="shared" si="3"/>
        <v>10.178408519999577</v>
      </c>
      <c r="U112" s="11">
        <v>39.097222222222221</v>
      </c>
      <c r="V112" s="11">
        <v>60.902777777777771</v>
      </c>
    </row>
    <row r="113" spans="1:22">
      <c r="A113" s="40">
        <v>20</v>
      </c>
      <c r="B113" s="62">
        <v>4</v>
      </c>
      <c r="C113" s="3">
        <v>2</v>
      </c>
      <c r="D113" s="3">
        <v>4</v>
      </c>
      <c r="E113" s="11">
        <v>181.25</v>
      </c>
      <c r="F113" s="11">
        <v>144.86190476190475</v>
      </c>
      <c r="G113" s="11">
        <v>9.0384000000000011</v>
      </c>
      <c r="H113" s="11">
        <v>5.3624000000000001</v>
      </c>
      <c r="I113" s="11">
        <v>49.867034482758626</v>
      </c>
      <c r="J113" s="11">
        <v>0.62634040557713366</v>
      </c>
      <c r="K113" s="11">
        <v>10</v>
      </c>
      <c r="L113" s="11">
        <v>17.857142857142858</v>
      </c>
      <c r="M113" s="11">
        <v>18.125</v>
      </c>
      <c r="N113" s="11">
        <v>8.0911835757694881</v>
      </c>
      <c r="O113" s="11">
        <v>0.90384000000000009</v>
      </c>
      <c r="P113" s="11">
        <v>0.30041072583419337</v>
      </c>
      <c r="Q113" s="11">
        <v>212.25</v>
      </c>
      <c r="R113" s="11">
        <f t="shared" si="2"/>
        <v>14.603081866510234</v>
      </c>
      <c r="S113" s="11">
        <v>130.5</v>
      </c>
      <c r="T113" s="11">
        <f t="shared" si="3"/>
        <v>11.467344941179714</v>
      </c>
      <c r="U113" s="11">
        <v>58.958333333333336</v>
      </c>
      <c r="V113" s="11">
        <v>41.041666666666664</v>
      </c>
    </row>
    <row r="114" spans="1:22">
      <c r="A114" s="40">
        <v>21</v>
      </c>
      <c r="B114" s="62">
        <v>4</v>
      </c>
      <c r="C114" s="3">
        <v>1</v>
      </c>
      <c r="D114" s="3">
        <v>4</v>
      </c>
      <c r="E114" s="11">
        <v>199.55</v>
      </c>
      <c r="F114" s="11">
        <v>79.809523809523824</v>
      </c>
      <c r="G114" s="11">
        <v>9.0832000000000015</v>
      </c>
      <c r="H114" s="11">
        <v>3.3880000000000003</v>
      </c>
      <c r="I114" s="11">
        <v>45.518416436983216</v>
      </c>
      <c r="J114" s="11">
        <v>0.73243094438620393</v>
      </c>
      <c r="K114" s="11">
        <v>12</v>
      </c>
      <c r="L114" s="11">
        <v>15</v>
      </c>
      <c r="M114" s="11">
        <v>16.629166666666666</v>
      </c>
      <c r="N114" s="11">
        <v>5.294013605442176</v>
      </c>
      <c r="O114" s="11">
        <v>0.75693333333333346</v>
      </c>
      <c r="P114" s="11">
        <v>0.23047444444444445</v>
      </c>
      <c r="Q114" s="11">
        <v>61.666666669999998</v>
      </c>
      <c r="R114" s="11">
        <f t="shared" si="2"/>
        <v>7.9162280582358164</v>
      </c>
      <c r="S114" s="11">
        <v>43.4</v>
      </c>
      <c r="T114" s="11">
        <f t="shared" si="3"/>
        <v>6.6633324995830723</v>
      </c>
      <c r="U114" s="11">
        <v>51.388888888888886</v>
      </c>
      <c r="V114" s="11">
        <v>48.611111111111107</v>
      </c>
    </row>
    <row r="115" spans="1:22">
      <c r="A115" s="40">
        <v>22</v>
      </c>
      <c r="B115" s="62">
        <v>4</v>
      </c>
      <c r="C115" s="3">
        <v>1</v>
      </c>
      <c r="D115" s="3">
        <v>4</v>
      </c>
      <c r="E115" s="11">
        <v>210.38333333333333</v>
      </c>
      <c r="F115" s="11">
        <v>74.492857142857147</v>
      </c>
      <c r="G115" s="11">
        <v>9.6096000000000004</v>
      </c>
      <c r="H115" s="11">
        <v>4.8528000000000002</v>
      </c>
      <c r="I115" s="11">
        <v>45.676622039134919</v>
      </c>
      <c r="J115" s="11">
        <v>1.1712179609234581</v>
      </c>
      <c r="K115" s="11">
        <v>10</v>
      </c>
      <c r="L115" s="11">
        <v>10.714285714285714</v>
      </c>
      <c r="M115" s="11">
        <v>21.038333333333334</v>
      </c>
      <c r="N115" s="11">
        <v>6.96000179018976</v>
      </c>
      <c r="O115" s="11">
        <v>0.96096000000000004</v>
      </c>
      <c r="P115" s="11">
        <v>0.48349100934153572</v>
      </c>
      <c r="Q115" s="11">
        <v>34.6875</v>
      </c>
      <c r="R115" s="11">
        <f t="shared" si="2"/>
        <v>5.9739015726742606</v>
      </c>
      <c r="S115" s="11">
        <v>48.4375</v>
      </c>
      <c r="T115" s="11">
        <f t="shared" si="3"/>
        <v>7.0311805552126163</v>
      </c>
      <c r="U115" s="11">
        <v>27.889447236180903</v>
      </c>
      <c r="V115" s="11">
        <v>72.110552763819086</v>
      </c>
    </row>
    <row r="116" spans="1:22">
      <c r="A116" s="40">
        <v>23</v>
      </c>
      <c r="B116" s="62">
        <v>4</v>
      </c>
      <c r="C116" s="3">
        <v>2</v>
      </c>
      <c r="D116" s="3">
        <v>4</v>
      </c>
      <c r="E116" s="11">
        <v>164.86666666666667</v>
      </c>
      <c r="F116" s="11">
        <v>145.89047619047619</v>
      </c>
      <c r="G116" s="11">
        <v>7.9576000000000002</v>
      </c>
      <c r="H116" s="11">
        <v>5.7896000000000001</v>
      </c>
      <c r="I116" s="11">
        <v>48.266882329154875</v>
      </c>
      <c r="J116" s="11">
        <v>0.66156549459117975</v>
      </c>
      <c r="K116" s="11">
        <v>8</v>
      </c>
      <c r="L116" s="11">
        <v>13</v>
      </c>
      <c r="M116" s="11">
        <v>20.608333333333334</v>
      </c>
      <c r="N116" s="11">
        <v>11.375105552342392</v>
      </c>
      <c r="O116" s="11">
        <v>0.99470000000000003</v>
      </c>
      <c r="P116" s="11">
        <v>0.45296466200466207</v>
      </c>
      <c r="Q116" s="11" t="s">
        <v>116</v>
      </c>
      <c r="R116" s="11" t="s">
        <v>116</v>
      </c>
      <c r="S116" s="11" t="s">
        <v>116</v>
      </c>
      <c r="T116" s="11" t="s">
        <v>116</v>
      </c>
      <c r="U116" s="11">
        <v>65.208333333333329</v>
      </c>
      <c r="V116" s="11">
        <v>34.791666666666664</v>
      </c>
    </row>
    <row r="117" spans="1:22">
      <c r="A117" s="40">
        <v>1</v>
      </c>
      <c r="B117" s="62">
        <v>5</v>
      </c>
      <c r="C117" s="3">
        <v>2</v>
      </c>
      <c r="D117" s="3">
        <v>1</v>
      </c>
      <c r="E117" s="11">
        <v>200.96666666666667</v>
      </c>
      <c r="F117" s="11">
        <v>180.43095238095242</v>
      </c>
      <c r="G117" s="11">
        <v>9.8224000000000018</v>
      </c>
      <c r="H117" s="11">
        <v>10.406400000000001</v>
      </c>
      <c r="I117" s="11">
        <v>48.875767125559804</v>
      </c>
      <c r="J117" s="11">
        <v>0.96386192781600577</v>
      </c>
      <c r="K117" s="11">
        <v>7</v>
      </c>
      <c r="L117" s="11">
        <v>9.4285714285714288</v>
      </c>
      <c r="M117" s="11">
        <v>28.709523809523809</v>
      </c>
      <c r="N117" s="11">
        <v>19.389906892049748</v>
      </c>
      <c r="O117" s="11">
        <v>1.4032000000000002</v>
      </c>
      <c r="P117" s="11">
        <v>1.1219735064935066</v>
      </c>
      <c r="Q117" s="11">
        <v>44.333333330000002</v>
      </c>
      <c r="R117" s="11">
        <f t="shared" si="2"/>
        <v>6.7330032919938487</v>
      </c>
      <c r="S117" s="11">
        <v>73.727272729999996</v>
      </c>
      <c r="T117" s="11">
        <f t="shared" si="3"/>
        <v>8.6444937810145941</v>
      </c>
      <c r="U117" s="11">
        <v>36.944444444444443</v>
      </c>
      <c r="V117" s="11">
        <v>63.055555555555557</v>
      </c>
    </row>
    <row r="118" spans="1:22">
      <c r="A118" s="40">
        <v>2</v>
      </c>
      <c r="B118" s="62">
        <v>5</v>
      </c>
      <c r="C118" s="3">
        <v>1</v>
      </c>
      <c r="D118" s="3">
        <v>1</v>
      </c>
      <c r="E118" s="11">
        <v>196.66666666666666</v>
      </c>
      <c r="F118" s="11">
        <v>208.69761904761907</v>
      </c>
      <c r="G118" s="11">
        <v>9.6600000000000019</v>
      </c>
      <c r="H118" s="11">
        <v>8.6487999999999996</v>
      </c>
      <c r="I118" s="11">
        <v>49.118644067796623</v>
      </c>
      <c r="J118" s="11">
        <v>0.69628411717067362</v>
      </c>
      <c r="K118" s="11">
        <v>9</v>
      </c>
      <c r="L118" s="11">
        <v>10.428571428571429</v>
      </c>
      <c r="M118" s="11">
        <v>21.851851851851851</v>
      </c>
      <c r="N118" s="11">
        <v>20.44821205249777</v>
      </c>
      <c r="O118" s="11">
        <v>1.0733333333333335</v>
      </c>
      <c r="P118" s="11">
        <v>0.85644625596625601</v>
      </c>
      <c r="Q118" s="11">
        <v>30.38888889</v>
      </c>
      <c r="R118" s="11">
        <f t="shared" si="2"/>
        <v>5.6025787714230315</v>
      </c>
      <c r="S118" s="11">
        <v>48.473684210000002</v>
      </c>
      <c r="T118" s="11">
        <f t="shared" si="3"/>
        <v>7.0337532093470552</v>
      </c>
      <c r="U118" s="11">
        <v>38.194444444444443</v>
      </c>
      <c r="V118" s="11">
        <v>61.805555555555557</v>
      </c>
    </row>
    <row r="119" spans="1:22">
      <c r="A119" s="40">
        <v>3</v>
      </c>
      <c r="B119" s="62">
        <v>5</v>
      </c>
      <c r="C119" s="3">
        <v>1</v>
      </c>
      <c r="D119" s="3">
        <v>1</v>
      </c>
      <c r="E119" s="11">
        <v>251.43333333333334</v>
      </c>
      <c r="F119" s="11">
        <v>228.98333333333335</v>
      </c>
      <c r="G119" s="11">
        <v>9.878400000000001</v>
      </c>
      <c r="H119" s="11">
        <v>9.3952000000000009</v>
      </c>
      <c r="I119" s="11">
        <v>39.288346811613415</v>
      </c>
      <c r="J119" s="11">
        <v>0.70292084561968726</v>
      </c>
      <c r="K119" s="11">
        <v>10</v>
      </c>
      <c r="L119" s="11">
        <v>11.571428571428571</v>
      </c>
      <c r="M119" s="11">
        <v>25.143333333333334</v>
      </c>
      <c r="N119" s="11">
        <v>20.195601937744794</v>
      </c>
      <c r="O119" s="11">
        <v>0.98784000000000005</v>
      </c>
      <c r="P119" s="11">
        <v>0.84979838383838391</v>
      </c>
      <c r="Q119" s="11">
        <v>37.0625</v>
      </c>
      <c r="R119" s="11">
        <f t="shared" si="2"/>
        <v>6.1694813396265333</v>
      </c>
      <c r="S119" s="11">
        <v>46.388888889999997</v>
      </c>
      <c r="T119" s="11">
        <f t="shared" si="3"/>
        <v>6.883958809435164</v>
      </c>
      <c r="U119" s="11">
        <v>42.013888888888893</v>
      </c>
      <c r="V119" s="11">
        <v>57.986111111111114</v>
      </c>
    </row>
    <row r="120" spans="1:22">
      <c r="A120" s="40">
        <v>4</v>
      </c>
      <c r="B120" s="62">
        <v>5</v>
      </c>
      <c r="C120" s="3">
        <v>1</v>
      </c>
      <c r="D120" s="3">
        <v>1</v>
      </c>
      <c r="E120" s="11">
        <v>237.88333333333333</v>
      </c>
      <c r="F120" s="11">
        <v>278.37142857142857</v>
      </c>
      <c r="G120" s="11">
        <v>8.8032000000000004</v>
      </c>
      <c r="H120" s="11">
        <v>12.708000000000002</v>
      </c>
      <c r="I120" s="11">
        <v>37.006375674350174</v>
      </c>
      <c r="J120" s="11">
        <v>0.77449541859777027</v>
      </c>
      <c r="K120" s="11">
        <v>8</v>
      </c>
      <c r="L120" s="11">
        <v>11.714285714285714</v>
      </c>
      <c r="M120" s="11">
        <v>29.735416666666666</v>
      </c>
      <c r="N120" s="11">
        <v>24.212409396159394</v>
      </c>
      <c r="O120" s="11">
        <v>1.1004</v>
      </c>
      <c r="P120" s="11">
        <v>1.1209141724941725</v>
      </c>
      <c r="Q120" s="11">
        <v>63.090909089999997</v>
      </c>
      <c r="R120" s="11">
        <f t="shared" si="2"/>
        <v>8.0056798018656732</v>
      </c>
      <c r="S120" s="11">
        <v>90.666666669999998</v>
      </c>
      <c r="T120" s="11">
        <f t="shared" si="3"/>
        <v>9.5742710777374587</v>
      </c>
      <c r="U120" s="11">
        <v>43.194444444444443</v>
      </c>
      <c r="V120" s="11">
        <v>56.805555555555557</v>
      </c>
    </row>
    <row r="121" spans="1:22">
      <c r="A121" s="40">
        <v>5</v>
      </c>
      <c r="B121" s="62">
        <v>5</v>
      </c>
      <c r="C121" s="3">
        <v>2</v>
      </c>
      <c r="D121" s="3">
        <v>1</v>
      </c>
      <c r="E121" s="11">
        <v>205.88333333333333</v>
      </c>
      <c r="F121" s="11">
        <v>228.31428571428569</v>
      </c>
      <c r="G121" s="11">
        <v>11.071200000000001</v>
      </c>
      <c r="H121" s="11">
        <v>10.3536</v>
      </c>
      <c r="I121" s="11">
        <v>53.774143932647945</v>
      </c>
      <c r="J121" s="11">
        <v>0.77022136491344051</v>
      </c>
      <c r="K121" s="11">
        <v>9</v>
      </c>
      <c r="L121" s="11">
        <v>14.285714285714286</v>
      </c>
      <c r="M121" s="11">
        <v>22.875925925925927</v>
      </c>
      <c r="N121" s="11">
        <v>16.138874287906795</v>
      </c>
      <c r="O121" s="11">
        <v>1.2301333333333335</v>
      </c>
      <c r="P121" s="11">
        <v>0.74714400282895632</v>
      </c>
      <c r="Q121" s="11">
        <v>47.428571429999998</v>
      </c>
      <c r="R121" s="11">
        <f t="shared" si="2"/>
        <v>6.9590639765704125</v>
      </c>
      <c r="S121" s="11">
        <v>56.642857139999997</v>
      </c>
      <c r="T121" s="11">
        <f t="shared" si="3"/>
        <v>7.5922893214102425</v>
      </c>
      <c r="U121" s="11">
        <v>44.930555555555557</v>
      </c>
      <c r="V121" s="11">
        <v>55.06944444444445</v>
      </c>
    </row>
    <row r="122" spans="1:22">
      <c r="A122" s="40">
        <v>6</v>
      </c>
      <c r="B122" s="62">
        <v>5</v>
      </c>
      <c r="C122" s="3">
        <v>2</v>
      </c>
      <c r="D122" s="3">
        <v>1</v>
      </c>
      <c r="E122" s="11">
        <v>206.71666666666667</v>
      </c>
      <c r="F122" s="11">
        <v>168.2690476190476</v>
      </c>
      <c r="G122" s="11">
        <v>11.7376</v>
      </c>
      <c r="H122" s="11">
        <v>9.5128000000000004</v>
      </c>
      <c r="I122" s="11">
        <v>56.781101346448438</v>
      </c>
      <c r="J122" s="11">
        <v>0.95340633931759844</v>
      </c>
      <c r="K122" s="11">
        <v>7</v>
      </c>
      <c r="L122" s="11">
        <v>7.4285714285714288</v>
      </c>
      <c r="M122" s="11">
        <v>29.530952380952382</v>
      </c>
      <c r="N122" s="11">
        <v>23.340037792894936</v>
      </c>
      <c r="O122" s="11">
        <v>1.6768000000000001</v>
      </c>
      <c r="P122" s="11">
        <v>1.3370444444444447</v>
      </c>
      <c r="Q122" s="11">
        <v>114.4285714</v>
      </c>
      <c r="R122" s="11">
        <f t="shared" si="2"/>
        <v>10.743768956934991</v>
      </c>
      <c r="S122" s="11">
        <v>101.83333330000001</v>
      </c>
      <c r="T122" s="11">
        <f t="shared" si="3"/>
        <v>10.140677161807293</v>
      </c>
      <c r="U122" s="11">
        <v>51.805555555555557</v>
      </c>
      <c r="V122" s="11">
        <v>48.194444444444443</v>
      </c>
    </row>
    <row r="123" spans="1:22">
      <c r="A123" s="40">
        <v>7</v>
      </c>
      <c r="B123" s="62">
        <v>5</v>
      </c>
      <c r="C123" s="3">
        <v>2</v>
      </c>
      <c r="D123" s="3">
        <v>2</v>
      </c>
      <c r="E123" s="11">
        <v>213.1</v>
      </c>
      <c r="F123" s="11">
        <v>236.4047619047619</v>
      </c>
      <c r="G123" s="11">
        <v>10.701600000000001</v>
      </c>
      <c r="H123" s="11">
        <v>8.4783999999999988</v>
      </c>
      <c r="I123" s="11">
        <v>50.218676677616145</v>
      </c>
      <c r="J123" s="11">
        <v>0.61176837740692958</v>
      </c>
      <c r="K123" s="11">
        <v>7</v>
      </c>
      <c r="L123" s="11">
        <v>12.428571428571429</v>
      </c>
      <c r="M123" s="11">
        <v>30.442857142857143</v>
      </c>
      <c r="N123" s="11">
        <v>19.407902494331065</v>
      </c>
      <c r="O123" s="11">
        <v>1.5288000000000002</v>
      </c>
      <c r="P123" s="11">
        <v>0.69803809523809535</v>
      </c>
      <c r="Q123" s="11">
        <v>46.333333330000002</v>
      </c>
      <c r="R123" s="11">
        <f t="shared" si="2"/>
        <v>6.8799224799411807</v>
      </c>
      <c r="S123" s="11">
        <v>76.583333330000002</v>
      </c>
      <c r="T123" s="11">
        <f t="shared" si="3"/>
        <v>8.8081401742933227</v>
      </c>
      <c r="U123" s="11">
        <v>36.180555555555557</v>
      </c>
      <c r="V123" s="11">
        <v>63.819444444444443</v>
      </c>
    </row>
    <row r="124" spans="1:22">
      <c r="A124" s="40">
        <v>8</v>
      </c>
      <c r="B124" s="62">
        <v>5</v>
      </c>
      <c r="C124" s="3">
        <v>1</v>
      </c>
      <c r="D124" s="3">
        <v>2</v>
      </c>
      <c r="E124" s="11">
        <v>171.66666666666666</v>
      </c>
      <c r="F124" s="11">
        <v>199.21904761904761</v>
      </c>
      <c r="G124" s="11">
        <v>11.788000000000002</v>
      </c>
      <c r="H124" s="11">
        <v>9.7672000000000025</v>
      </c>
      <c r="I124" s="11">
        <v>68.667961165048553</v>
      </c>
      <c r="J124" s="11">
        <v>0.81946978151625238</v>
      </c>
      <c r="K124" s="11">
        <v>7</v>
      </c>
      <c r="L124" s="11">
        <v>13.285714285714286</v>
      </c>
      <c r="M124" s="11">
        <v>24.523809523809522</v>
      </c>
      <c r="N124" s="11">
        <v>15.100067046049189</v>
      </c>
      <c r="O124" s="11">
        <v>1.6840000000000004</v>
      </c>
      <c r="P124" s="11">
        <v>0.74469560439560456</v>
      </c>
      <c r="Q124" s="11">
        <v>57.18181818</v>
      </c>
      <c r="R124" s="11">
        <f t="shared" si="2"/>
        <v>7.6277007138455559</v>
      </c>
      <c r="S124" s="11">
        <v>71</v>
      </c>
      <c r="T124" s="11">
        <f t="shared" si="3"/>
        <v>8.4852813742385695</v>
      </c>
      <c r="U124" s="11">
        <v>43.680555555555557</v>
      </c>
      <c r="V124" s="11">
        <v>56.319444444444443</v>
      </c>
    </row>
    <row r="125" spans="1:22">
      <c r="A125" s="40">
        <v>9</v>
      </c>
      <c r="B125" s="62">
        <v>5</v>
      </c>
      <c r="C125" s="3">
        <v>1</v>
      </c>
      <c r="D125" s="3">
        <v>2</v>
      </c>
      <c r="E125" s="11">
        <v>209.66666666666666</v>
      </c>
      <c r="F125" s="11">
        <v>217.7166666666667</v>
      </c>
      <c r="G125" s="11">
        <v>11.844000000000001</v>
      </c>
      <c r="H125" s="11">
        <v>11.219200000000001</v>
      </c>
      <c r="I125" s="11">
        <v>56.489666136724964</v>
      </c>
      <c r="J125" s="11">
        <v>0.87785337846164879</v>
      </c>
      <c r="K125" s="11">
        <v>9</v>
      </c>
      <c r="L125" s="11">
        <v>12.428571428571429</v>
      </c>
      <c r="M125" s="11">
        <v>23.296296296296294</v>
      </c>
      <c r="N125" s="11">
        <v>18.302136586958017</v>
      </c>
      <c r="O125" s="11">
        <v>1.3160000000000001</v>
      </c>
      <c r="P125" s="11">
        <v>0.98292363636363633</v>
      </c>
      <c r="Q125" s="11" t="s">
        <v>116</v>
      </c>
      <c r="R125" s="11" t="s">
        <v>116</v>
      </c>
      <c r="S125" s="11" t="s">
        <v>116</v>
      </c>
      <c r="T125" s="11" t="s">
        <v>116</v>
      </c>
      <c r="U125" s="11" t="s">
        <v>116</v>
      </c>
      <c r="V125" s="11" t="s">
        <v>116</v>
      </c>
    </row>
    <row r="126" spans="1:22">
      <c r="A126" s="40">
        <v>10</v>
      </c>
      <c r="B126" s="62">
        <v>5</v>
      </c>
      <c r="C126" s="3">
        <v>2</v>
      </c>
      <c r="D126" s="3">
        <v>2</v>
      </c>
      <c r="E126" s="11">
        <v>226.15</v>
      </c>
      <c r="F126" s="11">
        <v>258.71428571428572</v>
      </c>
      <c r="G126" s="11">
        <v>10.298400000000001</v>
      </c>
      <c r="H126" s="11">
        <v>11.265600000000003</v>
      </c>
      <c r="I126" s="11">
        <v>45.537917311518903</v>
      </c>
      <c r="J126" s="11">
        <v>0.74027081723123533</v>
      </c>
      <c r="K126" s="11">
        <v>7</v>
      </c>
      <c r="L126" s="11">
        <v>12</v>
      </c>
      <c r="M126" s="11">
        <v>32.307142857142857</v>
      </c>
      <c r="N126" s="11">
        <v>22.231208847175232</v>
      </c>
      <c r="O126" s="11">
        <v>1.4712000000000001</v>
      </c>
      <c r="P126" s="11">
        <v>0.99953408029878621</v>
      </c>
      <c r="Q126" s="11">
        <v>107.5714286</v>
      </c>
      <c r="R126" s="11">
        <f t="shared" si="2"/>
        <v>10.419761446405575</v>
      </c>
      <c r="S126" s="11">
        <v>94.714285709999999</v>
      </c>
      <c r="T126" s="11">
        <f t="shared" si="3"/>
        <v>9.7833678102175021</v>
      </c>
      <c r="U126" s="11">
        <v>52.291666666666671</v>
      </c>
      <c r="V126" s="11">
        <v>47.708333333333336</v>
      </c>
    </row>
    <row r="127" spans="1:22">
      <c r="A127" s="40">
        <v>11</v>
      </c>
      <c r="B127" s="62">
        <v>5</v>
      </c>
      <c r="C127" s="3">
        <v>1</v>
      </c>
      <c r="D127" s="3">
        <v>2</v>
      </c>
      <c r="E127" s="11">
        <v>173.41666666666666</v>
      </c>
      <c r="F127" s="11">
        <v>162.09761904761905</v>
      </c>
      <c r="G127" s="11">
        <v>8.4</v>
      </c>
      <c r="H127" s="11">
        <v>9.1975999999999996</v>
      </c>
      <c r="I127" s="11">
        <v>48.438250840941862</v>
      </c>
      <c r="J127" s="11">
        <v>0.95085260081191791</v>
      </c>
      <c r="K127" s="11">
        <v>9</v>
      </c>
      <c r="L127" s="11">
        <v>10.857142857142858</v>
      </c>
      <c r="M127" s="11">
        <v>19.268518518518519</v>
      </c>
      <c r="N127" s="11">
        <v>16.181355519480519</v>
      </c>
      <c r="O127" s="11">
        <v>0.93333333333333335</v>
      </c>
      <c r="P127" s="11">
        <v>0.91119757575757576</v>
      </c>
      <c r="Q127" s="11">
        <v>66.666666669999998</v>
      </c>
      <c r="R127" s="11">
        <f t="shared" si="2"/>
        <v>8.2259751197046533</v>
      </c>
      <c r="S127" s="11">
        <v>63.714285709999999</v>
      </c>
      <c r="T127" s="11">
        <f t="shared" si="3"/>
        <v>8.0445189856199608</v>
      </c>
      <c r="U127" s="11">
        <v>43.611111111111114</v>
      </c>
      <c r="V127" s="11">
        <v>56.388888888888886</v>
      </c>
    </row>
    <row r="128" spans="1:22">
      <c r="A128" s="40">
        <v>12</v>
      </c>
      <c r="B128" s="62">
        <v>5</v>
      </c>
      <c r="C128" s="3">
        <v>2</v>
      </c>
      <c r="D128" s="3">
        <v>2</v>
      </c>
      <c r="E128" s="11">
        <v>58.416666666666664</v>
      </c>
      <c r="F128" s="11">
        <v>206.89761904761903</v>
      </c>
      <c r="G128" s="11">
        <v>1.8928000000000003</v>
      </c>
      <c r="H128" s="11">
        <v>9.6888000000000005</v>
      </c>
      <c r="I128" s="11">
        <v>32.401711840228245</v>
      </c>
      <c r="J128" s="11">
        <v>0.78898650898030687</v>
      </c>
      <c r="K128" s="11">
        <v>5</v>
      </c>
      <c r="L128" s="11">
        <v>13.857142857142858</v>
      </c>
      <c r="M128" s="11">
        <v>11.683333333333334</v>
      </c>
      <c r="N128" s="11">
        <v>15.187015472855808</v>
      </c>
      <c r="O128" s="11">
        <v>0.37856000000000006</v>
      </c>
      <c r="P128" s="11">
        <v>0.72547648926237163</v>
      </c>
      <c r="Q128" s="11">
        <v>48.25</v>
      </c>
      <c r="R128" s="11">
        <f t="shared" si="2"/>
        <v>7.0178344238090995</v>
      </c>
      <c r="S128" s="11">
        <v>65.61538462</v>
      </c>
      <c r="T128" s="11">
        <f t="shared" si="3"/>
        <v>8.1618248339449195</v>
      </c>
      <c r="U128" s="11">
        <v>43.611111111111114</v>
      </c>
      <c r="V128" s="11">
        <v>56.388888888888886</v>
      </c>
    </row>
    <row r="129" spans="1:22">
      <c r="A129" s="40">
        <v>13</v>
      </c>
      <c r="B129" s="62">
        <v>5</v>
      </c>
      <c r="C129" s="3">
        <v>1</v>
      </c>
      <c r="D129" s="3">
        <v>3</v>
      </c>
      <c r="E129" s="11">
        <v>244.9</v>
      </c>
      <c r="F129" s="11">
        <v>148.79999999999998</v>
      </c>
      <c r="G129" s="11">
        <v>11.6088</v>
      </c>
      <c r="H129" s="11">
        <v>4.4447999999999999</v>
      </c>
      <c r="I129" s="11">
        <v>47.402204981625154</v>
      </c>
      <c r="J129" s="11">
        <v>0.49239684076536572</v>
      </c>
      <c r="K129" s="11">
        <v>14</v>
      </c>
      <c r="L129" s="11">
        <v>11.714285714285714</v>
      </c>
      <c r="M129" s="11">
        <v>17.492857142857144</v>
      </c>
      <c r="N129" s="11">
        <v>12.824649358577931</v>
      </c>
      <c r="O129" s="11">
        <v>0.82920000000000005</v>
      </c>
      <c r="P129" s="11">
        <v>0.38134389610389613</v>
      </c>
      <c r="Q129" s="11">
        <v>47.111111110000003</v>
      </c>
      <c r="R129" s="11">
        <f t="shared" si="2"/>
        <v>6.9362173488148429</v>
      </c>
      <c r="S129" s="11">
        <v>35.611111110000003</v>
      </c>
      <c r="T129" s="11">
        <f t="shared" si="3"/>
        <v>6.050711620131966</v>
      </c>
      <c r="U129" s="11">
        <v>55.486111111111114</v>
      </c>
      <c r="V129" s="11">
        <v>44.513888888888886</v>
      </c>
    </row>
    <row r="130" spans="1:22">
      <c r="A130" s="40">
        <v>14</v>
      </c>
      <c r="B130" s="62">
        <v>5</v>
      </c>
      <c r="C130" s="3">
        <v>2</v>
      </c>
      <c r="D130" s="3">
        <v>3</v>
      </c>
      <c r="E130" s="11">
        <v>231.03333333333333</v>
      </c>
      <c r="F130" s="11">
        <v>140.50238095238095</v>
      </c>
      <c r="G130" s="11">
        <v>11.362400000000001</v>
      </c>
      <c r="H130" s="11">
        <v>4.1888000000000005</v>
      </c>
      <c r="I130" s="11">
        <v>49.180781993940272</v>
      </c>
      <c r="J130" s="11">
        <v>0.50290205493514462</v>
      </c>
      <c r="K130" s="11">
        <v>14</v>
      </c>
      <c r="L130" s="11">
        <v>14</v>
      </c>
      <c r="M130" s="11">
        <v>16.502380952380953</v>
      </c>
      <c r="N130" s="11">
        <v>10.464412495767537</v>
      </c>
      <c r="O130" s="11">
        <v>0.8116000000000001</v>
      </c>
      <c r="P130" s="11">
        <v>0.32165886662357257</v>
      </c>
      <c r="Q130" s="11">
        <v>209</v>
      </c>
      <c r="R130" s="11">
        <f t="shared" si="2"/>
        <v>14.491376746189438</v>
      </c>
      <c r="S130" s="11">
        <v>176.66666670000001</v>
      </c>
      <c r="T130" s="11">
        <f t="shared" si="3"/>
        <v>13.329166016671861</v>
      </c>
      <c r="U130" s="11">
        <v>63.194444444444443</v>
      </c>
      <c r="V130" s="11">
        <v>36.805555555555557</v>
      </c>
    </row>
    <row r="131" spans="1:22">
      <c r="A131" s="40">
        <v>15</v>
      </c>
      <c r="B131" s="62">
        <v>5</v>
      </c>
      <c r="C131" s="3">
        <v>1</v>
      </c>
      <c r="D131" s="3">
        <v>3</v>
      </c>
      <c r="E131" s="11">
        <v>284.66666666666669</v>
      </c>
      <c r="F131" s="11">
        <v>129.85238095238097</v>
      </c>
      <c r="G131" s="11">
        <v>11.446400000000001</v>
      </c>
      <c r="H131" s="11">
        <v>3.5176000000000007</v>
      </c>
      <c r="I131" s="11">
        <v>40.209836065573768</v>
      </c>
      <c r="J131" s="11">
        <v>0.46579420013423339</v>
      </c>
      <c r="K131" s="11">
        <v>20</v>
      </c>
      <c r="L131" s="11">
        <v>17.857142857142858</v>
      </c>
      <c r="M131" s="11">
        <v>14.233333333333334</v>
      </c>
      <c r="N131" s="11">
        <v>7.2380906685906696</v>
      </c>
      <c r="O131" s="11">
        <v>0.57232000000000005</v>
      </c>
      <c r="P131" s="11">
        <v>0.20309276767676768</v>
      </c>
      <c r="Q131" s="11">
        <v>100.625</v>
      </c>
      <c r="R131" s="11">
        <f t="shared" ref="R131:R161" si="4">SQRT(Q131+1)</f>
        <v>10.080922576827977</v>
      </c>
      <c r="S131" s="11">
        <v>78.25</v>
      </c>
      <c r="T131" s="11">
        <f t="shared" ref="T131:T161" si="5">SQRT(S131+1)</f>
        <v>8.9022469073824286</v>
      </c>
      <c r="U131" s="11">
        <v>55.902777777777779</v>
      </c>
      <c r="V131" s="11">
        <v>44.097222222222221</v>
      </c>
    </row>
    <row r="132" spans="1:22">
      <c r="A132" s="40">
        <v>16</v>
      </c>
      <c r="B132" s="62">
        <v>5</v>
      </c>
      <c r="C132" s="3">
        <v>2</v>
      </c>
      <c r="D132" s="3">
        <v>3</v>
      </c>
      <c r="E132" s="11">
        <v>216.83333333333334</v>
      </c>
      <c r="F132" s="11">
        <v>184.04999999999998</v>
      </c>
      <c r="G132" s="11">
        <v>11.5136</v>
      </c>
      <c r="H132" s="11">
        <v>5.3600000000000012</v>
      </c>
      <c r="I132" s="11">
        <v>53.098847040737887</v>
      </c>
      <c r="J132" s="11">
        <v>0.49371230198284938</v>
      </c>
      <c r="K132" s="11">
        <v>11</v>
      </c>
      <c r="L132" s="11">
        <v>14</v>
      </c>
      <c r="M132" s="11">
        <v>19.712121212121215</v>
      </c>
      <c r="N132" s="11">
        <v>13.356119514791562</v>
      </c>
      <c r="O132" s="11">
        <v>1.0466909090909091</v>
      </c>
      <c r="P132" s="11">
        <v>0.39792028252449313</v>
      </c>
      <c r="Q132" s="11">
        <v>59.46153846</v>
      </c>
      <c r="R132" s="11">
        <f t="shared" si="4"/>
        <v>7.7757017985516912</v>
      </c>
      <c r="S132" s="11">
        <v>50.5</v>
      </c>
      <c r="T132" s="11">
        <f t="shared" si="5"/>
        <v>7.1763500472036617</v>
      </c>
      <c r="U132" s="11">
        <v>53.819444444444443</v>
      </c>
      <c r="V132" s="11">
        <v>46.180555555555557</v>
      </c>
    </row>
    <row r="133" spans="1:22">
      <c r="A133" s="40">
        <v>17</v>
      </c>
      <c r="B133" s="62">
        <v>5</v>
      </c>
      <c r="C133" s="3">
        <v>1</v>
      </c>
      <c r="D133" s="3">
        <v>3</v>
      </c>
      <c r="E133" s="11">
        <v>215.78333333333333</v>
      </c>
      <c r="F133" s="11">
        <v>200.18809523809523</v>
      </c>
      <c r="G133" s="11">
        <v>13.440000000000001</v>
      </c>
      <c r="H133" s="11">
        <v>5.3967999999999998</v>
      </c>
      <c r="I133" s="11">
        <v>62.284699158106129</v>
      </c>
      <c r="J133" s="11">
        <v>0.45128842017404747</v>
      </c>
      <c r="K133" s="11">
        <v>8</v>
      </c>
      <c r="L133" s="11">
        <v>13.571428571428571</v>
      </c>
      <c r="M133" s="11">
        <v>26.972916666666666</v>
      </c>
      <c r="N133" s="11">
        <v>15.835971267294797</v>
      </c>
      <c r="O133" s="11">
        <v>1.6800000000000002</v>
      </c>
      <c r="P133" s="11">
        <v>0.42654060606060618</v>
      </c>
      <c r="Q133" s="11">
        <v>575</v>
      </c>
      <c r="R133" s="11">
        <f t="shared" si="4"/>
        <v>24</v>
      </c>
      <c r="S133" s="11">
        <v>214</v>
      </c>
      <c r="T133" s="11">
        <f t="shared" si="5"/>
        <v>14.66287829861518</v>
      </c>
      <c r="U133" s="11">
        <v>81.041666666666671</v>
      </c>
      <c r="V133" s="11">
        <v>18.958333333333332</v>
      </c>
    </row>
    <row r="134" spans="1:22">
      <c r="A134" s="40">
        <v>18</v>
      </c>
      <c r="B134" s="62">
        <v>5</v>
      </c>
      <c r="C134" s="3">
        <v>2</v>
      </c>
      <c r="D134" s="3">
        <v>3</v>
      </c>
      <c r="E134" s="11">
        <v>154.86666666666667</v>
      </c>
      <c r="F134" s="11">
        <v>156.20714285714286</v>
      </c>
      <c r="G134" s="11">
        <v>9.8280000000000012</v>
      </c>
      <c r="H134" s="11">
        <v>5.9776000000000007</v>
      </c>
      <c r="I134" s="11">
        <v>63.461041756349552</v>
      </c>
      <c r="J134" s="11">
        <v>0.6348220508452399</v>
      </c>
      <c r="K134" s="11">
        <v>9</v>
      </c>
      <c r="L134" s="11">
        <v>14.571428571428571</v>
      </c>
      <c r="M134" s="11">
        <v>17.207407407407409</v>
      </c>
      <c r="N134" s="11">
        <v>11.183374572422803</v>
      </c>
      <c r="O134" s="11">
        <v>1.0920000000000001</v>
      </c>
      <c r="P134" s="11">
        <v>0.42313768334535595</v>
      </c>
      <c r="Q134" s="11">
        <v>106.16666669999999</v>
      </c>
      <c r="R134" s="11">
        <f t="shared" si="4"/>
        <v>10.352133437122998</v>
      </c>
      <c r="S134" s="11">
        <v>115.33333330000001</v>
      </c>
      <c r="T134" s="11">
        <f t="shared" si="5"/>
        <v>10.785793123363716</v>
      </c>
      <c r="U134" s="11">
        <v>51.94444444444445</v>
      </c>
      <c r="V134" s="11">
        <v>48.055555555555557</v>
      </c>
    </row>
    <row r="135" spans="1:22">
      <c r="A135" s="40">
        <v>19</v>
      </c>
      <c r="B135" s="62">
        <v>5</v>
      </c>
      <c r="C135" s="3">
        <v>1</v>
      </c>
      <c r="D135" s="3">
        <v>4</v>
      </c>
      <c r="E135" s="11">
        <v>175.93333333333334</v>
      </c>
      <c r="F135" s="11">
        <v>144.69523809523812</v>
      </c>
      <c r="G135" s="11">
        <v>9.3352000000000004</v>
      </c>
      <c r="H135" s="11">
        <v>6.5648000000000009</v>
      </c>
      <c r="I135" s="11">
        <v>53.061007957559681</v>
      </c>
      <c r="J135" s="11">
        <v>0.77175048496086185</v>
      </c>
      <c r="K135" s="11">
        <v>11</v>
      </c>
      <c r="L135" s="11">
        <v>12.857142857142858</v>
      </c>
      <c r="M135" s="11">
        <v>15.993939393939394</v>
      </c>
      <c r="N135" s="11">
        <v>12.295332940868656</v>
      </c>
      <c r="O135" s="11">
        <v>0.84865454545454544</v>
      </c>
      <c r="P135" s="11">
        <v>0.54460274725274727</v>
      </c>
      <c r="Q135" s="11">
        <v>52.444444439999998</v>
      </c>
      <c r="R135" s="11">
        <f t="shared" si="4"/>
        <v>7.3105707328497953</v>
      </c>
      <c r="S135" s="11">
        <v>91.222222220000006</v>
      </c>
      <c r="T135" s="11">
        <f t="shared" si="5"/>
        <v>9.6032401938095884</v>
      </c>
      <c r="U135" s="11">
        <v>32.777777777777779</v>
      </c>
      <c r="V135" s="11">
        <v>67.222222222222229</v>
      </c>
    </row>
    <row r="136" spans="1:22">
      <c r="A136" s="40">
        <v>20</v>
      </c>
      <c r="B136" s="62">
        <v>5</v>
      </c>
      <c r="C136" s="3">
        <v>2</v>
      </c>
      <c r="D136" s="3">
        <v>4</v>
      </c>
      <c r="E136" s="11">
        <v>139.30000000000001</v>
      </c>
      <c r="F136" s="11">
        <v>144.86190476190475</v>
      </c>
      <c r="G136" s="11">
        <v>8.2656000000000009</v>
      </c>
      <c r="H136" s="11">
        <v>5.3624000000000001</v>
      </c>
      <c r="I136" s="11">
        <v>59.336683417085432</v>
      </c>
      <c r="J136" s="11">
        <v>0.62634040557713366</v>
      </c>
      <c r="K136" s="11">
        <v>15</v>
      </c>
      <c r="L136" s="11">
        <v>17.857142857142858</v>
      </c>
      <c r="M136" s="11">
        <v>9.2866666666666671</v>
      </c>
      <c r="N136" s="11">
        <v>8.0911835757694881</v>
      </c>
      <c r="O136" s="11">
        <v>0.55104000000000009</v>
      </c>
      <c r="P136" s="11">
        <v>0.30041072583419337</v>
      </c>
      <c r="Q136" s="11">
        <v>166.25</v>
      </c>
      <c r="R136" s="11">
        <f t="shared" si="4"/>
        <v>12.932517156377562</v>
      </c>
      <c r="S136" s="11">
        <v>179.25</v>
      </c>
      <c r="T136" s="11">
        <f t="shared" si="5"/>
        <v>13.425721582097552</v>
      </c>
      <c r="U136" s="11">
        <v>46.180555555555557</v>
      </c>
      <c r="V136" s="11">
        <v>53.819444444444443</v>
      </c>
    </row>
    <row r="137" spans="1:22">
      <c r="A137" s="40">
        <v>21</v>
      </c>
      <c r="B137" s="62">
        <v>5</v>
      </c>
      <c r="C137" s="3">
        <v>1</v>
      </c>
      <c r="D137" s="3">
        <v>4</v>
      </c>
      <c r="E137" s="11">
        <v>231.96666666666667</v>
      </c>
      <c r="F137" s="11">
        <v>79.809523809523824</v>
      </c>
      <c r="G137" s="11">
        <v>12.062400000000002</v>
      </c>
      <c r="H137" s="11">
        <v>3.3880000000000003</v>
      </c>
      <c r="I137" s="11">
        <v>52.000574795229213</v>
      </c>
      <c r="J137" s="11">
        <v>0.73243094438620393</v>
      </c>
      <c r="K137" s="11">
        <v>12</v>
      </c>
      <c r="L137" s="11">
        <v>15</v>
      </c>
      <c r="M137" s="11">
        <v>19.330555555555556</v>
      </c>
      <c r="N137" s="11">
        <v>5.294013605442176</v>
      </c>
      <c r="O137" s="11">
        <v>1.0052000000000001</v>
      </c>
      <c r="P137" s="11">
        <v>0.23047444444444445</v>
      </c>
      <c r="Q137" s="11">
        <v>33.89473684</v>
      </c>
      <c r="R137" s="11">
        <f t="shared" si="4"/>
        <v>5.9071767232748336</v>
      </c>
      <c r="S137" s="11">
        <v>44.555555560000002</v>
      </c>
      <c r="T137" s="11">
        <f t="shared" si="5"/>
        <v>6.749485577434772</v>
      </c>
      <c r="U137" s="11">
        <v>43.888888888888886</v>
      </c>
      <c r="V137" s="11">
        <v>56.111111111111114</v>
      </c>
    </row>
    <row r="138" spans="1:22">
      <c r="A138" s="40">
        <v>22</v>
      </c>
      <c r="B138" s="62">
        <v>5</v>
      </c>
      <c r="C138" s="3">
        <v>1</v>
      </c>
      <c r="D138" s="3">
        <v>4</v>
      </c>
      <c r="E138" s="11">
        <v>171.88333333333333</v>
      </c>
      <c r="F138" s="11">
        <v>74.492857142857147</v>
      </c>
      <c r="G138" s="11">
        <v>9.4416000000000011</v>
      </c>
      <c r="H138" s="11">
        <v>4.8528000000000002</v>
      </c>
      <c r="I138" s="11">
        <v>54.93028216813731</v>
      </c>
      <c r="J138" s="11">
        <v>1.1712179609234581</v>
      </c>
      <c r="K138" s="11">
        <v>15</v>
      </c>
      <c r="L138" s="11">
        <v>10.714285714285714</v>
      </c>
      <c r="M138" s="11">
        <v>11.458888888888888</v>
      </c>
      <c r="N138" s="11">
        <v>6.96000179018976</v>
      </c>
      <c r="O138" s="11">
        <v>0.62944000000000011</v>
      </c>
      <c r="P138" s="11">
        <v>0.48349100934153572</v>
      </c>
      <c r="Q138" s="11">
        <v>45.6875</v>
      </c>
      <c r="R138" s="11">
        <f t="shared" si="4"/>
        <v>6.8328251843582244</v>
      </c>
      <c r="S138" s="11">
        <v>51.933333330000004</v>
      </c>
      <c r="T138" s="11">
        <f t="shared" si="5"/>
        <v>7.2755297628420159</v>
      </c>
      <c r="U138" s="11">
        <v>32.713567839195981</v>
      </c>
      <c r="V138" s="11">
        <v>67.286432160804026</v>
      </c>
    </row>
    <row r="139" spans="1:22">
      <c r="A139" s="40">
        <v>23</v>
      </c>
      <c r="B139" s="62">
        <v>5</v>
      </c>
      <c r="C139" s="3">
        <v>2</v>
      </c>
      <c r="D139" s="3">
        <v>4</v>
      </c>
      <c r="E139" s="11">
        <v>154.68333333333334</v>
      </c>
      <c r="F139" s="11">
        <v>145.89047619047619</v>
      </c>
      <c r="G139" s="11">
        <v>9.8000000000000025</v>
      </c>
      <c r="H139" s="11">
        <v>5.7896000000000001</v>
      </c>
      <c r="I139" s="11">
        <v>63.355241892037505</v>
      </c>
      <c r="J139" s="11">
        <v>0.66156549459117975</v>
      </c>
      <c r="K139" s="11">
        <v>17</v>
      </c>
      <c r="L139" s="11">
        <v>13</v>
      </c>
      <c r="M139" s="11">
        <v>9.0990196078431378</v>
      </c>
      <c r="N139" s="11">
        <v>11.375105552342392</v>
      </c>
      <c r="O139" s="11">
        <v>0.57647058823529429</v>
      </c>
      <c r="P139" s="11">
        <v>0.45296466200466207</v>
      </c>
      <c r="Q139" s="11">
        <v>569</v>
      </c>
      <c r="R139" s="11">
        <f t="shared" si="4"/>
        <v>23.874672772626646</v>
      </c>
      <c r="S139" s="11" t="s">
        <v>116</v>
      </c>
      <c r="T139" s="11" t="s">
        <v>116</v>
      </c>
      <c r="U139" s="11">
        <v>99.930555555555557</v>
      </c>
      <c r="V139" s="11">
        <v>6.9444444444444448E-2</v>
      </c>
    </row>
    <row r="140" spans="1:22">
      <c r="A140" s="40">
        <v>1</v>
      </c>
      <c r="B140" s="62">
        <v>6</v>
      </c>
      <c r="C140" s="3">
        <v>2</v>
      </c>
      <c r="D140" s="3">
        <v>1</v>
      </c>
      <c r="E140" s="11">
        <v>135.08333333333334</v>
      </c>
      <c r="F140" s="11">
        <v>180.43095238095242</v>
      </c>
      <c r="G140" s="11">
        <v>8.6968000000000014</v>
      </c>
      <c r="H140" s="11">
        <v>10.406400000000001</v>
      </c>
      <c r="I140" s="11">
        <v>64.380999383096849</v>
      </c>
      <c r="J140" s="11">
        <v>0.96386192781600577</v>
      </c>
      <c r="K140" s="11">
        <v>11</v>
      </c>
      <c r="L140" s="11">
        <v>9.4285714285714288</v>
      </c>
      <c r="M140" s="11">
        <v>12.280303030303031</v>
      </c>
      <c r="N140" s="11">
        <v>19.389906892049748</v>
      </c>
      <c r="O140" s="11">
        <v>0.790618181818182</v>
      </c>
      <c r="P140" s="11">
        <v>1.1219735064935066</v>
      </c>
      <c r="Q140" s="11">
        <v>35.266666669999999</v>
      </c>
      <c r="R140" s="11">
        <f t="shared" si="4"/>
        <v>6.0221812219494026</v>
      </c>
      <c r="S140" s="11">
        <v>66.066666670000004</v>
      </c>
      <c r="T140" s="11">
        <f t="shared" si="5"/>
        <v>8.1894240743778806</v>
      </c>
      <c r="U140" s="11">
        <v>31.180555555555557</v>
      </c>
      <c r="V140" s="11">
        <v>68.819444444444443</v>
      </c>
    </row>
    <row r="141" spans="1:22">
      <c r="A141" s="40">
        <v>2</v>
      </c>
      <c r="B141" s="62">
        <v>6</v>
      </c>
      <c r="C141" s="3">
        <v>1</v>
      </c>
      <c r="D141" s="3">
        <v>1</v>
      </c>
      <c r="E141" s="11">
        <v>190.98333333333332</v>
      </c>
      <c r="F141" s="11">
        <v>208.69761904761907</v>
      </c>
      <c r="G141" s="11">
        <v>9.5760000000000023</v>
      </c>
      <c r="H141" s="11">
        <v>8.6487999999999996</v>
      </c>
      <c r="I141" s="11">
        <v>50.140500916310337</v>
      </c>
      <c r="J141" s="11">
        <v>0.69628411717067362</v>
      </c>
      <c r="K141" s="11">
        <v>11</v>
      </c>
      <c r="L141" s="11">
        <v>10.428571428571429</v>
      </c>
      <c r="M141" s="11">
        <v>17.36212121212121</v>
      </c>
      <c r="N141" s="11">
        <v>20.44821205249777</v>
      </c>
      <c r="O141" s="11">
        <v>0.87054545454545473</v>
      </c>
      <c r="P141" s="11">
        <v>0.85644625596625601</v>
      </c>
      <c r="Q141" s="11">
        <v>27.55</v>
      </c>
      <c r="R141" s="11">
        <f t="shared" si="4"/>
        <v>5.3432200029570183</v>
      </c>
      <c r="S141" s="11">
        <v>43.75</v>
      </c>
      <c r="T141" s="11">
        <f t="shared" si="5"/>
        <v>6.689544080129826</v>
      </c>
      <c r="U141" s="11">
        <v>38.263888888888886</v>
      </c>
      <c r="V141" s="11">
        <v>61.736111111111114</v>
      </c>
    </row>
    <row r="142" spans="1:22">
      <c r="A142" s="40">
        <v>3</v>
      </c>
      <c r="B142" s="62">
        <v>6</v>
      </c>
      <c r="C142" s="3">
        <v>1</v>
      </c>
      <c r="D142" s="3">
        <v>1</v>
      </c>
      <c r="E142" s="11">
        <v>180.13333333333333</v>
      </c>
      <c r="F142" s="11">
        <v>228.98333333333335</v>
      </c>
      <c r="G142" s="11">
        <v>10.158400000000002</v>
      </c>
      <c r="H142" s="11">
        <v>9.3952000000000009</v>
      </c>
      <c r="I142" s="11">
        <v>56.393782383419705</v>
      </c>
      <c r="J142" s="11">
        <v>0.70292084561968726</v>
      </c>
      <c r="K142" s="11">
        <v>13</v>
      </c>
      <c r="L142" s="11">
        <v>11.571428571428571</v>
      </c>
      <c r="M142" s="11">
        <v>13.856410256410255</v>
      </c>
      <c r="N142" s="11">
        <v>20.195601937744794</v>
      </c>
      <c r="O142" s="11">
        <v>0.78141538461538473</v>
      </c>
      <c r="P142" s="11">
        <v>0.84979838383838391</v>
      </c>
      <c r="Q142" s="11">
        <v>52.5</v>
      </c>
      <c r="R142" s="11">
        <f t="shared" si="4"/>
        <v>7.3143694191638966</v>
      </c>
      <c r="S142" s="11">
        <v>85.454545460000006</v>
      </c>
      <c r="T142" s="11">
        <f t="shared" si="5"/>
        <v>9.2980936465492761</v>
      </c>
      <c r="U142" s="11">
        <v>39.722222222222221</v>
      </c>
      <c r="V142" s="11">
        <v>60.277777777777771</v>
      </c>
    </row>
    <row r="143" spans="1:22">
      <c r="A143" s="40">
        <v>4</v>
      </c>
      <c r="B143" s="62">
        <v>6</v>
      </c>
      <c r="C143" s="3">
        <v>1</v>
      </c>
      <c r="D143" s="3">
        <v>1</v>
      </c>
      <c r="E143" s="11">
        <v>215.08333333333334</v>
      </c>
      <c r="F143" s="11">
        <v>278.37142857142857</v>
      </c>
      <c r="G143" s="11">
        <v>11.032000000000002</v>
      </c>
      <c r="H143" s="11">
        <v>12.708000000000002</v>
      </c>
      <c r="I143" s="11">
        <v>51.291747384734606</v>
      </c>
      <c r="J143" s="11">
        <v>0.77449541859777027</v>
      </c>
      <c r="K143" s="11">
        <v>10</v>
      </c>
      <c r="L143" s="11">
        <v>11.714285714285714</v>
      </c>
      <c r="M143" s="11">
        <v>21.508333333333333</v>
      </c>
      <c r="N143" s="11">
        <v>24.212409396159394</v>
      </c>
      <c r="O143" s="11">
        <v>1.1032000000000002</v>
      </c>
      <c r="P143" s="11">
        <v>1.1209141724941725</v>
      </c>
      <c r="Q143" s="11">
        <v>63</v>
      </c>
      <c r="R143" s="11">
        <f t="shared" si="4"/>
        <v>8</v>
      </c>
      <c r="S143" s="11">
        <v>65</v>
      </c>
      <c r="T143" s="11">
        <f t="shared" si="5"/>
        <v>8.1240384046359608</v>
      </c>
      <c r="U143" s="11">
        <v>50.347222222222221</v>
      </c>
      <c r="V143" s="11">
        <v>49.652777777777779</v>
      </c>
    </row>
    <row r="144" spans="1:22">
      <c r="A144" s="40">
        <v>5</v>
      </c>
      <c r="B144" s="62">
        <v>6</v>
      </c>
      <c r="C144" s="3">
        <v>2</v>
      </c>
      <c r="D144" s="3">
        <v>1</v>
      </c>
      <c r="E144" s="11">
        <v>212.73333333333332</v>
      </c>
      <c r="F144" s="11">
        <v>228.31428571428569</v>
      </c>
      <c r="G144" s="11">
        <v>8.0248000000000008</v>
      </c>
      <c r="H144" s="11">
        <v>10.3536</v>
      </c>
      <c r="I144" s="11">
        <v>37.722344092760892</v>
      </c>
      <c r="J144" s="11">
        <v>0.77022136491344051</v>
      </c>
      <c r="K144" s="11">
        <v>14</v>
      </c>
      <c r="L144" s="11">
        <v>14.285714285714286</v>
      </c>
      <c r="M144" s="11">
        <v>15.195238095238095</v>
      </c>
      <c r="N144" s="11">
        <v>16.138874287906795</v>
      </c>
      <c r="O144" s="11">
        <v>0.57320000000000004</v>
      </c>
      <c r="P144" s="11">
        <v>0.74714400282895632</v>
      </c>
      <c r="Q144" s="11">
        <v>34.933333330000004</v>
      </c>
      <c r="R144" s="11">
        <f t="shared" si="4"/>
        <v>5.9944418697656916</v>
      </c>
      <c r="S144" s="11">
        <v>56.6875</v>
      </c>
      <c r="T144" s="11">
        <f t="shared" si="5"/>
        <v>7.5952287654816564</v>
      </c>
      <c r="U144" s="11">
        <v>37.638888888888886</v>
      </c>
      <c r="V144" s="11">
        <v>62.361111111111114</v>
      </c>
    </row>
    <row r="145" spans="1:22">
      <c r="A145" s="40">
        <v>6</v>
      </c>
      <c r="B145" s="62">
        <v>6</v>
      </c>
      <c r="C145" s="3">
        <v>2</v>
      </c>
      <c r="D145" s="3">
        <v>1</v>
      </c>
      <c r="E145" s="11">
        <v>150.43333333333334</v>
      </c>
      <c r="F145" s="11">
        <v>168.2690476190476</v>
      </c>
      <c r="G145" s="11">
        <v>9.7608000000000015</v>
      </c>
      <c r="H145" s="11">
        <v>9.5128000000000004</v>
      </c>
      <c r="I145" s="11">
        <v>64.884555727897194</v>
      </c>
      <c r="J145" s="11">
        <v>0.95340633931759844</v>
      </c>
      <c r="K145" s="11">
        <v>8</v>
      </c>
      <c r="L145" s="11">
        <v>7.4285714285714288</v>
      </c>
      <c r="M145" s="11">
        <v>18.804166666666667</v>
      </c>
      <c r="N145" s="11">
        <v>23.340037792894936</v>
      </c>
      <c r="O145" s="11">
        <v>1.2201000000000002</v>
      </c>
      <c r="P145" s="11">
        <v>1.3370444444444447</v>
      </c>
      <c r="Q145" s="11">
        <v>57.8</v>
      </c>
      <c r="R145" s="11">
        <f t="shared" si="4"/>
        <v>7.6681158050723255</v>
      </c>
      <c r="S145" s="11">
        <v>84.9</v>
      </c>
      <c r="T145" s="11">
        <f t="shared" si="5"/>
        <v>9.2682252885868071</v>
      </c>
      <c r="U145" s="11">
        <v>41.041666666666664</v>
      </c>
      <c r="V145" s="11">
        <v>58.958333333333336</v>
      </c>
    </row>
    <row r="146" spans="1:22">
      <c r="A146" s="40">
        <v>7</v>
      </c>
      <c r="B146" s="62">
        <v>6</v>
      </c>
      <c r="C146" s="3">
        <v>2</v>
      </c>
      <c r="D146" s="3">
        <v>2</v>
      </c>
      <c r="E146" s="11">
        <v>217</v>
      </c>
      <c r="F146" s="11">
        <v>236.4047619047619</v>
      </c>
      <c r="G146" s="11">
        <v>10.640000000000002</v>
      </c>
      <c r="H146" s="11">
        <v>8.4783999999999988</v>
      </c>
      <c r="I146" s="11">
        <v>49.032258064516135</v>
      </c>
      <c r="J146" s="11">
        <v>0.61176837740692958</v>
      </c>
      <c r="K146" s="11">
        <v>18</v>
      </c>
      <c r="L146" s="11">
        <v>12.428571428571429</v>
      </c>
      <c r="M146" s="11">
        <v>12.055555555555555</v>
      </c>
      <c r="N146" s="11">
        <v>19.407902494331065</v>
      </c>
      <c r="O146" s="11">
        <v>0.59111111111111125</v>
      </c>
      <c r="P146" s="11">
        <v>0.69803809523809535</v>
      </c>
      <c r="Q146" s="11">
        <v>41.5</v>
      </c>
      <c r="R146" s="11">
        <f t="shared" si="4"/>
        <v>6.5192024052026492</v>
      </c>
      <c r="S146" s="11">
        <v>80.416666669999998</v>
      </c>
      <c r="T146" s="11">
        <f t="shared" si="5"/>
        <v>9.0231184559441537</v>
      </c>
      <c r="U146" s="11">
        <v>32.986111111111107</v>
      </c>
      <c r="V146" s="11">
        <v>67.013888888888886</v>
      </c>
    </row>
    <row r="147" spans="1:22">
      <c r="A147" s="40">
        <v>8</v>
      </c>
      <c r="B147" s="62">
        <v>6</v>
      </c>
      <c r="C147" s="3">
        <v>1</v>
      </c>
      <c r="D147" s="3">
        <v>2</v>
      </c>
      <c r="E147" s="11">
        <v>221.08333333333334</v>
      </c>
      <c r="F147" s="11">
        <v>199.21904761904761</v>
      </c>
      <c r="G147" s="11">
        <v>11.328800000000001</v>
      </c>
      <c r="H147" s="11">
        <v>9.7672000000000025</v>
      </c>
      <c r="I147" s="11">
        <v>51.242216358839059</v>
      </c>
      <c r="J147" s="11">
        <v>0.81946978151625238</v>
      </c>
      <c r="K147" s="11">
        <v>10</v>
      </c>
      <c r="L147" s="11">
        <v>13.285714285714286</v>
      </c>
      <c r="M147" s="11">
        <v>22.108333333333334</v>
      </c>
      <c r="N147" s="11">
        <v>15.100067046049189</v>
      </c>
      <c r="O147" s="11">
        <v>1.1328800000000001</v>
      </c>
      <c r="P147" s="11">
        <v>0.74469560439560456</v>
      </c>
      <c r="Q147" s="11">
        <v>59.18181818</v>
      </c>
      <c r="R147" s="11">
        <f t="shared" si="4"/>
        <v>7.7576941277676061</v>
      </c>
      <c r="S147" s="11">
        <v>83.3</v>
      </c>
      <c r="T147" s="11">
        <f t="shared" si="5"/>
        <v>9.1815031449104243</v>
      </c>
      <c r="U147" s="11">
        <v>39.583333333333329</v>
      </c>
      <c r="V147" s="11">
        <v>60.416666666666664</v>
      </c>
    </row>
    <row r="148" spans="1:22">
      <c r="A148" s="40">
        <v>9</v>
      </c>
      <c r="B148" s="62">
        <v>6</v>
      </c>
      <c r="C148" s="3">
        <v>1</v>
      </c>
      <c r="D148" s="3">
        <v>2</v>
      </c>
      <c r="E148" s="11">
        <v>240.83333333333334</v>
      </c>
      <c r="F148" s="11">
        <v>217.7166666666667</v>
      </c>
      <c r="G148" s="11">
        <v>12.376000000000001</v>
      </c>
      <c r="H148" s="11">
        <v>11.219200000000001</v>
      </c>
      <c r="I148" s="11">
        <v>51.388235294117649</v>
      </c>
      <c r="J148" s="11">
        <v>0.87785337846164879</v>
      </c>
      <c r="K148" s="11">
        <v>9</v>
      </c>
      <c r="L148" s="11">
        <v>12.428571428571429</v>
      </c>
      <c r="M148" s="11">
        <v>26.75925925925926</v>
      </c>
      <c r="N148" s="11">
        <v>18.302136586958017</v>
      </c>
      <c r="O148" s="11">
        <v>1.3751111111111112</v>
      </c>
      <c r="P148" s="11">
        <v>0.98292363636363633</v>
      </c>
      <c r="Q148" s="11" t="s">
        <v>116</v>
      </c>
      <c r="R148" s="11" t="s">
        <v>116</v>
      </c>
      <c r="S148" s="11" t="s">
        <v>116</v>
      </c>
      <c r="T148" s="11" t="s">
        <v>116</v>
      </c>
      <c r="U148" s="11" t="s">
        <v>116</v>
      </c>
      <c r="V148" s="11" t="s">
        <v>116</v>
      </c>
    </row>
    <row r="149" spans="1:22">
      <c r="A149" s="40">
        <v>10</v>
      </c>
      <c r="B149" s="62">
        <v>6</v>
      </c>
      <c r="C149" s="3">
        <v>2</v>
      </c>
      <c r="D149" s="3">
        <v>2</v>
      </c>
      <c r="E149" s="11">
        <v>197.2</v>
      </c>
      <c r="F149" s="11">
        <v>258.71428571428572</v>
      </c>
      <c r="G149" s="11">
        <v>12.790400000000002</v>
      </c>
      <c r="H149" s="11">
        <v>11.265600000000003</v>
      </c>
      <c r="I149" s="11">
        <v>64.86004056795133</v>
      </c>
      <c r="J149" s="11">
        <v>0.74027081723123533</v>
      </c>
      <c r="K149" s="11">
        <v>6</v>
      </c>
      <c r="L149" s="11">
        <v>12</v>
      </c>
      <c r="M149" s="11">
        <v>32.866666666666667</v>
      </c>
      <c r="N149" s="11">
        <v>22.231208847175232</v>
      </c>
      <c r="O149" s="11">
        <v>2.1317333333333335</v>
      </c>
      <c r="P149" s="11">
        <v>0.99953408029878621</v>
      </c>
      <c r="Q149" s="11">
        <v>57.7</v>
      </c>
      <c r="R149" s="11">
        <f t="shared" si="4"/>
        <v>7.6615925237511817</v>
      </c>
      <c r="S149" s="11">
        <v>86.2</v>
      </c>
      <c r="T149" s="11">
        <f t="shared" si="5"/>
        <v>9.3380940239430021</v>
      </c>
      <c r="U149" s="11">
        <v>40.069444444444443</v>
      </c>
      <c r="V149" s="11">
        <v>59.930555555555557</v>
      </c>
    </row>
    <row r="150" spans="1:22">
      <c r="A150" s="40">
        <v>11</v>
      </c>
      <c r="B150" s="62">
        <v>6</v>
      </c>
      <c r="C150" s="3">
        <v>1</v>
      </c>
      <c r="D150" s="3">
        <v>2</v>
      </c>
      <c r="E150" s="11">
        <v>262.45</v>
      </c>
      <c r="F150" s="11">
        <v>162.09761904761905</v>
      </c>
      <c r="G150" s="11">
        <v>13.809600000000001</v>
      </c>
      <c r="H150" s="11">
        <v>9.1975999999999996</v>
      </c>
      <c r="I150" s="11">
        <v>52.618022480472483</v>
      </c>
      <c r="J150" s="11">
        <v>0.95085260081191791</v>
      </c>
      <c r="K150" s="11">
        <v>11</v>
      </c>
      <c r="L150" s="11">
        <v>10.857142857142858</v>
      </c>
      <c r="M150" s="11">
        <v>23.859090909090909</v>
      </c>
      <c r="N150" s="11">
        <v>16.181355519480519</v>
      </c>
      <c r="O150" s="11">
        <v>1.255418181818182</v>
      </c>
      <c r="P150" s="11">
        <v>0.91119757575757576</v>
      </c>
      <c r="Q150" s="11">
        <v>92.25</v>
      </c>
      <c r="R150" s="11">
        <f t="shared" si="4"/>
        <v>9.6566039579139833</v>
      </c>
      <c r="S150" s="11">
        <v>98.571428569999995</v>
      </c>
      <c r="T150" s="11">
        <f t="shared" si="5"/>
        <v>9.9785484199857439</v>
      </c>
      <c r="U150" s="11">
        <v>46.527777777777779</v>
      </c>
      <c r="V150" s="11">
        <v>53.472222222222221</v>
      </c>
    </row>
    <row r="151" spans="1:22">
      <c r="A151" s="40">
        <v>12</v>
      </c>
      <c r="B151" s="62">
        <v>6</v>
      </c>
      <c r="C151" s="3">
        <v>2</v>
      </c>
      <c r="D151" s="3">
        <v>2</v>
      </c>
      <c r="E151" s="11">
        <v>138.05000000000001</v>
      </c>
      <c r="F151" s="11">
        <v>206.89761904761903</v>
      </c>
      <c r="G151" s="11">
        <v>8.8704000000000018</v>
      </c>
      <c r="H151" s="11">
        <v>9.6888000000000005</v>
      </c>
      <c r="I151" s="11">
        <v>64.254980079681275</v>
      </c>
      <c r="J151" s="11">
        <v>0.78898650898030687</v>
      </c>
      <c r="K151" s="11">
        <v>9</v>
      </c>
      <c r="L151" s="11">
        <v>13.857142857142858</v>
      </c>
      <c r="M151" s="11">
        <v>15.33888888888889</v>
      </c>
      <c r="N151" s="11">
        <v>15.187015472855808</v>
      </c>
      <c r="O151" s="11">
        <v>0.98560000000000025</v>
      </c>
      <c r="P151" s="11">
        <v>0.72547648926237163</v>
      </c>
      <c r="Q151" s="11">
        <v>38.799999999999997</v>
      </c>
      <c r="R151" s="11">
        <f t="shared" si="4"/>
        <v>6.3087241182350011</v>
      </c>
      <c r="S151" s="11">
        <v>61.533333329999998</v>
      </c>
      <c r="T151" s="11">
        <f t="shared" si="5"/>
        <v>7.9078020543005501</v>
      </c>
      <c r="U151" s="11">
        <v>40.416666666666664</v>
      </c>
      <c r="V151" s="11">
        <v>59.583333333333336</v>
      </c>
    </row>
    <row r="152" spans="1:22">
      <c r="A152" s="40">
        <v>13</v>
      </c>
      <c r="B152" s="62">
        <v>6</v>
      </c>
      <c r="C152" s="3">
        <v>1</v>
      </c>
      <c r="D152" s="3">
        <v>3</v>
      </c>
      <c r="E152" s="11">
        <v>168.95</v>
      </c>
      <c r="F152" s="11">
        <v>148.79999999999998</v>
      </c>
      <c r="G152" s="11">
        <v>9.200800000000001</v>
      </c>
      <c r="H152" s="11">
        <v>4.4447999999999999</v>
      </c>
      <c r="I152" s="11">
        <v>54.458715596330279</v>
      </c>
      <c r="J152" s="11">
        <v>0.49239684076536572</v>
      </c>
      <c r="K152" s="11">
        <v>12</v>
      </c>
      <c r="L152" s="11">
        <v>11.714285714285714</v>
      </c>
      <c r="M152" s="11">
        <v>14.079166666666666</v>
      </c>
      <c r="N152" s="11">
        <v>12.824649358577931</v>
      </c>
      <c r="O152" s="11">
        <v>0.76673333333333338</v>
      </c>
      <c r="P152" s="11">
        <v>0.38134389610389613</v>
      </c>
      <c r="Q152" s="11">
        <v>42.25</v>
      </c>
      <c r="R152" s="11">
        <f t="shared" si="4"/>
        <v>6.5764732189829527</v>
      </c>
      <c r="S152" s="11">
        <v>28.55</v>
      </c>
      <c r="T152" s="11">
        <f t="shared" si="5"/>
        <v>5.4359911699707535</v>
      </c>
      <c r="U152" s="11">
        <v>60.347222222222221</v>
      </c>
      <c r="V152" s="11">
        <v>39.652777777777779</v>
      </c>
    </row>
    <row r="153" spans="1:22">
      <c r="A153" s="40">
        <v>14</v>
      </c>
      <c r="B153" s="62">
        <v>6</v>
      </c>
      <c r="C153" s="3">
        <v>2</v>
      </c>
      <c r="D153" s="3">
        <v>3</v>
      </c>
      <c r="E153" s="11">
        <v>203.81666666666666</v>
      </c>
      <c r="F153" s="11">
        <v>140.50238095238095</v>
      </c>
      <c r="G153" s="11">
        <v>12.9696</v>
      </c>
      <c r="H153" s="11">
        <v>4.1888000000000005</v>
      </c>
      <c r="I153" s="11">
        <v>63.633657698912423</v>
      </c>
      <c r="J153" s="11">
        <v>0.50290205493514462</v>
      </c>
      <c r="K153" s="11">
        <v>12</v>
      </c>
      <c r="L153" s="11">
        <v>14</v>
      </c>
      <c r="M153" s="11">
        <v>16.984722222222221</v>
      </c>
      <c r="N153" s="11">
        <v>10.464412495767537</v>
      </c>
      <c r="O153" s="11">
        <v>1.0808</v>
      </c>
      <c r="P153" s="11">
        <v>0.32165886662357257</v>
      </c>
      <c r="Q153" s="11">
        <v>125.4</v>
      </c>
      <c r="R153" s="11">
        <f t="shared" si="4"/>
        <v>11.242775458044157</v>
      </c>
      <c r="S153" s="11">
        <v>166.8</v>
      </c>
      <c r="T153" s="11">
        <f t="shared" si="5"/>
        <v>12.953763931769021</v>
      </c>
      <c r="U153" s="11">
        <v>42.083333333333336</v>
      </c>
      <c r="V153" s="11">
        <v>57.916666666666671</v>
      </c>
    </row>
    <row r="154" spans="1:22">
      <c r="A154" s="40">
        <v>15</v>
      </c>
      <c r="B154" s="62">
        <v>6</v>
      </c>
      <c r="C154" s="3">
        <v>1</v>
      </c>
      <c r="D154" s="3">
        <v>3</v>
      </c>
      <c r="E154" s="11">
        <v>200.51666666666668</v>
      </c>
      <c r="F154" s="11">
        <v>129.85238095238097</v>
      </c>
      <c r="G154" s="11">
        <v>11.6816</v>
      </c>
      <c r="H154" s="11">
        <v>3.5176000000000007</v>
      </c>
      <c r="I154" s="11">
        <v>58.257501454575674</v>
      </c>
      <c r="J154" s="11">
        <v>0.46579420013423339</v>
      </c>
      <c r="K154" s="11">
        <v>12</v>
      </c>
      <c r="L154" s="11">
        <v>17.857142857142858</v>
      </c>
      <c r="M154" s="11">
        <v>16.709722222222222</v>
      </c>
      <c r="N154" s="11">
        <v>7.2380906685906696</v>
      </c>
      <c r="O154" s="11">
        <v>0.97346666666666659</v>
      </c>
      <c r="P154" s="11">
        <v>0.20309276767676768</v>
      </c>
      <c r="Q154" s="11">
        <v>62.7</v>
      </c>
      <c r="R154" s="11">
        <f t="shared" si="4"/>
        <v>7.9812279756939661</v>
      </c>
      <c r="S154" s="11">
        <v>90.333333330000002</v>
      </c>
      <c r="T154" s="11">
        <f t="shared" si="5"/>
        <v>9.5568474577132392</v>
      </c>
      <c r="U154" s="11">
        <v>41.875</v>
      </c>
      <c r="V154" s="11">
        <v>58.125000000000007</v>
      </c>
    </row>
    <row r="155" spans="1:22">
      <c r="A155" s="40">
        <v>16</v>
      </c>
      <c r="B155" s="62">
        <v>6</v>
      </c>
      <c r="C155" s="3">
        <v>2</v>
      </c>
      <c r="D155" s="3">
        <v>3</v>
      </c>
      <c r="E155" s="11">
        <v>205.18333333333334</v>
      </c>
      <c r="F155" s="11">
        <v>184.04999999999998</v>
      </c>
      <c r="G155" s="11">
        <v>10.511200000000001</v>
      </c>
      <c r="H155" s="11">
        <v>5.3600000000000012</v>
      </c>
      <c r="I155" s="11">
        <v>51.228332385671351</v>
      </c>
      <c r="J155" s="11">
        <v>0.49371230198284938</v>
      </c>
      <c r="K155" s="11">
        <v>10</v>
      </c>
      <c r="L155" s="11">
        <v>14</v>
      </c>
      <c r="M155" s="11">
        <v>20.518333333333334</v>
      </c>
      <c r="N155" s="11">
        <v>13.356119514791562</v>
      </c>
      <c r="O155" s="11">
        <v>1.0511200000000001</v>
      </c>
      <c r="P155" s="11">
        <v>0.39792028252449313</v>
      </c>
      <c r="Q155" s="11">
        <v>145.2222222</v>
      </c>
      <c r="R155" s="11">
        <f t="shared" si="4"/>
        <v>12.09223809722584</v>
      </c>
      <c r="S155" s="11">
        <v>45.5</v>
      </c>
      <c r="T155" s="11">
        <f t="shared" si="5"/>
        <v>6.8190908484929276</v>
      </c>
      <c r="U155" s="11">
        <v>71.805555555555557</v>
      </c>
      <c r="V155" s="11">
        <v>28.194444444444443</v>
      </c>
    </row>
    <row r="156" spans="1:22">
      <c r="A156" s="40">
        <v>17</v>
      </c>
      <c r="B156" s="62">
        <v>6</v>
      </c>
      <c r="C156" s="3">
        <v>1</v>
      </c>
      <c r="D156" s="3">
        <v>3</v>
      </c>
      <c r="E156" s="11">
        <v>180.38333333333333</v>
      </c>
      <c r="F156" s="11">
        <v>200.18809523809523</v>
      </c>
      <c r="G156" s="11">
        <v>8.0920000000000005</v>
      </c>
      <c r="H156" s="11">
        <v>5.3967999999999998</v>
      </c>
      <c r="I156" s="11">
        <v>44.860020327081223</v>
      </c>
      <c r="J156" s="11">
        <v>0.45128842017404747</v>
      </c>
      <c r="K156" s="11">
        <v>10</v>
      </c>
      <c r="L156" s="11">
        <v>13.571428571428571</v>
      </c>
      <c r="M156" s="11">
        <v>18.038333333333334</v>
      </c>
      <c r="N156" s="11">
        <v>15.835971267294797</v>
      </c>
      <c r="O156" s="11">
        <v>0.80920000000000003</v>
      </c>
      <c r="P156" s="11">
        <v>0.42654060606060618</v>
      </c>
      <c r="Q156" s="11">
        <v>486.5</v>
      </c>
      <c r="R156" s="11">
        <f t="shared" si="4"/>
        <v>22.079402165819616</v>
      </c>
      <c r="S156" s="11">
        <v>113</v>
      </c>
      <c r="T156" s="11">
        <f t="shared" si="5"/>
        <v>10.677078252031311</v>
      </c>
      <c r="U156" s="11">
        <v>66.527777777777771</v>
      </c>
      <c r="V156" s="11">
        <v>33.472222222222221</v>
      </c>
    </row>
    <row r="157" spans="1:22">
      <c r="A157" s="40">
        <v>18</v>
      </c>
      <c r="B157" s="62">
        <v>6</v>
      </c>
      <c r="C157" s="3">
        <v>2</v>
      </c>
      <c r="D157" s="3">
        <v>3</v>
      </c>
      <c r="E157" s="11">
        <v>203.96666666666667</v>
      </c>
      <c r="F157" s="11">
        <v>156.20714285714286</v>
      </c>
      <c r="G157" s="11">
        <v>11.379200000000001</v>
      </c>
      <c r="H157" s="11">
        <v>5.9776000000000007</v>
      </c>
      <c r="I157" s="11">
        <v>55.789508089557117</v>
      </c>
      <c r="J157" s="11">
        <v>0.6348220508452399</v>
      </c>
      <c r="K157" s="11">
        <v>10</v>
      </c>
      <c r="L157" s="11">
        <v>14.571428571428571</v>
      </c>
      <c r="M157" s="11">
        <v>20.396666666666668</v>
      </c>
      <c r="N157" s="11">
        <v>11.183374572422803</v>
      </c>
      <c r="O157" s="11">
        <v>1.13792</v>
      </c>
      <c r="P157" s="11">
        <v>0.42313768334535595</v>
      </c>
      <c r="Q157" s="11">
        <v>114</v>
      </c>
      <c r="R157" s="11">
        <f t="shared" si="4"/>
        <v>10.723805294763608</v>
      </c>
      <c r="S157" s="11">
        <v>84.857142859999996</v>
      </c>
      <c r="T157" s="11">
        <f t="shared" si="5"/>
        <v>9.2659129534007594</v>
      </c>
      <c r="U157" s="11">
        <v>58.75</v>
      </c>
      <c r="V157" s="11">
        <v>41.25</v>
      </c>
    </row>
    <row r="158" spans="1:22">
      <c r="A158" s="40">
        <v>19</v>
      </c>
      <c r="B158" s="62">
        <v>6</v>
      </c>
      <c r="C158" s="3">
        <v>1</v>
      </c>
      <c r="D158" s="3">
        <v>4</v>
      </c>
      <c r="E158" s="11">
        <v>209.2</v>
      </c>
      <c r="F158" s="11">
        <v>144.69523809523812</v>
      </c>
      <c r="G158" s="11">
        <v>11.944800000000001</v>
      </c>
      <c r="H158" s="11">
        <v>6.5648000000000009</v>
      </c>
      <c r="I158" s="11">
        <v>57.097514340344169</v>
      </c>
      <c r="J158" s="11">
        <v>0.77175048496086185</v>
      </c>
      <c r="K158" s="11">
        <v>7</v>
      </c>
      <c r="L158" s="11">
        <v>12.857142857142858</v>
      </c>
      <c r="M158" s="11">
        <v>29.885714285714283</v>
      </c>
      <c r="N158" s="11">
        <v>12.295332940868656</v>
      </c>
      <c r="O158" s="11">
        <v>1.7064000000000001</v>
      </c>
      <c r="P158" s="11">
        <v>0.54460274725274727</v>
      </c>
      <c r="Q158" s="11">
        <v>77.2</v>
      </c>
      <c r="R158" s="11">
        <f t="shared" si="4"/>
        <v>8.8430763877736585</v>
      </c>
      <c r="S158" s="11">
        <v>80.888888890000004</v>
      </c>
      <c r="T158" s="11">
        <f t="shared" si="5"/>
        <v>9.0492479737268781</v>
      </c>
      <c r="U158" s="11">
        <v>49.305555555555557</v>
      </c>
      <c r="V158" s="11">
        <v>50.694444444444443</v>
      </c>
    </row>
    <row r="159" spans="1:22">
      <c r="A159" s="40">
        <v>20</v>
      </c>
      <c r="B159" s="62">
        <v>6</v>
      </c>
      <c r="C159" s="3">
        <v>2</v>
      </c>
      <c r="D159" s="3">
        <v>4</v>
      </c>
      <c r="E159" s="11">
        <v>202.33333333333334</v>
      </c>
      <c r="F159" s="11">
        <v>144.86190476190475</v>
      </c>
      <c r="G159" s="11">
        <v>12.0176</v>
      </c>
      <c r="H159" s="11">
        <v>5.3624000000000001</v>
      </c>
      <c r="I159" s="11">
        <v>59.39505766062603</v>
      </c>
      <c r="J159" s="11">
        <v>0.62634040557713366</v>
      </c>
      <c r="K159" s="11">
        <v>7</v>
      </c>
      <c r="L159" s="11">
        <v>17.857142857142858</v>
      </c>
      <c r="M159" s="11">
        <v>28.904761904761905</v>
      </c>
      <c r="N159" s="11">
        <v>8.0911835757694881</v>
      </c>
      <c r="O159" s="11">
        <v>1.7167999999999999</v>
      </c>
      <c r="P159" s="11">
        <v>0.30041072583419337</v>
      </c>
      <c r="Q159" s="11">
        <v>108.8571429</v>
      </c>
      <c r="R159" s="11">
        <f t="shared" si="4"/>
        <v>10.481275824058825</v>
      </c>
      <c r="S159" s="11">
        <v>118.83333330000001</v>
      </c>
      <c r="T159" s="11">
        <f t="shared" si="5"/>
        <v>10.946841247592841</v>
      </c>
      <c r="U159" s="11">
        <v>50.486111111111107</v>
      </c>
      <c r="V159" s="11">
        <v>49.513888888888893</v>
      </c>
    </row>
    <row r="160" spans="1:22">
      <c r="A160" s="40">
        <v>21</v>
      </c>
      <c r="B160" s="62">
        <v>6</v>
      </c>
      <c r="C160" s="3">
        <v>1</v>
      </c>
      <c r="D160" s="3">
        <v>4</v>
      </c>
      <c r="E160" s="11">
        <v>175.86666666666667</v>
      </c>
      <c r="F160" s="11">
        <v>79.809523809523824</v>
      </c>
      <c r="G160" s="11">
        <v>10.292800000000002</v>
      </c>
      <c r="H160" s="11">
        <v>3.3880000000000003</v>
      </c>
      <c r="I160" s="11">
        <v>58.526156178923436</v>
      </c>
      <c r="J160" s="11">
        <v>0.73243094438620393</v>
      </c>
      <c r="K160" s="11">
        <v>9</v>
      </c>
      <c r="L160" s="11">
        <v>15</v>
      </c>
      <c r="M160" s="11">
        <v>19.540740740740741</v>
      </c>
      <c r="N160" s="11">
        <v>5.294013605442176</v>
      </c>
      <c r="O160" s="11">
        <v>1.1436444444444447</v>
      </c>
      <c r="P160" s="11">
        <v>0.23047444444444445</v>
      </c>
      <c r="Q160" s="11">
        <v>39.157894740000003</v>
      </c>
      <c r="R160" s="11">
        <f t="shared" si="4"/>
        <v>6.337025701383892</v>
      </c>
      <c r="S160" s="11">
        <v>37.89473684</v>
      </c>
      <c r="T160" s="11">
        <f t="shared" si="5"/>
        <v>6.2365645062005095</v>
      </c>
      <c r="U160" s="11">
        <v>50</v>
      </c>
      <c r="V160" s="11">
        <v>50</v>
      </c>
    </row>
    <row r="161" spans="1:22">
      <c r="A161" s="40">
        <v>22</v>
      </c>
      <c r="B161" s="62">
        <v>6</v>
      </c>
      <c r="C161" s="3">
        <v>1</v>
      </c>
      <c r="D161" s="3">
        <v>4</v>
      </c>
      <c r="E161" s="11">
        <v>151.56666666666666</v>
      </c>
      <c r="F161" s="11">
        <v>74.492857142857147</v>
      </c>
      <c r="G161" s="11">
        <v>10.354400000000002</v>
      </c>
      <c r="H161" s="11">
        <v>4.8528000000000002</v>
      </c>
      <c r="I161" s="11">
        <v>68.315812623707956</v>
      </c>
      <c r="J161" s="11">
        <v>1.1712179609234581</v>
      </c>
      <c r="K161" s="11">
        <v>11</v>
      </c>
      <c r="L161" s="11">
        <v>10.714285714285714</v>
      </c>
      <c r="M161" s="11">
        <v>13.778787878787879</v>
      </c>
      <c r="N161" s="11">
        <v>6.96000179018976</v>
      </c>
      <c r="O161" s="11">
        <v>0.9413090909090911</v>
      </c>
      <c r="P161" s="11">
        <v>0.48349100934153572</v>
      </c>
      <c r="Q161" s="11">
        <v>38.285714290000001</v>
      </c>
      <c r="R161" s="11">
        <f t="shared" si="4"/>
        <v>6.267831705621969</v>
      </c>
      <c r="S161" s="11">
        <v>48.764705880000001</v>
      </c>
      <c r="T161" s="11">
        <f t="shared" si="5"/>
        <v>7.0544103850002946</v>
      </c>
      <c r="U161" s="11">
        <v>30.603015075376881</v>
      </c>
      <c r="V161" s="11">
        <v>69.396984924623112</v>
      </c>
    </row>
    <row r="162" spans="1:22">
      <c r="A162" s="40">
        <v>23</v>
      </c>
      <c r="B162" s="62">
        <v>6</v>
      </c>
      <c r="C162" s="3">
        <v>2</v>
      </c>
      <c r="D162" s="3">
        <v>4</v>
      </c>
      <c r="E162" s="11">
        <v>200.3</v>
      </c>
      <c r="F162" s="11">
        <v>145.89047619047619</v>
      </c>
      <c r="G162" s="11">
        <v>11.424000000000001</v>
      </c>
      <c r="H162" s="11">
        <v>5.7896000000000001</v>
      </c>
      <c r="I162" s="11">
        <v>57.034448327508734</v>
      </c>
      <c r="J162" s="11">
        <v>0.66156549459117975</v>
      </c>
      <c r="K162" s="11">
        <v>9</v>
      </c>
      <c r="L162" s="11">
        <v>13</v>
      </c>
      <c r="M162" s="11">
        <v>22.255555555555556</v>
      </c>
      <c r="N162" s="11">
        <v>11.375105552342392</v>
      </c>
      <c r="O162" s="11">
        <v>1.2693333333333334</v>
      </c>
      <c r="P162" s="11">
        <v>0.45296466200466207</v>
      </c>
      <c r="Q162" s="11" t="s">
        <v>116</v>
      </c>
      <c r="R162" s="11" t="s">
        <v>116</v>
      </c>
      <c r="S162" s="11" t="s">
        <v>116</v>
      </c>
      <c r="T162" s="11" t="s">
        <v>116</v>
      </c>
      <c r="U162" s="11">
        <v>65.972222222222214</v>
      </c>
      <c r="V162" s="11">
        <v>34.027777777777779</v>
      </c>
    </row>
    <row r="163" spans="1:22">
      <c r="A163" s="40">
        <v>1</v>
      </c>
      <c r="B163" s="62">
        <v>7</v>
      </c>
      <c r="C163" s="3">
        <v>2</v>
      </c>
      <c r="D163" s="3">
        <v>1</v>
      </c>
      <c r="E163" s="11">
        <v>225.95</v>
      </c>
      <c r="F163" s="11">
        <v>180.43095238095242</v>
      </c>
      <c r="G163" s="11">
        <v>12.264000000000001</v>
      </c>
      <c r="H163" s="11">
        <v>10.406400000000001</v>
      </c>
      <c r="I163" s="11">
        <v>54.277495021022361</v>
      </c>
      <c r="J163" s="11">
        <v>0.96386192781600577</v>
      </c>
      <c r="K163" s="11">
        <v>10</v>
      </c>
      <c r="L163" s="11">
        <v>9.4285714285714288</v>
      </c>
      <c r="M163" s="11">
        <v>22.594999999999999</v>
      </c>
      <c r="N163" s="11">
        <v>19.389906892049748</v>
      </c>
      <c r="O163" s="11">
        <v>1.2264000000000002</v>
      </c>
      <c r="P163" s="11">
        <v>1.1219735064935066</v>
      </c>
      <c r="Q163" s="11"/>
      <c r="R163" s="11"/>
      <c r="S163" s="11"/>
      <c r="T163" s="11"/>
      <c r="U163" s="11"/>
      <c r="V163" s="11"/>
    </row>
    <row r="164" spans="1:22">
      <c r="A164" s="40">
        <v>2</v>
      </c>
      <c r="B164" s="62">
        <v>7</v>
      </c>
      <c r="C164" s="3">
        <v>1</v>
      </c>
      <c r="D164" s="3">
        <v>1</v>
      </c>
      <c r="E164" s="11" t="s">
        <v>116</v>
      </c>
      <c r="F164" s="11" t="s">
        <v>116</v>
      </c>
      <c r="G164" s="11" t="s">
        <v>116</v>
      </c>
      <c r="H164" s="11">
        <v>8.6487999999999996</v>
      </c>
      <c r="I164" s="11" t="s">
        <v>116</v>
      </c>
      <c r="J164" s="11">
        <v>0.69628411717067362</v>
      </c>
      <c r="K164" s="11" t="s">
        <v>116</v>
      </c>
      <c r="L164" s="11">
        <v>10.428571428571429</v>
      </c>
      <c r="M164" s="11" t="s">
        <v>116</v>
      </c>
      <c r="N164" s="11">
        <v>20.44821205249777</v>
      </c>
      <c r="O164" s="11" t="s">
        <v>116</v>
      </c>
      <c r="P164" s="11">
        <v>0.85644625596625601</v>
      </c>
      <c r="Q164" s="11"/>
      <c r="R164" s="11"/>
      <c r="S164" s="11"/>
      <c r="T164" s="11"/>
      <c r="U164" s="11"/>
      <c r="V164" s="11"/>
    </row>
    <row r="165" spans="1:22">
      <c r="A165" s="40">
        <v>3</v>
      </c>
      <c r="B165" s="62">
        <v>7</v>
      </c>
      <c r="C165" s="3">
        <v>1</v>
      </c>
      <c r="D165" s="3">
        <v>1</v>
      </c>
      <c r="E165" s="11">
        <v>316.76666666666665</v>
      </c>
      <c r="F165" s="11">
        <v>228.98333333333335</v>
      </c>
      <c r="G165" s="11">
        <v>11.827200000000001</v>
      </c>
      <c r="H165" s="11">
        <v>9.3952000000000009</v>
      </c>
      <c r="I165" s="11">
        <v>37.337261917289283</v>
      </c>
      <c r="J165" s="11">
        <v>0.70292084561968726</v>
      </c>
      <c r="K165" s="11">
        <v>14</v>
      </c>
      <c r="L165" s="11">
        <v>11.571428571428571</v>
      </c>
      <c r="M165" s="11">
        <v>22.626190476190477</v>
      </c>
      <c r="N165" s="11">
        <v>20.195601937744794</v>
      </c>
      <c r="O165" s="11">
        <v>0.84480000000000011</v>
      </c>
      <c r="P165" s="11">
        <v>0.84979838383838391</v>
      </c>
      <c r="Q165" s="11"/>
      <c r="R165" s="11"/>
      <c r="S165" s="11"/>
      <c r="T165" s="11"/>
      <c r="U165" s="11"/>
      <c r="V165" s="11"/>
    </row>
    <row r="166" spans="1:22">
      <c r="A166" s="40">
        <v>4</v>
      </c>
      <c r="B166" s="62">
        <v>7</v>
      </c>
      <c r="C166" s="3">
        <v>1</v>
      </c>
      <c r="D166" s="3">
        <v>1</v>
      </c>
      <c r="E166" s="11">
        <v>268.64999999999998</v>
      </c>
      <c r="F166" s="11">
        <v>278.37142857142857</v>
      </c>
      <c r="G166" s="11">
        <v>11.720800000000001</v>
      </c>
      <c r="H166" s="11">
        <v>12.708000000000002</v>
      </c>
      <c r="I166" s="11">
        <v>43.628512935045606</v>
      </c>
      <c r="J166" s="11">
        <v>0.77449541859777027</v>
      </c>
      <c r="K166" s="11">
        <v>11</v>
      </c>
      <c r="L166" s="11">
        <v>11.714285714285714</v>
      </c>
      <c r="M166" s="11">
        <v>24.422727272727272</v>
      </c>
      <c r="N166" s="11">
        <v>24.212409396159394</v>
      </c>
      <c r="O166" s="11">
        <v>1.0655272727272729</v>
      </c>
      <c r="P166" s="11">
        <v>1.1209141724941725</v>
      </c>
      <c r="Q166" s="11"/>
      <c r="R166" s="11"/>
      <c r="S166" s="11"/>
      <c r="T166" s="11"/>
      <c r="U166" s="11"/>
      <c r="V166" s="11"/>
    </row>
    <row r="167" spans="1:22">
      <c r="A167" s="40">
        <v>5</v>
      </c>
      <c r="B167" s="62">
        <v>7</v>
      </c>
      <c r="C167" s="3">
        <v>2</v>
      </c>
      <c r="D167" s="3">
        <v>1</v>
      </c>
      <c r="E167" s="11">
        <v>263.98333333333335</v>
      </c>
      <c r="F167" s="11">
        <v>228.31428571428569</v>
      </c>
      <c r="G167" s="11">
        <v>11.172000000000002</v>
      </c>
      <c r="H167" s="11">
        <v>10.3536</v>
      </c>
      <c r="I167" s="11">
        <v>42.32085358924175</v>
      </c>
      <c r="J167" s="11">
        <v>0.77022136491344051</v>
      </c>
      <c r="K167" s="11">
        <v>14</v>
      </c>
      <c r="L167" s="11">
        <v>14.285714285714286</v>
      </c>
      <c r="M167" s="11">
        <v>18.855952380952381</v>
      </c>
      <c r="N167" s="11">
        <v>16.138874287906795</v>
      </c>
      <c r="O167" s="11">
        <v>0.79800000000000015</v>
      </c>
      <c r="P167" s="11">
        <v>0.74714400282895632</v>
      </c>
      <c r="Q167" s="11"/>
      <c r="R167" s="11"/>
      <c r="S167" s="11"/>
      <c r="T167" s="11"/>
      <c r="U167" s="11"/>
      <c r="V167" s="11"/>
    </row>
    <row r="168" spans="1:22">
      <c r="A168" s="40">
        <v>6</v>
      </c>
      <c r="B168" s="62">
        <v>7</v>
      </c>
      <c r="C168" s="3">
        <v>2</v>
      </c>
      <c r="D168" s="3">
        <v>1</v>
      </c>
      <c r="E168" s="11">
        <v>273.85000000000002</v>
      </c>
      <c r="F168" s="11">
        <v>168.2690476190476</v>
      </c>
      <c r="G168" s="11">
        <v>10.948000000000002</v>
      </c>
      <c r="H168" s="11">
        <v>9.5128000000000004</v>
      </c>
      <c r="I168" s="11">
        <v>39.978090195362427</v>
      </c>
      <c r="J168" s="11">
        <v>0.95340633931759844</v>
      </c>
      <c r="K168" s="11">
        <v>11</v>
      </c>
      <c r="L168" s="11">
        <v>7.4285714285714288</v>
      </c>
      <c r="M168" s="11">
        <v>24.895454545454548</v>
      </c>
      <c r="N168" s="11">
        <v>23.340037792894936</v>
      </c>
      <c r="O168" s="11">
        <v>0.99527272727272742</v>
      </c>
      <c r="P168" s="11">
        <v>1.3370444444444447</v>
      </c>
      <c r="Q168" s="11"/>
      <c r="R168" s="11"/>
      <c r="S168" s="11"/>
      <c r="T168" s="11"/>
      <c r="U168" s="11"/>
      <c r="V168" s="11"/>
    </row>
    <row r="169" spans="1:22">
      <c r="A169" s="40">
        <v>7</v>
      </c>
      <c r="B169" s="62">
        <v>7</v>
      </c>
      <c r="C169" s="3">
        <v>2</v>
      </c>
      <c r="D169" s="3">
        <v>2</v>
      </c>
      <c r="E169" s="11">
        <v>215.13333333333333</v>
      </c>
      <c r="F169" s="11">
        <v>236.4047619047619</v>
      </c>
      <c r="G169" s="11">
        <v>12.644800000000002</v>
      </c>
      <c r="H169" s="11">
        <v>8.4783999999999988</v>
      </c>
      <c r="I169" s="11">
        <v>58.776572668112806</v>
      </c>
      <c r="J169" s="11">
        <v>0.61176837740692958</v>
      </c>
      <c r="K169" s="11">
        <v>8</v>
      </c>
      <c r="L169" s="11">
        <v>12.428571428571429</v>
      </c>
      <c r="M169" s="11">
        <v>26.891666666666666</v>
      </c>
      <c r="N169" s="11">
        <v>19.407902494331065</v>
      </c>
      <c r="O169" s="11">
        <v>1.5806000000000002</v>
      </c>
      <c r="P169" s="11">
        <v>0.69803809523809535</v>
      </c>
      <c r="Q169" s="11"/>
      <c r="R169" s="11"/>
      <c r="S169" s="11"/>
      <c r="T169" s="11"/>
      <c r="U169" s="11"/>
      <c r="V169" s="11"/>
    </row>
    <row r="170" spans="1:22">
      <c r="A170" s="40">
        <v>8</v>
      </c>
      <c r="B170" s="62">
        <v>7</v>
      </c>
      <c r="C170" s="3">
        <v>1</v>
      </c>
      <c r="D170" s="3">
        <v>2</v>
      </c>
      <c r="E170" s="11">
        <v>193.65</v>
      </c>
      <c r="F170" s="11">
        <v>199.21904761904761</v>
      </c>
      <c r="G170" s="11">
        <v>9.6376000000000008</v>
      </c>
      <c r="H170" s="11">
        <v>9.7672000000000025</v>
      </c>
      <c r="I170" s="11">
        <v>49.768138394009817</v>
      </c>
      <c r="J170" s="11">
        <v>0.81946978151625238</v>
      </c>
      <c r="K170" s="11">
        <v>9</v>
      </c>
      <c r="L170" s="11">
        <v>13.285714285714286</v>
      </c>
      <c r="M170" s="11">
        <v>21.516666666666666</v>
      </c>
      <c r="N170" s="11">
        <v>15.100067046049189</v>
      </c>
      <c r="O170" s="11">
        <v>1.0708444444444445</v>
      </c>
      <c r="P170" s="11">
        <v>0.74469560439560456</v>
      </c>
      <c r="Q170" s="11"/>
      <c r="R170" s="11"/>
      <c r="S170" s="11"/>
      <c r="T170" s="11"/>
      <c r="U170" s="11"/>
      <c r="V170" s="11"/>
    </row>
    <row r="171" spans="1:22">
      <c r="A171" s="40">
        <v>9</v>
      </c>
      <c r="B171" s="62">
        <v>7</v>
      </c>
      <c r="C171" s="3">
        <v>1</v>
      </c>
      <c r="D171" s="3">
        <v>2</v>
      </c>
      <c r="E171" s="11">
        <v>278.96666666666664</v>
      </c>
      <c r="F171" s="11">
        <v>217.7166666666667</v>
      </c>
      <c r="G171" s="11">
        <v>10.908800000000001</v>
      </c>
      <c r="H171" s="11">
        <v>11.219200000000001</v>
      </c>
      <c r="I171" s="11">
        <v>39.10431353805712</v>
      </c>
      <c r="J171" s="11">
        <v>0.87785337846164879</v>
      </c>
      <c r="K171" s="11">
        <v>17</v>
      </c>
      <c r="L171" s="11">
        <v>12.428571428571429</v>
      </c>
      <c r="M171" s="11">
        <v>16.409803921568624</v>
      </c>
      <c r="N171" s="11">
        <v>18.302136586958017</v>
      </c>
      <c r="O171" s="11">
        <v>0.64169411764705886</v>
      </c>
      <c r="P171" s="11">
        <v>0.98292363636363633</v>
      </c>
      <c r="Q171" s="11"/>
      <c r="R171" s="11"/>
      <c r="S171" s="11"/>
      <c r="T171" s="11"/>
      <c r="U171" s="11"/>
      <c r="V171" s="11"/>
    </row>
    <row r="172" spans="1:22">
      <c r="A172" s="40">
        <v>10</v>
      </c>
      <c r="B172" s="62">
        <v>7</v>
      </c>
      <c r="C172" s="3">
        <v>2</v>
      </c>
      <c r="D172" s="3">
        <v>2</v>
      </c>
      <c r="E172" s="11">
        <v>187.16666666666666</v>
      </c>
      <c r="F172" s="11">
        <v>258.71428571428572</v>
      </c>
      <c r="G172" s="11">
        <v>11.1496</v>
      </c>
      <c r="H172" s="11">
        <v>11.265600000000003</v>
      </c>
      <c r="I172" s="11">
        <v>59.570436331255571</v>
      </c>
      <c r="J172" s="11">
        <v>0.74027081723123533</v>
      </c>
      <c r="K172" s="11">
        <v>8</v>
      </c>
      <c r="L172" s="11">
        <v>12</v>
      </c>
      <c r="M172" s="11">
        <v>23.395833333333332</v>
      </c>
      <c r="N172" s="11">
        <v>22.231208847175232</v>
      </c>
      <c r="O172" s="11">
        <v>1.3936999999999999</v>
      </c>
      <c r="P172" s="11">
        <v>0.99953408029878621</v>
      </c>
      <c r="Q172" s="11"/>
      <c r="R172" s="11"/>
      <c r="S172" s="11"/>
      <c r="T172" s="11"/>
      <c r="U172" s="11"/>
      <c r="V172" s="11"/>
    </row>
    <row r="173" spans="1:22">
      <c r="A173" s="40">
        <v>11</v>
      </c>
      <c r="B173" s="62">
        <v>7</v>
      </c>
      <c r="C173" s="3">
        <v>1</v>
      </c>
      <c r="D173" s="3">
        <v>2</v>
      </c>
      <c r="E173" s="11">
        <v>210.95</v>
      </c>
      <c r="F173" s="11">
        <v>162.09761904761905</v>
      </c>
      <c r="G173" s="11">
        <v>10.8696</v>
      </c>
      <c r="H173" s="11">
        <v>9.1975999999999996</v>
      </c>
      <c r="I173" s="11">
        <v>51.526902109504626</v>
      </c>
      <c r="J173" s="11">
        <v>0.95085260081191791</v>
      </c>
      <c r="K173" s="11">
        <v>17</v>
      </c>
      <c r="L173" s="11">
        <v>10.857142857142858</v>
      </c>
      <c r="M173" s="11">
        <v>12.408823529411764</v>
      </c>
      <c r="N173" s="11">
        <v>16.181355519480519</v>
      </c>
      <c r="O173" s="11">
        <v>0.6393882352941177</v>
      </c>
      <c r="P173" s="11">
        <v>0.91119757575757576</v>
      </c>
      <c r="Q173" s="11"/>
      <c r="R173" s="11"/>
      <c r="S173" s="11"/>
      <c r="T173" s="11"/>
      <c r="U173" s="11"/>
      <c r="V173" s="11"/>
    </row>
    <row r="174" spans="1:22">
      <c r="A174" s="40">
        <v>12</v>
      </c>
      <c r="B174" s="62">
        <v>7</v>
      </c>
      <c r="C174" s="3">
        <v>2</v>
      </c>
      <c r="D174" s="3">
        <v>2</v>
      </c>
      <c r="E174" s="11">
        <v>172.98333333333332</v>
      </c>
      <c r="F174" s="11">
        <v>206.89761904761903</v>
      </c>
      <c r="G174" s="11">
        <v>8.5399999999999991</v>
      </c>
      <c r="H174" s="11">
        <v>9.6888000000000005</v>
      </c>
      <c r="I174" s="11">
        <v>49.368918007515177</v>
      </c>
      <c r="J174" s="11">
        <v>0.78898650898030687</v>
      </c>
      <c r="K174" s="11">
        <v>15</v>
      </c>
      <c r="L174" s="11">
        <v>13.857142857142858</v>
      </c>
      <c r="M174" s="11">
        <v>11.532222222222222</v>
      </c>
      <c r="N174" s="11">
        <v>15.187015472855808</v>
      </c>
      <c r="O174" s="11">
        <v>0.56933333333333325</v>
      </c>
      <c r="P174" s="11">
        <v>0.72547648926237163</v>
      </c>
      <c r="Q174" s="11"/>
      <c r="R174" s="11"/>
      <c r="S174" s="11"/>
      <c r="T174" s="11"/>
      <c r="U174" s="11"/>
      <c r="V174" s="11"/>
    </row>
    <row r="175" spans="1:22">
      <c r="A175" s="40">
        <v>13</v>
      </c>
      <c r="B175" s="62">
        <v>7</v>
      </c>
      <c r="C175" s="3">
        <v>1</v>
      </c>
      <c r="D175" s="3">
        <v>3</v>
      </c>
      <c r="E175" s="11">
        <v>164.5</v>
      </c>
      <c r="F175" s="11">
        <v>148.79999999999998</v>
      </c>
      <c r="G175" s="11">
        <v>10.018400000000002</v>
      </c>
      <c r="H175" s="11">
        <v>4.4447999999999999</v>
      </c>
      <c r="I175" s="11">
        <v>60.902127659574475</v>
      </c>
      <c r="J175" s="11">
        <v>0.49239684076536572</v>
      </c>
      <c r="K175" s="11">
        <v>17</v>
      </c>
      <c r="L175" s="11">
        <v>11.714285714285714</v>
      </c>
      <c r="M175" s="11">
        <v>9.6764705882352935</v>
      </c>
      <c r="N175" s="11">
        <v>12.824649358577931</v>
      </c>
      <c r="O175" s="11">
        <v>0.58931764705882361</v>
      </c>
      <c r="P175" s="11">
        <v>0.38134389610389613</v>
      </c>
      <c r="Q175" s="11"/>
      <c r="R175" s="11"/>
      <c r="S175" s="11"/>
      <c r="T175" s="11"/>
      <c r="U175" s="11"/>
      <c r="V175" s="11"/>
    </row>
    <row r="176" spans="1:22">
      <c r="A176" s="40">
        <v>14</v>
      </c>
      <c r="B176" s="62">
        <v>7</v>
      </c>
      <c r="C176" s="3">
        <v>2</v>
      </c>
      <c r="D176" s="3">
        <v>3</v>
      </c>
      <c r="E176" s="11">
        <v>160.43333333333334</v>
      </c>
      <c r="F176" s="11">
        <v>140.50238095238095</v>
      </c>
      <c r="G176" s="11">
        <v>8.9768000000000008</v>
      </c>
      <c r="H176" s="11">
        <v>4.1888000000000005</v>
      </c>
      <c r="I176" s="11">
        <v>55.953459380843555</v>
      </c>
      <c r="J176" s="11">
        <v>0.50290205493514462</v>
      </c>
      <c r="K176" s="11">
        <v>10</v>
      </c>
      <c r="L176" s="11">
        <v>14</v>
      </c>
      <c r="M176" s="11">
        <v>16.043333333333333</v>
      </c>
      <c r="N176" s="11">
        <v>10.464412495767537</v>
      </c>
      <c r="O176" s="11">
        <v>0.89768000000000003</v>
      </c>
      <c r="P176" s="11">
        <v>0.32165886662357257</v>
      </c>
      <c r="Q176" s="11"/>
      <c r="R176" s="11"/>
      <c r="S176" s="11"/>
      <c r="T176" s="11"/>
      <c r="U176" s="11"/>
      <c r="V176" s="11"/>
    </row>
    <row r="177" spans="1:22">
      <c r="A177" s="40">
        <v>15</v>
      </c>
      <c r="B177" s="62">
        <v>7</v>
      </c>
      <c r="C177" s="3">
        <v>1</v>
      </c>
      <c r="D177" s="3">
        <v>3</v>
      </c>
      <c r="E177" s="11">
        <v>272.71666666666664</v>
      </c>
      <c r="F177" s="11">
        <v>129.85238095238097</v>
      </c>
      <c r="G177" s="11">
        <v>11.524800000000001</v>
      </c>
      <c r="H177" s="11">
        <v>3.5176000000000007</v>
      </c>
      <c r="I177" s="11">
        <v>42.2592434150217</v>
      </c>
      <c r="J177" s="11">
        <v>0.46579420013423339</v>
      </c>
      <c r="K177" s="11">
        <v>16</v>
      </c>
      <c r="L177" s="11">
        <v>17.857142857142858</v>
      </c>
      <c r="M177" s="11">
        <v>17.044791666666665</v>
      </c>
      <c r="N177" s="11">
        <v>7.2380906685906696</v>
      </c>
      <c r="O177" s="11">
        <v>0.72030000000000005</v>
      </c>
      <c r="P177" s="11">
        <v>0.20309276767676768</v>
      </c>
      <c r="Q177" s="11"/>
      <c r="R177" s="11"/>
      <c r="S177" s="11"/>
      <c r="T177" s="11"/>
      <c r="U177" s="11"/>
      <c r="V177" s="11"/>
    </row>
    <row r="178" spans="1:22">
      <c r="A178" s="40">
        <v>16</v>
      </c>
      <c r="B178" s="62">
        <v>7</v>
      </c>
      <c r="C178" s="3">
        <v>2</v>
      </c>
      <c r="D178" s="3">
        <v>3</v>
      </c>
      <c r="E178" s="11">
        <v>204.73333333333332</v>
      </c>
      <c r="F178" s="11">
        <v>184.04999999999998</v>
      </c>
      <c r="G178" s="11">
        <v>9.9512</v>
      </c>
      <c r="H178" s="11">
        <v>5.3600000000000012</v>
      </c>
      <c r="I178" s="11">
        <v>48.605665906870733</v>
      </c>
      <c r="J178" s="11">
        <v>0.49371230198284938</v>
      </c>
      <c r="K178" s="11">
        <v>10</v>
      </c>
      <c r="L178" s="11">
        <v>14</v>
      </c>
      <c r="M178" s="11">
        <v>20.473333333333333</v>
      </c>
      <c r="N178" s="11">
        <v>13.356119514791562</v>
      </c>
      <c r="O178" s="11">
        <v>0.99512</v>
      </c>
      <c r="P178" s="11">
        <v>0.39792028252449313</v>
      </c>
      <c r="Q178" s="11"/>
      <c r="R178" s="11"/>
      <c r="S178" s="11"/>
      <c r="T178" s="11"/>
      <c r="U178" s="11"/>
      <c r="V178" s="11"/>
    </row>
    <row r="179" spans="1:22">
      <c r="A179" s="40">
        <v>17</v>
      </c>
      <c r="B179" s="62">
        <v>7</v>
      </c>
      <c r="C179" s="3">
        <v>1</v>
      </c>
      <c r="D179" s="3">
        <v>3</v>
      </c>
      <c r="E179" s="11">
        <v>215.98333333333332</v>
      </c>
      <c r="F179" s="11">
        <v>200.18809523809523</v>
      </c>
      <c r="G179" s="11">
        <v>9.6600000000000019</v>
      </c>
      <c r="H179" s="11">
        <v>5.3967999999999998</v>
      </c>
      <c r="I179" s="11">
        <v>44.725673277259055</v>
      </c>
      <c r="J179" s="11">
        <v>0.45128842017404747</v>
      </c>
      <c r="K179" s="11">
        <v>9</v>
      </c>
      <c r="L179" s="11">
        <v>13.571428571428571</v>
      </c>
      <c r="M179" s="11">
        <v>23.998148148148147</v>
      </c>
      <c r="N179" s="11">
        <v>15.835971267294797</v>
      </c>
      <c r="O179" s="11">
        <v>1.0733333333333335</v>
      </c>
      <c r="P179" s="11">
        <v>0.42654060606060618</v>
      </c>
      <c r="Q179" s="11"/>
      <c r="R179" s="11"/>
      <c r="S179" s="11"/>
      <c r="T179" s="11"/>
      <c r="U179" s="11"/>
      <c r="V179" s="11"/>
    </row>
    <row r="180" spans="1:22">
      <c r="A180" s="40">
        <v>18</v>
      </c>
      <c r="B180" s="62">
        <v>7</v>
      </c>
      <c r="C180" s="3">
        <v>2</v>
      </c>
      <c r="D180" s="3">
        <v>3</v>
      </c>
      <c r="E180" s="11">
        <v>226.78333333333333</v>
      </c>
      <c r="F180" s="11">
        <v>156.20714285714286</v>
      </c>
      <c r="G180" s="11">
        <v>10.6736</v>
      </c>
      <c r="H180" s="11">
        <v>5.9776000000000007</v>
      </c>
      <c r="I180" s="11">
        <v>47.065187036084374</v>
      </c>
      <c r="J180" s="11">
        <v>0.6348220508452399</v>
      </c>
      <c r="K180" s="11">
        <v>21</v>
      </c>
      <c r="L180" s="11">
        <v>14.571428571428571</v>
      </c>
      <c r="M180" s="11">
        <v>10.799206349206349</v>
      </c>
      <c r="N180" s="11">
        <v>11.183374572422803</v>
      </c>
      <c r="O180" s="11">
        <v>0.50826666666666664</v>
      </c>
      <c r="P180" s="11">
        <v>0.42313768334535595</v>
      </c>
      <c r="Q180" s="11"/>
      <c r="R180" s="11"/>
      <c r="S180" s="11"/>
      <c r="T180" s="11"/>
      <c r="U180" s="11"/>
      <c r="V180" s="11"/>
    </row>
    <row r="181" spans="1:22">
      <c r="A181" s="40">
        <v>19</v>
      </c>
      <c r="B181" s="62">
        <v>7</v>
      </c>
      <c r="C181" s="3">
        <v>1</v>
      </c>
      <c r="D181" s="3">
        <v>4</v>
      </c>
      <c r="E181" s="11">
        <v>143.65</v>
      </c>
      <c r="F181" s="11">
        <v>144.69523809523812</v>
      </c>
      <c r="G181" s="11">
        <v>10.068800000000001</v>
      </c>
      <c r="H181" s="11">
        <v>6.5648000000000009</v>
      </c>
      <c r="I181" s="11">
        <v>70.092586146884798</v>
      </c>
      <c r="J181" s="11">
        <v>0.77175048496086185</v>
      </c>
      <c r="K181" s="11">
        <v>5</v>
      </c>
      <c r="L181" s="11">
        <v>12.857142857142858</v>
      </c>
      <c r="M181" s="11">
        <v>28.73</v>
      </c>
      <c r="N181" s="11">
        <v>12.295332940868656</v>
      </c>
      <c r="O181" s="11">
        <v>2.0137600000000004</v>
      </c>
      <c r="P181" s="11">
        <v>0.54460274725274727</v>
      </c>
      <c r="Q181" s="11"/>
      <c r="R181" s="11"/>
      <c r="S181" s="11"/>
      <c r="T181" s="11"/>
      <c r="U181" s="11"/>
      <c r="V181" s="11"/>
    </row>
    <row r="182" spans="1:22">
      <c r="A182" s="40">
        <v>20</v>
      </c>
      <c r="B182" s="62">
        <v>7</v>
      </c>
      <c r="C182" s="3">
        <v>2</v>
      </c>
      <c r="D182" s="3">
        <v>4</v>
      </c>
      <c r="E182" s="11">
        <v>179.6</v>
      </c>
      <c r="F182" s="11">
        <v>144.86190476190475</v>
      </c>
      <c r="G182" s="11">
        <v>8.9712000000000014</v>
      </c>
      <c r="H182" s="11">
        <v>5.3624000000000001</v>
      </c>
      <c r="I182" s="11">
        <v>49.9510022271715</v>
      </c>
      <c r="J182" s="11">
        <v>0.62634040557713366</v>
      </c>
      <c r="K182" s="11">
        <v>12</v>
      </c>
      <c r="L182" s="11">
        <v>17.857142857142858</v>
      </c>
      <c r="M182" s="11">
        <v>14.966666666666667</v>
      </c>
      <c r="N182" s="11">
        <v>8.0911835757694881</v>
      </c>
      <c r="O182" s="11">
        <v>0.74760000000000015</v>
      </c>
      <c r="P182" s="11">
        <v>0.30041072583419337</v>
      </c>
      <c r="Q182" s="11"/>
      <c r="R182" s="11"/>
      <c r="S182" s="11"/>
      <c r="T182" s="11"/>
      <c r="U182" s="11"/>
      <c r="V182" s="11"/>
    </row>
    <row r="183" spans="1:22">
      <c r="A183" s="40">
        <v>21</v>
      </c>
      <c r="B183" s="62">
        <v>7</v>
      </c>
      <c r="C183" s="3">
        <v>1</v>
      </c>
      <c r="D183" s="3">
        <v>4</v>
      </c>
      <c r="E183" s="11">
        <v>162.65</v>
      </c>
      <c r="F183" s="11">
        <v>79.809523809523824</v>
      </c>
      <c r="G183" s="11">
        <v>9.0776000000000003</v>
      </c>
      <c r="H183" s="11">
        <v>3.3880000000000003</v>
      </c>
      <c r="I183" s="11">
        <v>55.810636335690134</v>
      </c>
      <c r="J183" s="11">
        <v>0.73243094438620393</v>
      </c>
      <c r="K183" s="11">
        <v>7</v>
      </c>
      <c r="L183" s="11">
        <v>15</v>
      </c>
      <c r="M183" s="11">
        <v>23.235714285714288</v>
      </c>
      <c r="N183" s="11">
        <v>5.294013605442176</v>
      </c>
      <c r="O183" s="11">
        <v>1.2968</v>
      </c>
      <c r="P183" s="11">
        <v>0.23047444444444445</v>
      </c>
      <c r="Q183" s="11"/>
      <c r="R183" s="11"/>
      <c r="S183" s="11"/>
      <c r="T183" s="11"/>
      <c r="U183" s="11"/>
      <c r="V183" s="11"/>
    </row>
    <row r="184" spans="1:22">
      <c r="A184" s="40">
        <v>22</v>
      </c>
      <c r="B184" s="62">
        <v>7</v>
      </c>
      <c r="C184" s="3">
        <v>1</v>
      </c>
      <c r="D184" s="3">
        <v>4</v>
      </c>
      <c r="E184" s="11">
        <v>231.86666666666667</v>
      </c>
      <c r="F184" s="11">
        <v>74.492857142857147</v>
      </c>
      <c r="G184" s="11">
        <v>10.360000000000001</v>
      </c>
      <c r="H184" s="11">
        <v>4.8528000000000002</v>
      </c>
      <c r="I184" s="11">
        <v>44.680851063829792</v>
      </c>
      <c r="J184" s="11">
        <v>1.1712179609234581</v>
      </c>
      <c r="K184" s="11">
        <v>9</v>
      </c>
      <c r="L184" s="11">
        <v>10.714285714285714</v>
      </c>
      <c r="M184" s="11">
        <v>25.762962962962963</v>
      </c>
      <c r="N184" s="11">
        <v>6.96000179018976</v>
      </c>
      <c r="O184" s="11">
        <v>1.1511111111111112</v>
      </c>
      <c r="P184" s="11">
        <v>0.48349100934153572</v>
      </c>
      <c r="Q184" s="11"/>
      <c r="R184" s="11"/>
      <c r="S184" s="11"/>
      <c r="T184" s="11"/>
      <c r="U184" s="11"/>
      <c r="V184" s="11"/>
    </row>
    <row r="185" spans="1:22">
      <c r="A185" s="40">
        <v>23</v>
      </c>
      <c r="B185" s="62">
        <v>7</v>
      </c>
      <c r="C185" s="3">
        <v>2</v>
      </c>
      <c r="D185" s="3">
        <v>4</v>
      </c>
      <c r="E185" s="11">
        <v>257.96666666666664</v>
      </c>
      <c r="F185" s="11">
        <v>145.89047619047619</v>
      </c>
      <c r="G185" s="11">
        <v>12.230400000000001</v>
      </c>
      <c r="H185" s="11">
        <v>5.7896000000000001</v>
      </c>
      <c r="I185" s="11">
        <v>47.410776586122253</v>
      </c>
      <c r="J185" s="11">
        <v>0.66156549459117975</v>
      </c>
      <c r="K185" s="11">
        <v>10</v>
      </c>
      <c r="L185" s="11">
        <v>13</v>
      </c>
      <c r="M185" s="11">
        <v>25.796666666666663</v>
      </c>
      <c r="N185" s="11">
        <v>11.375105552342392</v>
      </c>
      <c r="O185" s="11">
        <v>1.2230400000000001</v>
      </c>
      <c r="P185" s="11">
        <v>0.45296466200466207</v>
      </c>
      <c r="Q185" s="11"/>
      <c r="R185" s="11"/>
      <c r="S185" s="11"/>
      <c r="T185" s="11"/>
      <c r="U185" s="11"/>
      <c r="V185" s="11"/>
    </row>
    <row r="186" spans="1:22">
      <c r="A186" s="40">
        <v>1</v>
      </c>
      <c r="B186" s="62">
        <v>8</v>
      </c>
      <c r="C186" s="3">
        <v>2</v>
      </c>
      <c r="D186" s="3">
        <v>1</v>
      </c>
      <c r="E186" s="11">
        <v>204.63333333333333</v>
      </c>
      <c r="F186" s="11">
        <v>180.43095238095242</v>
      </c>
      <c r="G186" s="11">
        <v>11.704000000000002</v>
      </c>
      <c r="H186" s="11">
        <v>10.406400000000001</v>
      </c>
      <c r="I186" s="11">
        <v>57.194982896237185</v>
      </c>
      <c r="J186" s="11">
        <v>0.96386192781600577</v>
      </c>
      <c r="K186" s="11">
        <v>6</v>
      </c>
      <c r="L186" s="11">
        <v>9.4285714285714288</v>
      </c>
      <c r="M186" s="11">
        <v>34.105555555555554</v>
      </c>
      <c r="N186" s="11">
        <v>19.389906892049748</v>
      </c>
      <c r="O186" s="11">
        <v>1.950666666666667</v>
      </c>
      <c r="P186" s="11">
        <v>1.1219735064935066</v>
      </c>
      <c r="Q186" s="11">
        <v>117.1428571</v>
      </c>
      <c r="R186" s="11">
        <f t="shared" ref="R186:R249" si="6">SQRT(Q186+1)</f>
        <v>10.869354033244109</v>
      </c>
      <c r="S186" s="11">
        <v>78.875</v>
      </c>
      <c r="T186" s="11">
        <f t="shared" ref="T186:T249" si="7">SQRT(S186+1)</f>
        <v>8.9372814658597388</v>
      </c>
      <c r="U186" s="11">
        <v>56.111111111111114</v>
      </c>
      <c r="V186" s="11">
        <v>43.888888888888886</v>
      </c>
    </row>
    <row r="187" spans="1:22">
      <c r="A187" s="40">
        <v>2</v>
      </c>
      <c r="B187" s="62">
        <v>8</v>
      </c>
      <c r="C187" s="3">
        <v>1</v>
      </c>
      <c r="D187" s="3">
        <v>1</v>
      </c>
      <c r="E187" s="11">
        <v>157.56666666666666</v>
      </c>
      <c r="F187" s="11">
        <v>208.69761904761907</v>
      </c>
      <c r="G187" s="11">
        <v>8.1480000000000015</v>
      </c>
      <c r="H187" s="11">
        <v>8.6487999999999996</v>
      </c>
      <c r="I187" s="11">
        <v>51.711444891051414</v>
      </c>
      <c r="J187" s="11">
        <v>0.69628411717067362</v>
      </c>
      <c r="K187" s="11">
        <v>9</v>
      </c>
      <c r="L187" s="11">
        <v>10.428571428571429</v>
      </c>
      <c r="M187" s="11">
        <v>17.507407407407406</v>
      </c>
      <c r="N187" s="11">
        <v>20.44821205249777</v>
      </c>
      <c r="O187" s="11">
        <v>0.90533333333333355</v>
      </c>
      <c r="P187" s="11">
        <v>0.85644625596625601</v>
      </c>
      <c r="Q187" s="11">
        <v>85</v>
      </c>
      <c r="R187" s="11">
        <f t="shared" si="6"/>
        <v>9.2736184954957039</v>
      </c>
      <c r="S187" s="11">
        <v>69.666666669999998</v>
      </c>
      <c r="T187" s="11">
        <f t="shared" si="7"/>
        <v>8.406346808810591</v>
      </c>
      <c r="U187" s="11">
        <v>51.041666666666664</v>
      </c>
      <c r="V187" s="11">
        <v>48.958333333333329</v>
      </c>
    </row>
    <row r="188" spans="1:22">
      <c r="A188" s="40">
        <v>3</v>
      </c>
      <c r="B188" s="62">
        <v>8</v>
      </c>
      <c r="C188" s="3">
        <v>1</v>
      </c>
      <c r="D188" s="3">
        <v>1</v>
      </c>
      <c r="E188" s="11">
        <v>257.98333333333335</v>
      </c>
      <c r="F188" s="11">
        <v>228.98333333333335</v>
      </c>
      <c r="G188" s="11">
        <v>12.359200000000001</v>
      </c>
      <c r="H188" s="11">
        <v>9.3952000000000009</v>
      </c>
      <c r="I188" s="11">
        <v>47.906970734543577</v>
      </c>
      <c r="J188" s="11">
        <v>0.70292084561968726</v>
      </c>
      <c r="K188" s="11">
        <v>14</v>
      </c>
      <c r="L188" s="11">
        <v>11.571428571428571</v>
      </c>
      <c r="M188" s="11">
        <v>18.427380952380954</v>
      </c>
      <c r="N188" s="11">
        <v>20.195601937744794</v>
      </c>
      <c r="O188" s="11">
        <v>0.88280000000000014</v>
      </c>
      <c r="P188" s="11">
        <v>0.84979838383838391</v>
      </c>
      <c r="Q188" s="11">
        <v>121</v>
      </c>
      <c r="R188" s="11">
        <f t="shared" si="6"/>
        <v>11.045361017187261</v>
      </c>
      <c r="S188" s="11">
        <v>76</v>
      </c>
      <c r="T188" s="11">
        <f t="shared" si="7"/>
        <v>8.7749643873921226</v>
      </c>
      <c r="U188" s="11">
        <v>55.208333333333336</v>
      </c>
      <c r="V188" s="11">
        <v>44.791666666666671</v>
      </c>
    </row>
    <row r="189" spans="1:22">
      <c r="A189" s="40">
        <v>4</v>
      </c>
      <c r="B189" s="62">
        <v>8</v>
      </c>
      <c r="C189" s="3">
        <v>1</v>
      </c>
      <c r="D189" s="3">
        <v>1</v>
      </c>
      <c r="E189" s="11">
        <v>242.4</v>
      </c>
      <c r="F189" s="11">
        <v>278.37142857142857</v>
      </c>
      <c r="G189" s="11">
        <v>11.944800000000001</v>
      </c>
      <c r="H189" s="11">
        <v>12.708000000000002</v>
      </c>
      <c r="I189" s="11">
        <v>49.277227722772281</v>
      </c>
      <c r="J189" s="11">
        <v>0.77449541859777027</v>
      </c>
      <c r="K189" s="11">
        <v>11</v>
      </c>
      <c r="L189" s="11">
        <v>11.714285714285714</v>
      </c>
      <c r="M189" s="11">
        <v>22.036363636363635</v>
      </c>
      <c r="N189" s="11">
        <v>24.212409396159394</v>
      </c>
      <c r="O189" s="11">
        <v>1.0858909090909092</v>
      </c>
      <c r="P189" s="11">
        <v>1.1209141724941725</v>
      </c>
      <c r="Q189" s="11">
        <v>193.2</v>
      </c>
      <c r="R189" s="11">
        <f t="shared" si="6"/>
        <v>13.935566009315876</v>
      </c>
      <c r="S189" s="11">
        <v>67.714285709999999</v>
      </c>
      <c r="T189" s="11">
        <f t="shared" si="7"/>
        <v>8.2894080434009272</v>
      </c>
      <c r="U189" s="11">
        <v>61.458333333333336</v>
      </c>
      <c r="V189" s="11">
        <v>38.541666666666671</v>
      </c>
    </row>
    <row r="190" spans="1:22">
      <c r="A190" s="40">
        <v>5</v>
      </c>
      <c r="B190" s="62">
        <v>8</v>
      </c>
      <c r="C190" s="3">
        <v>2</v>
      </c>
      <c r="D190" s="3">
        <v>1</v>
      </c>
      <c r="E190" s="11">
        <v>282.16666666666669</v>
      </c>
      <c r="F190" s="11">
        <v>228.31428571428569</v>
      </c>
      <c r="G190" s="11">
        <v>11.832800000000001</v>
      </c>
      <c r="H190" s="11">
        <v>10.3536</v>
      </c>
      <c r="I190" s="11">
        <v>41.935499113998816</v>
      </c>
      <c r="J190" s="11">
        <v>0.77022136491344051</v>
      </c>
      <c r="K190" s="11">
        <v>10</v>
      </c>
      <c r="L190" s="11">
        <v>14.285714285714286</v>
      </c>
      <c r="M190" s="11">
        <v>28.216666666666669</v>
      </c>
      <c r="N190" s="11">
        <v>16.138874287906795</v>
      </c>
      <c r="O190" s="11">
        <v>1.1832800000000001</v>
      </c>
      <c r="P190" s="11">
        <v>0.74714400282895632</v>
      </c>
      <c r="Q190" s="11">
        <v>61.727272730000003</v>
      </c>
      <c r="R190" s="11">
        <f t="shared" si="6"/>
        <v>7.9200550963992669</v>
      </c>
      <c r="S190" s="11">
        <v>57.142857139999997</v>
      </c>
      <c r="T190" s="11">
        <f t="shared" si="7"/>
        <v>7.6251463684312313</v>
      </c>
      <c r="U190" s="11">
        <v>44.444444444444443</v>
      </c>
      <c r="V190" s="11">
        <v>55.555555555555557</v>
      </c>
    </row>
    <row r="191" spans="1:22">
      <c r="A191" s="40">
        <v>6</v>
      </c>
      <c r="B191" s="62">
        <v>8</v>
      </c>
      <c r="C191" s="3">
        <v>2</v>
      </c>
      <c r="D191" s="3">
        <v>1</v>
      </c>
      <c r="E191" s="11">
        <v>123.95</v>
      </c>
      <c r="F191" s="11">
        <v>168.2690476190476</v>
      </c>
      <c r="G191" s="11">
        <v>7.0280000000000005</v>
      </c>
      <c r="H191" s="11">
        <v>9.5128000000000004</v>
      </c>
      <c r="I191" s="11">
        <v>56.70028237192416</v>
      </c>
      <c r="J191" s="11">
        <v>0.95340633931759844</v>
      </c>
      <c r="K191" s="11">
        <v>7</v>
      </c>
      <c r="L191" s="11">
        <v>7.4285714285714288</v>
      </c>
      <c r="M191" s="11">
        <v>17.707142857142859</v>
      </c>
      <c r="N191" s="11">
        <v>23.340037792894936</v>
      </c>
      <c r="O191" s="11">
        <v>1.004</v>
      </c>
      <c r="P191" s="11">
        <v>1.3370444444444447</v>
      </c>
      <c r="Q191" s="11">
        <v>175.2</v>
      </c>
      <c r="R191" s="11">
        <f t="shared" si="6"/>
        <v>13.274034804836093</v>
      </c>
      <c r="S191" s="11">
        <v>152.5</v>
      </c>
      <c r="T191" s="11">
        <f t="shared" si="7"/>
        <v>12.389511693363866</v>
      </c>
      <c r="U191" s="11">
        <v>55.972222222222221</v>
      </c>
      <c r="V191" s="11">
        <v>44.027777777777779</v>
      </c>
    </row>
    <row r="192" spans="1:22">
      <c r="A192" s="40">
        <v>7</v>
      </c>
      <c r="B192" s="62">
        <v>8</v>
      </c>
      <c r="C192" s="3">
        <v>2</v>
      </c>
      <c r="D192" s="3">
        <v>2</v>
      </c>
      <c r="E192" s="11">
        <v>148.94999999999999</v>
      </c>
      <c r="F192" s="11">
        <v>236.4047619047619</v>
      </c>
      <c r="G192" s="11">
        <v>6.9944000000000006</v>
      </c>
      <c r="H192" s="11">
        <v>8.4783999999999988</v>
      </c>
      <c r="I192" s="11">
        <v>46.958039610607592</v>
      </c>
      <c r="J192" s="11">
        <v>0.61176837740692958</v>
      </c>
      <c r="K192" s="11">
        <v>8</v>
      </c>
      <c r="L192" s="11">
        <v>12.428571428571429</v>
      </c>
      <c r="M192" s="11">
        <v>18.618749999999999</v>
      </c>
      <c r="N192" s="11">
        <v>19.407902494331065</v>
      </c>
      <c r="O192" s="11">
        <v>0.87430000000000008</v>
      </c>
      <c r="P192" s="11">
        <v>0.69803809523809535</v>
      </c>
      <c r="Q192" s="11">
        <v>96.125</v>
      </c>
      <c r="R192" s="11">
        <f t="shared" si="6"/>
        <v>9.8552016722135125</v>
      </c>
      <c r="S192" s="11">
        <v>59.81818182</v>
      </c>
      <c r="T192" s="11">
        <f t="shared" si="7"/>
        <v>7.7986012733053611</v>
      </c>
      <c r="U192" s="11">
        <v>54.236111111111107</v>
      </c>
      <c r="V192" s="11">
        <v>45.763888888888886</v>
      </c>
    </row>
    <row r="193" spans="1:22">
      <c r="A193" s="40">
        <v>8</v>
      </c>
      <c r="B193" s="62">
        <v>8</v>
      </c>
      <c r="C193" s="3">
        <v>1</v>
      </c>
      <c r="D193" s="3">
        <v>2</v>
      </c>
      <c r="E193" s="11">
        <v>169.96666666666667</v>
      </c>
      <c r="F193" s="11">
        <v>199.21904761904761</v>
      </c>
      <c r="G193" s="11">
        <v>9.548</v>
      </c>
      <c r="H193" s="11">
        <v>9.7672000000000025</v>
      </c>
      <c r="I193" s="11">
        <v>56.175720729554811</v>
      </c>
      <c r="J193" s="11">
        <v>0.81946978151625238</v>
      </c>
      <c r="K193" s="11">
        <v>7</v>
      </c>
      <c r="L193" s="11">
        <v>13.285714285714286</v>
      </c>
      <c r="M193" s="11">
        <v>24.280952380952382</v>
      </c>
      <c r="N193" s="11">
        <v>15.100067046049189</v>
      </c>
      <c r="O193" s="11">
        <v>1.3640000000000001</v>
      </c>
      <c r="P193" s="11">
        <v>0.74469560439560456</v>
      </c>
      <c r="Q193" s="11">
        <v>95.5</v>
      </c>
      <c r="R193" s="11">
        <f t="shared" si="6"/>
        <v>9.8234413521942496</v>
      </c>
      <c r="S193" s="11">
        <v>107.2857143</v>
      </c>
      <c r="T193" s="11">
        <f t="shared" si="7"/>
        <v>10.406042201528878</v>
      </c>
      <c r="U193" s="11">
        <v>48.611111111111107</v>
      </c>
      <c r="V193" s="11">
        <v>51.388888888888886</v>
      </c>
    </row>
    <row r="194" spans="1:22">
      <c r="A194" s="40">
        <v>9</v>
      </c>
      <c r="B194" s="62">
        <v>8</v>
      </c>
      <c r="C194" s="3">
        <v>1</v>
      </c>
      <c r="D194" s="3">
        <v>2</v>
      </c>
      <c r="E194" s="11">
        <v>140.93333333333334</v>
      </c>
      <c r="F194" s="11">
        <v>217.7166666666667</v>
      </c>
      <c r="G194" s="11">
        <v>6.9384000000000006</v>
      </c>
      <c r="H194" s="11">
        <v>11.219200000000001</v>
      </c>
      <c r="I194" s="11">
        <v>49.231788079470199</v>
      </c>
      <c r="J194" s="11">
        <v>0.87785337846164879</v>
      </c>
      <c r="K194" s="11">
        <v>8</v>
      </c>
      <c r="L194" s="11">
        <v>12.428571428571429</v>
      </c>
      <c r="M194" s="11">
        <v>17.616666666666667</v>
      </c>
      <c r="N194" s="11">
        <v>18.302136586958017</v>
      </c>
      <c r="O194" s="11">
        <v>0.86730000000000007</v>
      </c>
      <c r="P194" s="11">
        <v>0.98292363636363633</v>
      </c>
      <c r="Q194" s="11">
        <v>204</v>
      </c>
      <c r="R194" s="11">
        <f t="shared" si="6"/>
        <v>14.317821063276353</v>
      </c>
      <c r="S194" s="11">
        <v>101</v>
      </c>
      <c r="T194" s="11">
        <f t="shared" si="7"/>
        <v>10.099504938362077</v>
      </c>
      <c r="U194" s="11">
        <v>70.416666666666671</v>
      </c>
      <c r="V194" s="11">
        <v>29.583333333333332</v>
      </c>
    </row>
    <row r="195" spans="1:22">
      <c r="A195" s="40">
        <v>10</v>
      </c>
      <c r="B195" s="62">
        <v>8</v>
      </c>
      <c r="C195" s="3">
        <v>2</v>
      </c>
      <c r="D195" s="3">
        <v>2</v>
      </c>
      <c r="E195" s="11">
        <v>184.81666666666666</v>
      </c>
      <c r="F195" s="11">
        <v>258.71428571428572</v>
      </c>
      <c r="G195" s="11">
        <v>9.7496000000000009</v>
      </c>
      <c r="H195" s="11">
        <v>11.265600000000003</v>
      </c>
      <c r="I195" s="11">
        <v>52.752818108035001</v>
      </c>
      <c r="J195" s="11">
        <v>0.74027081723123533</v>
      </c>
      <c r="K195" s="11">
        <v>7</v>
      </c>
      <c r="L195" s="11">
        <v>12</v>
      </c>
      <c r="M195" s="11">
        <v>26.402380952380952</v>
      </c>
      <c r="N195" s="11">
        <v>22.231208847175232</v>
      </c>
      <c r="O195" s="11">
        <v>1.3928</v>
      </c>
      <c r="P195" s="11">
        <v>0.99953408029878621</v>
      </c>
      <c r="Q195" s="11">
        <v>134.7142857</v>
      </c>
      <c r="R195" s="11">
        <f t="shared" si="6"/>
        <v>11.649647449601211</v>
      </c>
      <c r="S195" s="11">
        <v>27.05</v>
      </c>
      <c r="T195" s="11">
        <f t="shared" si="7"/>
        <v>5.2962250707461447</v>
      </c>
      <c r="U195" s="11">
        <v>62.152777777777779</v>
      </c>
      <c r="V195" s="11">
        <v>37.847222222222221</v>
      </c>
    </row>
    <row r="196" spans="1:22">
      <c r="A196" s="40">
        <v>11</v>
      </c>
      <c r="B196" s="62">
        <v>8</v>
      </c>
      <c r="C196" s="3">
        <v>1</v>
      </c>
      <c r="D196" s="3">
        <v>2</v>
      </c>
      <c r="E196" s="11">
        <v>269.28333333333336</v>
      </c>
      <c r="F196" s="11">
        <v>162.09761904761905</v>
      </c>
      <c r="G196" s="11">
        <v>13.048000000000002</v>
      </c>
      <c r="H196" s="11">
        <v>9.1975999999999996</v>
      </c>
      <c r="I196" s="11">
        <v>48.454539827938355</v>
      </c>
      <c r="J196" s="11">
        <v>0.95085260081191791</v>
      </c>
      <c r="K196" s="11">
        <v>13</v>
      </c>
      <c r="L196" s="11">
        <v>10.857142857142858</v>
      </c>
      <c r="M196" s="11">
        <v>20.714102564102568</v>
      </c>
      <c r="N196" s="11">
        <v>16.181355519480519</v>
      </c>
      <c r="O196" s="11">
        <v>1.0036923076923079</v>
      </c>
      <c r="P196" s="11">
        <v>0.91119757575757576</v>
      </c>
      <c r="Q196" s="11" t="s">
        <v>116</v>
      </c>
      <c r="R196" s="11" t="s">
        <v>116</v>
      </c>
      <c r="S196" s="11" t="s">
        <v>116</v>
      </c>
      <c r="T196" s="11" t="s">
        <v>116</v>
      </c>
      <c r="U196" s="11">
        <v>61.180555555555557</v>
      </c>
      <c r="V196" s="11">
        <v>38.819444444444443</v>
      </c>
    </row>
    <row r="197" spans="1:22">
      <c r="A197" s="40">
        <v>12</v>
      </c>
      <c r="B197" s="62">
        <v>8</v>
      </c>
      <c r="C197" s="3">
        <v>2</v>
      </c>
      <c r="D197" s="3">
        <v>2</v>
      </c>
      <c r="E197" s="11">
        <v>186.58333333333334</v>
      </c>
      <c r="F197" s="11">
        <v>206.89761904761903</v>
      </c>
      <c r="G197" s="11">
        <v>8.5064000000000011</v>
      </c>
      <c r="H197" s="11">
        <v>9.6888000000000005</v>
      </c>
      <c r="I197" s="11">
        <v>45.59035283608754</v>
      </c>
      <c r="J197" s="11">
        <v>0.78898650898030687</v>
      </c>
      <c r="K197" s="11">
        <v>8</v>
      </c>
      <c r="L197" s="11">
        <v>13.857142857142858</v>
      </c>
      <c r="M197" s="11">
        <v>23.322916666666668</v>
      </c>
      <c r="N197" s="11">
        <v>15.187015472855808</v>
      </c>
      <c r="O197" s="11">
        <v>1.0633000000000001</v>
      </c>
      <c r="P197" s="11">
        <v>0.72547648926237163</v>
      </c>
      <c r="Q197" s="11">
        <v>127.7142857</v>
      </c>
      <c r="R197" s="11">
        <f t="shared" si="6"/>
        <v>11.345231848666646</v>
      </c>
      <c r="S197" s="11">
        <v>92.333333330000002</v>
      </c>
      <c r="T197" s="11">
        <f t="shared" si="7"/>
        <v>9.6609178306204431</v>
      </c>
      <c r="U197" s="11">
        <v>44.583333333333336</v>
      </c>
      <c r="V197" s="11">
        <v>55.416666666666671</v>
      </c>
    </row>
    <row r="198" spans="1:22">
      <c r="A198" s="40">
        <v>13</v>
      </c>
      <c r="B198" s="62">
        <v>8</v>
      </c>
      <c r="C198" s="3">
        <v>1</v>
      </c>
      <c r="D198" s="3">
        <v>3</v>
      </c>
      <c r="E198" s="11">
        <v>255.41666666666666</v>
      </c>
      <c r="F198" s="11">
        <v>148.79999999999998</v>
      </c>
      <c r="G198" s="11">
        <v>12.0792</v>
      </c>
      <c r="H198" s="11">
        <v>4.4447999999999999</v>
      </c>
      <c r="I198" s="11">
        <v>47.292137030995107</v>
      </c>
      <c r="J198" s="11">
        <v>0.49239684076536572</v>
      </c>
      <c r="K198" s="11">
        <v>12</v>
      </c>
      <c r="L198" s="11">
        <v>11.714285714285714</v>
      </c>
      <c r="M198" s="11">
        <v>21.284722222222221</v>
      </c>
      <c r="N198" s="11">
        <v>12.824649358577931</v>
      </c>
      <c r="O198" s="11">
        <v>1.0065999999999999</v>
      </c>
      <c r="P198" s="11">
        <v>0.38134389610389613</v>
      </c>
      <c r="Q198" s="11">
        <v>100.75</v>
      </c>
      <c r="R198" s="11">
        <f t="shared" si="6"/>
        <v>10.087120500916008</v>
      </c>
      <c r="S198" s="11">
        <v>65</v>
      </c>
      <c r="T198" s="11">
        <f t="shared" si="7"/>
        <v>8.1240384046359608</v>
      </c>
      <c r="U198" s="11">
        <v>54.861111111111114</v>
      </c>
      <c r="V198" s="11">
        <v>45.138888888888893</v>
      </c>
    </row>
    <row r="199" spans="1:22">
      <c r="A199" s="40">
        <v>14</v>
      </c>
      <c r="B199" s="62">
        <v>8</v>
      </c>
      <c r="C199" s="3">
        <v>2</v>
      </c>
      <c r="D199" s="3">
        <v>3</v>
      </c>
      <c r="E199" s="11">
        <v>290.95</v>
      </c>
      <c r="F199" s="11">
        <v>140.50238095238095</v>
      </c>
      <c r="G199" s="11">
        <v>11.748800000000001</v>
      </c>
      <c r="H199" s="11">
        <v>4.1888000000000005</v>
      </c>
      <c r="I199" s="11">
        <v>40.380821446984022</v>
      </c>
      <c r="J199" s="11">
        <v>0.50290205493514462</v>
      </c>
      <c r="K199" s="11">
        <v>9</v>
      </c>
      <c r="L199" s="11">
        <v>14</v>
      </c>
      <c r="M199" s="11">
        <v>32.327777777777776</v>
      </c>
      <c r="N199" s="11">
        <v>10.464412495767537</v>
      </c>
      <c r="O199" s="11">
        <v>1.3054222222222223</v>
      </c>
      <c r="P199" s="11">
        <v>0.32165886662357257</v>
      </c>
      <c r="Q199" s="11">
        <v>179.83333329999999</v>
      </c>
      <c r="R199" s="11">
        <f t="shared" si="6"/>
        <v>13.447428501390144</v>
      </c>
      <c r="S199" s="11">
        <v>98.8</v>
      </c>
      <c r="T199" s="11">
        <f t="shared" si="7"/>
        <v>9.9899949949937419</v>
      </c>
      <c r="U199" s="11">
        <v>61.944444444444443</v>
      </c>
      <c r="V199" s="11">
        <v>38.055555555555557</v>
      </c>
    </row>
    <row r="200" spans="1:22">
      <c r="A200" s="40">
        <v>15</v>
      </c>
      <c r="B200" s="62">
        <v>8</v>
      </c>
      <c r="C200" s="3">
        <v>1</v>
      </c>
      <c r="D200" s="3">
        <v>3</v>
      </c>
      <c r="E200" s="11">
        <v>52.333333333333336</v>
      </c>
      <c r="F200" s="11">
        <v>129.85238095238097</v>
      </c>
      <c r="G200" s="11">
        <v>2.0272000000000001</v>
      </c>
      <c r="H200" s="11">
        <v>3.5176000000000007</v>
      </c>
      <c r="I200" s="11">
        <v>38.736305732484077</v>
      </c>
      <c r="J200" s="11">
        <v>0.46579420013423339</v>
      </c>
      <c r="K200" s="11">
        <v>4</v>
      </c>
      <c r="L200" s="11">
        <v>17.857142857142858</v>
      </c>
      <c r="M200" s="11">
        <v>13.083333333333334</v>
      </c>
      <c r="N200" s="11">
        <v>7.2380906685906696</v>
      </c>
      <c r="O200" s="11">
        <v>0.50680000000000003</v>
      </c>
      <c r="P200" s="11">
        <v>0.20309276767676768</v>
      </c>
      <c r="Q200" s="11">
        <v>165.6</v>
      </c>
      <c r="R200" s="11">
        <f t="shared" si="6"/>
        <v>12.907362240210041</v>
      </c>
      <c r="S200" s="11">
        <v>149.5</v>
      </c>
      <c r="T200" s="11">
        <f t="shared" si="7"/>
        <v>12.267844146385297</v>
      </c>
      <c r="U200" s="11">
        <v>49.722222222222221</v>
      </c>
      <c r="V200" s="11">
        <v>50.277777777777779</v>
      </c>
    </row>
    <row r="201" spans="1:22">
      <c r="A201" s="40">
        <v>16</v>
      </c>
      <c r="B201" s="62">
        <v>8</v>
      </c>
      <c r="C201" s="3">
        <v>2</v>
      </c>
      <c r="D201" s="3">
        <v>3</v>
      </c>
      <c r="E201" s="11">
        <v>368.48333333333335</v>
      </c>
      <c r="F201" s="11">
        <v>184.04999999999998</v>
      </c>
      <c r="G201" s="11">
        <v>9.2512000000000008</v>
      </c>
      <c r="H201" s="11">
        <v>5.3600000000000012</v>
      </c>
      <c r="I201" s="11">
        <v>25.106155864127732</v>
      </c>
      <c r="J201" s="11">
        <v>0.49371230198284938</v>
      </c>
      <c r="K201" s="11">
        <v>8</v>
      </c>
      <c r="L201" s="11">
        <v>14</v>
      </c>
      <c r="M201" s="11">
        <v>46.060416666666669</v>
      </c>
      <c r="N201" s="11">
        <v>13.356119514791562</v>
      </c>
      <c r="O201" s="11">
        <v>1.1564000000000001</v>
      </c>
      <c r="P201" s="11">
        <v>0.39792028252449313</v>
      </c>
      <c r="Q201" s="11">
        <v>192.25</v>
      </c>
      <c r="R201" s="11">
        <f t="shared" si="6"/>
        <v>13.901438774457844</v>
      </c>
      <c r="S201" s="11">
        <v>48.46153846</v>
      </c>
      <c r="T201" s="11">
        <f t="shared" si="7"/>
        <v>7.0328897659496983</v>
      </c>
      <c r="U201" s="11">
        <v>56.180555555555557</v>
      </c>
      <c r="V201" s="11">
        <v>43.819444444444443</v>
      </c>
    </row>
    <row r="202" spans="1:22">
      <c r="A202" s="40">
        <v>17</v>
      </c>
      <c r="B202" s="62">
        <v>8</v>
      </c>
      <c r="C202" s="3">
        <v>1</v>
      </c>
      <c r="D202" s="3">
        <v>3</v>
      </c>
      <c r="E202" s="11">
        <v>329.78333333333336</v>
      </c>
      <c r="F202" s="11">
        <v>200.18809523809523</v>
      </c>
      <c r="G202" s="11">
        <v>12.090400000000001</v>
      </c>
      <c r="H202" s="11">
        <v>5.3967999999999998</v>
      </c>
      <c r="I202" s="11">
        <v>36.661646535604184</v>
      </c>
      <c r="J202" s="11">
        <v>0.45128842017404747</v>
      </c>
      <c r="K202" s="11">
        <v>11</v>
      </c>
      <c r="L202" s="11">
        <v>13.571428571428571</v>
      </c>
      <c r="M202" s="11">
        <v>29.980303030303034</v>
      </c>
      <c r="N202" s="11">
        <v>15.835971267294797</v>
      </c>
      <c r="O202" s="11">
        <v>1.0991272727272727</v>
      </c>
      <c r="P202" s="11">
        <v>0.42654060606060618</v>
      </c>
      <c r="Q202" s="11">
        <v>153.25</v>
      </c>
      <c r="R202" s="11">
        <f t="shared" si="6"/>
        <v>12.419742348374221</v>
      </c>
      <c r="S202" s="11">
        <v>22.13888889</v>
      </c>
      <c r="T202" s="11">
        <f t="shared" si="7"/>
        <v>4.8102898966694303</v>
      </c>
      <c r="U202" s="11" t="s">
        <v>116</v>
      </c>
      <c r="V202" s="11" t="s">
        <v>116</v>
      </c>
    </row>
    <row r="203" spans="1:22">
      <c r="A203" s="40">
        <v>18</v>
      </c>
      <c r="B203" s="62">
        <v>8</v>
      </c>
      <c r="C203" s="3">
        <v>2</v>
      </c>
      <c r="D203" s="3">
        <v>3</v>
      </c>
      <c r="E203" s="11">
        <v>363.11666666666667</v>
      </c>
      <c r="F203" s="11">
        <v>156.20714285714286</v>
      </c>
      <c r="G203" s="11">
        <v>8.6128000000000018</v>
      </c>
      <c r="H203" s="11">
        <v>5.9776000000000007</v>
      </c>
      <c r="I203" s="11">
        <v>23.719098545003906</v>
      </c>
      <c r="J203" s="11">
        <v>0.6348220508452399</v>
      </c>
      <c r="K203" s="11">
        <v>5</v>
      </c>
      <c r="L203" s="11">
        <v>14.571428571428571</v>
      </c>
      <c r="M203" s="11">
        <v>72.623333333333335</v>
      </c>
      <c r="N203" s="11">
        <v>11.183374572422803</v>
      </c>
      <c r="O203" s="11">
        <v>1.7225600000000003</v>
      </c>
      <c r="P203" s="11">
        <v>0.42313768334535595</v>
      </c>
      <c r="Q203" s="11">
        <v>93.555555560000002</v>
      </c>
      <c r="R203" s="11">
        <f t="shared" si="6"/>
        <v>9.7239680974384122</v>
      </c>
      <c r="S203" s="11">
        <v>50.571428570000002</v>
      </c>
      <c r="T203" s="11">
        <f t="shared" si="7"/>
        <v>7.1813249870758531</v>
      </c>
      <c r="U203" s="11">
        <v>49.791666666666664</v>
      </c>
      <c r="V203" s="11">
        <v>50.208333333333336</v>
      </c>
    </row>
    <row r="204" spans="1:22">
      <c r="A204" s="40">
        <v>19</v>
      </c>
      <c r="B204" s="62">
        <v>8</v>
      </c>
      <c r="C204" s="3">
        <v>1</v>
      </c>
      <c r="D204" s="3">
        <v>4</v>
      </c>
      <c r="E204" s="11">
        <v>330.83333333333331</v>
      </c>
      <c r="F204" s="11">
        <v>144.69523809523812</v>
      </c>
      <c r="G204" s="11">
        <v>9.1616</v>
      </c>
      <c r="H204" s="11">
        <v>6.5648000000000009</v>
      </c>
      <c r="I204" s="11">
        <v>27.692493702770783</v>
      </c>
      <c r="J204" s="11">
        <v>0.77175048496086185</v>
      </c>
      <c r="K204" s="11">
        <v>10</v>
      </c>
      <c r="L204" s="11">
        <v>12.857142857142858</v>
      </c>
      <c r="M204" s="11">
        <v>33.083333333333329</v>
      </c>
      <c r="N204" s="11">
        <v>12.295332940868656</v>
      </c>
      <c r="O204" s="11">
        <v>0.91615999999999997</v>
      </c>
      <c r="P204" s="11">
        <v>0.54460274725274727</v>
      </c>
      <c r="Q204" s="11">
        <v>271.75</v>
      </c>
      <c r="R204" s="11">
        <f t="shared" si="6"/>
        <v>16.515144564913744</v>
      </c>
      <c r="S204" s="11">
        <v>89.8</v>
      </c>
      <c r="T204" s="11">
        <f t="shared" si="7"/>
        <v>9.5289033996572758</v>
      </c>
      <c r="U204" s="11">
        <v>68.819444444444443</v>
      </c>
      <c r="V204" s="11">
        <v>31.180555555555557</v>
      </c>
    </row>
    <row r="205" spans="1:22">
      <c r="A205" s="40">
        <v>20</v>
      </c>
      <c r="B205" s="62">
        <v>8</v>
      </c>
      <c r="C205" s="3">
        <v>2</v>
      </c>
      <c r="D205" s="3">
        <v>4</v>
      </c>
      <c r="E205" s="11">
        <v>280.64999999999998</v>
      </c>
      <c r="F205" s="11">
        <v>144.86190476190475</v>
      </c>
      <c r="G205" s="11">
        <v>12.471200000000001</v>
      </c>
      <c r="H205" s="11">
        <v>5.3624000000000001</v>
      </c>
      <c r="I205" s="11">
        <v>44.436843042936047</v>
      </c>
      <c r="J205" s="11">
        <v>0.62634040557713366</v>
      </c>
      <c r="K205" s="11">
        <v>5</v>
      </c>
      <c r="L205" s="11">
        <v>17.857142857142858</v>
      </c>
      <c r="M205" s="11">
        <v>56.129999999999995</v>
      </c>
      <c r="N205" s="11">
        <v>8.0911835757694881</v>
      </c>
      <c r="O205" s="11">
        <v>2.4942400000000005</v>
      </c>
      <c r="P205" s="11">
        <v>0.30041072583419337</v>
      </c>
      <c r="Q205" s="11">
        <v>129.875</v>
      </c>
      <c r="R205" s="11">
        <f t="shared" si="6"/>
        <v>11.440061188647551</v>
      </c>
      <c r="S205" s="11">
        <v>83.428571430000005</v>
      </c>
      <c r="T205" s="11">
        <f t="shared" si="7"/>
        <v>9.1885021320125944</v>
      </c>
      <c r="U205" s="11">
        <v>56.875</v>
      </c>
      <c r="V205" s="11">
        <v>43.125</v>
      </c>
    </row>
    <row r="206" spans="1:22">
      <c r="A206" s="40">
        <v>21</v>
      </c>
      <c r="B206" s="62">
        <v>8</v>
      </c>
      <c r="C206" s="3">
        <v>1</v>
      </c>
      <c r="D206" s="3">
        <v>4</v>
      </c>
      <c r="E206" s="11">
        <v>301.63333333333333</v>
      </c>
      <c r="F206" s="11">
        <v>79.809523809523824</v>
      </c>
      <c r="G206" s="11">
        <v>12.8352</v>
      </c>
      <c r="H206" s="11">
        <v>3.3880000000000003</v>
      </c>
      <c r="I206" s="11">
        <v>42.552326223892145</v>
      </c>
      <c r="J206" s="11">
        <v>0.73243094438620393</v>
      </c>
      <c r="K206" s="11">
        <v>7</v>
      </c>
      <c r="L206" s="11">
        <v>15</v>
      </c>
      <c r="M206" s="11">
        <v>43.090476190476188</v>
      </c>
      <c r="N206" s="11">
        <v>5.294013605442176</v>
      </c>
      <c r="O206" s="11">
        <v>1.8336000000000001</v>
      </c>
      <c r="P206" s="11">
        <v>0.23047444444444445</v>
      </c>
      <c r="Q206" s="11">
        <v>57.30769231</v>
      </c>
      <c r="R206" s="11">
        <f t="shared" si="6"/>
        <v>7.6359473747531812</v>
      </c>
      <c r="S206" s="11">
        <v>35.4</v>
      </c>
      <c r="T206" s="11">
        <f t="shared" si="7"/>
        <v>6.0332412515993425</v>
      </c>
      <c r="U206" s="11">
        <v>38.333333333333336</v>
      </c>
      <c r="V206" s="11">
        <v>61.666666666666671</v>
      </c>
    </row>
    <row r="207" spans="1:22">
      <c r="A207" s="40">
        <v>22</v>
      </c>
      <c r="B207" s="62">
        <v>8</v>
      </c>
      <c r="C207" s="3">
        <v>1</v>
      </c>
      <c r="D207" s="3">
        <v>4</v>
      </c>
      <c r="E207" s="11">
        <v>311.8</v>
      </c>
      <c r="F207" s="11">
        <v>74.492857142857147</v>
      </c>
      <c r="G207" s="11">
        <v>10.2536</v>
      </c>
      <c r="H207" s="11">
        <v>4.8528000000000002</v>
      </c>
      <c r="I207" s="11">
        <v>32.885182809493266</v>
      </c>
      <c r="J207" s="11">
        <v>1.1712179609234581</v>
      </c>
      <c r="K207" s="11">
        <v>10</v>
      </c>
      <c r="L207" s="11">
        <v>10.714285714285714</v>
      </c>
      <c r="M207" s="11">
        <v>31.18</v>
      </c>
      <c r="N207" s="11">
        <v>6.96000179018976</v>
      </c>
      <c r="O207" s="11">
        <v>1.02536</v>
      </c>
      <c r="P207" s="11">
        <v>0.48349100934153572</v>
      </c>
      <c r="Q207" s="11">
        <v>134</v>
      </c>
      <c r="R207" s="11">
        <f t="shared" si="6"/>
        <v>11.61895003862225</v>
      </c>
      <c r="S207" s="11">
        <v>107</v>
      </c>
      <c r="T207" s="11">
        <f t="shared" si="7"/>
        <v>10.392304845413264</v>
      </c>
      <c r="U207" s="11">
        <v>47.986111111111114</v>
      </c>
      <c r="V207" s="11">
        <v>52.013888888888893</v>
      </c>
    </row>
    <row r="208" spans="1:22">
      <c r="A208" s="40">
        <v>23</v>
      </c>
      <c r="B208" s="62">
        <v>8</v>
      </c>
      <c r="C208" s="3">
        <v>2</v>
      </c>
      <c r="D208" s="3">
        <v>4</v>
      </c>
      <c r="E208" s="11">
        <v>252.08333333333334</v>
      </c>
      <c r="F208" s="11">
        <v>145.89047619047619</v>
      </c>
      <c r="G208" s="11">
        <v>10.617599999999999</v>
      </c>
      <c r="H208" s="11">
        <v>5.7896000000000001</v>
      </c>
      <c r="I208" s="11">
        <v>42.119404958677684</v>
      </c>
      <c r="J208" s="11">
        <v>0.66156549459117975</v>
      </c>
      <c r="K208" s="11">
        <v>8</v>
      </c>
      <c r="L208" s="11">
        <v>13</v>
      </c>
      <c r="M208" s="11">
        <v>31.510416666666668</v>
      </c>
      <c r="N208" s="11">
        <v>11.375105552342392</v>
      </c>
      <c r="O208" s="11">
        <v>1.3271999999999999</v>
      </c>
      <c r="P208" s="11">
        <v>0.45296466200466207</v>
      </c>
      <c r="Q208" s="11" t="s">
        <v>116</v>
      </c>
      <c r="R208" s="11" t="s">
        <v>116</v>
      </c>
      <c r="S208" s="11">
        <v>61</v>
      </c>
      <c r="T208" s="11">
        <f t="shared" si="7"/>
        <v>7.8740078740118111</v>
      </c>
      <c r="U208" s="11">
        <v>82.986111111111114</v>
      </c>
      <c r="V208" s="11">
        <v>17.013888888888889</v>
      </c>
    </row>
    <row r="209" spans="1:22">
      <c r="A209" s="40">
        <v>1</v>
      </c>
      <c r="B209" s="62">
        <v>9</v>
      </c>
      <c r="C209" s="3">
        <v>2</v>
      </c>
      <c r="D209" s="3">
        <v>1</v>
      </c>
      <c r="E209" s="11">
        <v>229.31666666666666</v>
      </c>
      <c r="F209" s="11">
        <v>180.43095238095242</v>
      </c>
      <c r="G209" s="11">
        <v>8.926400000000001</v>
      </c>
      <c r="H209" s="11">
        <v>10.406400000000001</v>
      </c>
      <c r="I209" s="11">
        <v>38.926084744530861</v>
      </c>
      <c r="J209" s="11">
        <v>0.96386192781600577</v>
      </c>
      <c r="K209" s="11">
        <v>14</v>
      </c>
      <c r="L209" s="11">
        <v>9.4285714285714288</v>
      </c>
      <c r="M209" s="11">
        <v>16.379761904761903</v>
      </c>
      <c r="N209" s="11">
        <v>19.389906892049748</v>
      </c>
      <c r="O209" s="11">
        <v>0.63760000000000006</v>
      </c>
      <c r="P209" s="11">
        <v>1.1219735064935066</v>
      </c>
      <c r="Q209" s="11">
        <v>314.66666670000001</v>
      </c>
      <c r="R209" s="11">
        <f t="shared" si="6"/>
        <v>17.767010629253306</v>
      </c>
      <c r="S209" s="11">
        <v>119.6</v>
      </c>
      <c r="T209" s="11">
        <f t="shared" si="7"/>
        <v>10.981803130633876</v>
      </c>
      <c r="U209" s="11">
        <v>67.291666666666671</v>
      </c>
      <c r="V209" s="11">
        <v>32.708333333333336</v>
      </c>
    </row>
    <row r="210" spans="1:22">
      <c r="A210" s="40">
        <v>2</v>
      </c>
      <c r="B210" s="62">
        <v>9</v>
      </c>
      <c r="C210" s="3">
        <v>1</v>
      </c>
      <c r="D210" s="3">
        <v>1</v>
      </c>
      <c r="E210" s="11">
        <v>228.41666666666666</v>
      </c>
      <c r="F210" s="11">
        <v>208.69761904761907</v>
      </c>
      <c r="G210" s="11">
        <v>9.0104000000000006</v>
      </c>
      <c r="H210" s="11">
        <v>8.6487999999999996</v>
      </c>
      <c r="I210" s="11">
        <v>39.447209047792782</v>
      </c>
      <c r="J210" s="11">
        <v>0.69628411717067362</v>
      </c>
      <c r="K210" s="11">
        <v>17</v>
      </c>
      <c r="L210" s="11">
        <v>10.428571428571429</v>
      </c>
      <c r="M210" s="11">
        <v>13.436274509803921</v>
      </c>
      <c r="N210" s="11">
        <v>20.44821205249777</v>
      </c>
      <c r="O210" s="11">
        <v>0.53002352941176478</v>
      </c>
      <c r="P210" s="11">
        <v>0.85644625596625601</v>
      </c>
      <c r="Q210" s="11">
        <v>722</v>
      </c>
      <c r="R210" s="11">
        <f t="shared" si="6"/>
        <v>26.888659319497503</v>
      </c>
      <c r="S210" s="11">
        <v>181.5</v>
      </c>
      <c r="T210" s="11">
        <f t="shared" si="7"/>
        <v>13.509256086106296</v>
      </c>
      <c r="U210" s="11">
        <v>52.222222222222229</v>
      </c>
      <c r="V210" s="11">
        <v>47.777777777777779</v>
      </c>
    </row>
    <row r="211" spans="1:22">
      <c r="A211" s="40">
        <v>3</v>
      </c>
      <c r="B211" s="62">
        <v>9</v>
      </c>
      <c r="C211" s="3">
        <v>1</v>
      </c>
      <c r="D211" s="3">
        <v>1</v>
      </c>
      <c r="E211" s="11">
        <v>266.28333333333336</v>
      </c>
      <c r="F211" s="11">
        <v>228.98333333333335</v>
      </c>
      <c r="G211" s="11">
        <v>10.970400000000001</v>
      </c>
      <c r="H211" s="11">
        <v>9.3952000000000009</v>
      </c>
      <c r="I211" s="11">
        <v>41.198222444764347</v>
      </c>
      <c r="J211" s="11">
        <v>0.70292084561968726</v>
      </c>
      <c r="K211" s="11">
        <v>13</v>
      </c>
      <c r="L211" s="11">
        <v>11.571428571428571</v>
      </c>
      <c r="M211" s="11">
        <v>20.483333333333334</v>
      </c>
      <c r="N211" s="11">
        <v>20.195601937744794</v>
      </c>
      <c r="O211" s="11">
        <v>0.84387692307692319</v>
      </c>
      <c r="P211" s="11">
        <v>0.84979838383838391</v>
      </c>
      <c r="Q211" s="11">
        <v>126.5714286</v>
      </c>
      <c r="R211" s="11">
        <f t="shared" si="6"/>
        <v>11.29475225934593</v>
      </c>
      <c r="S211" s="11">
        <v>53.214285709999999</v>
      </c>
      <c r="T211" s="11">
        <f t="shared" si="7"/>
        <v>7.3630350881956277</v>
      </c>
      <c r="U211" s="11">
        <v>61.527777777777779</v>
      </c>
      <c r="V211" s="11">
        <v>38.472222222222221</v>
      </c>
    </row>
    <row r="212" spans="1:22">
      <c r="A212" s="40">
        <v>4</v>
      </c>
      <c r="B212" s="62">
        <v>9</v>
      </c>
      <c r="C212" s="3">
        <v>1</v>
      </c>
      <c r="D212" s="3">
        <v>1</v>
      </c>
      <c r="E212" s="11">
        <v>239.43333333333334</v>
      </c>
      <c r="F212" s="11">
        <v>278.37142857142857</v>
      </c>
      <c r="G212" s="11">
        <v>8.120000000000001</v>
      </c>
      <c r="H212" s="11">
        <v>12.708000000000002</v>
      </c>
      <c r="I212" s="11">
        <v>33.913406654601147</v>
      </c>
      <c r="J212" s="11">
        <v>0.77449541859777027</v>
      </c>
      <c r="K212" s="11">
        <v>6</v>
      </c>
      <c r="L212" s="11">
        <v>11.714285714285714</v>
      </c>
      <c r="M212" s="11">
        <v>39.905555555555559</v>
      </c>
      <c r="N212" s="11">
        <v>24.212409396159394</v>
      </c>
      <c r="O212" s="11">
        <v>1.3533333333333335</v>
      </c>
      <c r="P212" s="11">
        <v>1.1209141724941725</v>
      </c>
      <c r="Q212" s="11">
        <v>135.66666670000001</v>
      </c>
      <c r="R212" s="11">
        <f t="shared" si="6"/>
        <v>11.690451945925787</v>
      </c>
      <c r="S212" s="11">
        <v>63.777777780000001</v>
      </c>
      <c r="T212" s="11">
        <f t="shared" si="7"/>
        <v>8.0484643119044765</v>
      </c>
      <c r="U212" s="11">
        <v>62.152777777777779</v>
      </c>
      <c r="V212" s="11">
        <v>37.847222222222221</v>
      </c>
    </row>
    <row r="213" spans="1:22">
      <c r="A213" s="40">
        <v>5</v>
      </c>
      <c r="B213" s="62">
        <v>9</v>
      </c>
      <c r="C213" s="3">
        <v>2</v>
      </c>
      <c r="D213" s="3">
        <v>1</v>
      </c>
      <c r="E213" s="11">
        <v>283.28333333333336</v>
      </c>
      <c r="F213" s="11">
        <v>228.31428571428569</v>
      </c>
      <c r="G213" s="11">
        <v>8.7360000000000007</v>
      </c>
      <c r="H213" s="11">
        <v>10.3536</v>
      </c>
      <c r="I213" s="11">
        <v>30.838383244101898</v>
      </c>
      <c r="J213" s="11">
        <v>0.77022136491344051</v>
      </c>
      <c r="K213" s="11">
        <v>9</v>
      </c>
      <c r="L213" s="11">
        <v>14.285714285714286</v>
      </c>
      <c r="M213" s="11">
        <v>31.475925925925928</v>
      </c>
      <c r="N213" s="11">
        <v>16.138874287906795</v>
      </c>
      <c r="O213" s="11">
        <v>0.97066666666666679</v>
      </c>
      <c r="P213" s="11">
        <v>0.74714400282895632</v>
      </c>
      <c r="Q213" s="11">
        <v>99.714285709999999</v>
      </c>
      <c r="R213" s="11">
        <f t="shared" si="6"/>
        <v>10.035650736748465</v>
      </c>
      <c r="S213" s="11">
        <v>64.818181820000007</v>
      </c>
      <c r="T213" s="11">
        <f t="shared" si="7"/>
        <v>8.1128405518659132</v>
      </c>
      <c r="U213" s="11">
        <v>52.152777777777779</v>
      </c>
      <c r="V213" s="11">
        <v>47.847222222222221</v>
      </c>
    </row>
    <row r="214" spans="1:22">
      <c r="A214" s="40">
        <v>6</v>
      </c>
      <c r="B214" s="62">
        <v>9</v>
      </c>
      <c r="C214" s="3">
        <v>2</v>
      </c>
      <c r="D214" s="3">
        <v>1</v>
      </c>
      <c r="E214" s="11">
        <v>358.73333333333335</v>
      </c>
      <c r="F214" s="11">
        <v>168.2690476190476</v>
      </c>
      <c r="G214" s="11">
        <v>9.3408000000000015</v>
      </c>
      <c r="H214" s="11">
        <v>9.5128000000000004</v>
      </c>
      <c r="I214" s="11">
        <v>26.038282847054454</v>
      </c>
      <c r="J214" s="11">
        <v>0.95340633931759844</v>
      </c>
      <c r="K214" s="11">
        <v>9</v>
      </c>
      <c r="L214" s="11">
        <v>7.4285714285714288</v>
      </c>
      <c r="M214" s="11">
        <v>39.859259259259261</v>
      </c>
      <c r="N214" s="11">
        <v>23.340037792894936</v>
      </c>
      <c r="O214" s="11">
        <v>1.0378666666666669</v>
      </c>
      <c r="P214" s="11">
        <v>1.3370444444444447</v>
      </c>
      <c r="Q214" s="11">
        <v>264</v>
      </c>
      <c r="R214" s="11">
        <f t="shared" si="6"/>
        <v>16.278820596099706</v>
      </c>
      <c r="S214" s="11">
        <v>124.1428571</v>
      </c>
      <c r="T214" s="11">
        <f t="shared" si="7"/>
        <v>11.186726826914118</v>
      </c>
      <c r="U214" s="11">
        <v>59.861111111111107</v>
      </c>
      <c r="V214" s="11">
        <v>40.138888888888893</v>
      </c>
    </row>
    <row r="215" spans="1:22">
      <c r="A215" s="40">
        <v>7</v>
      </c>
      <c r="B215" s="62">
        <v>9</v>
      </c>
      <c r="C215" s="3">
        <v>2</v>
      </c>
      <c r="D215" s="3">
        <v>2</v>
      </c>
      <c r="E215" s="11">
        <v>389.86666666666667</v>
      </c>
      <c r="F215" s="11">
        <v>236.4047619047619</v>
      </c>
      <c r="G215" s="11">
        <v>10.068800000000001</v>
      </c>
      <c r="H215" s="11">
        <v>8.4783999999999988</v>
      </c>
      <c r="I215" s="11">
        <v>25.826265389876884</v>
      </c>
      <c r="J215" s="11">
        <v>0.61176837740692958</v>
      </c>
      <c r="K215" s="11">
        <v>10</v>
      </c>
      <c r="L215" s="11">
        <v>12.428571428571429</v>
      </c>
      <c r="M215" s="11">
        <v>38.986666666666665</v>
      </c>
      <c r="N215" s="11">
        <v>19.407902494331065</v>
      </c>
      <c r="O215" s="11">
        <v>1.0068800000000002</v>
      </c>
      <c r="P215" s="11">
        <v>0.69803809523809535</v>
      </c>
      <c r="Q215" s="11">
        <v>116.83333330000001</v>
      </c>
      <c r="R215" s="11">
        <f t="shared" si="6"/>
        <v>10.855106323753812</v>
      </c>
      <c r="S215" s="11">
        <v>73.099999999999994</v>
      </c>
      <c r="T215" s="11">
        <f t="shared" si="7"/>
        <v>8.608135686662937</v>
      </c>
      <c r="U215" s="11">
        <v>51.805555555555557</v>
      </c>
      <c r="V215" s="11">
        <v>48.194444444444443</v>
      </c>
    </row>
    <row r="216" spans="1:22">
      <c r="A216" s="40">
        <v>8</v>
      </c>
      <c r="B216" s="62">
        <v>9</v>
      </c>
      <c r="C216" s="3">
        <v>1</v>
      </c>
      <c r="D216" s="3">
        <v>2</v>
      </c>
      <c r="E216" s="11">
        <v>275.23333333333335</v>
      </c>
      <c r="F216" s="11">
        <v>199.21904761904761</v>
      </c>
      <c r="G216" s="11">
        <v>10.074400000000001</v>
      </c>
      <c r="H216" s="11">
        <v>9.7672000000000025</v>
      </c>
      <c r="I216" s="11">
        <v>36.60312462153324</v>
      </c>
      <c r="J216" s="11">
        <v>0.81946978151625238</v>
      </c>
      <c r="K216" s="11">
        <v>12</v>
      </c>
      <c r="L216" s="11">
        <v>13.285714285714286</v>
      </c>
      <c r="M216" s="11">
        <v>22.936111111111114</v>
      </c>
      <c r="N216" s="11">
        <v>15.100067046049189</v>
      </c>
      <c r="O216" s="11">
        <v>0.83953333333333335</v>
      </c>
      <c r="P216" s="11">
        <v>0.74469560439560456</v>
      </c>
      <c r="Q216" s="11">
        <v>149.5</v>
      </c>
      <c r="R216" s="11">
        <f t="shared" si="6"/>
        <v>12.267844146385297</v>
      </c>
      <c r="S216" s="11">
        <v>78.571428569999995</v>
      </c>
      <c r="T216" s="11">
        <f t="shared" si="7"/>
        <v>8.9202818660623056</v>
      </c>
      <c r="U216" s="11">
        <v>60.972222222222229</v>
      </c>
      <c r="V216" s="11">
        <v>39.027777777777779</v>
      </c>
    </row>
    <row r="217" spans="1:22">
      <c r="A217" s="40">
        <v>9</v>
      </c>
      <c r="B217" s="62">
        <v>9</v>
      </c>
      <c r="C217" s="3">
        <v>1</v>
      </c>
      <c r="D217" s="3">
        <v>2</v>
      </c>
      <c r="E217" s="11">
        <v>198.11666666666667</v>
      </c>
      <c r="F217" s="11">
        <v>217.7166666666667</v>
      </c>
      <c r="G217" s="11">
        <v>9.7384000000000022</v>
      </c>
      <c r="H217" s="11">
        <v>11.219200000000001</v>
      </c>
      <c r="I217" s="11">
        <v>49.154875073609837</v>
      </c>
      <c r="J217" s="11">
        <v>0.87785337846164879</v>
      </c>
      <c r="K217" s="11">
        <v>5</v>
      </c>
      <c r="L217" s="11">
        <v>12.428571428571429</v>
      </c>
      <c r="M217" s="11">
        <v>39.623333333333335</v>
      </c>
      <c r="N217" s="11">
        <v>18.302136586958017</v>
      </c>
      <c r="O217" s="11">
        <v>1.9476800000000005</v>
      </c>
      <c r="P217" s="11">
        <v>0.98292363636363633</v>
      </c>
      <c r="Q217" s="11">
        <v>177.66666670000001</v>
      </c>
      <c r="R217" s="11">
        <f t="shared" si="6"/>
        <v>13.366625105089168</v>
      </c>
      <c r="S217" s="11">
        <v>85.75</v>
      </c>
      <c r="T217" s="11">
        <f t="shared" si="7"/>
        <v>9.3139680050985785</v>
      </c>
      <c r="U217" s="11">
        <v>74.444444444444443</v>
      </c>
      <c r="V217" s="11">
        <v>25.555555555555554</v>
      </c>
    </row>
    <row r="218" spans="1:22">
      <c r="A218" s="40">
        <v>10</v>
      </c>
      <c r="B218" s="62">
        <v>9</v>
      </c>
      <c r="C218" s="3">
        <v>2</v>
      </c>
      <c r="D218" s="3">
        <v>2</v>
      </c>
      <c r="E218" s="11">
        <v>337.96666666666664</v>
      </c>
      <c r="F218" s="11">
        <v>258.71428571428572</v>
      </c>
      <c r="G218" s="11">
        <v>9.4304000000000023</v>
      </c>
      <c r="H218" s="11">
        <v>11.265600000000003</v>
      </c>
      <c r="I218" s="11">
        <v>27.903343525002477</v>
      </c>
      <c r="J218" s="11">
        <v>0.74027081723123533</v>
      </c>
      <c r="K218" s="11">
        <v>9</v>
      </c>
      <c r="L218" s="11">
        <v>12</v>
      </c>
      <c r="M218" s="11">
        <v>37.55185185185185</v>
      </c>
      <c r="N218" s="11">
        <v>22.231208847175232</v>
      </c>
      <c r="O218" s="11">
        <v>1.0478222222222224</v>
      </c>
      <c r="P218" s="11">
        <v>0.99953408029878621</v>
      </c>
      <c r="Q218" s="11">
        <v>254.75</v>
      </c>
      <c r="R218" s="11">
        <f t="shared" si="6"/>
        <v>15.992185591719476</v>
      </c>
      <c r="S218" s="11">
        <v>16.46153846</v>
      </c>
      <c r="T218" s="11">
        <f t="shared" si="7"/>
        <v>4.17870057075163</v>
      </c>
      <c r="U218" s="11">
        <v>70.069444444444443</v>
      </c>
      <c r="V218" s="11">
        <v>29.930555555555554</v>
      </c>
    </row>
    <row r="219" spans="1:22">
      <c r="A219" s="40">
        <v>11</v>
      </c>
      <c r="B219" s="62">
        <v>9</v>
      </c>
      <c r="C219" s="3">
        <v>1</v>
      </c>
      <c r="D219" s="3">
        <v>2</v>
      </c>
      <c r="E219" s="11">
        <v>261.46666666666664</v>
      </c>
      <c r="F219" s="11">
        <v>162.09761904761905</v>
      </c>
      <c r="G219" s="11">
        <v>11.530400000000002</v>
      </c>
      <c r="H219" s="11">
        <v>9.1975999999999996</v>
      </c>
      <c r="I219" s="11">
        <v>44.098929117797049</v>
      </c>
      <c r="J219" s="11">
        <v>0.95085260081191791</v>
      </c>
      <c r="K219" s="11">
        <v>7</v>
      </c>
      <c r="L219" s="11">
        <v>10.857142857142858</v>
      </c>
      <c r="M219" s="11">
        <v>37.352380952380948</v>
      </c>
      <c r="N219" s="11">
        <v>16.181355519480519</v>
      </c>
      <c r="O219" s="11">
        <v>1.6472000000000002</v>
      </c>
      <c r="P219" s="11">
        <v>0.91119757575757576</v>
      </c>
      <c r="Q219" s="11" t="s">
        <v>116</v>
      </c>
      <c r="R219" s="11" t="s">
        <v>116</v>
      </c>
      <c r="S219" s="11" t="s">
        <v>116</v>
      </c>
      <c r="T219" s="11" t="s">
        <v>116</v>
      </c>
      <c r="U219" s="11">
        <v>68.125</v>
      </c>
      <c r="V219" s="11">
        <v>31.874999999999996</v>
      </c>
    </row>
    <row r="220" spans="1:22">
      <c r="A220" s="40">
        <v>12</v>
      </c>
      <c r="B220" s="62">
        <v>9</v>
      </c>
      <c r="C220" s="3">
        <v>2</v>
      </c>
      <c r="D220" s="3">
        <v>2</v>
      </c>
      <c r="E220" s="11">
        <v>284.93333333333334</v>
      </c>
      <c r="F220" s="11">
        <v>206.89761904761903</v>
      </c>
      <c r="G220" s="11">
        <v>10.494400000000001</v>
      </c>
      <c r="H220" s="11">
        <v>9.6888000000000005</v>
      </c>
      <c r="I220" s="11">
        <v>36.831071595694901</v>
      </c>
      <c r="J220" s="11">
        <v>0.78898650898030687</v>
      </c>
      <c r="K220" s="11">
        <v>6</v>
      </c>
      <c r="L220" s="11">
        <v>13.857142857142858</v>
      </c>
      <c r="M220" s="11">
        <v>47.488888888888887</v>
      </c>
      <c r="N220" s="11">
        <v>15.187015472855808</v>
      </c>
      <c r="O220" s="11">
        <v>1.7490666666666668</v>
      </c>
      <c r="P220" s="11">
        <v>0.72547648926237163</v>
      </c>
      <c r="Q220" s="11">
        <v>193.6</v>
      </c>
      <c r="R220" s="11">
        <f t="shared" si="6"/>
        <v>13.949910393977447</v>
      </c>
      <c r="S220" s="11">
        <v>96.333333330000002</v>
      </c>
      <c r="T220" s="11">
        <f t="shared" si="7"/>
        <v>9.8657657244635608</v>
      </c>
      <c r="U220" s="11">
        <v>80.694444444444443</v>
      </c>
      <c r="V220" s="11">
        <v>19.305555555555557</v>
      </c>
    </row>
    <row r="221" spans="1:22">
      <c r="A221" s="40">
        <v>13</v>
      </c>
      <c r="B221" s="62">
        <v>9</v>
      </c>
      <c r="C221" s="3">
        <v>1</v>
      </c>
      <c r="D221" s="3">
        <v>3</v>
      </c>
      <c r="E221" s="11">
        <v>310.36666666666667</v>
      </c>
      <c r="F221" s="11">
        <v>148.79999999999998</v>
      </c>
      <c r="G221" s="11">
        <v>12.555200000000001</v>
      </c>
      <c r="H221" s="11">
        <v>4.4447999999999999</v>
      </c>
      <c r="I221" s="11">
        <v>40.45279776608313</v>
      </c>
      <c r="J221" s="11">
        <v>0.49239684076536572</v>
      </c>
      <c r="K221" s="11">
        <v>5</v>
      </c>
      <c r="L221" s="11">
        <v>11.714285714285714</v>
      </c>
      <c r="M221" s="11">
        <v>62.073333333333338</v>
      </c>
      <c r="N221" s="11">
        <v>12.824649358577931</v>
      </c>
      <c r="O221" s="11">
        <v>2.5110400000000004</v>
      </c>
      <c r="P221" s="11">
        <v>0.38134389610389613</v>
      </c>
      <c r="Q221" s="11">
        <v>176.6</v>
      </c>
      <c r="R221" s="11">
        <f t="shared" si="6"/>
        <v>13.326664999166145</v>
      </c>
      <c r="S221" s="11">
        <v>80.333333330000002</v>
      </c>
      <c r="T221" s="11">
        <f t="shared" si="7"/>
        <v>9.0184995054609836</v>
      </c>
      <c r="U221" s="11">
        <v>64.375</v>
      </c>
      <c r="V221" s="11">
        <v>35.625</v>
      </c>
    </row>
    <row r="222" spans="1:22">
      <c r="A222" s="40">
        <v>14</v>
      </c>
      <c r="B222" s="62">
        <v>9</v>
      </c>
      <c r="C222" s="3">
        <v>2</v>
      </c>
      <c r="D222" s="3">
        <v>3</v>
      </c>
      <c r="E222" s="11">
        <v>308.3</v>
      </c>
      <c r="F222" s="11">
        <v>140.50238095238095</v>
      </c>
      <c r="G222" s="11">
        <v>9.6488000000000014</v>
      </c>
      <c r="H222" s="11">
        <v>4.1888000000000005</v>
      </c>
      <c r="I222" s="11">
        <v>31.296788842036982</v>
      </c>
      <c r="J222" s="11">
        <v>0.50290205493514462</v>
      </c>
      <c r="K222" s="11">
        <v>11</v>
      </c>
      <c r="L222" s="11">
        <v>14</v>
      </c>
      <c r="M222" s="11">
        <v>28.027272727272727</v>
      </c>
      <c r="N222" s="11">
        <v>10.464412495767537</v>
      </c>
      <c r="O222" s="11">
        <v>0.87716363636363648</v>
      </c>
      <c r="P222" s="11">
        <v>0.32165886662357257</v>
      </c>
      <c r="Q222" s="11">
        <v>154</v>
      </c>
      <c r="R222" s="11">
        <f t="shared" si="6"/>
        <v>12.449899597988733</v>
      </c>
      <c r="S222" s="11">
        <v>29.8125</v>
      </c>
      <c r="T222" s="11">
        <f t="shared" si="7"/>
        <v>5.5509008277936296</v>
      </c>
      <c r="U222" s="11">
        <v>66.458333333333329</v>
      </c>
      <c r="V222" s="11">
        <v>33.541666666666664</v>
      </c>
    </row>
    <row r="223" spans="1:22">
      <c r="A223" s="40">
        <v>15</v>
      </c>
      <c r="B223" s="62">
        <v>9</v>
      </c>
      <c r="C223" s="3">
        <v>1</v>
      </c>
      <c r="D223" s="3">
        <v>3</v>
      </c>
      <c r="E223" s="11">
        <v>309.76666666666665</v>
      </c>
      <c r="F223" s="11">
        <v>129.85238095238097</v>
      </c>
      <c r="G223" s="11">
        <v>10.052000000000001</v>
      </c>
      <c r="H223" s="11">
        <v>3.5176000000000007</v>
      </c>
      <c r="I223" s="11">
        <v>32.450231356935333</v>
      </c>
      <c r="J223" s="11">
        <v>0.46579420013423339</v>
      </c>
      <c r="K223" s="11">
        <v>7</v>
      </c>
      <c r="L223" s="11">
        <v>17.857142857142858</v>
      </c>
      <c r="M223" s="11">
        <v>44.252380952380953</v>
      </c>
      <c r="N223" s="11">
        <v>7.2380906685906696</v>
      </c>
      <c r="O223" s="11">
        <v>1.4360000000000002</v>
      </c>
      <c r="P223" s="11">
        <v>0.20309276767676768</v>
      </c>
      <c r="Q223" s="11">
        <v>407</v>
      </c>
      <c r="R223" s="11">
        <f t="shared" si="6"/>
        <v>20.199009876724155</v>
      </c>
      <c r="S223" s="11">
        <v>247.66666670000001</v>
      </c>
      <c r="T223" s="11">
        <f t="shared" si="7"/>
        <v>15.769168231076742</v>
      </c>
      <c r="U223" s="11">
        <v>64.305555555555557</v>
      </c>
      <c r="V223" s="11">
        <v>35.694444444444443</v>
      </c>
    </row>
    <row r="224" spans="1:22">
      <c r="A224" s="40">
        <v>16</v>
      </c>
      <c r="B224" s="62">
        <v>9</v>
      </c>
      <c r="C224" s="3">
        <v>2</v>
      </c>
      <c r="D224" s="3">
        <v>3</v>
      </c>
      <c r="E224" s="11">
        <v>302.25</v>
      </c>
      <c r="F224" s="11">
        <v>184.04999999999998</v>
      </c>
      <c r="G224" s="11">
        <v>9.4695999999999998</v>
      </c>
      <c r="H224" s="11">
        <v>5.3600000000000012</v>
      </c>
      <c r="I224" s="11">
        <v>31.330355665839534</v>
      </c>
      <c r="J224" s="11">
        <v>0.49371230198284938</v>
      </c>
      <c r="K224" s="11">
        <v>10</v>
      </c>
      <c r="L224" s="11">
        <v>14</v>
      </c>
      <c r="M224" s="11">
        <v>30.225000000000001</v>
      </c>
      <c r="N224" s="11">
        <v>13.356119514791562</v>
      </c>
      <c r="O224" s="11">
        <v>0.94696000000000002</v>
      </c>
      <c r="P224" s="11">
        <v>0.39792028252449313</v>
      </c>
      <c r="Q224" s="11">
        <v>316.66666670000001</v>
      </c>
      <c r="R224" s="11">
        <f t="shared" si="6"/>
        <v>17.82320584799491</v>
      </c>
      <c r="S224" s="11">
        <v>222.5</v>
      </c>
      <c r="T224" s="11">
        <f t="shared" si="7"/>
        <v>14.949916387726054</v>
      </c>
      <c r="U224" s="11">
        <v>69.027777777777771</v>
      </c>
      <c r="V224" s="11">
        <v>30.972222222222221</v>
      </c>
    </row>
    <row r="225" spans="1:22">
      <c r="A225" s="40">
        <v>17</v>
      </c>
      <c r="B225" s="62">
        <v>9</v>
      </c>
      <c r="C225" s="3">
        <v>1</v>
      </c>
      <c r="D225" s="3">
        <v>3</v>
      </c>
      <c r="E225" s="11">
        <v>345.45</v>
      </c>
      <c r="F225" s="11">
        <v>200.18809523809523</v>
      </c>
      <c r="G225" s="11">
        <v>10.920000000000002</v>
      </c>
      <c r="H225" s="11">
        <v>5.3967999999999998</v>
      </c>
      <c r="I225" s="11">
        <v>31.610942249240125</v>
      </c>
      <c r="J225" s="11">
        <v>0.45128842017404747</v>
      </c>
      <c r="K225" s="11">
        <v>8</v>
      </c>
      <c r="L225" s="11">
        <v>13.571428571428571</v>
      </c>
      <c r="M225" s="11">
        <v>43.181249999999999</v>
      </c>
      <c r="N225" s="11">
        <v>15.835971267294797</v>
      </c>
      <c r="O225" s="11">
        <v>1.3650000000000002</v>
      </c>
      <c r="P225" s="11">
        <v>0.42654060606060618</v>
      </c>
      <c r="Q225" s="11" t="s">
        <v>116</v>
      </c>
      <c r="R225" s="11" t="s">
        <v>116</v>
      </c>
      <c r="S225" s="11">
        <v>18.8</v>
      </c>
      <c r="T225" s="11" t="s">
        <v>116</v>
      </c>
      <c r="U225" s="11" t="s">
        <v>116</v>
      </c>
      <c r="V225" s="11" t="s">
        <v>116</v>
      </c>
    </row>
    <row r="226" spans="1:22">
      <c r="A226" s="40">
        <v>18</v>
      </c>
      <c r="B226" s="62">
        <v>9</v>
      </c>
      <c r="C226" s="3">
        <v>2</v>
      </c>
      <c r="D226" s="3">
        <v>3</v>
      </c>
      <c r="E226" s="11">
        <v>334.11666666666667</v>
      </c>
      <c r="F226" s="11">
        <v>156.20714285714286</v>
      </c>
      <c r="G226" s="11">
        <v>10.0632</v>
      </c>
      <c r="H226" s="11">
        <v>5.9776000000000007</v>
      </c>
      <c r="I226" s="11">
        <v>30.118820771187707</v>
      </c>
      <c r="J226" s="11">
        <v>0.6348220508452399</v>
      </c>
      <c r="K226" s="11">
        <v>13</v>
      </c>
      <c r="L226" s="11">
        <v>14.571428571428571</v>
      </c>
      <c r="M226" s="11">
        <v>25.701282051282053</v>
      </c>
      <c r="N226" s="11">
        <v>11.183374572422803</v>
      </c>
      <c r="O226" s="11">
        <v>0.77409230769230775</v>
      </c>
      <c r="P226" s="11">
        <v>0.42313768334535595</v>
      </c>
      <c r="Q226" s="11">
        <v>172</v>
      </c>
      <c r="R226" s="11">
        <f t="shared" si="6"/>
        <v>13.152946437965905</v>
      </c>
      <c r="S226" s="11">
        <v>70.888888890000004</v>
      </c>
      <c r="T226" s="11">
        <f t="shared" si="7"/>
        <v>8.4787315613834604</v>
      </c>
      <c r="U226" s="11">
        <v>68.402777777777786</v>
      </c>
      <c r="V226" s="11">
        <v>31.597222222222221</v>
      </c>
    </row>
    <row r="227" spans="1:22">
      <c r="A227" s="40">
        <v>19</v>
      </c>
      <c r="B227" s="62">
        <v>9</v>
      </c>
      <c r="C227" s="3">
        <v>1</v>
      </c>
      <c r="D227" s="3">
        <v>4</v>
      </c>
      <c r="E227" s="11">
        <v>332.75</v>
      </c>
      <c r="F227" s="11">
        <v>144.69523809523812</v>
      </c>
      <c r="G227" s="11">
        <v>8.8536000000000001</v>
      </c>
      <c r="H227" s="11">
        <v>6.5648000000000009</v>
      </c>
      <c r="I227" s="11">
        <v>26.607362885048836</v>
      </c>
      <c r="J227" s="11">
        <v>0.77175048496086185</v>
      </c>
      <c r="K227" s="11">
        <v>10</v>
      </c>
      <c r="L227" s="11">
        <v>12.857142857142858</v>
      </c>
      <c r="M227" s="11">
        <v>33.274999999999999</v>
      </c>
      <c r="N227" s="11">
        <v>12.295332940868656</v>
      </c>
      <c r="O227" s="11">
        <v>0.88536000000000004</v>
      </c>
      <c r="P227" s="11">
        <v>0.54460274725274727</v>
      </c>
      <c r="Q227" s="11">
        <v>458.5</v>
      </c>
      <c r="R227" s="11">
        <f t="shared" si="6"/>
        <v>21.435951110226018</v>
      </c>
      <c r="S227" s="11">
        <v>20.260869570000001</v>
      </c>
      <c r="T227" s="11">
        <f t="shared" si="7"/>
        <v>4.6109510483196416</v>
      </c>
      <c r="U227" s="11">
        <v>75.694444444444443</v>
      </c>
      <c r="V227" s="11">
        <v>24.305555555555554</v>
      </c>
    </row>
    <row r="228" spans="1:22">
      <c r="A228" s="40">
        <v>20</v>
      </c>
      <c r="B228" s="62">
        <v>9</v>
      </c>
      <c r="C228" s="3">
        <v>2</v>
      </c>
      <c r="D228" s="3">
        <v>4</v>
      </c>
      <c r="E228" s="11">
        <v>218.8</v>
      </c>
      <c r="F228" s="11">
        <v>144.86190476190475</v>
      </c>
      <c r="G228" s="11">
        <v>7.515200000000001</v>
      </c>
      <c r="H228" s="11">
        <v>5.3624000000000001</v>
      </c>
      <c r="I228" s="11">
        <v>34.347349177330898</v>
      </c>
      <c r="J228" s="11">
        <v>0.62634040557713366</v>
      </c>
      <c r="K228" s="11">
        <v>9</v>
      </c>
      <c r="L228" s="11">
        <v>17.857142857142858</v>
      </c>
      <c r="M228" s="11">
        <v>24.311111111111114</v>
      </c>
      <c r="N228" s="11">
        <v>8.0911835757694881</v>
      </c>
      <c r="O228" s="11">
        <v>0.83502222222222233</v>
      </c>
      <c r="P228" s="11">
        <v>0.30041072583419337</v>
      </c>
      <c r="Q228" s="11">
        <v>210</v>
      </c>
      <c r="R228" s="11">
        <f t="shared" si="6"/>
        <v>14.52583904633395</v>
      </c>
      <c r="S228" s="11">
        <v>58.5</v>
      </c>
      <c r="T228" s="11">
        <f t="shared" si="7"/>
        <v>7.713624310270756</v>
      </c>
      <c r="U228" s="11">
        <v>73.611111111111114</v>
      </c>
      <c r="V228" s="11">
        <v>26.388888888888889</v>
      </c>
    </row>
    <row r="229" spans="1:22">
      <c r="A229" s="40">
        <v>21</v>
      </c>
      <c r="B229" s="62">
        <v>9</v>
      </c>
      <c r="C229" s="3">
        <v>1</v>
      </c>
      <c r="D229" s="3">
        <v>4</v>
      </c>
      <c r="E229" s="11">
        <v>203.88333333333333</v>
      </c>
      <c r="F229" s="11">
        <v>79.809523809523824</v>
      </c>
      <c r="G229" s="11">
        <v>8.8144000000000009</v>
      </c>
      <c r="H229" s="11">
        <v>3.3880000000000003</v>
      </c>
      <c r="I229" s="11">
        <v>43.232567644894964</v>
      </c>
      <c r="J229" s="11">
        <v>0.73243094438620393</v>
      </c>
      <c r="K229" s="11">
        <v>7</v>
      </c>
      <c r="L229" s="11">
        <v>15</v>
      </c>
      <c r="M229" s="11">
        <v>29.126190476190477</v>
      </c>
      <c r="N229" s="11">
        <v>5.294013605442176</v>
      </c>
      <c r="O229" s="11">
        <v>1.2592000000000001</v>
      </c>
      <c r="P229" s="11">
        <v>0.23047444444444445</v>
      </c>
      <c r="Q229" s="11">
        <v>271</v>
      </c>
      <c r="R229" s="11">
        <f t="shared" si="6"/>
        <v>16.492422502470642</v>
      </c>
      <c r="S229" s="11">
        <v>16.88461539</v>
      </c>
      <c r="T229" s="11">
        <f t="shared" si="7"/>
        <v>4.2290206182992298</v>
      </c>
      <c r="U229" s="11">
        <v>70.208333333333329</v>
      </c>
      <c r="V229" s="11">
        <v>29.791666666666668</v>
      </c>
    </row>
    <row r="230" spans="1:22">
      <c r="A230" s="40">
        <v>22</v>
      </c>
      <c r="B230" s="62">
        <v>9</v>
      </c>
      <c r="C230" s="3">
        <v>1</v>
      </c>
      <c r="D230" s="3">
        <v>4</v>
      </c>
      <c r="E230" s="11">
        <v>271.21666666666664</v>
      </c>
      <c r="F230" s="11">
        <v>74.492857142857147</v>
      </c>
      <c r="G230" s="11">
        <v>12.264000000000001</v>
      </c>
      <c r="H230" s="11">
        <v>4.8528000000000002</v>
      </c>
      <c r="I230" s="11">
        <v>45.218460025809634</v>
      </c>
      <c r="J230" s="11">
        <v>1.1712179609234581</v>
      </c>
      <c r="K230" s="11">
        <v>5</v>
      </c>
      <c r="L230" s="11">
        <v>10.714285714285714</v>
      </c>
      <c r="M230" s="11">
        <v>54.243333333333325</v>
      </c>
      <c r="N230" s="11">
        <v>6.96000179018976</v>
      </c>
      <c r="O230" s="11">
        <v>2.4528000000000003</v>
      </c>
      <c r="P230" s="11">
        <v>0.48349100934153572</v>
      </c>
      <c r="Q230" s="11">
        <v>293</v>
      </c>
      <c r="R230" s="11">
        <f t="shared" si="6"/>
        <v>17.146428199482248</v>
      </c>
      <c r="S230" s="11">
        <v>51.583333330000002</v>
      </c>
      <c r="T230" s="11">
        <f t="shared" si="7"/>
        <v>7.2514366390391913</v>
      </c>
      <c r="U230" s="11">
        <v>71.458333333333329</v>
      </c>
      <c r="V230" s="11">
        <v>28.541666666666664</v>
      </c>
    </row>
    <row r="231" spans="1:22">
      <c r="A231" s="40">
        <v>23</v>
      </c>
      <c r="B231" s="62">
        <v>9</v>
      </c>
      <c r="C231" s="3">
        <v>2</v>
      </c>
      <c r="D231" s="3">
        <v>4</v>
      </c>
      <c r="E231" s="11">
        <v>84.716666666666669</v>
      </c>
      <c r="F231" s="11">
        <v>145.89047619047619</v>
      </c>
      <c r="G231" s="11">
        <v>2.1224000000000003</v>
      </c>
      <c r="H231" s="11">
        <v>5.7896000000000001</v>
      </c>
      <c r="I231" s="11">
        <v>25.052921503049383</v>
      </c>
      <c r="J231" s="11">
        <v>0.66156549459117975</v>
      </c>
      <c r="K231" s="11">
        <v>4</v>
      </c>
      <c r="L231" s="11">
        <v>13</v>
      </c>
      <c r="M231" s="11">
        <v>21.179166666666667</v>
      </c>
      <c r="N231" s="11">
        <v>11.375105552342392</v>
      </c>
      <c r="O231" s="11">
        <v>0.53060000000000007</v>
      </c>
      <c r="P231" s="11">
        <v>0.45296466200466207</v>
      </c>
      <c r="Q231" s="11" t="s">
        <v>116</v>
      </c>
      <c r="R231" s="11" t="s">
        <v>116</v>
      </c>
      <c r="S231" s="11">
        <v>129</v>
      </c>
      <c r="T231" s="11">
        <f t="shared" si="7"/>
        <v>11.401754250991379</v>
      </c>
      <c r="U231" s="11">
        <v>99.027777777777786</v>
      </c>
      <c r="V231" s="11">
        <v>0.97222222222222221</v>
      </c>
    </row>
    <row r="232" spans="1:22">
      <c r="A232" s="40">
        <v>1</v>
      </c>
      <c r="B232" s="62">
        <v>10</v>
      </c>
      <c r="C232" s="3">
        <v>2</v>
      </c>
      <c r="D232" s="3">
        <v>1</v>
      </c>
      <c r="E232" s="11">
        <v>250.06666666666666</v>
      </c>
      <c r="F232" s="11">
        <v>180.43095238095242</v>
      </c>
      <c r="G232" s="11">
        <v>7.2240000000000011</v>
      </c>
      <c r="H232" s="11">
        <v>10.406400000000001</v>
      </c>
      <c r="I232" s="11">
        <v>28.888296454278866</v>
      </c>
      <c r="J232" s="11">
        <v>0.96386192781600577</v>
      </c>
      <c r="K232" s="11">
        <v>8</v>
      </c>
      <c r="L232" s="11">
        <v>9.4285714285714288</v>
      </c>
      <c r="M232" s="11">
        <v>31.258333333333333</v>
      </c>
      <c r="N232" s="11">
        <v>19.389906892049748</v>
      </c>
      <c r="O232" s="11">
        <v>0.90300000000000014</v>
      </c>
      <c r="P232" s="11">
        <v>1.1219735064935066</v>
      </c>
      <c r="Q232" s="11">
        <v>97</v>
      </c>
      <c r="R232" s="11">
        <f t="shared" si="6"/>
        <v>9.8994949366116654</v>
      </c>
      <c r="S232" s="11">
        <v>33.25</v>
      </c>
      <c r="T232" s="11">
        <f t="shared" si="7"/>
        <v>5.8523499553598128</v>
      </c>
      <c r="U232" s="11">
        <v>40.416666666666664</v>
      </c>
      <c r="V232" s="11">
        <v>59.583333333333336</v>
      </c>
    </row>
    <row r="233" spans="1:22">
      <c r="A233" s="40">
        <v>2</v>
      </c>
      <c r="B233" s="62">
        <v>10</v>
      </c>
      <c r="C233" s="3">
        <v>1</v>
      </c>
      <c r="D233" s="3">
        <v>1</v>
      </c>
      <c r="E233" s="11">
        <v>233.01666666666668</v>
      </c>
      <c r="F233" s="11">
        <v>208.69761904761907</v>
      </c>
      <c r="G233" s="11">
        <v>9.4976000000000003</v>
      </c>
      <c r="H233" s="11">
        <v>8.6487999999999996</v>
      </c>
      <c r="I233" s="11">
        <v>40.759316214863027</v>
      </c>
      <c r="J233" s="11">
        <v>0.69628411717067362</v>
      </c>
      <c r="K233" s="11">
        <v>8</v>
      </c>
      <c r="L233" s="11">
        <v>10.428571428571429</v>
      </c>
      <c r="M233" s="11">
        <v>29.127083333333335</v>
      </c>
      <c r="N233" s="11">
        <v>20.44821205249777</v>
      </c>
      <c r="O233" s="11">
        <v>1.1872</v>
      </c>
      <c r="P233" s="11">
        <v>0.85644625596625601</v>
      </c>
      <c r="Q233" s="11">
        <v>134.6</v>
      </c>
      <c r="R233" s="11">
        <f t="shared" si="6"/>
        <v>11.644741302407709</v>
      </c>
      <c r="S233" s="11">
        <v>144.16666670000001</v>
      </c>
      <c r="T233" s="11">
        <f t="shared" si="7"/>
        <v>12.048513049335176</v>
      </c>
      <c r="U233" s="11">
        <v>46.736111111111114</v>
      </c>
      <c r="V233" s="11">
        <v>53.263888888888886</v>
      </c>
    </row>
    <row r="234" spans="1:22">
      <c r="A234" s="40">
        <v>3</v>
      </c>
      <c r="B234" s="62">
        <v>10</v>
      </c>
      <c r="C234" s="3">
        <v>1</v>
      </c>
      <c r="D234" s="3">
        <v>1</v>
      </c>
      <c r="E234" s="11">
        <v>309.98333333333335</v>
      </c>
      <c r="F234" s="11">
        <v>228.98333333333335</v>
      </c>
      <c r="G234" s="11">
        <v>10.091200000000001</v>
      </c>
      <c r="H234" s="11">
        <v>9.3952000000000009</v>
      </c>
      <c r="I234" s="11">
        <v>32.554008280015054</v>
      </c>
      <c r="J234" s="11">
        <v>0.70292084561968726</v>
      </c>
      <c r="K234" s="11">
        <v>10</v>
      </c>
      <c r="L234" s="11">
        <v>11.571428571428571</v>
      </c>
      <c r="M234" s="11">
        <v>30.998333333333335</v>
      </c>
      <c r="N234" s="11">
        <v>20.195601937744794</v>
      </c>
      <c r="O234" s="11">
        <v>1.00912</v>
      </c>
      <c r="P234" s="11">
        <v>0.84979838383838391</v>
      </c>
      <c r="Q234" s="11">
        <v>104</v>
      </c>
      <c r="R234" s="11">
        <f t="shared" si="6"/>
        <v>10.246950765959598</v>
      </c>
      <c r="S234" s="11">
        <v>37.625</v>
      </c>
      <c r="T234" s="11">
        <f t="shared" si="7"/>
        <v>6.2149014473280264</v>
      </c>
      <c r="U234" s="11">
        <v>42.013888888888893</v>
      </c>
      <c r="V234" s="11">
        <v>57.986111111111114</v>
      </c>
    </row>
    <row r="235" spans="1:22">
      <c r="A235" s="40">
        <v>4</v>
      </c>
      <c r="B235" s="62">
        <v>10</v>
      </c>
      <c r="C235" s="3">
        <v>1</v>
      </c>
      <c r="D235" s="3">
        <v>1</v>
      </c>
      <c r="E235" s="11">
        <v>306.39999999999998</v>
      </c>
      <c r="F235" s="11">
        <v>278.37142857142857</v>
      </c>
      <c r="G235" s="11">
        <v>9.8112000000000013</v>
      </c>
      <c r="H235" s="11">
        <v>12.708000000000002</v>
      </c>
      <c r="I235" s="11">
        <v>32.020887728459535</v>
      </c>
      <c r="J235" s="11">
        <v>0.77449541859777027</v>
      </c>
      <c r="K235" s="11">
        <v>9</v>
      </c>
      <c r="L235" s="11">
        <v>11.714285714285714</v>
      </c>
      <c r="M235" s="11">
        <v>34.044444444444444</v>
      </c>
      <c r="N235" s="11">
        <v>24.212409396159394</v>
      </c>
      <c r="O235" s="11">
        <v>1.0901333333333334</v>
      </c>
      <c r="P235" s="11">
        <v>1.1209141724941725</v>
      </c>
      <c r="Q235" s="11">
        <v>58.5</v>
      </c>
      <c r="R235" s="11">
        <f t="shared" si="6"/>
        <v>7.713624310270756</v>
      </c>
      <c r="S235" s="11">
        <v>47.3</v>
      </c>
      <c r="T235" s="11">
        <f t="shared" si="7"/>
        <v>6.9498201415576215</v>
      </c>
      <c r="U235" s="11">
        <v>40.625</v>
      </c>
      <c r="V235" s="11">
        <v>59.375</v>
      </c>
    </row>
    <row r="236" spans="1:22">
      <c r="A236" s="40">
        <v>5</v>
      </c>
      <c r="B236" s="62">
        <v>10</v>
      </c>
      <c r="C236" s="3">
        <v>2</v>
      </c>
      <c r="D236" s="3">
        <v>1</v>
      </c>
      <c r="E236" s="11">
        <v>98.216666666666669</v>
      </c>
      <c r="F236" s="11">
        <v>228.31428571428569</v>
      </c>
      <c r="G236" s="11">
        <v>3.2200000000000006</v>
      </c>
      <c r="H236" s="11">
        <v>10.3536</v>
      </c>
      <c r="I236" s="11">
        <v>32.784659765823861</v>
      </c>
      <c r="J236" s="11">
        <v>0.77022136491344051</v>
      </c>
      <c r="K236" s="11">
        <v>3</v>
      </c>
      <c r="L236" s="11">
        <v>14.285714285714286</v>
      </c>
      <c r="M236" s="11">
        <v>49.108333333333334</v>
      </c>
      <c r="N236" s="11">
        <v>16.138874287906795</v>
      </c>
      <c r="O236" s="11">
        <v>1.0733333333333335</v>
      </c>
      <c r="P236" s="11">
        <v>0.74714400282895632</v>
      </c>
      <c r="Q236" s="11">
        <v>85.571428569999995</v>
      </c>
      <c r="R236" s="11">
        <f t="shared" si="6"/>
        <v>9.3043768501711064</v>
      </c>
      <c r="S236" s="11">
        <v>58.4375</v>
      </c>
      <c r="T236" s="11">
        <f t="shared" si="7"/>
        <v>7.7095719725546372</v>
      </c>
      <c r="U236" s="11">
        <v>41.597222222222221</v>
      </c>
      <c r="V236" s="11">
        <v>58.402777777777779</v>
      </c>
    </row>
    <row r="237" spans="1:22">
      <c r="A237" s="40">
        <v>6</v>
      </c>
      <c r="B237" s="62">
        <v>10</v>
      </c>
      <c r="C237" s="3">
        <v>2</v>
      </c>
      <c r="D237" s="3">
        <v>1</v>
      </c>
      <c r="E237" s="11">
        <v>237.51666666666668</v>
      </c>
      <c r="F237" s="11">
        <v>168.2690476190476</v>
      </c>
      <c r="G237" s="11">
        <v>9.5424000000000007</v>
      </c>
      <c r="H237" s="11">
        <v>9.5128000000000004</v>
      </c>
      <c r="I237" s="11">
        <v>40.175706967932072</v>
      </c>
      <c r="J237" s="11">
        <v>0.95340633931759844</v>
      </c>
      <c r="K237" s="11">
        <v>17</v>
      </c>
      <c r="L237" s="11">
        <v>7.4285714285714288</v>
      </c>
      <c r="M237" s="11">
        <v>13.971568627450981</v>
      </c>
      <c r="N237" s="11">
        <v>23.340037792894936</v>
      </c>
      <c r="O237" s="11">
        <v>0.56131764705882359</v>
      </c>
      <c r="P237" s="11">
        <v>1.3370444444444447</v>
      </c>
      <c r="Q237" s="11">
        <v>77.714285709999999</v>
      </c>
      <c r="R237" s="11">
        <f t="shared" si="6"/>
        <v>8.8721071741723225</v>
      </c>
      <c r="S237" s="11">
        <v>103.75</v>
      </c>
      <c r="T237" s="11">
        <f t="shared" si="7"/>
        <v>10.23474474522936</v>
      </c>
      <c r="U237" s="11">
        <v>37.777777777777779</v>
      </c>
      <c r="V237" s="11">
        <v>62.222222222222221</v>
      </c>
    </row>
    <row r="238" spans="1:22">
      <c r="A238" s="40">
        <v>7</v>
      </c>
      <c r="B238" s="62">
        <v>10</v>
      </c>
      <c r="C238" s="3">
        <v>2</v>
      </c>
      <c r="D238" s="3">
        <v>2</v>
      </c>
      <c r="E238" s="11">
        <v>211.05</v>
      </c>
      <c r="F238" s="11">
        <v>236.4047619047619</v>
      </c>
      <c r="G238" s="11">
        <v>9.2064000000000021</v>
      </c>
      <c r="H238" s="11">
        <v>8.4783999999999988</v>
      </c>
      <c r="I238" s="11">
        <v>43.621890547263689</v>
      </c>
      <c r="J238" s="11">
        <v>0.61176837740692958</v>
      </c>
      <c r="K238" s="11">
        <v>14</v>
      </c>
      <c r="L238" s="11">
        <v>12.428571428571429</v>
      </c>
      <c r="M238" s="11">
        <v>15.075000000000001</v>
      </c>
      <c r="N238" s="11">
        <v>19.407902494331065</v>
      </c>
      <c r="O238" s="11">
        <v>0.65760000000000018</v>
      </c>
      <c r="P238" s="11">
        <v>0.69803809523809535</v>
      </c>
      <c r="Q238" s="11">
        <v>86.833333330000002</v>
      </c>
      <c r="R238" s="11">
        <f t="shared" si="6"/>
        <v>9.3719439461618634</v>
      </c>
      <c r="S238" s="11">
        <v>61</v>
      </c>
      <c r="T238" s="11">
        <f t="shared" si="7"/>
        <v>7.8740078740118111</v>
      </c>
      <c r="U238" s="11">
        <v>36.180555555555557</v>
      </c>
      <c r="V238" s="11">
        <v>63.819444444444443</v>
      </c>
    </row>
    <row r="239" spans="1:22">
      <c r="A239" s="40">
        <v>8</v>
      </c>
      <c r="B239" s="62">
        <v>10</v>
      </c>
      <c r="C239" s="3">
        <v>1</v>
      </c>
      <c r="D239" s="3">
        <v>2</v>
      </c>
      <c r="E239" s="11">
        <v>207.85</v>
      </c>
      <c r="F239" s="11">
        <v>199.21904761904761</v>
      </c>
      <c r="G239" s="11">
        <v>8.5960000000000001</v>
      </c>
      <c r="H239" s="11">
        <v>9.7672000000000025</v>
      </c>
      <c r="I239" s="11">
        <v>41.356747654558582</v>
      </c>
      <c r="J239" s="11">
        <v>0.81946978151625238</v>
      </c>
      <c r="K239" s="11">
        <v>14</v>
      </c>
      <c r="L239" s="11">
        <v>13.285714285714286</v>
      </c>
      <c r="M239" s="11">
        <v>14.846428571428572</v>
      </c>
      <c r="N239" s="11">
        <v>15.100067046049189</v>
      </c>
      <c r="O239" s="11">
        <v>0.61399999999999999</v>
      </c>
      <c r="P239" s="11">
        <v>0.74469560439560456</v>
      </c>
      <c r="Q239" s="11">
        <v>85.428571430000005</v>
      </c>
      <c r="R239" s="11">
        <f t="shared" si="6"/>
        <v>9.2966968020905156</v>
      </c>
      <c r="S239" s="11">
        <v>103.625</v>
      </c>
      <c r="T239" s="11">
        <f t="shared" si="7"/>
        <v>10.228636272739392</v>
      </c>
      <c r="U239" s="11">
        <v>42.847222222222221</v>
      </c>
      <c r="V239" s="11">
        <v>57.152777777777771</v>
      </c>
    </row>
    <row r="240" spans="1:22">
      <c r="A240" s="40">
        <v>9</v>
      </c>
      <c r="B240" s="62">
        <v>10</v>
      </c>
      <c r="C240" s="3">
        <v>1</v>
      </c>
      <c r="D240" s="3">
        <v>2</v>
      </c>
      <c r="E240" s="11">
        <v>216.95</v>
      </c>
      <c r="F240" s="11">
        <v>217.7166666666667</v>
      </c>
      <c r="G240" s="11">
        <v>10.5616</v>
      </c>
      <c r="H240" s="11">
        <v>11.219200000000001</v>
      </c>
      <c r="I240" s="11">
        <v>48.682184835215487</v>
      </c>
      <c r="J240" s="11">
        <v>0.87785337846164879</v>
      </c>
      <c r="K240" s="11">
        <v>15</v>
      </c>
      <c r="L240" s="11">
        <v>12.428571428571429</v>
      </c>
      <c r="M240" s="11">
        <v>14.463333333333333</v>
      </c>
      <c r="N240" s="11">
        <v>18.302136586958017</v>
      </c>
      <c r="O240" s="11">
        <v>0.70410666666666666</v>
      </c>
      <c r="P240" s="11">
        <v>0.98292363636363633</v>
      </c>
      <c r="Q240" s="11">
        <v>136.80000000000001</v>
      </c>
      <c r="R240" s="11">
        <f t="shared" si="6"/>
        <v>11.738824472663351</v>
      </c>
      <c r="S240" s="11">
        <v>109</v>
      </c>
      <c r="T240" s="11">
        <f t="shared" si="7"/>
        <v>10.488088481701515</v>
      </c>
      <c r="U240" s="11">
        <v>47.5</v>
      </c>
      <c r="V240" s="11">
        <v>52.5</v>
      </c>
    </row>
    <row r="241" spans="1:22">
      <c r="A241" s="40">
        <v>10</v>
      </c>
      <c r="B241" s="62">
        <v>10</v>
      </c>
      <c r="C241" s="3">
        <v>2</v>
      </c>
      <c r="D241" s="3">
        <v>2</v>
      </c>
      <c r="E241" s="11">
        <v>190</v>
      </c>
      <c r="F241" s="11">
        <v>258.71428571428572</v>
      </c>
      <c r="G241" s="11">
        <v>10.5336</v>
      </c>
      <c r="H241" s="11">
        <v>11.265600000000003</v>
      </c>
      <c r="I241" s="11">
        <v>55.44</v>
      </c>
      <c r="J241" s="11">
        <v>0.74027081723123533</v>
      </c>
      <c r="K241" s="11">
        <v>12</v>
      </c>
      <c r="L241" s="11">
        <v>12</v>
      </c>
      <c r="M241" s="11">
        <v>15.833333333333334</v>
      </c>
      <c r="N241" s="11">
        <v>22.231208847175232</v>
      </c>
      <c r="O241" s="11">
        <v>0.87780000000000002</v>
      </c>
      <c r="P241" s="11">
        <v>0.99953408029878621</v>
      </c>
      <c r="Q241" s="11">
        <v>80.857142859999996</v>
      </c>
      <c r="R241" s="11">
        <f t="shared" si="6"/>
        <v>9.0474937336259043</v>
      </c>
      <c r="S241" s="11">
        <v>49.176470590000001</v>
      </c>
      <c r="T241" s="11">
        <f t="shared" si="7"/>
        <v>7.0835351760261629</v>
      </c>
      <c r="U241" s="11">
        <v>44.722222222222221</v>
      </c>
      <c r="V241" s="11">
        <v>55.277777777777779</v>
      </c>
    </row>
    <row r="242" spans="1:22">
      <c r="A242" s="40">
        <v>11</v>
      </c>
      <c r="B242" s="62">
        <v>10</v>
      </c>
      <c r="C242" s="3">
        <v>1</v>
      </c>
      <c r="D242" s="3">
        <v>2</v>
      </c>
      <c r="E242" s="11">
        <v>165.85</v>
      </c>
      <c r="F242" s="11">
        <v>162.09761904761905</v>
      </c>
      <c r="G242" s="11">
        <v>9.3016000000000005</v>
      </c>
      <c r="H242" s="11">
        <v>9.1975999999999996</v>
      </c>
      <c r="I242" s="11">
        <v>56.08441362677118</v>
      </c>
      <c r="J242" s="11">
        <v>0.95085260081191791</v>
      </c>
      <c r="K242" s="11">
        <v>9</v>
      </c>
      <c r="L242" s="11">
        <v>10.857142857142858</v>
      </c>
      <c r="M242" s="11">
        <v>18.427777777777777</v>
      </c>
      <c r="N242" s="11">
        <v>16.181355519480519</v>
      </c>
      <c r="O242" s="11">
        <v>1.0335111111111113</v>
      </c>
      <c r="P242" s="11">
        <v>0.91119757575757576</v>
      </c>
      <c r="Q242" s="11" t="s">
        <v>116</v>
      </c>
      <c r="R242" s="11" t="s">
        <v>116</v>
      </c>
      <c r="S242" s="11" t="s">
        <v>116</v>
      </c>
      <c r="T242" s="11" t="s">
        <v>116</v>
      </c>
      <c r="U242" s="11">
        <v>41.944444444444443</v>
      </c>
      <c r="V242" s="11">
        <v>58.055555555555557</v>
      </c>
    </row>
    <row r="243" spans="1:22">
      <c r="A243" s="40">
        <v>12</v>
      </c>
      <c r="B243" s="62">
        <v>10</v>
      </c>
      <c r="C243" s="3">
        <v>2</v>
      </c>
      <c r="D243" s="3">
        <v>2</v>
      </c>
      <c r="E243" s="11">
        <v>219.06666666666666</v>
      </c>
      <c r="F243" s="11">
        <v>206.89761904761903</v>
      </c>
      <c r="G243" s="11">
        <v>10.080000000000002</v>
      </c>
      <c r="H243" s="11">
        <v>9.6888000000000005</v>
      </c>
      <c r="I243" s="11">
        <v>46.013390139987834</v>
      </c>
      <c r="J243" s="11">
        <v>0.78898650898030687</v>
      </c>
      <c r="K243" s="11">
        <v>16</v>
      </c>
      <c r="L243" s="11">
        <v>13.857142857142858</v>
      </c>
      <c r="M243" s="11">
        <v>13.691666666666666</v>
      </c>
      <c r="N243" s="11">
        <v>15.187015472855808</v>
      </c>
      <c r="O243" s="11">
        <v>0.63000000000000012</v>
      </c>
      <c r="P243" s="11">
        <v>0.72547648926237163</v>
      </c>
      <c r="Q243" s="11">
        <v>100.66666669999999</v>
      </c>
      <c r="R243" s="11">
        <f t="shared" si="6"/>
        <v>10.082988976489064</v>
      </c>
      <c r="S243" s="11">
        <v>56.30769231</v>
      </c>
      <c r="T243" s="11">
        <f t="shared" si="7"/>
        <v>7.5701844303821293</v>
      </c>
      <c r="U243" s="11">
        <v>44.236111111111107</v>
      </c>
      <c r="V243" s="11">
        <v>55.763888888888893</v>
      </c>
    </row>
    <row r="244" spans="1:22">
      <c r="A244" s="40">
        <v>13</v>
      </c>
      <c r="B244" s="62">
        <v>10</v>
      </c>
      <c r="C244" s="3">
        <v>1</v>
      </c>
      <c r="D244" s="3">
        <v>3</v>
      </c>
      <c r="E244" s="11">
        <v>193.63333333333333</v>
      </c>
      <c r="F244" s="11">
        <v>148.79999999999998</v>
      </c>
      <c r="G244" s="11">
        <v>9.0888000000000009</v>
      </c>
      <c r="H244" s="11">
        <v>4.4447999999999999</v>
      </c>
      <c r="I244" s="11">
        <v>46.938199345842669</v>
      </c>
      <c r="J244" s="11">
        <v>0.49239684076536572</v>
      </c>
      <c r="K244" s="11">
        <v>13</v>
      </c>
      <c r="L244" s="11">
        <v>11.714285714285714</v>
      </c>
      <c r="M244" s="11">
        <v>14.894871794871793</v>
      </c>
      <c r="N244" s="11">
        <v>12.824649358577931</v>
      </c>
      <c r="O244" s="11">
        <v>0.6991384615384616</v>
      </c>
      <c r="P244" s="11">
        <v>0.38134389610389613</v>
      </c>
      <c r="Q244" s="11">
        <v>146.83333329999999</v>
      </c>
      <c r="R244" s="11">
        <f t="shared" si="6"/>
        <v>12.158673171855554</v>
      </c>
      <c r="S244" s="11">
        <v>74.400000000000006</v>
      </c>
      <c r="T244" s="11">
        <f t="shared" si="7"/>
        <v>8.6833173384369644</v>
      </c>
      <c r="U244" s="11">
        <v>59.444444444444443</v>
      </c>
      <c r="V244" s="11">
        <v>40.555555555555557</v>
      </c>
    </row>
    <row r="245" spans="1:22">
      <c r="A245" s="40">
        <v>14</v>
      </c>
      <c r="B245" s="62">
        <v>10</v>
      </c>
      <c r="C245" s="3">
        <v>2</v>
      </c>
      <c r="D245" s="3">
        <v>3</v>
      </c>
      <c r="E245" s="11">
        <v>196.15</v>
      </c>
      <c r="F245" s="11">
        <v>140.50238095238095</v>
      </c>
      <c r="G245" s="11">
        <v>9.5648000000000017</v>
      </c>
      <c r="H245" s="11">
        <v>4.1888000000000005</v>
      </c>
      <c r="I245" s="11">
        <v>48.762681621208266</v>
      </c>
      <c r="J245" s="11">
        <v>0.50290205493514462</v>
      </c>
      <c r="K245" s="11">
        <v>21</v>
      </c>
      <c r="L245" s="11">
        <v>14</v>
      </c>
      <c r="M245" s="11">
        <v>9.3404761904761902</v>
      </c>
      <c r="N245" s="11">
        <v>10.464412495767537</v>
      </c>
      <c r="O245" s="11">
        <v>0.45546666666666674</v>
      </c>
      <c r="P245" s="11">
        <v>0.32165886662357257</v>
      </c>
      <c r="Q245" s="11">
        <v>83.125</v>
      </c>
      <c r="R245" s="11">
        <f t="shared" si="6"/>
        <v>9.1719681639220703</v>
      </c>
      <c r="S245" s="11">
        <v>25.451612900000001</v>
      </c>
      <c r="T245" s="11">
        <f t="shared" si="7"/>
        <v>5.1431131525565332</v>
      </c>
      <c r="U245" s="11">
        <v>46.180555555555557</v>
      </c>
      <c r="V245" s="11">
        <v>53.819444444444443</v>
      </c>
    </row>
    <row r="246" spans="1:22">
      <c r="A246" s="40">
        <v>15</v>
      </c>
      <c r="B246" s="62">
        <v>10</v>
      </c>
      <c r="C246" s="3">
        <v>1</v>
      </c>
      <c r="D246" s="3">
        <v>3</v>
      </c>
      <c r="E246" s="11">
        <v>231.55</v>
      </c>
      <c r="F246" s="11">
        <v>129.85238095238097</v>
      </c>
      <c r="G246" s="11">
        <v>8.8536000000000001</v>
      </c>
      <c r="H246" s="11">
        <v>3.5176000000000007</v>
      </c>
      <c r="I246" s="11">
        <v>38.236234074713884</v>
      </c>
      <c r="J246" s="11">
        <v>0.46579420013423339</v>
      </c>
      <c r="K246" s="11">
        <v>19</v>
      </c>
      <c r="L246" s="11">
        <v>17.857142857142858</v>
      </c>
      <c r="M246" s="11">
        <v>12.186842105263159</v>
      </c>
      <c r="N246" s="11">
        <v>7.2380906685906696</v>
      </c>
      <c r="O246" s="11">
        <v>0.46597894736842105</v>
      </c>
      <c r="P246" s="11">
        <v>0.20309276767676768</v>
      </c>
      <c r="Q246" s="11">
        <v>146</v>
      </c>
      <c r="R246" s="11">
        <f t="shared" si="6"/>
        <v>12.124355652982141</v>
      </c>
      <c r="S246" s="11">
        <v>189</v>
      </c>
      <c r="T246" s="11">
        <f t="shared" si="7"/>
        <v>13.784048752090222</v>
      </c>
      <c r="U246" s="11">
        <v>40.555555555555557</v>
      </c>
      <c r="V246" s="11">
        <v>59.444444444444443</v>
      </c>
    </row>
    <row r="247" spans="1:22">
      <c r="A247" s="40">
        <v>16</v>
      </c>
      <c r="B247" s="62">
        <v>10</v>
      </c>
      <c r="C247" s="3">
        <v>2</v>
      </c>
      <c r="D247" s="3">
        <v>3</v>
      </c>
      <c r="E247" s="11">
        <v>220.7</v>
      </c>
      <c r="F247" s="11">
        <v>184.04999999999998</v>
      </c>
      <c r="G247" s="11">
        <v>9.7552000000000003</v>
      </c>
      <c r="H247" s="11">
        <v>5.3600000000000012</v>
      </c>
      <c r="I247" s="11">
        <v>44.201178069777981</v>
      </c>
      <c r="J247" s="11">
        <v>0.49371230198284938</v>
      </c>
      <c r="K247" s="11">
        <v>18</v>
      </c>
      <c r="L247" s="11">
        <v>14</v>
      </c>
      <c r="M247" s="11">
        <v>12.261111111111111</v>
      </c>
      <c r="N247" s="11">
        <v>13.356119514791562</v>
      </c>
      <c r="O247" s="11">
        <v>0.54195555555555552</v>
      </c>
      <c r="P247" s="11">
        <v>0.39792028252449313</v>
      </c>
      <c r="Q247" s="11">
        <v>69.142857140000004</v>
      </c>
      <c r="R247" s="11">
        <f t="shared" si="6"/>
        <v>8.3751332610293439</v>
      </c>
      <c r="S247" s="11">
        <v>33.4</v>
      </c>
      <c r="T247" s="11">
        <f t="shared" si="7"/>
        <v>5.8651513194460723</v>
      </c>
      <c r="U247" s="11">
        <v>37.916666666666664</v>
      </c>
      <c r="V247" s="11">
        <v>62.083333333333336</v>
      </c>
    </row>
    <row r="248" spans="1:22">
      <c r="A248" s="40">
        <v>17</v>
      </c>
      <c r="B248" s="62">
        <v>10</v>
      </c>
      <c r="C248" s="3">
        <v>1</v>
      </c>
      <c r="D248" s="3">
        <v>3</v>
      </c>
      <c r="E248" s="11">
        <v>158.93333333333334</v>
      </c>
      <c r="F248" s="11">
        <v>200.18809523809523</v>
      </c>
      <c r="G248" s="11">
        <v>9.0216000000000012</v>
      </c>
      <c r="H248" s="11">
        <v>5.3967999999999998</v>
      </c>
      <c r="I248" s="11">
        <v>56.763422818791952</v>
      </c>
      <c r="J248" s="11">
        <v>0.45128842017404747</v>
      </c>
      <c r="K248" s="11">
        <v>10</v>
      </c>
      <c r="L248" s="11">
        <v>13.571428571428571</v>
      </c>
      <c r="M248" s="11">
        <v>15.893333333333334</v>
      </c>
      <c r="N248" s="11">
        <v>15.835971267294797</v>
      </c>
      <c r="O248" s="11">
        <v>0.90216000000000007</v>
      </c>
      <c r="P248" s="11">
        <v>0.42654060606060618</v>
      </c>
      <c r="Q248" s="11">
        <v>183.5</v>
      </c>
      <c r="R248" s="11" t="s">
        <v>116</v>
      </c>
      <c r="S248" s="11">
        <v>39.9</v>
      </c>
      <c r="T248" s="11" t="s">
        <v>116</v>
      </c>
      <c r="U248" s="11" t="s">
        <v>116</v>
      </c>
      <c r="V248" s="11" t="s">
        <v>116</v>
      </c>
    </row>
    <row r="249" spans="1:22">
      <c r="A249" s="40">
        <v>18</v>
      </c>
      <c r="B249" s="62">
        <v>10</v>
      </c>
      <c r="C249" s="3">
        <v>2</v>
      </c>
      <c r="D249" s="3">
        <v>3</v>
      </c>
      <c r="E249" s="11">
        <v>255.83333333333334</v>
      </c>
      <c r="F249" s="11">
        <v>156.20714285714286</v>
      </c>
      <c r="G249" s="11">
        <v>9.5760000000000023</v>
      </c>
      <c r="H249" s="11">
        <v>5.9776000000000007</v>
      </c>
      <c r="I249" s="11">
        <v>37.43061889250815</v>
      </c>
      <c r="J249" s="11">
        <v>0.6348220508452399</v>
      </c>
      <c r="K249" s="11">
        <v>14</v>
      </c>
      <c r="L249" s="11">
        <v>14.571428571428571</v>
      </c>
      <c r="M249" s="11">
        <v>18.273809523809526</v>
      </c>
      <c r="N249" s="11">
        <v>11.183374572422803</v>
      </c>
      <c r="O249" s="11">
        <v>0.68400000000000016</v>
      </c>
      <c r="P249" s="11">
        <v>0.42313768334535595</v>
      </c>
      <c r="Q249" s="11">
        <v>46</v>
      </c>
      <c r="R249" s="11">
        <f t="shared" si="6"/>
        <v>6.8556546004010439</v>
      </c>
      <c r="S249" s="11">
        <v>65.333333330000002</v>
      </c>
      <c r="T249" s="11">
        <f t="shared" si="7"/>
        <v>8.1445278150424407</v>
      </c>
      <c r="U249" s="11">
        <v>28.749999999999996</v>
      </c>
      <c r="V249" s="11">
        <v>71.25</v>
      </c>
    </row>
    <row r="250" spans="1:22">
      <c r="A250" s="40">
        <v>19</v>
      </c>
      <c r="B250" s="62">
        <v>10</v>
      </c>
      <c r="C250" s="3">
        <v>1</v>
      </c>
      <c r="D250" s="3">
        <v>4</v>
      </c>
      <c r="E250" s="11">
        <v>210.31666666666666</v>
      </c>
      <c r="F250" s="11">
        <v>144.69523809523812</v>
      </c>
      <c r="G250" s="11">
        <v>9.2568000000000019</v>
      </c>
      <c r="H250" s="11">
        <v>6.5648000000000009</v>
      </c>
      <c r="I250" s="11">
        <v>44.013630240114118</v>
      </c>
      <c r="J250" s="11">
        <v>0.77175048496086185</v>
      </c>
      <c r="K250" s="11">
        <v>13</v>
      </c>
      <c r="L250" s="11">
        <v>12.857142857142858</v>
      </c>
      <c r="M250" s="11">
        <v>16.178205128205128</v>
      </c>
      <c r="N250" s="11">
        <v>12.295332940868656</v>
      </c>
      <c r="O250" s="11">
        <v>0.71206153846153863</v>
      </c>
      <c r="P250" s="11">
        <v>0.54460274725274727</v>
      </c>
      <c r="Q250" s="11">
        <v>53.857142860000003</v>
      </c>
      <c r="R250" s="11">
        <f t="shared" ref="R250:R313" si="8">SQRT(Q250+1)</f>
        <v>7.4065607983732908</v>
      </c>
      <c r="S250" s="11">
        <v>138.2857143</v>
      </c>
      <c r="T250" s="11">
        <f t="shared" ref="T250:T313" si="9">SQRT(S250+1)</f>
        <v>11.801936887646875</v>
      </c>
      <c r="U250" s="11">
        <v>26.180555555555557</v>
      </c>
      <c r="V250" s="11">
        <v>73.819444444444443</v>
      </c>
    </row>
    <row r="251" spans="1:22">
      <c r="A251" s="40">
        <v>20</v>
      </c>
      <c r="B251" s="62">
        <v>10</v>
      </c>
      <c r="C251" s="3">
        <v>2</v>
      </c>
      <c r="D251" s="3">
        <v>4</v>
      </c>
      <c r="E251" s="11">
        <v>215.5</v>
      </c>
      <c r="F251" s="11">
        <v>144.86190476190475</v>
      </c>
      <c r="G251" s="11">
        <v>9.4864000000000015</v>
      </c>
      <c r="H251" s="11">
        <v>5.3624000000000001</v>
      </c>
      <c r="I251" s="11">
        <v>44.02041763341068</v>
      </c>
      <c r="J251" s="11">
        <v>0.62634040557713366</v>
      </c>
      <c r="K251" s="11">
        <v>12</v>
      </c>
      <c r="L251" s="11">
        <v>17.857142857142858</v>
      </c>
      <c r="M251" s="11">
        <v>17.958333333333332</v>
      </c>
      <c r="N251" s="11">
        <v>8.0911835757694881</v>
      </c>
      <c r="O251" s="11">
        <v>0.79053333333333342</v>
      </c>
      <c r="P251" s="11">
        <v>0.30041072583419337</v>
      </c>
      <c r="Q251" s="11">
        <v>65.777777779999994</v>
      </c>
      <c r="R251" s="11">
        <f t="shared" si="8"/>
        <v>8.1717671148901445</v>
      </c>
      <c r="S251" s="11">
        <v>57.416666669999998</v>
      </c>
      <c r="T251" s="11">
        <f t="shared" si="9"/>
        <v>7.6430796587501293</v>
      </c>
      <c r="U251" s="11">
        <v>37.916666666666664</v>
      </c>
      <c r="V251" s="11">
        <v>62.083333333333336</v>
      </c>
    </row>
    <row r="252" spans="1:22">
      <c r="A252" s="40">
        <v>21</v>
      </c>
      <c r="B252" s="62">
        <v>10</v>
      </c>
      <c r="C252" s="3">
        <v>1</v>
      </c>
      <c r="D252" s="3">
        <v>4</v>
      </c>
      <c r="E252" s="11">
        <v>267.06666666666666</v>
      </c>
      <c r="F252" s="11">
        <v>79.809523809523824</v>
      </c>
      <c r="G252" s="11">
        <v>10.920000000000002</v>
      </c>
      <c r="H252" s="11">
        <v>3.3880000000000003</v>
      </c>
      <c r="I252" s="11">
        <v>40.888666999500757</v>
      </c>
      <c r="J252" s="11">
        <v>0.73243094438620393</v>
      </c>
      <c r="K252" s="11">
        <v>19</v>
      </c>
      <c r="L252" s="11">
        <v>15</v>
      </c>
      <c r="M252" s="11">
        <v>14.056140350877193</v>
      </c>
      <c r="N252" s="11">
        <v>5.294013605442176</v>
      </c>
      <c r="O252" s="11">
        <v>0.57473684210526321</v>
      </c>
      <c r="P252" s="11">
        <v>0.23047444444444445</v>
      </c>
      <c r="Q252" s="11">
        <v>43.92307692</v>
      </c>
      <c r="R252" s="11">
        <f t="shared" si="8"/>
        <v>6.7024679723218368</v>
      </c>
      <c r="S252" s="11">
        <v>59.2</v>
      </c>
      <c r="T252" s="11">
        <f t="shared" si="9"/>
        <v>7.758865896508329</v>
      </c>
      <c r="U252" s="11">
        <v>37.361111111111114</v>
      </c>
      <c r="V252" s="11">
        <v>62.638888888888886</v>
      </c>
    </row>
    <row r="253" spans="1:22">
      <c r="A253" s="40">
        <v>22</v>
      </c>
      <c r="B253" s="62">
        <v>10</v>
      </c>
      <c r="C253" s="3">
        <v>1</v>
      </c>
      <c r="D253" s="3">
        <v>4</v>
      </c>
      <c r="E253" s="11">
        <v>156.81666666666666</v>
      </c>
      <c r="F253" s="11">
        <v>74.492857142857147</v>
      </c>
      <c r="G253" s="11">
        <v>6.7592000000000008</v>
      </c>
      <c r="H253" s="11">
        <v>4.8528000000000002</v>
      </c>
      <c r="I253" s="11">
        <v>43.102561377404619</v>
      </c>
      <c r="J253" s="11">
        <v>1.1712179609234581</v>
      </c>
      <c r="K253" s="11">
        <v>6</v>
      </c>
      <c r="L253" s="11">
        <v>10.714285714285714</v>
      </c>
      <c r="M253" s="11">
        <v>26.136111111111109</v>
      </c>
      <c r="N253" s="11">
        <v>6.96000179018976</v>
      </c>
      <c r="O253" s="11">
        <v>1.1265333333333334</v>
      </c>
      <c r="P253" s="11">
        <v>0.48349100934153572</v>
      </c>
      <c r="Q253" s="11">
        <v>61</v>
      </c>
      <c r="R253" s="11">
        <f t="shared" si="8"/>
        <v>7.8740078740118111</v>
      </c>
      <c r="S253" s="11">
        <v>71.900000000000006</v>
      </c>
      <c r="T253" s="11">
        <f t="shared" si="9"/>
        <v>8.538149682454625</v>
      </c>
      <c r="U253" s="11">
        <v>35.486111111111114</v>
      </c>
      <c r="V253" s="11">
        <v>64.513888888888886</v>
      </c>
    </row>
    <row r="254" spans="1:22">
      <c r="A254" s="40">
        <v>23</v>
      </c>
      <c r="B254" s="62">
        <v>10</v>
      </c>
      <c r="C254" s="3">
        <v>2</v>
      </c>
      <c r="D254" s="3">
        <v>4</v>
      </c>
      <c r="E254" s="11">
        <v>178.05</v>
      </c>
      <c r="F254" s="11">
        <v>145.89047619047619</v>
      </c>
      <c r="G254" s="11">
        <v>8.8592000000000013</v>
      </c>
      <c r="H254" s="11">
        <v>5.7896000000000001</v>
      </c>
      <c r="I254" s="11">
        <v>49.756809884863806</v>
      </c>
      <c r="J254" s="11">
        <v>0.66156549459117975</v>
      </c>
      <c r="K254" s="11">
        <v>12</v>
      </c>
      <c r="L254" s="11">
        <v>13</v>
      </c>
      <c r="M254" s="11">
        <v>14.8375</v>
      </c>
      <c r="N254" s="11">
        <v>11.375105552342392</v>
      </c>
      <c r="O254" s="11">
        <v>0.73826666666666674</v>
      </c>
      <c r="P254" s="11">
        <v>0.45296466200466207</v>
      </c>
      <c r="Q254" s="11">
        <v>259.66666670000001</v>
      </c>
      <c r="R254" s="11">
        <f t="shared" si="8"/>
        <v>16.14517471878208</v>
      </c>
      <c r="S254" s="11">
        <v>47.142857139999997</v>
      </c>
      <c r="T254" s="11">
        <f t="shared" si="9"/>
        <v>6.9385053966974759</v>
      </c>
      <c r="U254" s="11">
        <v>46.111111111111114</v>
      </c>
      <c r="V254" s="11">
        <v>53.888888888888886</v>
      </c>
    </row>
    <row r="255" spans="1:22">
      <c r="A255" s="40">
        <v>1</v>
      </c>
      <c r="B255" s="62">
        <v>11</v>
      </c>
      <c r="C255" s="3">
        <v>2</v>
      </c>
      <c r="D255" s="3">
        <v>1</v>
      </c>
      <c r="E255" s="11">
        <v>165.93333333333334</v>
      </c>
      <c r="F255" s="11">
        <v>180.43095238095242</v>
      </c>
      <c r="G255" s="11">
        <v>8.7696000000000005</v>
      </c>
      <c r="H255" s="11">
        <v>10.406400000000001</v>
      </c>
      <c r="I255" s="11">
        <v>52.850140618722385</v>
      </c>
      <c r="J255" s="11">
        <v>0.96386192781600577</v>
      </c>
      <c r="K255" s="11">
        <v>7</v>
      </c>
      <c r="L255" s="11">
        <v>9.4285714285714288</v>
      </c>
      <c r="M255" s="11">
        <v>23.704761904761906</v>
      </c>
      <c r="N255" s="11">
        <v>19.389906892049748</v>
      </c>
      <c r="O255" s="11">
        <v>1.2528000000000001</v>
      </c>
      <c r="P255" s="11">
        <v>1.1219735064935066</v>
      </c>
      <c r="Q255" s="11">
        <v>62</v>
      </c>
      <c r="R255" s="11">
        <f t="shared" si="8"/>
        <v>7.9372539331937721</v>
      </c>
      <c r="S255" s="11">
        <v>43.8</v>
      </c>
      <c r="T255" s="11">
        <f t="shared" si="9"/>
        <v>6.6932802122726045</v>
      </c>
      <c r="U255" s="11">
        <v>38.75</v>
      </c>
      <c r="V255" s="11">
        <v>61.250000000000007</v>
      </c>
    </row>
    <row r="256" spans="1:22">
      <c r="A256" s="40">
        <v>2</v>
      </c>
      <c r="B256" s="62">
        <v>11</v>
      </c>
      <c r="C256" s="3">
        <v>1</v>
      </c>
      <c r="D256" s="3">
        <v>1</v>
      </c>
      <c r="E256" s="11">
        <v>181.7</v>
      </c>
      <c r="F256" s="11">
        <v>208.69761904761907</v>
      </c>
      <c r="G256" s="11">
        <v>7.4424000000000001</v>
      </c>
      <c r="H256" s="11">
        <v>8.6487999999999996</v>
      </c>
      <c r="I256" s="11">
        <v>40.959823885525594</v>
      </c>
      <c r="J256" s="11">
        <v>0.69628411717067362</v>
      </c>
      <c r="K256" s="11">
        <v>11</v>
      </c>
      <c r="L256" s="11">
        <v>10.428571428571429</v>
      </c>
      <c r="M256" s="11">
        <v>16.518181818181816</v>
      </c>
      <c r="N256" s="11">
        <v>20.44821205249777</v>
      </c>
      <c r="O256" s="11">
        <v>0.67658181818181817</v>
      </c>
      <c r="P256" s="11">
        <v>0.85644625596625601</v>
      </c>
      <c r="Q256" s="11">
        <v>98.6</v>
      </c>
      <c r="R256" s="11">
        <f t="shared" si="8"/>
        <v>9.979979959899719</v>
      </c>
      <c r="S256" s="11">
        <v>139</v>
      </c>
      <c r="T256" s="11">
        <f t="shared" si="9"/>
        <v>11.832159566199232</v>
      </c>
      <c r="U256" s="11">
        <v>34.236111111111114</v>
      </c>
      <c r="V256" s="11">
        <v>65.763888888888886</v>
      </c>
    </row>
    <row r="257" spans="1:22">
      <c r="A257" s="40">
        <v>3</v>
      </c>
      <c r="B257" s="62">
        <v>11</v>
      </c>
      <c r="C257" s="3">
        <v>1</v>
      </c>
      <c r="D257" s="3">
        <v>1</v>
      </c>
      <c r="E257" s="11">
        <v>196.86666666666667</v>
      </c>
      <c r="F257" s="11">
        <v>228.98333333333335</v>
      </c>
      <c r="G257" s="11">
        <v>10.3992</v>
      </c>
      <c r="H257" s="11">
        <v>9.3952000000000009</v>
      </c>
      <c r="I257" s="11">
        <v>52.823569251608532</v>
      </c>
      <c r="J257" s="11">
        <v>0.70292084561968726</v>
      </c>
      <c r="K257" s="11">
        <v>18</v>
      </c>
      <c r="L257" s="11">
        <v>11.571428571428571</v>
      </c>
      <c r="M257" s="11">
        <v>10.937037037037037</v>
      </c>
      <c r="N257" s="11">
        <v>20.195601937744794</v>
      </c>
      <c r="O257" s="11">
        <v>0.57773333333333332</v>
      </c>
      <c r="P257" s="11">
        <v>0.84979838383838391</v>
      </c>
      <c r="Q257" s="11">
        <v>112.4</v>
      </c>
      <c r="R257" s="11">
        <f t="shared" si="8"/>
        <v>10.648943609579309</v>
      </c>
      <c r="S257" s="11">
        <v>89.3</v>
      </c>
      <c r="T257" s="11">
        <f t="shared" si="9"/>
        <v>9.5026312145636798</v>
      </c>
      <c r="U257" s="11">
        <v>40.347222222222221</v>
      </c>
      <c r="V257" s="11">
        <v>59.652777777777779</v>
      </c>
    </row>
    <row r="258" spans="1:22">
      <c r="A258" s="40">
        <v>4</v>
      </c>
      <c r="B258" s="62">
        <v>11</v>
      </c>
      <c r="C258" s="3">
        <v>1</v>
      </c>
      <c r="D258" s="3">
        <v>1</v>
      </c>
      <c r="E258" s="11">
        <v>179.65</v>
      </c>
      <c r="F258" s="11">
        <v>278.37142857142857</v>
      </c>
      <c r="G258" s="11">
        <v>8.3384000000000018</v>
      </c>
      <c r="H258" s="11">
        <v>12.708000000000002</v>
      </c>
      <c r="I258" s="11">
        <v>46.4146952407459</v>
      </c>
      <c r="J258" s="11">
        <v>0.77449541859777027</v>
      </c>
      <c r="K258" s="11">
        <v>12</v>
      </c>
      <c r="L258" s="11">
        <v>11.714285714285714</v>
      </c>
      <c r="M258" s="11">
        <v>14.970833333333333</v>
      </c>
      <c r="N258" s="11">
        <v>24.212409396159394</v>
      </c>
      <c r="O258" s="11">
        <v>0.69486666666666685</v>
      </c>
      <c r="P258" s="11">
        <v>1.1209141724941725</v>
      </c>
      <c r="Q258" s="11">
        <v>77.75</v>
      </c>
      <c r="R258" s="11">
        <f t="shared" si="8"/>
        <v>8.8741196746494246</v>
      </c>
      <c r="S258" s="11">
        <v>56.38461539</v>
      </c>
      <c r="T258" s="11">
        <f t="shared" si="9"/>
        <v>7.5752633875001338</v>
      </c>
      <c r="U258" s="11">
        <v>43.194444444444443</v>
      </c>
      <c r="V258" s="11">
        <v>56.805555555555557</v>
      </c>
    </row>
    <row r="259" spans="1:22">
      <c r="A259" s="40">
        <v>5</v>
      </c>
      <c r="B259" s="62">
        <v>11</v>
      </c>
      <c r="C259" s="3">
        <v>2</v>
      </c>
      <c r="D259" s="3">
        <v>1</v>
      </c>
      <c r="E259" s="11">
        <v>61.966666666666669</v>
      </c>
      <c r="F259" s="11">
        <v>228.31428571428569</v>
      </c>
      <c r="G259" s="11">
        <v>3.4384000000000006</v>
      </c>
      <c r="H259" s="11">
        <v>10.3536</v>
      </c>
      <c r="I259" s="11">
        <v>55.487896718665958</v>
      </c>
      <c r="J259" s="11">
        <v>0.77022136491344051</v>
      </c>
      <c r="K259" s="11">
        <v>6</v>
      </c>
      <c r="L259" s="11">
        <v>14.285714285714286</v>
      </c>
      <c r="M259" s="11">
        <v>10.327777777777778</v>
      </c>
      <c r="N259" s="11">
        <v>16.138874287906795</v>
      </c>
      <c r="O259" s="11">
        <v>0.57306666666666672</v>
      </c>
      <c r="P259" s="11">
        <v>0.74714400282895632</v>
      </c>
      <c r="Q259" s="11">
        <v>104</v>
      </c>
      <c r="R259" s="11">
        <f t="shared" si="8"/>
        <v>10.246950765959598</v>
      </c>
      <c r="S259" s="11">
        <v>31.53846154</v>
      </c>
      <c r="T259" s="11">
        <f t="shared" si="9"/>
        <v>5.7042494282771328</v>
      </c>
      <c r="U259" s="11">
        <v>36.111111111111107</v>
      </c>
      <c r="V259" s="11">
        <v>63.888888888888886</v>
      </c>
    </row>
    <row r="260" spans="1:22">
      <c r="A260" s="40">
        <v>6</v>
      </c>
      <c r="B260" s="62">
        <v>11</v>
      </c>
      <c r="C260" s="3">
        <v>2</v>
      </c>
      <c r="D260" s="3">
        <v>1</v>
      </c>
      <c r="E260" s="11">
        <v>242.85</v>
      </c>
      <c r="F260" s="11">
        <v>168.2690476190476</v>
      </c>
      <c r="G260" s="11">
        <v>10.836000000000002</v>
      </c>
      <c r="H260" s="11">
        <v>9.5128000000000004</v>
      </c>
      <c r="I260" s="11">
        <v>44.620135886349608</v>
      </c>
      <c r="J260" s="11">
        <v>0.95340633931759844</v>
      </c>
      <c r="K260" s="11">
        <v>12</v>
      </c>
      <c r="L260" s="11">
        <v>7.4285714285714288</v>
      </c>
      <c r="M260" s="11">
        <v>20.237500000000001</v>
      </c>
      <c r="N260" s="11">
        <v>23.340037792894936</v>
      </c>
      <c r="O260" s="11">
        <v>0.90300000000000014</v>
      </c>
      <c r="P260" s="11">
        <v>1.3370444444444447</v>
      </c>
      <c r="Q260" s="11">
        <v>124.25</v>
      </c>
      <c r="R260" s="11">
        <f t="shared" si="8"/>
        <v>11.191514642799696</v>
      </c>
      <c r="S260" s="11">
        <v>73.599999999999994</v>
      </c>
      <c r="T260" s="11">
        <f t="shared" si="9"/>
        <v>8.6371291526756728</v>
      </c>
      <c r="U260" s="11">
        <v>34.513888888888886</v>
      </c>
      <c r="V260" s="11">
        <v>65.486111111111114</v>
      </c>
    </row>
    <row r="261" spans="1:22">
      <c r="A261" s="40">
        <v>7</v>
      </c>
      <c r="B261" s="62">
        <v>11</v>
      </c>
      <c r="C261" s="3">
        <v>2</v>
      </c>
      <c r="D261" s="3">
        <v>2</v>
      </c>
      <c r="E261" s="11">
        <v>212.03333333333333</v>
      </c>
      <c r="F261" s="11">
        <v>236.4047619047619</v>
      </c>
      <c r="G261" s="11">
        <v>10.3376</v>
      </c>
      <c r="H261" s="11">
        <v>8.4783999999999988</v>
      </c>
      <c r="I261" s="11">
        <v>48.754598333595347</v>
      </c>
      <c r="J261" s="11">
        <v>0.61176837740692958</v>
      </c>
      <c r="K261" s="11">
        <v>13</v>
      </c>
      <c r="L261" s="11">
        <v>12.428571428571429</v>
      </c>
      <c r="M261" s="11">
        <v>16.310256410256411</v>
      </c>
      <c r="N261" s="11">
        <v>19.407902494331065</v>
      </c>
      <c r="O261" s="11">
        <v>0.79520000000000002</v>
      </c>
      <c r="P261" s="11">
        <v>0.69803809523809535</v>
      </c>
      <c r="Q261" s="11">
        <v>71.75</v>
      </c>
      <c r="R261" s="11">
        <f t="shared" si="8"/>
        <v>8.5293610546159897</v>
      </c>
      <c r="S261" s="11">
        <v>63.23076923</v>
      </c>
      <c r="T261" s="11">
        <f t="shared" si="9"/>
        <v>8.0144100986909823</v>
      </c>
      <c r="U261" s="11">
        <v>39.861111111111114</v>
      </c>
      <c r="V261" s="11">
        <v>60.138888888888886</v>
      </c>
    </row>
    <row r="262" spans="1:22">
      <c r="A262" s="40">
        <v>8</v>
      </c>
      <c r="B262" s="62">
        <v>11</v>
      </c>
      <c r="C262" s="3">
        <v>1</v>
      </c>
      <c r="D262" s="3">
        <v>2</v>
      </c>
      <c r="E262" s="11">
        <v>215.1</v>
      </c>
      <c r="F262" s="11">
        <v>199.21904761904761</v>
      </c>
      <c r="G262" s="11">
        <v>9.0272000000000006</v>
      </c>
      <c r="H262" s="11">
        <v>9.7672000000000025</v>
      </c>
      <c r="I262" s="11">
        <v>41.967456996745703</v>
      </c>
      <c r="J262" s="11">
        <v>0.81946978151625238</v>
      </c>
      <c r="K262" s="11">
        <v>12</v>
      </c>
      <c r="L262" s="11">
        <v>13.285714285714286</v>
      </c>
      <c r="M262" s="11">
        <v>17.925000000000001</v>
      </c>
      <c r="N262" s="11">
        <v>15.100067046049189</v>
      </c>
      <c r="O262" s="11">
        <v>0.75226666666666675</v>
      </c>
      <c r="P262" s="11">
        <v>0.74469560439560456</v>
      </c>
      <c r="Q262" s="11">
        <v>57.61538462</v>
      </c>
      <c r="R262" s="11">
        <f t="shared" si="8"/>
        <v>7.6560684832360275</v>
      </c>
      <c r="S262" s="11">
        <v>33.47619048</v>
      </c>
      <c r="T262" s="11">
        <f t="shared" si="9"/>
        <v>5.8716429114856767</v>
      </c>
      <c r="U262" s="11">
        <v>50.625</v>
      </c>
      <c r="V262" s="11">
        <v>49.375</v>
      </c>
    </row>
    <row r="263" spans="1:22">
      <c r="A263" s="40">
        <v>9</v>
      </c>
      <c r="B263" s="62">
        <v>11</v>
      </c>
      <c r="C263" s="3">
        <v>1</v>
      </c>
      <c r="D263" s="3">
        <v>2</v>
      </c>
      <c r="E263" s="11">
        <v>231.13333333333333</v>
      </c>
      <c r="F263" s="11">
        <v>217.7166666666667</v>
      </c>
      <c r="G263" s="11">
        <v>10.455200000000001</v>
      </c>
      <c r="H263" s="11">
        <v>11.219200000000001</v>
      </c>
      <c r="I263" s="11">
        <v>45.234496683011258</v>
      </c>
      <c r="J263" s="11">
        <v>0.87785337846164879</v>
      </c>
      <c r="K263" s="11">
        <v>13</v>
      </c>
      <c r="L263" s="11">
        <v>12.428571428571429</v>
      </c>
      <c r="M263" s="11">
        <v>17.77948717948718</v>
      </c>
      <c r="N263" s="11">
        <v>18.302136586958017</v>
      </c>
      <c r="O263" s="11">
        <v>0.80424615384615394</v>
      </c>
      <c r="P263" s="11">
        <v>0.98292363636363633</v>
      </c>
      <c r="Q263" s="11">
        <v>146</v>
      </c>
      <c r="R263" s="11">
        <f t="shared" si="8"/>
        <v>12.124355652982141</v>
      </c>
      <c r="S263" s="11">
        <v>93.857142859999996</v>
      </c>
      <c r="T263" s="11">
        <f t="shared" si="9"/>
        <v>9.7394631710377144</v>
      </c>
      <c r="U263" s="11">
        <v>50.694444444444443</v>
      </c>
      <c r="V263" s="11">
        <v>49.305555555555557</v>
      </c>
    </row>
    <row r="264" spans="1:22">
      <c r="A264" s="40">
        <v>10</v>
      </c>
      <c r="B264" s="62">
        <v>11</v>
      </c>
      <c r="C264" s="3">
        <v>2</v>
      </c>
      <c r="D264" s="3">
        <v>2</v>
      </c>
      <c r="E264" s="11">
        <v>173.08333333333334</v>
      </c>
      <c r="F264" s="11">
        <v>258.71428571428572</v>
      </c>
      <c r="G264" s="11">
        <v>6.8264000000000005</v>
      </c>
      <c r="H264" s="11">
        <v>11.265600000000003</v>
      </c>
      <c r="I264" s="11">
        <v>39.439961482908039</v>
      </c>
      <c r="J264" s="11">
        <v>0.74027081723123533</v>
      </c>
      <c r="K264" s="11">
        <v>12</v>
      </c>
      <c r="L264" s="11">
        <v>12</v>
      </c>
      <c r="M264" s="11">
        <v>14.423611111111112</v>
      </c>
      <c r="N264" s="11">
        <v>22.231208847175232</v>
      </c>
      <c r="O264" s="11">
        <v>0.56886666666666674</v>
      </c>
      <c r="P264" s="11">
        <v>0.99953408029878621</v>
      </c>
      <c r="Q264" s="11">
        <v>72.75</v>
      </c>
      <c r="R264" s="11">
        <f t="shared" si="8"/>
        <v>8.5877820186588334</v>
      </c>
      <c r="S264" s="11">
        <v>43.421052629999998</v>
      </c>
      <c r="T264" s="11">
        <f t="shared" si="9"/>
        <v>6.6649120496822762</v>
      </c>
      <c r="U264" s="11">
        <v>40.416666666666664</v>
      </c>
      <c r="V264" s="11">
        <v>59.583333333333336</v>
      </c>
    </row>
    <row r="265" spans="1:22">
      <c r="A265" s="40">
        <v>11</v>
      </c>
      <c r="B265" s="62">
        <v>11</v>
      </c>
      <c r="C265" s="3">
        <v>1</v>
      </c>
      <c r="D265" s="3">
        <v>2</v>
      </c>
      <c r="E265" s="11">
        <v>179</v>
      </c>
      <c r="F265" s="11">
        <v>162.09761904761905</v>
      </c>
      <c r="G265" s="11">
        <v>8.9432000000000009</v>
      </c>
      <c r="H265" s="11">
        <v>9.1975999999999996</v>
      </c>
      <c r="I265" s="11">
        <v>49.962011173184365</v>
      </c>
      <c r="J265" s="11">
        <v>0.95085260081191791</v>
      </c>
      <c r="K265" s="11">
        <v>9</v>
      </c>
      <c r="L265" s="11">
        <v>10.857142857142858</v>
      </c>
      <c r="M265" s="11">
        <v>19.888888888888889</v>
      </c>
      <c r="N265" s="11">
        <v>16.181355519480519</v>
      </c>
      <c r="O265" s="11">
        <v>0.99368888888888895</v>
      </c>
      <c r="P265" s="11">
        <v>0.91119757575757576</v>
      </c>
      <c r="Q265" s="11" t="s">
        <v>116</v>
      </c>
      <c r="R265" s="11" t="s">
        <v>116</v>
      </c>
      <c r="S265" s="11" t="s">
        <v>116</v>
      </c>
      <c r="T265" s="11" t="s">
        <v>116</v>
      </c>
      <c r="U265" s="11">
        <v>49.652777777777779</v>
      </c>
      <c r="V265" s="11">
        <v>50.347222222222221</v>
      </c>
    </row>
    <row r="266" spans="1:22">
      <c r="A266" s="40">
        <v>12</v>
      </c>
      <c r="B266" s="62">
        <v>11</v>
      </c>
      <c r="C266" s="3">
        <v>2</v>
      </c>
      <c r="D266" s="3">
        <v>2</v>
      </c>
      <c r="E266" s="11">
        <v>158.71666666666667</v>
      </c>
      <c r="F266" s="11">
        <v>206.89761904761903</v>
      </c>
      <c r="G266" s="11">
        <v>7.0560000000000009</v>
      </c>
      <c r="H266" s="11">
        <v>9.6888000000000005</v>
      </c>
      <c r="I266" s="11">
        <v>44.456578809198788</v>
      </c>
      <c r="J266" s="11">
        <v>0.78898650898030687</v>
      </c>
      <c r="K266" s="11">
        <v>7</v>
      </c>
      <c r="L266" s="11">
        <v>13.857142857142858</v>
      </c>
      <c r="M266" s="11">
        <v>22.673809523809524</v>
      </c>
      <c r="N266" s="11">
        <v>15.187015472855808</v>
      </c>
      <c r="O266" s="11">
        <v>1.0080000000000002</v>
      </c>
      <c r="P266" s="11">
        <v>0.72547648926237163</v>
      </c>
      <c r="Q266" s="11">
        <v>65</v>
      </c>
      <c r="R266" s="11">
        <f t="shared" si="8"/>
        <v>8.1240384046359608</v>
      </c>
      <c r="S266" s="11">
        <v>29.24</v>
      </c>
      <c r="T266" s="11">
        <f t="shared" si="9"/>
        <v>5.4990908339470082</v>
      </c>
      <c r="U266" s="11">
        <v>51.458333333333329</v>
      </c>
      <c r="V266" s="11">
        <v>48.541666666666664</v>
      </c>
    </row>
    <row r="267" spans="1:22">
      <c r="A267" s="40">
        <v>13</v>
      </c>
      <c r="B267" s="62">
        <v>11</v>
      </c>
      <c r="C267" s="3">
        <v>1</v>
      </c>
      <c r="D267" s="3">
        <v>3</v>
      </c>
      <c r="E267" s="11">
        <v>70.316666666666663</v>
      </c>
      <c r="F267" s="11">
        <v>148.79999999999998</v>
      </c>
      <c r="G267" s="11">
        <v>3.2200000000000006</v>
      </c>
      <c r="H267" s="11">
        <v>4.4447999999999999</v>
      </c>
      <c r="I267" s="11">
        <v>45.792841905664865</v>
      </c>
      <c r="J267" s="11">
        <v>0.49239684076536572</v>
      </c>
      <c r="K267" s="11">
        <v>6</v>
      </c>
      <c r="L267" s="11">
        <v>11.714285714285714</v>
      </c>
      <c r="M267" s="11">
        <v>11.719444444444443</v>
      </c>
      <c r="N267" s="11">
        <v>12.824649358577931</v>
      </c>
      <c r="O267" s="11">
        <v>0.53666666666666674</v>
      </c>
      <c r="P267" s="11">
        <v>0.38134389610389613</v>
      </c>
      <c r="Q267" s="11">
        <v>104</v>
      </c>
      <c r="R267" s="11">
        <f t="shared" si="8"/>
        <v>10.246950765959598</v>
      </c>
      <c r="S267" s="11">
        <v>115</v>
      </c>
      <c r="T267" s="11">
        <f t="shared" si="9"/>
        <v>10.770329614269007</v>
      </c>
      <c r="U267" s="11">
        <v>45.069444444444443</v>
      </c>
      <c r="V267" s="11">
        <v>54.930555555555557</v>
      </c>
    </row>
    <row r="268" spans="1:22">
      <c r="A268" s="40">
        <v>14</v>
      </c>
      <c r="B268" s="62">
        <v>11</v>
      </c>
      <c r="C268" s="3">
        <v>2</v>
      </c>
      <c r="D268" s="3">
        <v>3</v>
      </c>
      <c r="E268" s="11">
        <v>137.55000000000001</v>
      </c>
      <c r="F268" s="11">
        <v>140.50238095238095</v>
      </c>
      <c r="G268" s="11">
        <v>8.0360000000000014</v>
      </c>
      <c r="H268" s="11">
        <v>4.1888000000000005</v>
      </c>
      <c r="I268" s="11">
        <v>58.422391857506369</v>
      </c>
      <c r="J268" s="11">
        <v>0.50290205493514462</v>
      </c>
      <c r="K268" s="11">
        <v>8</v>
      </c>
      <c r="L268" s="11">
        <v>14</v>
      </c>
      <c r="M268" s="11">
        <v>17.193750000000001</v>
      </c>
      <c r="N268" s="11">
        <v>10.464412495767537</v>
      </c>
      <c r="O268" s="11">
        <v>1.0045000000000002</v>
      </c>
      <c r="P268" s="11">
        <v>0.32165886662357257</v>
      </c>
      <c r="Q268" s="11">
        <v>72.857142859999996</v>
      </c>
      <c r="R268" s="11">
        <f t="shared" si="8"/>
        <v>8.5940178531348188</v>
      </c>
      <c r="S268" s="11">
        <v>80.083333330000002</v>
      </c>
      <c r="T268" s="11">
        <f t="shared" si="9"/>
        <v>9.0046284393083091</v>
      </c>
      <c r="U268" s="11">
        <v>35.416666666666671</v>
      </c>
      <c r="V268" s="11">
        <v>64.583333333333343</v>
      </c>
    </row>
    <row r="269" spans="1:22">
      <c r="A269" s="40">
        <v>15</v>
      </c>
      <c r="B269" s="62">
        <v>11</v>
      </c>
      <c r="C269" s="3">
        <v>1</v>
      </c>
      <c r="D269" s="3">
        <v>3</v>
      </c>
      <c r="E269" s="11">
        <v>182.56666666666666</v>
      </c>
      <c r="F269" s="11">
        <v>129.85238095238097</v>
      </c>
      <c r="G269" s="11">
        <v>10.438400000000001</v>
      </c>
      <c r="H269" s="11">
        <v>3.5176000000000007</v>
      </c>
      <c r="I269" s="11">
        <v>57.175826182216554</v>
      </c>
      <c r="J269" s="11">
        <v>0.46579420013423339</v>
      </c>
      <c r="K269" s="11">
        <v>11</v>
      </c>
      <c r="L269" s="11">
        <v>17.857142857142858</v>
      </c>
      <c r="M269" s="11">
        <v>16.596969696969698</v>
      </c>
      <c r="N269" s="11">
        <v>7.2380906685906696</v>
      </c>
      <c r="O269" s="11">
        <v>0.94894545454545465</v>
      </c>
      <c r="P269" s="11">
        <v>0.20309276767676768</v>
      </c>
      <c r="Q269" s="11">
        <v>73.125</v>
      </c>
      <c r="R269" s="11">
        <f t="shared" si="8"/>
        <v>8.6095876788612813</v>
      </c>
      <c r="S269" s="11">
        <v>105</v>
      </c>
      <c r="T269" s="11">
        <f t="shared" si="9"/>
        <v>10.295630140987001</v>
      </c>
      <c r="U269" s="11">
        <v>40.625</v>
      </c>
      <c r="V269" s="11">
        <v>59.375</v>
      </c>
    </row>
    <row r="270" spans="1:22">
      <c r="A270" s="40">
        <v>16</v>
      </c>
      <c r="B270" s="62">
        <v>11</v>
      </c>
      <c r="C270" s="3">
        <v>2</v>
      </c>
      <c r="D270" s="3">
        <v>3</v>
      </c>
      <c r="E270" s="11">
        <v>248.45</v>
      </c>
      <c r="F270" s="11">
        <v>184.04999999999998</v>
      </c>
      <c r="G270" s="11">
        <v>10.505600000000001</v>
      </c>
      <c r="H270" s="11">
        <v>5.3600000000000012</v>
      </c>
      <c r="I270" s="11">
        <v>42.284564298651645</v>
      </c>
      <c r="J270" s="11">
        <v>0.49371230198284938</v>
      </c>
      <c r="K270" s="11">
        <v>13</v>
      </c>
      <c r="L270" s="11">
        <v>14</v>
      </c>
      <c r="M270" s="11">
        <v>19.111538461538462</v>
      </c>
      <c r="N270" s="11">
        <v>13.356119514791562</v>
      </c>
      <c r="O270" s="11">
        <v>0.80812307692307705</v>
      </c>
      <c r="P270" s="11">
        <v>0.39792028252449313</v>
      </c>
      <c r="Q270" s="11">
        <v>62.7</v>
      </c>
      <c r="R270" s="11">
        <f t="shared" si="8"/>
        <v>7.9812279756939661</v>
      </c>
      <c r="S270" s="11">
        <v>29.4</v>
      </c>
      <c r="T270" s="11">
        <f t="shared" si="9"/>
        <v>5.5136195008360884</v>
      </c>
      <c r="U270" s="11">
        <v>41.111111111111107</v>
      </c>
      <c r="V270" s="11">
        <v>58.888888888888893</v>
      </c>
    </row>
    <row r="271" spans="1:22">
      <c r="A271" s="40">
        <v>17</v>
      </c>
      <c r="B271" s="62">
        <v>11</v>
      </c>
      <c r="C271" s="3">
        <v>1</v>
      </c>
      <c r="D271" s="3">
        <v>3</v>
      </c>
      <c r="E271" s="11">
        <v>201.85</v>
      </c>
      <c r="F271" s="11">
        <v>200.18809523809523</v>
      </c>
      <c r="G271" s="11">
        <v>8.8480000000000008</v>
      </c>
      <c r="H271" s="11">
        <v>5.3967999999999998</v>
      </c>
      <c r="I271" s="11">
        <v>43.834530592023789</v>
      </c>
      <c r="J271" s="11">
        <v>0.45128842017404747</v>
      </c>
      <c r="K271" s="11">
        <v>15</v>
      </c>
      <c r="L271" s="11">
        <v>13.571428571428571</v>
      </c>
      <c r="M271" s="11">
        <v>13.456666666666667</v>
      </c>
      <c r="N271" s="11">
        <v>15.835971267294797</v>
      </c>
      <c r="O271" s="11">
        <v>0.58986666666666676</v>
      </c>
      <c r="P271" s="11">
        <v>0.42654060606060618</v>
      </c>
      <c r="Q271" s="11">
        <v>322</v>
      </c>
      <c r="R271" s="11" t="s">
        <v>116</v>
      </c>
      <c r="S271" s="11">
        <v>162.80000000000001</v>
      </c>
      <c r="T271" s="11" t="s">
        <v>116</v>
      </c>
      <c r="U271" s="11" t="s">
        <v>116</v>
      </c>
      <c r="V271" s="11" t="s">
        <v>116</v>
      </c>
    </row>
    <row r="272" spans="1:22">
      <c r="A272" s="40">
        <v>18</v>
      </c>
      <c r="B272" s="62">
        <v>11</v>
      </c>
      <c r="C272" s="3">
        <v>2</v>
      </c>
      <c r="D272" s="3">
        <v>3</v>
      </c>
      <c r="E272" s="11">
        <v>95.38333333333334</v>
      </c>
      <c r="F272" s="11">
        <v>156.20714285714286</v>
      </c>
      <c r="G272" s="11">
        <v>3.4944000000000006</v>
      </c>
      <c r="H272" s="11">
        <v>5.9776000000000007</v>
      </c>
      <c r="I272" s="11">
        <v>36.63533112004194</v>
      </c>
      <c r="J272" s="11">
        <v>0.6348220508452399</v>
      </c>
      <c r="K272" s="11">
        <v>7</v>
      </c>
      <c r="L272" s="11">
        <v>14.571428571428571</v>
      </c>
      <c r="M272" s="11">
        <v>13.626190476190477</v>
      </c>
      <c r="N272" s="11">
        <v>11.183374572422803</v>
      </c>
      <c r="O272" s="11">
        <v>0.49920000000000009</v>
      </c>
      <c r="P272" s="11">
        <v>0.42313768334535595</v>
      </c>
      <c r="Q272" s="11">
        <v>83.857142859999996</v>
      </c>
      <c r="R272" s="11">
        <f t="shared" si="8"/>
        <v>9.211793683099943</v>
      </c>
      <c r="S272" s="11">
        <v>55.866666670000001</v>
      </c>
      <c r="T272" s="11">
        <f t="shared" si="9"/>
        <v>7.5409990498607016</v>
      </c>
      <c r="U272" s="11">
        <v>40.763888888888886</v>
      </c>
      <c r="V272" s="11">
        <v>59.236111111111114</v>
      </c>
    </row>
    <row r="273" spans="1:22">
      <c r="A273" s="40">
        <v>19</v>
      </c>
      <c r="B273" s="62">
        <v>11</v>
      </c>
      <c r="C273" s="3">
        <v>1</v>
      </c>
      <c r="D273" s="3">
        <v>4</v>
      </c>
      <c r="E273" s="11">
        <v>197</v>
      </c>
      <c r="F273" s="11">
        <v>144.69523809523812</v>
      </c>
      <c r="G273" s="11">
        <v>6.0256000000000007</v>
      </c>
      <c r="H273" s="11">
        <v>6.5648000000000009</v>
      </c>
      <c r="I273" s="11">
        <v>30.586802030456855</v>
      </c>
      <c r="J273" s="11">
        <v>0.77175048496086185</v>
      </c>
      <c r="K273" s="11">
        <v>14</v>
      </c>
      <c r="L273" s="11">
        <v>12.857142857142858</v>
      </c>
      <c r="M273" s="11">
        <v>14.071428571428571</v>
      </c>
      <c r="N273" s="11">
        <v>12.295332940868656</v>
      </c>
      <c r="O273" s="11">
        <v>0.43040000000000006</v>
      </c>
      <c r="P273" s="11">
        <v>0.54460274725274727</v>
      </c>
      <c r="Q273" s="11">
        <v>50.888888889999997</v>
      </c>
      <c r="R273" s="11">
        <f t="shared" si="8"/>
        <v>7.2033942617352267</v>
      </c>
      <c r="S273" s="11">
        <v>112.44444439999999</v>
      </c>
      <c r="T273" s="11">
        <f t="shared" si="9"/>
        <v>10.651030203693914</v>
      </c>
      <c r="U273" s="11">
        <v>31.805555555555554</v>
      </c>
      <c r="V273" s="11">
        <v>68.194444444444443</v>
      </c>
    </row>
    <row r="274" spans="1:22">
      <c r="A274" s="40">
        <v>20</v>
      </c>
      <c r="B274" s="62">
        <v>11</v>
      </c>
      <c r="C274" s="3">
        <v>2</v>
      </c>
      <c r="D274" s="3">
        <v>4</v>
      </c>
      <c r="E274" s="11">
        <v>139.4</v>
      </c>
      <c r="F274" s="11">
        <v>144.86190476190475</v>
      </c>
      <c r="G274" s="11">
        <v>4.4744000000000002</v>
      </c>
      <c r="H274" s="11">
        <v>5.3624000000000001</v>
      </c>
      <c r="I274" s="11">
        <v>32.09756097560976</v>
      </c>
      <c r="J274" s="11">
        <v>0.62634040557713366</v>
      </c>
      <c r="K274" s="11">
        <v>12</v>
      </c>
      <c r="L274" s="11">
        <v>17.857142857142858</v>
      </c>
      <c r="M274" s="11">
        <v>11.616666666666667</v>
      </c>
      <c r="N274" s="11">
        <v>8.0911835757694881</v>
      </c>
      <c r="O274" s="11">
        <v>0.37286666666666668</v>
      </c>
      <c r="P274" s="11">
        <v>0.30041072583419337</v>
      </c>
      <c r="Q274" s="11">
        <v>79.333333330000002</v>
      </c>
      <c r="R274" s="11">
        <f t="shared" si="8"/>
        <v>8.9628864396465495</v>
      </c>
      <c r="S274" s="11">
        <v>74.357142859999996</v>
      </c>
      <c r="T274" s="11">
        <f t="shared" si="9"/>
        <v>8.680849201547046</v>
      </c>
      <c r="U274" s="11">
        <v>36.25</v>
      </c>
      <c r="V274" s="11">
        <v>63.749999999999993</v>
      </c>
    </row>
    <row r="275" spans="1:22">
      <c r="A275" s="40">
        <v>21</v>
      </c>
      <c r="B275" s="62">
        <v>11</v>
      </c>
      <c r="C275" s="3">
        <v>1</v>
      </c>
      <c r="D275" s="3">
        <v>4</v>
      </c>
      <c r="E275" s="11">
        <v>170.01666666666668</v>
      </c>
      <c r="F275" s="11">
        <v>79.809523809523824</v>
      </c>
      <c r="G275" s="11">
        <v>5.5664000000000007</v>
      </c>
      <c r="H275" s="11">
        <v>3.3880000000000003</v>
      </c>
      <c r="I275" s="11">
        <v>32.740319576512107</v>
      </c>
      <c r="J275" s="11">
        <v>0.73243094438620393</v>
      </c>
      <c r="K275" s="11">
        <v>10</v>
      </c>
      <c r="L275" s="11">
        <v>15</v>
      </c>
      <c r="M275" s="11">
        <v>17.001666666666669</v>
      </c>
      <c r="N275" s="11">
        <v>5.294013605442176</v>
      </c>
      <c r="O275" s="11">
        <v>0.55664000000000002</v>
      </c>
      <c r="P275" s="11">
        <v>0.23047444444444445</v>
      </c>
      <c r="Q275" s="11">
        <v>85.571428569999995</v>
      </c>
      <c r="R275" s="11">
        <f t="shared" si="8"/>
        <v>9.3043768501711064</v>
      </c>
      <c r="S275" s="11">
        <v>51.1875</v>
      </c>
      <c r="T275" s="11">
        <f t="shared" si="9"/>
        <v>7.2240916383999449</v>
      </c>
      <c r="U275" s="11">
        <v>42.777777777777779</v>
      </c>
      <c r="V275" s="11">
        <v>57.222222222222221</v>
      </c>
    </row>
    <row r="276" spans="1:22">
      <c r="A276" s="40">
        <v>22</v>
      </c>
      <c r="B276" s="62">
        <v>11</v>
      </c>
      <c r="C276" s="3">
        <v>1</v>
      </c>
      <c r="D276" s="3">
        <v>4</v>
      </c>
      <c r="E276" s="11">
        <v>125.86666666666666</v>
      </c>
      <c r="F276" s="11">
        <v>74.492857142857147</v>
      </c>
      <c r="G276" s="11">
        <v>3.3488000000000002</v>
      </c>
      <c r="H276" s="11">
        <v>4.8528000000000002</v>
      </c>
      <c r="I276" s="11">
        <v>26.605932203389834</v>
      </c>
      <c r="J276" s="11">
        <v>1.1712179609234581</v>
      </c>
      <c r="K276" s="11">
        <v>13</v>
      </c>
      <c r="L276" s="11">
        <v>10.714285714285714</v>
      </c>
      <c r="M276" s="11">
        <v>9.6820512820512814</v>
      </c>
      <c r="N276" s="11">
        <v>6.96000179018976</v>
      </c>
      <c r="O276" s="11">
        <v>0.2576</v>
      </c>
      <c r="P276" s="11">
        <v>0.48349100934153572</v>
      </c>
      <c r="Q276" s="11">
        <v>53.333333330000002</v>
      </c>
      <c r="R276" s="11">
        <f t="shared" si="8"/>
        <v>7.3711147956058856</v>
      </c>
      <c r="S276" s="11">
        <v>73.769230769999993</v>
      </c>
      <c r="T276" s="11">
        <f t="shared" si="9"/>
        <v>8.6469203055191848</v>
      </c>
      <c r="U276" s="11">
        <v>35.972222222222221</v>
      </c>
      <c r="V276" s="11">
        <v>64.027777777777771</v>
      </c>
    </row>
    <row r="277" spans="1:22">
      <c r="A277" s="40">
        <v>23</v>
      </c>
      <c r="B277" s="62">
        <v>11</v>
      </c>
      <c r="C277" s="3">
        <v>2</v>
      </c>
      <c r="D277" s="3">
        <v>4</v>
      </c>
      <c r="E277" s="11">
        <v>146.06666666666666</v>
      </c>
      <c r="F277" s="11">
        <v>145.89047619047619</v>
      </c>
      <c r="G277" s="11">
        <v>5.3760000000000012</v>
      </c>
      <c r="H277" s="11">
        <v>5.7896000000000001</v>
      </c>
      <c r="I277" s="11">
        <v>36.805111821086271</v>
      </c>
      <c r="J277" s="11">
        <v>0.66156549459117975</v>
      </c>
      <c r="K277" s="11">
        <v>11</v>
      </c>
      <c r="L277" s="11">
        <v>13</v>
      </c>
      <c r="M277" s="11">
        <v>13.278787878787879</v>
      </c>
      <c r="N277" s="11">
        <v>11.375105552342392</v>
      </c>
      <c r="O277" s="11">
        <v>0.48872727272727284</v>
      </c>
      <c r="P277" s="11">
        <v>0.45296466200466207</v>
      </c>
      <c r="Q277" s="11">
        <v>162.25</v>
      </c>
      <c r="R277" s="11">
        <f t="shared" si="8"/>
        <v>12.776932339180638</v>
      </c>
      <c r="S277" s="11">
        <v>170</v>
      </c>
      <c r="T277" s="11">
        <f t="shared" si="9"/>
        <v>13.076696830622021</v>
      </c>
      <c r="U277" s="11">
        <v>52.708333333333336</v>
      </c>
      <c r="V277" s="11">
        <v>47.291666666666664</v>
      </c>
    </row>
    <row r="278" spans="1:22">
      <c r="A278" s="40">
        <v>1</v>
      </c>
      <c r="B278" s="62">
        <v>12</v>
      </c>
      <c r="C278" s="3">
        <v>2</v>
      </c>
      <c r="D278" s="3">
        <v>1</v>
      </c>
      <c r="E278" s="11">
        <v>132.18333333333334</v>
      </c>
      <c r="F278" s="11">
        <v>180.43095238095242</v>
      </c>
      <c r="G278" s="11">
        <v>4.1440000000000001</v>
      </c>
      <c r="H278" s="11">
        <v>10.406400000000001</v>
      </c>
      <c r="I278" s="11">
        <v>31.350397175639895</v>
      </c>
      <c r="J278" s="11">
        <v>0.96386192781600577</v>
      </c>
      <c r="K278" s="11">
        <v>12</v>
      </c>
      <c r="L278" s="11">
        <v>9.4285714285714288</v>
      </c>
      <c r="M278" s="11">
        <v>11.015277777777778</v>
      </c>
      <c r="N278" s="11">
        <v>19.389906892049748</v>
      </c>
      <c r="O278" s="11">
        <v>0.34533333333333333</v>
      </c>
      <c r="P278" s="11">
        <v>1.1219735064935066</v>
      </c>
      <c r="Q278" s="11">
        <v>58.222222219999999</v>
      </c>
      <c r="R278" s="11">
        <f t="shared" si="8"/>
        <v>7.695597586932414</v>
      </c>
      <c r="S278" s="11">
        <v>25.264705880000001</v>
      </c>
      <c r="T278" s="11">
        <f t="shared" si="9"/>
        <v>5.1249103289716205</v>
      </c>
      <c r="U278" s="11">
        <v>36.388888888888886</v>
      </c>
      <c r="V278" s="11">
        <v>63.611111111111107</v>
      </c>
    </row>
    <row r="279" spans="1:22">
      <c r="A279" s="40">
        <v>2</v>
      </c>
      <c r="B279" s="62">
        <v>12</v>
      </c>
      <c r="C279" s="3">
        <v>1</v>
      </c>
      <c r="D279" s="3">
        <v>1</v>
      </c>
      <c r="E279" s="11">
        <v>131.06666666666666</v>
      </c>
      <c r="F279" s="11">
        <v>208.69761904761907</v>
      </c>
      <c r="G279" s="11">
        <v>2.1783999999999999</v>
      </c>
      <c r="H279" s="11">
        <v>8.6487999999999996</v>
      </c>
      <c r="I279" s="11">
        <v>16.620549338758902</v>
      </c>
      <c r="J279" s="11">
        <v>0.69628411717067362</v>
      </c>
      <c r="K279" s="11">
        <v>10</v>
      </c>
      <c r="L279" s="11">
        <v>10.428571428571429</v>
      </c>
      <c r="M279" s="11">
        <v>13.106666666666666</v>
      </c>
      <c r="N279" s="11">
        <v>20.44821205249777</v>
      </c>
      <c r="O279" s="11">
        <v>0.21783999999999998</v>
      </c>
      <c r="P279" s="11">
        <v>0.85644625596625601</v>
      </c>
      <c r="Q279" s="11">
        <v>90.142857140000004</v>
      </c>
      <c r="R279" s="11">
        <f t="shared" si="8"/>
        <v>9.5468768264810038</v>
      </c>
      <c r="S279" s="11">
        <v>86.9</v>
      </c>
      <c r="T279" s="11">
        <f t="shared" si="9"/>
        <v>9.3754999866673785</v>
      </c>
      <c r="U279" s="11">
        <v>43.819444444444443</v>
      </c>
      <c r="V279" s="11">
        <v>56.180555555555557</v>
      </c>
    </row>
    <row r="280" spans="1:22">
      <c r="A280" s="40">
        <v>3</v>
      </c>
      <c r="B280" s="62">
        <v>12</v>
      </c>
      <c r="C280" s="3">
        <v>1</v>
      </c>
      <c r="D280" s="3">
        <v>1</v>
      </c>
      <c r="E280" s="11">
        <v>62.7</v>
      </c>
      <c r="F280" s="11">
        <v>228.98333333333335</v>
      </c>
      <c r="G280" s="11">
        <v>2.4192000000000005</v>
      </c>
      <c r="H280" s="11">
        <v>9.3952000000000009</v>
      </c>
      <c r="I280" s="11">
        <v>38.583732057416277</v>
      </c>
      <c r="J280" s="11">
        <v>0.70292084561968726</v>
      </c>
      <c r="K280" s="11">
        <v>15</v>
      </c>
      <c r="L280" s="11">
        <v>11.571428571428571</v>
      </c>
      <c r="M280" s="11">
        <v>4.1800000000000006</v>
      </c>
      <c r="N280" s="11">
        <v>20.195601937744794</v>
      </c>
      <c r="O280" s="11">
        <v>0.16128000000000003</v>
      </c>
      <c r="P280" s="11">
        <v>0.84979838383838391</v>
      </c>
      <c r="Q280" s="11">
        <v>57</v>
      </c>
      <c r="R280" s="11">
        <f t="shared" si="8"/>
        <v>7.6157731058639087</v>
      </c>
      <c r="S280" s="11">
        <v>65.642857140000004</v>
      </c>
      <c r="T280" s="11">
        <f t="shared" si="9"/>
        <v>8.1635076492889986</v>
      </c>
      <c r="U280" s="11">
        <v>35.625</v>
      </c>
      <c r="V280" s="11">
        <v>64.375</v>
      </c>
    </row>
    <row r="281" spans="1:22">
      <c r="A281" s="40">
        <v>4</v>
      </c>
      <c r="B281" s="62">
        <v>12</v>
      </c>
      <c r="C281" s="3">
        <v>1</v>
      </c>
      <c r="D281" s="3">
        <v>1</v>
      </c>
      <c r="E281" s="11">
        <v>122.36666666666666</v>
      </c>
      <c r="F281" s="11">
        <v>278.37142857142857</v>
      </c>
      <c r="G281" s="11">
        <v>4.0376000000000003</v>
      </c>
      <c r="H281" s="11">
        <v>12.708000000000002</v>
      </c>
      <c r="I281" s="11">
        <v>32.995913919912837</v>
      </c>
      <c r="J281" s="11">
        <v>0.77449541859777027</v>
      </c>
      <c r="K281" s="11">
        <v>18</v>
      </c>
      <c r="L281" s="11">
        <v>11.714285714285714</v>
      </c>
      <c r="M281" s="11">
        <v>6.7981481481481474</v>
      </c>
      <c r="N281" s="11">
        <v>24.212409396159394</v>
      </c>
      <c r="O281" s="11">
        <v>0.22431111111111113</v>
      </c>
      <c r="P281" s="11">
        <v>1.1209141724941725</v>
      </c>
      <c r="Q281" s="11">
        <v>54.3</v>
      </c>
      <c r="R281" s="11">
        <f t="shared" si="8"/>
        <v>7.4363969770312828</v>
      </c>
      <c r="S281" s="11">
        <v>47.944444439999998</v>
      </c>
      <c r="T281" s="11">
        <f t="shared" si="9"/>
        <v>6.9960306202874785</v>
      </c>
      <c r="U281" s="11">
        <v>37.708333333333336</v>
      </c>
      <c r="V281" s="11">
        <v>62.291666666666664</v>
      </c>
    </row>
    <row r="282" spans="1:22">
      <c r="A282" s="40">
        <v>5</v>
      </c>
      <c r="B282" s="62">
        <v>12</v>
      </c>
      <c r="C282" s="3">
        <v>2</v>
      </c>
      <c r="D282" s="3">
        <v>1</v>
      </c>
      <c r="E282" s="11">
        <v>94.583333333333329</v>
      </c>
      <c r="F282" s="11">
        <v>228.31428571428569</v>
      </c>
      <c r="G282" s="11">
        <v>2.7328000000000001</v>
      </c>
      <c r="H282" s="11">
        <v>10.3536</v>
      </c>
      <c r="I282" s="11">
        <v>28.893039647577094</v>
      </c>
      <c r="J282" s="11">
        <v>0.77022136491344051</v>
      </c>
      <c r="K282" s="11">
        <v>14</v>
      </c>
      <c r="L282" s="11">
        <v>14.285714285714286</v>
      </c>
      <c r="M282" s="11">
        <v>6.7559523809523805</v>
      </c>
      <c r="N282" s="11">
        <v>16.138874287906795</v>
      </c>
      <c r="O282" s="11">
        <v>0.19520000000000001</v>
      </c>
      <c r="P282" s="11">
        <v>0.74714400282895632</v>
      </c>
      <c r="Q282" s="11">
        <v>57.111111110000003</v>
      </c>
      <c r="R282" s="11">
        <f t="shared" si="8"/>
        <v>7.62306441727997</v>
      </c>
      <c r="S282" s="11">
        <v>39.565217390000001</v>
      </c>
      <c r="T282" s="11">
        <f t="shared" si="9"/>
        <v>6.3690829316315236</v>
      </c>
      <c r="U282" s="11">
        <v>35.694444444444443</v>
      </c>
      <c r="V282" s="11">
        <v>64.305555555555557</v>
      </c>
    </row>
    <row r="283" spans="1:22">
      <c r="A283" s="40">
        <v>6</v>
      </c>
      <c r="B283" s="62">
        <v>12</v>
      </c>
      <c r="C283" s="3">
        <v>2</v>
      </c>
      <c r="D283" s="3">
        <v>1</v>
      </c>
      <c r="E283" s="11">
        <v>15.116666666666667</v>
      </c>
      <c r="F283" s="11">
        <v>168.2690476190476</v>
      </c>
      <c r="G283" s="11">
        <v>0.77840000000000009</v>
      </c>
      <c r="H283" s="11">
        <v>9.5128000000000004</v>
      </c>
      <c r="I283" s="11">
        <v>51.492833517089309</v>
      </c>
      <c r="J283" s="11">
        <v>0.95340633931759844</v>
      </c>
      <c r="K283" s="11">
        <v>5</v>
      </c>
      <c r="L283" s="11">
        <v>7.4285714285714288</v>
      </c>
      <c r="M283" s="11">
        <v>3.0233333333333334</v>
      </c>
      <c r="N283" s="11">
        <v>23.340037792894936</v>
      </c>
      <c r="O283" s="11">
        <v>0.15568000000000001</v>
      </c>
      <c r="P283" s="11">
        <v>1.3370444444444447</v>
      </c>
      <c r="Q283" s="11">
        <v>63.1</v>
      </c>
      <c r="R283" s="11">
        <f t="shared" si="8"/>
        <v>8.0062475604992382</v>
      </c>
      <c r="S283" s="11">
        <v>87.666666669999998</v>
      </c>
      <c r="T283" s="11">
        <f t="shared" si="9"/>
        <v>9.416297928060688</v>
      </c>
      <c r="U283" s="11">
        <v>43.75</v>
      </c>
      <c r="V283" s="11">
        <v>56.25</v>
      </c>
    </row>
    <row r="284" spans="1:22">
      <c r="A284" s="40">
        <v>7</v>
      </c>
      <c r="B284" s="62">
        <v>12</v>
      </c>
      <c r="C284" s="3">
        <v>2</v>
      </c>
      <c r="D284" s="3">
        <v>2</v>
      </c>
      <c r="E284" s="11">
        <v>101.65</v>
      </c>
      <c r="F284" s="11">
        <v>236.4047619047619</v>
      </c>
      <c r="G284" s="11">
        <v>3.2368000000000001</v>
      </c>
      <c r="H284" s="11">
        <v>8.4783999999999988</v>
      </c>
      <c r="I284" s="11">
        <v>31.842597147073292</v>
      </c>
      <c r="J284" s="11">
        <v>0.61176837740692958</v>
      </c>
      <c r="K284" s="11">
        <v>14</v>
      </c>
      <c r="L284" s="11">
        <v>12.428571428571429</v>
      </c>
      <c r="M284" s="11">
        <v>7.2607142857142861</v>
      </c>
      <c r="N284" s="11">
        <v>19.407902494331065</v>
      </c>
      <c r="O284" s="11">
        <v>0.23120000000000002</v>
      </c>
      <c r="P284" s="11">
        <v>0.69803809523809535</v>
      </c>
      <c r="Q284" s="11">
        <v>79.571428569999995</v>
      </c>
      <c r="R284" s="11">
        <f t="shared" si="8"/>
        <v>8.9761588984375713</v>
      </c>
      <c r="S284" s="11">
        <v>82.9</v>
      </c>
      <c r="T284" s="11">
        <f t="shared" si="9"/>
        <v>9.1596943180435897</v>
      </c>
      <c r="U284" s="11">
        <v>38.680555555555557</v>
      </c>
      <c r="V284" s="11">
        <v>61.31944444444445</v>
      </c>
    </row>
    <row r="285" spans="1:22">
      <c r="A285" s="40">
        <v>8</v>
      </c>
      <c r="B285" s="62">
        <v>12</v>
      </c>
      <c r="C285" s="3">
        <v>1</v>
      </c>
      <c r="D285" s="3">
        <v>2</v>
      </c>
      <c r="E285" s="11">
        <v>103.56666666666666</v>
      </c>
      <c r="F285" s="11">
        <v>199.21904761904761</v>
      </c>
      <c r="G285" s="11">
        <v>3.1080000000000005</v>
      </c>
      <c r="H285" s="11">
        <v>9.7672000000000025</v>
      </c>
      <c r="I285" s="11">
        <v>30.009655616350184</v>
      </c>
      <c r="J285" s="11">
        <v>0.81946978151625238</v>
      </c>
      <c r="K285" s="11">
        <v>13</v>
      </c>
      <c r="L285" s="11">
        <v>13.285714285714286</v>
      </c>
      <c r="M285" s="11">
        <v>7.9666666666666668</v>
      </c>
      <c r="N285" s="11">
        <v>15.100067046049189</v>
      </c>
      <c r="O285" s="11">
        <v>0.23907692307692313</v>
      </c>
      <c r="P285" s="11">
        <v>0.74469560439560456</v>
      </c>
      <c r="Q285" s="11">
        <v>49.888888889999997</v>
      </c>
      <c r="R285" s="11">
        <f t="shared" si="8"/>
        <v>7.1336448530887768</v>
      </c>
      <c r="S285" s="11">
        <v>51.047619050000002</v>
      </c>
      <c r="T285" s="11">
        <f t="shared" si="9"/>
        <v>7.2144035824176074</v>
      </c>
      <c r="U285" s="11">
        <v>32.569444444444443</v>
      </c>
      <c r="V285" s="11">
        <v>67.430555555555557</v>
      </c>
    </row>
    <row r="286" spans="1:22">
      <c r="A286" s="40">
        <v>9</v>
      </c>
      <c r="B286" s="62">
        <v>12</v>
      </c>
      <c r="C286" s="3">
        <v>1</v>
      </c>
      <c r="D286" s="3">
        <v>2</v>
      </c>
      <c r="E286" s="11">
        <v>187.48333333333332</v>
      </c>
      <c r="F286" s="11">
        <v>217.7166666666667</v>
      </c>
      <c r="G286" s="11">
        <v>4.8160000000000007</v>
      </c>
      <c r="H286" s="11">
        <v>11.219200000000001</v>
      </c>
      <c r="I286" s="11">
        <v>25.687616677037965</v>
      </c>
      <c r="J286" s="11">
        <v>0.87785337846164879</v>
      </c>
      <c r="K286" s="11">
        <v>13</v>
      </c>
      <c r="L286" s="11">
        <v>12.428571428571429</v>
      </c>
      <c r="M286" s="11">
        <v>14.421794871794871</v>
      </c>
      <c r="N286" s="11">
        <v>18.302136586958017</v>
      </c>
      <c r="O286" s="11">
        <v>0.37046153846153851</v>
      </c>
      <c r="P286" s="11">
        <v>0.98292363636363633</v>
      </c>
      <c r="Q286" s="11">
        <v>56.444444439999998</v>
      </c>
      <c r="R286" s="11">
        <f t="shared" si="8"/>
        <v>7.5792113336415152</v>
      </c>
      <c r="S286" s="11">
        <v>52.176470590000001</v>
      </c>
      <c r="T286" s="11">
        <f t="shared" si="9"/>
        <v>7.2922198670912275</v>
      </c>
      <c r="U286" s="11">
        <v>35.277777777777779</v>
      </c>
      <c r="V286" s="11">
        <v>64.722222222222229</v>
      </c>
    </row>
    <row r="287" spans="1:22">
      <c r="A287" s="40">
        <v>10</v>
      </c>
      <c r="B287" s="62">
        <v>12</v>
      </c>
      <c r="C287" s="3">
        <v>2</v>
      </c>
      <c r="D287" s="3">
        <v>2</v>
      </c>
      <c r="E287" s="11">
        <v>147.93333333333334</v>
      </c>
      <c r="F287" s="11">
        <v>258.71428571428572</v>
      </c>
      <c r="G287" s="11">
        <v>3.5336000000000003</v>
      </c>
      <c r="H287" s="11">
        <v>11.265600000000003</v>
      </c>
      <c r="I287" s="11">
        <v>23.886435331230285</v>
      </c>
      <c r="J287" s="11">
        <v>0.74027081723123533</v>
      </c>
      <c r="K287" s="11">
        <v>11</v>
      </c>
      <c r="L287" s="11">
        <v>12</v>
      </c>
      <c r="M287" s="11">
        <v>13.448484848484849</v>
      </c>
      <c r="N287" s="11">
        <v>22.231208847175232</v>
      </c>
      <c r="O287" s="11">
        <v>0.32123636363636365</v>
      </c>
      <c r="P287" s="11">
        <v>0.99953408029878621</v>
      </c>
      <c r="Q287" s="11">
        <v>58.4</v>
      </c>
      <c r="R287" s="11">
        <f t="shared" si="8"/>
        <v>7.7071395471990769</v>
      </c>
      <c r="S287" s="11">
        <v>29.275862069999999</v>
      </c>
      <c r="T287" s="11">
        <f t="shared" si="9"/>
        <v>5.5023505949730245</v>
      </c>
      <c r="U287" s="11">
        <v>40.486111111111114</v>
      </c>
      <c r="V287" s="11">
        <v>59.513888888888886</v>
      </c>
    </row>
    <row r="288" spans="1:22">
      <c r="A288" s="40">
        <v>11</v>
      </c>
      <c r="B288" s="62">
        <v>12</v>
      </c>
      <c r="C288" s="3">
        <v>1</v>
      </c>
      <c r="D288" s="3">
        <v>2</v>
      </c>
      <c r="E288" s="11">
        <v>91.88333333333334</v>
      </c>
      <c r="F288" s="11">
        <v>162.09761904761905</v>
      </c>
      <c r="G288" s="11">
        <v>2.2120000000000002</v>
      </c>
      <c r="H288" s="11">
        <v>9.1975999999999996</v>
      </c>
      <c r="I288" s="11">
        <v>24.074006892798842</v>
      </c>
      <c r="J288" s="11">
        <v>0.95085260081191791</v>
      </c>
      <c r="K288" s="11">
        <v>19</v>
      </c>
      <c r="L288" s="11">
        <v>10.857142857142858</v>
      </c>
      <c r="M288" s="11">
        <v>4.8359649122807022</v>
      </c>
      <c r="N288" s="11">
        <v>16.181355519480519</v>
      </c>
      <c r="O288" s="11">
        <v>0.11642105263157895</v>
      </c>
      <c r="P288" s="11">
        <v>0.91119757575757576</v>
      </c>
      <c r="Q288" s="11" t="s">
        <v>116</v>
      </c>
      <c r="R288" s="11" t="s">
        <v>116</v>
      </c>
      <c r="S288" s="11" t="s">
        <v>116</v>
      </c>
      <c r="T288" s="11" t="s">
        <v>116</v>
      </c>
      <c r="U288" s="11">
        <v>42.777777777777779</v>
      </c>
      <c r="V288" s="11">
        <v>57.222222222222221</v>
      </c>
    </row>
    <row r="289" spans="1:22">
      <c r="A289" s="40">
        <v>12</v>
      </c>
      <c r="B289" s="62">
        <v>12</v>
      </c>
      <c r="C289" s="3">
        <v>2</v>
      </c>
      <c r="D289" s="3">
        <v>2</v>
      </c>
      <c r="E289" s="11">
        <v>114.48333333333333</v>
      </c>
      <c r="F289" s="11">
        <v>206.89761904761903</v>
      </c>
      <c r="G289" s="11">
        <v>6.0928000000000004</v>
      </c>
      <c r="H289" s="11">
        <v>9.6888000000000005</v>
      </c>
      <c r="I289" s="11">
        <v>53.219973795312278</v>
      </c>
      <c r="J289" s="11">
        <v>0.78898650898030687</v>
      </c>
      <c r="K289" s="11">
        <v>7</v>
      </c>
      <c r="L289" s="11">
        <v>13.857142857142858</v>
      </c>
      <c r="M289" s="11">
        <v>16.354761904761904</v>
      </c>
      <c r="N289" s="11">
        <v>15.187015472855808</v>
      </c>
      <c r="O289" s="11">
        <v>0.87040000000000006</v>
      </c>
      <c r="P289" s="11">
        <v>0.72547648926237163</v>
      </c>
      <c r="Q289" s="11">
        <v>68.444444439999998</v>
      </c>
      <c r="R289" s="11">
        <f t="shared" si="8"/>
        <v>8.3333333330666672</v>
      </c>
      <c r="S289" s="11">
        <v>23.676470590000001</v>
      </c>
      <c r="T289" s="11">
        <f t="shared" si="9"/>
        <v>4.9675417049079718</v>
      </c>
      <c r="U289" s="11">
        <v>38.888888888888893</v>
      </c>
      <c r="V289" s="11">
        <v>61.111111111111114</v>
      </c>
    </row>
    <row r="290" spans="1:22">
      <c r="A290" s="40">
        <v>13</v>
      </c>
      <c r="B290" s="62">
        <v>12</v>
      </c>
      <c r="C290" s="3">
        <v>1</v>
      </c>
      <c r="D290" s="3">
        <v>3</v>
      </c>
      <c r="E290" s="11">
        <v>171.83333333333334</v>
      </c>
      <c r="F290" s="11">
        <v>148.79999999999998</v>
      </c>
      <c r="G290" s="11">
        <v>4.6424000000000003</v>
      </c>
      <c r="H290" s="11">
        <v>4.4447999999999999</v>
      </c>
      <c r="I290" s="11">
        <v>27.016876818622695</v>
      </c>
      <c r="J290" s="11">
        <v>0.49239684076536572</v>
      </c>
      <c r="K290" s="11">
        <v>15</v>
      </c>
      <c r="L290" s="11">
        <v>11.714285714285714</v>
      </c>
      <c r="M290" s="11">
        <v>11.455555555555556</v>
      </c>
      <c r="N290" s="11">
        <v>12.824649358577931</v>
      </c>
      <c r="O290" s="11">
        <v>0.30949333333333334</v>
      </c>
      <c r="P290" s="11">
        <v>0.38134389610389613</v>
      </c>
      <c r="Q290" s="11">
        <v>55.53846154</v>
      </c>
      <c r="R290" s="11">
        <f t="shared" si="8"/>
        <v>7.519206177516347</v>
      </c>
      <c r="S290" s="11">
        <v>44.944444439999998</v>
      </c>
      <c r="T290" s="11">
        <f t="shared" si="9"/>
        <v>6.7782331355597378</v>
      </c>
      <c r="U290" s="11">
        <v>42.847222222222221</v>
      </c>
      <c r="V290" s="11">
        <v>57.152777777777771</v>
      </c>
    </row>
    <row r="291" spans="1:22">
      <c r="A291" s="40">
        <v>14</v>
      </c>
      <c r="B291" s="62">
        <v>12</v>
      </c>
      <c r="C291" s="3">
        <v>2</v>
      </c>
      <c r="D291" s="3">
        <v>3</v>
      </c>
      <c r="E291" s="11">
        <v>100.53333333333333</v>
      </c>
      <c r="F291" s="11">
        <v>140.50238095238095</v>
      </c>
      <c r="G291" s="11">
        <v>3.7464000000000004</v>
      </c>
      <c r="H291" s="11">
        <v>4.1888000000000005</v>
      </c>
      <c r="I291" s="11">
        <v>37.265251989389924</v>
      </c>
      <c r="J291" s="11">
        <v>0.50290205493514462</v>
      </c>
      <c r="K291" s="11">
        <v>11</v>
      </c>
      <c r="L291" s="11">
        <v>14</v>
      </c>
      <c r="M291" s="11">
        <v>9.1393939393939387</v>
      </c>
      <c r="N291" s="11">
        <v>10.464412495767537</v>
      </c>
      <c r="O291" s="11">
        <v>0.34058181818181821</v>
      </c>
      <c r="P291" s="11">
        <v>0.32165886662357257</v>
      </c>
      <c r="Q291" s="11">
        <v>51.3</v>
      </c>
      <c r="R291" s="11">
        <f t="shared" si="8"/>
        <v>7.2318738927058179</v>
      </c>
      <c r="S291" s="11">
        <v>65.133333329999999</v>
      </c>
      <c r="T291" s="11">
        <f t="shared" si="9"/>
        <v>8.1322403635160718</v>
      </c>
      <c r="U291" s="11">
        <v>35.625</v>
      </c>
      <c r="V291" s="11">
        <v>64.375</v>
      </c>
    </row>
    <row r="292" spans="1:22">
      <c r="A292" s="40">
        <v>15</v>
      </c>
      <c r="B292" s="62">
        <v>12</v>
      </c>
      <c r="C292" s="3">
        <v>1</v>
      </c>
      <c r="D292" s="3">
        <v>3</v>
      </c>
      <c r="E292" s="11">
        <v>160.58333333333334</v>
      </c>
      <c r="F292" s="11">
        <v>129.85238095238097</v>
      </c>
      <c r="G292" s="11">
        <v>5.9864000000000006</v>
      </c>
      <c r="H292" s="11">
        <v>3.5176000000000007</v>
      </c>
      <c r="I292" s="11">
        <v>37.27908666320706</v>
      </c>
      <c r="J292" s="11">
        <v>0.46579420013423339</v>
      </c>
      <c r="K292" s="11">
        <v>10</v>
      </c>
      <c r="L292" s="11">
        <v>17.857142857142858</v>
      </c>
      <c r="M292" s="11">
        <v>16.058333333333334</v>
      </c>
      <c r="N292" s="11">
        <v>7.2380906685906696</v>
      </c>
      <c r="O292" s="11">
        <v>0.59864000000000006</v>
      </c>
      <c r="P292" s="11">
        <v>0.20309276767676768</v>
      </c>
      <c r="Q292" s="11">
        <v>67.714285709999999</v>
      </c>
      <c r="R292" s="11">
        <f t="shared" si="8"/>
        <v>8.2894080434009272</v>
      </c>
      <c r="S292" s="11">
        <v>113.75</v>
      </c>
      <c r="T292" s="11">
        <f t="shared" si="9"/>
        <v>10.712142642814275</v>
      </c>
      <c r="U292" s="11">
        <v>32.916666666666664</v>
      </c>
      <c r="V292" s="11">
        <v>67.083333333333329</v>
      </c>
    </row>
    <row r="293" spans="1:22">
      <c r="A293" s="40">
        <v>16</v>
      </c>
      <c r="B293" s="62">
        <v>12</v>
      </c>
      <c r="C293" s="3">
        <v>2</v>
      </c>
      <c r="D293" s="3">
        <v>3</v>
      </c>
      <c r="E293" s="11">
        <v>96.433333333333337</v>
      </c>
      <c r="F293" s="11">
        <v>184.04999999999998</v>
      </c>
      <c r="G293" s="11">
        <v>3.8360000000000003</v>
      </c>
      <c r="H293" s="11">
        <v>5.3600000000000012</v>
      </c>
      <c r="I293" s="11">
        <v>39.778776356723128</v>
      </c>
      <c r="J293" s="11">
        <v>0.49371230198284938</v>
      </c>
      <c r="K293" s="11">
        <v>13</v>
      </c>
      <c r="L293" s="11">
        <v>14</v>
      </c>
      <c r="M293" s="11">
        <v>7.4179487179487182</v>
      </c>
      <c r="N293" s="11">
        <v>13.356119514791562</v>
      </c>
      <c r="O293" s="11">
        <v>0.29507692307692313</v>
      </c>
      <c r="P293" s="11">
        <v>0.39792028252449313</v>
      </c>
      <c r="Q293" s="11">
        <v>59.777777780000001</v>
      </c>
      <c r="R293" s="11">
        <f t="shared" si="8"/>
        <v>7.7960103758268566</v>
      </c>
      <c r="S293" s="11">
        <v>22.102564099999999</v>
      </c>
      <c r="T293" s="11">
        <f t="shared" si="9"/>
        <v>4.8065126755268208</v>
      </c>
      <c r="U293" s="11">
        <v>39.791666666666664</v>
      </c>
      <c r="V293" s="11">
        <v>60.208333333333329</v>
      </c>
    </row>
    <row r="294" spans="1:22">
      <c r="A294" s="40">
        <v>17</v>
      </c>
      <c r="B294" s="62">
        <v>12</v>
      </c>
      <c r="C294" s="3">
        <v>1</v>
      </c>
      <c r="D294" s="3">
        <v>3</v>
      </c>
      <c r="E294" s="11">
        <v>162.30000000000001</v>
      </c>
      <c r="F294" s="11">
        <v>200.18809523809523</v>
      </c>
      <c r="G294" s="11">
        <v>6.1992000000000012</v>
      </c>
      <c r="H294" s="11">
        <v>5.3967999999999998</v>
      </c>
      <c r="I294" s="11">
        <v>38.195933456561932</v>
      </c>
      <c r="J294" s="11">
        <v>0.45128842017404747</v>
      </c>
      <c r="K294" s="11">
        <v>10</v>
      </c>
      <c r="L294" s="11">
        <v>13.571428571428571</v>
      </c>
      <c r="M294" s="11">
        <v>16.23</v>
      </c>
      <c r="N294" s="11">
        <v>15.835971267294797</v>
      </c>
      <c r="O294" s="11">
        <v>0.61992000000000014</v>
      </c>
      <c r="P294" s="11">
        <v>0.42654060606060618</v>
      </c>
      <c r="Q294" s="11">
        <v>140</v>
      </c>
      <c r="R294" s="11" t="s">
        <v>116</v>
      </c>
      <c r="S294" s="11">
        <v>43.2</v>
      </c>
      <c r="T294" s="11" t="s">
        <v>116</v>
      </c>
      <c r="U294" s="11" t="s">
        <v>116</v>
      </c>
      <c r="V294" s="11" t="s">
        <v>116</v>
      </c>
    </row>
    <row r="295" spans="1:22">
      <c r="A295" s="40">
        <v>18</v>
      </c>
      <c r="B295" s="62">
        <v>12</v>
      </c>
      <c r="C295" s="3">
        <v>2</v>
      </c>
      <c r="D295" s="3">
        <v>3</v>
      </c>
      <c r="E295" s="11">
        <v>135.21666666666667</v>
      </c>
      <c r="F295" s="11">
        <v>156.20714285714286</v>
      </c>
      <c r="G295" s="11">
        <v>5.4824000000000002</v>
      </c>
      <c r="H295" s="11">
        <v>5.9776000000000007</v>
      </c>
      <c r="I295" s="11">
        <v>40.545297670405525</v>
      </c>
      <c r="J295" s="11">
        <v>0.6348220508452399</v>
      </c>
      <c r="K295" s="11">
        <v>11</v>
      </c>
      <c r="L295" s="11">
        <v>14.571428571428571</v>
      </c>
      <c r="M295" s="11">
        <v>12.292424242424243</v>
      </c>
      <c r="N295" s="11">
        <v>11.183374572422803</v>
      </c>
      <c r="O295" s="11">
        <v>0.49840000000000001</v>
      </c>
      <c r="P295" s="11">
        <v>0.42313768334535595</v>
      </c>
      <c r="Q295" s="11">
        <v>46.9</v>
      </c>
      <c r="R295" s="11">
        <f t="shared" si="8"/>
        <v>6.9209825891993111</v>
      </c>
      <c r="S295" s="11">
        <v>36.64</v>
      </c>
      <c r="T295" s="11">
        <f t="shared" si="9"/>
        <v>6.1351446600711874</v>
      </c>
      <c r="U295" s="11">
        <v>32.569444444444443</v>
      </c>
      <c r="V295" s="11">
        <v>67.430555555555557</v>
      </c>
    </row>
    <row r="296" spans="1:22">
      <c r="A296" s="40">
        <v>19</v>
      </c>
      <c r="B296" s="62">
        <v>12</v>
      </c>
      <c r="C296" s="3">
        <v>1</v>
      </c>
      <c r="D296" s="3">
        <v>4</v>
      </c>
      <c r="E296" s="11">
        <v>91.566666666666663</v>
      </c>
      <c r="F296" s="11">
        <v>144.69523809523812</v>
      </c>
      <c r="G296" s="11">
        <v>4.0936000000000003</v>
      </c>
      <c r="H296" s="11">
        <v>6.5648000000000009</v>
      </c>
      <c r="I296" s="11">
        <v>44.706224972697498</v>
      </c>
      <c r="J296" s="11">
        <v>0.77175048496086185</v>
      </c>
      <c r="K296" s="11">
        <v>10</v>
      </c>
      <c r="L296" s="11">
        <v>12.857142857142858</v>
      </c>
      <c r="M296" s="11">
        <v>9.1566666666666663</v>
      </c>
      <c r="N296" s="11">
        <v>12.295332940868656</v>
      </c>
      <c r="O296" s="11">
        <v>0.40936000000000006</v>
      </c>
      <c r="P296" s="11">
        <v>0.54460274725274727</v>
      </c>
      <c r="Q296" s="11">
        <v>67.888888890000004</v>
      </c>
      <c r="R296" s="11">
        <f t="shared" si="8"/>
        <v>8.2999330653927572</v>
      </c>
      <c r="S296" s="11">
        <v>70.090909089999997</v>
      </c>
      <c r="T296" s="11">
        <f t="shared" si="9"/>
        <v>8.4315425095293204</v>
      </c>
      <c r="U296" s="11">
        <v>42.430555555555557</v>
      </c>
      <c r="V296" s="11">
        <v>57.569444444444443</v>
      </c>
    </row>
    <row r="297" spans="1:22">
      <c r="A297" s="40">
        <v>20</v>
      </c>
      <c r="B297" s="62">
        <v>12</v>
      </c>
      <c r="C297" s="3">
        <v>2</v>
      </c>
      <c r="D297" s="3">
        <v>4</v>
      </c>
      <c r="E297" s="11">
        <v>86.416666666666671</v>
      </c>
      <c r="F297" s="11">
        <v>144.86190476190475</v>
      </c>
      <c r="G297" s="11">
        <v>3.5056000000000003</v>
      </c>
      <c r="H297" s="11">
        <v>5.3624000000000001</v>
      </c>
      <c r="I297" s="11">
        <v>40.566248794599808</v>
      </c>
      <c r="J297" s="11">
        <v>0.62634040557713366</v>
      </c>
      <c r="K297" s="11">
        <v>12</v>
      </c>
      <c r="L297" s="11">
        <v>17.857142857142858</v>
      </c>
      <c r="M297" s="11">
        <v>7.2013888888888893</v>
      </c>
      <c r="N297" s="11">
        <v>8.0911835757694881</v>
      </c>
      <c r="O297" s="11">
        <v>0.29213333333333336</v>
      </c>
      <c r="P297" s="11">
        <v>0.30041072583419337</v>
      </c>
      <c r="Q297" s="11">
        <v>36</v>
      </c>
      <c r="R297" s="11">
        <f t="shared" si="8"/>
        <v>6.0827625302982193</v>
      </c>
      <c r="S297" s="11">
        <v>50.470588239999998</v>
      </c>
      <c r="T297" s="11">
        <f t="shared" si="9"/>
        <v>7.1743005401223607</v>
      </c>
      <c r="U297" s="11">
        <v>32.5</v>
      </c>
      <c r="V297" s="11">
        <v>67.5</v>
      </c>
    </row>
    <row r="298" spans="1:22">
      <c r="A298" s="40">
        <v>21</v>
      </c>
      <c r="B298" s="62">
        <v>12</v>
      </c>
      <c r="C298" s="3">
        <v>1</v>
      </c>
      <c r="D298" s="3">
        <v>4</v>
      </c>
      <c r="E298" s="11">
        <v>130.23333333333332</v>
      </c>
      <c r="F298" s="11">
        <v>79.809523809523824</v>
      </c>
      <c r="G298" s="11">
        <v>5.8520000000000012</v>
      </c>
      <c r="H298" s="11">
        <v>3.3880000000000003</v>
      </c>
      <c r="I298" s="11">
        <v>44.934732531353994</v>
      </c>
      <c r="J298" s="11">
        <v>0.73243094438620393</v>
      </c>
      <c r="K298" s="11">
        <v>10</v>
      </c>
      <c r="L298" s="11">
        <v>15</v>
      </c>
      <c r="M298" s="11">
        <v>13.023333333333332</v>
      </c>
      <c r="N298" s="11">
        <v>5.294013605442176</v>
      </c>
      <c r="O298" s="11">
        <v>0.58520000000000016</v>
      </c>
      <c r="P298" s="11">
        <v>0.23047444444444445</v>
      </c>
      <c r="Q298" s="11">
        <v>36.090909089999997</v>
      </c>
      <c r="R298" s="11">
        <f t="shared" si="8"/>
        <v>6.090230626995992</v>
      </c>
      <c r="S298" s="11">
        <v>41.48</v>
      </c>
      <c r="T298" s="11">
        <f t="shared" si="9"/>
        <v>6.5176682947201288</v>
      </c>
      <c r="U298" s="11">
        <v>28.680555555555554</v>
      </c>
      <c r="V298" s="11">
        <v>71.319444444444443</v>
      </c>
    </row>
    <row r="299" spans="1:22">
      <c r="A299" s="40">
        <v>22</v>
      </c>
      <c r="B299" s="62">
        <v>12</v>
      </c>
      <c r="C299" s="3">
        <v>1</v>
      </c>
      <c r="D299" s="3">
        <v>4</v>
      </c>
      <c r="E299" s="11">
        <v>106.28333333333333</v>
      </c>
      <c r="F299" s="11">
        <v>74.492857142857147</v>
      </c>
      <c r="G299" s="11">
        <v>4.5808</v>
      </c>
      <c r="H299" s="11">
        <v>4.8528000000000002</v>
      </c>
      <c r="I299" s="11">
        <v>43.099890230515911</v>
      </c>
      <c r="J299" s="11">
        <v>1.1712179609234581</v>
      </c>
      <c r="K299" s="11">
        <v>8</v>
      </c>
      <c r="L299" s="11">
        <v>10.714285714285714</v>
      </c>
      <c r="M299" s="11">
        <v>13.285416666666666</v>
      </c>
      <c r="N299" s="11">
        <v>6.96000179018976</v>
      </c>
      <c r="O299" s="11">
        <v>0.5726</v>
      </c>
      <c r="P299" s="11">
        <v>0.48349100934153572</v>
      </c>
      <c r="Q299" s="11">
        <v>42.727272730000003</v>
      </c>
      <c r="R299" s="11">
        <f t="shared" si="8"/>
        <v>6.6126600343583366</v>
      </c>
      <c r="S299" s="11">
        <v>35.777777780000001</v>
      </c>
      <c r="T299" s="11">
        <f t="shared" si="9"/>
        <v>6.0644684664033006</v>
      </c>
      <c r="U299" s="11">
        <v>32.638888888888893</v>
      </c>
      <c r="V299" s="11">
        <v>67.361111111111114</v>
      </c>
    </row>
    <row r="300" spans="1:22">
      <c r="A300" s="40">
        <v>23</v>
      </c>
      <c r="B300" s="62">
        <v>12</v>
      </c>
      <c r="C300" s="3">
        <v>2</v>
      </c>
      <c r="D300" s="3">
        <v>4</v>
      </c>
      <c r="E300" s="11">
        <v>100.83333333333333</v>
      </c>
      <c r="F300" s="11">
        <v>145.89047619047619</v>
      </c>
      <c r="G300" s="11">
        <v>2.9064000000000001</v>
      </c>
      <c r="H300" s="11">
        <v>5.7896000000000001</v>
      </c>
      <c r="I300" s="11">
        <v>28.823801652892566</v>
      </c>
      <c r="J300" s="11">
        <v>0.66156549459117975</v>
      </c>
      <c r="K300" s="11">
        <v>14</v>
      </c>
      <c r="L300" s="11">
        <v>13</v>
      </c>
      <c r="M300" s="11">
        <v>7.2023809523809517</v>
      </c>
      <c r="N300" s="11">
        <v>11.375105552342392</v>
      </c>
      <c r="O300" s="11">
        <v>0.20760000000000001</v>
      </c>
      <c r="P300" s="11">
        <v>0.45296466200466207</v>
      </c>
      <c r="Q300" s="11">
        <v>59.5</v>
      </c>
      <c r="R300" s="11">
        <f t="shared" si="8"/>
        <v>7.7781745930520225</v>
      </c>
      <c r="S300" s="11">
        <v>42.142857139999997</v>
      </c>
      <c r="T300" s="11">
        <f t="shared" si="9"/>
        <v>6.5683222469668765</v>
      </c>
      <c r="U300" s="11">
        <v>38.402777777777779</v>
      </c>
      <c r="V300" s="11">
        <v>61.597222222222229</v>
      </c>
    </row>
    <row r="301" spans="1:22">
      <c r="A301" s="40">
        <v>1</v>
      </c>
      <c r="B301" s="62">
        <v>13</v>
      </c>
      <c r="C301" s="3">
        <v>2</v>
      </c>
      <c r="D301" s="3">
        <v>1</v>
      </c>
      <c r="E301" s="11">
        <v>88.65</v>
      </c>
      <c r="F301" s="11">
        <v>180.43095238095242</v>
      </c>
      <c r="G301" s="11">
        <v>3.7408000000000001</v>
      </c>
      <c r="H301" s="11">
        <v>10.406400000000001</v>
      </c>
      <c r="I301" s="11">
        <v>42.197405527354768</v>
      </c>
      <c r="J301" s="11">
        <v>0.96386192781600577</v>
      </c>
      <c r="K301" s="11">
        <v>12</v>
      </c>
      <c r="L301" s="11">
        <v>9.4285714285714288</v>
      </c>
      <c r="M301" s="11">
        <v>7.3875000000000002</v>
      </c>
      <c r="N301" s="11">
        <v>19.389906892049748</v>
      </c>
      <c r="O301" s="11">
        <v>0.31173333333333336</v>
      </c>
      <c r="P301" s="11">
        <v>1.1219735064935066</v>
      </c>
      <c r="Q301" s="11">
        <v>65.444444439999998</v>
      </c>
      <c r="R301" s="11">
        <f t="shared" si="8"/>
        <v>8.1513461734857025</v>
      </c>
      <c r="S301" s="11">
        <v>59.2</v>
      </c>
      <c r="T301" s="11">
        <f t="shared" si="9"/>
        <v>7.758865896508329</v>
      </c>
      <c r="U301" s="11">
        <v>40.902777777777779</v>
      </c>
      <c r="V301" s="11">
        <v>59.097222222222221</v>
      </c>
    </row>
    <row r="302" spans="1:22">
      <c r="A302" s="40">
        <v>2</v>
      </c>
      <c r="B302" s="62">
        <v>13</v>
      </c>
      <c r="C302" s="3">
        <v>1</v>
      </c>
      <c r="D302" s="3">
        <v>1</v>
      </c>
      <c r="E302" s="11">
        <v>88.38333333333334</v>
      </c>
      <c r="F302" s="11">
        <v>208.69761904761907</v>
      </c>
      <c r="G302" s="11">
        <v>3.4328000000000003</v>
      </c>
      <c r="H302" s="11">
        <v>8.6487999999999996</v>
      </c>
      <c r="I302" s="11">
        <v>38.839901942296812</v>
      </c>
      <c r="J302" s="11">
        <v>0.69628411717067362</v>
      </c>
      <c r="K302" s="11">
        <v>10</v>
      </c>
      <c r="L302" s="11">
        <v>10.428571428571429</v>
      </c>
      <c r="M302" s="11">
        <v>8.8383333333333347</v>
      </c>
      <c r="N302" s="11">
        <v>20.44821205249777</v>
      </c>
      <c r="O302" s="11">
        <v>0.34328000000000003</v>
      </c>
      <c r="P302" s="11">
        <v>0.85644625596625601</v>
      </c>
      <c r="Q302" s="11">
        <v>58.1</v>
      </c>
      <c r="R302" s="11">
        <f t="shared" si="8"/>
        <v>7.6876524375130284</v>
      </c>
      <c r="S302" s="11">
        <v>72.454545460000006</v>
      </c>
      <c r="T302" s="11">
        <f t="shared" si="9"/>
        <v>8.5705627271492517</v>
      </c>
      <c r="U302" s="11">
        <v>38.888888888888893</v>
      </c>
      <c r="V302" s="11">
        <v>61.111111111111114</v>
      </c>
    </row>
    <row r="303" spans="1:22">
      <c r="A303" s="40">
        <v>3</v>
      </c>
      <c r="B303" s="62">
        <v>13</v>
      </c>
      <c r="C303" s="3">
        <v>1</v>
      </c>
      <c r="D303" s="3">
        <v>1</v>
      </c>
      <c r="E303" s="11">
        <v>52.883333333333333</v>
      </c>
      <c r="F303" s="11">
        <v>228.98333333333335</v>
      </c>
      <c r="G303" s="11">
        <v>1.6912000000000003</v>
      </c>
      <c r="H303" s="11">
        <v>9.3952000000000009</v>
      </c>
      <c r="I303" s="11">
        <v>31.979829814056103</v>
      </c>
      <c r="J303" s="11">
        <v>0.70292084561968726</v>
      </c>
      <c r="K303" s="11">
        <v>9</v>
      </c>
      <c r="L303" s="11">
        <v>11.571428571428571</v>
      </c>
      <c r="M303" s="11">
        <v>5.8759259259259258</v>
      </c>
      <c r="N303" s="11">
        <v>20.195601937744794</v>
      </c>
      <c r="O303" s="11">
        <v>0.18791111111111114</v>
      </c>
      <c r="P303" s="11">
        <v>0.84979838383838391</v>
      </c>
      <c r="Q303" s="11">
        <v>52.777777780000001</v>
      </c>
      <c r="R303" s="11">
        <f t="shared" si="8"/>
        <v>7.3333333334848483</v>
      </c>
      <c r="S303" s="11">
        <v>75.642857140000004</v>
      </c>
      <c r="T303" s="11">
        <f t="shared" si="9"/>
        <v>8.7545906323482647</v>
      </c>
      <c r="U303" s="11">
        <v>32.986111111111107</v>
      </c>
      <c r="V303" s="11">
        <v>67.013888888888886</v>
      </c>
    </row>
    <row r="304" spans="1:22">
      <c r="A304" s="40">
        <v>4</v>
      </c>
      <c r="B304" s="62">
        <v>13</v>
      </c>
      <c r="C304" s="3">
        <v>1</v>
      </c>
      <c r="D304" s="3">
        <v>1</v>
      </c>
      <c r="E304" s="11">
        <v>118.73333333333333</v>
      </c>
      <c r="F304" s="11">
        <v>278.37142857142857</v>
      </c>
      <c r="G304" s="11">
        <v>5.2248000000000001</v>
      </c>
      <c r="H304" s="11">
        <v>12.708000000000002</v>
      </c>
      <c r="I304" s="11">
        <v>44.004491858506462</v>
      </c>
      <c r="J304" s="11">
        <v>0.77449541859777027</v>
      </c>
      <c r="K304" s="11">
        <v>9</v>
      </c>
      <c r="L304" s="11">
        <v>11.714285714285714</v>
      </c>
      <c r="M304" s="11">
        <v>13.192592592592593</v>
      </c>
      <c r="N304" s="11">
        <v>24.212409396159394</v>
      </c>
      <c r="O304" s="11">
        <v>0.58053333333333335</v>
      </c>
      <c r="P304" s="11">
        <v>1.1209141724941725</v>
      </c>
      <c r="Q304" s="11">
        <v>50.81818182</v>
      </c>
      <c r="R304" s="11">
        <f t="shared" si="8"/>
        <v>7.1984846891550722</v>
      </c>
      <c r="S304" s="11">
        <v>58.333333330000002</v>
      </c>
      <c r="T304" s="11">
        <f t="shared" si="9"/>
        <v>7.7028133386445239</v>
      </c>
      <c r="U304" s="11">
        <v>38.819444444444443</v>
      </c>
      <c r="V304" s="11">
        <v>61.180555555555557</v>
      </c>
    </row>
    <row r="305" spans="1:22">
      <c r="A305" s="40">
        <v>5</v>
      </c>
      <c r="B305" s="62">
        <v>13</v>
      </c>
      <c r="C305" s="3">
        <v>2</v>
      </c>
      <c r="D305" s="3">
        <v>1</v>
      </c>
      <c r="E305" s="11">
        <v>129.03333333333333</v>
      </c>
      <c r="F305" s="11">
        <v>228.31428571428569</v>
      </c>
      <c r="G305" s="11">
        <v>6.7424000000000008</v>
      </c>
      <c r="H305" s="11">
        <v>10.3536</v>
      </c>
      <c r="I305" s="11">
        <v>52.253164556962027</v>
      </c>
      <c r="J305" s="11">
        <v>0.77022136491344051</v>
      </c>
      <c r="K305" s="11">
        <v>10</v>
      </c>
      <c r="L305" s="11">
        <v>14.285714285714286</v>
      </c>
      <c r="M305" s="11">
        <v>12.903333333333332</v>
      </c>
      <c r="N305" s="11">
        <v>16.138874287906795</v>
      </c>
      <c r="O305" s="11">
        <v>0.67424000000000006</v>
      </c>
      <c r="P305" s="11">
        <v>0.74714400282895632</v>
      </c>
      <c r="Q305" s="11">
        <v>52.888888889999997</v>
      </c>
      <c r="R305" s="11">
        <f t="shared" si="8"/>
        <v>7.3409051819240929</v>
      </c>
      <c r="S305" s="11">
        <v>42.625</v>
      </c>
      <c r="T305" s="11">
        <f t="shared" si="9"/>
        <v>6.6049224068114532</v>
      </c>
      <c r="U305" s="11">
        <v>33.055555555555557</v>
      </c>
      <c r="V305" s="11">
        <v>66.944444444444443</v>
      </c>
    </row>
    <row r="306" spans="1:22">
      <c r="A306" s="40">
        <v>6</v>
      </c>
      <c r="B306" s="62">
        <v>13</v>
      </c>
      <c r="C306" s="3">
        <v>2</v>
      </c>
      <c r="D306" s="3">
        <v>1</v>
      </c>
      <c r="E306" s="11">
        <v>103.76666666666667</v>
      </c>
      <c r="F306" s="11">
        <v>168.2690476190476</v>
      </c>
      <c r="G306" s="11">
        <v>3.7856000000000005</v>
      </c>
      <c r="H306" s="11">
        <v>9.5128000000000004</v>
      </c>
      <c r="I306" s="11">
        <v>36.481850305171861</v>
      </c>
      <c r="J306" s="11">
        <v>0.95340633931759844</v>
      </c>
      <c r="K306" s="11">
        <v>14</v>
      </c>
      <c r="L306" s="11">
        <v>7.4285714285714288</v>
      </c>
      <c r="M306" s="11">
        <v>7.4119047619047622</v>
      </c>
      <c r="N306" s="11">
        <v>23.340037792894936</v>
      </c>
      <c r="O306" s="11">
        <v>0.27040000000000003</v>
      </c>
      <c r="P306" s="11">
        <v>1.3370444444444447</v>
      </c>
      <c r="Q306" s="11">
        <v>79.111111109999996</v>
      </c>
      <c r="R306" s="11">
        <f t="shared" si="8"/>
        <v>8.9504810546696305</v>
      </c>
      <c r="S306" s="11">
        <v>67.272727270000004</v>
      </c>
      <c r="T306" s="11">
        <f t="shared" si="9"/>
        <v>8.2627312233909684</v>
      </c>
      <c r="U306" s="11">
        <v>49.513888888888893</v>
      </c>
      <c r="V306" s="11">
        <v>50.486111111111107</v>
      </c>
    </row>
    <row r="307" spans="1:22">
      <c r="A307" s="40">
        <v>7</v>
      </c>
      <c r="B307" s="62">
        <v>13</v>
      </c>
      <c r="C307" s="3">
        <v>2</v>
      </c>
      <c r="D307" s="3">
        <v>2</v>
      </c>
      <c r="E307" s="11">
        <v>89.783333333333331</v>
      </c>
      <c r="F307" s="11">
        <v>236.4047619047619</v>
      </c>
      <c r="G307" s="11">
        <v>3.1080000000000005</v>
      </c>
      <c r="H307" s="11">
        <v>8.4783999999999988</v>
      </c>
      <c r="I307" s="11">
        <v>34.616669760534627</v>
      </c>
      <c r="J307" s="11">
        <v>0.61176837740692958</v>
      </c>
      <c r="K307" s="11">
        <v>12</v>
      </c>
      <c r="L307" s="11">
        <v>12.428571428571429</v>
      </c>
      <c r="M307" s="11">
        <v>7.4819444444444443</v>
      </c>
      <c r="N307" s="11">
        <v>19.407902494331065</v>
      </c>
      <c r="O307" s="11">
        <v>0.25900000000000006</v>
      </c>
      <c r="P307" s="11">
        <v>0.69803809523809535</v>
      </c>
      <c r="Q307" s="11">
        <v>38.46153846</v>
      </c>
      <c r="R307" s="11">
        <f t="shared" si="8"/>
        <v>6.2818419639465617</v>
      </c>
      <c r="S307" s="11">
        <v>73.230769230000007</v>
      </c>
      <c r="T307" s="11">
        <f t="shared" si="9"/>
        <v>8.6157280150896138</v>
      </c>
      <c r="U307" s="11">
        <v>34.722222222222221</v>
      </c>
      <c r="V307" s="11">
        <v>65.277777777777786</v>
      </c>
    </row>
    <row r="308" spans="1:22">
      <c r="A308" s="40">
        <v>8</v>
      </c>
      <c r="B308" s="62">
        <v>13</v>
      </c>
      <c r="C308" s="3">
        <v>1</v>
      </c>
      <c r="D308" s="3">
        <v>2</v>
      </c>
      <c r="E308" s="11">
        <v>23.933333333333334</v>
      </c>
      <c r="F308" s="11">
        <v>199.21904761904761</v>
      </c>
      <c r="G308" s="11">
        <v>1.2208000000000001</v>
      </c>
      <c r="H308" s="11">
        <v>9.7672000000000025</v>
      </c>
      <c r="I308" s="11">
        <v>51.008356545961</v>
      </c>
      <c r="J308" s="11">
        <v>0.81946978151625238</v>
      </c>
      <c r="K308" s="11">
        <v>7</v>
      </c>
      <c r="L308" s="11">
        <v>13.285714285714286</v>
      </c>
      <c r="M308" s="11">
        <v>3.9888888888888889</v>
      </c>
      <c r="N308" s="11">
        <v>15.100067046049189</v>
      </c>
      <c r="O308" s="11">
        <v>0.17440000000000003</v>
      </c>
      <c r="P308" s="11">
        <v>0.74469560439560456</v>
      </c>
      <c r="Q308" s="11">
        <v>45.909090910000003</v>
      </c>
      <c r="R308" s="11">
        <f t="shared" si="8"/>
        <v>6.8490211643708623</v>
      </c>
      <c r="S308" s="11">
        <v>32.035714290000001</v>
      </c>
      <c r="T308" s="11">
        <f t="shared" si="9"/>
        <v>5.7476703358839227</v>
      </c>
      <c r="U308" s="11">
        <v>35.069444444444443</v>
      </c>
      <c r="V308" s="11">
        <v>64.930555555555557</v>
      </c>
    </row>
    <row r="309" spans="1:22">
      <c r="A309" s="40">
        <v>9</v>
      </c>
      <c r="B309" s="62">
        <v>13</v>
      </c>
      <c r="C309" s="3">
        <v>1</v>
      </c>
      <c r="D309" s="3">
        <v>2</v>
      </c>
      <c r="E309" s="11">
        <v>161.31666666666666</v>
      </c>
      <c r="F309" s="11">
        <v>217.7166666666667</v>
      </c>
      <c r="G309" s="11">
        <v>5.4880000000000013</v>
      </c>
      <c r="H309" s="11">
        <v>11.219200000000001</v>
      </c>
      <c r="I309" s="11">
        <v>34.020043392912498</v>
      </c>
      <c r="J309" s="11">
        <v>0.87785337846164879</v>
      </c>
      <c r="K309" s="11">
        <v>14</v>
      </c>
      <c r="L309" s="11">
        <v>12.428571428571429</v>
      </c>
      <c r="M309" s="11">
        <v>11.522619047619047</v>
      </c>
      <c r="N309" s="11">
        <v>18.302136586958017</v>
      </c>
      <c r="O309" s="11">
        <v>0.39200000000000007</v>
      </c>
      <c r="P309" s="11">
        <v>0.98292363636363633</v>
      </c>
      <c r="Q309" s="11">
        <v>31.93333333</v>
      </c>
      <c r="R309" s="11">
        <f t="shared" si="8"/>
        <v>5.7387571241515349</v>
      </c>
      <c r="S309" s="11">
        <v>54.444444439999998</v>
      </c>
      <c r="T309" s="11">
        <f t="shared" si="9"/>
        <v>7.4461026342644514</v>
      </c>
      <c r="U309" s="11">
        <v>33.263888888888886</v>
      </c>
      <c r="V309" s="11">
        <v>66.736111111111114</v>
      </c>
    </row>
    <row r="310" spans="1:22">
      <c r="A310" s="40">
        <v>10</v>
      </c>
      <c r="B310" s="62">
        <v>13</v>
      </c>
      <c r="C310" s="3">
        <v>2</v>
      </c>
      <c r="D310" s="3">
        <v>2</v>
      </c>
      <c r="E310" s="11">
        <v>115.05</v>
      </c>
      <c r="F310" s="11">
        <v>258.71428571428572</v>
      </c>
      <c r="G310" s="11">
        <v>3.8528000000000002</v>
      </c>
      <c r="H310" s="11">
        <v>11.265600000000003</v>
      </c>
      <c r="I310" s="11">
        <v>33.488048674489356</v>
      </c>
      <c r="J310" s="11">
        <v>0.74027081723123533</v>
      </c>
      <c r="K310" s="11">
        <v>8</v>
      </c>
      <c r="L310" s="11">
        <v>12</v>
      </c>
      <c r="M310" s="11">
        <v>14.38125</v>
      </c>
      <c r="N310" s="11">
        <v>22.231208847175232</v>
      </c>
      <c r="O310" s="11">
        <v>0.48160000000000003</v>
      </c>
      <c r="P310" s="11">
        <v>0.99953408029878621</v>
      </c>
      <c r="Q310" s="11">
        <v>58.666666669999998</v>
      </c>
      <c r="R310" s="11">
        <f t="shared" si="8"/>
        <v>7.724420151053411</v>
      </c>
      <c r="S310" s="11">
        <v>25.448275859999999</v>
      </c>
      <c r="T310" s="11">
        <f t="shared" si="9"/>
        <v>5.1427887240290167</v>
      </c>
      <c r="U310" s="11">
        <v>48.958333333333329</v>
      </c>
      <c r="V310" s="11">
        <v>51.041666666666664</v>
      </c>
    </row>
    <row r="311" spans="1:22">
      <c r="A311" s="40">
        <v>11</v>
      </c>
      <c r="B311" s="62">
        <v>13</v>
      </c>
      <c r="C311" s="3">
        <v>1</v>
      </c>
      <c r="D311" s="3">
        <v>2</v>
      </c>
      <c r="E311" s="11">
        <v>193.91666666666666</v>
      </c>
      <c r="F311" s="11">
        <v>162.09761904761905</v>
      </c>
      <c r="G311" s="11">
        <v>4.9112000000000009</v>
      </c>
      <c r="H311" s="11">
        <v>9.1975999999999996</v>
      </c>
      <c r="I311" s="11">
        <v>25.32634293081221</v>
      </c>
      <c r="J311" s="11">
        <v>0.95085260081191791</v>
      </c>
      <c r="K311" s="11">
        <v>17</v>
      </c>
      <c r="L311" s="11">
        <v>10.857142857142858</v>
      </c>
      <c r="M311" s="11">
        <v>11.406862745098039</v>
      </c>
      <c r="N311" s="11">
        <v>16.181355519480519</v>
      </c>
      <c r="O311" s="11">
        <v>0.28889411764705886</v>
      </c>
      <c r="P311" s="11">
        <v>0.91119757575757576</v>
      </c>
      <c r="Q311" s="11" t="s">
        <v>116</v>
      </c>
      <c r="R311" s="11" t="s">
        <v>116</v>
      </c>
      <c r="S311" s="11" t="s">
        <v>116</v>
      </c>
      <c r="T311" s="11" t="s">
        <v>116</v>
      </c>
      <c r="U311" s="11">
        <v>45.347222222222221</v>
      </c>
      <c r="V311" s="11">
        <v>54.652777777777771</v>
      </c>
    </row>
    <row r="312" spans="1:22">
      <c r="A312" s="40">
        <v>12</v>
      </c>
      <c r="B312" s="62">
        <v>13</v>
      </c>
      <c r="C312" s="3">
        <v>2</v>
      </c>
      <c r="D312" s="3">
        <v>2</v>
      </c>
      <c r="E312" s="11">
        <v>114.1</v>
      </c>
      <c r="F312" s="11">
        <v>206.89761904761903</v>
      </c>
      <c r="G312" s="11">
        <v>3.5280000000000005</v>
      </c>
      <c r="H312" s="11">
        <v>9.6888000000000005</v>
      </c>
      <c r="I312" s="11">
        <v>30.920245398773009</v>
      </c>
      <c r="J312" s="11">
        <v>0.78898650898030687</v>
      </c>
      <c r="K312" s="11">
        <v>13</v>
      </c>
      <c r="L312" s="11">
        <v>13.857142857142858</v>
      </c>
      <c r="M312" s="11">
        <v>8.7769230769230759</v>
      </c>
      <c r="N312" s="11">
        <v>15.187015472855808</v>
      </c>
      <c r="O312" s="11">
        <v>0.27138461538461545</v>
      </c>
      <c r="P312" s="11">
        <v>0.72547648926237163</v>
      </c>
      <c r="Q312" s="11">
        <v>65.3</v>
      </c>
      <c r="R312" s="11">
        <f t="shared" si="8"/>
        <v>8.1424811943289122</v>
      </c>
      <c r="S312" s="11">
        <v>67.384615389999993</v>
      </c>
      <c r="T312" s="11">
        <f t="shared" si="9"/>
        <v>8.2694991015175763</v>
      </c>
      <c r="U312" s="11">
        <v>32.916666666666664</v>
      </c>
      <c r="V312" s="11">
        <v>67.083333333333329</v>
      </c>
    </row>
    <row r="313" spans="1:22">
      <c r="A313" s="40">
        <v>13</v>
      </c>
      <c r="B313" s="62">
        <v>13</v>
      </c>
      <c r="C313" s="3">
        <v>1</v>
      </c>
      <c r="D313" s="3">
        <v>3</v>
      </c>
      <c r="E313" s="11">
        <v>143.78333333333333</v>
      </c>
      <c r="F313" s="11">
        <v>148.79999999999998</v>
      </c>
      <c r="G313" s="11">
        <v>4.8776000000000002</v>
      </c>
      <c r="H313" s="11">
        <v>4.4447999999999999</v>
      </c>
      <c r="I313" s="11">
        <v>33.923264170627107</v>
      </c>
      <c r="J313" s="11">
        <v>0.49239684076536572</v>
      </c>
      <c r="K313" s="11">
        <v>13</v>
      </c>
      <c r="L313" s="11">
        <v>11.714285714285714</v>
      </c>
      <c r="M313" s="11">
        <v>11.060256410256411</v>
      </c>
      <c r="N313" s="11">
        <v>12.824649358577931</v>
      </c>
      <c r="O313" s="11">
        <v>0.37520000000000003</v>
      </c>
      <c r="P313" s="11">
        <v>0.38134389610389613</v>
      </c>
      <c r="Q313" s="11">
        <v>47.25</v>
      </c>
      <c r="R313" s="11">
        <f t="shared" si="8"/>
        <v>6.946221994724902</v>
      </c>
      <c r="S313" s="11">
        <v>48.5</v>
      </c>
      <c r="T313" s="11">
        <f t="shared" si="9"/>
        <v>7.0356236397351442</v>
      </c>
      <c r="U313" s="11">
        <v>46.111111111111114</v>
      </c>
      <c r="V313" s="11">
        <v>53.888888888888886</v>
      </c>
    </row>
    <row r="314" spans="1:22">
      <c r="A314" s="40">
        <v>14</v>
      </c>
      <c r="B314" s="62">
        <v>13</v>
      </c>
      <c r="C314" s="3">
        <v>2</v>
      </c>
      <c r="D314" s="3">
        <v>3</v>
      </c>
      <c r="E314" s="11">
        <v>110.41666666666667</v>
      </c>
      <c r="F314" s="11">
        <v>140.50238095238095</v>
      </c>
      <c r="G314" s="11">
        <v>3.5056000000000003</v>
      </c>
      <c r="H314" s="11">
        <v>4.1888000000000005</v>
      </c>
      <c r="I314" s="11">
        <v>31.748830188679243</v>
      </c>
      <c r="J314" s="11">
        <v>0.50290205493514462</v>
      </c>
      <c r="K314" s="11">
        <v>12</v>
      </c>
      <c r="L314" s="11">
        <v>14</v>
      </c>
      <c r="M314" s="11">
        <v>9.2013888888888893</v>
      </c>
      <c r="N314" s="11">
        <v>10.464412495767537</v>
      </c>
      <c r="O314" s="11">
        <v>0.29213333333333336</v>
      </c>
      <c r="P314" s="11">
        <v>0.32165886662357257</v>
      </c>
      <c r="Q314" s="11">
        <v>60.777777780000001</v>
      </c>
      <c r="R314" s="11">
        <f t="shared" ref="R314:R323" si="10">SQRT(Q314+1)</f>
        <v>7.8598840818424289</v>
      </c>
      <c r="S314" s="11">
        <v>79.7</v>
      </c>
      <c r="T314" s="11">
        <f t="shared" ref="T314:T323" si="11">SQRT(S314+1)</f>
        <v>8.9833178725902822</v>
      </c>
      <c r="U314" s="11">
        <v>37.916666666666664</v>
      </c>
      <c r="V314" s="11">
        <v>62.083333333333336</v>
      </c>
    </row>
    <row r="315" spans="1:22">
      <c r="A315" s="40">
        <v>15</v>
      </c>
      <c r="B315" s="62">
        <v>13</v>
      </c>
      <c r="C315" s="3">
        <v>1</v>
      </c>
      <c r="D315" s="3">
        <v>3</v>
      </c>
      <c r="E315" s="11">
        <v>144.93333333333334</v>
      </c>
      <c r="F315" s="11">
        <v>129.85238095238097</v>
      </c>
      <c r="G315" s="11">
        <v>3.1583999999999999</v>
      </c>
      <c r="H315" s="11">
        <v>3.5176000000000007</v>
      </c>
      <c r="I315" s="11">
        <v>21.792088316467339</v>
      </c>
      <c r="J315" s="11">
        <v>0.46579420013423339</v>
      </c>
      <c r="K315" s="11">
        <v>21</v>
      </c>
      <c r="L315" s="11">
        <v>17.857142857142858</v>
      </c>
      <c r="M315" s="11">
        <v>6.9015873015873019</v>
      </c>
      <c r="N315" s="11">
        <v>7.2380906685906696</v>
      </c>
      <c r="O315" s="11">
        <v>0.15040000000000001</v>
      </c>
      <c r="P315" s="11">
        <v>0.20309276767676768</v>
      </c>
      <c r="Q315" s="11">
        <v>67.111111109999996</v>
      </c>
      <c r="R315" s="11">
        <f t="shared" si="10"/>
        <v>8.2529456020259815</v>
      </c>
      <c r="S315" s="11">
        <v>101</v>
      </c>
      <c r="T315" s="11">
        <f t="shared" si="11"/>
        <v>10.099504938362077</v>
      </c>
      <c r="U315" s="11">
        <v>39.861111111111114</v>
      </c>
      <c r="V315" s="11">
        <v>60.138888888888886</v>
      </c>
    </row>
    <row r="316" spans="1:22">
      <c r="A316" s="40">
        <v>16</v>
      </c>
      <c r="B316" s="62">
        <v>13</v>
      </c>
      <c r="C316" s="3">
        <v>2</v>
      </c>
      <c r="D316" s="3">
        <v>3</v>
      </c>
      <c r="E316" s="11">
        <v>97.88333333333334</v>
      </c>
      <c r="F316" s="11">
        <v>184.04999999999998</v>
      </c>
      <c r="G316" s="11">
        <v>2.5592000000000001</v>
      </c>
      <c r="H316" s="11">
        <v>5.3600000000000012</v>
      </c>
      <c r="I316" s="11">
        <v>26.145411203814064</v>
      </c>
      <c r="J316" s="11">
        <v>0.49371230198284938</v>
      </c>
      <c r="K316" s="11">
        <v>14</v>
      </c>
      <c r="L316" s="11">
        <v>14</v>
      </c>
      <c r="M316" s="11">
        <v>6.9916666666666671</v>
      </c>
      <c r="N316" s="11">
        <v>13.356119514791562</v>
      </c>
      <c r="O316" s="11">
        <v>0.18280000000000002</v>
      </c>
      <c r="P316" s="11">
        <v>0.39792028252449313</v>
      </c>
      <c r="Q316" s="11">
        <v>73.666666669999998</v>
      </c>
      <c r="R316" s="11">
        <f t="shared" si="10"/>
        <v>8.6409875980700264</v>
      </c>
      <c r="S316" s="11">
        <v>71.727272729999996</v>
      </c>
      <c r="T316" s="11">
        <f t="shared" si="11"/>
        <v>8.5280286543843182</v>
      </c>
      <c r="U316" s="11">
        <v>45.069444444444443</v>
      </c>
      <c r="V316" s="11">
        <v>54.930555555555557</v>
      </c>
    </row>
    <row r="317" spans="1:22">
      <c r="A317" s="40">
        <v>17</v>
      </c>
      <c r="B317" s="62">
        <v>13</v>
      </c>
      <c r="C317" s="3">
        <v>1</v>
      </c>
      <c r="D317" s="3">
        <v>3</v>
      </c>
      <c r="E317" s="11">
        <v>120.66666666666667</v>
      </c>
      <c r="F317" s="11">
        <v>200.18809523809523</v>
      </c>
      <c r="G317" s="11">
        <v>4.7712000000000003</v>
      </c>
      <c r="H317" s="11">
        <v>5.3967999999999998</v>
      </c>
      <c r="I317" s="11">
        <v>39.540331491712713</v>
      </c>
      <c r="J317" s="11">
        <v>0.45128842017404747</v>
      </c>
      <c r="K317" s="11">
        <v>13</v>
      </c>
      <c r="L317" s="11">
        <v>13.571428571428571</v>
      </c>
      <c r="M317" s="11">
        <v>9.2820512820512828</v>
      </c>
      <c r="N317" s="11">
        <v>15.835971267294797</v>
      </c>
      <c r="O317" s="11">
        <v>0.36701538461538463</v>
      </c>
      <c r="P317" s="11">
        <v>0.42654060606060618</v>
      </c>
      <c r="Q317" s="11">
        <v>68.142857140000004</v>
      </c>
      <c r="R317" s="11" t="s">
        <v>116</v>
      </c>
      <c r="S317" s="11">
        <v>72.083333330000002</v>
      </c>
      <c r="T317" s="11" t="s">
        <v>116</v>
      </c>
      <c r="U317" s="11" t="s">
        <v>116</v>
      </c>
      <c r="V317" s="11" t="s">
        <v>116</v>
      </c>
    </row>
    <row r="318" spans="1:22">
      <c r="A318" s="40">
        <v>18</v>
      </c>
      <c r="B318" s="62">
        <v>13</v>
      </c>
      <c r="C318" s="3">
        <v>2</v>
      </c>
      <c r="D318" s="3">
        <v>3</v>
      </c>
      <c r="E318" s="11">
        <v>81.233333333333334</v>
      </c>
      <c r="F318" s="11">
        <v>156.20714285714286</v>
      </c>
      <c r="G318" s="11">
        <v>3.9704000000000006</v>
      </c>
      <c r="H318" s="11">
        <v>5.9776000000000007</v>
      </c>
      <c r="I318" s="11">
        <v>48.876487484612234</v>
      </c>
      <c r="J318" s="11">
        <v>0.6348220508452399</v>
      </c>
      <c r="K318" s="11">
        <v>12</v>
      </c>
      <c r="L318" s="11">
        <v>14.571428571428571</v>
      </c>
      <c r="M318" s="11">
        <v>6.7694444444444448</v>
      </c>
      <c r="N318" s="11">
        <v>11.183374572422803</v>
      </c>
      <c r="O318" s="11">
        <v>0.3308666666666667</v>
      </c>
      <c r="P318" s="11">
        <v>0.42313768334535595</v>
      </c>
      <c r="Q318" s="11">
        <v>30.38461539</v>
      </c>
      <c r="R318" s="11">
        <f t="shared" si="10"/>
        <v>5.602197371567696</v>
      </c>
      <c r="S318" s="11">
        <v>73.846153849999993</v>
      </c>
      <c r="T318" s="11">
        <f t="shared" si="11"/>
        <v>8.6513671665234497</v>
      </c>
      <c r="U318" s="11">
        <v>27.430555555555557</v>
      </c>
      <c r="V318" s="11">
        <v>72.569444444444443</v>
      </c>
    </row>
    <row r="319" spans="1:22">
      <c r="A319" s="40">
        <v>19</v>
      </c>
      <c r="B319" s="62">
        <v>13</v>
      </c>
      <c r="C319" s="3">
        <v>1</v>
      </c>
      <c r="D319" s="3">
        <v>4</v>
      </c>
      <c r="E319" s="11">
        <v>80.283333333333331</v>
      </c>
      <c r="F319" s="11">
        <v>144.69523809523812</v>
      </c>
      <c r="G319" s="11">
        <v>3.7016000000000004</v>
      </c>
      <c r="H319" s="11">
        <v>6.5648000000000009</v>
      </c>
      <c r="I319" s="11">
        <v>46.106705418310156</v>
      </c>
      <c r="J319" s="11">
        <v>0.77175048496086185</v>
      </c>
      <c r="K319" s="11">
        <v>10</v>
      </c>
      <c r="L319" s="11">
        <v>12.857142857142858</v>
      </c>
      <c r="M319" s="11">
        <v>8.0283333333333324</v>
      </c>
      <c r="N319" s="11">
        <v>12.295332940868656</v>
      </c>
      <c r="O319" s="11">
        <v>0.37016000000000004</v>
      </c>
      <c r="P319" s="11">
        <v>0.54460274725274727</v>
      </c>
      <c r="Q319" s="11">
        <v>50.9</v>
      </c>
      <c r="R319" s="11">
        <f t="shared" si="10"/>
        <v>7.2041654617311499</v>
      </c>
      <c r="S319" s="11">
        <v>55.647058819999998</v>
      </c>
      <c r="T319" s="11">
        <f t="shared" si="11"/>
        <v>7.5264240393429862</v>
      </c>
      <c r="U319" s="11">
        <v>35.347222222222221</v>
      </c>
      <c r="V319" s="11">
        <v>64.652777777777786</v>
      </c>
    </row>
    <row r="320" spans="1:22">
      <c r="A320" s="40">
        <v>20</v>
      </c>
      <c r="B320" s="62">
        <v>13</v>
      </c>
      <c r="C320" s="3">
        <v>2</v>
      </c>
      <c r="D320" s="3">
        <v>4</v>
      </c>
      <c r="E320" s="11">
        <v>118.05</v>
      </c>
      <c r="F320" s="11">
        <v>144.86190476190475</v>
      </c>
      <c r="G320" s="11">
        <v>4.8216000000000001</v>
      </c>
      <c r="H320" s="11">
        <v>5.3624000000000001</v>
      </c>
      <c r="I320" s="11">
        <v>40.84371029224905</v>
      </c>
      <c r="J320" s="11">
        <v>0.62634040557713366</v>
      </c>
      <c r="K320" s="11">
        <v>16</v>
      </c>
      <c r="L320" s="11">
        <v>17.857142857142858</v>
      </c>
      <c r="M320" s="11">
        <v>7.3781249999999998</v>
      </c>
      <c r="N320" s="11">
        <v>8.0911835757694881</v>
      </c>
      <c r="O320" s="11">
        <v>0.30135000000000001</v>
      </c>
      <c r="P320" s="11">
        <v>0.30041072583419337</v>
      </c>
      <c r="Q320" s="11">
        <v>52.166666669999998</v>
      </c>
      <c r="R320" s="11">
        <f t="shared" si="10"/>
        <v>7.291547618304361</v>
      </c>
      <c r="S320" s="11">
        <v>61.53846154</v>
      </c>
      <c r="T320" s="11">
        <f t="shared" si="11"/>
        <v>7.9081262976763336</v>
      </c>
      <c r="U320" s="11">
        <v>43.472222222222221</v>
      </c>
      <c r="V320" s="11">
        <v>56.527777777777779</v>
      </c>
    </row>
    <row r="321" spans="1:22">
      <c r="A321" s="40">
        <v>21</v>
      </c>
      <c r="B321" s="62">
        <v>13</v>
      </c>
      <c r="C321" s="3">
        <v>1</v>
      </c>
      <c r="D321" s="3">
        <v>4</v>
      </c>
      <c r="E321" s="11">
        <v>145.36666666666667</v>
      </c>
      <c r="F321" s="11">
        <v>79.809523809523824</v>
      </c>
      <c r="G321" s="11">
        <v>5.0848000000000004</v>
      </c>
      <c r="H321" s="11">
        <v>3.3880000000000003</v>
      </c>
      <c r="I321" s="11">
        <v>34.979133226324237</v>
      </c>
      <c r="J321" s="11">
        <v>0.73243094438620393</v>
      </c>
      <c r="K321" s="11">
        <v>12</v>
      </c>
      <c r="L321" s="11">
        <v>15</v>
      </c>
      <c r="M321" s="11">
        <v>12.113888888888889</v>
      </c>
      <c r="N321" s="11">
        <v>5.294013605442176</v>
      </c>
      <c r="O321" s="11">
        <v>0.42373333333333335</v>
      </c>
      <c r="P321" s="11">
        <v>0.23047444444444445</v>
      </c>
      <c r="Q321" s="11">
        <v>59.3</v>
      </c>
      <c r="R321" s="11">
        <f t="shared" si="10"/>
        <v>7.7653074633268702</v>
      </c>
      <c r="S321" s="11">
        <v>38.636363639999999</v>
      </c>
      <c r="T321" s="11">
        <f t="shared" si="11"/>
        <v>6.2957417068999897</v>
      </c>
      <c r="U321" s="11">
        <v>40.277777777777779</v>
      </c>
      <c r="V321" s="11">
        <v>59.722222222222221</v>
      </c>
    </row>
    <row r="322" spans="1:22">
      <c r="A322" s="40">
        <v>22</v>
      </c>
      <c r="B322" s="62">
        <v>13</v>
      </c>
      <c r="C322" s="3">
        <v>1</v>
      </c>
      <c r="D322" s="3">
        <v>4</v>
      </c>
      <c r="E322" s="11">
        <v>134.73333333333332</v>
      </c>
      <c r="F322" s="11">
        <v>74.492857142857147</v>
      </c>
      <c r="G322" s="11">
        <v>4.9336000000000002</v>
      </c>
      <c r="H322" s="11">
        <v>4.8528000000000002</v>
      </c>
      <c r="I322" s="11">
        <v>36.617516081147954</v>
      </c>
      <c r="J322" s="11">
        <v>1.1712179609234581</v>
      </c>
      <c r="K322" s="11">
        <v>16</v>
      </c>
      <c r="L322" s="11">
        <v>10.714285714285714</v>
      </c>
      <c r="M322" s="11">
        <v>8.4208333333333325</v>
      </c>
      <c r="N322" s="11">
        <v>6.96000179018976</v>
      </c>
      <c r="O322" s="11">
        <v>0.30835000000000001</v>
      </c>
      <c r="P322" s="11">
        <v>0.48349100934153572</v>
      </c>
      <c r="Q322" s="11">
        <v>33.30769231</v>
      </c>
      <c r="R322" s="11">
        <f t="shared" si="10"/>
        <v>5.8572768681359086</v>
      </c>
      <c r="S322" s="11">
        <v>58.58823529</v>
      </c>
      <c r="T322" s="11">
        <f t="shared" si="11"/>
        <v>7.7193416357873419</v>
      </c>
      <c r="U322" s="11">
        <v>30.069444444444443</v>
      </c>
      <c r="V322" s="11">
        <v>69.930555555555557</v>
      </c>
    </row>
    <row r="323" spans="1:22">
      <c r="A323" s="40">
        <v>23</v>
      </c>
      <c r="B323" s="62">
        <v>13</v>
      </c>
      <c r="C323" s="3">
        <v>2</v>
      </c>
      <c r="D323" s="3">
        <v>4</v>
      </c>
      <c r="E323" s="11">
        <v>142.75</v>
      </c>
      <c r="F323" s="11">
        <v>145.89047619047619</v>
      </c>
      <c r="G323" s="11">
        <v>4.8496000000000006</v>
      </c>
      <c r="H323" s="11">
        <v>5.7896000000000001</v>
      </c>
      <c r="I323" s="11">
        <v>33.972679509632229</v>
      </c>
      <c r="J323" s="11">
        <v>0.66156549459117975</v>
      </c>
      <c r="K323" s="11">
        <v>13</v>
      </c>
      <c r="L323" s="11">
        <v>13</v>
      </c>
      <c r="M323" s="11">
        <v>10.98076923076923</v>
      </c>
      <c r="N323" s="11">
        <v>11.375105552342392</v>
      </c>
      <c r="O323" s="11">
        <v>0.37304615384615392</v>
      </c>
      <c r="P323" s="11">
        <v>0.45296466200466207</v>
      </c>
      <c r="Q323" s="11">
        <v>60.333333330000002</v>
      </c>
      <c r="R323" s="11">
        <f t="shared" si="10"/>
        <v>7.8315600827676732</v>
      </c>
      <c r="S323" s="11">
        <v>50.823529409999999</v>
      </c>
      <c r="T323" s="11">
        <f t="shared" si="11"/>
        <v>7.1988561181621069</v>
      </c>
      <c r="U323" s="11">
        <v>40.972222222222221</v>
      </c>
      <c r="V323" s="11">
        <v>59.027777777777779</v>
      </c>
    </row>
    <row r="324" spans="1:22">
      <c r="A324" s="40">
        <v>1</v>
      </c>
      <c r="B324" s="62">
        <v>14</v>
      </c>
      <c r="C324" s="3">
        <v>2</v>
      </c>
      <c r="D324" s="3">
        <v>1</v>
      </c>
      <c r="E324" s="11">
        <v>151.65</v>
      </c>
      <c r="F324" s="11">
        <v>180.43095238095242</v>
      </c>
      <c r="G324" s="11">
        <v>4.1888000000000005</v>
      </c>
      <c r="H324" s="11">
        <v>10.406400000000001</v>
      </c>
      <c r="I324" s="11">
        <v>27.62149686778767</v>
      </c>
      <c r="J324" s="11">
        <v>0.96386192781600577</v>
      </c>
      <c r="K324" s="11">
        <v>16</v>
      </c>
      <c r="L324" s="11">
        <v>9.4285714285714288</v>
      </c>
      <c r="M324" s="11">
        <v>9.4781250000000004</v>
      </c>
      <c r="N324" s="11">
        <v>19.389906892049748</v>
      </c>
      <c r="O324" s="11">
        <v>0.26180000000000003</v>
      </c>
      <c r="P324" s="11">
        <v>1.1219735064935066</v>
      </c>
      <c r="Q324" s="11"/>
      <c r="R324" s="11"/>
      <c r="S324" s="11"/>
      <c r="T324" s="11"/>
      <c r="U324" s="11"/>
      <c r="V324" s="11"/>
    </row>
    <row r="325" spans="1:22">
      <c r="A325" s="40">
        <v>2</v>
      </c>
      <c r="B325" s="62">
        <v>14</v>
      </c>
      <c r="C325" s="3">
        <v>1</v>
      </c>
      <c r="D325" s="3">
        <v>1</v>
      </c>
      <c r="E325" s="11">
        <v>80.816666666666663</v>
      </c>
      <c r="F325" s="11">
        <v>208.69761904761907</v>
      </c>
      <c r="G325" s="11">
        <v>4.2672000000000008</v>
      </c>
      <c r="H325" s="11">
        <v>8.6487999999999996</v>
      </c>
      <c r="I325" s="11">
        <v>52.800989894823687</v>
      </c>
      <c r="J325" s="11">
        <v>0.69628411717067362</v>
      </c>
      <c r="K325" s="11">
        <v>11</v>
      </c>
      <c r="L325" s="11">
        <v>10.428571428571429</v>
      </c>
      <c r="M325" s="11">
        <v>7.3469696969696967</v>
      </c>
      <c r="N325" s="11">
        <v>20.44821205249777</v>
      </c>
      <c r="O325" s="11">
        <v>0.38792727272727279</v>
      </c>
      <c r="P325" s="11">
        <v>0.85644625596625601</v>
      </c>
      <c r="Q325" s="11"/>
      <c r="R325" s="11"/>
      <c r="S325" s="11"/>
      <c r="T325" s="11"/>
      <c r="U325" s="11"/>
      <c r="V325" s="11"/>
    </row>
    <row r="326" spans="1:22">
      <c r="A326" s="40">
        <v>3</v>
      </c>
      <c r="B326" s="62">
        <v>14</v>
      </c>
      <c r="C326" s="3">
        <v>1</v>
      </c>
      <c r="D326" s="3">
        <v>1</v>
      </c>
      <c r="E326" s="11">
        <v>181.5</v>
      </c>
      <c r="F326" s="11">
        <v>228.98333333333335</v>
      </c>
      <c r="G326" s="11">
        <v>7.7000000000000011</v>
      </c>
      <c r="H326" s="11">
        <v>9.3952000000000009</v>
      </c>
      <c r="I326" s="11">
        <v>42.424242424242429</v>
      </c>
      <c r="J326" s="11">
        <v>0.70292084561968726</v>
      </c>
      <c r="K326" s="11">
        <v>14</v>
      </c>
      <c r="L326" s="11">
        <v>11.571428571428571</v>
      </c>
      <c r="M326" s="11">
        <v>12.964285714285714</v>
      </c>
      <c r="N326" s="11">
        <v>20.195601937744794</v>
      </c>
      <c r="O326" s="11">
        <v>0.55000000000000004</v>
      </c>
      <c r="P326" s="11">
        <v>0.84979838383838391</v>
      </c>
      <c r="Q326" s="11"/>
      <c r="R326" s="11"/>
      <c r="S326" s="11"/>
      <c r="T326" s="11"/>
      <c r="U326" s="11"/>
      <c r="V326" s="11"/>
    </row>
    <row r="327" spans="1:22">
      <c r="A327" s="40">
        <v>4</v>
      </c>
      <c r="B327" s="62">
        <v>14</v>
      </c>
      <c r="C327" s="3">
        <v>1</v>
      </c>
      <c r="D327" s="3">
        <v>1</v>
      </c>
      <c r="E327" s="11">
        <v>108.63333333333334</v>
      </c>
      <c r="F327" s="11">
        <v>278.37142857142857</v>
      </c>
      <c r="G327" s="11">
        <v>4.2056000000000004</v>
      </c>
      <c r="H327" s="11">
        <v>12.708000000000002</v>
      </c>
      <c r="I327" s="11">
        <v>38.713715863761891</v>
      </c>
      <c r="J327" s="11">
        <v>0.77449541859777027</v>
      </c>
      <c r="K327" s="11">
        <v>13</v>
      </c>
      <c r="L327" s="11">
        <v>11.714285714285714</v>
      </c>
      <c r="M327" s="11">
        <v>8.3564102564102569</v>
      </c>
      <c r="N327" s="11">
        <v>24.212409396159394</v>
      </c>
      <c r="O327" s="11">
        <v>0.32350769230769233</v>
      </c>
      <c r="P327" s="11">
        <v>1.1209141724941725</v>
      </c>
      <c r="Q327" s="11"/>
      <c r="R327" s="11"/>
      <c r="S327" s="11"/>
      <c r="T327" s="11"/>
      <c r="U327" s="11"/>
      <c r="V327" s="11"/>
    </row>
    <row r="328" spans="1:22">
      <c r="A328" s="40">
        <v>5</v>
      </c>
      <c r="B328" s="62">
        <v>14</v>
      </c>
      <c r="C328" s="3">
        <v>2</v>
      </c>
      <c r="D328" s="3">
        <v>1</v>
      </c>
      <c r="E328" s="11">
        <v>119.31666666666666</v>
      </c>
      <c r="F328" s="11">
        <v>228.31428571428569</v>
      </c>
      <c r="G328" s="11">
        <v>4.9280000000000008</v>
      </c>
      <c r="H328" s="11">
        <v>10.3536</v>
      </c>
      <c r="I328" s="11">
        <v>41.301857801368911</v>
      </c>
      <c r="J328" s="11">
        <v>0.77022136491344051</v>
      </c>
      <c r="K328" s="11">
        <v>13</v>
      </c>
      <c r="L328" s="11">
        <v>14.285714285714286</v>
      </c>
      <c r="M328" s="11">
        <v>9.1782051282051285</v>
      </c>
      <c r="N328" s="11">
        <v>16.138874287906795</v>
      </c>
      <c r="O328" s="11">
        <v>0.37907692307692314</v>
      </c>
      <c r="P328" s="11">
        <v>0.74714400282895632</v>
      </c>
      <c r="Q328" s="11"/>
      <c r="R328" s="11"/>
      <c r="S328" s="11"/>
      <c r="T328" s="11"/>
      <c r="U328" s="11"/>
      <c r="V328" s="11"/>
    </row>
    <row r="329" spans="1:22">
      <c r="A329" s="40">
        <v>6</v>
      </c>
      <c r="B329" s="62">
        <v>14</v>
      </c>
      <c r="C329" s="3">
        <v>2</v>
      </c>
      <c r="D329" s="3">
        <v>1</v>
      </c>
      <c r="E329" s="11">
        <v>85.033333333333331</v>
      </c>
      <c r="F329" s="11">
        <v>168.2690476190476</v>
      </c>
      <c r="G329" s="11">
        <v>3.3152000000000004</v>
      </c>
      <c r="H329" s="11">
        <v>9.5128000000000004</v>
      </c>
      <c r="I329" s="11">
        <v>38.987063896511181</v>
      </c>
      <c r="J329" s="11">
        <v>0.95340633931759844</v>
      </c>
      <c r="K329" s="11">
        <v>18</v>
      </c>
      <c r="L329" s="11">
        <v>7.4285714285714288</v>
      </c>
      <c r="M329" s="11">
        <v>4.7240740740740739</v>
      </c>
      <c r="N329" s="11">
        <v>23.340037792894936</v>
      </c>
      <c r="O329" s="11">
        <v>0.1841777777777778</v>
      </c>
      <c r="P329" s="11">
        <v>1.3370444444444447</v>
      </c>
      <c r="Q329" s="11"/>
      <c r="R329" s="11"/>
      <c r="S329" s="11"/>
      <c r="T329" s="11"/>
      <c r="U329" s="11"/>
      <c r="V329" s="11"/>
    </row>
    <row r="330" spans="1:22">
      <c r="A330" s="40">
        <v>7</v>
      </c>
      <c r="B330" s="62">
        <v>14</v>
      </c>
      <c r="C330" s="3">
        <v>2</v>
      </c>
      <c r="D330" s="3">
        <v>2</v>
      </c>
      <c r="E330" s="11">
        <v>140.91666666666666</v>
      </c>
      <c r="F330" s="11">
        <v>236.4047619047619</v>
      </c>
      <c r="G330" s="11">
        <v>3.8528000000000002</v>
      </c>
      <c r="H330" s="11">
        <v>8.4783999999999988</v>
      </c>
      <c r="I330" s="11">
        <v>27.340981667652279</v>
      </c>
      <c r="J330" s="11">
        <v>0.61176837740692958</v>
      </c>
      <c r="K330" s="11">
        <v>12</v>
      </c>
      <c r="L330" s="11">
        <v>12.428571428571429</v>
      </c>
      <c r="M330" s="11">
        <v>11.743055555555555</v>
      </c>
      <c r="N330" s="11">
        <v>19.407902494331065</v>
      </c>
      <c r="O330" s="11">
        <v>0.32106666666666667</v>
      </c>
      <c r="P330" s="11">
        <v>0.69803809523809535</v>
      </c>
      <c r="Q330" s="11"/>
      <c r="R330" s="11"/>
      <c r="S330" s="11"/>
      <c r="T330" s="11"/>
      <c r="U330" s="11"/>
      <c r="V330" s="11"/>
    </row>
    <row r="331" spans="1:22">
      <c r="A331" s="40">
        <v>8</v>
      </c>
      <c r="B331" s="62">
        <v>14</v>
      </c>
      <c r="C331" s="3">
        <v>1</v>
      </c>
      <c r="D331" s="3">
        <v>2</v>
      </c>
      <c r="E331" s="11">
        <v>201.38333333333333</v>
      </c>
      <c r="F331" s="11">
        <v>199.21904761904761</v>
      </c>
      <c r="G331" s="11">
        <v>6.7536000000000005</v>
      </c>
      <c r="H331" s="11">
        <v>9.7672000000000025</v>
      </c>
      <c r="I331" s="11">
        <v>33.536042373582724</v>
      </c>
      <c r="J331" s="11">
        <v>0.81946978151625238</v>
      </c>
      <c r="K331" s="11">
        <v>8</v>
      </c>
      <c r="L331" s="11">
        <v>13.285714285714286</v>
      </c>
      <c r="M331" s="11">
        <v>25.172916666666666</v>
      </c>
      <c r="N331" s="11">
        <v>15.100067046049189</v>
      </c>
      <c r="O331" s="11">
        <v>0.84420000000000006</v>
      </c>
      <c r="P331" s="11">
        <v>0.74469560439560456</v>
      </c>
      <c r="Q331" s="11"/>
      <c r="R331" s="11"/>
      <c r="S331" s="11"/>
      <c r="T331" s="11"/>
      <c r="U331" s="11"/>
      <c r="V331" s="11"/>
    </row>
    <row r="332" spans="1:22">
      <c r="A332" s="40">
        <v>9</v>
      </c>
      <c r="B332" s="62">
        <v>14</v>
      </c>
      <c r="C332" s="3">
        <v>1</v>
      </c>
      <c r="D332" s="3">
        <v>2</v>
      </c>
      <c r="E332" s="11">
        <v>98.783333333333331</v>
      </c>
      <c r="F332" s="11">
        <v>217.7166666666667</v>
      </c>
      <c r="G332" s="11">
        <v>2.9232000000000005</v>
      </c>
      <c r="H332" s="11">
        <v>11.219200000000001</v>
      </c>
      <c r="I332" s="11">
        <v>29.59203644339464</v>
      </c>
      <c r="J332" s="11">
        <v>0.87785337846164879</v>
      </c>
      <c r="K332" s="11">
        <v>10</v>
      </c>
      <c r="L332" s="11">
        <v>12.428571428571429</v>
      </c>
      <c r="M332" s="11">
        <v>9.8783333333333339</v>
      </c>
      <c r="N332" s="11">
        <v>18.302136586958017</v>
      </c>
      <c r="O332" s="11">
        <v>0.29232000000000002</v>
      </c>
      <c r="P332" s="11">
        <v>0.98292363636363633</v>
      </c>
      <c r="Q332" s="11"/>
      <c r="R332" s="11"/>
      <c r="S332" s="11"/>
      <c r="T332" s="11"/>
      <c r="U332" s="11"/>
      <c r="V332" s="11"/>
    </row>
    <row r="333" spans="1:22">
      <c r="A333" s="40">
        <v>10</v>
      </c>
      <c r="B333" s="62">
        <v>14</v>
      </c>
      <c r="C333" s="3">
        <v>2</v>
      </c>
      <c r="D333" s="3">
        <v>2</v>
      </c>
      <c r="E333" s="11">
        <v>192.83333333333334</v>
      </c>
      <c r="F333" s="11">
        <v>258.71428571428572</v>
      </c>
      <c r="G333" s="11">
        <v>7.6888000000000014</v>
      </c>
      <c r="H333" s="11">
        <v>11.265600000000003</v>
      </c>
      <c r="I333" s="11">
        <v>39.872774416594645</v>
      </c>
      <c r="J333" s="11">
        <v>0.74027081723123533</v>
      </c>
      <c r="K333" s="11">
        <v>14</v>
      </c>
      <c r="L333" s="11">
        <v>12</v>
      </c>
      <c r="M333" s="11">
        <v>13.773809523809524</v>
      </c>
      <c r="N333" s="11">
        <v>22.231208847175232</v>
      </c>
      <c r="O333" s="11">
        <v>0.54920000000000013</v>
      </c>
      <c r="P333" s="11">
        <v>0.99953408029878621</v>
      </c>
      <c r="Q333" s="11"/>
      <c r="R333" s="11"/>
      <c r="S333" s="11"/>
      <c r="T333" s="11"/>
      <c r="U333" s="11"/>
      <c r="V333" s="11"/>
    </row>
    <row r="334" spans="1:22">
      <c r="A334" s="40">
        <v>11</v>
      </c>
      <c r="B334" s="62">
        <v>14</v>
      </c>
      <c r="C334" s="3">
        <v>1</v>
      </c>
      <c r="D334" s="3">
        <v>2</v>
      </c>
      <c r="E334" s="11">
        <v>129</v>
      </c>
      <c r="F334" s="11">
        <v>162.09761904761905</v>
      </c>
      <c r="G334" s="11">
        <v>4.3008000000000006</v>
      </c>
      <c r="H334" s="11">
        <v>9.1975999999999996</v>
      </c>
      <c r="I334" s="11">
        <v>33.339534883720937</v>
      </c>
      <c r="J334" s="11">
        <v>0.95085260081191791</v>
      </c>
      <c r="K334" s="11">
        <v>10</v>
      </c>
      <c r="L334" s="11">
        <v>10.857142857142858</v>
      </c>
      <c r="M334" s="11">
        <v>12.9</v>
      </c>
      <c r="N334" s="11">
        <v>16.181355519480519</v>
      </c>
      <c r="O334" s="11">
        <v>0.43008000000000007</v>
      </c>
      <c r="P334" s="11">
        <v>0.91119757575757576</v>
      </c>
      <c r="Q334" s="11"/>
      <c r="R334" s="11"/>
      <c r="S334" s="11"/>
      <c r="T334" s="11"/>
      <c r="U334" s="11"/>
      <c r="V334" s="11"/>
    </row>
    <row r="335" spans="1:22">
      <c r="A335" s="40">
        <v>12</v>
      </c>
      <c r="B335" s="62">
        <v>14</v>
      </c>
      <c r="C335" s="3">
        <v>2</v>
      </c>
      <c r="D335" s="3">
        <v>2</v>
      </c>
      <c r="E335" s="11">
        <v>199.9</v>
      </c>
      <c r="F335" s="11">
        <v>206.89761904761903</v>
      </c>
      <c r="G335" s="11">
        <v>7.1456</v>
      </c>
      <c r="H335" s="11">
        <v>9.6888000000000005</v>
      </c>
      <c r="I335" s="11">
        <v>35.745872936468231</v>
      </c>
      <c r="J335" s="11">
        <v>0.78898650898030687</v>
      </c>
      <c r="K335" s="11">
        <v>15</v>
      </c>
      <c r="L335" s="11">
        <v>13.857142857142858</v>
      </c>
      <c r="M335" s="11">
        <v>13.326666666666666</v>
      </c>
      <c r="N335" s="11">
        <v>15.187015472855808</v>
      </c>
      <c r="O335" s="11">
        <v>0.47637333333333332</v>
      </c>
      <c r="P335" s="11">
        <v>0.72547648926237163</v>
      </c>
      <c r="Q335" s="11"/>
      <c r="R335" s="11"/>
      <c r="S335" s="11"/>
      <c r="T335" s="11"/>
      <c r="U335" s="11"/>
      <c r="V335" s="11"/>
    </row>
    <row r="336" spans="1:22">
      <c r="A336" s="40">
        <v>13</v>
      </c>
      <c r="B336" s="62">
        <v>14</v>
      </c>
      <c r="C336" s="3">
        <v>1</v>
      </c>
      <c r="D336" s="3">
        <v>3</v>
      </c>
      <c r="E336" s="11">
        <v>90.85</v>
      </c>
      <c r="F336" s="11">
        <v>148.79999999999998</v>
      </c>
      <c r="G336" s="11">
        <v>3.2423999999999999</v>
      </c>
      <c r="H336" s="11">
        <v>4.4447999999999999</v>
      </c>
      <c r="I336" s="11">
        <v>35.689598238855261</v>
      </c>
      <c r="J336" s="11">
        <v>0.49239684076536572</v>
      </c>
      <c r="K336" s="11">
        <v>16</v>
      </c>
      <c r="L336" s="11">
        <v>11.714285714285714</v>
      </c>
      <c r="M336" s="11">
        <v>5.6781249999999996</v>
      </c>
      <c r="N336" s="11">
        <v>12.824649358577931</v>
      </c>
      <c r="O336" s="11">
        <v>0.20265</v>
      </c>
      <c r="P336" s="11">
        <v>0.38134389610389613</v>
      </c>
      <c r="Q336" s="11"/>
      <c r="R336" s="11"/>
      <c r="S336" s="11"/>
      <c r="T336" s="11"/>
      <c r="U336" s="11"/>
      <c r="V336" s="11"/>
    </row>
    <row r="337" spans="1:22">
      <c r="A337" s="40">
        <v>14</v>
      </c>
      <c r="B337" s="62">
        <v>14</v>
      </c>
      <c r="C337" s="3">
        <v>2</v>
      </c>
      <c r="D337" s="3">
        <v>3</v>
      </c>
      <c r="E337" s="11">
        <v>150.28333333333333</v>
      </c>
      <c r="F337" s="11">
        <v>140.50238095238095</v>
      </c>
      <c r="G337" s="11">
        <v>5.1128</v>
      </c>
      <c r="H337" s="11">
        <v>4.1888000000000005</v>
      </c>
      <c r="I337" s="11">
        <v>34.021071309748258</v>
      </c>
      <c r="J337" s="11">
        <v>0.50290205493514462</v>
      </c>
      <c r="K337" s="11">
        <v>11</v>
      </c>
      <c r="L337" s="11">
        <v>14</v>
      </c>
      <c r="M337" s="11">
        <v>13.662121212121212</v>
      </c>
      <c r="N337" s="11">
        <v>10.464412495767537</v>
      </c>
      <c r="O337" s="11">
        <v>0.46479999999999999</v>
      </c>
      <c r="P337" s="11">
        <v>0.32165886662357257</v>
      </c>
      <c r="Q337" s="11"/>
      <c r="R337" s="11"/>
      <c r="S337" s="11"/>
      <c r="T337" s="11"/>
      <c r="U337" s="11"/>
      <c r="V337" s="11"/>
    </row>
    <row r="338" spans="1:22">
      <c r="A338" s="40">
        <v>15</v>
      </c>
      <c r="B338" s="62">
        <v>14</v>
      </c>
      <c r="C338" s="3">
        <v>1</v>
      </c>
      <c r="D338" s="3">
        <v>3</v>
      </c>
      <c r="E338" s="11">
        <v>122.48333333333333</v>
      </c>
      <c r="F338" s="11">
        <v>129.85238095238097</v>
      </c>
      <c r="G338" s="11">
        <v>5.1744000000000003</v>
      </c>
      <c r="H338" s="11">
        <v>3.5176000000000007</v>
      </c>
      <c r="I338" s="11">
        <v>42.24574772077834</v>
      </c>
      <c r="J338" s="11">
        <v>0.46579420013423339</v>
      </c>
      <c r="K338" s="11">
        <v>7</v>
      </c>
      <c r="L338" s="11">
        <v>17.857142857142858</v>
      </c>
      <c r="M338" s="11">
        <v>17.497619047619047</v>
      </c>
      <c r="N338" s="11">
        <v>7.2380906685906696</v>
      </c>
      <c r="O338" s="11">
        <v>0.73920000000000008</v>
      </c>
      <c r="P338" s="11">
        <v>0.20309276767676768</v>
      </c>
      <c r="Q338" s="11"/>
      <c r="R338" s="11"/>
      <c r="S338" s="11"/>
      <c r="T338" s="11"/>
      <c r="U338" s="11"/>
      <c r="V338" s="11"/>
    </row>
    <row r="339" spans="1:22">
      <c r="A339" s="40">
        <v>16</v>
      </c>
      <c r="B339" s="62">
        <v>14</v>
      </c>
      <c r="C339" s="3">
        <v>2</v>
      </c>
      <c r="D339" s="3">
        <v>3</v>
      </c>
      <c r="E339" s="11">
        <v>177.85</v>
      </c>
      <c r="F339" s="11">
        <v>184.04999999999998</v>
      </c>
      <c r="G339" s="11">
        <v>5.6672000000000011</v>
      </c>
      <c r="H339" s="11">
        <v>5.3600000000000012</v>
      </c>
      <c r="I339" s="11">
        <v>31.865054821478786</v>
      </c>
      <c r="J339" s="11">
        <v>0.49371230198284938</v>
      </c>
      <c r="K339" s="11">
        <v>11</v>
      </c>
      <c r="L339" s="11">
        <v>14</v>
      </c>
      <c r="M339" s="11">
        <v>16.168181818181818</v>
      </c>
      <c r="N339" s="11">
        <v>13.356119514791562</v>
      </c>
      <c r="O339" s="11">
        <v>0.5152000000000001</v>
      </c>
      <c r="P339" s="11">
        <v>0.39792028252449313</v>
      </c>
      <c r="Q339" s="11"/>
      <c r="R339" s="11"/>
      <c r="S339" s="11"/>
      <c r="T339" s="11"/>
      <c r="U339" s="11"/>
      <c r="V339" s="11"/>
    </row>
    <row r="340" spans="1:22">
      <c r="A340" s="40">
        <v>17</v>
      </c>
      <c r="B340" s="62">
        <v>14</v>
      </c>
      <c r="C340" s="3">
        <v>1</v>
      </c>
      <c r="D340" s="3">
        <v>3</v>
      </c>
      <c r="E340" s="11">
        <v>136.80000000000001</v>
      </c>
      <c r="F340" s="11">
        <v>200.18809523809523</v>
      </c>
      <c r="G340" s="11">
        <v>4.0040000000000004</v>
      </c>
      <c r="H340" s="11">
        <v>5.3967999999999998</v>
      </c>
      <c r="I340" s="11">
        <v>29.26900584795322</v>
      </c>
      <c r="J340" s="11">
        <v>0.45128842017404747</v>
      </c>
      <c r="K340" s="11">
        <v>9</v>
      </c>
      <c r="L340" s="11">
        <v>13.571428571428571</v>
      </c>
      <c r="M340" s="11">
        <v>15.200000000000001</v>
      </c>
      <c r="N340" s="11">
        <v>15.835971267294797</v>
      </c>
      <c r="O340" s="11">
        <v>0.44488888888888894</v>
      </c>
      <c r="P340" s="11">
        <v>0.42654060606060618</v>
      </c>
      <c r="Q340" s="11"/>
      <c r="R340" s="11"/>
      <c r="S340" s="11"/>
      <c r="T340" s="11"/>
      <c r="U340" s="11"/>
      <c r="V340" s="11"/>
    </row>
    <row r="341" spans="1:22">
      <c r="A341" s="40">
        <v>18</v>
      </c>
      <c r="B341" s="62">
        <v>14</v>
      </c>
      <c r="C341" s="3">
        <v>2</v>
      </c>
      <c r="D341" s="3">
        <v>3</v>
      </c>
      <c r="E341" s="11">
        <v>138.81666666666666</v>
      </c>
      <c r="F341" s="11">
        <v>156.20714285714286</v>
      </c>
      <c r="G341" s="11">
        <v>5.2472000000000003</v>
      </c>
      <c r="H341" s="11">
        <v>5.9776000000000007</v>
      </c>
      <c r="I341" s="11">
        <v>37.799495737783651</v>
      </c>
      <c r="J341" s="11">
        <v>0.6348220508452399</v>
      </c>
      <c r="K341" s="11">
        <v>9</v>
      </c>
      <c r="L341" s="11">
        <v>14.571428571428571</v>
      </c>
      <c r="M341" s="11">
        <v>15.424074074074074</v>
      </c>
      <c r="N341" s="11">
        <v>11.183374572422803</v>
      </c>
      <c r="O341" s="11">
        <v>0.58302222222222222</v>
      </c>
      <c r="P341" s="11">
        <v>0.42313768334535595</v>
      </c>
      <c r="Q341" s="11"/>
      <c r="R341" s="11"/>
      <c r="S341" s="11"/>
      <c r="T341" s="11"/>
      <c r="U341" s="11"/>
      <c r="V341" s="11"/>
    </row>
    <row r="342" spans="1:22">
      <c r="A342" s="40">
        <v>19</v>
      </c>
      <c r="B342" s="62">
        <v>14</v>
      </c>
      <c r="C342" s="3">
        <v>1</v>
      </c>
      <c r="D342" s="3">
        <v>4</v>
      </c>
      <c r="E342" s="11">
        <v>177.9</v>
      </c>
      <c r="F342" s="11">
        <v>144.69523809523812</v>
      </c>
      <c r="G342" s="11">
        <v>5.1912000000000011</v>
      </c>
      <c r="H342" s="11">
        <v>6.5648000000000009</v>
      </c>
      <c r="I342" s="11">
        <v>29.180438448566619</v>
      </c>
      <c r="J342" s="11">
        <v>0.77175048496086185</v>
      </c>
      <c r="K342" s="11">
        <v>14</v>
      </c>
      <c r="L342" s="11">
        <v>12.857142857142858</v>
      </c>
      <c r="M342" s="11">
        <v>12.707142857142857</v>
      </c>
      <c r="N342" s="11">
        <v>12.295332940868656</v>
      </c>
      <c r="O342" s="11">
        <v>0.37080000000000007</v>
      </c>
      <c r="P342" s="11">
        <v>0.54460274725274727</v>
      </c>
      <c r="Q342" s="11"/>
      <c r="R342" s="11"/>
      <c r="S342" s="11"/>
      <c r="T342" s="11"/>
      <c r="U342" s="11"/>
      <c r="V342" s="11"/>
    </row>
    <row r="343" spans="1:22">
      <c r="A343" s="40">
        <v>20</v>
      </c>
      <c r="B343" s="62">
        <v>14</v>
      </c>
      <c r="C343" s="3">
        <v>2</v>
      </c>
      <c r="D343" s="3">
        <v>4</v>
      </c>
      <c r="E343" s="11">
        <v>179.2</v>
      </c>
      <c r="F343" s="11">
        <v>144.86190476190475</v>
      </c>
      <c r="G343" s="11">
        <v>5.2080000000000011</v>
      </c>
      <c r="H343" s="11">
        <v>5.3624000000000001</v>
      </c>
      <c r="I343" s="11">
        <v>29.062500000000007</v>
      </c>
      <c r="J343" s="11">
        <v>0.62634040557713366</v>
      </c>
      <c r="K343" s="11">
        <v>19</v>
      </c>
      <c r="L343" s="11">
        <v>17.857142857142858</v>
      </c>
      <c r="M343" s="11">
        <v>9.4315789473684202</v>
      </c>
      <c r="N343" s="11">
        <v>8.0911835757694881</v>
      </c>
      <c r="O343" s="11">
        <v>0.2741052631578948</v>
      </c>
      <c r="P343" s="11">
        <v>0.30041072583419337</v>
      </c>
      <c r="Q343" s="11"/>
      <c r="R343" s="11"/>
      <c r="S343" s="11"/>
      <c r="T343" s="11"/>
      <c r="U343" s="11"/>
      <c r="V343" s="11"/>
    </row>
    <row r="344" spans="1:22">
      <c r="A344" s="40">
        <v>21</v>
      </c>
      <c r="B344" s="62">
        <v>14</v>
      </c>
      <c r="C344" s="3">
        <v>1</v>
      </c>
      <c r="D344" s="3">
        <v>4</v>
      </c>
      <c r="E344" s="11">
        <v>29.033333333333335</v>
      </c>
      <c r="F344" s="11">
        <v>79.809523809523824</v>
      </c>
      <c r="G344" s="11">
        <v>1.2208000000000001</v>
      </c>
      <c r="H344" s="11">
        <v>3.3880000000000003</v>
      </c>
      <c r="I344" s="11">
        <v>42.04822043628014</v>
      </c>
      <c r="J344" s="11">
        <v>0.73243094438620393</v>
      </c>
      <c r="K344" s="11">
        <v>2</v>
      </c>
      <c r="L344" s="11">
        <v>15</v>
      </c>
      <c r="M344" s="11">
        <v>29.033333333333335</v>
      </c>
      <c r="N344" s="11">
        <v>5.294013605442176</v>
      </c>
      <c r="O344" s="11">
        <v>0.61040000000000005</v>
      </c>
      <c r="P344" s="11">
        <v>0.23047444444444445</v>
      </c>
      <c r="Q344" s="11"/>
      <c r="R344" s="11"/>
      <c r="S344" s="11"/>
      <c r="T344" s="11"/>
      <c r="U344" s="11"/>
      <c r="V344" s="11"/>
    </row>
    <row r="345" spans="1:22">
      <c r="A345" s="40">
        <v>22</v>
      </c>
      <c r="B345" s="62">
        <v>14</v>
      </c>
      <c r="C345" s="3">
        <v>1</v>
      </c>
      <c r="D345" s="3">
        <v>4</v>
      </c>
      <c r="E345" s="11">
        <v>170.38333333333333</v>
      </c>
      <c r="F345" s="11">
        <v>74.492857142857147</v>
      </c>
      <c r="G345" s="11">
        <v>4.9672000000000009</v>
      </c>
      <c r="H345" s="11">
        <v>4.8528000000000002</v>
      </c>
      <c r="I345" s="11">
        <v>29.153086178225578</v>
      </c>
      <c r="J345" s="11">
        <v>1.1712179609234581</v>
      </c>
      <c r="K345" s="11">
        <v>18</v>
      </c>
      <c r="L345" s="11">
        <v>10.714285714285714</v>
      </c>
      <c r="M345" s="11">
        <v>9.4657407407407401</v>
      </c>
      <c r="N345" s="11">
        <v>6.96000179018976</v>
      </c>
      <c r="O345" s="11">
        <v>0.27595555555555562</v>
      </c>
      <c r="P345" s="11">
        <v>0.48349100934153572</v>
      </c>
      <c r="Q345" s="11"/>
      <c r="R345" s="11"/>
      <c r="S345" s="11"/>
      <c r="T345" s="11"/>
      <c r="U345" s="11"/>
      <c r="V345" s="11"/>
    </row>
    <row r="346" spans="1:22">
      <c r="A346" s="40">
        <v>23</v>
      </c>
      <c r="B346" s="62">
        <v>14</v>
      </c>
      <c r="C346" s="3">
        <v>2</v>
      </c>
      <c r="D346" s="3">
        <v>4</v>
      </c>
      <c r="E346" s="11">
        <v>110.91666666666667</v>
      </c>
      <c r="F346" s="11">
        <v>145.89047619047619</v>
      </c>
      <c r="G346" s="11">
        <v>3.6624000000000008</v>
      </c>
      <c r="H346" s="11">
        <v>5.7896000000000001</v>
      </c>
      <c r="I346" s="11">
        <v>33.019383921863266</v>
      </c>
      <c r="J346" s="11">
        <v>0.66156549459117975</v>
      </c>
      <c r="K346" s="11">
        <v>15</v>
      </c>
      <c r="L346" s="11">
        <v>13</v>
      </c>
      <c r="M346" s="11">
        <v>7.3944444444444448</v>
      </c>
      <c r="N346" s="11">
        <v>11.375105552342392</v>
      </c>
      <c r="O346" s="11">
        <v>0.24416000000000004</v>
      </c>
      <c r="P346" s="11">
        <v>0.45296466200466207</v>
      </c>
      <c r="Q346" s="11"/>
      <c r="R346" s="11"/>
      <c r="S346" s="11"/>
      <c r="T346" s="11"/>
      <c r="U346" s="11"/>
      <c r="V346" s="11"/>
    </row>
    <row r="347" spans="1:22">
      <c r="A347" s="40">
        <v>1</v>
      </c>
      <c r="B347" s="62">
        <v>15</v>
      </c>
      <c r="C347" s="3">
        <v>2</v>
      </c>
      <c r="D347" s="3">
        <v>1</v>
      </c>
      <c r="E347" s="11">
        <v>122.3</v>
      </c>
      <c r="F347" s="11">
        <v>180.43095238095242</v>
      </c>
      <c r="G347" s="11">
        <v>2.4248000000000003</v>
      </c>
      <c r="H347" s="11">
        <v>10.406400000000001</v>
      </c>
      <c r="I347" s="11">
        <v>19.826655764513493</v>
      </c>
      <c r="J347" s="11">
        <v>0.96386192781600577</v>
      </c>
      <c r="K347" s="11">
        <v>22</v>
      </c>
      <c r="L347" s="11">
        <v>9.4285714285714288</v>
      </c>
      <c r="M347" s="11">
        <v>5.5590909090909086</v>
      </c>
      <c r="N347" s="11">
        <v>19.389906892049748</v>
      </c>
      <c r="O347" s="11">
        <v>0.11021818181818183</v>
      </c>
      <c r="P347" s="11">
        <v>1.1219735064935066</v>
      </c>
      <c r="Q347" s="11">
        <v>42</v>
      </c>
      <c r="R347" s="11">
        <f t="shared" ref="R347:R410" si="12">SQRT(Q347+1)</f>
        <v>6.5574385243020004</v>
      </c>
      <c r="S347" s="11">
        <v>82.090909089999997</v>
      </c>
      <c r="T347" s="11">
        <f t="shared" ref="T347:T410" si="13">SQRT(S347+1)</f>
        <v>9.1154214982084074</v>
      </c>
      <c r="U347" s="11">
        <v>31.944444444444443</v>
      </c>
      <c r="V347" s="11">
        <v>68.055555555555557</v>
      </c>
    </row>
    <row r="348" spans="1:22">
      <c r="A348" s="40">
        <v>2</v>
      </c>
      <c r="B348" s="62">
        <v>15</v>
      </c>
      <c r="C348" s="3">
        <v>1</v>
      </c>
      <c r="D348" s="3">
        <v>1</v>
      </c>
      <c r="E348" s="11">
        <v>206.43333333333334</v>
      </c>
      <c r="F348" s="11">
        <v>208.69761904761907</v>
      </c>
      <c r="G348" s="11">
        <v>4.3288000000000002</v>
      </c>
      <c r="H348" s="11">
        <v>8.6487999999999996</v>
      </c>
      <c r="I348" s="11">
        <v>20.969481672856453</v>
      </c>
      <c r="J348" s="11">
        <v>0.69628411717067362</v>
      </c>
      <c r="K348" s="11">
        <v>25</v>
      </c>
      <c r="L348" s="11">
        <v>10.428571428571429</v>
      </c>
      <c r="M348" s="11">
        <v>8.2573333333333334</v>
      </c>
      <c r="N348" s="11">
        <v>20.44821205249777</v>
      </c>
      <c r="O348" s="11">
        <v>0.173152</v>
      </c>
      <c r="P348" s="11">
        <v>0.85644625596625601</v>
      </c>
      <c r="Q348" s="11">
        <v>37.083333330000002</v>
      </c>
      <c r="R348" s="11">
        <f t="shared" si="12"/>
        <v>6.1711695269211333</v>
      </c>
      <c r="S348" s="11">
        <v>66.714285709999999</v>
      </c>
      <c r="T348" s="11">
        <f t="shared" si="13"/>
        <v>8.2288690419765462</v>
      </c>
      <c r="U348" s="11">
        <v>30.902777777777779</v>
      </c>
      <c r="V348" s="11">
        <v>69.097222222222214</v>
      </c>
    </row>
    <row r="349" spans="1:22">
      <c r="A349" s="40">
        <v>3</v>
      </c>
      <c r="B349" s="62">
        <v>15</v>
      </c>
      <c r="C349" s="3">
        <v>1</v>
      </c>
      <c r="D349" s="3">
        <v>1</v>
      </c>
      <c r="E349" s="11">
        <v>75.916666666666671</v>
      </c>
      <c r="F349" s="11">
        <v>228.98333333333335</v>
      </c>
      <c r="G349" s="11">
        <v>2.2679999999999998</v>
      </c>
      <c r="H349" s="11">
        <v>9.3952000000000009</v>
      </c>
      <c r="I349" s="11">
        <v>29.874862788144892</v>
      </c>
      <c r="J349" s="11">
        <v>0.70292084561968726</v>
      </c>
      <c r="K349" s="11">
        <v>12</v>
      </c>
      <c r="L349" s="11">
        <v>11.571428571428571</v>
      </c>
      <c r="M349" s="11">
        <v>6.3263888888888893</v>
      </c>
      <c r="N349" s="11">
        <v>20.195601937744794</v>
      </c>
      <c r="O349" s="11">
        <v>0.18899999999999997</v>
      </c>
      <c r="P349" s="11">
        <v>0.84979838383838391</v>
      </c>
      <c r="Q349" s="11">
        <v>39.636363639999999</v>
      </c>
      <c r="R349" s="11">
        <f t="shared" si="12"/>
        <v>6.3746657669245685</v>
      </c>
      <c r="S349" s="11">
        <v>77.5</v>
      </c>
      <c r="T349" s="11">
        <f t="shared" si="13"/>
        <v>8.8600225733346747</v>
      </c>
      <c r="U349" s="11">
        <v>30.277777777777775</v>
      </c>
      <c r="V349" s="11">
        <v>69.722222222222214</v>
      </c>
    </row>
    <row r="350" spans="1:22">
      <c r="A350" s="40">
        <v>4</v>
      </c>
      <c r="B350" s="62">
        <v>15</v>
      </c>
      <c r="C350" s="3">
        <v>1</v>
      </c>
      <c r="D350" s="3">
        <v>1</v>
      </c>
      <c r="E350" s="11">
        <v>77.583333333333329</v>
      </c>
      <c r="F350" s="11">
        <v>278.37142857142857</v>
      </c>
      <c r="G350" s="11">
        <v>2.4696000000000002</v>
      </c>
      <c r="H350" s="11">
        <v>12.708000000000002</v>
      </c>
      <c r="I350" s="11">
        <v>31.831578947368428</v>
      </c>
      <c r="J350" s="11">
        <v>0.77449541859777027</v>
      </c>
      <c r="K350" s="11">
        <v>11</v>
      </c>
      <c r="L350" s="11">
        <v>11.714285714285714</v>
      </c>
      <c r="M350" s="11">
        <v>7.0530303030303028</v>
      </c>
      <c r="N350" s="11">
        <v>24.212409396159394</v>
      </c>
      <c r="O350" s="11">
        <v>0.22450909090909094</v>
      </c>
      <c r="P350" s="11">
        <v>1.1209141724941725</v>
      </c>
      <c r="Q350" s="11">
        <v>39.81818182</v>
      </c>
      <c r="R350" s="11">
        <f t="shared" si="12"/>
        <v>6.3889108477110552</v>
      </c>
      <c r="S350" s="11">
        <v>57.777777780000001</v>
      </c>
      <c r="T350" s="11">
        <f t="shared" si="13"/>
        <v>7.6666666668115946</v>
      </c>
      <c r="U350" s="11">
        <v>30.416666666666664</v>
      </c>
      <c r="V350" s="11">
        <v>69.583333333333329</v>
      </c>
    </row>
    <row r="351" spans="1:22">
      <c r="A351" s="40">
        <v>5</v>
      </c>
      <c r="B351" s="62">
        <v>15</v>
      </c>
      <c r="C351" s="3">
        <v>2</v>
      </c>
      <c r="D351" s="3">
        <v>1</v>
      </c>
      <c r="E351" s="11">
        <v>145.43333333333334</v>
      </c>
      <c r="F351" s="11">
        <v>228.31428571428569</v>
      </c>
      <c r="G351" s="11">
        <v>4.5024000000000006</v>
      </c>
      <c r="H351" s="11">
        <v>10.3536</v>
      </c>
      <c r="I351" s="11">
        <v>30.958514783405917</v>
      </c>
      <c r="J351" s="11">
        <v>0.77022136491344051</v>
      </c>
      <c r="K351" s="11">
        <v>22</v>
      </c>
      <c r="L351" s="11">
        <v>14.285714285714286</v>
      </c>
      <c r="M351" s="11">
        <v>6.6106060606060604</v>
      </c>
      <c r="N351" s="11">
        <v>16.138874287906795</v>
      </c>
      <c r="O351" s="11">
        <v>0.20465454545454548</v>
      </c>
      <c r="P351" s="11">
        <v>0.74714400282895632</v>
      </c>
      <c r="Q351" s="11">
        <v>54.625</v>
      </c>
      <c r="R351" s="11">
        <f t="shared" si="12"/>
        <v>7.4582169450881493</v>
      </c>
      <c r="S351" s="11">
        <v>114.44444439999999</v>
      </c>
      <c r="T351" s="11">
        <f t="shared" si="13"/>
        <v>10.744507638789225</v>
      </c>
      <c r="U351" s="11">
        <v>30.416666666666664</v>
      </c>
      <c r="V351" s="11">
        <v>69.583333333333329</v>
      </c>
    </row>
    <row r="352" spans="1:22">
      <c r="A352" s="40">
        <v>6</v>
      </c>
      <c r="B352" s="62">
        <v>15</v>
      </c>
      <c r="C352" s="3">
        <v>2</v>
      </c>
      <c r="D352" s="3">
        <v>1</v>
      </c>
      <c r="E352" s="11">
        <v>164.75</v>
      </c>
      <c r="F352" s="11">
        <v>168.2690476190476</v>
      </c>
      <c r="G352" s="11">
        <v>5.5944000000000003</v>
      </c>
      <c r="H352" s="11">
        <v>9.5128000000000004</v>
      </c>
      <c r="I352" s="11">
        <v>33.95690440060698</v>
      </c>
      <c r="J352" s="11">
        <v>0.95340633931759844</v>
      </c>
      <c r="K352" s="11">
        <v>14</v>
      </c>
      <c r="L352" s="11">
        <v>7.4285714285714288</v>
      </c>
      <c r="M352" s="11">
        <v>11.767857142857142</v>
      </c>
      <c r="N352" s="11">
        <v>23.340037792894936</v>
      </c>
      <c r="O352" s="11">
        <v>0.39960000000000001</v>
      </c>
      <c r="P352" s="11">
        <v>1.3370444444444447</v>
      </c>
      <c r="Q352" s="11">
        <v>41.909090910000003</v>
      </c>
      <c r="R352" s="11">
        <f t="shared" si="12"/>
        <v>6.5505031035791443</v>
      </c>
      <c r="S352" s="11">
        <v>78.583333330000002</v>
      </c>
      <c r="T352" s="11">
        <f t="shared" si="13"/>
        <v>8.9209491271949304</v>
      </c>
      <c r="U352" s="11">
        <v>32.013888888888886</v>
      </c>
      <c r="V352" s="11">
        <v>67.986111111111114</v>
      </c>
    </row>
    <row r="353" spans="1:22">
      <c r="A353" s="40">
        <v>7</v>
      </c>
      <c r="B353" s="62">
        <v>15</v>
      </c>
      <c r="C353" s="3">
        <v>2</v>
      </c>
      <c r="D353" s="3">
        <v>2</v>
      </c>
      <c r="E353" s="11">
        <v>172.23333333333332</v>
      </c>
      <c r="F353" s="11">
        <v>236.4047619047619</v>
      </c>
      <c r="G353" s="11">
        <v>6.0760000000000005</v>
      </c>
      <c r="H353" s="11">
        <v>8.4783999999999988</v>
      </c>
      <c r="I353" s="11">
        <v>35.277724017805312</v>
      </c>
      <c r="J353" s="11">
        <v>0.61176837740692958</v>
      </c>
      <c r="K353" s="11">
        <v>13</v>
      </c>
      <c r="L353" s="11">
        <v>12.428571428571429</v>
      </c>
      <c r="M353" s="11">
        <v>13.248717948717948</v>
      </c>
      <c r="N353" s="11">
        <v>19.407902494331065</v>
      </c>
      <c r="O353" s="11">
        <v>0.4673846153846154</v>
      </c>
      <c r="P353" s="11">
        <v>0.69803809523809535</v>
      </c>
      <c r="Q353" s="11">
        <v>29.363636360000001</v>
      </c>
      <c r="R353" s="11">
        <f t="shared" si="12"/>
        <v>5.5103208944670365</v>
      </c>
      <c r="S353" s="11">
        <v>95.272727270000004</v>
      </c>
      <c r="T353" s="11">
        <f t="shared" si="13"/>
        <v>9.8118666557388554</v>
      </c>
      <c r="U353" s="11">
        <v>22.013888888888889</v>
      </c>
      <c r="V353" s="11">
        <v>77.986111111111114</v>
      </c>
    </row>
    <row r="354" spans="1:22">
      <c r="A354" s="40">
        <v>8</v>
      </c>
      <c r="B354" s="62">
        <v>15</v>
      </c>
      <c r="C354" s="3">
        <v>1</v>
      </c>
      <c r="D354" s="3">
        <v>2</v>
      </c>
      <c r="E354" s="11">
        <v>106.08333333333333</v>
      </c>
      <c r="F354" s="11">
        <v>199.21904761904761</v>
      </c>
      <c r="G354" s="11">
        <v>2.9176000000000002</v>
      </c>
      <c r="H354" s="11">
        <v>9.7672000000000025</v>
      </c>
      <c r="I354" s="11">
        <v>27.502906520031424</v>
      </c>
      <c r="J354" s="11">
        <v>0.81946978151625238</v>
      </c>
      <c r="K354" s="11">
        <v>18</v>
      </c>
      <c r="L354" s="11">
        <v>13.285714285714286</v>
      </c>
      <c r="M354" s="11">
        <v>5.8935185185185182</v>
      </c>
      <c r="N354" s="11">
        <v>15.100067046049189</v>
      </c>
      <c r="O354" s="11">
        <v>0.16208888888888889</v>
      </c>
      <c r="P354" s="11">
        <v>0.74469560439560456</v>
      </c>
      <c r="Q354" s="11">
        <v>40.916666669999998</v>
      </c>
      <c r="R354" s="11">
        <f t="shared" si="12"/>
        <v>6.474308200109105</v>
      </c>
      <c r="S354" s="11">
        <v>89.363636360000001</v>
      </c>
      <c r="T354" s="11">
        <f t="shared" si="13"/>
        <v>9.5059789795685958</v>
      </c>
      <c r="U354" s="11">
        <v>34.097222222222221</v>
      </c>
      <c r="V354" s="11">
        <v>65.902777777777771</v>
      </c>
    </row>
    <row r="355" spans="1:22">
      <c r="A355" s="40">
        <v>9</v>
      </c>
      <c r="B355" s="62">
        <v>15</v>
      </c>
      <c r="C355" s="3">
        <v>1</v>
      </c>
      <c r="D355" s="3">
        <v>2</v>
      </c>
      <c r="E355" s="11">
        <v>95.083333333333329</v>
      </c>
      <c r="F355" s="11">
        <v>217.7166666666667</v>
      </c>
      <c r="G355" s="11">
        <v>3.5728</v>
      </c>
      <c r="H355" s="11">
        <v>11.219200000000001</v>
      </c>
      <c r="I355" s="11">
        <v>37.57546012269939</v>
      </c>
      <c r="J355" s="11">
        <v>0.87785337846164879</v>
      </c>
      <c r="K355" s="11">
        <v>13</v>
      </c>
      <c r="L355" s="11">
        <v>12.428571428571429</v>
      </c>
      <c r="M355" s="11">
        <v>7.3141025641025639</v>
      </c>
      <c r="N355" s="11">
        <v>18.302136586958017</v>
      </c>
      <c r="O355" s="11">
        <v>0.27483076923076921</v>
      </c>
      <c r="P355" s="11">
        <v>0.98292363636363633</v>
      </c>
      <c r="Q355" s="11">
        <v>33.642857139999997</v>
      </c>
      <c r="R355" s="11">
        <f t="shared" si="12"/>
        <v>5.8858183067437615</v>
      </c>
      <c r="S355" s="11">
        <v>69.133333329999999</v>
      </c>
      <c r="T355" s="11">
        <f t="shared" si="13"/>
        <v>8.3745646651034935</v>
      </c>
      <c r="U355" s="11">
        <v>34.444444444444443</v>
      </c>
      <c r="V355" s="11">
        <v>65.555555555555557</v>
      </c>
    </row>
    <row r="356" spans="1:22">
      <c r="A356" s="40">
        <v>10</v>
      </c>
      <c r="B356" s="62">
        <v>15</v>
      </c>
      <c r="C356" s="3">
        <v>2</v>
      </c>
      <c r="D356" s="3">
        <v>2</v>
      </c>
      <c r="E356" s="11">
        <v>126.08333333333333</v>
      </c>
      <c r="F356" s="11">
        <v>258.71428571428572</v>
      </c>
      <c r="G356" s="11">
        <v>3.3376000000000006</v>
      </c>
      <c r="H356" s="11">
        <v>11.265600000000003</v>
      </c>
      <c r="I356" s="11">
        <v>26.471381361533382</v>
      </c>
      <c r="J356" s="11">
        <v>0.74027081723123533</v>
      </c>
      <c r="K356" s="11">
        <v>16</v>
      </c>
      <c r="L356" s="11">
        <v>12</v>
      </c>
      <c r="M356" s="11">
        <v>7.880208333333333</v>
      </c>
      <c r="N356" s="11">
        <v>22.231208847175232</v>
      </c>
      <c r="O356" s="11">
        <v>0.20860000000000004</v>
      </c>
      <c r="P356" s="11">
        <v>0.99953408029878621</v>
      </c>
      <c r="Q356" s="11">
        <v>38.272727269999997</v>
      </c>
      <c r="R356" s="11">
        <f t="shared" si="12"/>
        <v>6.266795614187525</v>
      </c>
      <c r="S356" s="11">
        <v>72.46153846</v>
      </c>
      <c r="T356" s="11">
        <f t="shared" si="13"/>
        <v>8.5709706836507156</v>
      </c>
      <c r="U356" s="11">
        <v>29.236111111111114</v>
      </c>
      <c r="V356" s="11">
        <v>70.763888888888886</v>
      </c>
    </row>
    <row r="357" spans="1:22">
      <c r="A357" s="40">
        <v>11</v>
      </c>
      <c r="B357" s="62">
        <v>15</v>
      </c>
      <c r="C357" s="3">
        <v>1</v>
      </c>
      <c r="D357" s="3">
        <v>2</v>
      </c>
      <c r="E357" s="11">
        <v>142.6</v>
      </c>
      <c r="F357" s="11">
        <v>162.09761904761905</v>
      </c>
      <c r="G357" s="11">
        <v>3.1248</v>
      </c>
      <c r="H357" s="11">
        <v>9.1975999999999996</v>
      </c>
      <c r="I357" s="11">
        <v>21.913043478260871</v>
      </c>
      <c r="J357" s="11">
        <v>0.95085260081191791</v>
      </c>
      <c r="K357" s="11">
        <v>17</v>
      </c>
      <c r="L357" s="11">
        <v>10.857142857142858</v>
      </c>
      <c r="M357" s="11">
        <v>8.3882352941176475</v>
      </c>
      <c r="N357" s="11">
        <v>16.181355519480519</v>
      </c>
      <c r="O357" s="11">
        <v>0.18381176470588234</v>
      </c>
      <c r="P357" s="11">
        <v>0.91119757575757576</v>
      </c>
      <c r="Q357" s="11">
        <v>54.444444439999998</v>
      </c>
      <c r="R357" s="11">
        <f t="shared" si="12"/>
        <v>7.4461026342644514</v>
      </c>
      <c r="S357" s="11">
        <v>65.142857140000004</v>
      </c>
      <c r="T357" s="11">
        <f t="shared" si="13"/>
        <v>8.1328259012473652</v>
      </c>
      <c r="U357" s="11">
        <v>34.027777777777779</v>
      </c>
      <c r="V357" s="11">
        <v>65.972222222222214</v>
      </c>
    </row>
    <row r="358" spans="1:22">
      <c r="A358" s="40">
        <v>12</v>
      </c>
      <c r="B358" s="62">
        <v>15</v>
      </c>
      <c r="C358" s="3">
        <v>2</v>
      </c>
      <c r="D358" s="3">
        <v>2</v>
      </c>
      <c r="E358" s="11">
        <v>136.68333333333334</v>
      </c>
      <c r="F358" s="11">
        <v>206.89761904761903</v>
      </c>
      <c r="G358" s="11">
        <v>6.3504000000000005</v>
      </c>
      <c r="H358" s="11">
        <v>9.6888000000000005</v>
      </c>
      <c r="I358" s="11">
        <v>46.460675527374711</v>
      </c>
      <c r="J358" s="11">
        <v>0.78898650898030687</v>
      </c>
      <c r="K358" s="11">
        <v>14</v>
      </c>
      <c r="L358" s="11">
        <v>13.857142857142858</v>
      </c>
      <c r="M358" s="11">
        <v>9.7630952380952376</v>
      </c>
      <c r="N358" s="11">
        <v>15.187015472855808</v>
      </c>
      <c r="O358" s="11">
        <v>0.45360000000000006</v>
      </c>
      <c r="P358" s="11">
        <v>0.72547648926237163</v>
      </c>
      <c r="Q358" s="11">
        <v>36.299999999999997</v>
      </c>
      <c r="R358" s="11">
        <f t="shared" si="12"/>
        <v>6.1073725938409877</v>
      </c>
      <c r="S358" s="11">
        <v>101.8</v>
      </c>
      <c r="T358" s="11">
        <f t="shared" si="13"/>
        <v>10.139033484509261</v>
      </c>
      <c r="U358" s="11">
        <v>20.694444444444443</v>
      </c>
      <c r="V358" s="11">
        <v>79.305555555555557</v>
      </c>
    </row>
    <row r="359" spans="1:22">
      <c r="A359" s="40">
        <v>13</v>
      </c>
      <c r="B359" s="62">
        <v>15</v>
      </c>
      <c r="C359" s="3">
        <v>1</v>
      </c>
      <c r="D359" s="3">
        <v>3</v>
      </c>
      <c r="E359" s="11">
        <v>174.53333333333333</v>
      </c>
      <c r="F359" s="11">
        <v>148.79999999999998</v>
      </c>
      <c r="G359" s="11">
        <v>5.6952000000000007</v>
      </c>
      <c r="H359" s="11">
        <v>4.4447999999999999</v>
      </c>
      <c r="I359" s="11">
        <v>32.63101604278075</v>
      </c>
      <c r="J359" s="11">
        <v>0.49239684076536572</v>
      </c>
      <c r="K359" s="11">
        <v>13</v>
      </c>
      <c r="L359" s="11">
        <v>11.714285714285714</v>
      </c>
      <c r="M359" s="11">
        <v>13.425641025641026</v>
      </c>
      <c r="N359" s="11">
        <v>12.824649358577931</v>
      </c>
      <c r="O359" s="11">
        <v>0.43809230769230773</v>
      </c>
      <c r="P359" s="11">
        <v>0.38134389610389613</v>
      </c>
      <c r="Q359" s="11">
        <v>39.214285709999999</v>
      </c>
      <c r="R359" s="11">
        <f t="shared" si="12"/>
        <v>6.341473465212955</v>
      </c>
      <c r="S359" s="11">
        <v>63.642857139999997</v>
      </c>
      <c r="T359" s="11">
        <f t="shared" si="13"/>
        <v>8.0400781799681518</v>
      </c>
      <c r="U359" s="11">
        <v>38.125</v>
      </c>
      <c r="V359" s="11">
        <v>61.875</v>
      </c>
    </row>
    <row r="360" spans="1:22">
      <c r="A360" s="40">
        <v>14</v>
      </c>
      <c r="B360" s="62">
        <v>15</v>
      </c>
      <c r="C360" s="3">
        <v>2</v>
      </c>
      <c r="D360" s="3">
        <v>3</v>
      </c>
      <c r="E360" s="11">
        <v>127.43333333333334</v>
      </c>
      <c r="F360" s="11">
        <v>140.50238095238095</v>
      </c>
      <c r="G360" s="11">
        <v>3.5896000000000003</v>
      </c>
      <c r="H360" s="11">
        <v>4.1888000000000005</v>
      </c>
      <c r="I360" s="11">
        <v>28.168454093643739</v>
      </c>
      <c r="J360" s="11">
        <v>0.50290205493514462</v>
      </c>
      <c r="K360" s="11">
        <v>16</v>
      </c>
      <c r="L360" s="11">
        <v>14</v>
      </c>
      <c r="M360" s="11">
        <v>7.9645833333333336</v>
      </c>
      <c r="N360" s="11">
        <v>10.464412495767537</v>
      </c>
      <c r="O360" s="11">
        <v>0.22435000000000002</v>
      </c>
      <c r="P360" s="11">
        <v>0.32165886662357257</v>
      </c>
      <c r="Q360" s="11">
        <v>41.69230769</v>
      </c>
      <c r="R360" s="11">
        <f t="shared" si="12"/>
        <v>6.5339350846178448</v>
      </c>
      <c r="S360" s="11">
        <v>66.692307690000007</v>
      </c>
      <c r="T360" s="11">
        <f t="shared" si="13"/>
        <v>8.2275335119341815</v>
      </c>
      <c r="U360" s="11">
        <v>36.180555555555557</v>
      </c>
      <c r="V360" s="11">
        <v>63.819444444444443</v>
      </c>
    </row>
    <row r="361" spans="1:22">
      <c r="A361" s="40">
        <v>15</v>
      </c>
      <c r="B361" s="62">
        <v>15</v>
      </c>
      <c r="C361" s="3">
        <v>1</v>
      </c>
      <c r="D361" s="3">
        <v>3</v>
      </c>
      <c r="E361" s="11">
        <v>99.266666666666666</v>
      </c>
      <c r="F361" s="11">
        <v>129.85238095238097</v>
      </c>
      <c r="G361" s="11">
        <v>5.3536000000000001</v>
      </c>
      <c r="H361" s="11">
        <v>3.5176000000000007</v>
      </c>
      <c r="I361" s="11">
        <v>53.931497649429154</v>
      </c>
      <c r="J361" s="11">
        <v>0.46579420013423339</v>
      </c>
      <c r="K361" s="11">
        <v>6</v>
      </c>
      <c r="L361" s="11">
        <v>17.857142857142858</v>
      </c>
      <c r="M361" s="11">
        <v>16.544444444444444</v>
      </c>
      <c r="N361" s="11">
        <v>7.2380906685906696</v>
      </c>
      <c r="O361" s="11">
        <v>0.89226666666666665</v>
      </c>
      <c r="P361" s="11">
        <v>0.20309276767676768</v>
      </c>
      <c r="Q361" s="11">
        <v>59.75</v>
      </c>
      <c r="R361" s="11">
        <f t="shared" si="12"/>
        <v>7.794228634059948</v>
      </c>
      <c r="S361" s="11">
        <v>94.7</v>
      </c>
      <c r="T361" s="11">
        <f t="shared" si="13"/>
        <v>9.7826376811164799</v>
      </c>
      <c r="U361" s="11">
        <v>33.194444444444443</v>
      </c>
      <c r="V361" s="11">
        <v>66.805555555555557</v>
      </c>
    </row>
    <row r="362" spans="1:22">
      <c r="A362" s="40">
        <v>16</v>
      </c>
      <c r="B362" s="62">
        <v>15</v>
      </c>
      <c r="C362" s="3">
        <v>2</v>
      </c>
      <c r="D362" s="3">
        <v>3</v>
      </c>
      <c r="E362" s="11">
        <v>86.316666666666663</v>
      </c>
      <c r="F362" s="11">
        <v>184.04999999999998</v>
      </c>
      <c r="G362" s="11">
        <v>2.6488</v>
      </c>
      <c r="H362" s="11">
        <v>5.3600000000000012</v>
      </c>
      <c r="I362" s="11">
        <v>30.687005213361655</v>
      </c>
      <c r="J362" s="11">
        <v>0.49371230198284938</v>
      </c>
      <c r="K362" s="11">
        <v>16</v>
      </c>
      <c r="L362" s="11">
        <v>14</v>
      </c>
      <c r="M362" s="11">
        <v>5.3947916666666664</v>
      </c>
      <c r="N362" s="11">
        <v>13.356119514791562</v>
      </c>
      <c r="O362" s="11">
        <v>0.16555</v>
      </c>
      <c r="P362" s="11">
        <v>0.39792028252449313</v>
      </c>
      <c r="Q362" s="11">
        <v>73.888888890000004</v>
      </c>
      <c r="R362" s="11">
        <f t="shared" si="12"/>
        <v>8.6538366572289771</v>
      </c>
      <c r="S362" s="11">
        <v>81.888888890000004</v>
      </c>
      <c r="T362" s="11">
        <f t="shared" si="13"/>
        <v>9.1043335225594628</v>
      </c>
      <c r="U362" s="11">
        <v>48.819444444444443</v>
      </c>
      <c r="V362" s="11">
        <v>51.18055555555555</v>
      </c>
    </row>
    <row r="363" spans="1:22">
      <c r="A363" s="40">
        <v>17</v>
      </c>
      <c r="B363" s="62">
        <v>15</v>
      </c>
      <c r="C363" s="3">
        <v>1</v>
      </c>
      <c r="D363" s="3">
        <v>3</v>
      </c>
      <c r="E363" s="11">
        <v>152.18333333333334</v>
      </c>
      <c r="F363" s="11">
        <v>200.18809523809523</v>
      </c>
      <c r="G363" s="11">
        <v>7.6384000000000007</v>
      </c>
      <c r="H363" s="11">
        <v>5.3967999999999998</v>
      </c>
      <c r="I363" s="11">
        <v>50.192092870441357</v>
      </c>
      <c r="J363" s="11">
        <v>0.45128842017404747</v>
      </c>
      <c r="K363" s="11">
        <v>8</v>
      </c>
      <c r="L363" s="11">
        <v>13.571428571428571</v>
      </c>
      <c r="M363" s="11">
        <v>19.022916666666667</v>
      </c>
      <c r="N363" s="11">
        <v>15.835971267294797</v>
      </c>
      <c r="O363" s="11">
        <v>0.95480000000000009</v>
      </c>
      <c r="P363" s="11">
        <v>0.42654060606060618</v>
      </c>
      <c r="Q363" s="11">
        <v>70.666666669999998</v>
      </c>
      <c r="R363" s="11">
        <f t="shared" si="12"/>
        <v>8.46561673299707</v>
      </c>
      <c r="S363" s="11">
        <v>95.125</v>
      </c>
      <c r="T363" s="11">
        <f t="shared" si="13"/>
        <v>9.8043357755637892</v>
      </c>
      <c r="U363" s="11">
        <v>37.013888888888893</v>
      </c>
      <c r="V363" s="11">
        <v>62.986111111111107</v>
      </c>
    </row>
    <row r="364" spans="1:22">
      <c r="A364" s="40">
        <v>18</v>
      </c>
      <c r="B364" s="62">
        <v>15</v>
      </c>
      <c r="C364" s="3">
        <v>2</v>
      </c>
      <c r="D364" s="3">
        <v>3</v>
      </c>
      <c r="E364" s="11">
        <v>146.35</v>
      </c>
      <c r="F364" s="11">
        <v>156.20714285714286</v>
      </c>
      <c r="G364" s="11">
        <v>6.1544000000000008</v>
      </c>
      <c r="H364" s="11">
        <v>5.9776000000000007</v>
      </c>
      <c r="I364" s="11">
        <v>42.052613597540152</v>
      </c>
      <c r="J364" s="11">
        <v>0.6348220508452399</v>
      </c>
      <c r="K364" s="11">
        <v>8</v>
      </c>
      <c r="L364" s="11">
        <v>14.571428571428571</v>
      </c>
      <c r="M364" s="11">
        <v>18.293749999999999</v>
      </c>
      <c r="N364" s="11">
        <v>11.183374572422803</v>
      </c>
      <c r="O364" s="11">
        <v>0.76930000000000009</v>
      </c>
      <c r="P364" s="11">
        <v>0.42313768334535595</v>
      </c>
      <c r="Q364" s="11">
        <v>22.92307692</v>
      </c>
      <c r="R364" s="11">
        <f t="shared" si="12"/>
        <v>4.8911222556791607</v>
      </c>
      <c r="S364" s="11">
        <v>86.153846150000007</v>
      </c>
      <c r="T364" s="11">
        <f t="shared" si="13"/>
        <v>9.3356224297044061</v>
      </c>
      <c r="U364" s="11">
        <v>22.222222222222221</v>
      </c>
      <c r="V364" s="11">
        <v>77.777777777777786</v>
      </c>
    </row>
    <row r="365" spans="1:22">
      <c r="A365" s="40">
        <v>19</v>
      </c>
      <c r="B365" s="62">
        <v>15</v>
      </c>
      <c r="C365" s="3">
        <v>1</v>
      </c>
      <c r="D365" s="3">
        <v>4</v>
      </c>
      <c r="E365" s="11">
        <v>174.01666666666668</v>
      </c>
      <c r="F365" s="11">
        <v>144.69523809523812</v>
      </c>
      <c r="G365" s="11">
        <v>7.3304000000000009</v>
      </c>
      <c r="H365" s="11">
        <v>6.5648000000000009</v>
      </c>
      <c r="I365" s="11">
        <v>42.124700699166745</v>
      </c>
      <c r="J365" s="11">
        <v>0.77175048496086185</v>
      </c>
      <c r="K365" s="11">
        <v>15</v>
      </c>
      <c r="L365" s="11">
        <v>12.857142857142858</v>
      </c>
      <c r="M365" s="11">
        <v>11.601111111111113</v>
      </c>
      <c r="N365" s="11">
        <v>12.295332940868656</v>
      </c>
      <c r="O365" s="11">
        <v>0.48869333333333337</v>
      </c>
      <c r="P365" s="11">
        <v>0.54460274725274727</v>
      </c>
      <c r="Q365" s="11">
        <v>33.928571429999998</v>
      </c>
      <c r="R365" s="11">
        <f t="shared" si="12"/>
        <v>5.9100398839601747</v>
      </c>
      <c r="S365" s="11">
        <v>74.61538462</v>
      </c>
      <c r="T365" s="11">
        <f t="shared" si="13"/>
        <v>8.695710702409551</v>
      </c>
      <c r="U365" s="11">
        <v>32.638888888888893</v>
      </c>
      <c r="V365" s="11">
        <v>67.361111111111114</v>
      </c>
    </row>
    <row r="366" spans="1:22">
      <c r="A366" s="40">
        <v>20</v>
      </c>
      <c r="B366" s="62">
        <v>15</v>
      </c>
      <c r="C366" s="3">
        <v>2</v>
      </c>
      <c r="D366" s="3">
        <v>4</v>
      </c>
      <c r="E366" s="11">
        <v>109.88333333333334</v>
      </c>
      <c r="F366" s="11">
        <v>144.86190476190475</v>
      </c>
      <c r="G366" s="11">
        <v>4.4408000000000003</v>
      </c>
      <c r="H366" s="11">
        <v>5.3624000000000001</v>
      </c>
      <c r="I366" s="11">
        <v>40.413772182617926</v>
      </c>
      <c r="J366" s="11">
        <v>0.62634040557713366</v>
      </c>
      <c r="K366" s="11">
        <v>13</v>
      </c>
      <c r="L366" s="11">
        <v>17.857142857142858</v>
      </c>
      <c r="M366" s="11">
        <v>8.4525641025641036</v>
      </c>
      <c r="N366" s="11">
        <v>8.0911835757694881</v>
      </c>
      <c r="O366" s="11">
        <v>0.34160000000000001</v>
      </c>
      <c r="P366" s="11">
        <v>0.30041072583419337</v>
      </c>
      <c r="Q366" s="11">
        <v>51.1</v>
      </c>
      <c r="R366" s="11">
        <f t="shared" si="12"/>
        <v>7.2180329730474355</v>
      </c>
      <c r="S366" s="11">
        <v>74.75</v>
      </c>
      <c r="T366" s="11">
        <f t="shared" si="13"/>
        <v>8.703447592764606</v>
      </c>
      <c r="U366" s="11">
        <v>35.486111111111114</v>
      </c>
      <c r="V366" s="11">
        <v>64.513888888888886</v>
      </c>
    </row>
    <row r="367" spans="1:22">
      <c r="A367" s="40">
        <v>21</v>
      </c>
      <c r="B367" s="62">
        <v>15</v>
      </c>
      <c r="C367" s="3">
        <v>1</v>
      </c>
      <c r="D367" s="3">
        <v>4</v>
      </c>
      <c r="E367" s="11">
        <v>128.58333333333334</v>
      </c>
      <c r="F367" s="11">
        <v>79.809523809523824</v>
      </c>
      <c r="G367" s="11">
        <v>4.1552000000000007</v>
      </c>
      <c r="H367" s="11">
        <v>3.3880000000000003</v>
      </c>
      <c r="I367" s="11">
        <v>32.315230071289697</v>
      </c>
      <c r="J367" s="11">
        <v>0.73243094438620393</v>
      </c>
      <c r="K367" s="11">
        <v>10</v>
      </c>
      <c r="L367" s="11">
        <v>15</v>
      </c>
      <c r="M367" s="11">
        <v>12.858333333333334</v>
      </c>
      <c r="N367" s="11">
        <v>5.294013605442176</v>
      </c>
      <c r="O367" s="11">
        <v>0.41552000000000006</v>
      </c>
      <c r="P367" s="11">
        <v>0.23047444444444445</v>
      </c>
      <c r="Q367" s="11">
        <v>43.2</v>
      </c>
      <c r="R367" s="11">
        <f t="shared" si="12"/>
        <v>6.6483080554378651</v>
      </c>
      <c r="S367" s="11">
        <v>57.055555560000002</v>
      </c>
      <c r="T367" s="11">
        <f t="shared" si="13"/>
        <v>7.6194196340666265</v>
      </c>
      <c r="U367" s="11">
        <v>30</v>
      </c>
      <c r="V367" s="11">
        <v>70</v>
      </c>
    </row>
    <row r="368" spans="1:22">
      <c r="A368" s="40">
        <v>22</v>
      </c>
      <c r="B368" s="62">
        <v>15</v>
      </c>
      <c r="C368" s="3">
        <v>1</v>
      </c>
      <c r="D368" s="3">
        <v>4</v>
      </c>
      <c r="E368" s="11">
        <v>203.36666666666667</v>
      </c>
      <c r="F368" s="11">
        <v>74.492857142857147</v>
      </c>
      <c r="G368" s="11">
        <v>6.2552000000000003</v>
      </c>
      <c r="H368" s="11">
        <v>4.8528000000000002</v>
      </c>
      <c r="I368" s="11">
        <v>30.758236354695953</v>
      </c>
      <c r="J368" s="11">
        <v>1.1712179609234581</v>
      </c>
      <c r="K368" s="11">
        <v>12</v>
      </c>
      <c r="L368" s="11">
        <v>10.714285714285714</v>
      </c>
      <c r="M368" s="11">
        <v>16.947222222222223</v>
      </c>
      <c r="N368" s="11">
        <v>6.96000179018976</v>
      </c>
      <c r="O368" s="11">
        <v>0.52126666666666666</v>
      </c>
      <c r="P368" s="11">
        <v>0.48349100934153572</v>
      </c>
      <c r="Q368" s="11">
        <v>40</v>
      </c>
      <c r="R368" s="11">
        <f t="shared" si="12"/>
        <v>6.4031242374328485</v>
      </c>
      <c r="S368" s="11">
        <v>63.176470590000001</v>
      </c>
      <c r="T368" s="11">
        <f t="shared" si="13"/>
        <v>8.0110218193436484</v>
      </c>
      <c r="U368" s="11">
        <v>27.777777777777779</v>
      </c>
      <c r="V368" s="11">
        <v>72.222222222222214</v>
      </c>
    </row>
    <row r="369" spans="1:22">
      <c r="A369" s="40">
        <v>23</v>
      </c>
      <c r="B369" s="62">
        <v>15</v>
      </c>
      <c r="C369" s="3">
        <v>2</v>
      </c>
      <c r="D369" s="3">
        <v>4</v>
      </c>
      <c r="E369" s="11">
        <v>161.68333333333334</v>
      </c>
      <c r="F369" s="11">
        <v>145.89047619047619</v>
      </c>
      <c r="G369" s="11">
        <v>7.9408000000000012</v>
      </c>
      <c r="H369" s="11">
        <v>5.7896000000000001</v>
      </c>
      <c r="I369" s="11">
        <v>49.11328728997011</v>
      </c>
      <c r="J369" s="11">
        <v>0.66156549459117975</v>
      </c>
      <c r="K369" s="11">
        <v>10</v>
      </c>
      <c r="L369" s="11">
        <v>13</v>
      </c>
      <c r="M369" s="11">
        <v>16.168333333333333</v>
      </c>
      <c r="N369" s="11">
        <v>11.375105552342392</v>
      </c>
      <c r="O369" s="11">
        <v>0.79408000000000012</v>
      </c>
      <c r="P369" s="11">
        <v>0.45296466200466207</v>
      </c>
      <c r="Q369" s="11">
        <v>51.272727269999997</v>
      </c>
      <c r="R369" s="11">
        <f t="shared" si="12"/>
        <v>7.2299880546236031</v>
      </c>
      <c r="S369" s="11">
        <v>72.181818179999993</v>
      </c>
      <c r="T369" s="11">
        <f t="shared" si="13"/>
        <v>8.5546372325189797</v>
      </c>
      <c r="U369" s="11">
        <v>39.166666666666664</v>
      </c>
      <c r="V369" s="11">
        <v>60.833333333333329</v>
      </c>
    </row>
    <row r="370" spans="1:22">
      <c r="A370" s="40">
        <v>1</v>
      </c>
      <c r="B370" s="62">
        <v>16</v>
      </c>
      <c r="C370" s="3">
        <v>2</v>
      </c>
      <c r="D370" s="3">
        <v>1</v>
      </c>
      <c r="E370" s="11">
        <v>213.65</v>
      </c>
      <c r="F370" s="11">
        <v>180.43095238095242</v>
      </c>
      <c r="G370" s="11">
        <v>8.5736000000000008</v>
      </c>
      <c r="H370" s="11">
        <v>10.406400000000001</v>
      </c>
      <c r="I370" s="11">
        <v>40.129183243622755</v>
      </c>
      <c r="J370" s="11">
        <v>0.96386192781600577</v>
      </c>
      <c r="K370" s="11">
        <v>10</v>
      </c>
      <c r="L370" s="11">
        <v>9.4285714285714288</v>
      </c>
      <c r="M370" s="11">
        <v>21.365000000000002</v>
      </c>
      <c r="N370" s="11">
        <v>19.389906892049748</v>
      </c>
      <c r="O370" s="11">
        <v>0.85736000000000012</v>
      </c>
      <c r="P370" s="11">
        <v>1.1219735064935066</v>
      </c>
      <c r="Q370" s="11">
        <v>56.2</v>
      </c>
      <c r="R370" s="11">
        <f t="shared" si="12"/>
        <v>7.5630681604756154</v>
      </c>
      <c r="S370" s="11">
        <v>85</v>
      </c>
      <c r="T370" s="11">
        <f t="shared" si="13"/>
        <v>9.2736184954957039</v>
      </c>
      <c r="U370" s="11">
        <v>39.166666666666664</v>
      </c>
      <c r="V370" s="11">
        <v>60.833333333333329</v>
      </c>
    </row>
    <row r="371" spans="1:22">
      <c r="A371" s="40">
        <v>2</v>
      </c>
      <c r="B371" s="62">
        <v>16</v>
      </c>
      <c r="C371" s="3">
        <v>1</v>
      </c>
      <c r="D371" s="3">
        <v>1</v>
      </c>
      <c r="E371" s="11">
        <v>162.36666666666667</v>
      </c>
      <c r="F371" s="11">
        <v>208.69761904761907</v>
      </c>
      <c r="G371" s="11">
        <v>6.6640000000000006</v>
      </c>
      <c r="H371" s="11">
        <v>8.6487999999999996</v>
      </c>
      <c r="I371" s="11">
        <v>41.042907000615891</v>
      </c>
      <c r="J371" s="11">
        <v>0.69628411717067362</v>
      </c>
      <c r="K371" s="11">
        <v>13</v>
      </c>
      <c r="L371" s="11">
        <v>10.428571428571429</v>
      </c>
      <c r="M371" s="11">
        <v>12.48974358974359</v>
      </c>
      <c r="N371" s="11">
        <v>20.44821205249777</v>
      </c>
      <c r="O371" s="11">
        <v>0.51261538461538469</v>
      </c>
      <c r="P371" s="11">
        <v>0.85644625596625601</v>
      </c>
      <c r="Q371" s="11">
        <v>31.41176471</v>
      </c>
      <c r="R371" s="11">
        <f t="shared" si="12"/>
        <v>5.6931331189425034</v>
      </c>
      <c r="S371" s="11">
        <v>51.764705880000001</v>
      </c>
      <c r="T371" s="11">
        <f t="shared" si="13"/>
        <v>7.263931847147246</v>
      </c>
      <c r="U371" s="11">
        <v>37.083333333333336</v>
      </c>
      <c r="V371" s="11">
        <v>62.916666666666664</v>
      </c>
    </row>
    <row r="372" spans="1:22">
      <c r="A372" s="40">
        <v>3</v>
      </c>
      <c r="B372" s="62">
        <v>16</v>
      </c>
      <c r="C372" s="3">
        <v>1</v>
      </c>
      <c r="D372" s="3">
        <v>1</v>
      </c>
      <c r="E372" s="11">
        <v>143.86666666666667</v>
      </c>
      <c r="F372" s="11">
        <v>228.98333333333335</v>
      </c>
      <c r="G372" s="11">
        <v>6.0087999999999999</v>
      </c>
      <c r="H372" s="11">
        <v>9.3952000000000009</v>
      </c>
      <c r="I372" s="11">
        <v>41.766450417052823</v>
      </c>
      <c r="J372" s="11">
        <v>0.70292084561968726</v>
      </c>
      <c r="K372" s="11">
        <v>12</v>
      </c>
      <c r="L372" s="11">
        <v>11.571428571428571</v>
      </c>
      <c r="M372" s="11">
        <v>11.988888888888889</v>
      </c>
      <c r="N372" s="11">
        <v>20.195601937744794</v>
      </c>
      <c r="O372" s="11">
        <v>0.50073333333333336</v>
      </c>
      <c r="P372" s="11">
        <v>0.84979838383838391</v>
      </c>
      <c r="Q372" s="11">
        <v>44.75</v>
      </c>
      <c r="R372" s="11">
        <f t="shared" si="12"/>
        <v>6.7638746292343415</v>
      </c>
      <c r="S372" s="11">
        <v>60.857142860000003</v>
      </c>
      <c r="T372" s="11">
        <f t="shared" si="13"/>
        <v>7.864931205039241</v>
      </c>
      <c r="U372" s="11">
        <v>37.291666666666664</v>
      </c>
      <c r="V372" s="11">
        <v>62.708333333333336</v>
      </c>
    </row>
    <row r="373" spans="1:22">
      <c r="A373" s="40">
        <v>4</v>
      </c>
      <c r="B373" s="62">
        <v>16</v>
      </c>
      <c r="C373" s="3">
        <v>1</v>
      </c>
      <c r="D373" s="3">
        <v>1</v>
      </c>
      <c r="E373" s="11">
        <v>166.75</v>
      </c>
      <c r="F373" s="11">
        <v>278.37142857142857</v>
      </c>
      <c r="G373" s="11">
        <v>8.5456000000000003</v>
      </c>
      <c r="H373" s="11">
        <v>12.708000000000002</v>
      </c>
      <c r="I373" s="11">
        <v>51.247976011994005</v>
      </c>
      <c r="J373" s="11">
        <v>0.77449541859777027</v>
      </c>
      <c r="K373" s="11">
        <v>11</v>
      </c>
      <c r="L373" s="11">
        <v>11.714285714285714</v>
      </c>
      <c r="M373" s="11">
        <v>15.159090909090908</v>
      </c>
      <c r="N373" s="11">
        <v>24.212409396159394</v>
      </c>
      <c r="O373" s="11">
        <v>0.77687272727272727</v>
      </c>
      <c r="P373" s="11">
        <v>1.1209141724941725</v>
      </c>
      <c r="Q373" s="11">
        <v>45.30769231</v>
      </c>
      <c r="R373" s="11">
        <f t="shared" si="12"/>
        <v>6.804975555430012</v>
      </c>
      <c r="S373" s="11">
        <v>64.846153849999993</v>
      </c>
      <c r="T373" s="11">
        <f t="shared" si="13"/>
        <v>8.1145643043850484</v>
      </c>
      <c r="U373" s="11">
        <v>40.902777777777779</v>
      </c>
      <c r="V373" s="11">
        <v>59.097222222222221</v>
      </c>
    </row>
    <row r="374" spans="1:22">
      <c r="A374" s="40">
        <v>5</v>
      </c>
      <c r="B374" s="62">
        <v>16</v>
      </c>
      <c r="C374" s="3">
        <v>2</v>
      </c>
      <c r="D374" s="3">
        <v>1</v>
      </c>
      <c r="E374" s="11">
        <v>162.08333333333334</v>
      </c>
      <c r="F374" s="11">
        <v>228.31428571428569</v>
      </c>
      <c r="G374" s="11">
        <v>6.5128000000000004</v>
      </c>
      <c r="H374" s="11">
        <v>10.3536</v>
      </c>
      <c r="I374" s="11">
        <v>40.181799485861184</v>
      </c>
      <c r="J374" s="11">
        <v>0.77022136491344051</v>
      </c>
      <c r="K374" s="11">
        <v>8</v>
      </c>
      <c r="L374" s="11">
        <v>14.285714285714286</v>
      </c>
      <c r="M374" s="11">
        <v>20.260416666666668</v>
      </c>
      <c r="N374" s="11">
        <v>16.138874287906795</v>
      </c>
      <c r="O374" s="11">
        <v>0.81410000000000005</v>
      </c>
      <c r="P374" s="11">
        <v>0.74714400282895632</v>
      </c>
      <c r="Q374" s="11">
        <v>58.4</v>
      </c>
      <c r="R374" s="11">
        <f t="shared" si="12"/>
        <v>7.7071395471990769</v>
      </c>
      <c r="S374" s="11">
        <v>88.3</v>
      </c>
      <c r="T374" s="11">
        <f t="shared" si="13"/>
        <v>9.44986772394196</v>
      </c>
      <c r="U374" s="11">
        <v>40.555555555555557</v>
      </c>
      <c r="V374" s="11">
        <v>59.444444444444443</v>
      </c>
    </row>
    <row r="375" spans="1:22">
      <c r="A375" s="40">
        <v>6</v>
      </c>
      <c r="B375" s="62">
        <v>16</v>
      </c>
      <c r="C375" s="3">
        <v>2</v>
      </c>
      <c r="D375" s="3">
        <v>1</v>
      </c>
      <c r="E375" s="11">
        <v>59.45</v>
      </c>
      <c r="F375" s="11">
        <v>168.2690476190476</v>
      </c>
      <c r="G375" s="11">
        <v>3.1416000000000004</v>
      </c>
      <c r="H375" s="11">
        <v>9.5128000000000004</v>
      </c>
      <c r="I375" s="11">
        <v>52.844407064760304</v>
      </c>
      <c r="J375" s="11">
        <v>0.95340633931759844</v>
      </c>
      <c r="K375" s="11">
        <v>12</v>
      </c>
      <c r="L375" s="11">
        <v>7.4285714285714288</v>
      </c>
      <c r="M375" s="11">
        <v>4.9541666666666666</v>
      </c>
      <c r="N375" s="11">
        <v>23.340037792894936</v>
      </c>
      <c r="O375" s="11">
        <v>0.26180000000000003</v>
      </c>
      <c r="P375" s="11">
        <v>1.3370444444444447</v>
      </c>
      <c r="Q375" s="11">
        <v>50.38461539</v>
      </c>
      <c r="R375" s="11">
        <f t="shared" si="12"/>
        <v>7.1683063125120432</v>
      </c>
      <c r="S375" s="11">
        <v>62</v>
      </c>
      <c r="T375" s="11">
        <f t="shared" si="13"/>
        <v>7.9372539331937721</v>
      </c>
      <c r="U375" s="11">
        <v>45.486111111111107</v>
      </c>
      <c r="V375" s="11">
        <v>54.513888888888886</v>
      </c>
    </row>
    <row r="376" spans="1:22">
      <c r="A376" s="40">
        <v>7</v>
      </c>
      <c r="B376" s="62">
        <v>16</v>
      </c>
      <c r="C376" s="3">
        <v>2</v>
      </c>
      <c r="D376" s="3">
        <v>2</v>
      </c>
      <c r="E376" s="11">
        <v>148.06666666666666</v>
      </c>
      <c r="F376" s="11">
        <v>236.4047619047619</v>
      </c>
      <c r="G376" s="11">
        <v>6.5744000000000007</v>
      </c>
      <c r="H376" s="11">
        <v>8.4783999999999988</v>
      </c>
      <c r="I376" s="11">
        <v>44.401620891490332</v>
      </c>
      <c r="J376" s="11">
        <v>0.61176837740692958</v>
      </c>
      <c r="K376" s="11">
        <v>12</v>
      </c>
      <c r="L376" s="11">
        <v>12.428571428571429</v>
      </c>
      <c r="M376" s="11">
        <v>12.338888888888889</v>
      </c>
      <c r="N376" s="11">
        <v>19.407902494331065</v>
      </c>
      <c r="O376" s="11">
        <v>0.54786666666666672</v>
      </c>
      <c r="P376" s="11">
        <v>0.69803809523809535</v>
      </c>
      <c r="Q376" s="11">
        <v>55.636363639999999</v>
      </c>
      <c r="R376" s="11">
        <f t="shared" si="12"/>
        <v>7.5257134970712247</v>
      </c>
      <c r="S376" s="11">
        <v>70.166666669999998</v>
      </c>
      <c r="T376" s="11">
        <f t="shared" si="13"/>
        <v>8.4360338234267402</v>
      </c>
      <c r="U376" s="11">
        <v>42.916666666666664</v>
      </c>
      <c r="V376" s="11">
        <v>57.083333333333329</v>
      </c>
    </row>
    <row r="377" spans="1:22">
      <c r="A377" s="40">
        <v>8</v>
      </c>
      <c r="B377" s="62">
        <v>16</v>
      </c>
      <c r="C377" s="3">
        <v>1</v>
      </c>
      <c r="D377" s="3">
        <v>2</v>
      </c>
      <c r="E377" s="11">
        <v>133.19999999999999</v>
      </c>
      <c r="F377" s="11">
        <v>199.21904761904761</v>
      </c>
      <c r="G377" s="11">
        <v>6.0032000000000005</v>
      </c>
      <c r="H377" s="11">
        <v>9.7672000000000025</v>
      </c>
      <c r="I377" s="11">
        <v>45.06906906906908</v>
      </c>
      <c r="J377" s="11">
        <v>0.81946978151625238</v>
      </c>
      <c r="K377" s="11">
        <v>12</v>
      </c>
      <c r="L377" s="11">
        <v>13.285714285714286</v>
      </c>
      <c r="M377" s="11">
        <v>11.1</v>
      </c>
      <c r="N377" s="11">
        <v>15.100067046049189</v>
      </c>
      <c r="O377" s="11">
        <v>0.50026666666666675</v>
      </c>
      <c r="P377" s="11">
        <v>0.74469560439560456</v>
      </c>
      <c r="Q377" s="11">
        <v>43.642857139999997</v>
      </c>
      <c r="R377" s="11">
        <f t="shared" si="12"/>
        <v>6.6815310475967999</v>
      </c>
      <c r="S377" s="11">
        <v>64.230769230000007</v>
      </c>
      <c r="T377" s="11">
        <f t="shared" si="13"/>
        <v>8.0765567682026482</v>
      </c>
      <c r="U377" s="11">
        <v>42.430555555555557</v>
      </c>
      <c r="V377" s="11">
        <v>57.569444444444443</v>
      </c>
    </row>
    <row r="378" spans="1:22">
      <c r="A378" s="40">
        <v>9</v>
      </c>
      <c r="B378" s="62">
        <v>16</v>
      </c>
      <c r="C378" s="3">
        <v>1</v>
      </c>
      <c r="D378" s="3">
        <v>2</v>
      </c>
      <c r="E378" s="11">
        <v>149.31666666666666</v>
      </c>
      <c r="F378" s="11">
        <v>217.7166666666667</v>
      </c>
      <c r="G378" s="11">
        <v>4.7320000000000002</v>
      </c>
      <c r="H378" s="11">
        <v>11.219200000000001</v>
      </c>
      <c r="I378" s="11">
        <v>31.691036946087735</v>
      </c>
      <c r="J378" s="11">
        <v>0.87785337846164879</v>
      </c>
      <c r="K378" s="11">
        <v>13</v>
      </c>
      <c r="L378" s="11">
        <v>12.428571428571429</v>
      </c>
      <c r="M378" s="11">
        <v>11.485897435897435</v>
      </c>
      <c r="N378" s="11">
        <v>18.302136586958017</v>
      </c>
      <c r="O378" s="11">
        <v>0.36399999999999999</v>
      </c>
      <c r="P378" s="11">
        <v>0.98292363636363633</v>
      </c>
      <c r="Q378" s="11">
        <v>44.38461539</v>
      </c>
      <c r="R378" s="11">
        <f t="shared" si="12"/>
        <v>6.7368104760338925</v>
      </c>
      <c r="S378" s="11">
        <v>64.230769230000007</v>
      </c>
      <c r="T378" s="11">
        <f t="shared" si="13"/>
        <v>8.0765567682026482</v>
      </c>
      <c r="U378" s="11">
        <v>40.069444444444443</v>
      </c>
      <c r="V378" s="11">
        <v>59.930555555555557</v>
      </c>
    </row>
    <row r="379" spans="1:22">
      <c r="A379" s="40">
        <v>10</v>
      </c>
      <c r="B379" s="62">
        <v>16</v>
      </c>
      <c r="C379" s="3">
        <v>2</v>
      </c>
      <c r="D379" s="3">
        <v>2</v>
      </c>
      <c r="E379" s="11">
        <v>124.45</v>
      </c>
      <c r="F379" s="11">
        <v>258.71428571428572</v>
      </c>
      <c r="G379" s="11">
        <v>5.2360000000000007</v>
      </c>
      <c r="H379" s="11">
        <v>11.265600000000003</v>
      </c>
      <c r="I379" s="11">
        <v>42.073121735636803</v>
      </c>
      <c r="J379" s="11">
        <v>0.74027081723123533</v>
      </c>
      <c r="K379" s="11">
        <v>13</v>
      </c>
      <c r="L379" s="11">
        <v>12</v>
      </c>
      <c r="M379" s="11">
        <v>9.5730769230769237</v>
      </c>
      <c r="N379" s="11">
        <v>22.231208847175232</v>
      </c>
      <c r="O379" s="11">
        <v>0.40276923076923082</v>
      </c>
      <c r="P379" s="11">
        <v>0.99953408029878621</v>
      </c>
      <c r="Q379" s="11">
        <v>48.428571429999998</v>
      </c>
      <c r="R379" s="11">
        <f t="shared" si="12"/>
        <v>7.0305455997383302</v>
      </c>
      <c r="S379" s="11">
        <v>50.875</v>
      </c>
      <c r="T379" s="11">
        <f t="shared" si="13"/>
        <v>7.2024301454439668</v>
      </c>
      <c r="U379" s="11">
        <v>47.083333333333336</v>
      </c>
      <c r="V379" s="11">
        <v>52.916666666666664</v>
      </c>
    </row>
    <row r="380" spans="1:22">
      <c r="A380" s="40">
        <v>11</v>
      </c>
      <c r="B380" s="62">
        <v>16</v>
      </c>
      <c r="C380" s="3">
        <v>1</v>
      </c>
      <c r="D380" s="3">
        <v>2</v>
      </c>
      <c r="E380" s="11">
        <v>7.95</v>
      </c>
      <c r="F380" s="11">
        <v>162.09761904761905</v>
      </c>
      <c r="G380" s="11">
        <v>0.39760000000000001</v>
      </c>
      <c r="H380" s="11">
        <v>9.1975999999999996</v>
      </c>
      <c r="I380" s="11">
        <v>50.012578616352201</v>
      </c>
      <c r="J380" s="11">
        <v>0.95085260081191791</v>
      </c>
      <c r="K380" s="11">
        <v>1</v>
      </c>
      <c r="L380" s="11">
        <v>10.857142857142858</v>
      </c>
      <c r="M380" s="11" t="e">
        <v>#DIV/0!</v>
      </c>
      <c r="N380" s="11">
        <v>16.181355519480519</v>
      </c>
      <c r="O380" s="11">
        <v>0.39760000000000001</v>
      </c>
      <c r="P380" s="11">
        <v>0.91119757575757576</v>
      </c>
      <c r="Q380" s="11">
        <v>83.125</v>
      </c>
      <c r="R380" s="11">
        <f t="shared" si="12"/>
        <v>9.1719681639220703</v>
      </c>
      <c r="S380" s="11">
        <v>88.875</v>
      </c>
      <c r="T380" s="11">
        <f t="shared" si="13"/>
        <v>9.4802426129292705</v>
      </c>
      <c r="U380" s="11">
        <v>46.180555555555557</v>
      </c>
      <c r="V380" s="11">
        <v>53.819444444444443</v>
      </c>
    </row>
    <row r="381" spans="1:22">
      <c r="A381" s="40">
        <v>12</v>
      </c>
      <c r="B381" s="62">
        <v>16</v>
      </c>
      <c r="C381" s="3">
        <v>2</v>
      </c>
      <c r="D381" s="3">
        <v>2</v>
      </c>
      <c r="E381" s="11">
        <v>228.4</v>
      </c>
      <c r="F381" s="11">
        <v>206.89761904761903</v>
      </c>
      <c r="G381" s="11">
        <v>6.7984000000000009</v>
      </c>
      <c r="H381" s="11">
        <v>9.6888000000000005</v>
      </c>
      <c r="I381" s="11">
        <v>29.765323992994748</v>
      </c>
      <c r="J381" s="11">
        <v>0.78898650898030687</v>
      </c>
      <c r="K381" s="11">
        <v>15</v>
      </c>
      <c r="L381" s="11">
        <v>13.857142857142858</v>
      </c>
      <c r="M381" s="11">
        <v>15.226666666666667</v>
      </c>
      <c r="N381" s="11">
        <v>15.187015472855808</v>
      </c>
      <c r="O381" s="11">
        <v>0.45322666666666672</v>
      </c>
      <c r="P381" s="11">
        <v>0.72547648926237163</v>
      </c>
      <c r="Q381" s="11">
        <v>58.333333330000002</v>
      </c>
      <c r="R381" s="11">
        <f t="shared" si="12"/>
        <v>7.7028133386445239</v>
      </c>
      <c r="S381" s="11">
        <v>56.5</v>
      </c>
      <c r="T381" s="11">
        <f t="shared" si="13"/>
        <v>7.5828754440515507</v>
      </c>
      <c r="U381" s="11">
        <v>52.916666666666664</v>
      </c>
      <c r="V381" s="11">
        <v>47.083333333333336</v>
      </c>
    </row>
    <row r="382" spans="1:22">
      <c r="A382" s="40">
        <v>13</v>
      </c>
      <c r="B382" s="62">
        <v>16</v>
      </c>
      <c r="C382" s="3">
        <v>1</v>
      </c>
      <c r="D382" s="3">
        <v>3</v>
      </c>
      <c r="E382" s="11">
        <v>146.25</v>
      </c>
      <c r="F382" s="11">
        <v>148.79999999999998</v>
      </c>
      <c r="G382" s="11">
        <v>3.7184000000000004</v>
      </c>
      <c r="H382" s="11">
        <v>4.4447999999999999</v>
      </c>
      <c r="I382" s="11">
        <v>25.424957264957268</v>
      </c>
      <c r="J382" s="11">
        <v>0.49239684076536572</v>
      </c>
      <c r="K382" s="11">
        <v>11</v>
      </c>
      <c r="L382" s="11">
        <v>11.714285714285714</v>
      </c>
      <c r="M382" s="11">
        <v>13.295454545454545</v>
      </c>
      <c r="N382" s="11">
        <v>12.824649358577931</v>
      </c>
      <c r="O382" s="11">
        <v>0.33803636363636369</v>
      </c>
      <c r="P382" s="11">
        <v>0.38134389610389613</v>
      </c>
      <c r="Q382" s="11">
        <v>41.285714290000001</v>
      </c>
      <c r="R382" s="11">
        <f t="shared" si="12"/>
        <v>6.5027466727529841</v>
      </c>
      <c r="S382" s="11">
        <v>64</v>
      </c>
      <c r="T382" s="11">
        <f t="shared" si="13"/>
        <v>8.0622577482985491</v>
      </c>
      <c r="U382" s="11">
        <v>40.694444444444443</v>
      </c>
      <c r="V382" s="11">
        <v>59.305555555555557</v>
      </c>
    </row>
    <row r="383" spans="1:22">
      <c r="A383" s="40">
        <v>14</v>
      </c>
      <c r="B383" s="62">
        <v>16</v>
      </c>
      <c r="C383" s="3">
        <v>2</v>
      </c>
      <c r="D383" s="3">
        <v>3</v>
      </c>
      <c r="E383" s="11">
        <v>241.18333333333334</v>
      </c>
      <c r="F383" s="11">
        <v>140.50238095238095</v>
      </c>
      <c r="G383" s="11">
        <v>7.2800000000000011</v>
      </c>
      <c r="H383" s="11">
        <v>4.1888000000000005</v>
      </c>
      <c r="I383" s="11">
        <v>30.184506944924337</v>
      </c>
      <c r="J383" s="11">
        <v>0.50290205493514462</v>
      </c>
      <c r="K383" s="11">
        <v>14</v>
      </c>
      <c r="L383" s="11">
        <v>14</v>
      </c>
      <c r="M383" s="11">
        <v>17.227380952380951</v>
      </c>
      <c r="N383" s="11">
        <v>10.464412495767537</v>
      </c>
      <c r="O383" s="11">
        <v>0.52000000000000013</v>
      </c>
      <c r="P383" s="11">
        <v>0.32165886662357257</v>
      </c>
      <c r="Q383" s="11">
        <v>46.6</v>
      </c>
      <c r="R383" s="11">
        <f t="shared" si="12"/>
        <v>6.8992753242641358</v>
      </c>
      <c r="S383" s="11">
        <v>95.545454550000002</v>
      </c>
      <c r="T383" s="11">
        <f t="shared" si="13"/>
        <v>9.825754655495933</v>
      </c>
      <c r="U383" s="11">
        <v>33.819444444444443</v>
      </c>
      <c r="V383" s="11">
        <v>66.180555555555557</v>
      </c>
    </row>
    <row r="384" spans="1:22">
      <c r="A384" s="40">
        <v>15</v>
      </c>
      <c r="B384" s="62">
        <v>16</v>
      </c>
      <c r="C384" s="3">
        <v>1</v>
      </c>
      <c r="D384" s="3">
        <v>3</v>
      </c>
      <c r="E384" s="11">
        <v>171.6</v>
      </c>
      <c r="F384" s="11">
        <v>129.85238095238097</v>
      </c>
      <c r="G384" s="11">
        <v>5.2360000000000007</v>
      </c>
      <c r="H384" s="11">
        <v>3.5176000000000007</v>
      </c>
      <c r="I384" s="11">
        <v>30.512820512820518</v>
      </c>
      <c r="J384" s="11">
        <v>0.46579420013423339</v>
      </c>
      <c r="K384" s="11">
        <v>17</v>
      </c>
      <c r="L384" s="11">
        <v>17.857142857142858</v>
      </c>
      <c r="M384" s="11">
        <v>10.094117647058823</v>
      </c>
      <c r="N384" s="11">
        <v>7.2380906685906696</v>
      </c>
      <c r="O384" s="11">
        <v>0.30800000000000005</v>
      </c>
      <c r="P384" s="11">
        <v>0.20309276767676768</v>
      </c>
      <c r="Q384" s="11">
        <v>62.1</v>
      </c>
      <c r="R384" s="11">
        <f t="shared" si="12"/>
        <v>7.9435508432941999</v>
      </c>
      <c r="S384" s="11">
        <v>85.2</v>
      </c>
      <c r="T384" s="11">
        <f t="shared" si="13"/>
        <v>9.2843955107481282</v>
      </c>
      <c r="U384" s="11">
        <v>43.125</v>
      </c>
      <c r="V384" s="11">
        <v>56.875</v>
      </c>
    </row>
    <row r="385" spans="1:22">
      <c r="A385" s="40">
        <v>16</v>
      </c>
      <c r="B385" s="62">
        <v>16</v>
      </c>
      <c r="C385" s="3">
        <v>2</v>
      </c>
      <c r="D385" s="3">
        <v>3</v>
      </c>
      <c r="E385" s="11">
        <v>110.96666666666667</v>
      </c>
      <c r="F385" s="11">
        <v>184.04999999999998</v>
      </c>
      <c r="G385" s="11">
        <v>4.1776</v>
      </c>
      <c r="H385" s="11">
        <v>5.3600000000000012</v>
      </c>
      <c r="I385" s="11">
        <v>37.647341544007212</v>
      </c>
      <c r="J385" s="11">
        <v>0.49371230198284938</v>
      </c>
      <c r="K385" s="11">
        <v>8</v>
      </c>
      <c r="L385" s="11">
        <v>14</v>
      </c>
      <c r="M385" s="11">
        <v>13.870833333333334</v>
      </c>
      <c r="N385" s="11">
        <v>13.356119514791562</v>
      </c>
      <c r="O385" s="11">
        <v>0.5222</v>
      </c>
      <c r="P385" s="11">
        <v>0.39792028252449313</v>
      </c>
      <c r="Q385" s="11">
        <v>54.583333330000002</v>
      </c>
      <c r="R385" s="11">
        <f t="shared" si="12"/>
        <v>7.4554230818914631</v>
      </c>
      <c r="S385" s="11">
        <v>65.083333330000002</v>
      </c>
      <c r="T385" s="11">
        <f t="shared" si="13"/>
        <v>8.1291655986331097</v>
      </c>
      <c r="U385" s="11">
        <v>45.763888888888886</v>
      </c>
      <c r="V385" s="11">
        <v>54.236111111111107</v>
      </c>
    </row>
    <row r="386" spans="1:22">
      <c r="A386" s="40">
        <v>17</v>
      </c>
      <c r="B386" s="62">
        <v>16</v>
      </c>
      <c r="C386" s="3">
        <v>1</v>
      </c>
      <c r="D386" s="3">
        <v>3</v>
      </c>
      <c r="E386" s="11">
        <v>173.15</v>
      </c>
      <c r="F386" s="11">
        <v>200.18809523809523</v>
      </c>
      <c r="G386" s="11">
        <v>5.3928000000000003</v>
      </c>
      <c r="H386" s="11">
        <v>5.3967999999999998</v>
      </c>
      <c r="I386" s="11">
        <v>31.145249783424777</v>
      </c>
      <c r="J386" s="11">
        <v>0.45128842017404747</v>
      </c>
      <c r="K386" s="11">
        <v>14</v>
      </c>
      <c r="L386" s="11">
        <v>13.571428571428571</v>
      </c>
      <c r="M386" s="11">
        <v>12.367857142857144</v>
      </c>
      <c r="N386" s="11">
        <v>15.835971267294797</v>
      </c>
      <c r="O386" s="11">
        <v>0.38520000000000004</v>
      </c>
      <c r="P386" s="11">
        <v>0.42654060606060618</v>
      </c>
      <c r="Q386" s="11">
        <v>67.599999999999994</v>
      </c>
      <c r="R386" s="11">
        <f t="shared" si="12"/>
        <v>8.282511696339462</v>
      </c>
      <c r="S386" s="11">
        <v>80.5</v>
      </c>
      <c r="T386" s="11">
        <f t="shared" si="13"/>
        <v>9.0277350426338945</v>
      </c>
      <c r="U386" s="11">
        <v>44.097222222222221</v>
      </c>
      <c r="V386" s="11">
        <v>55.902777777777779</v>
      </c>
    </row>
    <row r="387" spans="1:22">
      <c r="A387" s="40">
        <v>18</v>
      </c>
      <c r="B387" s="62">
        <v>16</v>
      </c>
      <c r="C387" s="3">
        <v>2</v>
      </c>
      <c r="D387" s="3">
        <v>3</v>
      </c>
      <c r="E387" s="11">
        <v>216.8</v>
      </c>
      <c r="F387" s="11">
        <v>156.20714285714286</v>
      </c>
      <c r="G387" s="11">
        <v>4.9168000000000003</v>
      </c>
      <c r="H387" s="11">
        <v>5.9776000000000007</v>
      </c>
      <c r="I387" s="11">
        <v>22.678966789667896</v>
      </c>
      <c r="J387" s="11">
        <v>0.6348220508452399</v>
      </c>
      <c r="K387" s="11">
        <v>19</v>
      </c>
      <c r="L387" s="11">
        <v>14.571428571428571</v>
      </c>
      <c r="M387" s="11">
        <v>11.410526315789474</v>
      </c>
      <c r="N387" s="11">
        <v>11.183374572422803</v>
      </c>
      <c r="O387" s="11">
        <v>0.25877894736842105</v>
      </c>
      <c r="P387" s="11">
        <v>0.42313768334535595</v>
      </c>
      <c r="Q387" s="11">
        <v>29.14285714</v>
      </c>
      <c r="R387" s="11">
        <f t="shared" si="12"/>
        <v>5.490251099904266</v>
      </c>
      <c r="S387" s="11">
        <v>74.066666670000004</v>
      </c>
      <c r="T387" s="11">
        <f t="shared" si="13"/>
        <v>8.6641021848775548</v>
      </c>
      <c r="U387" s="11">
        <v>29.861111111111111</v>
      </c>
      <c r="V387" s="11">
        <v>70.138888888888886</v>
      </c>
    </row>
    <row r="388" spans="1:22">
      <c r="A388" s="40">
        <v>19</v>
      </c>
      <c r="B388" s="62">
        <v>16</v>
      </c>
      <c r="C388" s="3">
        <v>1</v>
      </c>
      <c r="D388" s="3">
        <v>4</v>
      </c>
      <c r="E388" s="11">
        <v>118.73333333333333</v>
      </c>
      <c r="F388" s="11">
        <v>144.69523809523812</v>
      </c>
      <c r="G388" s="11">
        <v>3.2143999999999999</v>
      </c>
      <c r="H388" s="11">
        <v>6.5648000000000009</v>
      </c>
      <c r="I388" s="11">
        <v>27.072431218416618</v>
      </c>
      <c r="J388" s="11">
        <v>0.77175048496086185</v>
      </c>
      <c r="K388" s="11">
        <v>17</v>
      </c>
      <c r="L388" s="11">
        <v>12.857142857142858</v>
      </c>
      <c r="M388" s="11">
        <v>6.9843137254901961</v>
      </c>
      <c r="N388" s="11">
        <v>12.295332940868656</v>
      </c>
      <c r="O388" s="11">
        <v>0.18908235294117648</v>
      </c>
      <c r="P388" s="11">
        <v>0.54460274725274727</v>
      </c>
      <c r="Q388" s="11">
        <v>31.38888889</v>
      </c>
      <c r="R388" s="11">
        <f t="shared" si="12"/>
        <v>5.6911236930855758</v>
      </c>
      <c r="S388" s="11">
        <v>49.333333330000002</v>
      </c>
      <c r="T388" s="11">
        <f t="shared" si="13"/>
        <v>7.0945988843626671</v>
      </c>
      <c r="U388" s="11">
        <v>38.333333333333336</v>
      </c>
      <c r="V388" s="11">
        <v>61.666666666666671</v>
      </c>
    </row>
    <row r="389" spans="1:22">
      <c r="A389" s="40">
        <v>20</v>
      </c>
      <c r="B389" s="62">
        <v>16</v>
      </c>
      <c r="C389" s="3">
        <v>2</v>
      </c>
      <c r="D389" s="3">
        <v>4</v>
      </c>
      <c r="E389" s="11">
        <v>115.55</v>
      </c>
      <c r="F389" s="11">
        <v>144.86190476190475</v>
      </c>
      <c r="G389" s="11">
        <v>3.3768000000000002</v>
      </c>
      <c r="H389" s="11">
        <v>5.3624000000000001</v>
      </c>
      <c r="I389" s="11">
        <v>29.223712678494163</v>
      </c>
      <c r="J389" s="11">
        <v>0.62634040557713366</v>
      </c>
      <c r="K389" s="11">
        <v>22</v>
      </c>
      <c r="L389" s="11">
        <v>17.857142857142858</v>
      </c>
      <c r="M389" s="11">
        <v>5.252272727272727</v>
      </c>
      <c r="N389" s="11">
        <v>8.0911835757694881</v>
      </c>
      <c r="O389" s="11">
        <v>0.15349090909090909</v>
      </c>
      <c r="P389" s="11">
        <v>0.30041072583419337</v>
      </c>
      <c r="Q389" s="11">
        <v>46.916666669999998</v>
      </c>
      <c r="R389" s="11">
        <f t="shared" si="12"/>
        <v>6.9221865526725006</v>
      </c>
      <c r="S389" s="11">
        <v>73.833333330000002</v>
      </c>
      <c r="T389" s="11">
        <f t="shared" si="13"/>
        <v>8.6506261813813232</v>
      </c>
      <c r="U389" s="11">
        <v>39.097222222222221</v>
      </c>
      <c r="V389" s="11">
        <v>60.902777777777771</v>
      </c>
    </row>
    <row r="390" spans="1:22">
      <c r="A390" s="40">
        <v>21</v>
      </c>
      <c r="B390" s="62">
        <v>16</v>
      </c>
      <c r="C390" s="3">
        <v>1</v>
      </c>
      <c r="D390" s="3">
        <v>4</v>
      </c>
      <c r="E390" s="11">
        <v>168.18333333333334</v>
      </c>
      <c r="F390" s="11">
        <v>79.809523809523824</v>
      </c>
      <c r="G390" s="11">
        <v>5.5160000000000009</v>
      </c>
      <c r="H390" s="11">
        <v>3.3880000000000003</v>
      </c>
      <c r="I390" s="11">
        <v>32.797542364483206</v>
      </c>
      <c r="J390" s="11">
        <v>0.73243094438620393</v>
      </c>
      <c r="K390" s="11">
        <v>20</v>
      </c>
      <c r="L390" s="11">
        <v>15</v>
      </c>
      <c r="M390" s="11">
        <v>8.4091666666666676</v>
      </c>
      <c r="N390" s="11">
        <v>5.294013605442176</v>
      </c>
      <c r="O390" s="11">
        <v>0.27580000000000005</v>
      </c>
      <c r="P390" s="11">
        <v>0.23047444444444445</v>
      </c>
      <c r="Q390" s="11">
        <v>30.88888889</v>
      </c>
      <c r="R390" s="11">
        <f t="shared" si="12"/>
        <v>5.6470247821308526</v>
      </c>
      <c r="S390" s="11">
        <v>49.705882350000003</v>
      </c>
      <c r="T390" s="11">
        <f t="shared" si="13"/>
        <v>7.1208062991489944</v>
      </c>
      <c r="U390" s="11">
        <v>37.361111111111114</v>
      </c>
      <c r="V390" s="11">
        <v>62.638888888888886</v>
      </c>
    </row>
    <row r="391" spans="1:22">
      <c r="A391" s="40">
        <v>22</v>
      </c>
      <c r="B391" s="62">
        <v>16</v>
      </c>
      <c r="C391" s="3">
        <v>1</v>
      </c>
      <c r="D391" s="3">
        <v>4</v>
      </c>
      <c r="E391" s="11">
        <v>93.95</v>
      </c>
      <c r="F391" s="11">
        <v>74.492857142857147</v>
      </c>
      <c r="G391" s="11">
        <v>2.4136000000000002</v>
      </c>
      <c r="H391" s="11">
        <v>4.8528000000000002</v>
      </c>
      <c r="I391" s="11">
        <v>25.690260777009051</v>
      </c>
      <c r="J391" s="11">
        <v>1.1712179609234581</v>
      </c>
      <c r="K391" s="11">
        <v>15</v>
      </c>
      <c r="L391" s="11">
        <v>10.714285714285714</v>
      </c>
      <c r="M391" s="11">
        <v>6.2633333333333336</v>
      </c>
      <c r="N391" s="11">
        <v>6.96000179018976</v>
      </c>
      <c r="O391" s="11">
        <v>0.16090666666666667</v>
      </c>
      <c r="P391" s="11">
        <v>0.48349100934153572</v>
      </c>
      <c r="Q391" s="11">
        <v>44.92307692</v>
      </c>
      <c r="R391" s="11">
        <f t="shared" si="12"/>
        <v>6.7766567656920618</v>
      </c>
      <c r="S391" s="11">
        <v>62.857142860000003</v>
      </c>
      <c r="T391" s="11">
        <f t="shared" si="13"/>
        <v>7.9910664407199121</v>
      </c>
      <c r="U391" s="11">
        <v>40.555555555555557</v>
      </c>
      <c r="V391" s="11">
        <v>59.444444444444443</v>
      </c>
    </row>
    <row r="392" spans="1:22">
      <c r="A392" s="40">
        <v>23</v>
      </c>
      <c r="B392" s="62">
        <v>16</v>
      </c>
      <c r="C392" s="3">
        <v>2</v>
      </c>
      <c r="D392" s="3">
        <v>4</v>
      </c>
      <c r="E392" s="11">
        <v>150.76666666666668</v>
      </c>
      <c r="F392" s="11">
        <v>145.89047619047619</v>
      </c>
      <c r="G392" s="11">
        <v>5.2416</v>
      </c>
      <c r="H392" s="11">
        <v>5.7896000000000001</v>
      </c>
      <c r="I392" s="11">
        <v>34.766305549414099</v>
      </c>
      <c r="J392" s="11">
        <v>0.66156549459117975</v>
      </c>
      <c r="K392" s="11">
        <v>19</v>
      </c>
      <c r="L392" s="11">
        <v>13</v>
      </c>
      <c r="M392" s="11">
        <v>7.9350877192982461</v>
      </c>
      <c r="N392" s="11">
        <v>11.375105552342392</v>
      </c>
      <c r="O392" s="11">
        <v>0.27587368421052633</v>
      </c>
      <c r="P392" s="11">
        <v>0.45296466200466207</v>
      </c>
      <c r="Q392" s="11">
        <v>34.823529409999999</v>
      </c>
      <c r="R392" s="11">
        <f t="shared" si="12"/>
        <v>5.9852760512778351</v>
      </c>
      <c r="S392" s="11">
        <v>48.705882350000003</v>
      </c>
      <c r="T392" s="11">
        <f t="shared" si="13"/>
        <v>7.050239878897739</v>
      </c>
      <c r="U392" s="11">
        <v>41.111111111111107</v>
      </c>
      <c r="V392" s="11">
        <v>58.888888888888893</v>
      </c>
    </row>
    <row r="393" spans="1:22">
      <c r="A393" s="40">
        <v>1</v>
      </c>
      <c r="B393" s="62">
        <v>17</v>
      </c>
      <c r="C393" s="3">
        <v>2</v>
      </c>
      <c r="D393" s="3">
        <v>1</v>
      </c>
      <c r="E393" s="11">
        <v>150.51666666666668</v>
      </c>
      <c r="F393" s="11">
        <v>180.43095238095242</v>
      </c>
      <c r="G393" s="11">
        <v>4.9392000000000005</v>
      </c>
      <c r="H393" s="11">
        <v>10.406400000000001</v>
      </c>
      <c r="I393" s="11">
        <v>32.814970656627175</v>
      </c>
      <c r="J393" s="11">
        <v>0.96386192781600577</v>
      </c>
      <c r="K393" s="11">
        <v>14</v>
      </c>
      <c r="L393" s="11">
        <v>9.4285714285714288</v>
      </c>
      <c r="M393" s="11">
        <v>10.751190476190477</v>
      </c>
      <c r="N393" s="11">
        <v>19.389906892049748</v>
      </c>
      <c r="O393" s="11">
        <v>0.35280000000000006</v>
      </c>
      <c r="P393" s="11">
        <v>1.1219735064935066</v>
      </c>
      <c r="Q393" s="11">
        <v>38.785714290000001</v>
      </c>
      <c r="R393" s="11">
        <f t="shared" si="12"/>
        <v>6.3075917979843945</v>
      </c>
      <c r="S393" s="11">
        <v>64.071428569999995</v>
      </c>
      <c r="T393" s="11">
        <f t="shared" si="13"/>
        <v>8.0666863438465235</v>
      </c>
      <c r="U393" s="11">
        <v>37.708333333333336</v>
      </c>
      <c r="V393" s="11">
        <v>62.291666666666664</v>
      </c>
    </row>
    <row r="394" spans="1:22">
      <c r="A394" s="40">
        <v>2</v>
      </c>
      <c r="B394" s="62">
        <v>17</v>
      </c>
      <c r="C394" s="3">
        <v>1</v>
      </c>
      <c r="D394" s="3">
        <v>1</v>
      </c>
      <c r="E394" s="11">
        <v>116.8</v>
      </c>
      <c r="F394" s="11">
        <v>208.69761904761907</v>
      </c>
      <c r="G394" s="11">
        <v>3.0296000000000003</v>
      </c>
      <c r="H394" s="11">
        <v>8.6487999999999996</v>
      </c>
      <c r="I394" s="11">
        <v>25.938356164383563</v>
      </c>
      <c r="J394" s="11">
        <v>0.69628411717067362</v>
      </c>
      <c r="K394" s="11">
        <v>14</v>
      </c>
      <c r="L394" s="11">
        <v>10.428571428571429</v>
      </c>
      <c r="M394" s="11">
        <v>8.3428571428571434</v>
      </c>
      <c r="N394" s="11">
        <v>20.44821205249777</v>
      </c>
      <c r="O394" s="11">
        <v>0.21640000000000001</v>
      </c>
      <c r="P394" s="11">
        <v>0.85644625596625601</v>
      </c>
      <c r="Q394" s="11">
        <v>33.882352939999997</v>
      </c>
      <c r="R394" s="11">
        <f t="shared" si="12"/>
        <v>5.9061284222407489</v>
      </c>
      <c r="S394" s="11">
        <v>53.777777780000001</v>
      </c>
      <c r="T394" s="11">
        <f t="shared" si="13"/>
        <v>7.401201103874965</v>
      </c>
      <c r="U394" s="11">
        <v>40</v>
      </c>
      <c r="V394" s="11">
        <v>60</v>
      </c>
    </row>
    <row r="395" spans="1:22">
      <c r="A395" s="40">
        <v>3</v>
      </c>
      <c r="B395" s="62">
        <v>17</v>
      </c>
      <c r="C395" s="3">
        <v>1</v>
      </c>
      <c r="D395" s="3">
        <v>1</v>
      </c>
      <c r="E395" s="11">
        <v>113.66666666666667</v>
      </c>
      <c r="F395" s="11">
        <v>228.98333333333335</v>
      </c>
      <c r="G395" s="11">
        <v>3.5280000000000005</v>
      </c>
      <c r="H395" s="11">
        <v>9.3952000000000009</v>
      </c>
      <c r="I395" s="11">
        <v>31.03812316715543</v>
      </c>
      <c r="J395" s="11">
        <v>0.70292084561968726</v>
      </c>
      <c r="K395" s="11">
        <v>22</v>
      </c>
      <c r="L395" s="11">
        <v>11.571428571428571</v>
      </c>
      <c r="M395" s="11">
        <v>5.166666666666667</v>
      </c>
      <c r="N395" s="11">
        <v>20.195601937744794</v>
      </c>
      <c r="O395" s="11">
        <v>0.16036363636363637</v>
      </c>
      <c r="P395" s="11">
        <v>0.84979838383838391</v>
      </c>
      <c r="Q395" s="11">
        <v>31.30769231</v>
      </c>
      <c r="R395" s="11">
        <f t="shared" si="12"/>
        <v>5.6839856007910505</v>
      </c>
      <c r="S395" s="11">
        <v>76.846153849999993</v>
      </c>
      <c r="T395" s="11">
        <f t="shared" si="13"/>
        <v>8.8230467441808322</v>
      </c>
      <c r="U395" s="11">
        <v>28.263888888888889</v>
      </c>
      <c r="V395" s="11">
        <v>71.736111111111114</v>
      </c>
    </row>
    <row r="396" spans="1:22">
      <c r="A396" s="40">
        <v>4</v>
      </c>
      <c r="B396" s="62">
        <v>17</v>
      </c>
      <c r="C396" s="3">
        <v>1</v>
      </c>
      <c r="D396" s="3">
        <v>1</v>
      </c>
      <c r="E396" s="11">
        <v>182.1</v>
      </c>
      <c r="F396" s="11">
        <v>278.37142857142857</v>
      </c>
      <c r="G396" s="11">
        <v>5.0400000000000009</v>
      </c>
      <c r="H396" s="11">
        <v>12.708000000000002</v>
      </c>
      <c r="I396" s="11">
        <v>27.677100494233944</v>
      </c>
      <c r="J396" s="11">
        <v>0.77449541859777027</v>
      </c>
      <c r="K396" s="11">
        <v>18</v>
      </c>
      <c r="L396" s="11">
        <v>11.714285714285714</v>
      </c>
      <c r="M396" s="11">
        <v>10.116666666666667</v>
      </c>
      <c r="N396" s="11">
        <v>24.212409396159394</v>
      </c>
      <c r="O396" s="11">
        <v>0.28000000000000003</v>
      </c>
      <c r="P396" s="11">
        <v>1.1209141724941725</v>
      </c>
      <c r="Q396" s="11">
        <v>41.857142860000003</v>
      </c>
      <c r="R396" s="11">
        <f t="shared" si="12"/>
        <v>6.5465367072979896</v>
      </c>
      <c r="S396" s="11">
        <v>65.230769230000007</v>
      </c>
      <c r="T396" s="11">
        <f t="shared" si="13"/>
        <v>8.1382288754986494</v>
      </c>
      <c r="U396" s="11">
        <v>37.847222222222221</v>
      </c>
      <c r="V396" s="11">
        <v>62.152777777777779</v>
      </c>
    </row>
    <row r="397" spans="1:22">
      <c r="A397" s="40">
        <v>5</v>
      </c>
      <c r="B397" s="62">
        <v>17</v>
      </c>
      <c r="C397" s="3">
        <v>2</v>
      </c>
      <c r="D397" s="3">
        <v>1</v>
      </c>
      <c r="E397" s="11">
        <v>79.816666666666663</v>
      </c>
      <c r="F397" s="11">
        <v>228.31428571428569</v>
      </c>
      <c r="G397" s="11">
        <v>3.7744000000000004</v>
      </c>
      <c r="H397" s="11">
        <v>10.3536</v>
      </c>
      <c r="I397" s="11">
        <v>47.288369179369397</v>
      </c>
      <c r="J397" s="11">
        <v>0.77022136491344051</v>
      </c>
      <c r="K397" s="11">
        <v>10</v>
      </c>
      <c r="L397" s="11">
        <v>14.285714285714286</v>
      </c>
      <c r="M397" s="11">
        <v>7.9816666666666665</v>
      </c>
      <c r="N397" s="11">
        <v>16.138874287906795</v>
      </c>
      <c r="O397" s="11">
        <v>0.37744000000000005</v>
      </c>
      <c r="P397" s="11">
        <v>0.74714400282895632</v>
      </c>
      <c r="Q397" s="11">
        <v>59.222222219999999</v>
      </c>
      <c r="R397" s="11">
        <f t="shared" si="12"/>
        <v>7.7602978177386976</v>
      </c>
      <c r="S397" s="11">
        <v>95.666666669999998</v>
      </c>
      <c r="T397" s="11">
        <f t="shared" si="13"/>
        <v>9.8319208026712666</v>
      </c>
      <c r="U397" s="11">
        <v>37.013888888888893</v>
      </c>
      <c r="V397" s="11">
        <v>62.986111111111107</v>
      </c>
    </row>
    <row r="398" spans="1:22">
      <c r="A398" s="40">
        <v>6</v>
      </c>
      <c r="B398" s="62">
        <v>17</v>
      </c>
      <c r="C398" s="3">
        <v>2</v>
      </c>
      <c r="D398" s="3">
        <v>1</v>
      </c>
      <c r="E398" s="11">
        <v>112.33333333333333</v>
      </c>
      <c r="F398" s="11">
        <v>168.2690476190476</v>
      </c>
      <c r="G398" s="11">
        <v>5.2136000000000005</v>
      </c>
      <c r="H398" s="11">
        <v>9.5128000000000004</v>
      </c>
      <c r="I398" s="11">
        <v>46.411869436201783</v>
      </c>
      <c r="J398" s="11">
        <v>0.95340633931759844</v>
      </c>
      <c r="K398" s="11">
        <v>12</v>
      </c>
      <c r="L398" s="11">
        <v>7.4285714285714288</v>
      </c>
      <c r="M398" s="11">
        <v>9.3611111111111107</v>
      </c>
      <c r="N398" s="11">
        <v>23.340037792894936</v>
      </c>
      <c r="O398" s="11">
        <v>0.43446666666666672</v>
      </c>
      <c r="P398" s="11">
        <v>1.3370444444444447</v>
      </c>
      <c r="Q398" s="11">
        <v>47.18181818</v>
      </c>
      <c r="R398" s="11">
        <f t="shared" si="12"/>
        <v>6.9413124248948774</v>
      </c>
      <c r="S398" s="11">
        <v>68.5</v>
      </c>
      <c r="T398" s="11">
        <f t="shared" si="13"/>
        <v>8.3366660002665327</v>
      </c>
      <c r="U398" s="11">
        <v>36.041666666666664</v>
      </c>
      <c r="V398" s="11">
        <v>63.958333333333329</v>
      </c>
    </row>
    <row r="399" spans="1:22">
      <c r="A399" s="40">
        <v>7</v>
      </c>
      <c r="B399" s="62">
        <v>17</v>
      </c>
      <c r="C399" s="3">
        <v>2</v>
      </c>
      <c r="D399" s="3">
        <v>2</v>
      </c>
      <c r="E399" s="11">
        <v>141.9</v>
      </c>
      <c r="F399" s="11">
        <v>236.4047619047619</v>
      </c>
      <c r="G399" s="11">
        <v>4.491200000000001</v>
      </c>
      <c r="H399" s="11">
        <v>8.4783999999999988</v>
      </c>
      <c r="I399" s="11">
        <v>31.650458069062726</v>
      </c>
      <c r="J399" s="11">
        <v>0.61176837740692958</v>
      </c>
      <c r="K399" s="11">
        <v>13</v>
      </c>
      <c r="L399" s="11">
        <v>12.428571428571429</v>
      </c>
      <c r="M399" s="11">
        <v>10.915384615384616</v>
      </c>
      <c r="N399" s="11">
        <v>19.407902494331065</v>
      </c>
      <c r="O399" s="11">
        <v>0.34547692307692313</v>
      </c>
      <c r="P399" s="11">
        <v>0.69803809523809535</v>
      </c>
      <c r="Q399" s="11">
        <v>46.909090910000003</v>
      </c>
      <c r="R399" s="11">
        <f t="shared" si="12"/>
        <v>6.9216393224437809</v>
      </c>
      <c r="S399" s="11">
        <v>102.3636364</v>
      </c>
      <c r="T399" s="11">
        <f t="shared" si="13"/>
        <v>10.166790860443625</v>
      </c>
      <c r="U399" s="11">
        <v>35.833333333333336</v>
      </c>
      <c r="V399" s="11">
        <v>64.166666666666671</v>
      </c>
    </row>
    <row r="400" spans="1:22">
      <c r="A400" s="40">
        <v>8</v>
      </c>
      <c r="B400" s="62">
        <v>17</v>
      </c>
      <c r="C400" s="3">
        <v>1</v>
      </c>
      <c r="D400" s="3">
        <v>2</v>
      </c>
      <c r="E400" s="11">
        <v>135.98333333333332</v>
      </c>
      <c r="F400" s="11">
        <v>199.21904761904761</v>
      </c>
      <c r="G400" s="11">
        <v>6.3840000000000012</v>
      </c>
      <c r="H400" s="11">
        <v>9.7672000000000025</v>
      </c>
      <c r="I400" s="11">
        <v>46.946929770805255</v>
      </c>
      <c r="J400" s="11">
        <v>0.81946978151625238</v>
      </c>
      <c r="K400" s="11">
        <v>15</v>
      </c>
      <c r="L400" s="11">
        <v>13.285714285714286</v>
      </c>
      <c r="M400" s="11">
        <v>9.0655555555555551</v>
      </c>
      <c r="N400" s="11">
        <v>15.100067046049189</v>
      </c>
      <c r="O400" s="11">
        <v>0.42560000000000009</v>
      </c>
      <c r="P400" s="11">
        <v>0.74469560439560456</v>
      </c>
      <c r="Q400" s="11">
        <v>37.928571429999998</v>
      </c>
      <c r="R400" s="11">
        <f t="shared" si="12"/>
        <v>6.2392765149494691</v>
      </c>
      <c r="S400" s="11">
        <v>62</v>
      </c>
      <c r="T400" s="11">
        <f t="shared" si="13"/>
        <v>7.9372539331937721</v>
      </c>
      <c r="U400" s="11">
        <v>36.875</v>
      </c>
      <c r="V400" s="11">
        <v>63.125</v>
      </c>
    </row>
    <row r="401" spans="1:22">
      <c r="A401" s="40">
        <v>9</v>
      </c>
      <c r="B401" s="62">
        <v>17</v>
      </c>
      <c r="C401" s="3">
        <v>1</v>
      </c>
      <c r="D401" s="3">
        <v>2</v>
      </c>
      <c r="E401" s="11">
        <v>258.91666666666669</v>
      </c>
      <c r="F401" s="11">
        <v>217.7166666666667</v>
      </c>
      <c r="G401" s="11">
        <v>6.8320000000000007</v>
      </c>
      <c r="H401" s="11">
        <v>11.219200000000001</v>
      </c>
      <c r="I401" s="11">
        <v>26.38686836176376</v>
      </c>
      <c r="J401" s="11">
        <v>0.87785337846164879</v>
      </c>
      <c r="K401" s="11">
        <v>19</v>
      </c>
      <c r="L401" s="11">
        <v>12.428571428571429</v>
      </c>
      <c r="M401" s="11">
        <v>13.627192982456142</v>
      </c>
      <c r="N401" s="11">
        <v>18.302136586958017</v>
      </c>
      <c r="O401" s="11">
        <v>0.35957894736842111</v>
      </c>
      <c r="P401" s="11">
        <v>0.98292363636363633</v>
      </c>
      <c r="Q401" s="11">
        <v>34.533333329999998</v>
      </c>
      <c r="R401" s="11">
        <f t="shared" si="12"/>
        <v>5.9609842584928874</v>
      </c>
      <c r="S401" s="11">
        <v>61.533333329999998</v>
      </c>
      <c r="T401" s="11">
        <f t="shared" si="13"/>
        <v>7.9078020543005501</v>
      </c>
      <c r="U401" s="11">
        <v>35.972222222222221</v>
      </c>
      <c r="V401" s="11">
        <v>64.027777777777771</v>
      </c>
    </row>
    <row r="402" spans="1:22">
      <c r="A402" s="40">
        <v>10</v>
      </c>
      <c r="B402" s="62">
        <v>17</v>
      </c>
      <c r="C402" s="3">
        <v>2</v>
      </c>
      <c r="D402" s="3">
        <v>2</v>
      </c>
      <c r="E402" s="11">
        <v>160.51666666666668</v>
      </c>
      <c r="F402" s="11">
        <v>258.71428571428572</v>
      </c>
      <c r="G402" s="11">
        <v>3.9368000000000003</v>
      </c>
      <c r="H402" s="11">
        <v>11.265600000000003</v>
      </c>
      <c r="I402" s="11">
        <v>24.525802097393832</v>
      </c>
      <c r="J402" s="11">
        <v>0.74027081723123533</v>
      </c>
      <c r="K402" s="11">
        <v>13</v>
      </c>
      <c r="L402" s="11">
        <v>12</v>
      </c>
      <c r="M402" s="11">
        <v>12.347435897435899</v>
      </c>
      <c r="N402" s="11">
        <v>22.231208847175232</v>
      </c>
      <c r="O402" s="11">
        <v>0.30283076923076924</v>
      </c>
      <c r="P402" s="11">
        <v>0.99953408029878621</v>
      </c>
      <c r="Q402" s="11">
        <v>33.5625</v>
      </c>
      <c r="R402" s="11">
        <f t="shared" si="12"/>
        <v>5.8789880081524233</v>
      </c>
      <c r="S402" s="11">
        <v>50.352941180000002</v>
      </c>
      <c r="T402" s="11">
        <f t="shared" si="13"/>
        <v>7.1660966488040057</v>
      </c>
      <c r="U402" s="11">
        <v>37.291666666666664</v>
      </c>
      <c r="V402" s="11">
        <v>62.708333333333336</v>
      </c>
    </row>
    <row r="403" spans="1:22">
      <c r="A403" s="40">
        <v>11</v>
      </c>
      <c r="B403" s="62">
        <v>17</v>
      </c>
      <c r="C403" s="3">
        <v>1</v>
      </c>
      <c r="D403" s="3">
        <v>2</v>
      </c>
      <c r="E403" s="11">
        <v>159.98333333333332</v>
      </c>
      <c r="F403" s="11">
        <v>162.09761904761905</v>
      </c>
      <c r="G403" s="11">
        <v>4.1104000000000003</v>
      </c>
      <c r="H403" s="11">
        <v>9.1975999999999996</v>
      </c>
      <c r="I403" s="11">
        <v>25.692676320450051</v>
      </c>
      <c r="J403" s="11">
        <v>0.95085260081191791</v>
      </c>
      <c r="K403" s="11">
        <v>24</v>
      </c>
      <c r="L403" s="11">
        <v>10.857142857142858</v>
      </c>
      <c r="M403" s="11">
        <v>6.665972222222222</v>
      </c>
      <c r="N403" s="11">
        <v>16.181355519480519</v>
      </c>
      <c r="O403" s="11">
        <v>0.17126666666666668</v>
      </c>
      <c r="P403" s="11">
        <v>0.91119757575757576</v>
      </c>
      <c r="Q403" s="11">
        <v>76.125</v>
      </c>
      <c r="R403" s="11">
        <f t="shared" si="12"/>
        <v>8.7820840351251483</v>
      </c>
      <c r="S403" s="11">
        <v>100.875</v>
      </c>
      <c r="T403" s="11">
        <f t="shared" si="13"/>
        <v>10.093314619093174</v>
      </c>
      <c r="U403" s="11">
        <v>42.291666666666664</v>
      </c>
      <c r="V403" s="11">
        <v>57.708333333333329</v>
      </c>
    </row>
    <row r="404" spans="1:22">
      <c r="A404" s="40">
        <v>12</v>
      </c>
      <c r="B404" s="62">
        <v>17</v>
      </c>
      <c r="C404" s="3">
        <v>2</v>
      </c>
      <c r="D404" s="3">
        <v>2</v>
      </c>
      <c r="E404" s="11">
        <v>135.31666666666666</v>
      </c>
      <c r="F404" s="11">
        <v>206.89761904761903</v>
      </c>
      <c r="G404" s="11">
        <v>4.1048</v>
      </c>
      <c r="H404" s="11">
        <v>9.6888000000000005</v>
      </c>
      <c r="I404" s="11">
        <v>30.334770291907869</v>
      </c>
      <c r="J404" s="11">
        <v>0.78898650898030687</v>
      </c>
      <c r="K404" s="11">
        <v>19</v>
      </c>
      <c r="L404" s="11">
        <v>13.857142857142858</v>
      </c>
      <c r="M404" s="11">
        <v>7.1219298245614029</v>
      </c>
      <c r="N404" s="11">
        <v>15.187015472855808</v>
      </c>
      <c r="O404" s="11">
        <v>0.2160421052631579</v>
      </c>
      <c r="P404" s="11">
        <v>0.72547648926237163</v>
      </c>
      <c r="Q404" s="11">
        <v>47.38461539</v>
      </c>
      <c r="R404" s="11">
        <f t="shared" si="12"/>
        <v>6.9559050733890846</v>
      </c>
      <c r="S404" s="11">
        <v>58.785714290000001</v>
      </c>
      <c r="T404" s="11">
        <f t="shared" si="13"/>
        <v>7.7321222371351581</v>
      </c>
      <c r="U404" s="11">
        <v>42.986111111111114</v>
      </c>
      <c r="V404" s="11">
        <v>57.013888888888886</v>
      </c>
    </row>
    <row r="405" spans="1:22">
      <c r="A405" s="40">
        <v>13</v>
      </c>
      <c r="B405" s="62">
        <v>17</v>
      </c>
      <c r="C405" s="3">
        <v>1</v>
      </c>
      <c r="D405" s="3">
        <v>3</v>
      </c>
      <c r="E405" s="11">
        <v>161.19999999999999</v>
      </c>
      <c r="F405" s="11">
        <v>148.79999999999998</v>
      </c>
      <c r="G405" s="11">
        <v>5.1464000000000008</v>
      </c>
      <c r="H405" s="11">
        <v>4.4447999999999999</v>
      </c>
      <c r="I405" s="11">
        <v>31.925558312655095</v>
      </c>
      <c r="J405" s="11">
        <v>0.49239684076536572</v>
      </c>
      <c r="K405" s="11">
        <v>23</v>
      </c>
      <c r="L405" s="11">
        <v>11.714285714285714</v>
      </c>
      <c r="M405" s="11">
        <v>7.0086956521739125</v>
      </c>
      <c r="N405" s="11">
        <v>12.824649358577931</v>
      </c>
      <c r="O405" s="11">
        <v>0.22375652173913047</v>
      </c>
      <c r="P405" s="11">
        <v>0.38134389610389613</v>
      </c>
      <c r="Q405" s="11">
        <v>41.6875</v>
      </c>
      <c r="R405" s="11">
        <f t="shared" si="12"/>
        <v>6.5335671726859896</v>
      </c>
      <c r="S405" s="11">
        <v>54.133333329999999</v>
      </c>
      <c r="T405" s="11">
        <f t="shared" si="13"/>
        <v>7.4251823768847593</v>
      </c>
      <c r="U405" s="11">
        <v>40.625</v>
      </c>
      <c r="V405" s="11">
        <v>59.375</v>
      </c>
    </row>
    <row r="406" spans="1:22">
      <c r="A406" s="40">
        <v>14</v>
      </c>
      <c r="B406" s="62">
        <v>17</v>
      </c>
      <c r="C406" s="3">
        <v>2</v>
      </c>
      <c r="D406" s="3">
        <v>3</v>
      </c>
      <c r="E406" s="11">
        <v>180.78333333333333</v>
      </c>
      <c r="F406" s="11">
        <v>140.50238095238095</v>
      </c>
      <c r="G406" s="11">
        <v>5.1240000000000006</v>
      </c>
      <c r="H406" s="11">
        <v>4.1888000000000005</v>
      </c>
      <c r="I406" s="11">
        <v>28.343320733843463</v>
      </c>
      <c r="J406" s="11">
        <v>0.50290205493514462</v>
      </c>
      <c r="K406" s="11">
        <v>16</v>
      </c>
      <c r="L406" s="11">
        <v>14</v>
      </c>
      <c r="M406" s="11">
        <v>11.298958333333333</v>
      </c>
      <c r="N406" s="11">
        <v>10.464412495767537</v>
      </c>
      <c r="O406" s="11">
        <v>0.32025000000000003</v>
      </c>
      <c r="P406" s="11">
        <v>0.32165886662357257</v>
      </c>
      <c r="Q406" s="11">
        <v>63.7</v>
      </c>
      <c r="R406" s="11">
        <f t="shared" si="12"/>
        <v>8.0436310208760826</v>
      </c>
      <c r="S406" s="11">
        <v>74.636363639999999</v>
      </c>
      <c r="T406" s="11">
        <f t="shared" si="13"/>
        <v>8.6969169042828049</v>
      </c>
      <c r="U406" s="11">
        <v>44.236111111111107</v>
      </c>
      <c r="V406" s="11">
        <v>55.763888888888893</v>
      </c>
    </row>
    <row r="407" spans="1:22">
      <c r="A407" s="40">
        <v>15</v>
      </c>
      <c r="B407" s="62">
        <v>17</v>
      </c>
      <c r="C407" s="3">
        <v>1</v>
      </c>
      <c r="D407" s="3">
        <v>3</v>
      </c>
      <c r="E407" s="11">
        <v>202.33333333333334</v>
      </c>
      <c r="F407" s="11">
        <v>129.85238095238097</v>
      </c>
      <c r="G407" s="11">
        <v>5.6672000000000011</v>
      </c>
      <c r="H407" s="11">
        <v>3.5176000000000007</v>
      </c>
      <c r="I407" s="11">
        <v>28.009225700164748</v>
      </c>
      <c r="J407" s="11">
        <v>0.46579420013423339</v>
      </c>
      <c r="K407" s="11">
        <v>17</v>
      </c>
      <c r="L407" s="11">
        <v>17.857142857142858</v>
      </c>
      <c r="M407" s="11">
        <v>11.901960784313726</v>
      </c>
      <c r="N407" s="11">
        <v>7.2380906685906696</v>
      </c>
      <c r="O407" s="11">
        <v>0.33336470588235301</v>
      </c>
      <c r="P407" s="11">
        <v>0.20309276767676768</v>
      </c>
      <c r="Q407" s="11">
        <v>57.545454550000002</v>
      </c>
      <c r="R407" s="11">
        <f t="shared" si="12"/>
        <v>7.6515001502973261</v>
      </c>
      <c r="S407" s="11">
        <v>76.7</v>
      </c>
      <c r="T407" s="11">
        <f t="shared" si="13"/>
        <v>8.8147603484156054</v>
      </c>
      <c r="U407" s="11">
        <v>40.833333333333336</v>
      </c>
      <c r="V407" s="11">
        <v>59.166666666666664</v>
      </c>
    </row>
    <row r="408" spans="1:22">
      <c r="A408" s="40">
        <v>16</v>
      </c>
      <c r="B408" s="62">
        <v>17</v>
      </c>
      <c r="C408" s="3">
        <v>2</v>
      </c>
      <c r="D408" s="3">
        <v>3</v>
      </c>
      <c r="E408" s="11">
        <v>159.68333333333334</v>
      </c>
      <c r="F408" s="11">
        <v>184.04999999999998</v>
      </c>
      <c r="G408" s="11">
        <v>4.3120000000000003</v>
      </c>
      <c r="H408" s="11">
        <v>5.3600000000000012</v>
      </c>
      <c r="I408" s="11">
        <v>27.003444316877154</v>
      </c>
      <c r="J408" s="11">
        <v>0.49371230198284938</v>
      </c>
      <c r="K408" s="11">
        <v>17</v>
      </c>
      <c r="L408" s="11">
        <v>14</v>
      </c>
      <c r="M408" s="11">
        <v>9.3931372549019603</v>
      </c>
      <c r="N408" s="11">
        <v>13.356119514791562</v>
      </c>
      <c r="O408" s="11">
        <v>0.25364705882352945</v>
      </c>
      <c r="P408" s="11">
        <v>0.39792028252449313</v>
      </c>
      <c r="Q408" s="11">
        <v>46.125</v>
      </c>
      <c r="R408" s="11">
        <f t="shared" si="12"/>
        <v>6.8647651088729909</v>
      </c>
      <c r="S408" s="11">
        <v>46.866666670000001</v>
      </c>
      <c r="T408" s="11">
        <f t="shared" si="13"/>
        <v>6.9185740344380218</v>
      </c>
      <c r="U408" s="11">
        <v>51.111111111111107</v>
      </c>
      <c r="V408" s="11">
        <v>48.888888888888886</v>
      </c>
    </row>
    <row r="409" spans="1:22">
      <c r="A409" s="40">
        <v>17</v>
      </c>
      <c r="B409" s="62">
        <v>17</v>
      </c>
      <c r="C409" s="3">
        <v>1</v>
      </c>
      <c r="D409" s="3">
        <v>3</v>
      </c>
      <c r="E409" s="11">
        <v>196.91666666666666</v>
      </c>
      <c r="F409" s="11">
        <v>200.18809523809523</v>
      </c>
      <c r="G409" s="11">
        <v>5.4544000000000006</v>
      </c>
      <c r="H409" s="11">
        <v>5.3967999999999998</v>
      </c>
      <c r="I409" s="11">
        <v>27.699026661024124</v>
      </c>
      <c r="J409" s="11">
        <v>0.45128842017404747</v>
      </c>
      <c r="K409" s="11">
        <v>14</v>
      </c>
      <c r="L409" s="11">
        <v>13.571428571428571</v>
      </c>
      <c r="M409" s="11">
        <v>14.06547619047619</v>
      </c>
      <c r="N409" s="11">
        <v>15.835971267294797</v>
      </c>
      <c r="O409" s="11">
        <v>0.38960000000000006</v>
      </c>
      <c r="P409" s="11">
        <v>0.42654060606060618</v>
      </c>
      <c r="Q409" s="11">
        <v>54.8</v>
      </c>
      <c r="R409" s="11">
        <f t="shared" si="12"/>
        <v>7.469939758793239</v>
      </c>
      <c r="S409" s="11">
        <v>71</v>
      </c>
      <c r="T409" s="11">
        <f t="shared" si="13"/>
        <v>8.4852813742385695</v>
      </c>
      <c r="U409" s="11">
        <v>40.694444444444443</v>
      </c>
      <c r="V409" s="11">
        <v>59.305555555555557</v>
      </c>
    </row>
    <row r="410" spans="1:22">
      <c r="A410" s="40">
        <v>18</v>
      </c>
      <c r="B410" s="62">
        <v>17</v>
      </c>
      <c r="C410" s="3">
        <v>2</v>
      </c>
      <c r="D410" s="3">
        <v>3</v>
      </c>
      <c r="E410" s="11">
        <v>164.43333333333334</v>
      </c>
      <c r="F410" s="11">
        <v>156.20714285714286</v>
      </c>
      <c r="G410" s="11">
        <v>4.3624000000000009</v>
      </c>
      <c r="H410" s="11">
        <v>5.9776000000000007</v>
      </c>
      <c r="I410" s="11">
        <v>26.529900668964125</v>
      </c>
      <c r="J410" s="11">
        <v>0.6348220508452399</v>
      </c>
      <c r="K410" s="11">
        <v>12</v>
      </c>
      <c r="L410" s="11">
        <v>14.571428571428571</v>
      </c>
      <c r="M410" s="11">
        <v>13.702777777777778</v>
      </c>
      <c r="N410" s="11">
        <v>11.183374572422803</v>
      </c>
      <c r="O410" s="11">
        <v>0.36353333333333343</v>
      </c>
      <c r="P410" s="11">
        <v>0.42313768334535595</v>
      </c>
      <c r="Q410" s="11">
        <v>43.083333330000002</v>
      </c>
      <c r="R410" s="11">
        <f t="shared" si="12"/>
        <v>6.6395280954296743</v>
      </c>
      <c r="S410" s="11">
        <v>66.61538462</v>
      </c>
      <c r="T410" s="11">
        <f t="shared" si="13"/>
        <v>8.2228574486002124</v>
      </c>
      <c r="U410" s="11">
        <v>35.902777777777779</v>
      </c>
      <c r="V410" s="11">
        <v>64.097222222222229</v>
      </c>
    </row>
    <row r="411" spans="1:22">
      <c r="A411" s="40">
        <v>19</v>
      </c>
      <c r="B411" s="62">
        <v>17</v>
      </c>
      <c r="C411" s="3">
        <v>1</v>
      </c>
      <c r="D411" s="3">
        <v>4</v>
      </c>
      <c r="E411" s="11">
        <v>161.73333333333332</v>
      </c>
      <c r="F411" s="11">
        <v>144.69523809523812</v>
      </c>
      <c r="G411" s="11">
        <v>3.4944000000000006</v>
      </c>
      <c r="H411" s="11">
        <v>6.5648000000000009</v>
      </c>
      <c r="I411" s="11">
        <v>21.605935696619955</v>
      </c>
      <c r="J411" s="11">
        <v>0.77175048496086185</v>
      </c>
      <c r="K411" s="11">
        <v>18</v>
      </c>
      <c r="L411" s="11">
        <v>12.857142857142858</v>
      </c>
      <c r="M411" s="11">
        <v>8.9851851851851841</v>
      </c>
      <c r="N411" s="11">
        <v>12.295332940868656</v>
      </c>
      <c r="O411" s="11">
        <v>0.19413333333333338</v>
      </c>
      <c r="P411" s="11">
        <v>0.54460274725274727</v>
      </c>
      <c r="Q411" s="11">
        <v>46</v>
      </c>
      <c r="R411" s="11">
        <f t="shared" ref="R411:R474" si="14">SQRT(Q411+1)</f>
        <v>6.8556546004010439</v>
      </c>
      <c r="S411" s="11">
        <v>75.307692309999993</v>
      </c>
      <c r="T411" s="11">
        <f t="shared" ref="T411:T474" si="15">SQRT(S411+1)</f>
        <v>8.7354274257187896</v>
      </c>
      <c r="U411" s="11">
        <v>39.583333333333329</v>
      </c>
      <c r="V411" s="11">
        <v>60.416666666666664</v>
      </c>
    </row>
    <row r="412" spans="1:22">
      <c r="A412" s="40">
        <v>20</v>
      </c>
      <c r="B412" s="62">
        <v>17</v>
      </c>
      <c r="C412" s="3">
        <v>2</v>
      </c>
      <c r="D412" s="3">
        <v>4</v>
      </c>
      <c r="E412" s="11">
        <v>152.01666666666668</v>
      </c>
      <c r="F412" s="11">
        <v>144.86190476190475</v>
      </c>
      <c r="G412" s="11">
        <v>4.7992000000000008</v>
      </c>
      <c r="H412" s="11">
        <v>5.3624000000000001</v>
      </c>
      <c r="I412" s="11">
        <v>31.570222563315433</v>
      </c>
      <c r="J412" s="11">
        <v>0.62634040557713366</v>
      </c>
      <c r="K412" s="11">
        <v>16</v>
      </c>
      <c r="L412" s="11">
        <v>17.857142857142858</v>
      </c>
      <c r="M412" s="11">
        <v>9.5010416666666675</v>
      </c>
      <c r="N412" s="11">
        <v>8.0911835757694881</v>
      </c>
      <c r="O412" s="11">
        <v>0.29995000000000005</v>
      </c>
      <c r="P412" s="11">
        <v>0.30041072583419337</v>
      </c>
      <c r="Q412" s="11">
        <v>44.333333330000002</v>
      </c>
      <c r="R412" s="11">
        <f t="shared" si="14"/>
        <v>6.7330032919938487</v>
      </c>
      <c r="S412" s="11">
        <v>84</v>
      </c>
      <c r="T412" s="11">
        <f t="shared" si="15"/>
        <v>9.2195444572928871</v>
      </c>
      <c r="U412" s="11">
        <v>36.944444444444443</v>
      </c>
      <c r="V412" s="11">
        <v>63.055555555555557</v>
      </c>
    </row>
    <row r="413" spans="1:22">
      <c r="A413" s="40">
        <v>21</v>
      </c>
      <c r="B413" s="62">
        <v>17</v>
      </c>
      <c r="C413" s="3">
        <v>1</v>
      </c>
      <c r="D413" s="3">
        <v>4</v>
      </c>
      <c r="E413" s="11">
        <v>109.33333333333333</v>
      </c>
      <c r="F413" s="11">
        <v>79.809523809523824</v>
      </c>
      <c r="G413" s="11">
        <v>3.7856000000000005</v>
      </c>
      <c r="H413" s="11">
        <v>3.3880000000000003</v>
      </c>
      <c r="I413" s="11">
        <v>34.624390243902447</v>
      </c>
      <c r="J413" s="11">
        <v>0.73243094438620393</v>
      </c>
      <c r="K413" s="11">
        <v>16</v>
      </c>
      <c r="L413" s="11">
        <v>15</v>
      </c>
      <c r="M413" s="11">
        <v>6.833333333333333</v>
      </c>
      <c r="N413" s="11">
        <v>5.294013605442176</v>
      </c>
      <c r="O413" s="11">
        <v>0.23660000000000003</v>
      </c>
      <c r="P413" s="11">
        <v>0.23047444444444445</v>
      </c>
      <c r="Q413" s="11">
        <v>29.8125</v>
      </c>
      <c r="R413" s="11">
        <f t="shared" si="14"/>
        <v>5.5509008277936296</v>
      </c>
      <c r="S413" s="11">
        <v>59.4375</v>
      </c>
      <c r="T413" s="11">
        <f t="shared" si="15"/>
        <v>7.7741559027331064</v>
      </c>
      <c r="U413" s="11">
        <v>33.958333333333336</v>
      </c>
      <c r="V413" s="11">
        <v>66.041666666666671</v>
      </c>
    </row>
    <row r="414" spans="1:22">
      <c r="A414" s="40">
        <v>22</v>
      </c>
      <c r="B414" s="62">
        <v>17</v>
      </c>
      <c r="C414" s="3">
        <v>1</v>
      </c>
      <c r="D414" s="3">
        <v>4</v>
      </c>
      <c r="E414" s="11">
        <v>153.43333333333334</v>
      </c>
      <c r="F414" s="11">
        <v>74.492857142857147</v>
      </c>
      <c r="G414" s="11">
        <v>5.9248000000000003</v>
      </c>
      <c r="H414" s="11">
        <v>4.8528000000000002</v>
      </c>
      <c r="I414" s="11">
        <v>38.614816424071257</v>
      </c>
      <c r="J414" s="11">
        <v>1.1712179609234581</v>
      </c>
      <c r="K414" s="11">
        <v>16</v>
      </c>
      <c r="L414" s="11">
        <v>10.714285714285714</v>
      </c>
      <c r="M414" s="11">
        <v>9.5895833333333336</v>
      </c>
      <c r="N414" s="11">
        <v>6.96000179018976</v>
      </c>
      <c r="O414" s="11">
        <v>0.37030000000000002</v>
      </c>
      <c r="P414" s="11">
        <v>0.48349100934153572</v>
      </c>
      <c r="Q414" s="11">
        <v>59</v>
      </c>
      <c r="R414" s="11">
        <f t="shared" si="14"/>
        <v>7.745966692414834</v>
      </c>
      <c r="S414" s="11">
        <v>83.7</v>
      </c>
      <c r="T414" s="11">
        <f t="shared" si="15"/>
        <v>9.2032602918748303</v>
      </c>
      <c r="U414" s="11">
        <v>36.875</v>
      </c>
      <c r="V414" s="11">
        <v>63.125</v>
      </c>
    </row>
    <row r="415" spans="1:22">
      <c r="A415" s="40">
        <v>23</v>
      </c>
      <c r="B415" s="62">
        <v>17</v>
      </c>
      <c r="C415" s="3">
        <v>2</v>
      </c>
      <c r="D415" s="3">
        <v>4</v>
      </c>
      <c r="E415" s="11">
        <v>155.03333333333333</v>
      </c>
      <c r="F415" s="11">
        <v>145.89047619047619</v>
      </c>
      <c r="G415" s="11">
        <v>4.3456000000000001</v>
      </c>
      <c r="H415" s="11">
        <v>5.7896000000000001</v>
      </c>
      <c r="I415" s="11">
        <v>28.030101053536875</v>
      </c>
      <c r="J415" s="11">
        <v>0.66156549459117975</v>
      </c>
      <c r="K415" s="11">
        <v>16</v>
      </c>
      <c r="L415" s="11">
        <v>13</v>
      </c>
      <c r="M415" s="11">
        <v>9.6895833333333332</v>
      </c>
      <c r="N415" s="11">
        <v>11.375105552342392</v>
      </c>
      <c r="O415" s="11">
        <v>0.27160000000000001</v>
      </c>
      <c r="P415" s="11">
        <v>0.45296466200466207</v>
      </c>
      <c r="Q415" s="11">
        <v>40.533333329999998</v>
      </c>
      <c r="R415" s="11">
        <f t="shared" si="14"/>
        <v>6.4446360122197746</v>
      </c>
      <c r="S415" s="11">
        <v>62.76923077</v>
      </c>
      <c r="T415" s="11">
        <f t="shared" si="15"/>
        <v>7.9855638980600485</v>
      </c>
      <c r="U415" s="11">
        <v>42.083333333333336</v>
      </c>
      <c r="V415" s="11">
        <v>57.916666666666671</v>
      </c>
    </row>
    <row r="416" spans="1:22">
      <c r="A416" s="40">
        <v>1</v>
      </c>
      <c r="B416" s="62">
        <v>18</v>
      </c>
      <c r="C416" s="3">
        <v>2</v>
      </c>
      <c r="D416" s="3">
        <v>1</v>
      </c>
      <c r="E416" s="11">
        <v>54.93333333333333</v>
      </c>
      <c r="F416" s="11">
        <v>180.43095238095242</v>
      </c>
      <c r="G416" s="11">
        <v>1.1648000000000003</v>
      </c>
      <c r="H416" s="11">
        <v>10.406400000000001</v>
      </c>
      <c r="I416" s="11">
        <v>21.203883495145636</v>
      </c>
      <c r="J416" s="11">
        <v>0.96386192781600577</v>
      </c>
      <c r="K416" s="11">
        <v>5</v>
      </c>
      <c r="L416" s="11">
        <v>9.4285714285714288</v>
      </c>
      <c r="M416" s="11">
        <v>10.986666666666666</v>
      </c>
      <c r="N416" s="11">
        <v>19.389906892049748</v>
      </c>
      <c r="O416" s="11">
        <v>0.23296000000000006</v>
      </c>
      <c r="P416" s="11">
        <v>1.1219735064935066</v>
      </c>
      <c r="Q416" s="11">
        <v>23.25</v>
      </c>
      <c r="R416" s="11">
        <f t="shared" si="14"/>
        <v>4.924428900898052</v>
      </c>
      <c r="S416" s="11">
        <v>48</v>
      </c>
      <c r="T416" s="11">
        <f t="shared" si="15"/>
        <v>7</v>
      </c>
      <c r="U416" s="11">
        <v>32.291666666666671</v>
      </c>
      <c r="V416" s="11">
        <v>67.708333333333343</v>
      </c>
    </row>
    <row r="417" spans="1:22">
      <c r="A417" s="40">
        <v>2</v>
      </c>
      <c r="B417" s="62">
        <v>18</v>
      </c>
      <c r="C417" s="3">
        <v>1</v>
      </c>
      <c r="D417" s="3">
        <v>1</v>
      </c>
      <c r="E417" s="11">
        <v>207.66666666666666</v>
      </c>
      <c r="F417" s="11">
        <v>208.69761904761907</v>
      </c>
      <c r="G417" s="11">
        <v>5.1800000000000006</v>
      </c>
      <c r="H417" s="11">
        <v>8.6487999999999996</v>
      </c>
      <c r="I417" s="11">
        <v>24.943820224719108</v>
      </c>
      <c r="J417" s="11">
        <v>0.69628411717067362</v>
      </c>
      <c r="K417" s="11">
        <v>11</v>
      </c>
      <c r="L417" s="11">
        <v>10.428571428571429</v>
      </c>
      <c r="M417" s="11">
        <v>18.878787878787879</v>
      </c>
      <c r="N417" s="11">
        <v>20.44821205249777</v>
      </c>
      <c r="O417" s="11">
        <v>0.47090909090909094</v>
      </c>
      <c r="P417" s="11">
        <v>0.85644625596625601</v>
      </c>
      <c r="Q417" s="11">
        <v>27.666666670000001</v>
      </c>
      <c r="R417" s="11">
        <f t="shared" si="14"/>
        <v>5.3541261350476237</v>
      </c>
      <c r="S417" s="11">
        <v>45.052631580000003</v>
      </c>
      <c r="T417" s="11">
        <f t="shared" si="15"/>
        <v>6.7862089254605182</v>
      </c>
      <c r="U417" s="11">
        <v>34.583333333333336</v>
      </c>
      <c r="V417" s="11">
        <v>65.416666666666671</v>
      </c>
    </row>
    <row r="418" spans="1:22">
      <c r="A418" s="40">
        <v>3</v>
      </c>
      <c r="B418" s="62">
        <v>18</v>
      </c>
      <c r="C418" s="3">
        <v>1</v>
      </c>
      <c r="D418" s="3">
        <v>1</v>
      </c>
      <c r="E418" s="11">
        <v>206.33333333333334</v>
      </c>
      <c r="F418" s="11">
        <v>228.98333333333335</v>
      </c>
      <c r="G418" s="11">
        <v>6.4624000000000006</v>
      </c>
      <c r="H418" s="11">
        <v>9.3952000000000009</v>
      </c>
      <c r="I418" s="11">
        <v>31.320193861066237</v>
      </c>
      <c r="J418" s="11">
        <v>0.70292084561968726</v>
      </c>
      <c r="K418" s="11">
        <v>11</v>
      </c>
      <c r="L418" s="11">
        <v>11.571428571428571</v>
      </c>
      <c r="M418" s="11">
        <v>18.757575757575758</v>
      </c>
      <c r="N418" s="11">
        <v>20.195601937744794</v>
      </c>
      <c r="O418" s="11">
        <v>0.58749090909090917</v>
      </c>
      <c r="P418" s="11">
        <v>0.84979838383838391</v>
      </c>
      <c r="Q418" s="11">
        <v>53.666666669999998</v>
      </c>
      <c r="R418" s="11">
        <f t="shared" si="14"/>
        <v>7.3936910044983621</v>
      </c>
      <c r="S418" s="11">
        <v>80.25</v>
      </c>
      <c r="T418" s="11">
        <f t="shared" si="15"/>
        <v>9.013878188659973</v>
      </c>
      <c r="U418" s="11">
        <v>33.541666666666664</v>
      </c>
      <c r="V418" s="11">
        <v>66.458333333333329</v>
      </c>
    </row>
    <row r="419" spans="1:22">
      <c r="A419" s="40">
        <v>4</v>
      </c>
      <c r="B419" s="62">
        <v>18</v>
      </c>
      <c r="C419" s="3">
        <v>1</v>
      </c>
      <c r="D419" s="3">
        <v>1</v>
      </c>
      <c r="E419" s="11">
        <v>203.63333333333333</v>
      </c>
      <c r="F419" s="11">
        <v>278.37142857142857</v>
      </c>
      <c r="G419" s="11">
        <v>4.4016000000000002</v>
      </c>
      <c r="H419" s="11">
        <v>12.708000000000002</v>
      </c>
      <c r="I419" s="11">
        <v>21.615321656572274</v>
      </c>
      <c r="J419" s="11">
        <v>0.77449541859777027</v>
      </c>
      <c r="K419" s="11">
        <v>10</v>
      </c>
      <c r="L419" s="11">
        <v>11.714285714285714</v>
      </c>
      <c r="M419" s="11">
        <v>20.363333333333333</v>
      </c>
      <c r="N419" s="11">
        <v>24.212409396159394</v>
      </c>
      <c r="O419" s="11">
        <v>0.44016</v>
      </c>
      <c r="P419" s="11">
        <v>1.1209141724941725</v>
      </c>
      <c r="Q419" s="11">
        <v>27.5625</v>
      </c>
      <c r="R419" s="11">
        <f t="shared" si="14"/>
        <v>5.3443895816079872</v>
      </c>
      <c r="S419" s="11">
        <v>56.823529409999999</v>
      </c>
      <c r="T419" s="11">
        <f t="shared" si="15"/>
        <v>7.6041784178174039</v>
      </c>
      <c r="U419" s="11">
        <v>33.472222222222221</v>
      </c>
      <c r="V419" s="11">
        <v>66.527777777777771</v>
      </c>
    </row>
    <row r="420" spans="1:22">
      <c r="A420" s="40">
        <v>5</v>
      </c>
      <c r="B420" s="62">
        <v>18</v>
      </c>
      <c r="C420" s="3">
        <v>2</v>
      </c>
      <c r="D420" s="3">
        <v>1</v>
      </c>
      <c r="E420" s="11">
        <v>241</v>
      </c>
      <c r="F420" s="11">
        <v>228.31428571428569</v>
      </c>
      <c r="G420" s="11">
        <v>6.2832000000000008</v>
      </c>
      <c r="H420" s="11">
        <v>10.3536</v>
      </c>
      <c r="I420" s="11">
        <v>26.071369294605812</v>
      </c>
      <c r="J420" s="11">
        <v>0.77022136491344051</v>
      </c>
      <c r="K420" s="11">
        <v>17</v>
      </c>
      <c r="L420" s="11">
        <v>14.285714285714286</v>
      </c>
      <c r="M420" s="11">
        <v>14.176470588235293</v>
      </c>
      <c r="N420" s="11">
        <v>16.138874287906795</v>
      </c>
      <c r="O420" s="11">
        <v>0.36960000000000004</v>
      </c>
      <c r="P420" s="11">
        <v>0.74714400282895632</v>
      </c>
      <c r="Q420" s="11">
        <v>44.916666669999998</v>
      </c>
      <c r="R420" s="11">
        <f t="shared" si="14"/>
        <v>6.776183783664667</v>
      </c>
      <c r="S420" s="11">
        <v>76.416666669999998</v>
      </c>
      <c r="T420" s="11">
        <f t="shared" si="15"/>
        <v>8.7986741427330966</v>
      </c>
      <c r="U420" s="11">
        <v>37.430555555555557</v>
      </c>
      <c r="V420" s="11">
        <v>62.569444444444443</v>
      </c>
    </row>
    <row r="421" spans="1:22">
      <c r="A421" s="40">
        <v>6</v>
      </c>
      <c r="B421" s="62">
        <v>18</v>
      </c>
      <c r="C421" s="3">
        <v>2</v>
      </c>
      <c r="D421" s="3">
        <v>1</v>
      </c>
      <c r="E421" s="11">
        <v>171.51666666666668</v>
      </c>
      <c r="F421" s="11">
        <v>168.2690476190476</v>
      </c>
      <c r="G421" s="11">
        <v>5.5216000000000003</v>
      </c>
      <c r="H421" s="11">
        <v>9.5128000000000004</v>
      </c>
      <c r="I421" s="11">
        <v>32.19278981634438</v>
      </c>
      <c r="J421" s="11">
        <v>0.95340633931759844</v>
      </c>
      <c r="K421" s="11">
        <v>12</v>
      </c>
      <c r="L421" s="11">
        <v>7.4285714285714288</v>
      </c>
      <c r="M421" s="11">
        <v>14.293055555555556</v>
      </c>
      <c r="N421" s="11">
        <v>23.340037792894936</v>
      </c>
      <c r="O421" s="11">
        <v>0.46013333333333334</v>
      </c>
      <c r="P421" s="11">
        <v>1.3370444444444447</v>
      </c>
      <c r="Q421" s="11">
        <v>48.5</v>
      </c>
      <c r="R421" s="11">
        <f t="shared" si="14"/>
        <v>7.0356236397351442</v>
      </c>
      <c r="S421" s="11">
        <v>59</v>
      </c>
      <c r="T421" s="11">
        <f t="shared" si="15"/>
        <v>7.745966692414834</v>
      </c>
      <c r="U421" s="11">
        <v>40.416666666666664</v>
      </c>
      <c r="V421" s="11">
        <v>59.583333333333336</v>
      </c>
    </row>
    <row r="422" spans="1:22">
      <c r="A422" s="40">
        <v>7</v>
      </c>
      <c r="B422" s="62">
        <v>18</v>
      </c>
      <c r="C422" s="3">
        <v>2</v>
      </c>
      <c r="D422" s="3">
        <v>2</v>
      </c>
      <c r="E422" s="11">
        <v>198.3</v>
      </c>
      <c r="F422" s="11">
        <v>236.4047619047619</v>
      </c>
      <c r="G422" s="11">
        <v>5.4432000000000009</v>
      </c>
      <c r="H422" s="11">
        <v>8.4783999999999988</v>
      </c>
      <c r="I422" s="11">
        <v>27.449319213313167</v>
      </c>
      <c r="J422" s="11">
        <v>0.61176837740692958</v>
      </c>
      <c r="K422" s="11">
        <v>12</v>
      </c>
      <c r="L422" s="11">
        <v>12.428571428571429</v>
      </c>
      <c r="M422" s="11">
        <v>16.525000000000002</v>
      </c>
      <c r="N422" s="11">
        <v>19.407902494331065</v>
      </c>
      <c r="O422" s="11">
        <v>0.45360000000000006</v>
      </c>
      <c r="P422" s="11">
        <v>0.69803809523809535</v>
      </c>
      <c r="Q422" s="11">
        <v>71</v>
      </c>
      <c r="R422" s="11">
        <f t="shared" si="14"/>
        <v>8.4852813742385695</v>
      </c>
      <c r="S422" s="11">
        <v>76.444444439999998</v>
      </c>
      <c r="T422" s="11">
        <f t="shared" si="15"/>
        <v>8.8002525213768727</v>
      </c>
      <c r="U422" s="11">
        <v>39.444444444444443</v>
      </c>
      <c r="V422" s="11">
        <v>60.55555555555555</v>
      </c>
    </row>
    <row r="423" spans="1:22">
      <c r="A423" s="40">
        <v>8</v>
      </c>
      <c r="B423" s="62">
        <v>18</v>
      </c>
      <c r="C423" s="3">
        <v>1</v>
      </c>
      <c r="D423" s="3">
        <v>2</v>
      </c>
      <c r="E423" s="11">
        <v>172.86666666666667</v>
      </c>
      <c r="F423" s="11">
        <v>199.21904761904761</v>
      </c>
      <c r="G423" s="11">
        <v>4.4856000000000007</v>
      </c>
      <c r="H423" s="11">
        <v>9.7672000000000025</v>
      </c>
      <c r="I423" s="11">
        <v>25.948322406478987</v>
      </c>
      <c r="J423" s="11">
        <v>0.81946978151625238</v>
      </c>
      <c r="K423" s="11">
        <v>22</v>
      </c>
      <c r="L423" s="11">
        <v>13.285714285714286</v>
      </c>
      <c r="M423" s="11">
        <v>7.8575757575757583</v>
      </c>
      <c r="N423" s="11">
        <v>15.100067046049189</v>
      </c>
      <c r="O423" s="11">
        <v>0.20389090909090912</v>
      </c>
      <c r="P423" s="11">
        <v>0.74469560439560456</v>
      </c>
      <c r="Q423" s="11">
        <v>41</v>
      </c>
      <c r="R423" s="11">
        <f t="shared" si="14"/>
        <v>6.4807406984078604</v>
      </c>
      <c r="S423" s="11">
        <v>56.666666669999998</v>
      </c>
      <c r="T423" s="11">
        <f t="shared" si="15"/>
        <v>7.5938571668158206</v>
      </c>
      <c r="U423" s="11">
        <v>42.708333333333329</v>
      </c>
      <c r="V423" s="11">
        <v>57.291666666666664</v>
      </c>
    </row>
    <row r="424" spans="1:22">
      <c r="A424" s="40">
        <v>9</v>
      </c>
      <c r="B424" s="62">
        <v>18</v>
      </c>
      <c r="C424" s="3">
        <v>1</v>
      </c>
      <c r="D424" s="3">
        <v>2</v>
      </c>
      <c r="E424" s="11">
        <v>166.81666666666666</v>
      </c>
      <c r="F424" s="11">
        <v>217.7166666666667</v>
      </c>
      <c r="G424" s="11">
        <v>3.5224000000000006</v>
      </c>
      <c r="H424" s="11">
        <v>11.219200000000001</v>
      </c>
      <c r="I424" s="11">
        <v>21.115396143470878</v>
      </c>
      <c r="J424" s="11">
        <v>0.87785337846164879</v>
      </c>
      <c r="K424" s="11">
        <v>9</v>
      </c>
      <c r="L424" s="11">
        <v>12.428571428571429</v>
      </c>
      <c r="M424" s="11">
        <v>18.535185185185185</v>
      </c>
      <c r="N424" s="11">
        <v>18.302136586958017</v>
      </c>
      <c r="O424" s="11">
        <v>0.39137777777777782</v>
      </c>
      <c r="P424" s="11">
        <v>0.98292363636363633</v>
      </c>
      <c r="Q424" s="11">
        <v>36.466666670000002</v>
      </c>
      <c r="R424" s="11">
        <f t="shared" si="14"/>
        <v>6.121002096879236</v>
      </c>
      <c r="S424" s="11">
        <v>58.666666669999998</v>
      </c>
      <c r="T424" s="11">
        <f t="shared" si="15"/>
        <v>7.724420151053411</v>
      </c>
      <c r="U424" s="11">
        <v>37.986111111111107</v>
      </c>
      <c r="V424" s="11">
        <v>62.013888888888893</v>
      </c>
    </row>
    <row r="425" spans="1:22">
      <c r="A425" s="40">
        <v>10</v>
      </c>
      <c r="B425" s="62">
        <v>18</v>
      </c>
      <c r="C425" s="3">
        <v>2</v>
      </c>
      <c r="D425" s="3">
        <v>2</v>
      </c>
      <c r="E425" s="11">
        <v>152.91666666666666</v>
      </c>
      <c r="F425" s="11">
        <v>258.71428571428572</v>
      </c>
      <c r="G425" s="11">
        <v>4.0096000000000007</v>
      </c>
      <c r="H425" s="11">
        <v>11.265600000000003</v>
      </c>
      <c r="I425" s="11">
        <v>26.220817438692105</v>
      </c>
      <c r="J425" s="11">
        <v>0.74027081723123533</v>
      </c>
      <c r="K425" s="11">
        <v>17</v>
      </c>
      <c r="L425" s="11">
        <v>12</v>
      </c>
      <c r="M425" s="11">
        <v>8.9950980392156854</v>
      </c>
      <c r="N425" s="11">
        <v>22.231208847175232</v>
      </c>
      <c r="O425" s="11">
        <v>0.23585882352941182</v>
      </c>
      <c r="P425" s="11">
        <v>0.99953408029878621</v>
      </c>
      <c r="Q425" s="11">
        <v>37.4</v>
      </c>
      <c r="R425" s="11">
        <f t="shared" si="14"/>
        <v>6.1967733539318672</v>
      </c>
      <c r="S425" s="11">
        <v>52.6875</v>
      </c>
      <c r="T425" s="11">
        <f t="shared" si="15"/>
        <v>7.3271754448764224</v>
      </c>
      <c r="U425" s="11">
        <v>38.263888888888886</v>
      </c>
      <c r="V425" s="11">
        <v>61.736111111111114</v>
      </c>
    </row>
    <row r="426" spans="1:22">
      <c r="A426" s="40">
        <v>11</v>
      </c>
      <c r="B426" s="62">
        <v>18</v>
      </c>
      <c r="C426" s="3">
        <v>1</v>
      </c>
      <c r="D426" s="3">
        <v>2</v>
      </c>
      <c r="E426" s="11">
        <v>149.25</v>
      </c>
      <c r="F426" s="11">
        <v>162.09761904761905</v>
      </c>
      <c r="G426" s="11">
        <v>4.1832000000000011</v>
      </c>
      <c r="H426" s="11">
        <v>9.1975999999999996</v>
      </c>
      <c r="I426" s="11">
        <v>28.028140703517593</v>
      </c>
      <c r="J426" s="11">
        <v>0.95085260081191791</v>
      </c>
      <c r="K426" s="11">
        <v>19</v>
      </c>
      <c r="L426" s="11">
        <v>10.857142857142858</v>
      </c>
      <c r="M426" s="11">
        <v>7.8552631578947372</v>
      </c>
      <c r="N426" s="11">
        <v>16.181355519480519</v>
      </c>
      <c r="O426" s="11">
        <v>0.22016842105263165</v>
      </c>
      <c r="P426" s="11">
        <v>0.91119757575757576</v>
      </c>
      <c r="Q426" s="11">
        <v>58</v>
      </c>
      <c r="R426" s="11">
        <f t="shared" si="14"/>
        <v>7.6811457478686078</v>
      </c>
      <c r="S426" s="11">
        <v>86.9</v>
      </c>
      <c r="T426" s="11">
        <f t="shared" si="15"/>
        <v>9.3754999866673785</v>
      </c>
      <c r="U426" s="11">
        <v>38.680555555555557</v>
      </c>
      <c r="V426" s="11">
        <v>61.31944444444445</v>
      </c>
    </row>
    <row r="427" spans="1:22">
      <c r="A427" s="40">
        <v>12</v>
      </c>
      <c r="B427" s="62">
        <v>18</v>
      </c>
      <c r="C427" s="3">
        <v>2</v>
      </c>
      <c r="D427" s="3">
        <v>2</v>
      </c>
      <c r="E427" s="11">
        <v>77.183333333333337</v>
      </c>
      <c r="F427" s="11">
        <v>206.89761904761903</v>
      </c>
      <c r="G427" s="11">
        <v>2.6600000000000006</v>
      </c>
      <c r="H427" s="11">
        <v>9.6888000000000005</v>
      </c>
      <c r="I427" s="11">
        <v>34.463398833945156</v>
      </c>
      <c r="J427" s="11">
        <v>0.78898650898030687</v>
      </c>
      <c r="K427" s="11">
        <v>19</v>
      </c>
      <c r="L427" s="11">
        <v>13.857142857142858</v>
      </c>
      <c r="M427" s="11">
        <v>4.0622807017543865</v>
      </c>
      <c r="N427" s="11">
        <v>15.187015472855808</v>
      </c>
      <c r="O427" s="11">
        <v>0.14000000000000004</v>
      </c>
      <c r="P427" s="11">
        <v>0.72547648926237163</v>
      </c>
      <c r="Q427" s="11">
        <v>45.428571429999998</v>
      </c>
      <c r="R427" s="11">
        <f t="shared" si="14"/>
        <v>6.8138514387972968</v>
      </c>
      <c r="S427" s="11">
        <v>45.526315789999998</v>
      </c>
      <c r="T427" s="11">
        <f t="shared" si="15"/>
        <v>6.8210201429111761</v>
      </c>
      <c r="U427" s="11">
        <v>39.722222222222221</v>
      </c>
      <c r="V427" s="11">
        <v>60.277777777777771</v>
      </c>
    </row>
    <row r="428" spans="1:22">
      <c r="A428" s="40">
        <v>13</v>
      </c>
      <c r="B428" s="62">
        <v>18</v>
      </c>
      <c r="C428" s="3">
        <v>1</v>
      </c>
      <c r="D428" s="3">
        <v>3</v>
      </c>
      <c r="E428" s="11">
        <v>133.18333333333334</v>
      </c>
      <c r="F428" s="11">
        <v>148.79999999999998</v>
      </c>
      <c r="G428" s="11">
        <v>4.8496000000000006</v>
      </c>
      <c r="H428" s="11">
        <v>4.4447999999999999</v>
      </c>
      <c r="I428" s="11">
        <v>36.412964585158306</v>
      </c>
      <c r="J428" s="11">
        <v>0.49239684076536572</v>
      </c>
      <c r="K428" s="11">
        <v>27</v>
      </c>
      <c r="L428" s="11">
        <v>11.714285714285714</v>
      </c>
      <c r="M428" s="11">
        <v>4.9327160493827158</v>
      </c>
      <c r="N428" s="11">
        <v>12.824649358577931</v>
      </c>
      <c r="O428" s="11">
        <v>0.17961481481481484</v>
      </c>
      <c r="P428" s="11">
        <v>0.38134389610389613</v>
      </c>
      <c r="Q428" s="11">
        <v>43.428571429999998</v>
      </c>
      <c r="R428" s="11">
        <f t="shared" si="14"/>
        <v>6.6654760842718499</v>
      </c>
      <c r="S428" s="11">
        <v>53.133333329999999</v>
      </c>
      <c r="T428" s="11">
        <f t="shared" si="15"/>
        <v>7.3575358191448856</v>
      </c>
      <c r="U428" s="11">
        <v>47.916666666666671</v>
      </c>
      <c r="V428" s="11">
        <v>52.083333333333336</v>
      </c>
    </row>
    <row r="429" spans="1:22">
      <c r="A429" s="40">
        <v>14</v>
      </c>
      <c r="B429" s="62">
        <v>18</v>
      </c>
      <c r="C429" s="3">
        <v>2</v>
      </c>
      <c r="D429" s="3">
        <v>3</v>
      </c>
      <c r="E429" s="11">
        <v>118.71666666666667</v>
      </c>
      <c r="F429" s="11">
        <v>140.50238095238095</v>
      </c>
      <c r="G429" s="11">
        <v>3.5280000000000005</v>
      </c>
      <c r="H429" s="11">
        <v>4.1888000000000005</v>
      </c>
      <c r="I429" s="11">
        <v>29.717815527165524</v>
      </c>
      <c r="J429" s="11">
        <v>0.50290205493514462</v>
      </c>
      <c r="K429" s="11">
        <v>24</v>
      </c>
      <c r="L429" s="11">
        <v>14</v>
      </c>
      <c r="M429" s="11">
        <v>4.9465277777777779</v>
      </c>
      <c r="N429" s="11">
        <v>10.464412495767537</v>
      </c>
      <c r="O429" s="11">
        <v>0.14700000000000002</v>
      </c>
      <c r="P429" s="11">
        <v>0.32165886662357257</v>
      </c>
      <c r="Q429" s="11">
        <v>45.909090910000003</v>
      </c>
      <c r="R429" s="11">
        <f t="shared" si="14"/>
        <v>6.8490211643708623</v>
      </c>
      <c r="S429" s="11">
        <v>77.272727270000004</v>
      </c>
      <c r="T429" s="11">
        <f t="shared" si="15"/>
        <v>8.8471875344654016</v>
      </c>
      <c r="U429" s="11">
        <v>35.069444444444443</v>
      </c>
      <c r="V429" s="11">
        <v>64.930555555555557</v>
      </c>
    </row>
    <row r="430" spans="1:22">
      <c r="A430" s="40">
        <v>15</v>
      </c>
      <c r="B430" s="62">
        <v>18</v>
      </c>
      <c r="C430" s="3">
        <v>1</v>
      </c>
      <c r="D430" s="3">
        <v>3</v>
      </c>
      <c r="E430" s="11">
        <v>145.53333333333333</v>
      </c>
      <c r="F430" s="11">
        <v>129.85238095238097</v>
      </c>
      <c r="G430" s="11">
        <v>5.3032000000000004</v>
      </c>
      <c r="H430" s="11">
        <v>3.5176000000000007</v>
      </c>
      <c r="I430" s="11">
        <v>36.439761795694004</v>
      </c>
      <c r="J430" s="11">
        <v>0.46579420013423339</v>
      </c>
      <c r="K430" s="11">
        <v>18</v>
      </c>
      <c r="L430" s="11">
        <v>17.857142857142858</v>
      </c>
      <c r="M430" s="11">
        <v>8.0851851851851855</v>
      </c>
      <c r="N430" s="11">
        <v>7.2380906685906696</v>
      </c>
      <c r="O430" s="11">
        <v>0.29462222222222223</v>
      </c>
      <c r="P430" s="11">
        <v>0.20309276767676768</v>
      </c>
      <c r="Q430" s="11">
        <v>55.5</v>
      </c>
      <c r="R430" s="11">
        <f t="shared" si="14"/>
        <v>7.5166481891864541</v>
      </c>
      <c r="S430" s="11">
        <v>81.272727270000004</v>
      </c>
      <c r="T430" s="11">
        <f t="shared" si="15"/>
        <v>9.0704314820189236</v>
      </c>
      <c r="U430" s="11">
        <v>41.666666666666671</v>
      </c>
      <c r="V430" s="11">
        <v>58.333333333333336</v>
      </c>
    </row>
    <row r="431" spans="1:22">
      <c r="A431" s="40">
        <v>16</v>
      </c>
      <c r="B431" s="62">
        <v>18</v>
      </c>
      <c r="C431" s="3">
        <v>2</v>
      </c>
      <c r="D431" s="3">
        <v>3</v>
      </c>
      <c r="E431" s="11">
        <v>102.83333333333333</v>
      </c>
      <c r="F431" s="11">
        <v>184.04999999999998</v>
      </c>
      <c r="G431" s="11">
        <v>2.3744000000000001</v>
      </c>
      <c r="H431" s="11">
        <v>5.3600000000000012</v>
      </c>
      <c r="I431" s="11">
        <v>23.089789303079417</v>
      </c>
      <c r="J431" s="11">
        <v>0.49371230198284938</v>
      </c>
      <c r="K431" s="11">
        <v>21</v>
      </c>
      <c r="L431" s="11">
        <v>14</v>
      </c>
      <c r="M431" s="11">
        <v>4.8968253968253963</v>
      </c>
      <c r="N431" s="11">
        <v>13.356119514791562</v>
      </c>
      <c r="O431" s="11">
        <v>0.11306666666666668</v>
      </c>
      <c r="P431" s="11">
        <v>0.39792028252449313</v>
      </c>
      <c r="Q431" s="11">
        <v>55</v>
      </c>
      <c r="R431" s="11">
        <f t="shared" si="14"/>
        <v>7.4833147735478827</v>
      </c>
      <c r="S431" s="11">
        <v>55.571428570000002</v>
      </c>
      <c r="T431" s="11">
        <f t="shared" si="15"/>
        <v>7.5213980462411376</v>
      </c>
      <c r="U431" s="11">
        <v>50.138888888888886</v>
      </c>
      <c r="V431" s="11">
        <v>49.861111111111114</v>
      </c>
    </row>
    <row r="432" spans="1:22">
      <c r="A432" s="40">
        <v>17</v>
      </c>
      <c r="B432" s="62">
        <v>18</v>
      </c>
      <c r="C432" s="3">
        <v>1</v>
      </c>
      <c r="D432" s="3">
        <v>3</v>
      </c>
      <c r="E432" s="11">
        <v>150.9</v>
      </c>
      <c r="F432" s="11">
        <v>200.18809523809523</v>
      </c>
      <c r="G432" s="11">
        <v>3.9368000000000003</v>
      </c>
      <c r="H432" s="11">
        <v>5.3967999999999998</v>
      </c>
      <c r="I432" s="11">
        <v>26.088800530152422</v>
      </c>
      <c r="J432" s="11">
        <v>0.45128842017404747</v>
      </c>
      <c r="K432" s="11">
        <v>14</v>
      </c>
      <c r="L432" s="11">
        <v>13.571428571428571</v>
      </c>
      <c r="M432" s="11">
        <v>10.778571428571428</v>
      </c>
      <c r="N432" s="11">
        <v>15.835971267294797</v>
      </c>
      <c r="O432" s="11">
        <v>0.28120000000000001</v>
      </c>
      <c r="P432" s="11">
        <v>0.42654060606060618</v>
      </c>
      <c r="Q432" s="11">
        <v>58.444444439999998</v>
      </c>
      <c r="R432" s="11">
        <f t="shared" si="14"/>
        <v>7.7100223371920267</v>
      </c>
      <c r="S432" s="11">
        <v>69.25</v>
      </c>
      <c r="T432" s="11">
        <f t="shared" si="15"/>
        <v>8.3815273071201055</v>
      </c>
      <c r="U432" s="11">
        <v>42.222222222222221</v>
      </c>
      <c r="V432" s="11">
        <v>57.777777777777771</v>
      </c>
    </row>
    <row r="433" spans="1:22">
      <c r="A433" s="40">
        <v>18</v>
      </c>
      <c r="B433" s="62">
        <v>18</v>
      </c>
      <c r="C433" s="3">
        <v>2</v>
      </c>
      <c r="D433" s="3">
        <v>3</v>
      </c>
      <c r="E433" s="11">
        <v>94.416666666666671</v>
      </c>
      <c r="F433" s="11">
        <v>156.20714285714286</v>
      </c>
      <c r="G433" s="11">
        <v>3.9648000000000003</v>
      </c>
      <c r="H433" s="11">
        <v>5.9776000000000007</v>
      </c>
      <c r="I433" s="11">
        <v>41.992586054721976</v>
      </c>
      <c r="J433" s="11">
        <v>0.6348220508452399</v>
      </c>
      <c r="K433" s="11">
        <v>9</v>
      </c>
      <c r="L433" s="11">
        <v>14.571428571428571</v>
      </c>
      <c r="M433" s="11">
        <v>10.49074074074074</v>
      </c>
      <c r="N433" s="11">
        <v>11.183374572422803</v>
      </c>
      <c r="O433" s="11">
        <v>0.44053333333333339</v>
      </c>
      <c r="P433" s="11">
        <v>0.42313768334535595</v>
      </c>
      <c r="Q433" s="11">
        <v>28.833333329999999</v>
      </c>
      <c r="R433" s="11">
        <f t="shared" si="14"/>
        <v>5.4619898690861737</v>
      </c>
      <c r="S433" s="11">
        <v>49.526315789999998</v>
      </c>
      <c r="T433" s="11">
        <f t="shared" si="15"/>
        <v>7.1081865331461298</v>
      </c>
      <c r="U433" s="11">
        <v>36.041666666666664</v>
      </c>
      <c r="V433" s="11">
        <v>63.958333333333329</v>
      </c>
    </row>
    <row r="434" spans="1:22">
      <c r="A434" s="40">
        <v>19</v>
      </c>
      <c r="B434" s="62">
        <v>18</v>
      </c>
      <c r="C434" s="3">
        <v>1</v>
      </c>
      <c r="D434" s="3">
        <v>4</v>
      </c>
      <c r="E434" s="11">
        <v>130.41666666666666</v>
      </c>
      <c r="F434" s="11">
        <v>144.69523809523812</v>
      </c>
      <c r="G434" s="11">
        <v>3.1080000000000005</v>
      </c>
      <c r="H434" s="11">
        <v>6.5648000000000009</v>
      </c>
      <c r="I434" s="11">
        <v>23.831309904153361</v>
      </c>
      <c r="J434" s="11">
        <v>0.77175048496086185</v>
      </c>
      <c r="K434" s="11">
        <v>13</v>
      </c>
      <c r="L434" s="11">
        <v>12.857142857142858</v>
      </c>
      <c r="M434" s="11">
        <v>10.032051282051281</v>
      </c>
      <c r="N434" s="11">
        <v>12.295332940868656</v>
      </c>
      <c r="O434" s="11">
        <v>0.23907692307692313</v>
      </c>
      <c r="P434" s="11">
        <v>0.54460274725274727</v>
      </c>
      <c r="Q434" s="11">
        <v>56.4</v>
      </c>
      <c r="R434" s="11">
        <f t="shared" si="14"/>
        <v>7.5762787699503242</v>
      </c>
      <c r="S434" s="11">
        <v>87.5</v>
      </c>
      <c r="T434" s="11">
        <f t="shared" si="15"/>
        <v>9.4074438611133893</v>
      </c>
      <c r="U434" s="11">
        <v>39.166666666666664</v>
      </c>
      <c r="V434" s="11">
        <v>60.833333333333329</v>
      </c>
    </row>
    <row r="435" spans="1:22">
      <c r="A435" s="40">
        <v>20</v>
      </c>
      <c r="B435" s="62">
        <v>18</v>
      </c>
      <c r="C435" s="3">
        <v>2</v>
      </c>
      <c r="D435" s="3">
        <v>4</v>
      </c>
      <c r="E435" s="11">
        <v>103.26666666666667</v>
      </c>
      <c r="F435" s="11">
        <v>144.86190476190475</v>
      </c>
      <c r="G435" s="11">
        <v>1.8480000000000003</v>
      </c>
      <c r="H435" s="11">
        <v>5.3624000000000001</v>
      </c>
      <c r="I435" s="11">
        <v>17.895416397675923</v>
      </c>
      <c r="J435" s="11">
        <v>0.62634040557713366</v>
      </c>
      <c r="K435" s="11">
        <v>14</v>
      </c>
      <c r="L435" s="11">
        <v>17.857142857142858</v>
      </c>
      <c r="M435" s="11">
        <v>7.3761904761904757</v>
      </c>
      <c r="N435" s="11">
        <v>8.0911835757694881</v>
      </c>
      <c r="O435" s="11">
        <v>0.13200000000000003</v>
      </c>
      <c r="P435" s="11">
        <v>0.30041072583419337</v>
      </c>
      <c r="Q435" s="11">
        <v>40.214285709999999</v>
      </c>
      <c r="R435" s="11">
        <f t="shared" si="14"/>
        <v>6.4198353335580185</v>
      </c>
      <c r="S435" s="11">
        <v>64.53846154</v>
      </c>
      <c r="T435" s="11">
        <f t="shared" si="15"/>
        <v>8.095582841278322</v>
      </c>
      <c r="U435" s="11">
        <v>36.736111111111114</v>
      </c>
      <c r="V435" s="11">
        <v>63.263888888888886</v>
      </c>
    </row>
    <row r="436" spans="1:22">
      <c r="A436" s="40">
        <v>21</v>
      </c>
      <c r="B436" s="62">
        <v>18</v>
      </c>
      <c r="C436" s="3">
        <v>1</v>
      </c>
      <c r="D436" s="3">
        <v>4</v>
      </c>
      <c r="E436" s="11">
        <v>141.58333333333334</v>
      </c>
      <c r="F436" s="11">
        <v>79.809523809523824</v>
      </c>
      <c r="G436" s="11">
        <v>2.5872000000000002</v>
      </c>
      <c r="H436" s="11">
        <v>3.3880000000000003</v>
      </c>
      <c r="I436" s="11">
        <v>18.273337257210123</v>
      </c>
      <c r="J436" s="11">
        <v>0.73243094438620393</v>
      </c>
      <c r="K436" s="11">
        <v>16</v>
      </c>
      <c r="L436" s="11">
        <v>15</v>
      </c>
      <c r="M436" s="11">
        <v>8.8489583333333339</v>
      </c>
      <c r="N436" s="11">
        <v>5.294013605442176</v>
      </c>
      <c r="O436" s="11">
        <v>0.16170000000000001</v>
      </c>
      <c r="P436" s="11">
        <v>0.23047444444444445</v>
      </c>
      <c r="Q436" s="11">
        <v>33</v>
      </c>
      <c r="R436" s="11">
        <f t="shared" si="14"/>
        <v>5.8309518948453007</v>
      </c>
      <c r="S436" s="11">
        <v>32.379310349999997</v>
      </c>
      <c r="T436" s="11">
        <f t="shared" si="15"/>
        <v>5.7774830462754281</v>
      </c>
      <c r="U436" s="11">
        <v>34.791666666666664</v>
      </c>
      <c r="V436" s="11">
        <v>65.208333333333329</v>
      </c>
    </row>
    <row r="437" spans="1:22">
      <c r="A437" s="40">
        <v>22</v>
      </c>
      <c r="B437" s="62">
        <v>18</v>
      </c>
      <c r="C437" s="3">
        <v>1</v>
      </c>
      <c r="D437" s="3">
        <v>4</v>
      </c>
      <c r="E437" s="11">
        <v>83.983333333333334</v>
      </c>
      <c r="F437" s="11">
        <v>74.492857142857147</v>
      </c>
      <c r="G437" s="11">
        <v>1.1479999999999999</v>
      </c>
      <c r="H437" s="11">
        <v>4.8528000000000002</v>
      </c>
      <c r="I437" s="11">
        <v>13.669378845008929</v>
      </c>
      <c r="J437" s="11">
        <v>1.1712179609234581</v>
      </c>
      <c r="K437" s="11">
        <v>18</v>
      </c>
      <c r="L437" s="11">
        <v>10.714285714285714</v>
      </c>
      <c r="M437" s="11">
        <v>4.6657407407407412</v>
      </c>
      <c r="N437" s="11">
        <v>6.96000179018976</v>
      </c>
      <c r="O437" s="11">
        <v>6.3777777777777767E-2</v>
      </c>
      <c r="P437" s="11">
        <v>0.48349100934153572</v>
      </c>
      <c r="Q437" s="11">
        <v>36.785714290000001</v>
      </c>
      <c r="R437" s="11">
        <f t="shared" si="14"/>
        <v>6.1470085643343628</v>
      </c>
      <c r="S437" s="11">
        <v>68.857142859999996</v>
      </c>
      <c r="T437" s="11">
        <f t="shared" si="15"/>
        <v>8.3580585580623925</v>
      </c>
      <c r="U437" s="11">
        <v>35.763888888888893</v>
      </c>
      <c r="V437" s="11">
        <v>64.236111111111114</v>
      </c>
    </row>
    <row r="438" spans="1:22">
      <c r="A438" s="40">
        <v>23</v>
      </c>
      <c r="B438" s="62">
        <v>18</v>
      </c>
      <c r="C438" s="3">
        <v>2</v>
      </c>
      <c r="D438" s="3">
        <v>4</v>
      </c>
      <c r="E438" s="11">
        <v>105.11666666666666</v>
      </c>
      <c r="F438" s="11">
        <v>145.89047619047619</v>
      </c>
      <c r="G438" s="11">
        <v>4.032</v>
      </c>
      <c r="H438" s="11">
        <v>5.7896000000000001</v>
      </c>
      <c r="I438" s="11">
        <v>38.357380688124309</v>
      </c>
      <c r="J438" s="11">
        <v>0.66156549459117975</v>
      </c>
      <c r="K438" s="11">
        <v>11</v>
      </c>
      <c r="L438" s="11">
        <v>13</v>
      </c>
      <c r="M438" s="11">
        <v>9.5560606060606048</v>
      </c>
      <c r="N438" s="11">
        <v>11.375105552342392</v>
      </c>
      <c r="O438" s="11">
        <v>0.36654545454545456</v>
      </c>
      <c r="P438" s="11">
        <v>0.45296466200466207</v>
      </c>
      <c r="Q438" s="11">
        <v>38.117647060000003</v>
      </c>
      <c r="R438" s="11">
        <f t="shared" si="14"/>
        <v>6.2544102088046643</v>
      </c>
      <c r="S438" s="11">
        <v>46.58823529</v>
      </c>
      <c r="T438" s="11">
        <f t="shared" si="15"/>
        <v>6.8984226668130448</v>
      </c>
      <c r="U438" s="11">
        <v>45</v>
      </c>
      <c r="V438" s="11">
        <v>55.000000000000007</v>
      </c>
    </row>
    <row r="439" spans="1:22">
      <c r="A439" s="40">
        <v>1</v>
      </c>
      <c r="B439" s="62">
        <v>19</v>
      </c>
      <c r="C439" s="3">
        <v>2</v>
      </c>
      <c r="D439" s="3">
        <v>1</v>
      </c>
      <c r="E439" s="11">
        <v>103.15</v>
      </c>
      <c r="F439" s="11">
        <v>180.43095238095242</v>
      </c>
      <c r="G439" s="11">
        <v>3.3320000000000003</v>
      </c>
      <c r="H439" s="11">
        <v>10.406400000000001</v>
      </c>
      <c r="I439" s="11">
        <v>32.302472127968983</v>
      </c>
      <c r="J439" s="11">
        <v>0.96386192781600577</v>
      </c>
      <c r="K439" s="11">
        <v>17</v>
      </c>
      <c r="L439" s="11">
        <v>9.4285714285714288</v>
      </c>
      <c r="M439" s="11">
        <v>6.0676470588235301</v>
      </c>
      <c r="N439" s="11">
        <v>19.389906892049748</v>
      </c>
      <c r="O439" s="11">
        <v>0.19600000000000001</v>
      </c>
      <c r="P439" s="11">
        <v>1.1219735064935066</v>
      </c>
      <c r="Q439" s="11">
        <v>45.333333330000002</v>
      </c>
      <c r="R439" s="11">
        <f t="shared" si="14"/>
        <v>6.8068592853091952</v>
      </c>
      <c r="S439" s="11">
        <v>61.25</v>
      </c>
      <c r="T439" s="11">
        <f t="shared" si="15"/>
        <v>7.8898669190297497</v>
      </c>
      <c r="U439" s="11">
        <v>37.777777777777779</v>
      </c>
      <c r="V439" s="11">
        <v>62.222222222222221</v>
      </c>
    </row>
    <row r="440" spans="1:22">
      <c r="A440" s="40">
        <v>2</v>
      </c>
      <c r="B440" s="62">
        <v>19</v>
      </c>
      <c r="C440" s="3">
        <v>1</v>
      </c>
      <c r="D440" s="3">
        <v>1</v>
      </c>
      <c r="E440" s="11">
        <v>146.56666666666666</v>
      </c>
      <c r="F440" s="11">
        <v>208.69761904761907</v>
      </c>
      <c r="G440" s="11">
        <v>2.4080000000000004</v>
      </c>
      <c r="H440" s="11">
        <v>8.6487999999999996</v>
      </c>
      <c r="I440" s="11">
        <v>16.429383670684562</v>
      </c>
      <c r="J440" s="11">
        <v>0.69628411717067362</v>
      </c>
      <c r="K440" s="11">
        <v>10</v>
      </c>
      <c r="L440" s="11">
        <v>10.428571428571429</v>
      </c>
      <c r="M440" s="11">
        <v>14.656666666666666</v>
      </c>
      <c r="N440" s="11">
        <v>20.44821205249777</v>
      </c>
      <c r="O440" s="11">
        <v>0.24080000000000004</v>
      </c>
      <c r="P440" s="11">
        <v>0.85644625596625601</v>
      </c>
      <c r="Q440" s="11">
        <v>30.0625</v>
      </c>
      <c r="R440" s="11">
        <f t="shared" si="14"/>
        <v>5.5733742024019888</v>
      </c>
      <c r="S440" s="11">
        <v>56.222222219999999</v>
      </c>
      <c r="T440" s="11">
        <f t="shared" si="15"/>
        <v>7.5645371451265939</v>
      </c>
      <c r="U440" s="11">
        <v>33.402777777777779</v>
      </c>
      <c r="V440" s="11">
        <v>66.597222222222214</v>
      </c>
    </row>
    <row r="441" spans="1:22">
      <c r="A441" s="40">
        <v>3</v>
      </c>
      <c r="B441" s="62">
        <v>19</v>
      </c>
      <c r="C441" s="3">
        <v>1</v>
      </c>
      <c r="D441" s="3">
        <v>1</v>
      </c>
      <c r="E441" s="11">
        <v>44.233333333333334</v>
      </c>
      <c r="F441" s="11">
        <v>228.98333333333335</v>
      </c>
      <c r="G441" s="11">
        <v>0.98560000000000014</v>
      </c>
      <c r="H441" s="11">
        <v>9.3952000000000009</v>
      </c>
      <c r="I441" s="11">
        <v>22.28183873398644</v>
      </c>
      <c r="J441" s="11">
        <v>0.70292084561968726</v>
      </c>
      <c r="K441" s="11">
        <v>16</v>
      </c>
      <c r="L441" s="11">
        <v>11.571428571428571</v>
      </c>
      <c r="M441" s="11">
        <v>2.7645833333333334</v>
      </c>
      <c r="N441" s="11">
        <v>20.195601937744794</v>
      </c>
      <c r="O441" s="11">
        <v>6.1600000000000009E-2</v>
      </c>
      <c r="P441" s="11">
        <v>0.84979838383838391</v>
      </c>
      <c r="Q441" s="11">
        <v>68.125</v>
      </c>
      <c r="R441" s="11">
        <f t="shared" si="14"/>
        <v>8.3141445741579449</v>
      </c>
      <c r="S441" s="11">
        <v>109.875</v>
      </c>
      <c r="T441" s="11">
        <f t="shared" si="15"/>
        <v>10.529719844326344</v>
      </c>
      <c r="U441" s="11">
        <v>36.666666666666664</v>
      </c>
      <c r="V441" s="11">
        <v>63.333333333333329</v>
      </c>
    </row>
    <row r="442" spans="1:22">
      <c r="A442" s="40">
        <v>4</v>
      </c>
      <c r="B442" s="62">
        <v>19</v>
      </c>
      <c r="C442" s="3">
        <v>1</v>
      </c>
      <c r="D442" s="3">
        <v>1</v>
      </c>
      <c r="E442" s="11">
        <v>167.58333333333334</v>
      </c>
      <c r="F442" s="11">
        <v>278.37142857142857</v>
      </c>
      <c r="G442" s="11">
        <v>4.7096</v>
      </c>
      <c r="H442" s="11">
        <v>12.708000000000002</v>
      </c>
      <c r="I442" s="11">
        <v>28.103033316757831</v>
      </c>
      <c r="J442" s="11">
        <v>0.77449541859777027</v>
      </c>
      <c r="K442" s="11">
        <v>17</v>
      </c>
      <c r="L442" s="11">
        <v>11.714285714285714</v>
      </c>
      <c r="M442" s="11">
        <v>9.8578431372549034</v>
      </c>
      <c r="N442" s="11">
        <v>24.212409396159394</v>
      </c>
      <c r="O442" s="11">
        <v>0.27703529411764705</v>
      </c>
      <c r="P442" s="11">
        <v>1.1209141724941725</v>
      </c>
      <c r="Q442" s="11">
        <v>39.8125</v>
      </c>
      <c r="R442" s="11">
        <f t="shared" si="14"/>
        <v>6.3884661695903189</v>
      </c>
      <c r="S442" s="11">
        <v>44.421052629999998</v>
      </c>
      <c r="T442" s="11">
        <f t="shared" si="15"/>
        <v>6.7395142725570363</v>
      </c>
      <c r="U442" s="11">
        <v>44.236111111111107</v>
      </c>
      <c r="V442" s="11">
        <v>55.763888888888893</v>
      </c>
    </row>
    <row r="443" spans="1:22">
      <c r="A443" s="40">
        <v>5</v>
      </c>
      <c r="B443" s="62">
        <v>19</v>
      </c>
      <c r="C443" s="3">
        <v>2</v>
      </c>
      <c r="D443" s="3">
        <v>1</v>
      </c>
      <c r="E443" s="11">
        <v>162.71666666666667</v>
      </c>
      <c r="F443" s="11">
        <v>228.31428571428569</v>
      </c>
      <c r="G443" s="11">
        <v>5.3760000000000012</v>
      </c>
      <c r="H443" s="11">
        <v>10.3536</v>
      </c>
      <c r="I443" s="11">
        <v>33.039024889890413</v>
      </c>
      <c r="J443" s="11">
        <v>0.77022136491344051</v>
      </c>
      <c r="K443" s="11">
        <v>10</v>
      </c>
      <c r="L443" s="11">
        <v>14.285714285714286</v>
      </c>
      <c r="M443" s="11">
        <v>16.271666666666668</v>
      </c>
      <c r="N443" s="11">
        <v>16.138874287906795</v>
      </c>
      <c r="O443" s="11">
        <v>0.53760000000000008</v>
      </c>
      <c r="P443" s="11">
        <v>0.74714400282895632</v>
      </c>
      <c r="Q443" s="11">
        <v>45.272727269999997</v>
      </c>
      <c r="R443" s="11">
        <f t="shared" si="14"/>
        <v>6.8024059912651493</v>
      </c>
      <c r="S443" s="11">
        <v>88.181818179999993</v>
      </c>
      <c r="T443" s="11">
        <f t="shared" si="15"/>
        <v>9.4436125598205258</v>
      </c>
      <c r="U443" s="11">
        <v>34.583333333333336</v>
      </c>
      <c r="V443" s="11">
        <v>65.416666666666671</v>
      </c>
    </row>
    <row r="444" spans="1:22">
      <c r="A444" s="40">
        <v>6</v>
      </c>
      <c r="B444" s="62">
        <v>19</v>
      </c>
      <c r="C444" s="3">
        <v>2</v>
      </c>
      <c r="D444" s="3">
        <v>1</v>
      </c>
      <c r="E444" s="11">
        <v>108.53333333333333</v>
      </c>
      <c r="F444" s="11">
        <v>168.2690476190476</v>
      </c>
      <c r="G444" s="11">
        <v>2.9680000000000004</v>
      </c>
      <c r="H444" s="11">
        <v>9.5128000000000004</v>
      </c>
      <c r="I444" s="11">
        <v>27.346437346437352</v>
      </c>
      <c r="J444" s="11">
        <v>0.95340633931759844</v>
      </c>
      <c r="K444" s="11">
        <v>12</v>
      </c>
      <c r="L444" s="11">
        <v>7.4285714285714288</v>
      </c>
      <c r="M444" s="11">
        <v>9.0444444444444443</v>
      </c>
      <c r="N444" s="11">
        <v>23.340037792894936</v>
      </c>
      <c r="O444" s="11">
        <v>0.24733333333333338</v>
      </c>
      <c r="P444" s="11">
        <v>1.3370444444444447</v>
      </c>
      <c r="Q444" s="11">
        <v>48.909090910000003</v>
      </c>
      <c r="R444" s="11">
        <f t="shared" si="14"/>
        <v>7.0646366438763151</v>
      </c>
      <c r="S444" s="11">
        <v>77.272727270000004</v>
      </c>
      <c r="T444" s="11">
        <f t="shared" si="15"/>
        <v>8.8471875344654016</v>
      </c>
      <c r="U444" s="11">
        <v>37.361111111111114</v>
      </c>
      <c r="V444" s="11">
        <v>62.638888888888886</v>
      </c>
    </row>
    <row r="445" spans="1:22">
      <c r="A445" s="40">
        <v>7</v>
      </c>
      <c r="B445" s="62">
        <v>19</v>
      </c>
      <c r="C445" s="3">
        <v>2</v>
      </c>
      <c r="D445" s="3">
        <v>2</v>
      </c>
      <c r="E445" s="11">
        <v>117.21666666666667</v>
      </c>
      <c r="F445" s="11">
        <v>236.4047619047619</v>
      </c>
      <c r="G445" s="11">
        <v>2.4752000000000001</v>
      </c>
      <c r="H445" s="11">
        <v>8.4783999999999988</v>
      </c>
      <c r="I445" s="11">
        <v>21.11645101663586</v>
      </c>
      <c r="J445" s="11">
        <v>0.61176837740692958</v>
      </c>
      <c r="K445" s="11">
        <v>13</v>
      </c>
      <c r="L445" s="11">
        <v>12.428571428571429</v>
      </c>
      <c r="M445" s="11">
        <v>9.0166666666666675</v>
      </c>
      <c r="N445" s="11">
        <v>19.407902494331065</v>
      </c>
      <c r="O445" s="11">
        <v>0.19040000000000001</v>
      </c>
      <c r="P445" s="11">
        <v>0.69803809523809535</v>
      </c>
      <c r="Q445" s="11">
        <v>28.46153846</v>
      </c>
      <c r="R445" s="11">
        <f t="shared" si="14"/>
        <v>5.4278484190330882</v>
      </c>
      <c r="S445" s="11">
        <v>74.214285709999999</v>
      </c>
      <c r="T445" s="11">
        <f t="shared" si="15"/>
        <v>8.6726170046878011</v>
      </c>
      <c r="U445" s="11">
        <v>25.694444444444443</v>
      </c>
      <c r="V445" s="11">
        <v>74.305555555555557</v>
      </c>
    </row>
    <row r="446" spans="1:22">
      <c r="A446" s="40">
        <v>8</v>
      </c>
      <c r="B446" s="62">
        <v>19</v>
      </c>
      <c r="C446" s="3">
        <v>1</v>
      </c>
      <c r="D446" s="3">
        <v>2</v>
      </c>
      <c r="E446" s="11">
        <v>98.033333333333331</v>
      </c>
      <c r="F446" s="11">
        <v>199.21904761904761</v>
      </c>
      <c r="G446" s="11">
        <v>3.1528</v>
      </c>
      <c r="H446" s="11">
        <v>9.7672000000000025</v>
      </c>
      <c r="I446" s="11">
        <v>32.160489629377764</v>
      </c>
      <c r="J446" s="11">
        <v>0.81946978151625238</v>
      </c>
      <c r="K446" s="11">
        <v>9</v>
      </c>
      <c r="L446" s="11">
        <v>13.285714285714286</v>
      </c>
      <c r="M446" s="11">
        <v>10.892592592592592</v>
      </c>
      <c r="N446" s="11">
        <v>15.100067046049189</v>
      </c>
      <c r="O446" s="11">
        <v>0.35031111111111113</v>
      </c>
      <c r="P446" s="11">
        <v>0.74469560439560456</v>
      </c>
      <c r="Q446" s="11">
        <v>54.75</v>
      </c>
      <c r="R446" s="11">
        <f t="shared" si="14"/>
        <v>7.4665922615340392</v>
      </c>
      <c r="S446" s="11">
        <v>62.833333330000002</v>
      </c>
      <c r="T446" s="11">
        <f t="shared" si="15"/>
        <v>7.9895765425959846</v>
      </c>
      <c r="U446" s="11">
        <v>45.625</v>
      </c>
      <c r="V446" s="11">
        <v>54.374999999999993</v>
      </c>
    </row>
    <row r="447" spans="1:22">
      <c r="A447" s="40">
        <v>9</v>
      </c>
      <c r="B447" s="62">
        <v>19</v>
      </c>
      <c r="C447" s="3">
        <v>1</v>
      </c>
      <c r="D447" s="3">
        <v>2</v>
      </c>
      <c r="E447" s="11" t="s">
        <v>116</v>
      </c>
      <c r="F447" s="11" t="s">
        <v>116</v>
      </c>
      <c r="G447" s="11" t="s">
        <v>116</v>
      </c>
      <c r="H447" s="11">
        <v>11.219200000000001</v>
      </c>
      <c r="I447" s="11" t="s">
        <v>116</v>
      </c>
      <c r="J447" s="11">
        <v>0.87785337846164879</v>
      </c>
      <c r="K447" s="11" t="s">
        <v>116</v>
      </c>
      <c r="L447" s="11">
        <v>12.428571428571429</v>
      </c>
      <c r="M447" s="11" t="e">
        <v>#VALUE!</v>
      </c>
      <c r="N447" s="11">
        <v>18.302136586958017</v>
      </c>
      <c r="O447" s="11" t="e">
        <v>#VALUE!</v>
      </c>
      <c r="P447" s="11">
        <v>0.98292363636363633</v>
      </c>
      <c r="Q447" s="11">
        <v>38.30769231</v>
      </c>
      <c r="R447" s="11">
        <f t="shared" si="14"/>
        <v>6.2695846999621914</v>
      </c>
      <c r="S447" s="11">
        <v>75.153846150000007</v>
      </c>
      <c r="T447" s="11">
        <f t="shared" si="15"/>
        <v>8.7266171080207258</v>
      </c>
      <c r="U447" s="11">
        <v>34.583333333333336</v>
      </c>
      <c r="V447" s="11">
        <v>65.416666666666671</v>
      </c>
    </row>
    <row r="448" spans="1:22">
      <c r="A448" s="40">
        <v>10</v>
      </c>
      <c r="B448" s="62">
        <v>19</v>
      </c>
      <c r="C448" s="3">
        <v>2</v>
      </c>
      <c r="D448" s="3">
        <v>2</v>
      </c>
      <c r="E448" s="11">
        <v>5</v>
      </c>
      <c r="F448" s="11">
        <v>258.71428571428572</v>
      </c>
      <c r="G448" s="11">
        <v>4.4800000000000006E-2</v>
      </c>
      <c r="H448" s="11">
        <v>11.265600000000003</v>
      </c>
      <c r="I448" s="11">
        <v>8.9600000000000009</v>
      </c>
      <c r="J448" s="11">
        <v>0.74027081723123533</v>
      </c>
      <c r="K448" s="11">
        <v>2</v>
      </c>
      <c r="L448" s="11">
        <v>12</v>
      </c>
      <c r="M448" s="11">
        <v>2.5</v>
      </c>
      <c r="N448" s="11">
        <v>22.231208847175232</v>
      </c>
      <c r="O448" s="11">
        <v>2.2400000000000003E-2</v>
      </c>
      <c r="P448" s="11">
        <v>0.99953408029878621</v>
      </c>
      <c r="Q448" s="11">
        <v>31.785714290000001</v>
      </c>
      <c r="R448" s="11">
        <f t="shared" si="14"/>
        <v>5.7258810928974064</v>
      </c>
      <c r="S448" s="11">
        <v>66</v>
      </c>
      <c r="T448" s="11">
        <f t="shared" si="15"/>
        <v>8.1853527718724504</v>
      </c>
      <c r="U448" s="11">
        <v>31.597222222222221</v>
      </c>
      <c r="V448" s="11">
        <v>68.402777777777786</v>
      </c>
    </row>
    <row r="449" spans="1:22">
      <c r="A449" s="40">
        <v>11</v>
      </c>
      <c r="B449" s="62">
        <v>19</v>
      </c>
      <c r="C449" s="3">
        <v>1</v>
      </c>
      <c r="D449" s="3">
        <v>2</v>
      </c>
      <c r="E449" s="11">
        <v>94.7</v>
      </c>
      <c r="F449" s="11">
        <v>162.09761904761905</v>
      </c>
      <c r="G449" s="11">
        <v>2.0832000000000002</v>
      </c>
      <c r="H449" s="11">
        <v>9.1975999999999996</v>
      </c>
      <c r="I449" s="11">
        <v>21.99788806758184</v>
      </c>
      <c r="J449" s="11">
        <v>0.95085260081191791</v>
      </c>
      <c r="K449" s="11">
        <v>8</v>
      </c>
      <c r="L449" s="11">
        <v>10.857142857142858</v>
      </c>
      <c r="M449" s="11">
        <v>11.8375</v>
      </c>
      <c r="N449" s="11">
        <v>16.181355519480519</v>
      </c>
      <c r="O449" s="11">
        <v>0.26040000000000002</v>
      </c>
      <c r="P449" s="11">
        <v>0.91119757575757576</v>
      </c>
      <c r="Q449" s="11">
        <v>46.909090910000003</v>
      </c>
      <c r="R449" s="11">
        <f t="shared" si="14"/>
        <v>6.9216393224437809</v>
      </c>
      <c r="S449" s="11">
        <v>54</v>
      </c>
      <c r="T449" s="11">
        <f t="shared" si="15"/>
        <v>7.416198487095663</v>
      </c>
      <c r="U449" s="11">
        <v>41.458333333333336</v>
      </c>
      <c r="V449" s="11">
        <v>58.541666666666671</v>
      </c>
    </row>
    <row r="450" spans="1:22">
      <c r="A450" s="40">
        <v>12</v>
      </c>
      <c r="B450" s="62">
        <v>19</v>
      </c>
      <c r="C450" s="3">
        <v>2</v>
      </c>
      <c r="D450" s="3">
        <v>2</v>
      </c>
      <c r="E450" s="11">
        <v>142.43333333333334</v>
      </c>
      <c r="F450" s="11">
        <v>206.89761904761903</v>
      </c>
      <c r="G450" s="11">
        <v>4.5976000000000008</v>
      </c>
      <c r="H450" s="11">
        <v>9.6888000000000005</v>
      </c>
      <c r="I450" s="11">
        <v>32.278960917388261</v>
      </c>
      <c r="J450" s="11">
        <v>0.78898650898030687</v>
      </c>
      <c r="K450" s="11">
        <v>10</v>
      </c>
      <c r="L450" s="11">
        <v>13.857142857142858</v>
      </c>
      <c r="M450" s="11">
        <v>14.243333333333334</v>
      </c>
      <c r="N450" s="11">
        <v>15.187015472855808</v>
      </c>
      <c r="O450" s="11">
        <v>0.45976000000000006</v>
      </c>
      <c r="P450" s="11">
        <v>0.72547648926237163</v>
      </c>
      <c r="Q450" s="11">
        <v>51.909090910000003</v>
      </c>
      <c r="R450" s="11">
        <f t="shared" si="14"/>
        <v>7.2738635476615867</v>
      </c>
      <c r="S450" s="11">
        <v>68.833333330000002</v>
      </c>
      <c r="T450" s="11">
        <f t="shared" si="15"/>
        <v>8.3566340909483401</v>
      </c>
      <c r="U450" s="11">
        <v>44.097222222222221</v>
      </c>
      <c r="V450" s="11">
        <v>55.902777777777779</v>
      </c>
    </row>
    <row r="451" spans="1:22">
      <c r="A451" s="40">
        <v>13</v>
      </c>
      <c r="B451" s="62">
        <v>19</v>
      </c>
      <c r="C451" s="3">
        <v>1</v>
      </c>
      <c r="D451" s="3">
        <v>3</v>
      </c>
      <c r="E451" s="11">
        <v>184.83333333333334</v>
      </c>
      <c r="F451" s="11">
        <v>148.79999999999998</v>
      </c>
      <c r="G451" s="11">
        <v>4.5247999999999999</v>
      </c>
      <c r="H451" s="11">
        <v>4.4447999999999999</v>
      </c>
      <c r="I451" s="11">
        <v>24.480432822362488</v>
      </c>
      <c r="J451" s="11">
        <v>0.49239684076536572</v>
      </c>
      <c r="K451" s="11">
        <v>15</v>
      </c>
      <c r="L451" s="11">
        <v>11.714285714285714</v>
      </c>
      <c r="M451" s="11">
        <v>12.322222222222223</v>
      </c>
      <c r="N451" s="11">
        <v>12.824649358577931</v>
      </c>
      <c r="O451" s="11">
        <v>0.30165333333333333</v>
      </c>
      <c r="P451" s="11">
        <v>0.38134389610389613</v>
      </c>
      <c r="Q451" s="11">
        <v>54.833333330000002</v>
      </c>
      <c r="R451" s="11">
        <f t="shared" si="14"/>
        <v>7.4721705902635813</v>
      </c>
      <c r="S451" s="11">
        <v>68.545454550000002</v>
      </c>
      <c r="T451" s="11">
        <f t="shared" si="15"/>
        <v>8.3393917374110682</v>
      </c>
      <c r="U451" s="11">
        <v>44.375</v>
      </c>
      <c r="V451" s="11">
        <v>55.625</v>
      </c>
    </row>
    <row r="452" spans="1:22">
      <c r="A452" s="40">
        <v>14</v>
      </c>
      <c r="B452" s="62">
        <v>19</v>
      </c>
      <c r="C452" s="3">
        <v>2</v>
      </c>
      <c r="D452" s="3">
        <v>3</v>
      </c>
      <c r="E452" s="11">
        <v>39.049999999999997</v>
      </c>
      <c r="F452" s="11">
        <v>140.50238095238095</v>
      </c>
      <c r="G452" s="11">
        <v>0.93520000000000003</v>
      </c>
      <c r="H452" s="11">
        <v>4.1888000000000005</v>
      </c>
      <c r="I452" s="11">
        <v>23.948783610755445</v>
      </c>
      <c r="J452" s="11">
        <v>0.50290205493514462</v>
      </c>
      <c r="K452" s="11">
        <v>4</v>
      </c>
      <c r="L452" s="11">
        <v>14</v>
      </c>
      <c r="M452" s="11">
        <v>9.7624999999999993</v>
      </c>
      <c r="N452" s="11">
        <v>10.464412495767537</v>
      </c>
      <c r="O452" s="11">
        <v>0.23380000000000001</v>
      </c>
      <c r="P452" s="11">
        <v>0.32165886662357257</v>
      </c>
      <c r="Q452" s="11">
        <v>47.5</v>
      </c>
      <c r="R452" s="11">
        <f t="shared" si="14"/>
        <v>6.9641941385920596</v>
      </c>
      <c r="S452" s="11">
        <v>72.5</v>
      </c>
      <c r="T452" s="11">
        <f t="shared" si="15"/>
        <v>8.5732140997411239</v>
      </c>
      <c r="U452" s="11">
        <v>39.583333333333329</v>
      </c>
      <c r="V452" s="11">
        <v>60.416666666666664</v>
      </c>
    </row>
    <row r="453" spans="1:22">
      <c r="A453" s="40">
        <v>15</v>
      </c>
      <c r="B453" s="62">
        <v>19</v>
      </c>
      <c r="C453" s="3">
        <v>1</v>
      </c>
      <c r="D453" s="3">
        <v>3</v>
      </c>
      <c r="E453" s="11">
        <v>150.38333333333333</v>
      </c>
      <c r="F453" s="11">
        <v>129.85238095238097</v>
      </c>
      <c r="G453" s="11">
        <v>5.2528000000000006</v>
      </c>
      <c r="H453" s="11">
        <v>3.5176000000000007</v>
      </c>
      <c r="I453" s="11">
        <v>34.929402637703653</v>
      </c>
      <c r="J453" s="11">
        <v>0.46579420013423339</v>
      </c>
      <c r="K453" s="11">
        <v>17</v>
      </c>
      <c r="L453" s="11">
        <v>17.857142857142858</v>
      </c>
      <c r="M453" s="11">
        <v>8.8460784313725487</v>
      </c>
      <c r="N453" s="11">
        <v>7.2380906685906696</v>
      </c>
      <c r="O453" s="11">
        <v>0.30898823529411767</v>
      </c>
      <c r="P453" s="11">
        <v>0.20309276767676768</v>
      </c>
      <c r="Q453" s="11">
        <v>59.5</v>
      </c>
      <c r="R453" s="11">
        <f t="shared" si="14"/>
        <v>7.7781745930520225</v>
      </c>
      <c r="S453" s="11">
        <v>90.333333330000002</v>
      </c>
      <c r="T453" s="11">
        <f t="shared" si="15"/>
        <v>9.5568474577132392</v>
      </c>
      <c r="U453" s="11">
        <v>39.791666666666664</v>
      </c>
      <c r="V453" s="11">
        <v>60.208333333333329</v>
      </c>
    </row>
    <row r="454" spans="1:22">
      <c r="A454" s="40">
        <v>16</v>
      </c>
      <c r="B454" s="62">
        <v>19</v>
      </c>
      <c r="C454" s="3">
        <v>2</v>
      </c>
      <c r="D454" s="3">
        <v>3</v>
      </c>
      <c r="E454" s="11">
        <v>126.76666666666667</v>
      </c>
      <c r="F454" s="11">
        <v>184.04999999999998</v>
      </c>
      <c r="G454" s="11">
        <v>4.2448000000000006</v>
      </c>
      <c r="H454" s="11">
        <v>5.3600000000000012</v>
      </c>
      <c r="I454" s="11">
        <v>33.485143307914804</v>
      </c>
      <c r="J454" s="11">
        <v>0.49371230198284938</v>
      </c>
      <c r="K454" s="11">
        <v>9</v>
      </c>
      <c r="L454" s="11">
        <v>14</v>
      </c>
      <c r="M454" s="11">
        <v>14.085185185185185</v>
      </c>
      <c r="N454" s="11">
        <v>13.356119514791562</v>
      </c>
      <c r="O454" s="11">
        <v>0.47164444444444453</v>
      </c>
      <c r="P454" s="11">
        <v>0.39792028252449313</v>
      </c>
      <c r="Q454" s="11">
        <v>59.727272730000003</v>
      </c>
      <c r="R454" s="11">
        <f t="shared" si="14"/>
        <v>7.7927705426247478</v>
      </c>
      <c r="S454" s="11">
        <v>72.3</v>
      </c>
      <c r="T454" s="11">
        <f t="shared" si="15"/>
        <v>8.5615419172015965</v>
      </c>
      <c r="U454" s="11">
        <v>45.625</v>
      </c>
      <c r="V454" s="11">
        <v>54.374999999999993</v>
      </c>
    </row>
    <row r="455" spans="1:22">
      <c r="A455" s="40">
        <v>17</v>
      </c>
      <c r="B455" s="62">
        <v>19</v>
      </c>
      <c r="C455" s="3">
        <v>1</v>
      </c>
      <c r="D455" s="3">
        <v>3</v>
      </c>
      <c r="E455" s="11">
        <v>159.01666666666668</v>
      </c>
      <c r="F455" s="11">
        <v>200.18809523809523</v>
      </c>
      <c r="G455" s="11">
        <v>5.6896000000000004</v>
      </c>
      <c r="H455" s="11">
        <v>5.3967999999999998</v>
      </c>
      <c r="I455" s="11">
        <v>35.779897285399855</v>
      </c>
      <c r="J455" s="11">
        <v>0.45128842017404747</v>
      </c>
      <c r="K455" s="11">
        <v>13</v>
      </c>
      <c r="L455" s="11">
        <v>13.571428571428571</v>
      </c>
      <c r="M455" s="11">
        <v>12.232051282051284</v>
      </c>
      <c r="N455" s="11">
        <v>15.835971267294797</v>
      </c>
      <c r="O455" s="11">
        <v>0.43766153846153849</v>
      </c>
      <c r="P455" s="11">
        <v>0.42654060606060618</v>
      </c>
      <c r="Q455" s="11">
        <v>62.777777780000001</v>
      </c>
      <c r="R455" s="11">
        <f t="shared" si="14"/>
        <v>7.9860990339464237</v>
      </c>
      <c r="S455" s="11">
        <v>84.181818179999993</v>
      </c>
      <c r="T455" s="11">
        <f t="shared" si="15"/>
        <v>9.2293996652003312</v>
      </c>
      <c r="U455" s="11">
        <v>35.694444444444443</v>
      </c>
      <c r="V455" s="11">
        <v>64.305555555555557</v>
      </c>
    </row>
    <row r="456" spans="1:22">
      <c r="A456" s="40">
        <v>18</v>
      </c>
      <c r="B456" s="62">
        <v>19</v>
      </c>
      <c r="C456" s="3">
        <v>2</v>
      </c>
      <c r="D456" s="3">
        <v>3</v>
      </c>
      <c r="E456" s="11">
        <v>203.15</v>
      </c>
      <c r="F456" s="11">
        <v>156.20714285714286</v>
      </c>
      <c r="G456" s="11">
        <v>8.3552</v>
      </c>
      <c r="H456" s="11">
        <v>5.9776000000000007</v>
      </c>
      <c r="I456" s="11">
        <v>41.128230371646559</v>
      </c>
      <c r="J456" s="11">
        <v>0.6348220508452399</v>
      </c>
      <c r="K456" s="11">
        <v>23</v>
      </c>
      <c r="L456" s="11">
        <v>14.571428571428571</v>
      </c>
      <c r="M456" s="11">
        <v>8.8326086956521745</v>
      </c>
      <c r="N456" s="11">
        <v>11.183374572422803</v>
      </c>
      <c r="O456" s="11">
        <v>0.36326956521739129</v>
      </c>
      <c r="P456" s="11">
        <v>0.42313768334535595</v>
      </c>
      <c r="Q456" s="11">
        <v>34.642857139999997</v>
      </c>
      <c r="R456" s="11">
        <f t="shared" si="14"/>
        <v>5.9701639123226755</v>
      </c>
      <c r="S456" s="11">
        <v>65.5</v>
      </c>
      <c r="T456" s="11">
        <f t="shared" si="15"/>
        <v>8.1547532151500448</v>
      </c>
      <c r="U456" s="11">
        <v>31.874999999999996</v>
      </c>
      <c r="V456" s="11">
        <v>68.125</v>
      </c>
    </row>
    <row r="457" spans="1:22">
      <c r="A457" s="40">
        <v>19</v>
      </c>
      <c r="B457" s="62">
        <v>19</v>
      </c>
      <c r="C457" s="3">
        <v>1</v>
      </c>
      <c r="D457" s="3">
        <v>4</v>
      </c>
      <c r="E457" s="11">
        <v>170.35</v>
      </c>
      <c r="F457" s="11">
        <v>144.69523809523812</v>
      </c>
      <c r="G457" s="11">
        <v>6.7312000000000003</v>
      </c>
      <c r="H457" s="11">
        <v>6.5648000000000009</v>
      </c>
      <c r="I457" s="11">
        <v>39.513941884355738</v>
      </c>
      <c r="J457" s="11">
        <v>0.77175048496086185</v>
      </c>
      <c r="K457" s="11">
        <v>14</v>
      </c>
      <c r="L457" s="11">
        <v>12.857142857142858</v>
      </c>
      <c r="M457" s="11">
        <v>12.167857142857143</v>
      </c>
      <c r="N457" s="11">
        <v>12.295332940868656</v>
      </c>
      <c r="O457" s="11">
        <v>0.48080000000000001</v>
      </c>
      <c r="P457" s="11">
        <v>0.54460274725274727</v>
      </c>
      <c r="Q457" s="11">
        <v>44.53846154</v>
      </c>
      <c r="R457" s="11">
        <f t="shared" si="14"/>
        <v>6.7482191384097776</v>
      </c>
      <c r="S457" s="11">
        <v>64.333333330000002</v>
      </c>
      <c r="T457" s="11">
        <f t="shared" si="15"/>
        <v>8.0829037684485652</v>
      </c>
      <c r="U457" s="11">
        <v>38.888888888888893</v>
      </c>
      <c r="V457" s="11">
        <v>61.111111111111114</v>
      </c>
    </row>
    <row r="458" spans="1:22">
      <c r="A458" s="40">
        <v>20</v>
      </c>
      <c r="B458" s="62">
        <v>19</v>
      </c>
      <c r="C458" s="3">
        <v>2</v>
      </c>
      <c r="D458" s="3">
        <v>4</v>
      </c>
      <c r="E458" s="11">
        <v>155.36666666666667</v>
      </c>
      <c r="F458" s="11">
        <v>144.86190476190475</v>
      </c>
      <c r="G458" s="11">
        <v>6.1488000000000005</v>
      </c>
      <c r="H458" s="11">
        <v>5.3624000000000001</v>
      </c>
      <c r="I458" s="11">
        <v>39.576056640205962</v>
      </c>
      <c r="J458" s="11">
        <v>0.62634040557713366</v>
      </c>
      <c r="K458" s="11">
        <v>12</v>
      </c>
      <c r="L458" s="11">
        <v>17.857142857142858</v>
      </c>
      <c r="M458" s="11">
        <v>12.947222222222223</v>
      </c>
      <c r="N458" s="11">
        <v>8.0911835757694881</v>
      </c>
      <c r="O458" s="11">
        <v>0.51240000000000008</v>
      </c>
      <c r="P458" s="11">
        <v>0.30041072583419337</v>
      </c>
      <c r="Q458" s="11">
        <v>32.785714290000001</v>
      </c>
      <c r="R458" s="11">
        <f t="shared" si="14"/>
        <v>5.8125480032426404</v>
      </c>
      <c r="S458" s="11">
        <v>65.133333329999999</v>
      </c>
      <c r="T458" s="11">
        <f t="shared" si="15"/>
        <v>8.1322403635160718</v>
      </c>
      <c r="U458" s="11">
        <v>34.236111111111114</v>
      </c>
      <c r="V458" s="11">
        <v>65.763888888888886</v>
      </c>
    </row>
    <row r="459" spans="1:22">
      <c r="A459" s="40">
        <v>21</v>
      </c>
      <c r="B459" s="62">
        <v>19</v>
      </c>
      <c r="C459" s="3">
        <v>1</v>
      </c>
      <c r="D459" s="3">
        <v>4</v>
      </c>
      <c r="E459" s="11">
        <v>128.41666666666666</v>
      </c>
      <c r="F459" s="11">
        <v>79.809523809523824</v>
      </c>
      <c r="G459" s="11">
        <v>5.4207999999999998</v>
      </c>
      <c r="H459" s="11">
        <v>3.3880000000000003</v>
      </c>
      <c r="I459" s="11">
        <v>42.212589227774174</v>
      </c>
      <c r="J459" s="11">
        <v>0.73243094438620393</v>
      </c>
      <c r="K459" s="11">
        <v>14</v>
      </c>
      <c r="L459" s="11">
        <v>15</v>
      </c>
      <c r="M459" s="11">
        <v>9.1726190476190474</v>
      </c>
      <c r="N459" s="11">
        <v>5.294013605442176</v>
      </c>
      <c r="O459" s="11">
        <v>0.38719999999999999</v>
      </c>
      <c r="P459" s="11">
        <v>0.23047444444444445</v>
      </c>
      <c r="Q459" s="11">
        <v>40.357142860000003</v>
      </c>
      <c r="R459" s="11">
        <f t="shared" si="14"/>
        <v>6.4309519404206403</v>
      </c>
      <c r="S459" s="11">
        <v>53</v>
      </c>
      <c r="T459" s="11">
        <f t="shared" si="15"/>
        <v>7.3484692283495345</v>
      </c>
      <c r="U459" s="11">
        <v>37.430555555555557</v>
      </c>
      <c r="V459" s="11">
        <v>62.569444444444443</v>
      </c>
    </row>
    <row r="460" spans="1:22">
      <c r="A460" s="40">
        <v>22</v>
      </c>
      <c r="B460" s="62">
        <v>19</v>
      </c>
      <c r="C460" s="3">
        <v>1</v>
      </c>
      <c r="D460" s="3">
        <v>4</v>
      </c>
      <c r="E460" s="11">
        <v>54.966666666666669</v>
      </c>
      <c r="F460" s="11">
        <v>74.492857142857147</v>
      </c>
      <c r="G460" s="11">
        <v>2.6040000000000005</v>
      </c>
      <c r="H460" s="11">
        <v>4.8528000000000002</v>
      </c>
      <c r="I460" s="11">
        <v>47.374166161309894</v>
      </c>
      <c r="J460" s="11">
        <v>1.1712179609234581</v>
      </c>
      <c r="K460" s="11">
        <v>12</v>
      </c>
      <c r="L460" s="11">
        <v>10.714285714285714</v>
      </c>
      <c r="M460" s="11">
        <v>4.5805555555555557</v>
      </c>
      <c r="N460" s="11">
        <v>6.96000179018976</v>
      </c>
      <c r="O460" s="11">
        <v>0.21700000000000005</v>
      </c>
      <c r="P460" s="11">
        <v>0.48349100934153572</v>
      </c>
      <c r="Q460" s="11">
        <v>44.083333330000002</v>
      </c>
      <c r="R460" s="11">
        <f t="shared" si="14"/>
        <v>6.7144123592463396</v>
      </c>
      <c r="S460" s="11">
        <v>69.53846154</v>
      </c>
      <c r="T460" s="11">
        <f t="shared" si="15"/>
        <v>8.3987178509579667</v>
      </c>
      <c r="U460" s="11">
        <v>36.736111111111114</v>
      </c>
      <c r="V460" s="11">
        <v>63.263888888888886</v>
      </c>
    </row>
    <row r="461" spans="1:22">
      <c r="A461" s="40">
        <v>23</v>
      </c>
      <c r="B461" s="62">
        <v>19</v>
      </c>
      <c r="C461" s="3">
        <v>2</v>
      </c>
      <c r="D461" s="3">
        <v>4</v>
      </c>
      <c r="E461" s="11">
        <v>89.033333333333331</v>
      </c>
      <c r="F461" s="11">
        <v>145.89047619047619</v>
      </c>
      <c r="G461" s="11">
        <v>4.5752000000000006</v>
      </c>
      <c r="H461" s="11">
        <v>5.7896000000000001</v>
      </c>
      <c r="I461" s="11">
        <v>51.38749532010484</v>
      </c>
      <c r="J461" s="11">
        <v>0.66156549459117975</v>
      </c>
      <c r="K461" s="11">
        <v>18</v>
      </c>
      <c r="L461" s="11">
        <v>13</v>
      </c>
      <c r="M461" s="11">
        <v>4.9462962962962962</v>
      </c>
      <c r="N461" s="11">
        <v>11.375105552342392</v>
      </c>
      <c r="O461" s="11">
        <v>0.25417777777777784</v>
      </c>
      <c r="P461" s="11">
        <v>0.45296466200466207</v>
      </c>
      <c r="Q461" s="11">
        <v>38.5</v>
      </c>
      <c r="R461" s="11">
        <f t="shared" si="14"/>
        <v>6.2849025449882676</v>
      </c>
      <c r="S461" s="11">
        <v>65.357142859999996</v>
      </c>
      <c r="T461" s="11">
        <f t="shared" si="15"/>
        <v>8.1459893726913251</v>
      </c>
      <c r="U461" s="11">
        <v>37.569444444444443</v>
      </c>
      <c r="V461" s="11">
        <v>62.430555555555557</v>
      </c>
    </row>
    <row r="462" spans="1:22">
      <c r="A462" s="40">
        <v>1</v>
      </c>
      <c r="B462" s="62">
        <v>20</v>
      </c>
      <c r="C462" s="3">
        <v>2</v>
      </c>
      <c r="D462" s="3">
        <v>1</v>
      </c>
      <c r="E462" s="11">
        <v>65.183333333333337</v>
      </c>
      <c r="F462" s="11">
        <v>180.43095238095242</v>
      </c>
      <c r="G462" s="11">
        <v>3.8864000000000005</v>
      </c>
      <c r="H462" s="11">
        <v>10.406400000000001</v>
      </c>
      <c r="I462" s="11">
        <v>59.622602914855541</v>
      </c>
      <c r="J462" s="11">
        <v>0.96386192781600577</v>
      </c>
      <c r="K462" s="11">
        <v>15</v>
      </c>
      <c r="L462" s="11">
        <v>9.4285714285714288</v>
      </c>
      <c r="M462" s="11">
        <v>4.3455555555555554</v>
      </c>
      <c r="N462" s="11">
        <v>19.389906892049748</v>
      </c>
      <c r="O462" s="11">
        <v>0.25909333333333334</v>
      </c>
      <c r="P462" s="11">
        <v>1.1219735064935066</v>
      </c>
      <c r="Q462" s="11">
        <v>67.25</v>
      </c>
      <c r="R462" s="11">
        <f t="shared" si="14"/>
        <v>8.2613558209291522</v>
      </c>
      <c r="S462" s="11">
        <v>112.5</v>
      </c>
      <c r="T462" s="11">
        <f t="shared" si="15"/>
        <v>10.653637876331258</v>
      </c>
      <c r="U462" s="11">
        <v>37.361111111111114</v>
      </c>
      <c r="V462" s="11">
        <v>62.638888888888886</v>
      </c>
    </row>
    <row r="463" spans="1:22">
      <c r="A463" s="40">
        <v>2</v>
      </c>
      <c r="B463" s="62">
        <v>20</v>
      </c>
      <c r="C463" s="3">
        <v>1</v>
      </c>
      <c r="D463" s="3">
        <v>1</v>
      </c>
      <c r="E463" s="11">
        <v>76.283333333333331</v>
      </c>
      <c r="F463" s="11">
        <v>208.69761904761907</v>
      </c>
      <c r="G463" s="11">
        <v>4.0544000000000002</v>
      </c>
      <c r="H463" s="11">
        <v>8.6487999999999996</v>
      </c>
      <c r="I463" s="11">
        <v>53.149224382783487</v>
      </c>
      <c r="J463" s="11">
        <v>0.69628411717067362</v>
      </c>
      <c r="K463" s="11">
        <v>13</v>
      </c>
      <c r="L463" s="11">
        <v>10.428571428571429</v>
      </c>
      <c r="M463" s="11">
        <v>5.8679487179487175</v>
      </c>
      <c r="N463" s="11">
        <v>20.44821205249777</v>
      </c>
      <c r="O463" s="11">
        <v>0.31187692307692311</v>
      </c>
      <c r="P463" s="11">
        <v>0.85644625596625601</v>
      </c>
      <c r="Q463" s="11">
        <v>45.333333330000002</v>
      </c>
      <c r="R463" s="11">
        <f t="shared" si="14"/>
        <v>6.8068592853091952</v>
      </c>
      <c r="S463" s="11">
        <v>62.357142860000003</v>
      </c>
      <c r="T463" s="11">
        <f t="shared" si="15"/>
        <v>7.9597200239706929</v>
      </c>
      <c r="U463" s="11">
        <v>34.375</v>
      </c>
      <c r="V463" s="11">
        <v>65.625</v>
      </c>
    </row>
    <row r="464" spans="1:22">
      <c r="A464" s="40">
        <v>3</v>
      </c>
      <c r="B464" s="62">
        <v>20</v>
      </c>
      <c r="C464" s="3">
        <v>1</v>
      </c>
      <c r="D464" s="3">
        <v>1</v>
      </c>
      <c r="E464" s="11">
        <v>143.31666666666666</v>
      </c>
      <c r="F464" s="11">
        <v>228.98333333333335</v>
      </c>
      <c r="G464" s="11">
        <v>6.2048000000000005</v>
      </c>
      <c r="H464" s="11">
        <v>9.3952000000000009</v>
      </c>
      <c r="I464" s="11">
        <v>43.29433655076172</v>
      </c>
      <c r="J464" s="11">
        <v>0.70292084561968726</v>
      </c>
      <c r="K464" s="11">
        <v>17</v>
      </c>
      <c r="L464" s="11">
        <v>11.571428571428571</v>
      </c>
      <c r="M464" s="11">
        <v>8.4303921568627445</v>
      </c>
      <c r="N464" s="11">
        <v>20.195601937744794</v>
      </c>
      <c r="O464" s="11">
        <v>0.36498823529411767</v>
      </c>
      <c r="P464" s="11">
        <v>0.84979838383838391</v>
      </c>
      <c r="Q464" s="11">
        <v>41.909090910000003</v>
      </c>
      <c r="R464" s="11">
        <f t="shared" si="14"/>
        <v>6.5505031035791443</v>
      </c>
      <c r="S464" s="11">
        <v>69.375</v>
      </c>
      <c r="T464" s="11">
        <f t="shared" si="15"/>
        <v>8.3889808677812585</v>
      </c>
      <c r="U464" s="11">
        <v>33.194444444444443</v>
      </c>
      <c r="V464" s="11">
        <v>66.805555555555557</v>
      </c>
    </row>
    <row r="465" spans="1:22">
      <c r="A465" s="40">
        <v>4</v>
      </c>
      <c r="B465" s="62">
        <v>20</v>
      </c>
      <c r="C465" s="3">
        <v>1</v>
      </c>
      <c r="D465" s="3">
        <v>1</v>
      </c>
      <c r="E465" s="11">
        <v>79.849999999999994</v>
      </c>
      <c r="F465" s="11">
        <v>278.37142857142857</v>
      </c>
      <c r="G465" s="11">
        <v>2.7832000000000003</v>
      </c>
      <c r="H465" s="11">
        <v>12.708000000000002</v>
      </c>
      <c r="I465" s="11">
        <v>34.855353788353163</v>
      </c>
      <c r="J465" s="11">
        <v>0.77449541859777027</v>
      </c>
      <c r="K465" s="11">
        <v>15</v>
      </c>
      <c r="L465" s="11">
        <v>11.714285714285714</v>
      </c>
      <c r="M465" s="11">
        <v>5.3233333333333333</v>
      </c>
      <c r="N465" s="11">
        <v>24.212409396159394</v>
      </c>
      <c r="O465" s="11">
        <v>0.18554666666666669</v>
      </c>
      <c r="P465" s="11">
        <v>1.1209141724941725</v>
      </c>
      <c r="Q465" s="11">
        <v>33.928571429999998</v>
      </c>
      <c r="R465" s="11">
        <f t="shared" si="14"/>
        <v>5.9100398839601747</v>
      </c>
      <c r="S465" s="11">
        <v>82</v>
      </c>
      <c r="T465" s="11">
        <f t="shared" si="15"/>
        <v>9.1104335791442992</v>
      </c>
      <c r="U465" s="11">
        <v>32.986111111111107</v>
      </c>
      <c r="V465" s="11">
        <v>67.013888888888886</v>
      </c>
    </row>
    <row r="466" spans="1:22">
      <c r="A466" s="40">
        <v>5</v>
      </c>
      <c r="B466" s="62">
        <v>20</v>
      </c>
      <c r="C466" s="3">
        <v>2</v>
      </c>
      <c r="D466" s="3">
        <v>1</v>
      </c>
      <c r="E466" s="11">
        <v>84.483333333333334</v>
      </c>
      <c r="F466" s="11">
        <v>228.31428571428569</v>
      </c>
      <c r="G466" s="11">
        <v>4.1048</v>
      </c>
      <c r="H466" s="11">
        <v>10.3536</v>
      </c>
      <c r="I466" s="11">
        <v>48.587098046952065</v>
      </c>
      <c r="J466" s="11">
        <v>0.77022136491344051</v>
      </c>
      <c r="K466" s="11">
        <v>16</v>
      </c>
      <c r="L466" s="11">
        <v>14.285714285714286</v>
      </c>
      <c r="M466" s="11">
        <v>5.2802083333333334</v>
      </c>
      <c r="N466" s="11">
        <v>16.138874287906795</v>
      </c>
      <c r="O466" s="11">
        <v>0.25655</v>
      </c>
      <c r="P466" s="11">
        <v>0.74714400282895632</v>
      </c>
      <c r="Q466" s="11">
        <v>58.1</v>
      </c>
      <c r="R466" s="11">
        <f t="shared" si="14"/>
        <v>7.6876524375130284</v>
      </c>
      <c r="S466" s="11">
        <v>73.545454550000002</v>
      </c>
      <c r="T466" s="11">
        <f t="shared" si="15"/>
        <v>8.6339709606877886</v>
      </c>
      <c r="U466" s="11">
        <v>40.138888888888893</v>
      </c>
      <c r="V466" s="11">
        <v>59.861111111111107</v>
      </c>
    </row>
    <row r="467" spans="1:22">
      <c r="A467" s="40">
        <v>6</v>
      </c>
      <c r="B467" s="62">
        <v>20</v>
      </c>
      <c r="C467" s="3">
        <v>2</v>
      </c>
      <c r="D467" s="3">
        <v>1</v>
      </c>
      <c r="E467" s="11">
        <v>143.93333333333334</v>
      </c>
      <c r="F467" s="11">
        <v>168.2690476190476</v>
      </c>
      <c r="G467" s="11">
        <v>4.9112000000000009</v>
      </c>
      <c r="H467" s="11">
        <v>9.5128000000000004</v>
      </c>
      <c r="I467" s="11">
        <v>34.121352477999082</v>
      </c>
      <c r="J467" s="11">
        <v>0.95340633931759844</v>
      </c>
      <c r="K467" s="11">
        <v>16</v>
      </c>
      <c r="L467" s="11">
        <v>7.4285714285714288</v>
      </c>
      <c r="M467" s="11">
        <v>8.9958333333333336</v>
      </c>
      <c r="N467" s="11">
        <v>23.340037792894936</v>
      </c>
      <c r="O467" s="11">
        <v>0.30695000000000006</v>
      </c>
      <c r="P467" s="11">
        <v>1.3370444444444447</v>
      </c>
      <c r="Q467" s="11">
        <v>47.81818182</v>
      </c>
      <c r="R467" s="11">
        <f t="shared" si="14"/>
        <v>6.9870009174180021</v>
      </c>
      <c r="S467" s="11">
        <v>61.3125</v>
      </c>
      <c r="T467" s="11">
        <f t="shared" si="15"/>
        <v>7.893826701923472</v>
      </c>
      <c r="U467" s="11">
        <v>36.527777777777779</v>
      </c>
      <c r="V467" s="11">
        <v>63.472222222222221</v>
      </c>
    </row>
    <row r="468" spans="1:22">
      <c r="A468" s="40">
        <v>7</v>
      </c>
      <c r="B468" s="62">
        <v>20</v>
      </c>
      <c r="C468" s="3">
        <v>2</v>
      </c>
      <c r="D468" s="3">
        <v>2</v>
      </c>
      <c r="E468" s="11">
        <v>112.05</v>
      </c>
      <c r="F468" s="11">
        <v>236.4047619047619</v>
      </c>
      <c r="G468" s="11">
        <v>5.0120000000000013</v>
      </c>
      <c r="H468" s="11">
        <v>8.4783999999999988</v>
      </c>
      <c r="I468" s="11">
        <v>44.730031236055346</v>
      </c>
      <c r="J468" s="11">
        <v>0.61176837740692958</v>
      </c>
      <c r="K468" s="11">
        <v>16</v>
      </c>
      <c r="L468" s="11">
        <v>12.428571428571429</v>
      </c>
      <c r="M468" s="11">
        <v>7.0031249999999998</v>
      </c>
      <c r="N468" s="11">
        <v>19.407902494331065</v>
      </c>
      <c r="O468" s="11">
        <v>0.31325000000000008</v>
      </c>
      <c r="P468" s="11">
        <v>0.69803809523809535</v>
      </c>
      <c r="Q468" s="11">
        <v>30.4</v>
      </c>
      <c r="R468" s="11">
        <f t="shared" si="14"/>
        <v>5.6035702904487596</v>
      </c>
      <c r="S468" s="11">
        <v>72.066666670000004</v>
      </c>
      <c r="T468" s="11">
        <f t="shared" si="15"/>
        <v>8.5479042267681038</v>
      </c>
      <c r="U468" s="11">
        <v>31.666666666666664</v>
      </c>
      <c r="V468" s="11">
        <v>68.333333333333329</v>
      </c>
    </row>
    <row r="469" spans="1:22">
      <c r="A469" s="40">
        <v>8</v>
      </c>
      <c r="B469" s="62">
        <v>20</v>
      </c>
      <c r="C469" s="3">
        <v>1</v>
      </c>
      <c r="D469" s="3">
        <v>2</v>
      </c>
      <c r="E469" s="11">
        <v>60.5</v>
      </c>
      <c r="F469" s="11">
        <v>199.21904761904761</v>
      </c>
      <c r="G469" s="11">
        <v>3.3152000000000004</v>
      </c>
      <c r="H469" s="11">
        <v>9.7672000000000025</v>
      </c>
      <c r="I469" s="11">
        <v>54.796694214876041</v>
      </c>
      <c r="J469" s="11">
        <v>0.81946978151625238</v>
      </c>
      <c r="K469" s="11">
        <v>11</v>
      </c>
      <c r="L469" s="11">
        <v>13.285714285714286</v>
      </c>
      <c r="M469" s="11">
        <v>5.5</v>
      </c>
      <c r="N469" s="11">
        <v>15.100067046049189</v>
      </c>
      <c r="O469" s="11">
        <v>0.3013818181818182</v>
      </c>
      <c r="P469" s="11">
        <v>0.74469560439560456</v>
      </c>
      <c r="Q469" s="11">
        <v>59.111111110000003</v>
      </c>
      <c r="R469" s="11">
        <f t="shared" si="14"/>
        <v>7.7531355663370158</v>
      </c>
      <c r="S469" s="11">
        <v>100.4</v>
      </c>
      <c r="T469" s="11">
        <f t="shared" si="15"/>
        <v>10.069756700139283</v>
      </c>
      <c r="U469" s="11">
        <v>36.944444444444443</v>
      </c>
      <c r="V469" s="11">
        <v>63.055555555555557</v>
      </c>
    </row>
    <row r="470" spans="1:22">
      <c r="A470" s="40">
        <v>9</v>
      </c>
      <c r="B470" s="62">
        <v>20</v>
      </c>
      <c r="C470" s="3">
        <v>1</v>
      </c>
      <c r="D470" s="3">
        <v>2</v>
      </c>
      <c r="E470" s="11">
        <v>64.2</v>
      </c>
      <c r="F470" s="11">
        <v>217.7166666666667</v>
      </c>
      <c r="G470" s="11">
        <v>1.5848000000000002</v>
      </c>
      <c r="H470" s="11">
        <v>11.219200000000001</v>
      </c>
      <c r="I470" s="11">
        <v>24.685358255451717</v>
      </c>
      <c r="J470" s="11">
        <v>0.87785337846164879</v>
      </c>
      <c r="K470" s="11">
        <v>10</v>
      </c>
      <c r="L470" s="11">
        <v>12.428571428571429</v>
      </c>
      <c r="M470" s="11">
        <v>6.42</v>
      </c>
      <c r="N470" s="11">
        <v>18.302136586958017</v>
      </c>
      <c r="O470" s="11">
        <v>0.15848000000000001</v>
      </c>
      <c r="P470" s="11">
        <v>0.98292363636363633</v>
      </c>
      <c r="Q470" s="11">
        <v>59.111111110000003</v>
      </c>
      <c r="R470" s="11">
        <f t="shared" si="14"/>
        <v>7.7531355663370158</v>
      </c>
      <c r="S470" s="11">
        <v>97.888888890000004</v>
      </c>
      <c r="T470" s="11">
        <f t="shared" si="15"/>
        <v>9.9442892601733988</v>
      </c>
      <c r="U470" s="11">
        <v>36.944444444444443</v>
      </c>
      <c r="V470" s="11">
        <v>63.055555555555557</v>
      </c>
    </row>
    <row r="471" spans="1:22">
      <c r="A471" s="40">
        <v>10</v>
      </c>
      <c r="B471" s="62">
        <v>20</v>
      </c>
      <c r="C471" s="3">
        <v>2</v>
      </c>
      <c r="D471" s="3">
        <v>2</v>
      </c>
      <c r="E471" s="11">
        <v>35.983333333333334</v>
      </c>
      <c r="F471" s="11">
        <v>258.71428571428572</v>
      </c>
      <c r="G471" s="11">
        <v>1.4560000000000002</v>
      </c>
      <c r="H471" s="11">
        <v>11.265600000000003</v>
      </c>
      <c r="I471" s="11">
        <v>40.463177396943031</v>
      </c>
      <c r="J471" s="11">
        <v>0.74027081723123533</v>
      </c>
      <c r="K471" s="11">
        <v>9</v>
      </c>
      <c r="L471" s="11">
        <v>12</v>
      </c>
      <c r="M471" s="11">
        <v>3.9981481481481485</v>
      </c>
      <c r="N471" s="11">
        <v>22.231208847175232</v>
      </c>
      <c r="O471" s="11">
        <v>0.1617777777777778</v>
      </c>
      <c r="P471" s="11">
        <v>0.99953408029878621</v>
      </c>
      <c r="Q471" s="11">
        <v>37.733333330000001</v>
      </c>
      <c r="R471" s="11">
        <f t="shared" si="14"/>
        <v>6.2236109558679837</v>
      </c>
      <c r="S471" s="11">
        <v>47.470588239999998</v>
      </c>
      <c r="T471" s="11">
        <f t="shared" si="15"/>
        <v>6.9620821770501964</v>
      </c>
      <c r="U471" s="11">
        <v>39.027777777777779</v>
      </c>
      <c r="V471" s="11">
        <v>60.972222222222229</v>
      </c>
    </row>
    <row r="472" spans="1:22">
      <c r="A472" s="40">
        <v>11</v>
      </c>
      <c r="B472" s="62">
        <v>20</v>
      </c>
      <c r="C472" s="3">
        <v>1</v>
      </c>
      <c r="D472" s="3">
        <v>2</v>
      </c>
      <c r="E472" s="11">
        <v>98.2</v>
      </c>
      <c r="F472" s="11">
        <v>162.09761904761905</v>
      </c>
      <c r="G472" s="11">
        <v>3.8472000000000004</v>
      </c>
      <c r="H472" s="11">
        <v>9.1975999999999996</v>
      </c>
      <c r="I472" s="11">
        <v>39.177189409368637</v>
      </c>
      <c r="J472" s="11">
        <v>0.95085260081191791</v>
      </c>
      <c r="K472" s="11">
        <v>7</v>
      </c>
      <c r="L472" s="11">
        <v>10.857142857142858</v>
      </c>
      <c r="M472" s="11">
        <v>14.028571428571428</v>
      </c>
      <c r="N472" s="11">
        <v>16.181355519480519</v>
      </c>
      <c r="O472" s="11">
        <v>0.54960000000000009</v>
      </c>
      <c r="P472" s="11">
        <v>0.91119757575757576</v>
      </c>
      <c r="Q472" s="11">
        <v>46.545454550000002</v>
      </c>
      <c r="R472" s="11">
        <f t="shared" si="14"/>
        <v>6.8953212071664947</v>
      </c>
      <c r="S472" s="11">
        <v>60.666666669999998</v>
      </c>
      <c r="T472" s="11">
        <f t="shared" si="15"/>
        <v>7.8528126598054024</v>
      </c>
      <c r="U472" s="11">
        <v>35.277777777777779</v>
      </c>
      <c r="V472" s="11">
        <v>64.722222222222229</v>
      </c>
    </row>
    <row r="473" spans="1:22">
      <c r="A473" s="40">
        <v>12</v>
      </c>
      <c r="B473" s="62">
        <v>20</v>
      </c>
      <c r="C473" s="3">
        <v>2</v>
      </c>
      <c r="D473" s="3">
        <v>2</v>
      </c>
      <c r="E473" s="11">
        <v>112.2</v>
      </c>
      <c r="F473" s="11">
        <v>206.89761904761903</v>
      </c>
      <c r="G473" s="11">
        <v>3.8640000000000003</v>
      </c>
      <c r="H473" s="11">
        <v>9.6888000000000005</v>
      </c>
      <c r="I473" s="11">
        <v>34.438502673796791</v>
      </c>
      <c r="J473" s="11">
        <v>0.78898650898030687</v>
      </c>
      <c r="K473" s="11">
        <v>12</v>
      </c>
      <c r="L473" s="11">
        <v>13.857142857142858</v>
      </c>
      <c r="M473" s="11">
        <v>9.35</v>
      </c>
      <c r="N473" s="11">
        <v>15.187015472855808</v>
      </c>
      <c r="O473" s="11">
        <v>0.32200000000000001</v>
      </c>
      <c r="P473" s="11">
        <v>0.72547648926237163</v>
      </c>
      <c r="Q473" s="11">
        <v>53.6</v>
      </c>
      <c r="R473" s="11">
        <f t="shared" si="14"/>
        <v>7.3891812807644666</v>
      </c>
      <c r="S473" s="11">
        <v>88.818181820000007</v>
      </c>
      <c r="T473" s="11">
        <f t="shared" si="15"/>
        <v>9.4772454764029401</v>
      </c>
      <c r="U473" s="11">
        <v>37.222222222222221</v>
      </c>
      <c r="V473" s="11">
        <v>62.777777777777779</v>
      </c>
    </row>
    <row r="474" spans="1:22">
      <c r="A474" s="40">
        <v>13</v>
      </c>
      <c r="B474" s="62">
        <v>20</v>
      </c>
      <c r="C474" s="3">
        <v>1</v>
      </c>
      <c r="D474" s="3">
        <v>3</v>
      </c>
      <c r="E474" s="11">
        <v>71.583333333333329</v>
      </c>
      <c r="F474" s="11">
        <v>148.79999999999998</v>
      </c>
      <c r="G474" s="11">
        <v>3.0072000000000001</v>
      </c>
      <c r="H474" s="11">
        <v>4.4447999999999999</v>
      </c>
      <c r="I474" s="11">
        <v>42.009778812572762</v>
      </c>
      <c r="J474" s="11">
        <v>0.49239684076536572</v>
      </c>
      <c r="K474" s="11">
        <v>17</v>
      </c>
      <c r="L474" s="11">
        <v>11.714285714285714</v>
      </c>
      <c r="M474" s="11">
        <v>4.2107843137254903</v>
      </c>
      <c r="N474" s="11">
        <v>12.824649358577931</v>
      </c>
      <c r="O474" s="11">
        <v>0.17689411764705884</v>
      </c>
      <c r="P474" s="11">
        <v>0.38134389610389613</v>
      </c>
      <c r="Q474" s="11">
        <v>43.416666669999998</v>
      </c>
      <c r="R474" s="11">
        <f t="shared" si="14"/>
        <v>6.6645830079608128</v>
      </c>
      <c r="S474" s="11">
        <v>75.846153849999993</v>
      </c>
      <c r="T474" s="11">
        <f t="shared" si="15"/>
        <v>8.7661938063221019</v>
      </c>
      <c r="U474" s="11">
        <v>37.5</v>
      </c>
      <c r="V474" s="11">
        <v>62.5</v>
      </c>
    </row>
    <row r="475" spans="1:22">
      <c r="A475" s="40">
        <v>14</v>
      </c>
      <c r="B475" s="62">
        <v>20</v>
      </c>
      <c r="C475" s="3">
        <v>2</v>
      </c>
      <c r="D475" s="3">
        <v>3</v>
      </c>
      <c r="E475" s="11">
        <v>82.966666666666669</v>
      </c>
      <c r="F475" s="11">
        <v>140.50238095238095</v>
      </c>
      <c r="G475" s="11">
        <v>3.4720000000000004</v>
      </c>
      <c r="H475" s="11">
        <v>4.1888000000000005</v>
      </c>
      <c r="I475" s="11">
        <v>41.848131779831256</v>
      </c>
      <c r="J475" s="11">
        <v>0.50290205493514462</v>
      </c>
      <c r="K475" s="11">
        <v>7</v>
      </c>
      <c r="L475" s="11">
        <v>14</v>
      </c>
      <c r="M475" s="11">
        <v>11.852380952380953</v>
      </c>
      <c r="N475" s="11">
        <v>10.464412495767537</v>
      </c>
      <c r="O475" s="11">
        <v>0.49600000000000005</v>
      </c>
      <c r="P475" s="11">
        <v>0.32165886662357257</v>
      </c>
      <c r="Q475" s="11">
        <v>47.333333330000002</v>
      </c>
      <c r="R475" s="11">
        <f t="shared" ref="R475:R484" si="16">SQRT(Q475+1)</f>
        <v>6.9522178712983385</v>
      </c>
      <c r="S475" s="11">
        <v>77.46153846</v>
      </c>
      <c r="T475" s="11">
        <f t="shared" ref="T475:T484" si="17">SQRT(S475+1)</f>
        <v>8.8578517971345629</v>
      </c>
      <c r="U475" s="11">
        <v>39.444444444444443</v>
      </c>
      <c r="V475" s="11">
        <v>60.55555555555555</v>
      </c>
    </row>
    <row r="476" spans="1:22">
      <c r="A476" s="40">
        <v>15</v>
      </c>
      <c r="B476" s="62">
        <v>20</v>
      </c>
      <c r="C476" s="3">
        <v>1</v>
      </c>
      <c r="D476" s="3">
        <v>3</v>
      </c>
      <c r="E476" s="11">
        <v>8.5666666666666664</v>
      </c>
      <c r="F476" s="11">
        <v>129.85238095238097</v>
      </c>
      <c r="G476" s="11">
        <v>0.44800000000000006</v>
      </c>
      <c r="H476" s="11">
        <v>3.5176000000000007</v>
      </c>
      <c r="I476" s="11">
        <v>52.295719844357983</v>
      </c>
      <c r="J476" s="11">
        <v>0.46579420013423339</v>
      </c>
      <c r="K476" s="11">
        <v>4</v>
      </c>
      <c r="L476" s="11">
        <v>17.857142857142858</v>
      </c>
      <c r="M476" s="11">
        <v>2.1416666666666666</v>
      </c>
      <c r="N476" s="11">
        <v>7.2380906685906696</v>
      </c>
      <c r="O476" s="11">
        <v>0.11200000000000002</v>
      </c>
      <c r="P476" s="11">
        <v>0.20309276767676768</v>
      </c>
      <c r="Q476" s="11">
        <v>56.666666669999998</v>
      </c>
      <c r="R476" s="11">
        <f t="shared" si="16"/>
        <v>7.5938571668158206</v>
      </c>
      <c r="S476" s="11">
        <v>114.625</v>
      </c>
      <c r="T476" s="11">
        <f t="shared" si="17"/>
        <v>10.752906583803284</v>
      </c>
      <c r="U476" s="11">
        <v>36.25</v>
      </c>
      <c r="V476" s="11">
        <v>63.749999999999993</v>
      </c>
    </row>
    <row r="477" spans="1:22">
      <c r="A477" s="40">
        <v>16</v>
      </c>
      <c r="B477" s="62">
        <v>20</v>
      </c>
      <c r="C477" s="3">
        <v>2</v>
      </c>
      <c r="D477" s="3">
        <v>3</v>
      </c>
      <c r="E477" s="11">
        <v>123.5</v>
      </c>
      <c r="F477" s="11">
        <v>184.04999999999998</v>
      </c>
      <c r="G477" s="11">
        <v>5.572000000000001</v>
      </c>
      <c r="H477" s="11">
        <v>5.3600000000000012</v>
      </c>
      <c r="I477" s="11">
        <v>45.117408906882602</v>
      </c>
      <c r="J477" s="11">
        <v>0.49371230198284938</v>
      </c>
      <c r="K477" s="11">
        <v>12</v>
      </c>
      <c r="L477" s="11">
        <v>14</v>
      </c>
      <c r="M477" s="11">
        <v>10.291666666666666</v>
      </c>
      <c r="N477" s="11">
        <v>13.356119514791562</v>
      </c>
      <c r="O477" s="11">
        <v>0.46433333333333343</v>
      </c>
      <c r="P477" s="11">
        <v>0.39792028252449313</v>
      </c>
      <c r="Q477" s="11">
        <v>82.571428569999995</v>
      </c>
      <c r="R477" s="11">
        <f t="shared" si="16"/>
        <v>9.1417410032225259</v>
      </c>
      <c r="S477" s="11">
        <v>123.5714286</v>
      </c>
      <c r="T477" s="11">
        <f t="shared" si="17"/>
        <v>11.161157135351155</v>
      </c>
      <c r="U477" s="11">
        <v>39.930555555555557</v>
      </c>
      <c r="V477" s="11">
        <v>60.069444444444443</v>
      </c>
    </row>
    <row r="478" spans="1:22">
      <c r="A478" s="40">
        <v>17</v>
      </c>
      <c r="B478" s="62">
        <v>20</v>
      </c>
      <c r="C478" s="3">
        <v>1</v>
      </c>
      <c r="D478" s="3">
        <v>3</v>
      </c>
      <c r="E478" s="11">
        <v>82.483333333333334</v>
      </c>
      <c r="F478" s="11">
        <v>200.18809523809523</v>
      </c>
      <c r="G478" s="11">
        <v>4.0880000000000001</v>
      </c>
      <c r="H478" s="11">
        <v>5.3967999999999998</v>
      </c>
      <c r="I478" s="11">
        <v>49.561527581329564</v>
      </c>
      <c r="J478" s="11">
        <v>0.45128842017404747</v>
      </c>
      <c r="K478" s="11">
        <v>9</v>
      </c>
      <c r="L478" s="11">
        <v>13.571428571428571</v>
      </c>
      <c r="M478" s="11">
        <v>9.1648148148148145</v>
      </c>
      <c r="N478" s="11">
        <v>15.835971267294797</v>
      </c>
      <c r="O478" s="11">
        <v>0.45422222222222225</v>
      </c>
      <c r="P478" s="11">
        <v>0.42654060606060618</v>
      </c>
      <c r="Q478" s="11">
        <v>51.5</v>
      </c>
      <c r="R478" s="11">
        <f t="shared" si="16"/>
        <v>7.245688373094719</v>
      </c>
      <c r="S478" s="11">
        <v>38.08</v>
      </c>
      <c r="T478" s="11">
        <f t="shared" si="17"/>
        <v>6.251399843235113</v>
      </c>
      <c r="U478" s="11">
        <v>40.972222222222221</v>
      </c>
      <c r="V478" s="11">
        <v>59.027777777777779</v>
      </c>
    </row>
    <row r="479" spans="1:22">
      <c r="A479" s="40">
        <v>18</v>
      </c>
      <c r="B479" s="62">
        <v>20</v>
      </c>
      <c r="C479" s="3">
        <v>2</v>
      </c>
      <c r="D479" s="3">
        <v>3</v>
      </c>
      <c r="E479" s="11">
        <v>41.466666666666669</v>
      </c>
      <c r="F479" s="11">
        <v>156.20714285714286</v>
      </c>
      <c r="G479" s="11">
        <v>1.9544000000000001</v>
      </c>
      <c r="H479" s="11">
        <v>5.9776000000000007</v>
      </c>
      <c r="I479" s="11">
        <v>47.131832797427656</v>
      </c>
      <c r="J479" s="11">
        <v>0.6348220508452399</v>
      </c>
      <c r="K479" s="11">
        <v>15</v>
      </c>
      <c r="L479" s="11">
        <v>14.571428571428571</v>
      </c>
      <c r="M479" s="11">
        <v>2.7644444444444445</v>
      </c>
      <c r="N479" s="11">
        <v>11.183374572422803</v>
      </c>
      <c r="O479" s="11">
        <v>0.13029333333333334</v>
      </c>
      <c r="P479" s="11">
        <v>0.42313768334535595</v>
      </c>
      <c r="Q479" s="11">
        <v>48.3</v>
      </c>
      <c r="R479" s="11">
        <f t="shared" si="16"/>
        <v>7.0213958726167833</v>
      </c>
      <c r="S479" s="11">
        <v>95.545454550000002</v>
      </c>
      <c r="T479" s="11">
        <f t="shared" si="17"/>
        <v>9.825754655495933</v>
      </c>
      <c r="U479" s="11">
        <v>35.347222222222221</v>
      </c>
      <c r="V479" s="11">
        <v>64.652777777777786</v>
      </c>
    </row>
    <row r="480" spans="1:22">
      <c r="A480" s="40">
        <v>19</v>
      </c>
      <c r="B480" s="62">
        <v>20</v>
      </c>
      <c r="C480" s="3">
        <v>1</v>
      </c>
      <c r="D480" s="3">
        <v>4</v>
      </c>
      <c r="E480" s="11">
        <v>129.66666666666666</v>
      </c>
      <c r="F480" s="11">
        <v>144.69523809523812</v>
      </c>
      <c r="G480" s="11">
        <v>4.4127999999999998</v>
      </c>
      <c r="H480" s="11">
        <v>6.5648000000000009</v>
      </c>
      <c r="I480" s="11">
        <v>34.031876606683802</v>
      </c>
      <c r="J480" s="11">
        <v>0.77175048496086185</v>
      </c>
      <c r="K480" s="11">
        <v>12</v>
      </c>
      <c r="L480" s="11">
        <v>12.857142857142858</v>
      </c>
      <c r="M480" s="11">
        <v>10.805555555555555</v>
      </c>
      <c r="N480" s="11">
        <v>12.295332940868656</v>
      </c>
      <c r="O480" s="11">
        <v>0.3677333333333333</v>
      </c>
      <c r="P480" s="11">
        <v>0.54460274725274727</v>
      </c>
      <c r="Q480" s="11">
        <v>45.4</v>
      </c>
      <c r="R480" s="11">
        <f t="shared" si="16"/>
        <v>6.81175454637056</v>
      </c>
      <c r="S480" s="11">
        <v>89.727272729999996</v>
      </c>
      <c r="T480" s="11">
        <f t="shared" si="17"/>
        <v>9.5250864946204032</v>
      </c>
      <c r="U480" s="11">
        <v>32.847222222222221</v>
      </c>
      <c r="V480" s="11">
        <v>67.152777777777771</v>
      </c>
    </row>
    <row r="481" spans="1:22">
      <c r="A481" s="40">
        <v>20</v>
      </c>
      <c r="B481" s="62">
        <v>20</v>
      </c>
      <c r="C481" s="3">
        <v>2</v>
      </c>
      <c r="D481" s="3">
        <v>4</v>
      </c>
      <c r="E481" s="11">
        <v>83.8</v>
      </c>
      <c r="F481" s="11">
        <v>144.86190476190475</v>
      </c>
      <c r="G481" s="11">
        <v>2.4864000000000002</v>
      </c>
      <c r="H481" s="11">
        <v>5.3624000000000001</v>
      </c>
      <c r="I481" s="11">
        <v>29.670644391408118</v>
      </c>
      <c r="J481" s="11">
        <v>0.62634040557713366</v>
      </c>
      <c r="K481" s="11">
        <v>8</v>
      </c>
      <c r="L481" s="11">
        <v>17.857142857142858</v>
      </c>
      <c r="M481" s="11">
        <v>10.475</v>
      </c>
      <c r="N481" s="11">
        <v>8.0911835757694881</v>
      </c>
      <c r="O481" s="11">
        <v>0.31080000000000002</v>
      </c>
      <c r="P481" s="11">
        <v>0.30041072583419337</v>
      </c>
      <c r="Q481" s="11">
        <v>37.75</v>
      </c>
      <c r="R481" s="11">
        <f t="shared" si="16"/>
        <v>6.2249497989943663</v>
      </c>
      <c r="S481" s="11">
        <v>74.53846154</v>
      </c>
      <c r="T481" s="11">
        <f t="shared" si="17"/>
        <v>8.6912865296226425</v>
      </c>
      <c r="U481" s="11">
        <v>31.458333333333332</v>
      </c>
      <c r="V481" s="11">
        <v>68.541666666666671</v>
      </c>
    </row>
    <row r="482" spans="1:22">
      <c r="A482" s="40">
        <v>21</v>
      </c>
      <c r="B482" s="62">
        <v>20</v>
      </c>
      <c r="C482" s="3">
        <v>1</v>
      </c>
      <c r="D482" s="3">
        <v>4</v>
      </c>
      <c r="E482" s="11">
        <v>51.06666666666667</v>
      </c>
      <c r="F482" s="11">
        <v>79.809523809523824</v>
      </c>
      <c r="G482" s="11">
        <v>1.8872000000000002</v>
      </c>
      <c r="H482" s="11">
        <v>3.3880000000000003</v>
      </c>
      <c r="I482" s="11">
        <v>36.955613577023506</v>
      </c>
      <c r="J482" s="11">
        <v>0.73243094438620393</v>
      </c>
      <c r="K482" s="11">
        <v>8</v>
      </c>
      <c r="L482" s="11">
        <v>15</v>
      </c>
      <c r="M482" s="11">
        <v>6.3833333333333337</v>
      </c>
      <c r="N482" s="11">
        <v>5.294013605442176</v>
      </c>
      <c r="O482" s="11">
        <v>0.23590000000000003</v>
      </c>
      <c r="P482" s="11">
        <v>0.23047444444444445</v>
      </c>
      <c r="Q482" s="11">
        <v>35.583333330000002</v>
      </c>
      <c r="R482" s="11">
        <f t="shared" si="16"/>
        <v>6.0484157702657972</v>
      </c>
      <c r="S482" s="11">
        <v>69.333333330000002</v>
      </c>
      <c r="T482" s="11">
        <f t="shared" si="17"/>
        <v>8.3864970834073507</v>
      </c>
      <c r="U482" s="11">
        <v>31.458333333333332</v>
      </c>
      <c r="V482" s="11">
        <v>68.541666666666671</v>
      </c>
    </row>
    <row r="483" spans="1:22">
      <c r="A483" s="40">
        <v>22</v>
      </c>
      <c r="B483" s="62">
        <v>20</v>
      </c>
      <c r="C483" s="3">
        <v>1</v>
      </c>
      <c r="D483" s="3">
        <v>4</v>
      </c>
      <c r="E483" s="11">
        <v>85.36666666666666</v>
      </c>
      <c r="F483" s="11">
        <v>74.492857142857147</v>
      </c>
      <c r="G483" s="11">
        <v>3.0800000000000005</v>
      </c>
      <c r="H483" s="11">
        <v>4.8528000000000002</v>
      </c>
      <c r="I483" s="11">
        <v>36.079656384224926</v>
      </c>
      <c r="J483" s="11">
        <v>1.1712179609234581</v>
      </c>
      <c r="K483" s="11">
        <v>10</v>
      </c>
      <c r="L483" s="11">
        <v>10.714285714285714</v>
      </c>
      <c r="M483" s="11">
        <v>8.5366666666666653</v>
      </c>
      <c r="N483" s="11">
        <v>6.96000179018976</v>
      </c>
      <c r="O483" s="11">
        <v>0.30800000000000005</v>
      </c>
      <c r="P483" s="11">
        <v>0.48349100934153572</v>
      </c>
      <c r="Q483" s="11">
        <v>48.111111110000003</v>
      </c>
      <c r="R483" s="11">
        <f t="shared" si="16"/>
        <v>7.0079320137969381</v>
      </c>
      <c r="S483" s="11">
        <v>88.5</v>
      </c>
      <c r="T483" s="11">
        <f t="shared" si="17"/>
        <v>9.4604439642122511</v>
      </c>
      <c r="U483" s="11">
        <v>30.069444444444443</v>
      </c>
      <c r="V483" s="11">
        <v>69.930555555555557</v>
      </c>
    </row>
    <row r="484" spans="1:22">
      <c r="A484" s="40">
        <v>23</v>
      </c>
      <c r="B484" s="62">
        <v>20</v>
      </c>
      <c r="C484" s="3">
        <v>2</v>
      </c>
      <c r="D484" s="3">
        <v>4</v>
      </c>
      <c r="E484" s="11">
        <v>103.85</v>
      </c>
      <c r="F484" s="11">
        <v>145.89047619047619</v>
      </c>
      <c r="G484" s="11">
        <v>6.1432000000000011</v>
      </c>
      <c r="H484" s="11">
        <v>5.7896000000000001</v>
      </c>
      <c r="I484" s="11">
        <v>59.154549831487735</v>
      </c>
      <c r="J484" s="11">
        <v>0.66156549459117975</v>
      </c>
      <c r="K484" s="11">
        <v>16</v>
      </c>
      <c r="L484" s="11">
        <v>13</v>
      </c>
      <c r="M484" s="11">
        <v>6.4906249999999996</v>
      </c>
      <c r="N484" s="11">
        <v>11.375105552342392</v>
      </c>
      <c r="O484" s="11">
        <v>0.38395000000000007</v>
      </c>
      <c r="P484" s="11">
        <v>0.45296466200466207</v>
      </c>
      <c r="Q484" s="11">
        <v>54.2</v>
      </c>
      <c r="R484" s="11">
        <f t="shared" si="16"/>
        <v>7.429670248402684</v>
      </c>
      <c r="S484" s="11">
        <v>93.3</v>
      </c>
      <c r="T484" s="11">
        <f t="shared" si="17"/>
        <v>9.710818709048171</v>
      </c>
      <c r="U484" s="11">
        <v>37.638888888888886</v>
      </c>
      <c r="V484" s="11">
        <v>62.361111111111114</v>
      </c>
    </row>
    <row r="485" spans="1:22">
      <c r="A485" s="40">
        <v>1</v>
      </c>
      <c r="B485" s="62">
        <v>21</v>
      </c>
      <c r="C485" s="3">
        <v>2</v>
      </c>
      <c r="D485" s="3">
        <v>1</v>
      </c>
      <c r="E485" s="11">
        <v>69.45</v>
      </c>
      <c r="F485" s="11">
        <v>180.43095238095242</v>
      </c>
      <c r="G485" s="11">
        <v>4.7264000000000008</v>
      </c>
      <c r="H485" s="11">
        <v>10.406400000000001</v>
      </c>
      <c r="I485" s="11">
        <v>68.05471562275018</v>
      </c>
      <c r="J485" s="11">
        <v>0.96386192781600577</v>
      </c>
      <c r="K485" s="11">
        <v>12</v>
      </c>
      <c r="L485" s="11">
        <v>9.4285714285714288</v>
      </c>
      <c r="M485" s="11">
        <v>5.7875000000000005</v>
      </c>
      <c r="N485" s="11">
        <v>19.389906892049748</v>
      </c>
      <c r="O485" s="11">
        <v>0.39386666666666675</v>
      </c>
      <c r="P485" s="11">
        <v>1.1219735064935066</v>
      </c>
      <c r="Q485" s="11"/>
      <c r="R485" s="11"/>
      <c r="S485" s="11"/>
      <c r="T485" s="11"/>
      <c r="U485" s="11"/>
      <c r="V485" s="11"/>
    </row>
    <row r="486" spans="1:22">
      <c r="A486" s="40">
        <v>2</v>
      </c>
      <c r="B486" s="62">
        <v>21</v>
      </c>
      <c r="C486" s="3">
        <v>1</v>
      </c>
      <c r="D486" s="3">
        <v>1</v>
      </c>
      <c r="E486" s="11">
        <v>147.65</v>
      </c>
      <c r="F486" s="11">
        <v>208.69761904761907</v>
      </c>
      <c r="G486" s="11">
        <v>5.4376000000000007</v>
      </c>
      <c r="H486" s="11">
        <v>8.6487999999999996</v>
      </c>
      <c r="I486" s="11">
        <v>36.827632915678976</v>
      </c>
      <c r="J486" s="11">
        <v>0.69628411717067362</v>
      </c>
      <c r="K486" s="11">
        <v>19</v>
      </c>
      <c r="L486" s="11">
        <v>10.428571428571429</v>
      </c>
      <c r="M486" s="11">
        <v>7.7710526315789474</v>
      </c>
      <c r="N486" s="11">
        <v>20.44821205249777</v>
      </c>
      <c r="O486" s="11">
        <v>0.28618947368421055</v>
      </c>
      <c r="P486" s="11">
        <v>0.85644625596625601</v>
      </c>
      <c r="Q486" s="11"/>
      <c r="R486" s="11"/>
      <c r="S486" s="11"/>
      <c r="T486" s="11"/>
      <c r="U486" s="11"/>
      <c r="V486" s="11"/>
    </row>
    <row r="487" spans="1:22">
      <c r="A487" s="40">
        <v>3</v>
      </c>
      <c r="B487" s="62">
        <v>21</v>
      </c>
      <c r="C487" s="3">
        <v>1</v>
      </c>
      <c r="D487" s="3">
        <v>1</v>
      </c>
      <c r="E487" s="11">
        <v>112.01666666666667</v>
      </c>
      <c r="F487" s="11">
        <v>228.98333333333335</v>
      </c>
      <c r="G487" s="11">
        <v>3.7520000000000007</v>
      </c>
      <c r="H487" s="11">
        <v>9.3952000000000009</v>
      </c>
      <c r="I487" s="11">
        <v>33.495015622675204</v>
      </c>
      <c r="J487" s="11">
        <v>0.70292084561968726</v>
      </c>
      <c r="K487" s="11">
        <v>20</v>
      </c>
      <c r="L487" s="11">
        <v>11.571428571428571</v>
      </c>
      <c r="M487" s="11">
        <v>5.6008333333333331</v>
      </c>
      <c r="N487" s="11">
        <v>20.195601937744794</v>
      </c>
      <c r="O487" s="11">
        <v>0.18760000000000004</v>
      </c>
      <c r="P487" s="11">
        <v>0.84979838383838391</v>
      </c>
      <c r="Q487" s="11"/>
      <c r="R487" s="11"/>
      <c r="S487" s="11"/>
      <c r="T487" s="11"/>
      <c r="U487" s="11"/>
      <c r="V487" s="11"/>
    </row>
    <row r="488" spans="1:22">
      <c r="A488" s="40">
        <v>4</v>
      </c>
      <c r="B488" s="62">
        <v>21</v>
      </c>
      <c r="C488" s="3">
        <v>1</v>
      </c>
      <c r="D488" s="3">
        <v>1</v>
      </c>
      <c r="E488" s="11">
        <v>2.7166666666666668</v>
      </c>
      <c r="F488" s="11">
        <v>278.37142857142857</v>
      </c>
      <c r="G488" s="11">
        <v>6.1600000000000009E-2</v>
      </c>
      <c r="H488" s="11">
        <v>12.708000000000002</v>
      </c>
      <c r="I488" s="11">
        <v>22.674846625766875</v>
      </c>
      <c r="J488" s="11">
        <v>0.77449541859777027</v>
      </c>
      <c r="K488" s="11">
        <v>3</v>
      </c>
      <c r="L488" s="11">
        <v>11.714285714285714</v>
      </c>
      <c r="M488" s="11">
        <v>0.90555555555555556</v>
      </c>
      <c r="N488" s="11">
        <v>24.212409396159394</v>
      </c>
      <c r="O488" s="11">
        <v>2.0533333333333337E-2</v>
      </c>
      <c r="P488" s="11">
        <v>1.1209141724941725</v>
      </c>
      <c r="Q488" s="11"/>
      <c r="R488" s="11"/>
      <c r="S488" s="11"/>
      <c r="T488" s="11"/>
      <c r="U488" s="11"/>
      <c r="V488" s="11"/>
    </row>
    <row r="489" spans="1:22">
      <c r="A489" s="40">
        <v>5</v>
      </c>
      <c r="B489" s="62">
        <v>21</v>
      </c>
      <c r="C489" s="3">
        <v>2</v>
      </c>
      <c r="D489" s="3">
        <v>1</v>
      </c>
      <c r="E489" s="11">
        <v>231.43333333333334</v>
      </c>
      <c r="F489" s="11">
        <v>228.31428571428569</v>
      </c>
      <c r="G489" s="11">
        <v>8.8984000000000023</v>
      </c>
      <c r="H489" s="11">
        <v>10.3536</v>
      </c>
      <c r="I489" s="11">
        <v>38.449085409765246</v>
      </c>
      <c r="J489" s="11">
        <v>0.77022136491344051</v>
      </c>
      <c r="K489" s="11">
        <v>8</v>
      </c>
      <c r="L489" s="11">
        <v>14.285714285714286</v>
      </c>
      <c r="M489" s="11">
        <v>28.929166666666667</v>
      </c>
      <c r="N489" s="11">
        <v>16.138874287906795</v>
      </c>
      <c r="O489" s="11">
        <v>1.1123000000000003</v>
      </c>
      <c r="P489" s="11">
        <v>0.74714400282895632</v>
      </c>
      <c r="Q489" s="11"/>
      <c r="R489" s="11"/>
      <c r="S489" s="11"/>
      <c r="T489" s="11"/>
      <c r="U489" s="11"/>
      <c r="V489" s="11"/>
    </row>
    <row r="490" spans="1:22">
      <c r="A490" s="40">
        <v>6</v>
      </c>
      <c r="B490" s="62">
        <v>21</v>
      </c>
      <c r="C490" s="3">
        <v>2</v>
      </c>
      <c r="D490" s="3">
        <v>1</v>
      </c>
      <c r="E490" s="11">
        <v>142.53333333333333</v>
      </c>
      <c r="F490" s="11">
        <v>168.2690476190476</v>
      </c>
      <c r="G490" s="11">
        <v>7.1456</v>
      </c>
      <c r="H490" s="11">
        <v>9.5128000000000004</v>
      </c>
      <c r="I490" s="11">
        <v>50.132834424695979</v>
      </c>
      <c r="J490" s="11">
        <v>0.95340633931759844</v>
      </c>
      <c r="K490" s="11">
        <v>14</v>
      </c>
      <c r="L490" s="11">
        <v>7.4285714285714288</v>
      </c>
      <c r="M490" s="11">
        <v>10.18095238095238</v>
      </c>
      <c r="N490" s="11">
        <v>23.340037792894936</v>
      </c>
      <c r="O490" s="11">
        <v>0.51039999999999996</v>
      </c>
      <c r="P490" s="11">
        <v>1.3370444444444447</v>
      </c>
      <c r="Q490" s="11"/>
      <c r="R490" s="11"/>
      <c r="S490" s="11"/>
      <c r="T490" s="11"/>
      <c r="U490" s="11"/>
      <c r="V490" s="11"/>
    </row>
    <row r="491" spans="1:22">
      <c r="A491" s="40">
        <v>7</v>
      </c>
      <c r="B491" s="62">
        <v>21</v>
      </c>
      <c r="C491" s="3">
        <v>2</v>
      </c>
      <c r="D491" s="3">
        <v>2</v>
      </c>
      <c r="E491" s="11">
        <v>164.18333333333334</v>
      </c>
      <c r="F491" s="11">
        <v>236.4047619047619</v>
      </c>
      <c r="G491" s="11">
        <v>6.9216000000000006</v>
      </c>
      <c r="H491" s="11">
        <v>8.4783999999999988</v>
      </c>
      <c r="I491" s="11">
        <v>42.157750482184547</v>
      </c>
      <c r="J491" s="11">
        <v>0.61176837740692958</v>
      </c>
      <c r="K491" s="11">
        <v>13</v>
      </c>
      <c r="L491" s="11">
        <v>12.428571428571429</v>
      </c>
      <c r="M491" s="11">
        <v>12.62948717948718</v>
      </c>
      <c r="N491" s="11">
        <v>19.407902494331065</v>
      </c>
      <c r="O491" s="11">
        <v>0.53243076923076926</v>
      </c>
      <c r="P491" s="11">
        <v>0.69803809523809535</v>
      </c>
      <c r="Q491" s="11"/>
      <c r="R491" s="11"/>
      <c r="S491" s="11"/>
      <c r="T491" s="11"/>
      <c r="U491" s="11"/>
      <c r="V491" s="11"/>
    </row>
    <row r="492" spans="1:22">
      <c r="A492" s="40">
        <v>8</v>
      </c>
      <c r="B492" s="62">
        <v>21</v>
      </c>
      <c r="C492" s="3">
        <v>1</v>
      </c>
      <c r="D492" s="3">
        <v>2</v>
      </c>
      <c r="E492" s="11">
        <v>151.76666666666668</v>
      </c>
      <c r="F492" s="11">
        <v>199.21904761904761</v>
      </c>
      <c r="G492" s="11">
        <v>7.7112000000000007</v>
      </c>
      <c r="H492" s="11">
        <v>9.7672000000000025</v>
      </c>
      <c r="I492" s="11">
        <v>50.809576103667908</v>
      </c>
      <c r="J492" s="11">
        <v>0.81946978151625238</v>
      </c>
      <c r="K492" s="11">
        <v>16</v>
      </c>
      <c r="L492" s="11">
        <v>13.285714285714286</v>
      </c>
      <c r="M492" s="11">
        <v>9.4854166666666675</v>
      </c>
      <c r="N492" s="11">
        <v>15.100067046049189</v>
      </c>
      <c r="O492" s="11">
        <v>0.48195000000000005</v>
      </c>
      <c r="P492" s="11">
        <v>0.74469560439560456</v>
      </c>
      <c r="Q492" s="11"/>
      <c r="R492" s="11"/>
      <c r="S492" s="11"/>
      <c r="T492" s="11"/>
      <c r="U492" s="11"/>
      <c r="V492" s="11"/>
    </row>
    <row r="493" spans="1:22">
      <c r="A493" s="40">
        <v>9</v>
      </c>
      <c r="B493" s="62">
        <v>21</v>
      </c>
      <c r="C493" s="3">
        <v>1</v>
      </c>
      <c r="D493" s="3">
        <v>2</v>
      </c>
      <c r="E493" s="11">
        <v>136.03333333333333</v>
      </c>
      <c r="F493" s="11">
        <v>217.7166666666667</v>
      </c>
      <c r="G493" s="11">
        <v>6.1544000000000008</v>
      </c>
      <c r="H493" s="11">
        <v>11.219200000000001</v>
      </c>
      <c r="I493" s="11">
        <v>45.24185248713551</v>
      </c>
      <c r="J493" s="11">
        <v>0.87785337846164879</v>
      </c>
      <c r="K493" s="11">
        <v>13</v>
      </c>
      <c r="L493" s="11">
        <v>12.428571428571429</v>
      </c>
      <c r="M493" s="11">
        <v>10.464102564102564</v>
      </c>
      <c r="N493" s="11">
        <v>18.302136586958017</v>
      </c>
      <c r="O493" s="11">
        <v>0.47341538461538468</v>
      </c>
      <c r="P493" s="11">
        <v>0.98292363636363633</v>
      </c>
      <c r="Q493" s="11"/>
      <c r="R493" s="11"/>
      <c r="S493" s="11"/>
      <c r="T493" s="11"/>
      <c r="U493" s="11"/>
      <c r="V493" s="11"/>
    </row>
    <row r="494" spans="1:22">
      <c r="A494" s="40">
        <v>10</v>
      </c>
      <c r="B494" s="62">
        <v>21</v>
      </c>
      <c r="C494" s="3">
        <v>2</v>
      </c>
      <c r="D494" s="3">
        <v>2</v>
      </c>
      <c r="E494" s="11">
        <v>89.466666666666669</v>
      </c>
      <c r="F494" s="11">
        <v>258.71428571428572</v>
      </c>
      <c r="G494" s="11">
        <v>4.0768000000000004</v>
      </c>
      <c r="H494" s="11">
        <v>11.265600000000003</v>
      </c>
      <c r="I494" s="11">
        <v>45.567809239940388</v>
      </c>
      <c r="J494" s="11">
        <v>0.74027081723123533</v>
      </c>
      <c r="K494" s="11">
        <v>13</v>
      </c>
      <c r="L494" s="11">
        <v>12</v>
      </c>
      <c r="M494" s="11">
        <v>6.8820512820512825</v>
      </c>
      <c r="N494" s="11">
        <v>22.231208847175232</v>
      </c>
      <c r="O494" s="11">
        <v>0.31360000000000005</v>
      </c>
      <c r="P494" s="11">
        <v>0.99953408029878621</v>
      </c>
      <c r="Q494" s="11"/>
      <c r="R494" s="11"/>
      <c r="S494" s="11"/>
      <c r="T494" s="11"/>
      <c r="U494" s="11"/>
      <c r="V494" s="11"/>
    </row>
    <row r="495" spans="1:22">
      <c r="A495" s="40">
        <v>11</v>
      </c>
      <c r="B495" s="62">
        <v>21</v>
      </c>
      <c r="C495" s="3">
        <v>1</v>
      </c>
      <c r="D495" s="3">
        <v>2</v>
      </c>
      <c r="E495" s="11">
        <v>97.45</v>
      </c>
      <c r="F495" s="11">
        <v>162.09761904761905</v>
      </c>
      <c r="G495" s="11">
        <v>5.0456000000000003</v>
      </c>
      <c r="H495" s="11">
        <v>9.1975999999999996</v>
      </c>
      <c r="I495" s="11">
        <v>51.776295536172398</v>
      </c>
      <c r="J495" s="11">
        <v>0.95085260081191791</v>
      </c>
      <c r="K495" s="11">
        <v>13</v>
      </c>
      <c r="L495" s="11">
        <v>10.857142857142858</v>
      </c>
      <c r="M495" s="11">
        <v>7.4961538461538462</v>
      </c>
      <c r="N495" s="11">
        <v>16.181355519480519</v>
      </c>
      <c r="O495" s="11">
        <v>0.38812307692307696</v>
      </c>
      <c r="P495" s="11">
        <v>0.91119757575757576</v>
      </c>
      <c r="Q495" s="11"/>
      <c r="R495" s="11"/>
      <c r="S495" s="11"/>
      <c r="T495" s="11"/>
      <c r="U495" s="11"/>
      <c r="V495" s="11"/>
    </row>
    <row r="496" spans="1:22">
      <c r="A496" s="40">
        <v>12</v>
      </c>
      <c r="B496" s="62">
        <v>21</v>
      </c>
      <c r="C496" s="3">
        <v>2</v>
      </c>
      <c r="D496" s="3">
        <v>2</v>
      </c>
      <c r="E496" s="11">
        <v>57.766666666666666</v>
      </c>
      <c r="F496" s="11">
        <v>206.89761904761903</v>
      </c>
      <c r="G496" s="11">
        <v>2.9400000000000004</v>
      </c>
      <c r="H496" s="11">
        <v>9.6888000000000005</v>
      </c>
      <c r="I496" s="11">
        <v>50.894402769763424</v>
      </c>
      <c r="J496" s="11">
        <v>0.78898650898030687</v>
      </c>
      <c r="K496" s="11">
        <v>10</v>
      </c>
      <c r="L496" s="11">
        <v>13.857142857142858</v>
      </c>
      <c r="M496" s="11">
        <v>5.7766666666666664</v>
      </c>
      <c r="N496" s="11">
        <v>15.187015472855808</v>
      </c>
      <c r="O496" s="11">
        <v>0.29400000000000004</v>
      </c>
      <c r="P496" s="11">
        <v>0.72547648926237163</v>
      </c>
      <c r="Q496" s="11"/>
      <c r="R496" s="11"/>
      <c r="S496" s="11"/>
      <c r="T496" s="11"/>
      <c r="U496" s="11"/>
      <c r="V496" s="11"/>
    </row>
    <row r="497" spans="1:22">
      <c r="A497" s="40">
        <v>13</v>
      </c>
      <c r="B497" s="62">
        <v>21</v>
      </c>
      <c r="C497" s="3">
        <v>1</v>
      </c>
      <c r="D497" s="3">
        <v>3</v>
      </c>
      <c r="E497" s="11">
        <v>143.13333333333333</v>
      </c>
      <c r="F497" s="11">
        <v>148.79999999999998</v>
      </c>
      <c r="G497" s="11">
        <v>5.975200000000001</v>
      </c>
      <c r="H497" s="11">
        <v>4.4447999999999999</v>
      </c>
      <c r="I497" s="11">
        <v>41.745691662785291</v>
      </c>
      <c r="J497" s="11">
        <v>0.49239684076536572</v>
      </c>
      <c r="K497" s="11">
        <v>13</v>
      </c>
      <c r="L497" s="11">
        <v>11.714285714285714</v>
      </c>
      <c r="M497" s="11">
        <v>11.01025641025641</v>
      </c>
      <c r="N497" s="11">
        <v>12.824649358577931</v>
      </c>
      <c r="O497" s="11">
        <v>0.45963076923076929</v>
      </c>
      <c r="P497" s="11">
        <v>0.38134389610389613</v>
      </c>
      <c r="Q497" s="11"/>
      <c r="R497" s="11"/>
      <c r="S497" s="11"/>
      <c r="T497" s="11"/>
      <c r="U497" s="11"/>
      <c r="V497" s="11"/>
    </row>
    <row r="498" spans="1:22">
      <c r="A498" s="40">
        <v>14</v>
      </c>
      <c r="B498" s="62">
        <v>21</v>
      </c>
      <c r="C498" s="3">
        <v>2</v>
      </c>
      <c r="D498" s="3">
        <v>3</v>
      </c>
      <c r="E498" s="11">
        <v>174.96666666666667</v>
      </c>
      <c r="F498" s="11">
        <v>140.50238095238095</v>
      </c>
      <c r="G498" s="11">
        <v>7.7504000000000008</v>
      </c>
      <c r="H498" s="11">
        <v>4.1888000000000005</v>
      </c>
      <c r="I498" s="11">
        <v>44.296437416650797</v>
      </c>
      <c r="J498" s="11">
        <v>0.50290205493514462</v>
      </c>
      <c r="K498" s="11">
        <v>17</v>
      </c>
      <c r="L498" s="11">
        <v>14</v>
      </c>
      <c r="M498" s="11">
        <v>10.292156862745099</v>
      </c>
      <c r="N498" s="11">
        <v>10.464412495767537</v>
      </c>
      <c r="O498" s="11">
        <v>0.45590588235294122</v>
      </c>
      <c r="P498" s="11">
        <v>0.32165886662357257</v>
      </c>
      <c r="Q498" s="11"/>
      <c r="R498" s="11"/>
      <c r="S498" s="11"/>
      <c r="T498" s="11"/>
      <c r="U498" s="11"/>
      <c r="V498" s="11"/>
    </row>
    <row r="499" spans="1:22">
      <c r="A499" s="40">
        <v>15</v>
      </c>
      <c r="B499" s="62">
        <v>21</v>
      </c>
      <c r="C499" s="3">
        <v>1</v>
      </c>
      <c r="D499" s="3">
        <v>3</v>
      </c>
      <c r="E499" s="11">
        <v>91.85</v>
      </c>
      <c r="F499" s="11">
        <v>129.85238095238097</v>
      </c>
      <c r="G499" s="11">
        <v>3.7464000000000004</v>
      </c>
      <c r="H499" s="11">
        <v>3.5176000000000007</v>
      </c>
      <c r="I499" s="11">
        <v>40.788241698421345</v>
      </c>
      <c r="J499" s="11">
        <v>0.46579420013423339</v>
      </c>
      <c r="K499" s="11">
        <v>15</v>
      </c>
      <c r="L499" s="11">
        <v>17.857142857142858</v>
      </c>
      <c r="M499" s="11">
        <v>6.1233333333333331</v>
      </c>
      <c r="N499" s="11">
        <v>7.2380906685906696</v>
      </c>
      <c r="O499" s="11">
        <v>0.24976000000000004</v>
      </c>
      <c r="P499" s="11">
        <v>0.20309276767676768</v>
      </c>
      <c r="Q499" s="11"/>
      <c r="R499" s="11"/>
      <c r="S499" s="11"/>
      <c r="T499" s="11"/>
      <c r="U499" s="11"/>
      <c r="V499" s="11"/>
    </row>
    <row r="500" spans="1:22">
      <c r="A500" s="40">
        <v>16</v>
      </c>
      <c r="B500" s="62">
        <v>21</v>
      </c>
      <c r="C500" s="3">
        <v>2</v>
      </c>
      <c r="D500" s="3">
        <v>3</v>
      </c>
      <c r="E500" s="11">
        <v>112.33333333333333</v>
      </c>
      <c r="F500" s="11">
        <v>184.04999999999998</v>
      </c>
      <c r="G500" s="11">
        <v>5.4824000000000002</v>
      </c>
      <c r="H500" s="11">
        <v>5.3600000000000012</v>
      </c>
      <c r="I500" s="11">
        <v>48.804747774480717</v>
      </c>
      <c r="J500" s="11">
        <v>0.49371230198284938</v>
      </c>
      <c r="K500" s="11">
        <v>10</v>
      </c>
      <c r="L500" s="11">
        <v>14</v>
      </c>
      <c r="M500" s="11">
        <v>11.233333333333333</v>
      </c>
      <c r="N500" s="11">
        <v>13.356119514791562</v>
      </c>
      <c r="O500" s="11">
        <v>0.54824000000000006</v>
      </c>
      <c r="P500" s="11">
        <v>0.39792028252449313</v>
      </c>
      <c r="Q500" s="11"/>
      <c r="R500" s="11"/>
      <c r="S500" s="11"/>
      <c r="T500" s="11"/>
      <c r="U500" s="11"/>
      <c r="V500" s="11"/>
    </row>
    <row r="501" spans="1:22">
      <c r="A501" s="40">
        <v>17</v>
      </c>
      <c r="B501" s="62">
        <v>21</v>
      </c>
      <c r="C501" s="3">
        <v>1</v>
      </c>
      <c r="D501" s="3">
        <v>3</v>
      </c>
      <c r="E501" s="11">
        <v>44.466666666666669</v>
      </c>
      <c r="F501" s="11">
        <v>200.18809523809523</v>
      </c>
      <c r="G501" s="11">
        <v>1.4280000000000002</v>
      </c>
      <c r="H501" s="11">
        <v>5.3967999999999998</v>
      </c>
      <c r="I501" s="11">
        <v>32.113943028485764</v>
      </c>
      <c r="J501" s="11">
        <v>0.45128842017404747</v>
      </c>
      <c r="K501" s="11">
        <v>9</v>
      </c>
      <c r="L501" s="11">
        <v>13.571428571428571</v>
      </c>
      <c r="M501" s="11">
        <v>4.9407407407407407</v>
      </c>
      <c r="N501" s="11">
        <v>15.835971267294797</v>
      </c>
      <c r="O501" s="11">
        <v>0.15866666666666668</v>
      </c>
      <c r="P501" s="11">
        <v>0.42654060606060618</v>
      </c>
      <c r="Q501" s="11"/>
      <c r="R501" s="11"/>
      <c r="S501" s="11"/>
      <c r="T501" s="11"/>
      <c r="U501" s="11"/>
      <c r="V501" s="11"/>
    </row>
    <row r="502" spans="1:22">
      <c r="A502" s="40">
        <v>18</v>
      </c>
      <c r="B502" s="62">
        <v>21</v>
      </c>
      <c r="C502" s="3">
        <v>2</v>
      </c>
      <c r="D502" s="3">
        <v>3</v>
      </c>
      <c r="E502" s="11">
        <v>138.65</v>
      </c>
      <c r="F502" s="11">
        <v>156.20714285714286</v>
      </c>
      <c r="G502" s="11">
        <v>5.4376000000000007</v>
      </c>
      <c r="H502" s="11">
        <v>5.9776000000000007</v>
      </c>
      <c r="I502" s="11">
        <v>39.218175261449694</v>
      </c>
      <c r="J502" s="11">
        <v>0.6348220508452399</v>
      </c>
      <c r="K502" s="11">
        <v>21</v>
      </c>
      <c r="L502" s="11">
        <v>14.571428571428571</v>
      </c>
      <c r="M502" s="11">
        <v>6.6023809523809529</v>
      </c>
      <c r="N502" s="11">
        <v>11.183374572422803</v>
      </c>
      <c r="O502" s="11">
        <v>0.25893333333333335</v>
      </c>
      <c r="P502" s="11">
        <v>0.42313768334535595</v>
      </c>
      <c r="Q502" s="11"/>
      <c r="R502" s="11"/>
      <c r="S502" s="11"/>
      <c r="T502" s="11"/>
      <c r="U502" s="11"/>
      <c r="V502" s="11"/>
    </row>
    <row r="503" spans="1:22">
      <c r="A503" s="40">
        <v>19</v>
      </c>
      <c r="B503" s="62">
        <v>21</v>
      </c>
      <c r="C503" s="3">
        <v>1</v>
      </c>
      <c r="D503" s="3">
        <v>4</v>
      </c>
      <c r="E503" s="11">
        <v>119.25</v>
      </c>
      <c r="F503" s="11">
        <v>144.69523809523812</v>
      </c>
      <c r="G503" s="11">
        <v>4.6536</v>
      </c>
      <c r="H503" s="11">
        <v>6.5648000000000009</v>
      </c>
      <c r="I503" s="11">
        <v>39.023899371069184</v>
      </c>
      <c r="J503" s="11">
        <v>0.77175048496086185</v>
      </c>
      <c r="K503" s="11">
        <v>15</v>
      </c>
      <c r="L503" s="11">
        <v>12.857142857142858</v>
      </c>
      <c r="M503" s="11">
        <v>7.95</v>
      </c>
      <c r="N503" s="11">
        <v>12.295332940868656</v>
      </c>
      <c r="O503" s="11">
        <v>0.31024000000000002</v>
      </c>
      <c r="P503" s="11">
        <v>0.54460274725274727</v>
      </c>
      <c r="Q503" s="11"/>
      <c r="R503" s="11"/>
      <c r="S503" s="11"/>
      <c r="T503" s="11"/>
      <c r="U503" s="11"/>
      <c r="V503" s="11"/>
    </row>
    <row r="504" spans="1:22">
      <c r="A504" s="40">
        <v>20</v>
      </c>
      <c r="B504" s="62">
        <v>21</v>
      </c>
      <c r="C504" s="3">
        <v>2</v>
      </c>
      <c r="D504" s="3">
        <v>4</v>
      </c>
      <c r="E504" s="11">
        <v>134.06666666666666</v>
      </c>
      <c r="F504" s="11">
        <v>144.86190476190475</v>
      </c>
      <c r="G504" s="11">
        <v>5.6392000000000007</v>
      </c>
      <c r="H504" s="11">
        <v>5.3624000000000001</v>
      </c>
      <c r="I504" s="11">
        <v>42.062655395325713</v>
      </c>
      <c r="J504" s="11">
        <v>0.62634040557713366</v>
      </c>
      <c r="K504" s="11">
        <v>16</v>
      </c>
      <c r="L504" s="11">
        <v>17.857142857142858</v>
      </c>
      <c r="M504" s="11">
        <v>8.3791666666666664</v>
      </c>
      <c r="N504" s="11">
        <v>8.0911835757694881</v>
      </c>
      <c r="O504" s="11">
        <v>0.35245000000000004</v>
      </c>
      <c r="P504" s="11">
        <v>0.30041072583419337</v>
      </c>
      <c r="Q504" s="11"/>
      <c r="R504" s="11"/>
      <c r="S504" s="11"/>
      <c r="T504" s="11"/>
      <c r="U504" s="11"/>
      <c r="V504" s="11"/>
    </row>
    <row r="505" spans="1:22">
      <c r="A505" s="40">
        <v>21</v>
      </c>
      <c r="B505" s="62">
        <v>21</v>
      </c>
      <c r="C505" s="3">
        <v>1</v>
      </c>
      <c r="D505" s="3">
        <v>4</v>
      </c>
      <c r="E505" s="11">
        <v>49.93333333333333</v>
      </c>
      <c r="F505" s="11">
        <v>79.809523809523824</v>
      </c>
      <c r="G505" s="11">
        <v>3.5280000000000005</v>
      </c>
      <c r="H505" s="11">
        <v>3.3880000000000003</v>
      </c>
      <c r="I505" s="11">
        <v>70.654205607476655</v>
      </c>
      <c r="J505" s="11">
        <v>0.73243094438620393</v>
      </c>
      <c r="K505" s="11">
        <v>6</v>
      </c>
      <c r="L505" s="11">
        <v>15</v>
      </c>
      <c r="M505" s="11">
        <v>8.3222222222222211</v>
      </c>
      <c r="N505" s="11">
        <v>5.294013605442176</v>
      </c>
      <c r="O505" s="11">
        <v>0.58800000000000008</v>
      </c>
      <c r="P505" s="11">
        <v>0.23047444444444445</v>
      </c>
      <c r="Q505" s="11"/>
      <c r="R505" s="11"/>
      <c r="S505" s="11"/>
      <c r="T505" s="11"/>
      <c r="U505" s="11"/>
      <c r="V505" s="11"/>
    </row>
    <row r="506" spans="1:22">
      <c r="A506" s="40">
        <v>22</v>
      </c>
      <c r="B506" s="62">
        <v>21</v>
      </c>
      <c r="C506" s="3">
        <v>1</v>
      </c>
      <c r="D506" s="3">
        <v>4</v>
      </c>
      <c r="E506" s="11">
        <v>116.95</v>
      </c>
      <c r="F506" s="11">
        <v>74.492857142857147</v>
      </c>
      <c r="G506" s="11">
        <v>4.8887999999999998</v>
      </c>
      <c r="H506" s="11">
        <v>4.8528000000000002</v>
      </c>
      <c r="I506" s="11">
        <v>41.802479692176142</v>
      </c>
      <c r="J506" s="11">
        <v>1.1712179609234581</v>
      </c>
      <c r="K506" s="11">
        <v>10</v>
      </c>
      <c r="L506" s="11">
        <v>10.714285714285714</v>
      </c>
      <c r="M506" s="11">
        <v>11.695</v>
      </c>
      <c r="N506" s="11">
        <v>6.96000179018976</v>
      </c>
      <c r="O506" s="11">
        <v>0.48887999999999998</v>
      </c>
      <c r="P506" s="11">
        <v>0.48349100934153572</v>
      </c>
      <c r="Q506" s="11"/>
      <c r="R506" s="11"/>
      <c r="S506" s="11"/>
      <c r="T506" s="11"/>
      <c r="U506" s="11"/>
      <c r="V506" s="11"/>
    </row>
    <row r="507" spans="1:22">
      <c r="A507" s="40">
        <v>23</v>
      </c>
      <c r="B507" s="62">
        <v>21</v>
      </c>
      <c r="C507" s="3">
        <v>2</v>
      </c>
      <c r="D507" s="3">
        <v>4</v>
      </c>
      <c r="E507" s="11">
        <v>24.55</v>
      </c>
      <c r="F507" s="11">
        <v>145.89047619047619</v>
      </c>
      <c r="G507" s="11">
        <v>1.0696000000000001</v>
      </c>
      <c r="H507" s="11">
        <v>5.7896000000000001</v>
      </c>
      <c r="I507" s="11">
        <v>43.568228105906321</v>
      </c>
      <c r="J507" s="11">
        <v>0.66156549459117975</v>
      </c>
      <c r="K507" s="11">
        <v>12</v>
      </c>
      <c r="L507" s="11">
        <v>13</v>
      </c>
      <c r="M507" s="11">
        <v>2.0458333333333334</v>
      </c>
      <c r="N507" s="11">
        <v>11.375105552342392</v>
      </c>
      <c r="O507" s="11">
        <v>8.9133333333333342E-2</v>
      </c>
      <c r="P507" s="11">
        <v>0.45296466200466207</v>
      </c>
      <c r="Q507" s="11"/>
      <c r="R507" s="11"/>
      <c r="S507" s="11"/>
      <c r="T507" s="11"/>
      <c r="U507" s="11"/>
      <c r="V507" s="11"/>
    </row>
    <row r="508" spans="1:22">
      <c r="A508" s="40">
        <v>1</v>
      </c>
      <c r="B508" s="62">
        <v>22</v>
      </c>
      <c r="C508" s="3">
        <v>2</v>
      </c>
      <c r="D508" s="3">
        <v>1</v>
      </c>
      <c r="E508" s="11">
        <v>111.5</v>
      </c>
      <c r="F508" s="11">
        <v>180.43095238095242</v>
      </c>
      <c r="G508" s="11">
        <v>4.9336000000000002</v>
      </c>
      <c r="H508" s="11">
        <v>10.406400000000001</v>
      </c>
      <c r="I508" s="11">
        <v>44.247533632287002</v>
      </c>
      <c r="J508" s="11">
        <v>0.96386192781600577</v>
      </c>
      <c r="K508" s="11">
        <v>18</v>
      </c>
      <c r="L508" s="11">
        <v>9.4285714285714288</v>
      </c>
      <c r="M508" s="11">
        <v>6.1944444444444446</v>
      </c>
      <c r="N508" s="11">
        <v>19.389906892049748</v>
      </c>
      <c r="O508" s="11">
        <v>0.27408888888888888</v>
      </c>
      <c r="P508" s="11">
        <v>1.1219735064935066</v>
      </c>
      <c r="Q508" s="11">
        <v>46.166666669999998</v>
      </c>
      <c r="R508" s="11">
        <f t="shared" ref="R508:R571" si="18">SQRT(Q508+1)</f>
        <v>6.8677992595881836</v>
      </c>
      <c r="S508" s="11">
        <v>18.9787234</v>
      </c>
      <c r="T508" s="11">
        <f t="shared" ref="T508:T571" si="19">SQRT(S508+1)</f>
        <v>4.4697565258076422</v>
      </c>
      <c r="U508" s="11">
        <v>38.472222222222221</v>
      </c>
      <c r="V508" s="11">
        <v>61.527777777777779</v>
      </c>
    </row>
    <row r="509" spans="1:22">
      <c r="A509" s="40">
        <v>2</v>
      </c>
      <c r="B509" s="62">
        <v>22</v>
      </c>
      <c r="C509" s="3">
        <v>1</v>
      </c>
      <c r="D509" s="3">
        <v>1</v>
      </c>
      <c r="E509" s="11">
        <v>98.65</v>
      </c>
      <c r="F509" s="11">
        <v>208.69761904761907</v>
      </c>
      <c r="G509" s="11">
        <v>6.4792000000000005</v>
      </c>
      <c r="H509" s="11">
        <v>8.6487999999999996</v>
      </c>
      <c r="I509" s="11">
        <v>65.678661936137857</v>
      </c>
      <c r="J509" s="11">
        <v>0.69628411717067362</v>
      </c>
      <c r="K509" s="11">
        <v>15</v>
      </c>
      <c r="L509" s="11">
        <v>10.428571428571429</v>
      </c>
      <c r="M509" s="11">
        <v>6.5766666666666671</v>
      </c>
      <c r="N509" s="11">
        <v>20.44821205249777</v>
      </c>
      <c r="O509" s="11">
        <v>0.4319466666666667</v>
      </c>
      <c r="P509" s="11">
        <v>0.85644625596625601</v>
      </c>
      <c r="Q509" s="11">
        <v>37.545454550000002</v>
      </c>
      <c r="R509" s="11">
        <f t="shared" si="18"/>
        <v>6.2084985745347483</v>
      </c>
      <c r="S509" s="11">
        <v>77</v>
      </c>
      <c r="T509" s="11">
        <f t="shared" si="19"/>
        <v>8.8317608663278477</v>
      </c>
      <c r="U509" s="11">
        <v>28.680555555555554</v>
      </c>
      <c r="V509" s="11">
        <v>71.319444444444443</v>
      </c>
    </row>
    <row r="510" spans="1:22">
      <c r="A510" s="40">
        <v>3</v>
      </c>
      <c r="B510" s="62">
        <v>22</v>
      </c>
      <c r="C510" s="3">
        <v>1</v>
      </c>
      <c r="D510" s="3">
        <v>1</v>
      </c>
      <c r="E510" s="11">
        <v>80.25</v>
      </c>
      <c r="F510" s="11">
        <v>228.98333333333335</v>
      </c>
      <c r="G510" s="11">
        <v>3.8808000000000002</v>
      </c>
      <c r="H510" s="11">
        <v>9.3952000000000009</v>
      </c>
      <c r="I510" s="11">
        <v>48.358878504672901</v>
      </c>
      <c r="J510" s="11">
        <v>0.70292084561968726</v>
      </c>
      <c r="K510" s="11">
        <v>13</v>
      </c>
      <c r="L510" s="11">
        <v>11.571428571428571</v>
      </c>
      <c r="M510" s="11">
        <v>6.1730769230769234</v>
      </c>
      <c r="N510" s="11">
        <v>20.195601937744794</v>
      </c>
      <c r="O510" s="11">
        <v>0.29852307692307695</v>
      </c>
      <c r="P510" s="11">
        <v>0.84979838383838391</v>
      </c>
      <c r="Q510" s="11">
        <v>73.125</v>
      </c>
      <c r="R510" s="11">
        <f t="shared" si="18"/>
        <v>8.6095876788612813</v>
      </c>
      <c r="S510" s="11">
        <v>26.9</v>
      </c>
      <c r="T510" s="11">
        <f t="shared" si="19"/>
        <v>5.2820450584977028</v>
      </c>
      <c r="U510" s="11">
        <v>40.625</v>
      </c>
      <c r="V510" s="11">
        <v>59.375</v>
      </c>
    </row>
    <row r="511" spans="1:22">
      <c r="A511" s="40">
        <v>4</v>
      </c>
      <c r="B511" s="62">
        <v>22</v>
      </c>
      <c r="C511" s="3">
        <v>1</v>
      </c>
      <c r="D511" s="3">
        <v>1</v>
      </c>
      <c r="E511" s="11">
        <v>166.55</v>
      </c>
      <c r="F511" s="11">
        <v>278.37142857142857</v>
      </c>
      <c r="G511" s="11">
        <v>7.4480000000000013</v>
      </c>
      <c r="H511" s="11">
        <v>12.708000000000002</v>
      </c>
      <c r="I511" s="11">
        <v>44.719303512458723</v>
      </c>
      <c r="J511" s="11">
        <v>0.77449541859777027</v>
      </c>
      <c r="K511" s="11">
        <v>12</v>
      </c>
      <c r="L511" s="11">
        <v>11.714285714285714</v>
      </c>
      <c r="M511" s="11">
        <v>13.879166666666668</v>
      </c>
      <c r="N511" s="11">
        <v>24.212409396159394</v>
      </c>
      <c r="O511" s="11">
        <v>0.62066666666666681</v>
      </c>
      <c r="P511" s="11">
        <v>1.1209141724941725</v>
      </c>
      <c r="Q511" s="11">
        <v>49.416666669999998</v>
      </c>
      <c r="R511" s="11">
        <f t="shared" si="18"/>
        <v>7.1004694682816574</v>
      </c>
      <c r="S511" s="11">
        <v>17.541666670000001</v>
      </c>
      <c r="T511" s="11">
        <f t="shared" si="19"/>
        <v>4.3060035613083274</v>
      </c>
      <c r="U511" s="11">
        <v>41.25</v>
      </c>
      <c r="V511" s="11">
        <v>58.75</v>
      </c>
    </row>
    <row r="512" spans="1:22">
      <c r="A512" s="40">
        <v>5</v>
      </c>
      <c r="B512" s="62">
        <v>22</v>
      </c>
      <c r="C512" s="3">
        <v>2</v>
      </c>
      <c r="D512" s="3">
        <v>1</v>
      </c>
      <c r="E512" s="11">
        <v>111.58333333333333</v>
      </c>
      <c r="F512" s="11">
        <v>228.31428571428569</v>
      </c>
      <c r="G512" s="11">
        <v>5.628000000000001</v>
      </c>
      <c r="H512" s="11">
        <v>10.3536</v>
      </c>
      <c r="I512" s="11">
        <v>50.437640029873045</v>
      </c>
      <c r="J512" s="11">
        <v>0.77022136491344051</v>
      </c>
      <c r="K512" s="11">
        <v>15</v>
      </c>
      <c r="L512" s="11">
        <v>14.285714285714286</v>
      </c>
      <c r="M512" s="11">
        <v>7.4388888888888882</v>
      </c>
      <c r="N512" s="11">
        <v>16.138874287906795</v>
      </c>
      <c r="O512" s="11">
        <v>0.37520000000000009</v>
      </c>
      <c r="P512" s="11">
        <v>0.74714400282895632</v>
      </c>
      <c r="Q512" s="11">
        <v>51.9</v>
      </c>
      <c r="R512" s="11">
        <f t="shared" si="18"/>
        <v>7.2732386183872721</v>
      </c>
      <c r="S512" s="11">
        <v>76.416666669999998</v>
      </c>
      <c r="T512" s="11">
        <f t="shared" si="19"/>
        <v>8.7986741427330966</v>
      </c>
      <c r="U512" s="11">
        <v>36.319444444444443</v>
      </c>
      <c r="V512" s="11">
        <v>63.68055555555555</v>
      </c>
    </row>
    <row r="513" spans="1:22">
      <c r="A513" s="40">
        <v>6</v>
      </c>
      <c r="B513" s="62">
        <v>22</v>
      </c>
      <c r="C513" s="3">
        <v>2</v>
      </c>
      <c r="D513" s="3">
        <v>1</v>
      </c>
      <c r="E513" s="11">
        <v>118</v>
      </c>
      <c r="F513" s="11">
        <v>168.2690476190476</v>
      </c>
      <c r="G513" s="11">
        <v>5.5664000000000007</v>
      </c>
      <c r="H513" s="11">
        <v>9.5128000000000004</v>
      </c>
      <c r="I513" s="11">
        <v>47.172881355932205</v>
      </c>
      <c r="J513" s="11">
        <v>0.95340633931759844</v>
      </c>
      <c r="K513" s="11">
        <v>16</v>
      </c>
      <c r="L513" s="11">
        <v>7.4285714285714288</v>
      </c>
      <c r="M513" s="11">
        <v>7.375</v>
      </c>
      <c r="N513" s="11">
        <v>23.340037792894936</v>
      </c>
      <c r="O513" s="11">
        <v>0.34790000000000004</v>
      </c>
      <c r="P513" s="11">
        <v>1.3370444444444447</v>
      </c>
      <c r="Q513" s="11">
        <v>60.222222219999999</v>
      </c>
      <c r="R513" s="11">
        <f t="shared" si="18"/>
        <v>7.8244630627283298</v>
      </c>
      <c r="S513" s="11">
        <v>45.3</v>
      </c>
      <c r="T513" s="11">
        <f t="shared" si="19"/>
        <v>6.8044103344815996</v>
      </c>
      <c r="U513" s="11">
        <v>37.638888888888886</v>
      </c>
      <c r="V513" s="11">
        <v>62.361111111111114</v>
      </c>
    </row>
    <row r="514" spans="1:22">
      <c r="A514" s="40">
        <v>7</v>
      </c>
      <c r="B514" s="62">
        <v>22</v>
      </c>
      <c r="C514" s="3">
        <v>2</v>
      </c>
      <c r="D514" s="3">
        <v>2</v>
      </c>
      <c r="E514" s="11">
        <v>106.65</v>
      </c>
      <c r="F514" s="11">
        <v>236.4047619047619</v>
      </c>
      <c r="G514" s="11">
        <v>5.3536000000000001</v>
      </c>
      <c r="H514" s="11">
        <v>8.4783999999999988</v>
      </c>
      <c r="I514" s="11">
        <v>50.19784341303329</v>
      </c>
      <c r="J514" s="11">
        <v>0.61176837740692958</v>
      </c>
      <c r="K514" s="11">
        <v>9</v>
      </c>
      <c r="L514" s="11">
        <v>12.428571428571429</v>
      </c>
      <c r="M514" s="11">
        <v>11.850000000000001</v>
      </c>
      <c r="N514" s="11">
        <v>19.407902494331065</v>
      </c>
      <c r="O514" s="11">
        <v>0.59484444444444451</v>
      </c>
      <c r="P514" s="11">
        <v>0.69803809523809535</v>
      </c>
      <c r="Q514" s="11">
        <v>68.285714290000001</v>
      </c>
      <c r="R514" s="11">
        <f t="shared" si="18"/>
        <v>8.3238040756615597</v>
      </c>
      <c r="S514" s="11">
        <v>127.4285714</v>
      </c>
      <c r="T514" s="11">
        <f t="shared" si="19"/>
        <v>11.332633030324418</v>
      </c>
      <c r="U514" s="11">
        <v>33.194444444444443</v>
      </c>
      <c r="V514" s="11">
        <v>66.805555555555557</v>
      </c>
    </row>
    <row r="515" spans="1:22">
      <c r="A515" s="40">
        <v>8</v>
      </c>
      <c r="B515" s="62">
        <v>22</v>
      </c>
      <c r="C515" s="3">
        <v>1</v>
      </c>
      <c r="D515" s="3">
        <v>2</v>
      </c>
      <c r="E515" s="11">
        <v>170.56666666666666</v>
      </c>
      <c r="F515" s="11">
        <v>199.21904761904761</v>
      </c>
      <c r="G515" s="11">
        <v>7.7112000000000007</v>
      </c>
      <c r="H515" s="11">
        <v>9.7672000000000025</v>
      </c>
      <c r="I515" s="11">
        <v>45.209302325581405</v>
      </c>
      <c r="J515" s="11">
        <v>0.81946978151625238</v>
      </c>
      <c r="K515" s="11">
        <v>15</v>
      </c>
      <c r="L515" s="11">
        <v>13.285714285714286</v>
      </c>
      <c r="M515" s="11">
        <v>11.371111111111111</v>
      </c>
      <c r="N515" s="11">
        <v>15.100067046049189</v>
      </c>
      <c r="O515" s="11">
        <v>0.51408000000000009</v>
      </c>
      <c r="P515" s="11">
        <v>0.74469560439560456</v>
      </c>
      <c r="Q515" s="11">
        <v>61.333333330000002</v>
      </c>
      <c r="R515" s="11">
        <f t="shared" si="18"/>
        <v>7.8951461880069074</v>
      </c>
      <c r="S515" s="11">
        <v>50.277777780000001</v>
      </c>
      <c r="T515" s="11">
        <f t="shared" si="19"/>
        <v>7.1608503531354435</v>
      </c>
      <c r="U515" s="11">
        <v>38.333333333333336</v>
      </c>
      <c r="V515" s="11">
        <v>61.666666666666671</v>
      </c>
    </row>
    <row r="516" spans="1:22">
      <c r="A516" s="40">
        <v>9</v>
      </c>
      <c r="B516" s="62">
        <v>22</v>
      </c>
      <c r="C516" s="3">
        <v>1</v>
      </c>
      <c r="D516" s="3">
        <v>2</v>
      </c>
      <c r="E516" s="11">
        <v>125.95</v>
      </c>
      <c r="F516" s="11">
        <v>217.7166666666667</v>
      </c>
      <c r="G516" s="11">
        <v>5.9976000000000003</v>
      </c>
      <c r="H516" s="11">
        <v>11.219200000000001</v>
      </c>
      <c r="I516" s="11">
        <v>47.618896387455337</v>
      </c>
      <c r="J516" s="11">
        <v>0.87785337846164879</v>
      </c>
      <c r="K516" s="11">
        <v>12</v>
      </c>
      <c r="L516" s="11">
        <v>12.428571428571429</v>
      </c>
      <c r="M516" s="11">
        <v>10.495833333333334</v>
      </c>
      <c r="N516" s="11">
        <v>18.302136586958017</v>
      </c>
      <c r="O516" s="11">
        <v>0.49980000000000002</v>
      </c>
      <c r="P516" s="11">
        <v>0.98292363636363633</v>
      </c>
      <c r="Q516" s="11">
        <v>56</v>
      </c>
      <c r="R516" s="11">
        <f t="shared" si="18"/>
        <v>7.5498344352707498</v>
      </c>
      <c r="S516" s="11">
        <v>62.76923077</v>
      </c>
      <c r="T516" s="11">
        <f t="shared" si="19"/>
        <v>7.9855638980600485</v>
      </c>
      <c r="U516" s="11">
        <v>42.777777777777779</v>
      </c>
      <c r="V516" s="11">
        <v>57.222222222222221</v>
      </c>
    </row>
    <row r="517" spans="1:22">
      <c r="A517" s="40">
        <v>10</v>
      </c>
      <c r="B517" s="62">
        <v>22</v>
      </c>
      <c r="C517" s="3">
        <v>2</v>
      </c>
      <c r="D517" s="3">
        <v>2</v>
      </c>
      <c r="E517" s="11">
        <v>139.30000000000001</v>
      </c>
      <c r="F517" s="11">
        <v>258.71428571428572</v>
      </c>
      <c r="G517" s="11">
        <v>6.4680000000000009</v>
      </c>
      <c r="H517" s="11">
        <v>11.265600000000003</v>
      </c>
      <c r="I517" s="11">
        <v>46.4321608040201</v>
      </c>
      <c r="J517" s="11">
        <v>0.74027081723123533</v>
      </c>
      <c r="K517" s="11">
        <v>15</v>
      </c>
      <c r="L517" s="11">
        <v>12</v>
      </c>
      <c r="M517" s="11">
        <v>9.2866666666666671</v>
      </c>
      <c r="N517" s="11">
        <v>22.231208847175232</v>
      </c>
      <c r="O517" s="11">
        <v>0.43120000000000008</v>
      </c>
      <c r="P517" s="11">
        <v>0.99953408029878621</v>
      </c>
      <c r="Q517" s="11">
        <v>56.375</v>
      </c>
      <c r="R517" s="11">
        <f t="shared" si="18"/>
        <v>7.5746287037715581</v>
      </c>
      <c r="S517" s="11">
        <v>25.540540539999999</v>
      </c>
      <c r="T517" s="11">
        <f t="shared" si="19"/>
        <v>5.151751210996121</v>
      </c>
      <c r="U517" s="11">
        <v>31.111111111111111</v>
      </c>
      <c r="V517" s="11">
        <v>68.888888888888886</v>
      </c>
    </row>
    <row r="518" spans="1:22">
      <c r="A518" s="40">
        <v>11</v>
      </c>
      <c r="B518" s="62">
        <v>22</v>
      </c>
      <c r="C518" s="3">
        <v>1</v>
      </c>
      <c r="D518" s="3">
        <v>2</v>
      </c>
      <c r="E518" s="11">
        <v>120.05</v>
      </c>
      <c r="F518" s="11">
        <v>162.09761904761905</v>
      </c>
      <c r="G518" s="11">
        <v>7.3360000000000012</v>
      </c>
      <c r="H518" s="11">
        <v>9.1975999999999996</v>
      </c>
      <c r="I518" s="11">
        <v>61.107871720116627</v>
      </c>
      <c r="J518" s="11">
        <v>0.95085260081191791</v>
      </c>
      <c r="K518" s="11">
        <v>10</v>
      </c>
      <c r="L518" s="11">
        <v>10.857142857142858</v>
      </c>
      <c r="M518" s="11">
        <v>12.004999999999999</v>
      </c>
      <c r="N518" s="11">
        <v>16.181355519480519</v>
      </c>
      <c r="O518" s="11">
        <v>0.73360000000000014</v>
      </c>
      <c r="P518" s="11">
        <v>0.91119757575757576</v>
      </c>
      <c r="Q518" s="11">
        <v>58.7</v>
      </c>
      <c r="R518" s="11">
        <f t="shared" si="18"/>
        <v>7.7265775088327437</v>
      </c>
      <c r="S518" s="11">
        <v>70.099999999999994</v>
      </c>
      <c r="T518" s="11">
        <f t="shared" si="19"/>
        <v>8.4320815935331179</v>
      </c>
      <c r="U518" s="11">
        <v>40.763888888888886</v>
      </c>
      <c r="V518" s="11">
        <v>59.236111111111114</v>
      </c>
    </row>
    <row r="519" spans="1:22">
      <c r="A519" s="40">
        <v>12</v>
      </c>
      <c r="B519" s="62">
        <v>22</v>
      </c>
      <c r="C519" s="3">
        <v>2</v>
      </c>
      <c r="D519" s="3">
        <v>2</v>
      </c>
      <c r="E519" s="11">
        <v>133.03333333333333</v>
      </c>
      <c r="F519" s="11">
        <v>206.89761904761903</v>
      </c>
      <c r="G519" s="11">
        <v>6.507200000000001</v>
      </c>
      <c r="H519" s="11">
        <v>9.6888000000000005</v>
      </c>
      <c r="I519" s="11">
        <v>48.914056627411682</v>
      </c>
      <c r="J519" s="11">
        <v>0.78898650898030687</v>
      </c>
      <c r="K519" s="11">
        <v>7</v>
      </c>
      <c r="L519" s="11">
        <v>13.857142857142858</v>
      </c>
      <c r="M519" s="11">
        <v>19.004761904761903</v>
      </c>
      <c r="N519" s="11">
        <v>15.187015472855808</v>
      </c>
      <c r="O519" s="11">
        <v>0.92960000000000009</v>
      </c>
      <c r="P519" s="11">
        <v>0.72547648926237163</v>
      </c>
      <c r="Q519" s="11">
        <v>47.090909089999997</v>
      </c>
      <c r="R519" s="11">
        <f t="shared" si="18"/>
        <v>6.9347609252230171</v>
      </c>
      <c r="S519" s="11">
        <v>87.909090910000003</v>
      </c>
      <c r="T519" s="11">
        <f t="shared" si="19"/>
        <v>9.4291617289131278</v>
      </c>
      <c r="U519" s="11">
        <v>35.972222222222221</v>
      </c>
      <c r="V519" s="11">
        <v>64.027777777777771</v>
      </c>
    </row>
    <row r="520" spans="1:22">
      <c r="A520" s="40">
        <v>13</v>
      </c>
      <c r="B520" s="62">
        <v>22</v>
      </c>
      <c r="C520" s="3">
        <v>1</v>
      </c>
      <c r="D520" s="3">
        <v>3</v>
      </c>
      <c r="E520" s="11">
        <v>117.51666666666667</v>
      </c>
      <c r="F520" s="11">
        <v>148.79999999999998</v>
      </c>
      <c r="G520" s="11">
        <v>6.7928000000000015</v>
      </c>
      <c r="H520" s="11">
        <v>4.4447999999999999</v>
      </c>
      <c r="I520" s="11">
        <v>57.802864841866409</v>
      </c>
      <c r="J520" s="11">
        <v>0.49239684076536572</v>
      </c>
      <c r="K520" s="11">
        <v>8</v>
      </c>
      <c r="L520" s="11">
        <v>11.714285714285714</v>
      </c>
      <c r="M520" s="11">
        <v>14.689583333333333</v>
      </c>
      <c r="N520" s="11">
        <v>12.824649358577931</v>
      </c>
      <c r="O520" s="11">
        <v>0.84910000000000019</v>
      </c>
      <c r="P520" s="11">
        <v>0.38134389610389613</v>
      </c>
      <c r="Q520" s="11">
        <v>42.8</v>
      </c>
      <c r="R520" s="11">
        <f t="shared" si="18"/>
        <v>6.6181568431097189</v>
      </c>
      <c r="S520" s="11">
        <v>61</v>
      </c>
      <c r="T520" s="11">
        <f t="shared" si="19"/>
        <v>7.8740078740118111</v>
      </c>
      <c r="U520" s="11">
        <v>43.194444444444443</v>
      </c>
      <c r="V520" s="11">
        <v>56.805555555555557</v>
      </c>
    </row>
    <row r="521" spans="1:22">
      <c r="A521" s="40">
        <v>14</v>
      </c>
      <c r="B521" s="62">
        <v>22</v>
      </c>
      <c r="C521" s="3">
        <v>2</v>
      </c>
      <c r="D521" s="3">
        <v>3</v>
      </c>
      <c r="E521" s="11">
        <v>112.91666666666667</v>
      </c>
      <c r="F521" s="11">
        <v>140.50238095238095</v>
      </c>
      <c r="G521" s="11">
        <v>6.2832000000000008</v>
      </c>
      <c r="H521" s="11">
        <v>4.1888000000000005</v>
      </c>
      <c r="I521" s="11">
        <v>55.644575645756461</v>
      </c>
      <c r="J521" s="11">
        <v>0.50290205493514462</v>
      </c>
      <c r="K521" s="11">
        <v>8</v>
      </c>
      <c r="L521" s="11">
        <v>14</v>
      </c>
      <c r="M521" s="11">
        <v>14.114583333333334</v>
      </c>
      <c r="N521" s="11">
        <v>10.464412495767537</v>
      </c>
      <c r="O521" s="11">
        <v>0.7854000000000001</v>
      </c>
      <c r="P521" s="11">
        <v>0.32165886662357257</v>
      </c>
      <c r="Q521" s="11">
        <v>43.4</v>
      </c>
      <c r="R521" s="11">
        <f t="shared" si="18"/>
        <v>6.6633324995830723</v>
      </c>
      <c r="S521" s="11">
        <v>101.9</v>
      </c>
      <c r="T521" s="11">
        <f t="shared" si="19"/>
        <v>10.143963722332607</v>
      </c>
      <c r="U521" s="11">
        <v>30.138888888888886</v>
      </c>
      <c r="V521" s="11">
        <v>69.861111111111114</v>
      </c>
    </row>
    <row r="522" spans="1:22">
      <c r="A522" s="40">
        <v>15</v>
      </c>
      <c r="B522" s="62">
        <v>22</v>
      </c>
      <c r="C522" s="3">
        <v>1</v>
      </c>
      <c r="D522" s="3">
        <v>3</v>
      </c>
      <c r="E522" s="11">
        <v>101.51666666666667</v>
      </c>
      <c r="F522" s="11">
        <v>129.85238095238097</v>
      </c>
      <c r="G522" s="11">
        <v>5.6616</v>
      </c>
      <c r="H522" s="11">
        <v>3.5176000000000007</v>
      </c>
      <c r="I522" s="11">
        <v>55.770152684288298</v>
      </c>
      <c r="J522" s="11">
        <v>0.46579420013423339</v>
      </c>
      <c r="K522" s="11">
        <v>16</v>
      </c>
      <c r="L522" s="11">
        <v>17.857142857142858</v>
      </c>
      <c r="M522" s="11">
        <v>6.3447916666666666</v>
      </c>
      <c r="N522" s="11">
        <v>7.2380906685906696</v>
      </c>
      <c r="O522" s="11">
        <v>0.35385</v>
      </c>
      <c r="P522" s="11">
        <v>0.20309276767676768</v>
      </c>
      <c r="Q522" s="11">
        <v>55.9</v>
      </c>
      <c r="R522" s="11">
        <f t="shared" si="18"/>
        <v>7.5432088662584436</v>
      </c>
      <c r="S522" s="11">
        <v>92.3</v>
      </c>
      <c r="T522" s="11">
        <f t="shared" si="19"/>
        <v>9.6591925128346006</v>
      </c>
      <c r="U522" s="11">
        <v>38.819444444444443</v>
      </c>
      <c r="V522" s="11">
        <v>61.180555555555557</v>
      </c>
    </row>
    <row r="523" spans="1:22">
      <c r="A523" s="40">
        <v>16</v>
      </c>
      <c r="B523" s="62">
        <v>22</v>
      </c>
      <c r="C523" s="3">
        <v>2</v>
      </c>
      <c r="D523" s="3">
        <v>3</v>
      </c>
      <c r="E523" s="11">
        <v>101.98333333333333</v>
      </c>
      <c r="F523" s="11">
        <v>184.04999999999998</v>
      </c>
      <c r="G523" s="11">
        <v>5.2920000000000007</v>
      </c>
      <c r="H523" s="11">
        <v>5.3600000000000012</v>
      </c>
      <c r="I523" s="11">
        <v>51.890831835267207</v>
      </c>
      <c r="J523" s="11">
        <v>0.49371230198284938</v>
      </c>
      <c r="K523" s="11">
        <v>13</v>
      </c>
      <c r="L523" s="11">
        <v>14</v>
      </c>
      <c r="M523" s="11">
        <v>7.8448717948717945</v>
      </c>
      <c r="N523" s="11">
        <v>13.356119514791562</v>
      </c>
      <c r="O523" s="11">
        <v>0.40707692307692311</v>
      </c>
      <c r="P523" s="11">
        <v>0.39792028252449313</v>
      </c>
      <c r="Q523" s="11">
        <v>68.111111109999996</v>
      </c>
      <c r="R523" s="11">
        <f t="shared" si="18"/>
        <v>8.3133092754931237</v>
      </c>
      <c r="S523" s="11">
        <v>102.875</v>
      </c>
      <c r="T523" s="11">
        <f t="shared" si="19"/>
        <v>10.191908555319754</v>
      </c>
      <c r="U523" s="11">
        <v>36.875</v>
      </c>
      <c r="V523" s="11">
        <v>63.125</v>
      </c>
    </row>
    <row r="524" spans="1:22">
      <c r="A524" s="40">
        <v>17</v>
      </c>
      <c r="B524" s="62">
        <v>22</v>
      </c>
      <c r="C524" s="3">
        <v>1</v>
      </c>
      <c r="D524" s="3">
        <v>3</v>
      </c>
      <c r="E524" s="11">
        <v>35.166666666666664</v>
      </c>
      <c r="F524" s="11">
        <v>200.18809523809523</v>
      </c>
      <c r="G524" s="11">
        <v>1.7416</v>
      </c>
      <c r="H524" s="11">
        <v>5.3967999999999998</v>
      </c>
      <c r="I524" s="11">
        <v>49.52417061611375</v>
      </c>
      <c r="J524" s="11">
        <v>0.45128842017404747</v>
      </c>
      <c r="K524" s="11">
        <v>6</v>
      </c>
      <c r="L524" s="11">
        <v>13.571428571428571</v>
      </c>
      <c r="M524" s="11">
        <v>7.0333333333333332</v>
      </c>
      <c r="N524" s="11">
        <v>15.835971267294797</v>
      </c>
      <c r="O524" s="11">
        <v>0.29026666666666667</v>
      </c>
      <c r="P524" s="11">
        <v>0.42654060606060618</v>
      </c>
      <c r="Q524" s="11">
        <v>66.666666669999998</v>
      </c>
      <c r="R524" s="11">
        <f t="shared" si="18"/>
        <v>8.2259751197046533</v>
      </c>
      <c r="S524" s="11">
        <v>83.222222220000006</v>
      </c>
      <c r="T524" s="11">
        <f t="shared" si="19"/>
        <v>9.1772665985030653</v>
      </c>
      <c r="U524" s="11">
        <v>41.666666666666671</v>
      </c>
      <c r="V524" s="11">
        <v>58.333333333333336</v>
      </c>
    </row>
    <row r="525" spans="1:22">
      <c r="A525" s="40">
        <v>18</v>
      </c>
      <c r="B525" s="62">
        <v>22</v>
      </c>
      <c r="C525" s="3">
        <v>2</v>
      </c>
      <c r="D525" s="3">
        <v>3</v>
      </c>
      <c r="E525" s="11">
        <v>149.56666666666666</v>
      </c>
      <c r="F525" s="11">
        <v>156.20714285714286</v>
      </c>
      <c r="G525" s="11">
        <v>4.7152000000000012</v>
      </c>
      <c r="H525" s="11">
        <v>5.9776000000000007</v>
      </c>
      <c r="I525" s="11">
        <v>31.525741029641196</v>
      </c>
      <c r="J525" s="11">
        <v>0.6348220508452399</v>
      </c>
      <c r="K525" s="11">
        <v>16</v>
      </c>
      <c r="L525" s="11">
        <v>14.571428571428571</v>
      </c>
      <c r="M525" s="11">
        <v>9.3479166666666664</v>
      </c>
      <c r="N525" s="11">
        <v>11.183374572422803</v>
      </c>
      <c r="O525" s="11">
        <v>0.29470000000000007</v>
      </c>
      <c r="P525" s="11">
        <v>0.42313768334535595</v>
      </c>
      <c r="Q525" s="11">
        <v>38.38461539</v>
      </c>
      <c r="R525" s="11">
        <f t="shared" si="18"/>
        <v>6.2757163248508929</v>
      </c>
      <c r="S525" s="11">
        <v>70.307692309999993</v>
      </c>
      <c r="T525" s="11">
        <f t="shared" si="19"/>
        <v>8.4443882140744808</v>
      </c>
      <c r="U525" s="11">
        <v>34.652777777777779</v>
      </c>
      <c r="V525" s="11">
        <v>65.347222222222229</v>
      </c>
    </row>
    <row r="526" spans="1:22">
      <c r="A526" s="40">
        <v>19</v>
      </c>
      <c r="B526" s="62">
        <v>22</v>
      </c>
      <c r="C526" s="3">
        <v>1</v>
      </c>
      <c r="D526" s="3">
        <v>4</v>
      </c>
      <c r="E526" s="11">
        <v>108.81666666666666</v>
      </c>
      <c r="F526" s="11">
        <v>144.69523809523812</v>
      </c>
      <c r="G526" s="11">
        <v>3.4608000000000003</v>
      </c>
      <c r="H526" s="11">
        <v>6.5648000000000009</v>
      </c>
      <c r="I526" s="11">
        <v>31.80395160055139</v>
      </c>
      <c r="J526" s="11">
        <v>0.77175048496086185</v>
      </c>
      <c r="K526" s="11">
        <v>19</v>
      </c>
      <c r="L526" s="11">
        <v>12.857142857142858</v>
      </c>
      <c r="M526" s="11">
        <v>5.7271929824561401</v>
      </c>
      <c r="N526" s="11">
        <v>12.295332940868656</v>
      </c>
      <c r="O526" s="11">
        <v>0.18214736842105264</v>
      </c>
      <c r="P526" s="11">
        <v>0.54460274725274727</v>
      </c>
      <c r="Q526" s="11">
        <v>42.166666669999998</v>
      </c>
      <c r="R526" s="11">
        <f t="shared" si="18"/>
        <v>6.570134448396014</v>
      </c>
      <c r="S526" s="11">
        <v>84.454545460000006</v>
      </c>
      <c r="T526" s="11">
        <f t="shared" si="19"/>
        <v>9.2441627776667801</v>
      </c>
      <c r="U526" s="11">
        <v>35</v>
      </c>
      <c r="V526" s="11">
        <v>65</v>
      </c>
    </row>
    <row r="527" spans="1:22">
      <c r="A527" s="40">
        <v>20</v>
      </c>
      <c r="B527" s="62">
        <v>22</v>
      </c>
      <c r="C527" s="3">
        <v>2</v>
      </c>
      <c r="D527" s="3">
        <v>4</v>
      </c>
      <c r="E527" s="11">
        <v>223.88333333333333</v>
      </c>
      <c r="F527" s="11">
        <v>144.86190476190475</v>
      </c>
      <c r="G527" s="11">
        <v>6.8656000000000006</v>
      </c>
      <c r="H527" s="11">
        <v>5.3624000000000001</v>
      </c>
      <c r="I527" s="11">
        <v>30.66597186034393</v>
      </c>
      <c r="J527" s="11">
        <v>0.62634040557713366</v>
      </c>
      <c r="K527" s="11">
        <v>20</v>
      </c>
      <c r="L527" s="11">
        <v>17.857142857142858</v>
      </c>
      <c r="M527" s="11">
        <v>11.194166666666666</v>
      </c>
      <c r="N527" s="11">
        <v>8.0911835757694881</v>
      </c>
      <c r="O527" s="11">
        <v>0.34328000000000003</v>
      </c>
      <c r="P527" s="11">
        <v>0.30041072583419337</v>
      </c>
      <c r="Q527" s="11">
        <v>51.7</v>
      </c>
      <c r="R527" s="11">
        <f t="shared" si="18"/>
        <v>7.2594765651526147</v>
      </c>
      <c r="S527" s="11">
        <v>58.928571429999998</v>
      </c>
      <c r="T527" s="11">
        <f t="shared" si="19"/>
        <v>7.7413546249994258</v>
      </c>
      <c r="U527" s="11">
        <v>34.791666666666664</v>
      </c>
      <c r="V527" s="11">
        <v>65.208333333333329</v>
      </c>
    </row>
    <row r="528" spans="1:22">
      <c r="A528" s="40">
        <v>21</v>
      </c>
      <c r="B528" s="62">
        <v>22</v>
      </c>
      <c r="C528" s="3">
        <v>1</v>
      </c>
      <c r="D528" s="3">
        <v>4</v>
      </c>
      <c r="E528" s="11">
        <v>131.4</v>
      </c>
      <c r="F528" s="11">
        <v>79.809523809523824</v>
      </c>
      <c r="G528" s="11">
        <v>5.7232000000000003</v>
      </c>
      <c r="H528" s="11">
        <v>3.3880000000000003</v>
      </c>
      <c r="I528" s="11">
        <v>43.555555555555557</v>
      </c>
      <c r="J528" s="11">
        <v>0.73243094438620393</v>
      </c>
      <c r="K528" s="11">
        <v>18</v>
      </c>
      <c r="L528" s="11">
        <v>15</v>
      </c>
      <c r="M528" s="11">
        <v>7.3000000000000007</v>
      </c>
      <c r="N528" s="11">
        <v>5.294013605442176</v>
      </c>
      <c r="O528" s="11">
        <v>0.31795555555555555</v>
      </c>
      <c r="P528" s="11">
        <v>0.23047444444444445</v>
      </c>
      <c r="Q528" s="11">
        <v>47.8</v>
      </c>
      <c r="R528" s="11">
        <f t="shared" si="18"/>
        <v>6.9856996786291923</v>
      </c>
      <c r="S528" s="11">
        <v>61.5625</v>
      </c>
      <c r="T528" s="11">
        <f t="shared" si="19"/>
        <v>7.9096460097781875</v>
      </c>
      <c r="U528" s="11">
        <v>33.194444444444443</v>
      </c>
      <c r="V528" s="11">
        <v>66.805555555555557</v>
      </c>
    </row>
    <row r="529" spans="1:22">
      <c r="A529" s="40">
        <v>22</v>
      </c>
      <c r="B529" s="62">
        <v>22</v>
      </c>
      <c r="C529" s="3">
        <v>1</v>
      </c>
      <c r="D529" s="3">
        <v>4</v>
      </c>
      <c r="E529" s="11">
        <v>147.48333333333332</v>
      </c>
      <c r="F529" s="11">
        <v>74.492857142857147</v>
      </c>
      <c r="G529" s="11">
        <v>6.6696</v>
      </c>
      <c r="H529" s="11">
        <v>4.8528000000000002</v>
      </c>
      <c r="I529" s="11">
        <v>45.222737032433045</v>
      </c>
      <c r="J529" s="11">
        <v>1.1712179609234581</v>
      </c>
      <c r="K529" s="11">
        <v>18</v>
      </c>
      <c r="L529" s="11">
        <v>10.714285714285714</v>
      </c>
      <c r="M529" s="11">
        <v>8.193518518518518</v>
      </c>
      <c r="N529" s="11">
        <v>6.96000179018976</v>
      </c>
      <c r="O529" s="11">
        <v>0.37053333333333333</v>
      </c>
      <c r="P529" s="11">
        <v>0.48349100934153572</v>
      </c>
      <c r="Q529" s="11">
        <v>67</v>
      </c>
      <c r="R529" s="11">
        <f t="shared" si="18"/>
        <v>8.2462112512353212</v>
      </c>
      <c r="S529" s="11">
        <v>80.090909089999997</v>
      </c>
      <c r="T529" s="11">
        <f t="shared" si="19"/>
        <v>9.0050490887057357</v>
      </c>
      <c r="U529" s="11">
        <v>32.569444444444443</v>
      </c>
      <c r="V529" s="11">
        <v>67.430555555555557</v>
      </c>
    </row>
    <row r="530" spans="1:22">
      <c r="A530" s="40">
        <v>23</v>
      </c>
      <c r="B530" s="62">
        <v>22</v>
      </c>
      <c r="C530" s="3">
        <v>2</v>
      </c>
      <c r="D530" s="3">
        <v>4</v>
      </c>
      <c r="E530" s="11">
        <v>118.9</v>
      </c>
      <c r="F530" s="11">
        <v>145.89047619047619</v>
      </c>
      <c r="G530" s="11">
        <v>5.1632000000000007</v>
      </c>
      <c r="H530" s="11">
        <v>5.7896000000000001</v>
      </c>
      <c r="I530" s="11">
        <v>43.424726661059715</v>
      </c>
      <c r="J530" s="11">
        <v>0.66156549459117975</v>
      </c>
      <c r="K530" s="11">
        <v>17</v>
      </c>
      <c r="L530" s="11">
        <v>13</v>
      </c>
      <c r="M530" s="11">
        <v>6.9941176470588236</v>
      </c>
      <c r="N530" s="11">
        <v>11.375105552342392</v>
      </c>
      <c r="O530" s="11">
        <v>0.30371764705882359</v>
      </c>
      <c r="P530" s="11">
        <v>0.45296466200466207</v>
      </c>
      <c r="Q530" s="11">
        <v>65.111111109999996</v>
      </c>
      <c r="R530" s="11">
        <f t="shared" si="18"/>
        <v>8.1308739450319845</v>
      </c>
      <c r="S530" s="11">
        <v>66.727272729999996</v>
      </c>
      <c r="T530" s="11">
        <f t="shared" si="19"/>
        <v>8.2296581174432752</v>
      </c>
      <c r="U530" s="11">
        <v>40.694444444444443</v>
      </c>
      <c r="V530" s="11">
        <v>59.305555555555557</v>
      </c>
    </row>
    <row r="531" spans="1:22">
      <c r="A531" s="40">
        <v>1</v>
      </c>
      <c r="B531" s="62">
        <v>23</v>
      </c>
      <c r="C531" s="3">
        <v>2</v>
      </c>
      <c r="D531" s="3">
        <v>1</v>
      </c>
      <c r="E531" s="11">
        <v>133.98333333333332</v>
      </c>
      <c r="F531" s="11">
        <v>180.43095238095242</v>
      </c>
      <c r="G531" s="11">
        <v>4.9392000000000005</v>
      </c>
      <c r="H531" s="11">
        <v>10.406400000000001</v>
      </c>
      <c r="I531" s="11">
        <v>36.864286602811305</v>
      </c>
      <c r="J531" s="11">
        <v>0.96386192781600577</v>
      </c>
      <c r="K531" s="11">
        <v>17</v>
      </c>
      <c r="L531" s="11">
        <v>9.4285714285714288</v>
      </c>
      <c r="M531" s="11">
        <v>7.8813725490196074</v>
      </c>
      <c r="N531" s="11">
        <v>19.389906892049748</v>
      </c>
      <c r="O531" s="11">
        <v>0.29054117647058825</v>
      </c>
      <c r="P531" s="11">
        <v>1.1219735064935066</v>
      </c>
      <c r="Q531" s="11">
        <v>43.6</v>
      </c>
      <c r="R531" s="11">
        <f t="shared" si="18"/>
        <v>6.6783231428256</v>
      </c>
      <c r="S531" s="11">
        <v>34.764705880000001</v>
      </c>
      <c r="T531" s="11">
        <f t="shared" si="19"/>
        <v>5.9803600125744936</v>
      </c>
      <c r="U531" s="11">
        <v>30.277777777777775</v>
      </c>
      <c r="V531" s="11">
        <v>69.722222222222214</v>
      </c>
    </row>
    <row r="532" spans="1:22">
      <c r="A532" s="40">
        <v>2</v>
      </c>
      <c r="B532" s="62">
        <v>23</v>
      </c>
      <c r="C532" s="3">
        <v>1</v>
      </c>
      <c r="D532" s="3">
        <v>1</v>
      </c>
      <c r="E532" s="11">
        <v>111.96666666666667</v>
      </c>
      <c r="F532" s="11">
        <v>208.69761904761907</v>
      </c>
      <c r="G532" s="11">
        <v>3.6456000000000004</v>
      </c>
      <c r="H532" s="11">
        <v>8.6487999999999996</v>
      </c>
      <c r="I532" s="11">
        <v>32.559690384042874</v>
      </c>
      <c r="J532" s="11">
        <v>0.69628411717067362</v>
      </c>
      <c r="K532" s="11">
        <v>19</v>
      </c>
      <c r="L532" s="11">
        <v>10.428571428571429</v>
      </c>
      <c r="M532" s="11">
        <v>5.8929824561403512</v>
      </c>
      <c r="N532" s="11">
        <v>20.44821205249777</v>
      </c>
      <c r="O532" s="11">
        <v>0.19187368421052634</v>
      </c>
      <c r="P532" s="11">
        <v>0.85644625596625601</v>
      </c>
      <c r="Q532" s="11">
        <v>41.7</v>
      </c>
      <c r="R532" s="11">
        <f t="shared" si="18"/>
        <v>6.5345237010818167</v>
      </c>
      <c r="S532" s="11">
        <v>89.666666669999998</v>
      </c>
      <c r="T532" s="11">
        <f t="shared" si="19"/>
        <v>9.5219045715655017</v>
      </c>
      <c r="U532" s="11">
        <v>28.958333333333336</v>
      </c>
      <c r="V532" s="11">
        <v>71.041666666666671</v>
      </c>
    </row>
    <row r="533" spans="1:22">
      <c r="A533" s="40">
        <v>3</v>
      </c>
      <c r="B533" s="62">
        <v>23</v>
      </c>
      <c r="C533" s="3">
        <v>1</v>
      </c>
      <c r="D533" s="3">
        <v>1</v>
      </c>
      <c r="E533" s="11">
        <v>87.316666666666663</v>
      </c>
      <c r="F533" s="11">
        <v>228.98333333333335</v>
      </c>
      <c r="G533" s="11">
        <v>4.1104000000000003</v>
      </c>
      <c r="H533" s="11">
        <v>9.3952000000000009</v>
      </c>
      <c r="I533" s="11">
        <v>47.074632563466317</v>
      </c>
      <c r="J533" s="11">
        <v>0.70292084561968726</v>
      </c>
      <c r="K533" s="11">
        <v>20</v>
      </c>
      <c r="L533" s="11">
        <v>11.571428571428571</v>
      </c>
      <c r="M533" s="11">
        <v>4.3658333333333328</v>
      </c>
      <c r="N533" s="11">
        <v>20.195601937744794</v>
      </c>
      <c r="O533" s="11">
        <v>0.20552000000000001</v>
      </c>
      <c r="P533" s="11">
        <v>0.84979838383838391</v>
      </c>
      <c r="Q533" s="11">
        <v>76.285714290000001</v>
      </c>
      <c r="R533" s="11">
        <f t="shared" si="18"/>
        <v>8.7912293958239989</v>
      </c>
      <c r="S533" s="11">
        <v>51.333333330000002</v>
      </c>
      <c r="T533" s="11">
        <f t="shared" si="19"/>
        <v>7.2341781378398471</v>
      </c>
      <c r="U533" s="11">
        <v>37.083333333333336</v>
      </c>
      <c r="V533" s="11">
        <v>62.916666666666664</v>
      </c>
    </row>
    <row r="534" spans="1:22">
      <c r="A534" s="40">
        <v>4</v>
      </c>
      <c r="B534" s="62">
        <v>23</v>
      </c>
      <c r="C534" s="3">
        <v>1</v>
      </c>
      <c r="D534" s="3">
        <v>1</v>
      </c>
      <c r="E534" s="11">
        <v>56.033333333333331</v>
      </c>
      <c r="F534" s="11">
        <v>278.37142857142857</v>
      </c>
      <c r="G534" s="11">
        <v>2.8672000000000004</v>
      </c>
      <c r="H534" s="11">
        <v>12.708000000000002</v>
      </c>
      <c r="I534" s="11">
        <v>51.169541939321839</v>
      </c>
      <c r="J534" s="11">
        <v>0.77449541859777027</v>
      </c>
      <c r="K534" s="11">
        <v>17</v>
      </c>
      <c r="L534" s="11">
        <v>11.714285714285714</v>
      </c>
      <c r="M534" s="11">
        <v>3.2960784313725489</v>
      </c>
      <c r="N534" s="11">
        <v>24.212409396159394</v>
      </c>
      <c r="O534" s="11">
        <v>0.16865882352941178</v>
      </c>
      <c r="P534" s="11">
        <v>1.1209141724941725</v>
      </c>
      <c r="Q534" s="11">
        <v>44.6</v>
      </c>
      <c r="R534" s="11">
        <f t="shared" si="18"/>
        <v>6.7527772064536533</v>
      </c>
      <c r="S534" s="11">
        <v>19.627450979999999</v>
      </c>
      <c r="T534" s="11">
        <f t="shared" si="19"/>
        <v>4.5417453671468637</v>
      </c>
      <c r="U534" s="11">
        <v>30.972222222222221</v>
      </c>
      <c r="V534" s="11">
        <v>69.027777777777771</v>
      </c>
    </row>
    <row r="535" spans="1:22">
      <c r="A535" s="40">
        <v>5</v>
      </c>
      <c r="B535" s="62">
        <v>23</v>
      </c>
      <c r="C535" s="3">
        <v>2</v>
      </c>
      <c r="D535" s="3">
        <v>1</v>
      </c>
      <c r="E535" s="11">
        <v>107.1</v>
      </c>
      <c r="F535" s="11">
        <v>228.31428571428569</v>
      </c>
      <c r="G535" s="11">
        <v>4.4072000000000005</v>
      </c>
      <c r="H535" s="11">
        <v>10.3536</v>
      </c>
      <c r="I535" s="11">
        <v>41.150326797385631</v>
      </c>
      <c r="J535" s="11">
        <v>0.77022136491344051</v>
      </c>
      <c r="K535" s="11">
        <v>21</v>
      </c>
      <c r="L535" s="11">
        <v>14.285714285714286</v>
      </c>
      <c r="M535" s="11">
        <v>5.0999999999999996</v>
      </c>
      <c r="N535" s="11">
        <v>16.138874287906795</v>
      </c>
      <c r="O535" s="11">
        <v>0.2098666666666667</v>
      </c>
      <c r="P535" s="11">
        <v>0.74714400282895632</v>
      </c>
      <c r="Q535" s="11">
        <v>54.9</v>
      </c>
      <c r="R535" s="11">
        <f t="shared" si="18"/>
        <v>7.4766302570074972</v>
      </c>
      <c r="S535" s="11">
        <v>91.1</v>
      </c>
      <c r="T535" s="11">
        <f t="shared" si="19"/>
        <v>9.5968744912080624</v>
      </c>
      <c r="U535" s="11">
        <v>36.736111111111114</v>
      </c>
      <c r="V535" s="11">
        <v>63.263888888888886</v>
      </c>
    </row>
    <row r="536" spans="1:22">
      <c r="A536" s="40">
        <v>6</v>
      </c>
      <c r="B536" s="62">
        <v>23</v>
      </c>
      <c r="C536" s="3">
        <v>2</v>
      </c>
      <c r="D536" s="3">
        <v>1</v>
      </c>
      <c r="E536" s="11">
        <v>89.716666666666669</v>
      </c>
      <c r="F536" s="11">
        <v>168.2690476190476</v>
      </c>
      <c r="G536" s="11">
        <v>3.6736000000000004</v>
      </c>
      <c r="H536" s="11">
        <v>9.5128000000000004</v>
      </c>
      <c r="I536" s="11">
        <v>40.946684005201568</v>
      </c>
      <c r="J536" s="11">
        <v>0.95340633931759844</v>
      </c>
      <c r="K536" s="11">
        <v>17</v>
      </c>
      <c r="L536" s="11">
        <v>7.4285714285714288</v>
      </c>
      <c r="M536" s="11">
        <v>5.2774509803921568</v>
      </c>
      <c r="N536" s="11">
        <v>23.340037792894936</v>
      </c>
      <c r="O536" s="11">
        <v>0.21609411764705885</v>
      </c>
      <c r="P536" s="11">
        <v>1.3370444444444447</v>
      </c>
      <c r="Q536" s="11">
        <v>51.444444439999998</v>
      </c>
      <c r="R536" s="11">
        <f t="shared" si="18"/>
        <v>7.2418536604932857</v>
      </c>
      <c r="S536" s="11">
        <v>68.571428569999995</v>
      </c>
      <c r="T536" s="11">
        <f t="shared" si="19"/>
        <v>8.3409489010543627</v>
      </c>
      <c r="U536" s="11">
        <v>32.152777777777779</v>
      </c>
      <c r="V536" s="11">
        <v>67.847222222222229</v>
      </c>
    </row>
    <row r="537" spans="1:22">
      <c r="A537" s="40">
        <v>7</v>
      </c>
      <c r="B537" s="62">
        <v>23</v>
      </c>
      <c r="C537" s="3">
        <v>2</v>
      </c>
      <c r="D537" s="3">
        <v>2</v>
      </c>
      <c r="E537" s="11">
        <v>103.2</v>
      </c>
      <c r="F537" s="11">
        <v>236.4047619047619</v>
      </c>
      <c r="G537" s="11">
        <v>3.0240000000000005</v>
      </c>
      <c r="H537" s="11">
        <v>8.4783999999999988</v>
      </c>
      <c r="I537" s="11">
        <v>29.302325581395351</v>
      </c>
      <c r="J537" s="11">
        <v>0.61176837740692958</v>
      </c>
      <c r="K537" s="11">
        <v>11</v>
      </c>
      <c r="L537" s="11">
        <v>12.428571428571429</v>
      </c>
      <c r="M537" s="11">
        <v>9.3818181818181827</v>
      </c>
      <c r="N537" s="11">
        <v>19.407902494331065</v>
      </c>
      <c r="O537" s="11">
        <v>0.27490909090909094</v>
      </c>
      <c r="P537" s="11">
        <v>0.69803809523809535</v>
      </c>
      <c r="Q537" s="11">
        <v>49.111111110000003</v>
      </c>
      <c r="R537" s="11">
        <f t="shared" si="18"/>
        <v>7.0789201937866206</v>
      </c>
      <c r="S537" s="11">
        <v>113.33333330000001</v>
      </c>
      <c r="T537" s="11">
        <f t="shared" si="19"/>
        <v>10.692676620004928</v>
      </c>
      <c r="U537" s="11">
        <v>30.694444444444446</v>
      </c>
      <c r="V537" s="11">
        <v>69.305555555555557</v>
      </c>
    </row>
    <row r="538" spans="1:22">
      <c r="A538" s="40">
        <v>8</v>
      </c>
      <c r="B538" s="62">
        <v>23</v>
      </c>
      <c r="C538" s="3">
        <v>1</v>
      </c>
      <c r="D538" s="3">
        <v>2</v>
      </c>
      <c r="E538" s="11">
        <v>94.166666666666671</v>
      </c>
      <c r="F538" s="11">
        <v>199.21904761904761</v>
      </c>
      <c r="G538" s="11">
        <v>4.3736000000000006</v>
      </c>
      <c r="H538" s="11">
        <v>9.7672000000000025</v>
      </c>
      <c r="I538" s="11">
        <v>46.44530973451328</v>
      </c>
      <c r="J538" s="11">
        <v>0.81946978151625238</v>
      </c>
      <c r="K538" s="11">
        <v>17</v>
      </c>
      <c r="L538" s="11">
        <v>13.285714285714286</v>
      </c>
      <c r="M538" s="11">
        <v>5.5392156862745097</v>
      </c>
      <c r="N538" s="11">
        <v>15.100067046049189</v>
      </c>
      <c r="O538" s="11">
        <v>0.25727058823529414</v>
      </c>
      <c r="P538" s="11">
        <v>0.74469560439560456</v>
      </c>
      <c r="Q538" s="11">
        <v>74.25</v>
      </c>
      <c r="R538" s="11">
        <f t="shared" si="18"/>
        <v>8.674675786448736</v>
      </c>
      <c r="S538" s="11">
        <v>30.74074074</v>
      </c>
      <c r="T538" s="11">
        <f t="shared" si="19"/>
        <v>5.6338921484174689</v>
      </c>
      <c r="U538" s="11">
        <v>41.25</v>
      </c>
      <c r="V538" s="11">
        <v>58.75</v>
      </c>
    </row>
    <row r="539" spans="1:22">
      <c r="A539" s="40">
        <v>9</v>
      </c>
      <c r="B539" s="62">
        <v>23</v>
      </c>
      <c r="C539" s="3">
        <v>1</v>
      </c>
      <c r="D539" s="3">
        <v>2</v>
      </c>
      <c r="E539" s="11">
        <v>36.366666666666667</v>
      </c>
      <c r="F539" s="11">
        <v>217.7166666666667</v>
      </c>
      <c r="G539" s="11">
        <v>1.3496000000000001</v>
      </c>
      <c r="H539" s="11">
        <v>11.219200000000001</v>
      </c>
      <c r="I539" s="11">
        <v>37.11090742438131</v>
      </c>
      <c r="J539" s="11">
        <v>0.87785337846164879</v>
      </c>
      <c r="K539" s="11">
        <v>11</v>
      </c>
      <c r="L539" s="11">
        <v>12.428571428571429</v>
      </c>
      <c r="M539" s="11">
        <v>3.3060606060606061</v>
      </c>
      <c r="N539" s="11">
        <v>18.302136586958017</v>
      </c>
      <c r="O539" s="11">
        <v>0.1226909090909091</v>
      </c>
      <c r="P539" s="11">
        <v>0.98292363636363633</v>
      </c>
      <c r="Q539" s="11">
        <v>46</v>
      </c>
      <c r="R539" s="11">
        <f t="shared" si="18"/>
        <v>6.8556546004010439</v>
      </c>
      <c r="S539" s="11">
        <v>35.608695650000001</v>
      </c>
      <c r="T539" s="11">
        <f t="shared" si="19"/>
        <v>6.0505120155239753</v>
      </c>
      <c r="U539" s="11">
        <v>42.708333333333329</v>
      </c>
      <c r="V539" s="11">
        <v>57.291666666666664</v>
      </c>
    </row>
    <row r="540" spans="1:22">
      <c r="A540" s="40">
        <v>10</v>
      </c>
      <c r="B540" s="62">
        <v>23</v>
      </c>
      <c r="C540" s="3">
        <v>2</v>
      </c>
      <c r="D540" s="3">
        <v>2</v>
      </c>
      <c r="E540" s="11">
        <v>112.88333333333334</v>
      </c>
      <c r="F540" s="11">
        <v>258.71428571428572</v>
      </c>
      <c r="G540" s="11">
        <v>5.0456000000000003</v>
      </c>
      <c r="H540" s="11">
        <v>11.265600000000003</v>
      </c>
      <c r="I540" s="11">
        <v>44.697475269452241</v>
      </c>
      <c r="J540" s="11">
        <v>0.74027081723123533</v>
      </c>
      <c r="K540" s="11">
        <v>14</v>
      </c>
      <c r="L540" s="11">
        <v>12</v>
      </c>
      <c r="M540" s="11">
        <v>8.0630952380952383</v>
      </c>
      <c r="N540" s="11">
        <v>22.231208847175232</v>
      </c>
      <c r="O540" s="11">
        <v>0.3604</v>
      </c>
      <c r="P540" s="11">
        <v>0.99953408029878621</v>
      </c>
      <c r="Q540" s="11">
        <v>54.333333330000002</v>
      </c>
      <c r="R540" s="11">
        <f t="shared" si="18"/>
        <v>7.4386378679164107</v>
      </c>
      <c r="S540" s="11">
        <v>27.222222219999999</v>
      </c>
      <c r="T540" s="11">
        <f t="shared" si="19"/>
        <v>5.3124591499605902</v>
      </c>
      <c r="U540" s="11">
        <v>31.944444444444443</v>
      </c>
      <c r="V540" s="11">
        <v>68.055555555555557</v>
      </c>
    </row>
    <row r="541" spans="1:22">
      <c r="A541" s="40">
        <v>11</v>
      </c>
      <c r="B541" s="62">
        <v>23</v>
      </c>
      <c r="C541" s="3">
        <v>1</v>
      </c>
      <c r="D541" s="3">
        <v>2</v>
      </c>
      <c r="E541" s="11">
        <v>47.383333333333333</v>
      </c>
      <c r="F541" s="11">
        <v>162.09761904761905</v>
      </c>
      <c r="G541" s="11">
        <v>2.9344000000000001</v>
      </c>
      <c r="H541" s="11">
        <v>9.1975999999999996</v>
      </c>
      <c r="I541" s="11">
        <v>61.928948294055573</v>
      </c>
      <c r="J541" s="11">
        <v>0.95085260081191791</v>
      </c>
      <c r="K541" s="11">
        <v>13</v>
      </c>
      <c r="L541" s="11">
        <v>10.857142857142858</v>
      </c>
      <c r="M541" s="11">
        <v>3.6448717948717948</v>
      </c>
      <c r="N541" s="11">
        <v>16.181355519480519</v>
      </c>
      <c r="O541" s="11">
        <v>0.22572307692307694</v>
      </c>
      <c r="P541" s="11">
        <v>0.91119757575757576</v>
      </c>
      <c r="Q541" s="11">
        <v>46.1</v>
      </c>
      <c r="R541" s="11">
        <f t="shared" si="18"/>
        <v>6.8629439747093963</v>
      </c>
      <c r="S541" s="11">
        <v>100.6</v>
      </c>
      <c r="T541" s="11">
        <f t="shared" si="19"/>
        <v>10.079682534683322</v>
      </c>
      <c r="U541" s="11">
        <v>32.013888888888886</v>
      </c>
      <c r="V541" s="11">
        <v>67.986111111111114</v>
      </c>
    </row>
    <row r="542" spans="1:22">
      <c r="A542" s="40">
        <v>12</v>
      </c>
      <c r="B542" s="62">
        <v>23</v>
      </c>
      <c r="C542" s="3">
        <v>2</v>
      </c>
      <c r="D542" s="3">
        <v>2</v>
      </c>
      <c r="E542" s="11">
        <v>95.833333333333329</v>
      </c>
      <c r="F542" s="11">
        <v>206.89761904761903</v>
      </c>
      <c r="G542" s="11">
        <v>3.6624000000000008</v>
      </c>
      <c r="H542" s="11">
        <v>9.6888000000000005</v>
      </c>
      <c r="I542" s="11">
        <v>38.216347826086967</v>
      </c>
      <c r="J542" s="11">
        <v>0.78898650898030687</v>
      </c>
      <c r="K542" s="11">
        <v>13</v>
      </c>
      <c r="L542" s="11">
        <v>13.857142857142858</v>
      </c>
      <c r="M542" s="11">
        <v>7.3717948717948714</v>
      </c>
      <c r="N542" s="11">
        <v>15.187015472855808</v>
      </c>
      <c r="O542" s="11">
        <v>0.28172307692307696</v>
      </c>
      <c r="P542" s="11">
        <v>0.72547648926237163</v>
      </c>
      <c r="Q542" s="11">
        <v>65.142857140000004</v>
      </c>
      <c r="R542" s="11">
        <f t="shared" si="18"/>
        <v>8.1328259012473652</v>
      </c>
      <c r="S542" s="11">
        <v>131.57142859999999</v>
      </c>
      <c r="T542" s="11">
        <f t="shared" si="19"/>
        <v>11.51396667530352</v>
      </c>
      <c r="U542" s="11">
        <v>31.666666666666664</v>
      </c>
      <c r="V542" s="11">
        <v>68.333333333333329</v>
      </c>
    </row>
    <row r="543" spans="1:22">
      <c r="A543" s="40">
        <v>13</v>
      </c>
      <c r="B543" s="62">
        <v>23</v>
      </c>
      <c r="C543" s="3">
        <v>1</v>
      </c>
      <c r="D543" s="3">
        <v>3</v>
      </c>
      <c r="E543" s="11">
        <v>56.45</v>
      </c>
      <c r="F543" s="11">
        <v>148.79999999999998</v>
      </c>
      <c r="G543" s="11">
        <v>2.2176000000000005</v>
      </c>
      <c r="H543" s="11">
        <v>4.4447999999999999</v>
      </c>
      <c r="I543" s="11">
        <v>39.284322409211697</v>
      </c>
      <c r="J543" s="11">
        <v>0.49239684076536572</v>
      </c>
      <c r="K543" s="11">
        <v>9</v>
      </c>
      <c r="L543" s="11">
        <v>11.714285714285714</v>
      </c>
      <c r="M543" s="11">
        <v>6.2722222222222221</v>
      </c>
      <c r="N543" s="11">
        <v>12.824649358577931</v>
      </c>
      <c r="O543" s="11">
        <v>0.24640000000000006</v>
      </c>
      <c r="P543" s="11">
        <v>0.38134389610389613</v>
      </c>
      <c r="Q543" s="11">
        <v>39.333333330000002</v>
      </c>
      <c r="R543" s="11">
        <f t="shared" si="18"/>
        <v>6.3508529608234516</v>
      </c>
      <c r="S543" s="11">
        <v>67.9375</v>
      </c>
      <c r="T543" s="11">
        <f t="shared" si="19"/>
        <v>8.3028609527078068</v>
      </c>
      <c r="U543" s="11">
        <v>34.166666666666664</v>
      </c>
      <c r="V543" s="11">
        <v>65.833333333333329</v>
      </c>
    </row>
    <row r="544" spans="1:22">
      <c r="A544" s="40">
        <v>14</v>
      </c>
      <c r="B544" s="62">
        <v>23</v>
      </c>
      <c r="C544" s="3">
        <v>2</v>
      </c>
      <c r="D544" s="3">
        <v>3</v>
      </c>
      <c r="E544" s="11">
        <v>152.51666666666668</v>
      </c>
      <c r="F544" s="11">
        <v>140.50238095238095</v>
      </c>
      <c r="G544" s="11">
        <v>6.2160000000000011</v>
      </c>
      <c r="H544" s="11">
        <v>4.1888000000000005</v>
      </c>
      <c r="I544" s="11">
        <v>40.756201508031914</v>
      </c>
      <c r="J544" s="11">
        <v>0.50290205493514462</v>
      </c>
      <c r="K544" s="11">
        <v>18</v>
      </c>
      <c r="L544" s="11">
        <v>14</v>
      </c>
      <c r="M544" s="11">
        <v>8.4731481481481481</v>
      </c>
      <c r="N544" s="11">
        <v>10.464412495767537</v>
      </c>
      <c r="O544" s="11">
        <v>0.34533333333333338</v>
      </c>
      <c r="P544" s="11">
        <v>0.32165886662357257</v>
      </c>
      <c r="Q544" s="11">
        <v>64.599999999999994</v>
      </c>
      <c r="R544" s="11">
        <f t="shared" si="18"/>
        <v>8.0993826925266337</v>
      </c>
      <c r="S544" s="11">
        <v>76.2</v>
      </c>
      <c r="T544" s="11">
        <f t="shared" si="19"/>
        <v>8.7863530545955193</v>
      </c>
      <c r="U544" s="11">
        <v>44.166666666666664</v>
      </c>
      <c r="V544" s="11">
        <v>55.833333333333336</v>
      </c>
    </row>
    <row r="545" spans="1:22">
      <c r="A545" s="40">
        <v>15</v>
      </c>
      <c r="B545" s="62">
        <v>23</v>
      </c>
      <c r="C545" s="3">
        <v>1</v>
      </c>
      <c r="D545" s="3">
        <v>3</v>
      </c>
      <c r="E545" s="11">
        <v>91.7</v>
      </c>
      <c r="F545" s="11">
        <v>129.85238095238097</v>
      </c>
      <c r="G545" s="11">
        <v>4.8327999999999998</v>
      </c>
      <c r="H545" s="11">
        <v>3.5176000000000007</v>
      </c>
      <c r="I545" s="11">
        <v>52.702290076335871</v>
      </c>
      <c r="J545" s="11">
        <v>0.46579420013423339</v>
      </c>
      <c r="K545" s="11">
        <v>13</v>
      </c>
      <c r="L545" s="11">
        <v>17.857142857142858</v>
      </c>
      <c r="M545" s="11">
        <v>7.0538461538461537</v>
      </c>
      <c r="N545" s="11">
        <v>7.2380906685906696</v>
      </c>
      <c r="O545" s="11">
        <v>0.37175384615384616</v>
      </c>
      <c r="P545" s="11">
        <v>0.20309276767676768</v>
      </c>
      <c r="Q545" s="11">
        <v>68</v>
      </c>
      <c r="R545" s="11">
        <f t="shared" si="18"/>
        <v>8.3066238629180749</v>
      </c>
      <c r="S545" s="11">
        <v>38.565217390000001</v>
      </c>
      <c r="T545" s="11">
        <f t="shared" si="19"/>
        <v>6.2900888221073634</v>
      </c>
      <c r="U545" s="11">
        <v>33.055555555555557</v>
      </c>
      <c r="V545" s="11">
        <v>66.944444444444443</v>
      </c>
    </row>
    <row r="546" spans="1:22">
      <c r="A546" s="40">
        <v>16</v>
      </c>
      <c r="B546" s="62">
        <v>23</v>
      </c>
      <c r="C546" s="3">
        <v>2</v>
      </c>
      <c r="D546" s="3">
        <v>3</v>
      </c>
      <c r="E546" s="11">
        <v>65.45</v>
      </c>
      <c r="F546" s="11">
        <v>184.04999999999998</v>
      </c>
      <c r="G546" s="11">
        <v>4.2224000000000004</v>
      </c>
      <c r="H546" s="11">
        <v>5.3600000000000012</v>
      </c>
      <c r="I546" s="11">
        <v>64.513368983957221</v>
      </c>
      <c r="J546" s="11">
        <v>0.49371230198284938</v>
      </c>
      <c r="K546" s="11">
        <v>15</v>
      </c>
      <c r="L546" s="11">
        <v>14</v>
      </c>
      <c r="M546" s="11">
        <v>4.3633333333333333</v>
      </c>
      <c r="N546" s="11">
        <v>13.356119514791562</v>
      </c>
      <c r="O546" s="11">
        <v>0.28149333333333337</v>
      </c>
      <c r="P546" s="11">
        <v>0.39792028252449313</v>
      </c>
      <c r="Q546" s="11">
        <v>61.222222219999999</v>
      </c>
      <c r="R546" s="11">
        <f t="shared" si="18"/>
        <v>7.888106377325296</v>
      </c>
      <c r="S546" s="11">
        <v>70.25</v>
      </c>
      <c r="T546" s="11">
        <f t="shared" si="19"/>
        <v>8.4409715080670669</v>
      </c>
      <c r="U546" s="11">
        <v>41.319444444444443</v>
      </c>
      <c r="V546" s="11">
        <v>58.680555555555557</v>
      </c>
    </row>
    <row r="547" spans="1:22">
      <c r="A547" s="40">
        <v>17</v>
      </c>
      <c r="B547" s="62">
        <v>23</v>
      </c>
      <c r="C547" s="3">
        <v>1</v>
      </c>
      <c r="D547" s="3">
        <v>3</v>
      </c>
      <c r="E547" s="11" t="s">
        <v>116</v>
      </c>
      <c r="F547" s="11">
        <v>200.18809523809523</v>
      </c>
      <c r="G547" s="11" t="s">
        <v>116</v>
      </c>
      <c r="H547" s="11">
        <v>5.3967999999999998</v>
      </c>
      <c r="I547" s="11" t="s">
        <v>116</v>
      </c>
      <c r="J547" s="11">
        <v>0.45128842017404747</v>
      </c>
      <c r="K547" s="11" t="s">
        <v>116</v>
      </c>
      <c r="L547" s="11">
        <v>13.571428571428571</v>
      </c>
      <c r="M547" s="11" t="s">
        <v>116</v>
      </c>
      <c r="N547" s="11">
        <v>15.835971267294797</v>
      </c>
      <c r="O547" s="11" t="s">
        <v>116</v>
      </c>
      <c r="P547" s="11">
        <v>0.42654060606060618</v>
      </c>
      <c r="Q547" s="11">
        <v>27.777777780000001</v>
      </c>
      <c r="R547" s="11">
        <f t="shared" si="18"/>
        <v>5.3644923133508167</v>
      </c>
      <c r="S547" s="11">
        <v>40.322580649999999</v>
      </c>
      <c r="T547" s="11">
        <f t="shared" si="19"/>
        <v>6.4282642019444101</v>
      </c>
      <c r="U547" s="11">
        <v>17.361111111111111</v>
      </c>
      <c r="V547" s="11">
        <v>82.638888888888886</v>
      </c>
    </row>
    <row r="548" spans="1:22">
      <c r="A548" s="40">
        <v>18</v>
      </c>
      <c r="B548" s="62">
        <v>23</v>
      </c>
      <c r="C548" s="3">
        <v>2</v>
      </c>
      <c r="D548" s="3">
        <v>3</v>
      </c>
      <c r="E548" s="11">
        <v>91.13333333333334</v>
      </c>
      <c r="F548" s="11">
        <v>156.20714285714286</v>
      </c>
      <c r="G548" s="11">
        <v>4.9560000000000013</v>
      </c>
      <c r="H548" s="11">
        <v>5.9776000000000007</v>
      </c>
      <c r="I548" s="11">
        <v>54.381858083394306</v>
      </c>
      <c r="J548" s="11">
        <v>0.6348220508452399</v>
      </c>
      <c r="K548" s="11">
        <v>16</v>
      </c>
      <c r="L548" s="11">
        <v>14.571428571428571</v>
      </c>
      <c r="M548" s="11">
        <v>5.6958333333333337</v>
      </c>
      <c r="N548" s="11">
        <v>11.183374572422803</v>
      </c>
      <c r="O548" s="11">
        <v>0.30975000000000008</v>
      </c>
      <c r="P548" s="11">
        <v>0.42313768334535595</v>
      </c>
      <c r="Q548" s="11">
        <v>34.38461539</v>
      </c>
      <c r="R548" s="11">
        <f t="shared" si="18"/>
        <v>5.9484969017391274</v>
      </c>
      <c r="S548" s="11">
        <v>82.25</v>
      </c>
      <c r="T548" s="11">
        <f t="shared" si="19"/>
        <v>9.1241437954473295</v>
      </c>
      <c r="U548" s="11">
        <v>30.347222222222221</v>
      </c>
      <c r="V548" s="11">
        <v>69.652777777777771</v>
      </c>
    </row>
    <row r="549" spans="1:22">
      <c r="A549" s="40">
        <v>19</v>
      </c>
      <c r="B549" s="62">
        <v>23</v>
      </c>
      <c r="C549" s="3">
        <v>1</v>
      </c>
      <c r="D549" s="3">
        <v>4</v>
      </c>
      <c r="E549" s="11">
        <v>94.166666666666671</v>
      </c>
      <c r="F549" s="11">
        <v>144.69523809523812</v>
      </c>
      <c r="G549" s="11">
        <v>4.0936000000000003</v>
      </c>
      <c r="H549" s="11">
        <v>6.5648000000000009</v>
      </c>
      <c r="I549" s="11">
        <v>43.471858407079651</v>
      </c>
      <c r="J549" s="11">
        <v>0.77175048496086185</v>
      </c>
      <c r="K549" s="11">
        <v>15</v>
      </c>
      <c r="L549" s="11">
        <v>12.857142857142858</v>
      </c>
      <c r="M549" s="11">
        <v>6.2777777777777777</v>
      </c>
      <c r="N549" s="11">
        <v>12.295332940868656</v>
      </c>
      <c r="O549" s="11">
        <v>0.27290666666666669</v>
      </c>
      <c r="P549" s="11">
        <v>0.54460274725274727</v>
      </c>
      <c r="Q549" s="11">
        <v>71.285714290000001</v>
      </c>
      <c r="R549" s="11">
        <f t="shared" si="18"/>
        <v>8.5021005810329022</v>
      </c>
      <c r="S549" s="11">
        <v>129.875</v>
      </c>
      <c r="T549" s="11">
        <f t="shared" si="19"/>
        <v>11.440061188647551</v>
      </c>
      <c r="U549" s="11">
        <v>34.791666666666664</v>
      </c>
      <c r="V549" s="11">
        <v>65.208333333333329</v>
      </c>
    </row>
    <row r="550" spans="1:22">
      <c r="A550" s="40">
        <v>20</v>
      </c>
      <c r="B550" s="62">
        <v>23</v>
      </c>
      <c r="C550" s="3">
        <v>2</v>
      </c>
      <c r="D550" s="3">
        <v>4</v>
      </c>
      <c r="E550" s="11">
        <v>65.599999999999994</v>
      </c>
      <c r="F550" s="11">
        <v>144.86190476190475</v>
      </c>
      <c r="G550" s="11">
        <v>2.6488</v>
      </c>
      <c r="H550" s="11">
        <v>5.3624000000000001</v>
      </c>
      <c r="I550" s="11">
        <v>40.378048780487809</v>
      </c>
      <c r="J550" s="11">
        <v>0.62634040557713366</v>
      </c>
      <c r="K550" s="11">
        <v>13</v>
      </c>
      <c r="L550" s="11">
        <v>17.857142857142858</v>
      </c>
      <c r="M550" s="11">
        <v>5.046153846153846</v>
      </c>
      <c r="N550" s="11">
        <v>8.0911835757694881</v>
      </c>
      <c r="O550" s="11">
        <v>0.20375384615384615</v>
      </c>
      <c r="P550" s="11">
        <v>0.30041072583419337</v>
      </c>
      <c r="Q550" s="11">
        <v>40.9</v>
      </c>
      <c r="R550" s="11">
        <f t="shared" si="18"/>
        <v>6.4730209330729034</v>
      </c>
      <c r="S550" s="11">
        <v>63.6875</v>
      </c>
      <c r="T550" s="11">
        <f t="shared" si="19"/>
        <v>8.0428539710727058</v>
      </c>
      <c r="U550" s="11">
        <v>29.513888888888889</v>
      </c>
      <c r="V550" s="11">
        <v>70.486111111111114</v>
      </c>
    </row>
    <row r="551" spans="1:22">
      <c r="A551" s="40">
        <v>21</v>
      </c>
      <c r="B551" s="62">
        <v>23</v>
      </c>
      <c r="C551" s="3">
        <v>1</v>
      </c>
      <c r="D551" s="3">
        <v>4</v>
      </c>
      <c r="E551" s="11">
        <v>45.15</v>
      </c>
      <c r="F551" s="11">
        <v>79.809523809523824</v>
      </c>
      <c r="G551" s="11">
        <v>2.4304000000000001</v>
      </c>
      <c r="H551" s="11">
        <v>3.3880000000000003</v>
      </c>
      <c r="I551" s="11">
        <v>53.829457364341089</v>
      </c>
      <c r="J551" s="11">
        <v>0.73243094438620393</v>
      </c>
      <c r="K551" s="11">
        <v>14</v>
      </c>
      <c r="L551" s="11">
        <v>15</v>
      </c>
      <c r="M551" s="11">
        <v>3.2250000000000001</v>
      </c>
      <c r="N551" s="11">
        <v>5.294013605442176</v>
      </c>
      <c r="O551" s="11">
        <v>0.1736</v>
      </c>
      <c r="P551" s="11">
        <v>0.23047444444444445</v>
      </c>
      <c r="Q551" s="11">
        <v>47.7</v>
      </c>
      <c r="R551" s="11">
        <f t="shared" si="18"/>
        <v>6.9785385289471611</v>
      </c>
      <c r="S551" s="11">
        <v>80.666666669999998</v>
      </c>
      <c r="T551" s="11">
        <f t="shared" si="19"/>
        <v>9.0369611413350679</v>
      </c>
      <c r="U551" s="11">
        <v>33.125</v>
      </c>
      <c r="V551" s="11">
        <v>66.875</v>
      </c>
    </row>
    <row r="552" spans="1:22">
      <c r="A552" s="40">
        <v>22</v>
      </c>
      <c r="B552" s="62">
        <v>23</v>
      </c>
      <c r="C552" s="3">
        <v>1</v>
      </c>
      <c r="D552" s="3">
        <v>4</v>
      </c>
      <c r="E552" s="11">
        <v>94.38333333333334</v>
      </c>
      <c r="F552" s="11">
        <v>74.492857142857147</v>
      </c>
      <c r="G552" s="11">
        <v>3.4720000000000004</v>
      </c>
      <c r="H552" s="11">
        <v>4.8528000000000002</v>
      </c>
      <c r="I552" s="11">
        <v>36.786155747836837</v>
      </c>
      <c r="J552" s="11">
        <v>1.1712179609234581</v>
      </c>
      <c r="K552" s="11">
        <v>13</v>
      </c>
      <c r="L552" s="11">
        <v>10.714285714285714</v>
      </c>
      <c r="M552" s="11">
        <v>7.2602564102564111</v>
      </c>
      <c r="N552" s="11">
        <v>6.96000179018976</v>
      </c>
      <c r="O552" s="11">
        <v>0.2670769230769231</v>
      </c>
      <c r="P552" s="11">
        <v>0.48349100934153572</v>
      </c>
      <c r="Q552" s="11">
        <v>67.5</v>
      </c>
      <c r="R552" s="11">
        <f t="shared" si="18"/>
        <v>8.2764726786234242</v>
      </c>
      <c r="S552" s="11">
        <v>96.2</v>
      </c>
      <c r="T552" s="11">
        <f t="shared" si="19"/>
        <v>9.8590060350929907</v>
      </c>
      <c r="U552" s="11">
        <v>37.5</v>
      </c>
      <c r="V552" s="11">
        <v>62.5</v>
      </c>
    </row>
    <row r="553" spans="1:22">
      <c r="A553" s="40">
        <v>23</v>
      </c>
      <c r="B553" s="62">
        <v>23</v>
      </c>
      <c r="C553" s="3">
        <v>2</v>
      </c>
      <c r="D553" s="3">
        <v>4</v>
      </c>
      <c r="E553" s="11">
        <v>86.816666666666663</v>
      </c>
      <c r="F553" s="11">
        <v>145.89047619047619</v>
      </c>
      <c r="G553" s="11">
        <v>3.6904000000000003</v>
      </c>
      <c r="H553" s="11">
        <v>5.7896000000000001</v>
      </c>
      <c r="I553" s="11">
        <v>42.507966980226541</v>
      </c>
      <c r="J553" s="11">
        <v>0.66156549459117975</v>
      </c>
      <c r="K553" s="11">
        <v>16</v>
      </c>
      <c r="L553" s="11">
        <v>13</v>
      </c>
      <c r="M553" s="11">
        <v>5.4260416666666664</v>
      </c>
      <c r="N553" s="11">
        <v>11.375105552342392</v>
      </c>
      <c r="O553" s="11">
        <v>0.23065000000000002</v>
      </c>
      <c r="P553" s="11">
        <v>0.45296466200466207</v>
      </c>
      <c r="Q553" s="11">
        <v>125.4</v>
      </c>
      <c r="R553" s="11">
        <f t="shared" si="18"/>
        <v>11.242775458044157</v>
      </c>
      <c r="S553" s="11">
        <v>58</v>
      </c>
      <c r="T553" s="11">
        <f t="shared" si="19"/>
        <v>7.6811457478686078</v>
      </c>
      <c r="U553" s="11">
        <v>43.541666666666664</v>
      </c>
      <c r="V553" s="11">
        <v>56.458333333333336</v>
      </c>
    </row>
    <row r="554" spans="1:22">
      <c r="A554" s="40">
        <v>1</v>
      </c>
      <c r="B554" s="62">
        <v>24</v>
      </c>
      <c r="C554" s="3">
        <v>2</v>
      </c>
      <c r="D554" s="3">
        <v>1</v>
      </c>
      <c r="E554" s="11">
        <v>68.783333333333331</v>
      </c>
      <c r="F554" s="11">
        <v>180.43095238095242</v>
      </c>
      <c r="G554" s="11">
        <v>4.1440000000000001</v>
      </c>
      <c r="H554" s="11">
        <v>10.406400000000001</v>
      </c>
      <c r="I554" s="11">
        <v>60.247152895565783</v>
      </c>
      <c r="J554" s="11">
        <v>0.96386192781600577</v>
      </c>
      <c r="K554" s="11">
        <v>13</v>
      </c>
      <c r="L554" s="11">
        <v>9.4285714285714288</v>
      </c>
      <c r="M554" s="11">
        <v>5.2910256410256409</v>
      </c>
      <c r="N554" s="11">
        <v>19.389906892049748</v>
      </c>
      <c r="O554" s="11">
        <v>0.3187692307692308</v>
      </c>
      <c r="P554" s="11">
        <v>1.1219735064935066</v>
      </c>
      <c r="Q554" s="11">
        <v>51.111111110000003</v>
      </c>
      <c r="R554" s="11">
        <f t="shared" si="18"/>
        <v>7.2188026091589457</v>
      </c>
      <c r="S554" s="11">
        <v>31.88888889</v>
      </c>
      <c r="T554" s="11">
        <f t="shared" si="19"/>
        <v>5.7348835114586247</v>
      </c>
      <c r="U554" s="11">
        <v>31.944444444444443</v>
      </c>
      <c r="V554" s="11">
        <v>68.055555555555557</v>
      </c>
    </row>
    <row r="555" spans="1:22">
      <c r="A555" s="40">
        <v>2</v>
      </c>
      <c r="B555" s="62">
        <v>24</v>
      </c>
      <c r="C555" s="3">
        <v>1</v>
      </c>
      <c r="D555" s="3">
        <v>1</v>
      </c>
      <c r="E555" s="11">
        <v>56.266666666666666</v>
      </c>
      <c r="F555" s="11">
        <v>208.69761904761907</v>
      </c>
      <c r="G555" s="11">
        <v>2.9064000000000001</v>
      </c>
      <c r="H555" s="11">
        <v>8.6487999999999996</v>
      </c>
      <c r="I555" s="11">
        <v>51.654028436018962</v>
      </c>
      <c r="J555" s="11">
        <v>0.69628411717067362</v>
      </c>
      <c r="K555" s="11">
        <v>12</v>
      </c>
      <c r="L555" s="11">
        <v>10.428571428571429</v>
      </c>
      <c r="M555" s="11">
        <v>4.6888888888888891</v>
      </c>
      <c r="N555" s="11">
        <v>20.44821205249777</v>
      </c>
      <c r="O555" s="11">
        <v>0.2422</v>
      </c>
      <c r="P555" s="11">
        <v>0.85644625596625601</v>
      </c>
      <c r="Q555" s="11">
        <v>54.888888889999997</v>
      </c>
      <c r="R555" s="11">
        <f t="shared" si="18"/>
        <v>7.475887164076247</v>
      </c>
      <c r="S555" s="11">
        <v>67</v>
      </c>
      <c r="T555" s="11">
        <f t="shared" si="19"/>
        <v>8.2462112512353212</v>
      </c>
      <c r="U555" s="11">
        <v>34.305555555555557</v>
      </c>
      <c r="V555" s="11">
        <v>65.694444444444443</v>
      </c>
    </row>
    <row r="556" spans="1:22">
      <c r="A556" s="40">
        <v>3</v>
      </c>
      <c r="B556" s="62">
        <v>24</v>
      </c>
      <c r="C556" s="3">
        <v>1</v>
      </c>
      <c r="D556" s="3">
        <v>1</v>
      </c>
      <c r="E556" s="11">
        <v>70.433333333333337</v>
      </c>
      <c r="F556" s="11">
        <v>228.98333333333335</v>
      </c>
      <c r="G556" s="11">
        <v>4.2056000000000004</v>
      </c>
      <c r="H556" s="11">
        <v>9.3952000000000009</v>
      </c>
      <c r="I556" s="11">
        <v>59.710364410790348</v>
      </c>
      <c r="J556" s="11">
        <v>0.70292084561968726</v>
      </c>
      <c r="K556" s="11">
        <v>14</v>
      </c>
      <c r="L556" s="11">
        <v>11.571428571428571</v>
      </c>
      <c r="M556" s="11">
        <v>5.0309523809523808</v>
      </c>
      <c r="N556" s="11">
        <v>20.195601937744794</v>
      </c>
      <c r="O556" s="11">
        <v>0.30040000000000006</v>
      </c>
      <c r="P556" s="11">
        <v>0.84979838383838391</v>
      </c>
      <c r="Q556" s="11">
        <v>75</v>
      </c>
      <c r="R556" s="11">
        <f t="shared" si="18"/>
        <v>8.717797887081348</v>
      </c>
      <c r="S556" s="11">
        <v>71.714285709999999</v>
      </c>
      <c r="T556" s="11">
        <f t="shared" si="19"/>
        <v>8.5272671888477838</v>
      </c>
      <c r="U556" s="11">
        <v>31.25</v>
      </c>
      <c r="V556" s="11">
        <v>68.75</v>
      </c>
    </row>
    <row r="557" spans="1:22">
      <c r="A557" s="40">
        <v>4</v>
      </c>
      <c r="B557" s="62">
        <v>24</v>
      </c>
      <c r="C557" s="3">
        <v>1</v>
      </c>
      <c r="D557" s="3">
        <v>1</v>
      </c>
      <c r="E557" s="11">
        <v>56.833333333333336</v>
      </c>
      <c r="F557" s="11">
        <v>278.37142857142857</v>
      </c>
      <c r="G557" s="11">
        <v>3.1024000000000003</v>
      </c>
      <c r="H557" s="11">
        <v>12.708000000000002</v>
      </c>
      <c r="I557" s="11">
        <v>54.587683284457484</v>
      </c>
      <c r="J557" s="11">
        <v>0.77449541859777027</v>
      </c>
      <c r="K557" s="11">
        <v>11</v>
      </c>
      <c r="L557" s="11">
        <v>11.714285714285714</v>
      </c>
      <c r="M557" s="11">
        <v>5.166666666666667</v>
      </c>
      <c r="N557" s="11">
        <v>24.212409396159394</v>
      </c>
      <c r="O557" s="11">
        <v>0.28203636363636364</v>
      </c>
      <c r="P557" s="11">
        <v>1.1209141724941725</v>
      </c>
      <c r="Q557" s="11">
        <v>38.61538462</v>
      </c>
      <c r="R557" s="11">
        <f t="shared" si="18"/>
        <v>6.2940753586209945</v>
      </c>
      <c r="S557" s="11">
        <v>17.05084746</v>
      </c>
      <c r="T557" s="11">
        <f t="shared" si="19"/>
        <v>4.248628891772027</v>
      </c>
      <c r="U557" s="11">
        <v>34.861111111111107</v>
      </c>
      <c r="V557" s="11">
        <v>65.138888888888886</v>
      </c>
    </row>
    <row r="558" spans="1:22">
      <c r="A558" s="40">
        <v>5</v>
      </c>
      <c r="B558" s="62">
        <v>24</v>
      </c>
      <c r="C558" s="3">
        <v>2</v>
      </c>
      <c r="D558" s="3">
        <v>1</v>
      </c>
      <c r="E558" s="11">
        <v>62.8</v>
      </c>
      <c r="F558" s="11">
        <v>228.31428571428569</v>
      </c>
      <c r="G558" s="11">
        <v>3.3656000000000001</v>
      </c>
      <c r="H558" s="11">
        <v>10.3536</v>
      </c>
      <c r="I558" s="11">
        <v>53.592356687898096</v>
      </c>
      <c r="J558" s="11">
        <v>0.77022136491344051</v>
      </c>
      <c r="K558" s="11">
        <v>12</v>
      </c>
      <c r="L558" s="11">
        <v>14.285714285714286</v>
      </c>
      <c r="M558" s="11">
        <v>5.2333333333333334</v>
      </c>
      <c r="N558" s="11">
        <v>16.138874287906795</v>
      </c>
      <c r="O558" s="11">
        <v>0.2804666666666667</v>
      </c>
      <c r="P558" s="11">
        <v>0.74714400282895632</v>
      </c>
      <c r="Q558" s="11">
        <v>50.1</v>
      </c>
      <c r="R558" s="11">
        <f t="shared" si="18"/>
        <v>7.148426400264607</v>
      </c>
      <c r="S558" s="11">
        <v>81.833333330000002</v>
      </c>
      <c r="T558" s="11">
        <f t="shared" si="19"/>
        <v>9.1012819608009075</v>
      </c>
      <c r="U558" s="11">
        <v>36.527777777777779</v>
      </c>
      <c r="V558" s="11">
        <v>63.472222222222221</v>
      </c>
    </row>
    <row r="559" spans="1:22">
      <c r="A559" s="40">
        <v>6</v>
      </c>
      <c r="B559" s="62">
        <v>24</v>
      </c>
      <c r="C559" s="3">
        <v>2</v>
      </c>
      <c r="D559" s="3">
        <v>1</v>
      </c>
      <c r="E559" s="11">
        <v>80.266666666666666</v>
      </c>
      <c r="F559" s="11">
        <v>168.2690476190476</v>
      </c>
      <c r="G559" s="11">
        <v>3.9144000000000005</v>
      </c>
      <c r="H559" s="11">
        <v>9.5128000000000004</v>
      </c>
      <c r="I559" s="11">
        <v>48.767441860465127</v>
      </c>
      <c r="J559" s="11">
        <v>0.95340633931759844</v>
      </c>
      <c r="K559" s="11">
        <v>20</v>
      </c>
      <c r="L559" s="11">
        <v>7.4285714285714288</v>
      </c>
      <c r="M559" s="11">
        <v>4.0133333333333336</v>
      </c>
      <c r="N559" s="11">
        <v>23.340037792894936</v>
      </c>
      <c r="O559" s="11">
        <v>0.19572000000000003</v>
      </c>
      <c r="P559" s="11">
        <v>1.3370444444444447</v>
      </c>
      <c r="Q559" s="11">
        <v>39.833333330000002</v>
      </c>
      <c r="R559" s="11">
        <f t="shared" si="18"/>
        <v>6.3900965039661175</v>
      </c>
      <c r="S559" s="11">
        <v>62.1875</v>
      </c>
      <c r="T559" s="11">
        <f t="shared" si="19"/>
        <v>7.9490565477923232</v>
      </c>
      <c r="U559" s="11">
        <v>33.194444444444443</v>
      </c>
      <c r="V559" s="11">
        <v>66.805555555555557</v>
      </c>
    </row>
    <row r="560" spans="1:22">
      <c r="A560" s="40">
        <v>7</v>
      </c>
      <c r="B560" s="62">
        <v>24</v>
      </c>
      <c r="C560" s="3">
        <v>2</v>
      </c>
      <c r="D560" s="3">
        <v>2</v>
      </c>
      <c r="E560" s="11">
        <v>32.733333333333334</v>
      </c>
      <c r="F560" s="11">
        <v>236.4047619047619</v>
      </c>
      <c r="G560" s="11">
        <v>1.7920000000000003</v>
      </c>
      <c r="H560" s="11">
        <v>8.4783999999999988</v>
      </c>
      <c r="I560" s="11">
        <v>54.745417515274951</v>
      </c>
      <c r="J560" s="11">
        <v>0.61176837740692958</v>
      </c>
      <c r="K560" s="11">
        <v>6</v>
      </c>
      <c r="L560" s="11">
        <v>12.428571428571429</v>
      </c>
      <c r="M560" s="11">
        <v>5.4555555555555557</v>
      </c>
      <c r="N560" s="11">
        <v>19.407902494331065</v>
      </c>
      <c r="O560" s="11">
        <v>0.29866666666666669</v>
      </c>
      <c r="P560" s="11">
        <v>0.69803809523809535</v>
      </c>
      <c r="Q560" s="11">
        <v>36.700000000000003</v>
      </c>
      <c r="R560" s="11">
        <f t="shared" si="18"/>
        <v>6.1400325732035004</v>
      </c>
      <c r="S560" s="11">
        <v>99.4</v>
      </c>
      <c r="T560" s="11">
        <f t="shared" si="19"/>
        <v>10.019980039900279</v>
      </c>
      <c r="U560" s="11">
        <v>25.486111111111111</v>
      </c>
      <c r="V560" s="11">
        <v>74.513888888888886</v>
      </c>
    </row>
    <row r="561" spans="1:22">
      <c r="A561" s="40">
        <v>8</v>
      </c>
      <c r="B561" s="62">
        <v>24</v>
      </c>
      <c r="C561" s="3">
        <v>1</v>
      </c>
      <c r="D561" s="3">
        <v>2</v>
      </c>
      <c r="E561" s="11">
        <v>107.26666666666667</v>
      </c>
      <c r="F561" s="11">
        <v>199.21904761904761</v>
      </c>
      <c r="G561" s="11">
        <v>4.2279999999999998</v>
      </c>
      <c r="H561" s="11">
        <v>9.7672000000000025</v>
      </c>
      <c r="I561" s="11">
        <v>39.415786202610313</v>
      </c>
      <c r="J561" s="11">
        <v>0.81946978151625238</v>
      </c>
      <c r="K561" s="11">
        <v>16</v>
      </c>
      <c r="L561" s="11">
        <v>13.285714285714286</v>
      </c>
      <c r="M561" s="11">
        <v>6.7041666666666666</v>
      </c>
      <c r="N561" s="11">
        <v>15.100067046049189</v>
      </c>
      <c r="O561" s="11">
        <v>0.26424999999999998</v>
      </c>
      <c r="P561" s="11">
        <v>0.74469560439560456</v>
      </c>
      <c r="Q561" s="11">
        <v>66.333333330000002</v>
      </c>
      <c r="R561" s="11">
        <f t="shared" si="18"/>
        <v>8.2056890831910021</v>
      </c>
      <c r="S561" s="11">
        <v>20.46511628</v>
      </c>
      <c r="T561" s="11">
        <f t="shared" si="19"/>
        <v>4.6330461124404971</v>
      </c>
      <c r="U561" s="11">
        <v>38.75</v>
      </c>
      <c r="V561" s="11">
        <v>61.250000000000007</v>
      </c>
    </row>
    <row r="562" spans="1:22">
      <c r="A562" s="40">
        <v>9</v>
      </c>
      <c r="B562" s="62">
        <v>24</v>
      </c>
      <c r="C562" s="3">
        <v>1</v>
      </c>
      <c r="D562" s="3">
        <v>2</v>
      </c>
      <c r="E562" s="11">
        <v>45.81666666666667</v>
      </c>
      <c r="F562" s="11">
        <v>217.7166666666667</v>
      </c>
      <c r="G562" s="11">
        <v>2.2176000000000005</v>
      </c>
      <c r="H562" s="11">
        <v>11.219200000000001</v>
      </c>
      <c r="I562" s="11">
        <v>48.401600582029836</v>
      </c>
      <c r="J562" s="11">
        <v>0.87785337846164879</v>
      </c>
      <c r="K562" s="11">
        <v>14</v>
      </c>
      <c r="L562" s="11">
        <v>12.428571428571429</v>
      </c>
      <c r="M562" s="11">
        <v>3.272619047619048</v>
      </c>
      <c r="N562" s="11">
        <v>18.302136586958017</v>
      </c>
      <c r="O562" s="11">
        <v>0.15840000000000004</v>
      </c>
      <c r="P562" s="11">
        <v>0.98292363636363633</v>
      </c>
      <c r="Q562" s="11">
        <v>41.333333330000002</v>
      </c>
      <c r="R562" s="11">
        <f t="shared" si="18"/>
        <v>6.5064070983915538</v>
      </c>
      <c r="S562" s="11">
        <v>49.263157900000003</v>
      </c>
      <c r="T562" s="11">
        <f t="shared" si="19"/>
        <v>7.089651465340169</v>
      </c>
      <c r="U562" s="11">
        <v>36.458333333333329</v>
      </c>
      <c r="V562" s="11">
        <v>63.541666666666664</v>
      </c>
    </row>
    <row r="563" spans="1:22">
      <c r="A563" s="40">
        <v>10</v>
      </c>
      <c r="B563" s="62">
        <v>24</v>
      </c>
      <c r="C563" s="3">
        <v>2</v>
      </c>
      <c r="D563" s="3">
        <v>2</v>
      </c>
      <c r="E563" s="11">
        <v>66.2</v>
      </c>
      <c r="F563" s="11">
        <v>258.71428571428572</v>
      </c>
      <c r="G563" s="11">
        <v>3.2816000000000005</v>
      </c>
      <c r="H563" s="11">
        <v>11.265600000000003</v>
      </c>
      <c r="I563" s="11">
        <v>49.570996978851973</v>
      </c>
      <c r="J563" s="11">
        <v>0.74027081723123533</v>
      </c>
      <c r="K563" s="11">
        <v>12</v>
      </c>
      <c r="L563" s="11">
        <v>12</v>
      </c>
      <c r="M563" s="11">
        <v>5.5166666666666666</v>
      </c>
      <c r="N563" s="11">
        <v>22.231208847175232</v>
      </c>
      <c r="O563" s="11">
        <v>0.27346666666666669</v>
      </c>
      <c r="P563" s="11">
        <v>0.99953408029878621</v>
      </c>
      <c r="Q563" s="11">
        <v>43.84615385</v>
      </c>
      <c r="R563" s="11">
        <f t="shared" si="18"/>
        <v>6.6967270998600501</v>
      </c>
      <c r="S563" s="11">
        <v>20.414634150000001</v>
      </c>
      <c r="T563" s="11">
        <f t="shared" si="19"/>
        <v>4.6275948558619522</v>
      </c>
      <c r="U563" s="11">
        <v>41.805555555555557</v>
      </c>
      <c r="V563" s="11">
        <v>58.19444444444445</v>
      </c>
    </row>
    <row r="564" spans="1:22">
      <c r="A564" s="40">
        <v>11</v>
      </c>
      <c r="B564" s="62">
        <v>24</v>
      </c>
      <c r="C564" s="3">
        <v>1</v>
      </c>
      <c r="D564" s="3">
        <v>2</v>
      </c>
      <c r="E564" s="11">
        <v>42.6</v>
      </c>
      <c r="F564" s="11">
        <v>162.09761904761905</v>
      </c>
      <c r="G564" s="11">
        <v>2.1280000000000001</v>
      </c>
      <c r="H564" s="11">
        <v>9.1975999999999996</v>
      </c>
      <c r="I564" s="11">
        <v>49.953051643192488</v>
      </c>
      <c r="J564" s="11">
        <v>0.95085260081191791</v>
      </c>
      <c r="K564" s="11">
        <v>9</v>
      </c>
      <c r="L564" s="11">
        <v>10.857142857142858</v>
      </c>
      <c r="M564" s="11">
        <v>4.7333333333333334</v>
      </c>
      <c r="N564" s="11">
        <v>16.181355519480519</v>
      </c>
      <c r="O564" s="11">
        <v>0.23644444444444446</v>
      </c>
      <c r="P564" s="11">
        <v>0.91119757575757576</v>
      </c>
      <c r="Q564" s="11">
        <v>98.4</v>
      </c>
      <c r="R564" s="11">
        <f t="shared" si="18"/>
        <v>9.9699548644916138</v>
      </c>
      <c r="S564" s="11">
        <v>153.83333329999999</v>
      </c>
      <c r="T564" s="11">
        <f t="shared" si="19"/>
        <v>12.443204301947308</v>
      </c>
      <c r="U564" s="11">
        <v>34.166666666666664</v>
      </c>
      <c r="V564" s="11">
        <v>65.833333333333329</v>
      </c>
    </row>
    <row r="565" spans="1:22">
      <c r="A565" s="40">
        <v>12</v>
      </c>
      <c r="B565" s="62">
        <v>24</v>
      </c>
      <c r="C565" s="3">
        <v>2</v>
      </c>
      <c r="D565" s="3">
        <v>2</v>
      </c>
      <c r="E565" s="11">
        <v>92.966666666666669</v>
      </c>
      <c r="F565" s="11">
        <v>206.89761904761903</v>
      </c>
      <c r="G565" s="11">
        <v>4.0936000000000003</v>
      </c>
      <c r="H565" s="11">
        <v>9.6888000000000005</v>
      </c>
      <c r="I565" s="11">
        <v>44.032986733596275</v>
      </c>
      <c r="J565" s="11">
        <v>0.78898650898030687</v>
      </c>
      <c r="K565" s="11">
        <v>14</v>
      </c>
      <c r="L565" s="11">
        <v>13.857142857142858</v>
      </c>
      <c r="M565" s="11">
        <v>6.6404761904761909</v>
      </c>
      <c r="N565" s="11">
        <v>15.187015472855808</v>
      </c>
      <c r="O565" s="11">
        <v>0.29240000000000005</v>
      </c>
      <c r="P565" s="11">
        <v>0.72547648926237163</v>
      </c>
      <c r="Q565" s="11">
        <v>76.5</v>
      </c>
      <c r="R565" s="11">
        <f t="shared" si="18"/>
        <v>8.8034084308295046</v>
      </c>
      <c r="S565" s="11">
        <v>129.57142859999999</v>
      </c>
      <c r="T565" s="11">
        <f t="shared" si="19"/>
        <v>11.426785576005178</v>
      </c>
      <c r="U565" s="11">
        <v>42.5</v>
      </c>
      <c r="V565" s="11">
        <v>57.499999999999993</v>
      </c>
    </row>
    <row r="566" spans="1:22">
      <c r="A566" s="40">
        <v>13</v>
      </c>
      <c r="B566" s="62">
        <v>24</v>
      </c>
      <c r="C566" s="3">
        <v>1</v>
      </c>
      <c r="D566" s="3">
        <v>3</v>
      </c>
      <c r="E566" s="11">
        <v>73.2</v>
      </c>
      <c r="F566" s="11">
        <v>148.79999999999998</v>
      </c>
      <c r="G566" s="11">
        <v>2.7944</v>
      </c>
      <c r="H566" s="11">
        <v>4.4447999999999999</v>
      </c>
      <c r="I566" s="11">
        <v>38.174863387978142</v>
      </c>
      <c r="J566" s="11">
        <v>0.49239684076536572</v>
      </c>
      <c r="K566" s="11">
        <v>20</v>
      </c>
      <c r="L566" s="11">
        <v>11.714285714285714</v>
      </c>
      <c r="M566" s="11">
        <v>3.66</v>
      </c>
      <c r="N566" s="11">
        <v>12.824649358577931</v>
      </c>
      <c r="O566" s="11">
        <v>0.13972000000000001</v>
      </c>
      <c r="P566" s="11">
        <v>0.38134389610389613</v>
      </c>
      <c r="Q566" s="11">
        <v>44.81818182</v>
      </c>
      <c r="R566" s="11">
        <f t="shared" si="18"/>
        <v>6.768912897947498</v>
      </c>
      <c r="S566" s="11">
        <v>67.666666669999998</v>
      </c>
      <c r="T566" s="11">
        <f t="shared" si="19"/>
        <v>8.286535263305165</v>
      </c>
      <c r="U566" s="11">
        <v>34.236111111111114</v>
      </c>
      <c r="V566" s="11">
        <v>65.763888888888886</v>
      </c>
    </row>
    <row r="567" spans="1:22">
      <c r="A567" s="40">
        <v>14</v>
      </c>
      <c r="B567" s="62">
        <v>24</v>
      </c>
      <c r="C567" s="3">
        <v>2</v>
      </c>
      <c r="D567" s="3">
        <v>3</v>
      </c>
      <c r="E567" s="11">
        <v>130.61666666666667</v>
      </c>
      <c r="F567" s="11">
        <v>140.50238095238095</v>
      </c>
      <c r="G567" s="11">
        <v>4.9728000000000003</v>
      </c>
      <c r="H567" s="11">
        <v>4.1888000000000005</v>
      </c>
      <c r="I567" s="11">
        <v>38.071711113946662</v>
      </c>
      <c r="J567" s="11">
        <v>0.50290205493514462</v>
      </c>
      <c r="K567" s="11">
        <v>20</v>
      </c>
      <c r="L567" s="11">
        <v>14</v>
      </c>
      <c r="M567" s="11">
        <v>6.5308333333333337</v>
      </c>
      <c r="N567" s="11">
        <v>10.464412495767537</v>
      </c>
      <c r="O567" s="11">
        <v>0.24864000000000003</v>
      </c>
      <c r="P567" s="11">
        <v>0.32165886662357257</v>
      </c>
      <c r="Q567" s="11">
        <v>54.555555560000002</v>
      </c>
      <c r="R567" s="11">
        <f t="shared" si="18"/>
        <v>7.4535599252974416</v>
      </c>
      <c r="S567" s="11">
        <v>111</v>
      </c>
      <c r="T567" s="11">
        <f t="shared" si="19"/>
        <v>10.583005244258363</v>
      </c>
      <c r="U567" s="11">
        <v>30.625000000000004</v>
      </c>
      <c r="V567" s="11">
        <v>69.375</v>
      </c>
    </row>
    <row r="568" spans="1:22">
      <c r="A568" s="40">
        <v>15</v>
      </c>
      <c r="B568" s="62">
        <v>24</v>
      </c>
      <c r="C568" s="3">
        <v>1</v>
      </c>
      <c r="D568" s="3">
        <v>3</v>
      </c>
      <c r="E568" s="11">
        <v>107.4</v>
      </c>
      <c r="F568" s="11">
        <v>129.85238095238097</v>
      </c>
      <c r="G568" s="11">
        <v>4.491200000000001</v>
      </c>
      <c r="H568" s="11">
        <v>3.5176000000000007</v>
      </c>
      <c r="I568" s="11">
        <v>41.817504655493494</v>
      </c>
      <c r="J568" s="11">
        <v>0.46579420013423339</v>
      </c>
      <c r="K568" s="11">
        <v>17</v>
      </c>
      <c r="L568" s="11">
        <v>17.857142857142858</v>
      </c>
      <c r="M568" s="11">
        <v>6.3176470588235301</v>
      </c>
      <c r="N568" s="11">
        <v>7.2380906685906696</v>
      </c>
      <c r="O568" s="11">
        <v>0.26418823529411772</v>
      </c>
      <c r="P568" s="11">
        <v>0.20309276767676768</v>
      </c>
      <c r="Q568" s="11">
        <v>54.9</v>
      </c>
      <c r="R568" s="11">
        <f t="shared" si="18"/>
        <v>7.4766302570074972</v>
      </c>
      <c r="S568" s="11">
        <v>83.363636360000001</v>
      </c>
      <c r="T568" s="11">
        <f t="shared" si="19"/>
        <v>9.1849679563948392</v>
      </c>
      <c r="U568" s="11">
        <v>35.694444444444443</v>
      </c>
      <c r="V568" s="11">
        <v>64.305555555555557</v>
      </c>
    </row>
    <row r="569" spans="1:22">
      <c r="A569" s="40">
        <v>16</v>
      </c>
      <c r="B569" s="62">
        <v>24</v>
      </c>
      <c r="C569" s="3">
        <v>2</v>
      </c>
      <c r="D569" s="3">
        <v>3</v>
      </c>
      <c r="E569" s="11">
        <v>97.65</v>
      </c>
      <c r="F569" s="11">
        <v>184.04999999999998</v>
      </c>
      <c r="G569" s="11">
        <v>4.3344000000000005</v>
      </c>
      <c r="H569" s="11">
        <v>5.3600000000000012</v>
      </c>
      <c r="I569" s="11">
        <v>44.387096774193552</v>
      </c>
      <c r="J569" s="11">
        <v>0.49371230198284938</v>
      </c>
      <c r="K569" s="11">
        <v>17</v>
      </c>
      <c r="L569" s="11">
        <v>14</v>
      </c>
      <c r="M569" s="11">
        <v>5.7441176470588236</v>
      </c>
      <c r="N569" s="11">
        <v>13.356119514791562</v>
      </c>
      <c r="O569" s="11">
        <v>0.25496470588235298</v>
      </c>
      <c r="P569" s="11">
        <v>0.39792028252449313</v>
      </c>
      <c r="Q569" s="11">
        <v>78.5</v>
      </c>
      <c r="R569" s="11">
        <f t="shared" si="18"/>
        <v>8.9162772500635032</v>
      </c>
      <c r="S569" s="11">
        <v>59.928571429999998</v>
      </c>
      <c r="T569" s="11">
        <f t="shared" si="19"/>
        <v>7.8056755908761666</v>
      </c>
      <c r="U569" s="11">
        <v>41.736111111111114</v>
      </c>
      <c r="V569" s="11">
        <v>58.263888888888893</v>
      </c>
    </row>
    <row r="570" spans="1:22">
      <c r="A570" s="40">
        <v>17</v>
      </c>
      <c r="B570" s="62">
        <v>24</v>
      </c>
      <c r="C570" s="3">
        <v>1</v>
      </c>
      <c r="D570" s="3">
        <v>3</v>
      </c>
      <c r="E570" s="11">
        <v>111.7</v>
      </c>
      <c r="F570" s="11">
        <v>200.18809523809523</v>
      </c>
      <c r="G570" s="11">
        <v>4.5024000000000006</v>
      </c>
      <c r="H570" s="11">
        <v>5.3967999999999998</v>
      </c>
      <c r="I570" s="11">
        <v>40.307967770814692</v>
      </c>
      <c r="J570" s="11">
        <v>0.45128842017404747</v>
      </c>
      <c r="K570" s="11">
        <v>25</v>
      </c>
      <c r="L570" s="11">
        <v>13.571428571428571</v>
      </c>
      <c r="M570" s="11">
        <v>4.468</v>
      </c>
      <c r="N570" s="11">
        <v>15.835971267294797</v>
      </c>
      <c r="O570" s="11">
        <v>0.18009600000000003</v>
      </c>
      <c r="P570" s="11">
        <v>0.42654060606060618</v>
      </c>
      <c r="Q570" s="11">
        <v>30.375</v>
      </c>
      <c r="R570" s="11">
        <f t="shared" si="18"/>
        <v>5.6013391256020197</v>
      </c>
      <c r="S570" s="11">
        <v>37.258064519999998</v>
      </c>
      <c r="T570" s="11">
        <f t="shared" si="19"/>
        <v>6.1853103818644382</v>
      </c>
      <c r="U570" s="11">
        <v>16.875</v>
      </c>
      <c r="V570" s="11">
        <v>83.125</v>
      </c>
    </row>
    <row r="571" spans="1:22">
      <c r="A571" s="40">
        <v>18</v>
      </c>
      <c r="B571" s="62">
        <v>24</v>
      </c>
      <c r="C571" s="3">
        <v>2</v>
      </c>
      <c r="D571" s="3">
        <v>3</v>
      </c>
      <c r="E571" s="11">
        <v>98.7</v>
      </c>
      <c r="F571" s="11">
        <v>156.20714285714286</v>
      </c>
      <c r="G571" s="11">
        <v>4.4296000000000006</v>
      </c>
      <c r="H571" s="11">
        <v>5.9776000000000007</v>
      </c>
      <c r="I571" s="11">
        <v>44.879432624113477</v>
      </c>
      <c r="J571" s="11">
        <v>0.6348220508452399</v>
      </c>
      <c r="K571" s="11">
        <v>17</v>
      </c>
      <c r="L571" s="11">
        <v>14.571428571428571</v>
      </c>
      <c r="M571" s="11">
        <v>5.8058823529411763</v>
      </c>
      <c r="N571" s="11">
        <v>11.183374572422803</v>
      </c>
      <c r="O571" s="11">
        <v>0.26056470588235298</v>
      </c>
      <c r="P571" s="11">
        <v>0.42313768334535595</v>
      </c>
      <c r="Q571" s="11">
        <v>46.38461539</v>
      </c>
      <c r="R571" s="11">
        <f t="shared" si="18"/>
        <v>6.8836484069132995</v>
      </c>
      <c r="S571" s="11">
        <v>67.61538462</v>
      </c>
      <c r="T571" s="11">
        <f t="shared" si="19"/>
        <v>8.2834403854920087</v>
      </c>
      <c r="U571" s="11">
        <v>38.958333333333336</v>
      </c>
      <c r="V571" s="11">
        <v>61.041666666666671</v>
      </c>
    </row>
    <row r="572" spans="1:22">
      <c r="A572" s="40">
        <v>19</v>
      </c>
      <c r="B572" s="62">
        <v>24</v>
      </c>
      <c r="C572" s="3">
        <v>1</v>
      </c>
      <c r="D572" s="3">
        <v>4</v>
      </c>
      <c r="E572" s="11">
        <v>74.083333333333329</v>
      </c>
      <c r="F572" s="11">
        <v>144.69523809523812</v>
      </c>
      <c r="G572" s="11">
        <v>2.5424000000000002</v>
      </c>
      <c r="H572" s="11">
        <v>6.5648000000000009</v>
      </c>
      <c r="I572" s="11">
        <v>34.318110236220477</v>
      </c>
      <c r="J572" s="11">
        <v>0.77175048496086185</v>
      </c>
      <c r="K572" s="11">
        <v>20</v>
      </c>
      <c r="L572" s="11">
        <v>12.857142857142858</v>
      </c>
      <c r="M572" s="11">
        <v>3.7041666666666666</v>
      </c>
      <c r="N572" s="11">
        <v>12.295332940868656</v>
      </c>
      <c r="O572" s="11">
        <v>0.12712000000000001</v>
      </c>
      <c r="P572" s="11">
        <v>0.54460274725274727</v>
      </c>
      <c r="Q572" s="11">
        <v>58</v>
      </c>
      <c r="R572" s="11">
        <f t="shared" ref="R572:R635" si="20">SQRT(Q572+1)</f>
        <v>7.6811457478686078</v>
      </c>
      <c r="S572" s="11">
        <v>85</v>
      </c>
      <c r="T572" s="11">
        <f t="shared" ref="T572:T635" si="21">SQRT(S572+1)</f>
        <v>9.2736184954957039</v>
      </c>
      <c r="U572" s="11">
        <v>36.25</v>
      </c>
      <c r="V572" s="11">
        <v>63.749999999999993</v>
      </c>
    </row>
    <row r="573" spans="1:22">
      <c r="A573" s="40">
        <v>20</v>
      </c>
      <c r="B573" s="62">
        <v>24</v>
      </c>
      <c r="C573" s="3">
        <v>2</v>
      </c>
      <c r="D573" s="3">
        <v>4</v>
      </c>
      <c r="E573" s="11">
        <v>143.31666666666666</v>
      </c>
      <c r="F573" s="11">
        <v>144.86190476190475</v>
      </c>
      <c r="G573" s="11">
        <v>5.0736000000000008</v>
      </c>
      <c r="H573" s="11">
        <v>5.3624000000000001</v>
      </c>
      <c r="I573" s="11">
        <v>35.40132573555065</v>
      </c>
      <c r="J573" s="11">
        <v>0.62634040557713366</v>
      </c>
      <c r="K573" s="11">
        <v>18</v>
      </c>
      <c r="L573" s="11">
        <v>17.857142857142858</v>
      </c>
      <c r="M573" s="11">
        <v>7.962037037037037</v>
      </c>
      <c r="N573" s="11">
        <v>8.0911835757694881</v>
      </c>
      <c r="O573" s="11">
        <v>0.28186666666666671</v>
      </c>
      <c r="P573" s="11">
        <v>0.30041072583419337</v>
      </c>
      <c r="Q573" s="11">
        <v>66.333333330000002</v>
      </c>
      <c r="R573" s="11">
        <f t="shared" si="20"/>
        <v>8.2056890831910021</v>
      </c>
      <c r="S573" s="11">
        <v>108.75</v>
      </c>
      <c r="T573" s="11">
        <f t="shared" si="21"/>
        <v>10.476163419878482</v>
      </c>
      <c r="U573" s="11">
        <v>39.166666666666664</v>
      </c>
      <c r="V573" s="11">
        <v>60.833333333333329</v>
      </c>
    </row>
    <row r="574" spans="1:22">
      <c r="A574" s="40">
        <v>21</v>
      </c>
      <c r="B574" s="62">
        <v>24</v>
      </c>
      <c r="C574" s="3">
        <v>1</v>
      </c>
      <c r="D574" s="3">
        <v>4</v>
      </c>
      <c r="E574" s="11">
        <v>144.88333333333333</v>
      </c>
      <c r="F574" s="11">
        <v>79.809523809523824</v>
      </c>
      <c r="G574" s="11">
        <v>5.9416000000000002</v>
      </c>
      <c r="H574" s="11">
        <v>3.3880000000000003</v>
      </c>
      <c r="I574" s="11">
        <v>41.009547912113199</v>
      </c>
      <c r="J574" s="11">
        <v>0.73243094438620393</v>
      </c>
      <c r="K574" s="11">
        <v>17</v>
      </c>
      <c r="L574" s="11">
        <v>15</v>
      </c>
      <c r="M574" s="11">
        <v>8.5225490196078422</v>
      </c>
      <c r="N574" s="11">
        <v>5.294013605442176</v>
      </c>
      <c r="O574" s="11">
        <v>0.34950588235294117</v>
      </c>
      <c r="P574" s="11">
        <v>0.23047444444444445</v>
      </c>
      <c r="Q574" s="11">
        <v>37.53846154</v>
      </c>
      <c r="R574" s="11">
        <f t="shared" si="20"/>
        <v>6.2079353685424268</v>
      </c>
      <c r="S574" s="11">
        <v>70.92307692</v>
      </c>
      <c r="T574" s="11">
        <f t="shared" si="21"/>
        <v>8.4807474269665644</v>
      </c>
      <c r="U574" s="11">
        <v>31.597222222222221</v>
      </c>
      <c r="V574" s="11">
        <v>68.402777777777786</v>
      </c>
    </row>
    <row r="575" spans="1:22">
      <c r="A575" s="40">
        <v>22</v>
      </c>
      <c r="B575" s="62">
        <v>24</v>
      </c>
      <c r="C575" s="3">
        <v>1</v>
      </c>
      <c r="D575" s="3">
        <v>4</v>
      </c>
      <c r="E575" s="11">
        <v>108.81666666666666</v>
      </c>
      <c r="F575" s="11">
        <v>74.492857142857147</v>
      </c>
      <c r="G575" s="11">
        <v>3.5168000000000004</v>
      </c>
      <c r="H575" s="11">
        <v>4.8528000000000002</v>
      </c>
      <c r="I575" s="11">
        <v>32.318578649103998</v>
      </c>
      <c r="J575" s="11">
        <v>1.1712179609234581</v>
      </c>
      <c r="K575" s="11">
        <v>13</v>
      </c>
      <c r="L575" s="11">
        <v>10.714285714285714</v>
      </c>
      <c r="M575" s="11">
        <v>8.3705128205128201</v>
      </c>
      <c r="N575" s="11">
        <v>6.96000179018976</v>
      </c>
      <c r="O575" s="11">
        <v>0.27052307692307698</v>
      </c>
      <c r="P575" s="11">
        <v>0.48349100934153572</v>
      </c>
      <c r="Q575" s="11">
        <v>61.666666669999998</v>
      </c>
      <c r="R575" s="11">
        <f t="shared" si="20"/>
        <v>7.9162280582358164</v>
      </c>
      <c r="S575" s="11">
        <v>102.55555560000001</v>
      </c>
      <c r="T575" s="11">
        <f t="shared" si="21"/>
        <v>10.176225017166239</v>
      </c>
      <c r="U575" s="11">
        <v>38.541666666666671</v>
      </c>
      <c r="V575" s="11">
        <v>61.458333333333336</v>
      </c>
    </row>
    <row r="576" spans="1:22">
      <c r="A576" s="40">
        <v>23</v>
      </c>
      <c r="B576" s="62">
        <v>24</v>
      </c>
      <c r="C576" s="3">
        <v>2</v>
      </c>
      <c r="D576" s="3">
        <v>4</v>
      </c>
      <c r="E576" s="11">
        <v>137.21666666666667</v>
      </c>
      <c r="F576" s="11">
        <v>145.89047619047619</v>
      </c>
      <c r="G576" s="11">
        <v>4.9168000000000003</v>
      </c>
      <c r="H576" s="11">
        <v>5.7896000000000001</v>
      </c>
      <c r="I576" s="11">
        <v>35.832381877808821</v>
      </c>
      <c r="J576" s="11">
        <v>0.66156549459117975</v>
      </c>
      <c r="K576" s="11">
        <v>17</v>
      </c>
      <c r="L576" s="11">
        <v>13</v>
      </c>
      <c r="M576" s="11">
        <v>8.071568627450981</v>
      </c>
      <c r="N576" s="11">
        <v>11.375105552342392</v>
      </c>
      <c r="O576" s="11">
        <v>0.28922352941176471</v>
      </c>
      <c r="P576" s="11">
        <v>0.45296466200466207</v>
      </c>
      <c r="Q576" s="11">
        <v>58.5</v>
      </c>
      <c r="R576" s="11">
        <f t="shared" si="20"/>
        <v>7.713624310270756</v>
      </c>
      <c r="S576" s="11">
        <v>32.166666669999998</v>
      </c>
      <c r="T576" s="11">
        <f t="shared" si="21"/>
        <v>5.7590508480130644</v>
      </c>
      <c r="U576" s="11">
        <v>40.625</v>
      </c>
      <c r="V576" s="11">
        <v>59.375</v>
      </c>
    </row>
    <row r="577" spans="1:22">
      <c r="A577" s="40">
        <v>1</v>
      </c>
      <c r="B577" s="62">
        <v>25</v>
      </c>
      <c r="C577" s="3">
        <v>2</v>
      </c>
      <c r="D577" s="3">
        <v>1</v>
      </c>
      <c r="E577" s="11">
        <v>67.333333333333329</v>
      </c>
      <c r="F577" s="11">
        <v>180.43095238095242</v>
      </c>
      <c r="G577" s="11">
        <v>4.1608000000000001</v>
      </c>
      <c r="H577" s="11">
        <v>10.406400000000001</v>
      </c>
      <c r="I577" s="11">
        <v>61.794059405940601</v>
      </c>
      <c r="J577" s="11">
        <v>0.96386192781600577</v>
      </c>
      <c r="K577" s="11">
        <v>13</v>
      </c>
      <c r="L577" s="11">
        <v>9.4285714285714288</v>
      </c>
      <c r="M577" s="11">
        <v>5.1794871794871788</v>
      </c>
      <c r="N577" s="11">
        <v>19.389906892049748</v>
      </c>
      <c r="O577" s="11">
        <v>0.32006153846153845</v>
      </c>
      <c r="P577" s="11">
        <v>1.1219735064935066</v>
      </c>
      <c r="Q577" s="11">
        <v>57.4</v>
      </c>
      <c r="R577" s="11">
        <f t="shared" si="20"/>
        <v>7.6419892698171203</v>
      </c>
      <c r="S577" s="11">
        <v>32.708333330000002</v>
      </c>
      <c r="T577" s="11">
        <f t="shared" si="21"/>
        <v>5.8058878158297205</v>
      </c>
      <c r="U577" s="11">
        <v>39.861111111111114</v>
      </c>
      <c r="V577" s="11">
        <v>60.138888888888886</v>
      </c>
    </row>
    <row r="578" spans="1:22">
      <c r="A578" s="40">
        <v>2</v>
      </c>
      <c r="B578" s="62">
        <v>25</v>
      </c>
      <c r="C578" s="3">
        <v>1</v>
      </c>
      <c r="D578" s="3">
        <v>1</v>
      </c>
      <c r="E578" s="11">
        <v>140.08333333333334</v>
      </c>
      <c r="F578" s="11">
        <v>208.69761904761907</v>
      </c>
      <c r="G578" s="11">
        <v>4.34</v>
      </c>
      <c r="H578" s="11">
        <v>8.6487999999999996</v>
      </c>
      <c r="I578" s="11">
        <v>30.981558596073764</v>
      </c>
      <c r="J578" s="11">
        <v>0.69628411717067362</v>
      </c>
      <c r="K578" s="11">
        <v>16</v>
      </c>
      <c r="L578" s="11">
        <v>10.428571428571429</v>
      </c>
      <c r="M578" s="11">
        <v>8.7552083333333339</v>
      </c>
      <c r="N578" s="11">
        <v>20.44821205249777</v>
      </c>
      <c r="O578" s="11">
        <v>0.27124999999999999</v>
      </c>
      <c r="P578" s="11">
        <v>0.85644625596625601</v>
      </c>
      <c r="Q578" s="11">
        <v>35.142857139999997</v>
      </c>
      <c r="R578" s="11">
        <f t="shared" si="20"/>
        <v>6.011892974762608</v>
      </c>
      <c r="S578" s="11">
        <v>65.642857140000004</v>
      </c>
      <c r="T578" s="11">
        <f t="shared" si="21"/>
        <v>8.1635076492889986</v>
      </c>
      <c r="U578" s="11">
        <v>34.166666666666664</v>
      </c>
      <c r="V578" s="11">
        <v>65.833333333333329</v>
      </c>
    </row>
    <row r="579" spans="1:22">
      <c r="A579" s="40">
        <v>3</v>
      </c>
      <c r="B579" s="62">
        <v>25</v>
      </c>
      <c r="C579" s="3">
        <v>1</v>
      </c>
      <c r="D579" s="3">
        <v>1</v>
      </c>
      <c r="E579" s="11">
        <v>79.650000000000006</v>
      </c>
      <c r="F579" s="11">
        <v>228.98333333333335</v>
      </c>
      <c r="G579" s="11">
        <v>2.8280000000000003</v>
      </c>
      <c r="H579" s="11">
        <v>9.3952000000000009</v>
      </c>
      <c r="I579" s="11">
        <v>35.5053358443189</v>
      </c>
      <c r="J579" s="11">
        <v>0.70292084561968726</v>
      </c>
      <c r="K579" s="11">
        <v>15</v>
      </c>
      <c r="L579" s="11">
        <v>11.571428571428571</v>
      </c>
      <c r="M579" s="11">
        <v>5.3100000000000005</v>
      </c>
      <c r="N579" s="11">
        <v>20.195601937744794</v>
      </c>
      <c r="O579" s="11">
        <v>0.18853333333333336</v>
      </c>
      <c r="P579" s="11">
        <v>0.84979838383838391</v>
      </c>
      <c r="Q579" s="11">
        <v>35.53846154</v>
      </c>
      <c r="R579" s="11">
        <f t="shared" si="20"/>
        <v>6.044705248397146</v>
      </c>
      <c r="S579" s="11">
        <v>43.863636360000001</v>
      </c>
      <c r="T579" s="11">
        <f t="shared" si="21"/>
        <v>6.6980322752283001</v>
      </c>
      <c r="U579" s="11">
        <v>32.083333333333336</v>
      </c>
      <c r="V579" s="11">
        <v>67.916666666666671</v>
      </c>
    </row>
    <row r="580" spans="1:22">
      <c r="A580" s="40">
        <v>4</v>
      </c>
      <c r="B580" s="62">
        <v>25</v>
      </c>
      <c r="C580" s="3">
        <v>1</v>
      </c>
      <c r="D580" s="3">
        <v>1</v>
      </c>
      <c r="E580" s="11">
        <v>113.11666666666666</v>
      </c>
      <c r="F580" s="11">
        <v>278.37142857142857</v>
      </c>
      <c r="G580" s="11">
        <v>4.6479999999999997</v>
      </c>
      <c r="H580" s="11">
        <v>12.708000000000002</v>
      </c>
      <c r="I580" s="11">
        <v>41.090319728893476</v>
      </c>
      <c r="J580" s="11">
        <v>0.77449541859777027</v>
      </c>
      <c r="K580" s="11">
        <v>18</v>
      </c>
      <c r="L580" s="11">
        <v>11.714285714285714</v>
      </c>
      <c r="M580" s="11">
        <v>6.284259259259259</v>
      </c>
      <c r="N580" s="11">
        <v>24.212409396159394</v>
      </c>
      <c r="O580" s="11">
        <v>0.25822222222222219</v>
      </c>
      <c r="P580" s="11">
        <v>1.1209141724941725</v>
      </c>
      <c r="Q580" s="11">
        <v>45.07692308</v>
      </c>
      <c r="R580" s="11">
        <f t="shared" si="20"/>
        <v>6.7879984590451992</v>
      </c>
      <c r="S580" s="11">
        <v>23.558823530000002</v>
      </c>
      <c r="T580" s="11">
        <f t="shared" si="21"/>
        <v>4.955685979761026</v>
      </c>
      <c r="U580" s="11">
        <v>38.611111111111114</v>
      </c>
      <c r="V580" s="11">
        <v>61.388888888888893</v>
      </c>
    </row>
    <row r="581" spans="1:22">
      <c r="A581" s="40">
        <v>5</v>
      </c>
      <c r="B581" s="62">
        <v>25</v>
      </c>
      <c r="C581" s="3">
        <v>2</v>
      </c>
      <c r="D581" s="3">
        <v>1</v>
      </c>
      <c r="E581" s="11">
        <v>93.05</v>
      </c>
      <c r="F581" s="11">
        <v>228.31428571428569</v>
      </c>
      <c r="G581" s="11">
        <v>4.6760000000000002</v>
      </c>
      <c r="H581" s="11">
        <v>10.3536</v>
      </c>
      <c r="I581" s="11">
        <v>50.252552391187542</v>
      </c>
      <c r="J581" s="11">
        <v>0.77022136491344051</v>
      </c>
      <c r="K581" s="11">
        <v>15</v>
      </c>
      <c r="L581" s="11">
        <v>14.285714285714286</v>
      </c>
      <c r="M581" s="11">
        <v>6.2033333333333331</v>
      </c>
      <c r="N581" s="11">
        <v>16.138874287906795</v>
      </c>
      <c r="O581" s="11">
        <v>0.31173333333333336</v>
      </c>
      <c r="P581" s="11">
        <v>0.74714400282895632</v>
      </c>
      <c r="Q581" s="11">
        <v>61</v>
      </c>
      <c r="R581" s="11">
        <f t="shared" si="20"/>
        <v>7.8740078740118111</v>
      </c>
      <c r="S581" s="11">
        <v>82.6</v>
      </c>
      <c r="T581" s="11">
        <f t="shared" si="21"/>
        <v>9.1433035605299686</v>
      </c>
      <c r="U581" s="11">
        <v>38.125</v>
      </c>
      <c r="V581" s="11">
        <v>61.875</v>
      </c>
    </row>
    <row r="582" spans="1:22">
      <c r="A582" s="40">
        <v>6</v>
      </c>
      <c r="B582" s="62">
        <v>25</v>
      </c>
      <c r="C582" s="3">
        <v>2</v>
      </c>
      <c r="D582" s="3">
        <v>1</v>
      </c>
      <c r="E582" s="11">
        <v>82.983333333333334</v>
      </c>
      <c r="F582" s="11">
        <v>168.2690476190476</v>
      </c>
      <c r="G582" s="11">
        <v>4.34</v>
      </c>
      <c r="H582" s="11">
        <v>9.5128000000000004</v>
      </c>
      <c r="I582" s="11">
        <v>52.299658565977104</v>
      </c>
      <c r="J582" s="11">
        <v>0.95340633931759844</v>
      </c>
      <c r="K582" s="11">
        <v>16</v>
      </c>
      <c r="L582" s="11">
        <v>7.4285714285714288</v>
      </c>
      <c r="M582" s="11">
        <v>5.1864583333333334</v>
      </c>
      <c r="N582" s="11">
        <v>23.340037792894936</v>
      </c>
      <c r="O582" s="11">
        <v>0.27124999999999999</v>
      </c>
      <c r="P582" s="11">
        <v>1.3370444444444447</v>
      </c>
      <c r="Q582" s="11">
        <v>44.5</v>
      </c>
      <c r="R582" s="11">
        <f t="shared" si="20"/>
        <v>6.7453687816160208</v>
      </c>
      <c r="S582" s="11">
        <v>44.2</v>
      </c>
      <c r="T582" s="11">
        <f t="shared" si="21"/>
        <v>6.7230945255886443</v>
      </c>
      <c r="U582" s="11">
        <v>30.902777777777779</v>
      </c>
      <c r="V582" s="11">
        <v>69.097222222222214</v>
      </c>
    </row>
    <row r="583" spans="1:22">
      <c r="A583" s="40">
        <v>7</v>
      </c>
      <c r="B583" s="62">
        <v>25</v>
      </c>
      <c r="C583" s="3">
        <v>2</v>
      </c>
      <c r="D583" s="3">
        <v>2</v>
      </c>
      <c r="E583" s="11">
        <v>66.683333333333337</v>
      </c>
      <c r="F583" s="11">
        <v>236.4047619047619</v>
      </c>
      <c r="G583" s="11">
        <v>2.9400000000000004</v>
      </c>
      <c r="H583" s="11">
        <v>8.4783999999999988</v>
      </c>
      <c r="I583" s="11">
        <v>44.088977755561118</v>
      </c>
      <c r="J583" s="11">
        <v>0.61176837740692958</v>
      </c>
      <c r="K583" s="11">
        <v>12</v>
      </c>
      <c r="L583" s="11">
        <v>12.428571428571429</v>
      </c>
      <c r="M583" s="11">
        <v>5.5569444444444445</v>
      </c>
      <c r="N583" s="11">
        <v>19.407902494331065</v>
      </c>
      <c r="O583" s="11">
        <v>0.24500000000000002</v>
      </c>
      <c r="P583" s="11">
        <v>0.69803809523809535</v>
      </c>
      <c r="Q583" s="11">
        <v>45.333333330000002</v>
      </c>
      <c r="R583" s="11">
        <f t="shared" si="20"/>
        <v>6.8068592853091952</v>
      </c>
      <c r="S583" s="11">
        <v>74.916666669999998</v>
      </c>
      <c r="T583" s="11">
        <f t="shared" si="21"/>
        <v>8.7130170819297721</v>
      </c>
      <c r="U583" s="11">
        <v>37.777777777777779</v>
      </c>
      <c r="V583" s="11">
        <v>62.222222222222221</v>
      </c>
    </row>
    <row r="584" spans="1:22">
      <c r="A584" s="40">
        <v>8</v>
      </c>
      <c r="B584" s="62">
        <v>25</v>
      </c>
      <c r="C584" s="3">
        <v>1</v>
      </c>
      <c r="D584" s="3">
        <v>2</v>
      </c>
      <c r="E584" s="11">
        <v>109.28333333333333</v>
      </c>
      <c r="F584" s="11">
        <v>199.21904761904761</v>
      </c>
      <c r="G584" s="11">
        <v>4.6479999999999997</v>
      </c>
      <c r="H584" s="11">
        <v>9.7672000000000025</v>
      </c>
      <c r="I584" s="11">
        <v>42.531645569620252</v>
      </c>
      <c r="J584" s="11">
        <v>0.81946978151625238</v>
      </c>
      <c r="K584" s="11">
        <v>12</v>
      </c>
      <c r="L584" s="11">
        <v>13.285714285714286</v>
      </c>
      <c r="M584" s="11">
        <v>9.1069444444444443</v>
      </c>
      <c r="N584" s="11">
        <v>15.100067046049189</v>
      </c>
      <c r="O584" s="11">
        <v>0.38733333333333331</v>
      </c>
      <c r="P584" s="11">
        <v>0.74469560439560456</v>
      </c>
      <c r="Q584" s="11">
        <v>52.2</v>
      </c>
      <c r="R584" s="11">
        <f t="shared" si="20"/>
        <v>7.2938330115241881</v>
      </c>
      <c r="S584" s="11">
        <v>21.11904762</v>
      </c>
      <c r="T584" s="11">
        <f t="shared" si="21"/>
        <v>4.7030891571391669</v>
      </c>
      <c r="U584" s="11">
        <v>38.958333333333336</v>
      </c>
      <c r="V584" s="11">
        <v>61.041666666666671</v>
      </c>
    </row>
    <row r="585" spans="1:22">
      <c r="A585" s="40">
        <v>9</v>
      </c>
      <c r="B585" s="62">
        <v>25</v>
      </c>
      <c r="C585" s="3">
        <v>1</v>
      </c>
      <c r="D585" s="3">
        <v>2</v>
      </c>
      <c r="E585" s="11">
        <v>63.983333333333334</v>
      </c>
      <c r="F585" s="11">
        <v>217.7166666666667</v>
      </c>
      <c r="G585" s="11">
        <v>3.5392000000000001</v>
      </c>
      <c r="H585" s="11">
        <v>11.219200000000001</v>
      </c>
      <c r="I585" s="11">
        <v>55.314404792914821</v>
      </c>
      <c r="J585" s="11">
        <v>0.87785337846164879</v>
      </c>
      <c r="K585" s="11">
        <v>10</v>
      </c>
      <c r="L585" s="11">
        <v>12.428571428571429</v>
      </c>
      <c r="M585" s="11">
        <v>6.3983333333333334</v>
      </c>
      <c r="N585" s="11">
        <v>18.302136586958017</v>
      </c>
      <c r="O585" s="11">
        <v>0.35392000000000001</v>
      </c>
      <c r="P585" s="11">
        <v>0.98292363636363633</v>
      </c>
      <c r="Q585" s="11">
        <v>32.733333330000001</v>
      </c>
      <c r="R585" s="11">
        <f t="shared" si="20"/>
        <v>5.8080404036129085</v>
      </c>
      <c r="S585" s="11">
        <v>44.863636360000001</v>
      </c>
      <c r="T585" s="11">
        <f t="shared" si="21"/>
        <v>6.7722696609039428</v>
      </c>
      <c r="U585" s="11">
        <v>34.097222222222221</v>
      </c>
      <c r="V585" s="11">
        <v>65.902777777777771</v>
      </c>
    </row>
    <row r="586" spans="1:22">
      <c r="A586" s="40">
        <v>10</v>
      </c>
      <c r="B586" s="62">
        <v>25</v>
      </c>
      <c r="C586" s="3">
        <v>2</v>
      </c>
      <c r="D586" s="3">
        <v>2</v>
      </c>
      <c r="E586" s="11">
        <v>63.783333333333331</v>
      </c>
      <c r="F586" s="11">
        <v>258.71428571428572</v>
      </c>
      <c r="G586" s="11">
        <v>2.9344000000000001</v>
      </c>
      <c r="H586" s="11">
        <v>11.265600000000003</v>
      </c>
      <c r="I586" s="11">
        <v>46.005748628168277</v>
      </c>
      <c r="J586" s="11">
        <v>0.74027081723123533</v>
      </c>
      <c r="K586" s="11">
        <v>10</v>
      </c>
      <c r="L586" s="11">
        <v>12</v>
      </c>
      <c r="M586" s="11">
        <v>6.378333333333333</v>
      </c>
      <c r="N586" s="11">
        <v>22.231208847175232</v>
      </c>
      <c r="O586" s="11">
        <v>0.29344000000000003</v>
      </c>
      <c r="P586" s="11">
        <v>0.99953408029878621</v>
      </c>
      <c r="Q586" s="11">
        <v>36.285714290000001</v>
      </c>
      <c r="R586" s="11">
        <f t="shared" si="20"/>
        <v>6.1062029355402201</v>
      </c>
      <c r="S586" s="11">
        <v>19.8125</v>
      </c>
      <c r="T586" s="11">
        <f t="shared" si="21"/>
        <v>4.5620718977236647</v>
      </c>
      <c r="U586" s="11">
        <v>35.277777777777779</v>
      </c>
      <c r="V586" s="11">
        <v>64.722222222222229</v>
      </c>
    </row>
    <row r="587" spans="1:22">
      <c r="A587" s="40">
        <v>11</v>
      </c>
      <c r="B587" s="62">
        <v>25</v>
      </c>
      <c r="C587" s="3">
        <v>1</v>
      </c>
      <c r="D587" s="3">
        <v>2</v>
      </c>
      <c r="E587" s="11">
        <v>99.416666666666671</v>
      </c>
      <c r="F587" s="11">
        <v>162.09761904761905</v>
      </c>
      <c r="G587" s="11">
        <v>4.3008000000000006</v>
      </c>
      <c r="H587" s="11">
        <v>9.1975999999999996</v>
      </c>
      <c r="I587" s="11">
        <v>43.26035205364628</v>
      </c>
      <c r="J587" s="11">
        <v>0.95085260081191791</v>
      </c>
      <c r="K587" s="11">
        <v>14</v>
      </c>
      <c r="L587" s="11">
        <v>10.857142857142858</v>
      </c>
      <c r="M587" s="11">
        <v>7.1011904761904763</v>
      </c>
      <c r="N587" s="11">
        <v>16.181355519480519</v>
      </c>
      <c r="O587" s="11">
        <v>0.30720000000000003</v>
      </c>
      <c r="P587" s="11">
        <v>0.91119757575757576</v>
      </c>
      <c r="Q587" s="11">
        <v>55.777777780000001</v>
      </c>
      <c r="R587" s="11">
        <f t="shared" si="20"/>
        <v>7.5351030371190015</v>
      </c>
      <c r="S587" s="11">
        <v>106</v>
      </c>
      <c r="T587" s="11">
        <f t="shared" si="21"/>
        <v>10.344080432788601</v>
      </c>
      <c r="U587" s="11">
        <v>34.861111111111107</v>
      </c>
      <c r="V587" s="11">
        <v>65.138888888888886</v>
      </c>
    </row>
    <row r="588" spans="1:22">
      <c r="A588" s="40">
        <v>12</v>
      </c>
      <c r="B588" s="62">
        <v>25</v>
      </c>
      <c r="C588" s="3">
        <v>2</v>
      </c>
      <c r="D588" s="3">
        <v>2</v>
      </c>
      <c r="E588" s="11">
        <v>110.13333333333334</v>
      </c>
      <c r="F588" s="11">
        <v>206.89761904761903</v>
      </c>
      <c r="G588" s="11">
        <v>4.8327999999999998</v>
      </c>
      <c r="H588" s="11">
        <v>9.6888000000000005</v>
      </c>
      <c r="I588" s="11">
        <v>43.881355932203391</v>
      </c>
      <c r="J588" s="11">
        <v>0.78898650898030687</v>
      </c>
      <c r="K588" s="11">
        <v>15</v>
      </c>
      <c r="L588" s="11">
        <v>13.857142857142858</v>
      </c>
      <c r="M588" s="11">
        <v>7.3422222222222224</v>
      </c>
      <c r="N588" s="11">
        <v>15.187015472855808</v>
      </c>
      <c r="O588" s="11">
        <v>0.32218666666666668</v>
      </c>
      <c r="P588" s="11">
        <v>0.72547648926237163</v>
      </c>
      <c r="Q588" s="11">
        <v>65.599999999999994</v>
      </c>
      <c r="R588" s="11">
        <f t="shared" si="20"/>
        <v>8.160882305241266</v>
      </c>
      <c r="S588" s="11">
        <v>70.900000000000006</v>
      </c>
      <c r="T588" s="11">
        <f t="shared" si="21"/>
        <v>8.4793867702800299</v>
      </c>
      <c r="U588" s="11">
        <v>45.555555555555557</v>
      </c>
      <c r="V588" s="11">
        <v>54.444444444444443</v>
      </c>
    </row>
    <row r="589" spans="1:22">
      <c r="A589" s="40">
        <v>13</v>
      </c>
      <c r="B589" s="62">
        <v>25</v>
      </c>
      <c r="C589" s="3">
        <v>1</v>
      </c>
      <c r="D589" s="3">
        <v>3</v>
      </c>
      <c r="E589" s="11">
        <v>71.466666666666669</v>
      </c>
      <c r="F589" s="11">
        <v>148.79999999999998</v>
      </c>
      <c r="G589" s="11">
        <v>2.6543999999999999</v>
      </c>
      <c r="H589" s="11">
        <v>4.4447999999999999</v>
      </c>
      <c r="I589" s="11">
        <v>37.141791044776113</v>
      </c>
      <c r="J589" s="11">
        <v>0.49239684076536572</v>
      </c>
      <c r="K589" s="11">
        <v>14</v>
      </c>
      <c r="L589" s="11">
        <v>11.714285714285714</v>
      </c>
      <c r="M589" s="11">
        <v>5.1047619047619053</v>
      </c>
      <c r="N589" s="11">
        <v>12.824649358577931</v>
      </c>
      <c r="O589" s="11">
        <v>0.18959999999999999</v>
      </c>
      <c r="P589" s="11">
        <v>0.38134389610389613</v>
      </c>
      <c r="Q589" s="11">
        <v>43.75</v>
      </c>
      <c r="R589" s="11">
        <f t="shared" si="20"/>
        <v>6.689544080129826</v>
      </c>
      <c r="S589" s="11">
        <v>49.8125</v>
      </c>
      <c r="T589" s="11">
        <f t="shared" si="21"/>
        <v>7.1282887146916263</v>
      </c>
      <c r="U589" s="11">
        <v>44.097222222222221</v>
      </c>
      <c r="V589" s="11">
        <v>55.902777777777779</v>
      </c>
    </row>
    <row r="590" spans="1:22">
      <c r="A590" s="40">
        <v>14</v>
      </c>
      <c r="B590" s="62">
        <v>25</v>
      </c>
      <c r="C590" s="3">
        <v>2</v>
      </c>
      <c r="D590" s="3">
        <v>3</v>
      </c>
      <c r="E590" s="11">
        <v>102.95</v>
      </c>
      <c r="F590" s="11">
        <v>140.50238095238095</v>
      </c>
      <c r="G590" s="11">
        <v>4.2616000000000005</v>
      </c>
      <c r="H590" s="11">
        <v>4.1888000000000005</v>
      </c>
      <c r="I590" s="11">
        <v>41.394851869839734</v>
      </c>
      <c r="J590" s="11">
        <v>0.50290205493514462</v>
      </c>
      <c r="K590" s="11">
        <v>10</v>
      </c>
      <c r="L590" s="11">
        <v>14</v>
      </c>
      <c r="M590" s="11">
        <v>10.295</v>
      </c>
      <c r="N590" s="11">
        <v>10.464412495767537</v>
      </c>
      <c r="O590" s="11">
        <v>0.42616000000000004</v>
      </c>
      <c r="P590" s="11">
        <v>0.32165886662357257</v>
      </c>
      <c r="Q590" s="11">
        <v>42</v>
      </c>
      <c r="R590" s="11">
        <f t="shared" si="20"/>
        <v>6.5574385243020004</v>
      </c>
      <c r="S590" s="11">
        <v>72.61538462</v>
      </c>
      <c r="T590" s="11">
        <f t="shared" si="21"/>
        <v>8.5799408284672918</v>
      </c>
      <c r="U590" s="11">
        <v>34.444444444444443</v>
      </c>
      <c r="V590" s="11">
        <v>65.555555555555557</v>
      </c>
    </row>
    <row r="591" spans="1:22">
      <c r="A591" s="40">
        <v>15</v>
      </c>
      <c r="B591" s="62">
        <v>25</v>
      </c>
      <c r="C591" s="3">
        <v>1</v>
      </c>
      <c r="D591" s="3">
        <v>3</v>
      </c>
      <c r="E591" s="11">
        <v>112.98333333333333</v>
      </c>
      <c r="F591" s="11">
        <v>129.85238095238097</v>
      </c>
      <c r="G591" s="11">
        <v>5.6056000000000008</v>
      </c>
      <c r="H591" s="11">
        <v>3.5176000000000007</v>
      </c>
      <c r="I591" s="11">
        <v>49.614397403746871</v>
      </c>
      <c r="J591" s="11">
        <v>0.46579420013423339</v>
      </c>
      <c r="K591" s="11">
        <v>11</v>
      </c>
      <c r="L591" s="11">
        <v>17.857142857142858</v>
      </c>
      <c r="M591" s="11">
        <v>10.271212121212121</v>
      </c>
      <c r="N591" s="11">
        <v>7.2380906685906696</v>
      </c>
      <c r="O591" s="11">
        <v>0.50960000000000005</v>
      </c>
      <c r="P591" s="11">
        <v>0.20309276767676768</v>
      </c>
      <c r="Q591" s="11">
        <v>50.636363639999999</v>
      </c>
      <c r="R591" s="11">
        <f t="shared" si="20"/>
        <v>7.1858446712964792</v>
      </c>
      <c r="S591" s="11">
        <v>40.863636360000001</v>
      </c>
      <c r="T591" s="11">
        <f t="shared" si="21"/>
        <v>6.4702114617684634</v>
      </c>
      <c r="U591" s="11">
        <v>41.111111111111107</v>
      </c>
      <c r="V591" s="11">
        <v>58.888888888888893</v>
      </c>
    </row>
    <row r="592" spans="1:22">
      <c r="A592" s="40">
        <v>16</v>
      </c>
      <c r="B592" s="62">
        <v>25</v>
      </c>
      <c r="C592" s="3">
        <v>2</v>
      </c>
      <c r="D592" s="3">
        <v>3</v>
      </c>
      <c r="E592" s="11">
        <v>79.916666666666671</v>
      </c>
      <c r="F592" s="11">
        <v>184.04999999999998</v>
      </c>
      <c r="G592" s="11">
        <v>3.7184000000000004</v>
      </c>
      <c r="H592" s="11">
        <v>5.3600000000000012</v>
      </c>
      <c r="I592" s="11">
        <v>46.528467153284673</v>
      </c>
      <c r="J592" s="11">
        <v>0.49371230198284938</v>
      </c>
      <c r="K592" s="11">
        <v>7</v>
      </c>
      <c r="L592" s="11">
        <v>14</v>
      </c>
      <c r="M592" s="11">
        <v>11.416666666666668</v>
      </c>
      <c r="N592" s="11">
        <v>13.356119514791562</v>
      </c>
      <c r="O592" s="11">
        <v>0.53120000000000001</v>
      </c>
      <c r="P592" s="11">
        <v>0.39792028252449313</v>
      </c>
      <c r="Q592" s="11">
        <v>69.125</v>
      </c>
      <c r="R592" s="11">
        <f t="shared" si="20"/>
        <v>8.3740671122221126</v>
      </c>
      <c r="S592" s="11">
        <v>57.75</v>
      </c>
      <c r="T592" s="11">
        <f t="shared" si="21"/>
        <v>7.6648548583779457</v>
      </c>
      <c r="U592" s="11">
        <v>42.916666666666664</v>
      </c>
      <c r="V592" s="11">
        <v>57.083333333333329</v>
      </c>
    </row>
    <row r="593" spans="1:22">
      <c r="A593" s="40">
        <v>17</v>
      </c>
      <c r="B593" s="62">
        <v>25</v>
      </c>
      <c r="C593" s="3">
        <v>1</v>
      </c>
      <c r="D593" s="3">
        <v>3</v>
      </c>
      <c r="E593" s="11">
        <v>82.333333333333329</v>
      </c>
      <c r="F593" s="11">
        <v>200.18809523809523</v>
      </c>
      <c r="G593" s="11">
        <v>5.1744000000000003</v>
      </c>
      <c r="H593" s="11">
        <v>5.3967999999999998</v>
      </c>
      <c r="I593" s="11">
        <v>62.846963562753047</v>
      </c>
      <c r="J593" s="11">
        <v>0.45128842017404747</v>
      </c>
      <c r="K593" s="11">
        <v>9</v>
      </c>
      <c r="L593" s="11">
        <v>13.571428571428571</v>
      </c>
      <c r="M593" s="11">
        <v>9.148148148148147</v>
      </c>
      <c r="N593" s="11">
        <v>15.835971267294797</v>
      </c>
      <c r="O593" s="11">
        <v>0.57493333333333341</v>
      </c>
      <c r="P593" s="11">
        <v>0.42654060606060618</v>
      </c>
      <c r="Q593" s="11">
        <v>53.222222219999999</v>
      </c>
      <c r="R593" s="11">
        <f t="shared" si="20"/>
        <v>7.3635740113072812</v>
      </c>
      <c r="S593" s="11">
        <v>107.1111111</v>
      </c>
      <c r="T593" s="11">
        <f t="shared" si="21"/>
        <v>10.39764930645384</v>
      </c>
      <c r="U593" s="11">
        <v>33.263888888888886</v>
      </c>
      <c r="V593" s="11">
        <v>66.736111111111114</v>
      </c>
    </row>
    <row r="594" spans="1:22">
      <c r="A594" s="40">
        <v>18</v>
      </c>
      <c r="B594" s="62">
        <v>25</v>
      </c>
      <c r="C594" s="3">
        <v>2</v>
      </c>
      <c r="D594" s="3">
        <v>3</v>
      </c>
      <c r="E594" s="11">
        <v>103.86666666666666</v>
      </c>
      <c r="F594" s="11">
        <v>156.20714285714286</v>
      </c>
      <c r="G594" s="11">
        <v>4.3792000000000009</v>
      </c>
      <c r="H594" s="11">
        <v>5.9776000000000007</v>
      </c>
      <c r="I594" s="11">
        <v>42.161745827984603</v>
      </c>
      <c r="J594" s="11">
        <v>0.6348220508452399</v>
      </c>
      <c r="K594" s="11">
        <v>13</v>
      </c>
      <c r="L594" s="11">
        <v>14.571428571428571</v>
      </c>
      <c r="M594" s="11">
        <v>7.9897435897435889</v>
      </c>
      <c r="N594" s="11">
        <v>11.183374572422803</v>
      </c>
      <c r="O594" s="11">
        <v>0.33686153846153855</v>
      </c>
      <c r="P594" s="11">
        <v>0.42313768334535595</v>
      </c>
      <c r="Q594" s="11">
        <v>37.23076923</v>
      </c>
      <c r="R594" s="11">
        <f t="shared" si="20"/>
        <v>6.1831035273558212</v>
      </c>
      <c r="S594" s="11">
        <v>71.285714290000001</v>
      </c>
      <c r="T594" s="11">
        <f t="shared" si="21"/>
        <v>8.5021005810329022</v>
      </c>
      <c r="U594" s="11">
        <v>37.222222222222221</v>
      </c>
      <c r="V594" s="11">
        <v>62.777777777777779</v>
      </c>
    </row>
    <row r="595" spans="1:22">
      <c r="A595" s="40">
        <v>19</v>
      </c>
      <c r="B595" s="62">
        <v>25</v>
      </c>
      <c r="C595" s="3">
        <v>1</v>
      </c>
      <c r="D595" s="3">
        <v>4</v>
      </c>
      <c r="E595" s="11">
        <v>86.86666666666666</v>
      </c>
      <c r="F595" s="11">
        <v>144.69523809523812</v>
      </c>
      <c r="G595" s="11">
        <v>4.3456000000000001</v>
      </c>
      <c r="H595" s="11">
        <v>6.5648000000000009</v>
      </c>
      <c r="I595" s="11">
        <v>50.026093630084425</v>
      </c>
      <c r="J595" s="11">
        <v>0.77175048496086185</v>
      </c>
      <c r="K595" s="11">
        <v>15</v>
      </c>
      <c r="L595" s="11">
        <v>12.857142857142858</v>
      </c>
      <c r="M595" s="11">
        <v>5.7911111111111104</v>
      </c>
      <c r="N595" s="11">
        <v>12.295332940868656</v>
      </c>
      <c r="O595" s="11">
        <v>0.28970666666666667</v>
      </c>
      <c r="P595" s="11">
        <v>0.54460274725274727</v>
      </c>
      <c r="Q595" s="11">
        <v>56.555555560000002</v>
      </c>
      <c r="R595" s="11">
        <f t="shared" si="20"/>
        <v>7.5865377847869446</v>
      </c>
      <c r="S595" s="11">
        <v>102.25</v>
      </c>
      <c r="T595" s="11">
        <f t="shared" si="21"/>
        <v>10.161200716450788</v>
      </c>
      <c r="U595" s="11">
        <v>35.069444444444443</v>
      </c>
      <c r="V595" s="11">
        <v>64.930555555555557</v>
      </c>
    </row>
    <row r="596" spans="1:22">
      <c r="A596" s="40">
        <v>20</v>
      </c>
      <c r="B596" s="62">
        <v>25</v>
      </c>
      <c r="C596" s="3">
        <v>2</v>
      </c>
      <c r="D596" s="3">
        <v>4</v>
      </c>
      <c r="E596" s="11">
        <v>47.81666666666667</v>
      </c>
      <c r="F596" s="11">
        <v>144.86190476190475</v>
      </c>
      <c r="G596" s="11">
        <v>1.5624</v>
      </c>
      <c r="H596" s="11">
        <v>5.3624000000000001</v>
      </c>
      <c r="I596" s="11">
        <v>32.674799581735797</v>
      </c>
      <c r="J596" s="11">
        <v>0.62634040557713366</v>
      </c>
      <c r="K596" s="11">
        <v>5</v>
      </c>
      <c r="L596" s="11">
        <v>17.857142857142858</v>
      </c>
      <c r="M596" s="11">
        <v>9.5633333333333344</v>
      </c>
      <c r="N596" s="11">
        <v>8.0911835757694881</v>
      </c>
      <c r="O596" s="11">
        <v>0.31247999999999998</v>
      </c>
      <c r="P596" s="11">
        <v>0.30041072583419337</v>
      </c>
      <c r="Q596" s="11">
        <v>51.8</v>
      </c>
      <c r="R596" s="11">
        <f t="shared" si="20"/>
        <v>7.2663608498339798</v>
      </c>
      <c r="S596" s="11">
        <v>83.727272729999996</v>
      </c>
      <c r="T596" s="11">
        <f t="shared" si="21"/>
        <v>9.2047418611278822</v>
      </c>
      <c r="U596" s="11">
        <v>36.041666666666664</v>
      </c>
      <c r="V596" s="11">
        <v>63.958333333333329</v>
      </c>
    </row>
    <row r="597" spans="1:22">
      <c r="A597" s="40">
        <v>21</v>
      </c>
      <c r="B597" s="62">
        <v>25</v>
      </c>
      <c r="C597" s="3">
        <v>1</v>
      </c>
      <c r="D597" s="3">
        <v>4</v>
      </c>
      <c r="E597" s="11">
        <v>80.766666666666666</v>
      </c>
      <c r="F597" s="11">
        <v>79.809523809523824</v>
      </c>
      <c r="G597" s="11">
        <v>4.7488000000000001</v>
      </c>
      <c r="H597" s="11">
        <v>3.3880000000000003</v>
      </c>
      <c r="I597" s="11">
        <v>58.796533223276931</v>
      </c>
      <c r="J597" s="11">
        <v>0.73243094438620393</v>
      </c>
      <c r="K597" s="11">
        <v>15</v>
      </c>
      <c r="L597" s="11">
        <v>15</v>
      </c>
      <c r="M597" s="11">
        <v>5.3844444444444441</v>
      </c>
      <c r="N597" s="11">
        <v>5.294013605442176</v>
      </c>
      <c r="O597" s="11">
        <v>0.31658666666666668</v>
      </c>
      <c r="P597" s="11">
        <v>0.23047444444444445</v>
      </c>
      <c r="Q597" s="11">
        <v>33.333333330000002</v>
      </c>
      <c r="R597" s="11">
        <f t="shared" si="20"/>
        <v>5.8594652767978754</v>
      </c>
      <c r="S597" s="11">
        <v>73.571428569999995</v>
      </c>
      <c r="T597" s="11">
        <f t="shared" si="21"/>
        <v>8.635475005464377</v>
      </c>
      <c r="U597" s="11">
        <v>30.069444444444443</v>
      </c>
      <c r="V597" s="11">
        <v>69.930555555555557</v>
      </c>
    </row>
    <row r="598" spans="1:22">
      <c r="A598" s="40">
        <v>22</v>
      </c>
      <c r="B598" s="62">
        <v>25</v>
      </c>
      <c r="C598" s="3">
        <v>1</v>
      </c>
      <c r="D598" s="3">
        <v>4</v>
      </c>
      <c r="E598" s="11">
        <v>34.200000000000003</v>
      </c>
      <c r="F598" s="11">
        <v>74.492857142857147</v>
      </c>
      <c r="G598" s="11">
        <v>2.0272000000000001</v>
      </c>
      <c r="H598" s="11">
        <v>4.8528000000000002</v>
      </c>
      <c r="I598" s="11">
        <v>59.274853801169591</v>
      </c>
      <c r="J598" s="11">
        <v>1.1712179609234581</v>
      </c>
      <c r="K598" s="11">
        <v>8</v>
      </c>
      <c r="L598" s="11">
        <v>10.714285714285714</v>
      </c>
      <c r="M598" s="11">
        <v>4.2750000000000004</v>
      </c>
      <c r="N598" s="11">
        <v>6.96000179018976</v>
      </c>
      <c r="O598" s="11">
        <v>0.25340000000000001</v>
      </c>
      <c r="P598" s="11">
        <v>0.48349100934153572</v>
      </c>
      <c r="Q598" s="11">
        <v>45.5</v>
      </c>
      <c r="R598" s="11">
        <f t="shared" si="20"/>
        <v>6.8190908484929276</v>
      </c>
      <c r="S598" s="11">
        <v>56.75</v>
      </c>
      <c r="T598" s="11">
        <f t="shared" si="21"/>
        <v>7.5993420767853319</v>
      </c>
      <c r="U598" s="11">
        <v>31.597222222222221</v>
      </c>
      <c r="V598" s="11">
        <v>68.402777777777786</v>
      </c>
    </row>
    <row r="599" spans="1:22">
      <c r="A599" s="40">
        <v>23</v>
      </c>
      <c r="B599" s="62">
        <v>25</v>
      </c>
      <c r="C599" s="3">
        <v>2</v>
      </c>
      <c r="D599" s="3">
        <v>4</v>
      </c>
      <c r="E599" s="11">
        <v>22.566666666666666</v>
      </c>
      <c r="F599" s="11">
        <v>145.89047619047619</v>
      </c>
      <c r="G599" s="11">
        <v>2.2343999999999999</v>
      </c>
      <c r="H599" s="11">
        <v>5.7896000000000001</v>
      </c>
      <c r="I599" s="11">
        <v>99.013293943870011</v>
      </c>
      <c r="J599" s="11">
        <v>0.66156549459117975</v>
      </c>
      <c r="K599" s="11">
        <v>6</v>
      </c>
      <c r="L599" s="11">
        <v>13</v>
      </c>
      <c r="M599" s="11">
        <v>3.7611111111111111</v>
      </c>
      <c r="N599" s="11">
        <v>11.375105552342392</v>
      </c>
      <c r="O599" s="11">
        <v>0.37240000000000001</v>
      </c>
      <c r="P599" s="11">
        <v>0.45296466200466207</v>
      </c>
      <c r="Q599" s="11">
        <v>51.545454550000002</v>
      </c>
      <c r="R599" s="11">
        <f t="shared" si="20"/>
        <v>7.2488243564042856</v>
      </c>
      <c r="S599" s="11">
        <v>56.8</v>
      </c>
      <c r="T599" s="11">
        <f t="shared" si="21"/>
        <v>7.6026311234992852</v>
      </c>
      <c r="U599" s="11">
        <v>38.263888888888886</v>
      </c>
      <c r="V599" s="11">
        <v>61.736111111111114</v>
      </c>
    </row>
    <row r="600" spans="1:22">
      <c r="A600" s="40">
        <v>1</v>
      </c>
      <c r="B600" s="62">
        <v>26</v>
      </c>
      <c r="C600" s="3">
        <v>2</v>
      </c>
      <c r="D600" s="3">
        <v>1</v>
      </c>
      <c r="E600" s="11">
        <v>59.983333333333334</v>
      </c>
      <c r="F600" s="11">
        <v>180.43095238095242</v>
      </c>
      <c r="G600" s="11">
        <v>5.5608000000000004</v>
      </c>
      <c r="H600" s="11">
        <v>10.406400000000001</v>
      </c>
      <c r="I600" s="11">
        <v>92.705751597666023</v>
      </c>
      <c r="J600" s="11">
        <v>0.96386192781600577</v>
      </c>
      <c r="K600" s="11">
        <v>7</v>
      </c>
      <c r="L600" s="11">
        <v>9.4285714285714288</v>
      </c>
      <c r="M600" s="11">
        <v>8.5690476190476197</v>
      </c>
      <c r="N600" s="11">
        <v>19.389906892049748</v>
      </c>
      <c r="O600" s="11">
        <v>0.79440000000000011</v>
      </c>
      <c r="P600" s="11">
        <v>1.1219735064935066</v>
      </c>
      <c r="Q600" s="11">
        <v>59.111111110000003</v>
      </c>
      <c r="R600" s="11">
        <f t="shared" si="20"/>
        <v>7.7531355663370158</v>
      </c>
      <c r="S600" s="11">
        <v>22.05263158</v>
      </c>
      <c r="T600" s="11">
        <f t="shared" si="21"/>
        <v>4.8013156092887703</v>
      </c>
      <c r="U600" s="11">
        <v>36.944444444444443</v>
      </c>
      <c r="V600" s="11">
        <v>63.055555555555557</v>
      </c>
    </row>
    <row r="601" spans="1:22">
      <c r="A601" s="40">
        <v>2</v>
      </c>
      <c r="B601" s="62">
        <v>26</v>
      </c>
      <c r="C601" s="3">
        <v>1</v>
      </c>
      <c r="D601" s="3">
        <v>1</v>
      </c>
      <c r="E601" s="11">
        <v>95.333333333333329</v>
      </c>
      <c r="F601" s="11">
        <v>208.69761904761907</v>
      </c>
      <c r="G601" s="11">
        <v>6.4904000000000002</v>
      </c>
      <c r="H601" s="11">
        <v>8.6487999999999996</v>
      </c>
      <c r="I601" s="11">
        <v>68.081118881118883</v>
      </c>
      <c r="J601" s="11">
        <v>0.69628411717067362</v>
      </c>
      <c r="K601" s="11">
        <v>11</v>
      </c>
      <c r="L601" s="11">
        <v>10.428571428571429</v>
      </c>
      <c r="M601" s="11">
        <v>8.6666666666666661</v>
      </c>
      <c r="N601" s="11">
        <v>20.44821205249777</v>
      </c>
      <c r="O601" s="11">
        <v>0.59003636363636369</v>
      </c>
      <c r="P601" s="11">
        <v>0.85644625596625601</v>
      </c>
      <c r="Q601" s="11">
        <v>49.4</v>
      </c>
      <c r="R601" s="11">
        <f t="shared" si="20"/>
        <v>7.0992957397195395</v>
      </c>
      <c r="S601" s="11">
        <v>60.4</v>
      </c>
      <c r="T601" s="11">
        <f t="shared" si="21"/>
        <v>7.8358152096638927</v>
      </c>
      <c r="U601" s="11">
        <v>34.305555555555557</v>
      </c>
      <c r="V601" s="11">
        <v>65.694444444444443</v>
      </c>
    </row>
    <row r="602" spans="1:22">
      <c r="A602" s="40">
        <v>3</v>
      </c>
      <c r="B602" s="62">
        <v>26</v>
      </c>
      <c r="C602" s="3">
        <v>1</v>
      </c>
      <c r="D602" s="3">
        <v>1</v>
      </c>
      <c r="E602" s="11">
        <v>103.15</v>
      </c>
      <c r="F602" s="11">
        <v>228.98333333333335</v>
      </c>
      <c r="G602" s="11">
        <v>6.4680000000000009</v>
      </c>
      <c r="H602" s="11">
        <v>9.3952000000000009</v>
      </c>
      <c r="I602" s="11">
        <v>62.704798836645665</v>
      </c>
      <c r="J602" s="11">
        <v>0.70292084561968726</v>
      </c>
      <c r="K602" s="11">
        <v>9</v>
      </c>
      <c r="L602" s="11">
        <v>11.571428571428571</v>
      </c>
      <c r="M602" s="11">
        <v>11.461111111111112</v>
      </c>
      <c r="N602" s="11">
        <v>20.195601937744794</v>
      </c>
      <c r="O602" s="11">
        <v>0.71866666666666679</v>
      </c>
      <c r="P602" s="11">
        <v>0.84979838383838391</v>
      </c>
      <c r="Q602" s="11">
        <v>74.571428569999995</v>
      </c>
      <c r="R602" s="11">
        <f t="shared" si="20"/>
        <v>8.6931828791300596</v>
      </c>
      <c r="S602" s="11">
        <v>28.114285710000001</v>
      </c>
      <c r="T602" s="11">
        <f t="shared" si="21"/>
        <v>5.3957655351210363</v>
      </c>
      <c r="U602" s="11">
        <v>36.25</v>
      </c>
      <c r="V602" s="11">
        <v>63.749999999999993</v>
      </c>
    </row>
    <row r="603" spans="1:22">
      <c r="A603" s="40">
        <v>4</v>
      </c>
      <c r="B603" s="62">
        <v>26</v>
      </c>
      <c r="C603" s="3">
        <v>1</v>
      </c>
      <c r="D603" s="3">
        <v>1</v>
      </c>
      <c r="E603" s="11">
        <v>125.45</v>
      </c>
      <c r="F603" s="11">
        <v>278.37142857142857</v>
      </c>
      <c r="G603" s="11">
        <v>6.4400000000000013</v>
      </c>
      <c r="H603" s="11">
        <v>12.708000000000002</v>
      </c>
      <c r="I603" s="11">
        <v>51.335193304105225</v>
      </c>
      <c r="J603" s="11">
        <v>0.77449541859777027</v>
      </c>
      <c r="K603" s="11">
        <v>19</v>
      </c>
      <c r="L603" s="11">
        <v>11.714285714285714</v>
      </c>
      <c r="M603" s="11">
        <v>6.6026315789473689</v>
      </c>
      <c r="N603" s="11">
        <v>24.212409396159394</v>
      </c>
      <c r="O603" s="11">
        <v>0.33894736842105272</v>
      </c>
      <c r="P603" s="11">
        <v>1.1209141724941725</v>
      </c>
      <c r="Q603" s="11">
        <v>42.416666669999998</v>
      </c>
      <c r="R603" s="11">
        <f t="shared" si="20"/>
        <v>6.5891324671765403</v>
      </c>
      <c r="S603" s="11">
        <v>23.179487179999999</v>
      </c>
      <c r="T603" s="11">
        <f t="shared" si="21"/>
        <v>4.9172641966849815</v>
      </c>
      <c r="U603" s="11">
        <v>37.430555555555557</v>
      </c>
      <c r="V603" s="11">
        <v>62.569444444444443</v>
      </c>
    </row>
    <row r="604" spans="1:22">
      <c r="A604" s="40">
        <v>5</v>
      </c>
      <c r="B604" s="62">
        <v>26</v>
      </c>
      <c r="C604" s="3">
        <v>2</v>
      </c>
      <c r="D604" s="3">
        <v>1</v>
      </c>
      <c r="E604" s="11">
        <v>112.38333333333334</v>
      </c>
      <c r="F604" s="11">
        <v>228.31428571428569</v>
      </c>
      <c r="G604" s="11">
        <v>6.5407999999999999</v>
      </c>
      <c r="H604" s="11">
        <v>10.3536</v>
      </c>
      <c r="I604" s="11">
        <v>58.200800830490877</v>
      </c>
      <c r="J604" s="11">
        <v>0.77022136491344051</v>
      </c>
      <c r="K604" s="11">
        <v>12</v>
      </c>
      <c r="L604" s="11">
        <v>14.285714285714286</v>
      </c>
      <c r="M604" s="11">
        <v>9.3652777777777789</v>
      </c>
      <c r="N604" s="11">
        <v>16.138874287906795</v>
      </c>
      <c r="O604" s="11">
        <v>0.5450666666666667</v>
      </c>
      <c r="P604" s="11">
        <v>0.74714400282895632</v>
      </c>
      <c r="Q604" s="11">
        <v>56.9</v>
      </c>
      <c r="R604" s="11">
        <f t="shared" si="20"/>
        <v>7.6092049518987199</v>
      </c>
      <c r="S604" s="11">
        <v>97.6</v>
      </c>
      <c r="T604" s="11">
        <f t="shared" si="21"/>
        <v>9.9297532698451274</v>
      </c>
      <c r="U604" s="11">
        <v>39.513888888888886</v>
      </c>
      <c r="V604" s="11">
        <v>60.486111111111107</v>
      </c>
    </row>
    <row r="605" spans="1:22">
      <c r="A605" s="40">
        <v>6</v>
      </c>
      <c r="B605" s="62">
        <v>26</v>
      </c>
      <c r="C605" s="3">
        <v>2</v>
      </c>
      <c r="D605" s="3">
        <v>1</v>
      </c>
      <c r="E605" s="11">
        <v>180.28333333333333</v>
      </c>
      <c r="F605" s="11">
        <v>168.2690476190476</v>
      </c>
      <c r="G605" s="11">
        <v>11.849600000000001</v>
      </c>
      <c r="H605" s="11">
        <v>9.5128000000000004</v>
      </c>
      <c r="I605" s="11">
        <v>65.727650919848386</v>
      </c>
      <c r="J605" s="11">
        <v>0.95340633931759844</v>
      </c>
      <c r="K605" s="11">
        <v>14</v>
      </c>
      <c r="L605" s="11">
        <v>7.4285714285714288</v>
      </c>
      <c r="M605" s="11">
        <v>12.877380952380951</v>
      </c>
      <c r="N605" s="11">
        <v>23.340037792894936</v>
      </c>
      <c r="O605" s="11">
        <v>0.84640000000000004</v>
      </c>
      <c r="P605" s="11">
        <v>1.3370444444444447</v>
      </c>
      <c r="Q605" s="11">
        <v>62.222222219999999</v>
      </c>
      <c r="R605" s="11">
        <f t="shared" si="20"/>
        <v>7.9512402944446343</v>
      </c>
      <c r="S605" s="11">
        <v>45.090909089999997</v>
      </c>
      <c r="T605" s="11">
        <f t="shared" si="21"/>
        <v>6.7890285822052627</v>
      </c>
      <c r="U605" s="11">
        <v>38.888888888888893</v>
      </c>
      <c r="V605" s="11">
        <v>61.111111111111114</v>
      </c>
    </row>
    <row r="606" spans="1:22">
      <c r="A606" s="40">
        <v>7</v>
      </c>
      <c r="B606" s="62">
        <v>26</v>
      </c>
      <c r="C606" s="3">
        <v>2</v>
      </c>
      <c r="D606" s="3">
        <v>2</v>
      </c>
      <c r="E606" s="11">
        <v>88.066666666666663</v>
      </c>
      <c r="F606" s="11">
        <v>236.4047619047619</v>
      </c>
      <c r="G606" s="11">
        <v>3.3040000000000003</v>
      </c>
      <c r="H606" s="11">
        <v>8.4783999999999988</v>
      </c>
      <c r="I606" s="11">
        <v>37.517032551097657</v>
      </c>
      <c r="J606" s="11">
        <v>0.61176837740692958</v>
      </c>
      <c r="K606" s="11">
        <v>13</v>
      </c>
      <c r="L606" s="11">
        <v>12.428571428571429</v>
      </c>
      <c r="M606" s="11">
        <v>6.7743589743589743</v>
      </c>
      <c r="N606" s="11">
        <v>19.407902494331065</v>
      </c>
      <c r="O606" s="11">
        <v>0.25415384615384617</v>
      </c>
      <c r="P606" s="11">
        <v>0.69803809523809535</v>
      </c>
      <c r="Q606" s="11">
        <v>51.4</v>
      </c>
      <c r="R606" s="11">
        <f t="shared" si="20"/>
        <v>7.2387844283415426</v>
      </c>
      <c r="S606" s="11">
        <v>84.5</v>
      </c>
      <c r="T606" s="11">
        <f t="shared" si="21"/>
        <v>9.2466210044534645</v>
      </c>
      <c r="U606" s="11">
        <v>35.694444444444443</v>
      </c>
      <c r="V606" s="11">
        <v>64.305555555555557</v>
      </c>
    </row>
    <row r="607" spans="1:22">
      <c r="A607" s="40">
        <v>8</v>
      </c>
      <c r="B607" s="62">
        <v>26</v>
      </c>
      <c r="C607" s="3">
        <v>1</v>
      </c>
      <c r="D607" s="3">
        <v>2</v>
      </c>
      <c r="E607" s="11">
        <v>89.3</v>
      </c>
      <c r="F607" s="11">
        <v>199.21904761904761</v>
      </c>
      <c r="G607" s="11">
        <v>6.0536000000000003</v>
      </c>
      <c r="H607" s="11">
        <v>9.7672000000000025</v>
      </c>
      <c r="I607" s="11">
        <v>67.789473684210535</v>
      </c>
      <c r="J607" s="11">
        <v>0.81946978151625238</v>
      </c>
      <c r="K607" s="11">
        <v>12</v>
      </c>
      <c r="L607" s="11">
        <v>13.285714285714286</v>
      </c>
      <c r="M607" s="11">
        <v>7.4416666666666664</v>
      </c>
      <c r="N607" s="11">
        <v>15.100067046049189</v>
      </c>
      <c r="O607" s="11">
        <v>0.50446666666666673</v>
      </c>
      <c r="P607" s="11">
        <v>0.74469560439560456</v>
      </c>
      <c r="Q607" s="11">
        <v>56.5</v>
      </c>
      <c r="R607" s="11">
        <f t="shared" si="20"/>
        <v>7.5828754440515507</v>
      </c>
      <c r="S607" s="11">
        <v>31.571428569999998</v>
      </c>
      <c r="T607" s="11">
        <f t="shared" si="21"/>
        <v>5.7071383871428942</v>
      </c>
      <c r="U607" s="11">
        <v>39.236111111111107</v>
      </c>
      <c r="V607" s="11">
        <v>60.763888888888886</v>
      </c>
    </row>
    <row r="608" spans="1:22">
      <c r="A608" s="40">
        <v>9</v>
      </c>
      <c r="B608" s="62">
        <v>26</v>
      </c>
      <c r="C608" s="3">
        <v>1</v>
      </c>
      <c r="D608" s="3">
        <v>2</v>
      </c>
      <c r="E608" s="11">
        <v>60.383333333333333</v>
      </c>
      <c r="F608" s="11">
        <v>217.7166666666667</v>
      </c>
      <c r="G608" s="11">
        <v>3.9368000000000003</v>
      </c>
      <c r="H608" s="11">
        <v>11.219200000000001</v>
      </c>
      <c r="I608" s="11">
        <v>65.196798233508147</v>
      </c>
      <c r="J608" s="11">
        <v>0.87785337846164879</v>
      </c>
      <c r="K608" s="11">
        <v>7</v>
      </c>
      <c r="L608" s="11">
        <v>12.428571428571429</v>
      </c>
      <c r="M608" s="11">
        <v>8.6261904761904766</v>
      </c>
      <c r="N608" s="11">
        <v>18.302136586958017</v>
      </c>
      <c r="O608" s="11">
        <v>0.56240000000000001</v>
      </c>
      <c r="P608" s="11">
        <v>0.98292363636363633</v>
      </c>
      <c r="Q608" s="11">
        <v>49.909090910000003</v>
      </c>
      <c r="R608" s="11">
        <f t="shared" si="20"/>
        <v>7.1350606801904641</v>
      </c>
      <c r="S608" s="11">
        <v>82.545454550000002</v>
      </c>
      <c r="T608" s="11">
        <f t="shared" si="21"/>
        <v>9.1403202651767081</v>
      </c>
      <c r="U608" s="11">
        <v>38.125</v>
      </c>
      <c r="V608" s="11">
        <v>61.875</v>
      </c>
    </row>
    <row r="609" spans="1:22">
      <c r="A609" s="40">
        <v>10</v>
      </c>
      <c r="B609" s="62">
        <v>26</v>
      </c>
      <c r="C609" s="3">
        <v>2</v>
      </c>
      <c r="D609" s="3">
        <v>2</v>
      </c>
      <c r="E609" s="11">
        <v>106.98333333333333</v>
      </c>
      <c r="F609" s="11">
        <v>258.71428571428572</v>
      </c>
      <c r="G609" s="11">
        <v>6.0144000000000002</v>
      </c>
      <c r="H609" s="11">
        <v>11.265600000000003</v>
      </c>
      <c r="I609" s="11">
        <v>56.218102508178845</v>
      </c>
      <c r="J609" s="11">
        <v>0.74027081723123533</v>
      </c>
      <c r="K609" s="11">
        <v>14</v>
      </c>
      <c r="L609" s="11">
        <v>12</v>
      </c>
      <c r="M609" s="11">
        <v>7.6416666666666666</v>
      </c>
      <c r="N609" s="11">
        <v>22.231208847175232</v>
      </c>
      <c r="O609" s="11">
        <v>0.42960000000000004</v>
      </c>
      <c r="P609" s="11">
        <v>0.99953408029878621</v>
      </c>
      <c r="Q609" s="11">
        <v>58.222222219999999</v>
      </c>
      <c r="R609" s="11">
        <f t="shared" si="20"/>
        <v>7.695597586932414</v>
      </c>
      <c r="S609" s="11">
        <v>23.463414629999999</v>
      </c>
      <c r="T609" s="11">
        <f t="shared" si="21"/>
        <v>4.9460504071430567</v>
      </c>
      <c r="U609" s="11">
        <v>36.388888888888886</v>
      </c>
      <c r="V609" s="11">
        <v>63.611111111111107</v>
      </c>
    </row>
    <row r="610" spans="1:22">
      <c r="A610" s="40">
        <v>11</v>
      </c>
      <c r="B610" s="62">
        <v>26</v>
      </c>
      <c r="C610" s="3">
        <v>1</v>
      </c>
      <c r="D610" s="3">
        <v>2</v>
      </c>
      <c r="E610" s="11">
        <v>43.983333333333334</v>
      </c>
      <c r="F610" s="11">
        <v>162.09761904761905</v>
      </c>
      <c r="G610" s="11">
        <v>2.5536000000000003</v>
      </c>
      <c r="H610" s="11">
        <v>9.1975999999999996</v>
      </c>
      <c r="I610" s="11">
        <v>58.058355437665789</v>
      </c>
      <c r="J610" s="11">
        <v>0.95085260081191791</v>
      </c>
      <c r="K610" s="11">
        <v>9</v>
      </c>
      <c r="L610" s="11">
        <v>10.857142857142858</v>
      </c>
      <c r="M610" s="11">
        <v>4.8870370370370368</v>
      </c>
      <c r="N610" s="11">
        <v>16.181355519480519</v>
      </c>
      <c r="O610" s="11">
        <v>0.28373333333333339</v>
      </c>
      <c r="P610" s="11">
        <v>0.91119757575757576</v>
      </c>
      <c r="Q610" s="11">
        <v>73.25</v>
      </c>
      <c r="R610" s="11">
        <f t="shared" si="20"/>
        <v>8.6168439698070429</v>
      </c>
      <c r="S610" s="11">
        <v>116.125</v>
      </c>
      <c r="T610" s="11">
        <f t="shared" si="21"/>
        <v>10.822430410956681</v>
      </c>
      <c r="U610" s="11">
        <v>40.694444444444443</v>
      </c>
      <c r="V610" s="11">
        <v>59.305555555555557</v>
      </c>
    </row>
    <row r="611" spans="1:22">
      <c r="A611" s="40">
        <v>12</v>
      </c>
      <c r="B611" s="62">
        <v>26</v>
      </c>
      <c r="C611" s="3">
        <v>2</v>
      </c>
      <c r="D611" s="3">
        <v>2</v>
      </c>
      <c r="E611" s="11">
        <v>123.51666666666667</v>
      </c>
      <c r="F611" s="11">
        <v>206.89761904761903</v>
      </c>
      <c r="G611" s="11">
        <v>8.4280000000000008</v>
      </c>
      <c r="H611" s="11">
        <v>9.6888000000000005</v>
      </c>
      <c r="I611" s="11">
        <v>68.233706652273654</v>
      </c>
      <c r="J611" s="11">
        <v>0.78898650898030687</v>
      </c>
      <c r="K611" s="11">
        <v>11</v>
      </c>
      <c r="L611" s="11">
        <v>13.857142857142858</v>
      </c>
      <c r="M611" s="11">
        <v>11.228787878787879</v>
      </c>
      <c r="N611" s="11">
        <v>15.187015472855808</v>
      </c>
      <c r="O611" s="11">
        <v>0.7661818181818183</v>
      </c>
      <c r="P611" s="11">
        <v>0.72547648926237163</v>
      </c>
      <c r="Q611" s="11">
        <v>61.7</v>
      </c>
      <c r="R611" s="11">
        <f t="shared" si="20"/>
        <v>7.918333157931662</v>
      </c>
      <c r="S611" s="11">
        <v>87.8</v>
      </c>
      <c r="T611" s="11">
        <f t="shared" si="21"/>
        <v>9.4233751915117967</v>
      </c>
      <c r="U611" s="11">
        <v>42.847222222222221</v>
      </c>
      <c r="V611" s="11">
        <v>57.152777777777771</v>
      </c>
    </row>
    <row r="612" spans="1:22">
      <c r="A612" s="40">
        <v>13</v>
      </c>
      <c r="B612" s="62">
        <v>26</v>
      </c>
      <c r="C612" s="3">
        <v>1</v>
      </c>
      <c r="D612" s="3">
        <v>3</v>
      </c>
      <c r="E612" s="11">
        <v>77.95</v>
      </c>
      <c r="F612" s="11">
        <v>148.79999999999998</v>
      </c>
      <c r="G612" s="11">
        <v>5.4207999999999998</v>
      </c>
      <c r="H612" s="11">
        <v>4.4447999999999999</v>
      </c>
      <c r="I612" s="11">
        <v>69.542014111610001</v>
      </c>
      <c r="J612" s="11">
        <v>0.49239684076536572</v>
      </c>
      <c r="K612" s="11">
        <v>15</v>
      </c>
      <c r="L612" s="11">
        <v>11.714285714285714</v>
      </c>
      <c r="M612" s="11">
        <v>5.1966666666666672</v>
      </c>
      <c r="N612" s="11">
        <v>12.824649358577931</v>
      </c>
      <c r="O612" s="11">
        <v>0.36138666666666663</v>
      </c>
      <c r="P612" s="11">
        <v>0.38134389610389613</v>
      </c>
      <c r="Q612" s="11">
        <v>73.777777779999994</v>
      </c>
      <c r="R612" s="11">
        <f t="shared" si="20"/>
        <v>8.647414514177056</v>
      </c>
      <c r="S612" s="11">
        <v>36.6</v>
      </c>
      <c r="T612" s="11">
        <f t="shared" si="21"/>
        <v>6.1318838867023571</v>
      </c>
      <c r="U612" s="11">
        <v>49.097222222222221</v>
      </c>
      <c r="V612" s="11">
        <v>50.902777777777771</v>
      </c>
    </row>
    <row r="613" spans="1:22">
      <c r="A613" s="40">
        <v>14</v>
      </c>
      <c r="B613" s="62">
        <v>26</v>
      </c>
      <c r="C613" s="3">
        <v>2</v>
      </c>
      <c r="D613" s="3">
        <v>3</v>
      </c>
      <c r="E613" s="11">
        <v>38.85</v>
      </c>
      <c r="F613" s="11">
        <v>140.50238095238095</v>
      </c>
      <c r="G613" s="11">
        <v>3.8024000000000004</v>
      </c>
      <c r="H613" s="11">
        <v>4.1888000000000005</v>
      </c>
      <c r="I613" s="11">
        <v>97.873873873873876</v>
      </c>
      <c r="J613" s="11">
        <v>0.50290205493514462</v>
      </c>
      <c r="K613" s="11">
        <v>8</v>
      </c>
      <c r="L613" s="11">
        <v>14</v>
      </c>
      <c r="M613" s="11">
        <v>4.8562500000000002</v>
      </c>
      <c r="N613" s="11">
        <v>10.464412495767537</v>
      </c>
      <c r="O613" s="11">
        <v>0.47530000000000006</v>
      </c>
      <c r="P613" s="11">
        <v>0.32165886662357257</v>
      </c>
      <c r="Q613" s="11">
        <v>62.3</v>
      </c>
      <c r="R613" s="11">
        <f t="shared" si="20"/>
        <v>7.9561297123664341</v>
      </c>
      <c r="S613" s="11">
        <v>79.599999999999994</v>
      </c>
      <c r="T613" s="11">
        <f t="shared" si="21"/>
        <v>8.9777502749853753</v>
      </c>
      <c r="U613" s="11">
        <v>44.722222222222221</v>
      </c>
      <c r="V613" s="11">
        <v>55.277777777777779</v>
      </c>
    </row>
    <row r="614" spans="1:22">
      <c r="A614" s="40">
        <v>15</v>
      </c>
      <c r="B614" s="62">
        <v>26</v>
      </c>
      <c r="C614" s="3">
        <v>1</v>
      </c>
      <c r="D614" s="3">
        <v>3</v>
      </c>
      <c r="E614" s="11">
        <v>12.116666666666667</v>
      </c>
      <c r="F614" s="11">
        <v>129.85238095238097</v>
      </c>
      <c r="G614" s="11">
        <v>0.82880000000000009</v>
      </c>
      <c r="H614" s="11">
        <v>3.5176000000000007</v>
      </c>
      <c r="I614" s="11">
        <v>68.401650618982117</v>
      </c>
      <c r="J614" s="11">
        <v>0.46579420013423339</v>
      </c>
      <c r="K614" s="11">
        <v>3</v>
      </c>
      <c r="L614" s="11">
        <v>17.857142857142858</v>
      </c>
      <c r="M614" s="11">
        <v>4.0388888888888888</v>
      </c>
      <c r="N614" s="11">
        <v>7.2380906685906696</v>
      </c>
      <c r="O614" s="11">
        <v>0.27626666666666672</v>
      </c>
      <c r="P614" s="11">
        <v>0.20309276767676768</v>
      </c>
      <c r="Q614" s="11">
        <v>54.909090910000003</v>
      </c>
      <c r="R614" s="11">
        <f t="shared" si="20"/>
        <v>7.4772381873255851</v>
      </c>
      <c r="S614" s="11">
        <v>71.272727270000004</v>
      </c>
      <c r="T614" s="11">
        <f t="shared" si="21"/>
        <v>8.5013367931167156</v>
      </c>
      <c r="U614" s="11">
        <v>41.944444444444443</v>
      </c>
      <c r="V614" s="11">
        <v>58.055555555555557</v>
      </c>
    </row>
    <row r="615" spans="1:22">
      <c r="A615" s="40">
        <v>16</v>
      </c>
      <c r="B615" s="62">
        <v>26</v>
      </c>
      <c r="C615" s="3">
        <v>2</v>
      </c>
      <c r="D615" s="3">
        <v>3</v>
      </c>
      <c r="E615" s="11">
        <v>75.533333333333331</v>
      </c>
      <c r="F615" s="11">
        <v>184.04999999999998</v>
      </c>
      <c r="G615" s="11">
        <v>6.1936</v>
      </c>
      <c r="H615" s="11">
        <v>5.3600000000000012</v>
      </c>
      <c r="I615" s="11">
        <v>81.998234774933806</v>
      </c>
      <c r="J615" s="11">
        <v>0.49371230198284938</v>
      </c>
      <c r="K615" s="11">
        <v>7</v>
      </c>
      <c r="L615" s="11">
        <v>14</v>
      </c>
      <c r="M615" s="11">
        <v>10.790476190476189</v>
      </c>
      <c r="N615" s="11">
        <v>13.356119514791562</v>
      </c>
      <c r="O615" s="11">
        <v>0.88480000000000003</v>
      </c>
      <c r="P615" s="11">
        <v>0.39792028252449313</v>
      </c>
      <c r="Q615" s="11">
        <v>65.111111109999996</v>
      </c>
      <c r="R615" s="11">
        <f t="shared" si="20"/>
        <v>8.1308739450319845</v>
      </c>
      <c r="S615" s="11">
        <v>67</v>
      </c>
      <c r="T615" s="11">
        <f t="shared" si="21"/>
        <v>8.2462112512353212</v>
      </c>
      <c r="U615" s="11">
        <v>40.694444444444443</v>
      </c>
      <c r="V615" s="11">
        <v>59.305555555555557</v>
      </c>
    </row>
    <row r="616" spans="1:22">
      <c r="A616" s="40">
        <v>17</v>
      </c>
      <c r="B616" s="62">
        <v>26</v>
      </c>
      <c r="C616" s="3">
        <v>1</v>
      </c>
      <c r="D616" s="3">
        <v>3</v>
      </c>
      <c r="E616" s="11">
        <v>109</v>
      </c>
      <c r="F616" s="11">
        <v>200.18809523809523</v>
      </c>
      <c r="G616" s="11">
        <v>8.4055999999999997</v>
      </c>
      <c r="H616" s="11">
        <v>5.3967999999999998</v>
      </c>
      <c r="I616" s="11">
        <v>77.115596330275238</v>
      </c>
      <c r="J616" s="11">
        <v>0.45128842017404747</v>
      </c>
      <c r="K616" s="11">
        <v>6</v>
      </c>
      <c r="L616" s="11">
        <v>13.571428571428571</v>
      </c>
      <c r="M616" s="11">
        <v>18.166666666666668</v>
      </c>
      <c r="N616" s="11">
        <v>15.835971267294797</v>
      </c>
      <c r="O616" s="11">
        <v>1.4009333333333334</v>
      </c>
      <c r="P616" s="11">
        <v>0.42654060606060618</v>
      </c>
      <c r="Q616" s="11">
        <v>56</v>
      </c>
      <c r="R616" s="11">
        <f t="shared" si="20"/>
        <v>7.5498344352707498</v>
      </c>
      <c r="S616" s="11">
        <v>64.142857140000004</v>
      </c>
      <c r="T616" s="11">
        <f t="shared" si="21"/>
        <v>8.0711125094375937</v>
      </c>
      <c r="U616" s="11">
        <v>38.888888888888893</v>
      </c>
      <c r="V616" s="11">
        <v>61.111111111111114</v>
      </c>
    </row>
    <row r="617" spans="1:22">
      <c r="A617" s="40">
        <v>18</v>
      </c>
      <c r="B617" s="62">
        <v>26</v>
      </c>
      <c r="C617" s="3">
        <v>2</v>
      </c>
      <c r="D617" s="3">
        <v>3</v>
      </c>
      <c r="E617" s="11">
        <v>115.3</v>
      </c>
      <c r="F617" s="11">
        <v>156.20714285714286</v>
      </c>
      <c r="G617" s="11">
        <v>9.0776000000000003</v>
      </c>
      <c r="H617" s="11">
        <v>5.9776000000000007</v>
      </c>
      <c r="I617" s="11">
        <v>78.730268863833487</v>
      </c>
      <c r="J617" s="11">
        <v>0.6348220508452399</v>
      </c>
      <c r="K617" s="11">
        <v>10</v>
      </c>
      <c r="L617" s="11">
        <v>14.571428571428571</v>
      </c>
      <c r="M617" s="11">
        <v>11.53</v>
      </c>
      <c r="N617" s="11">
        <v>11.183374572422803</v>
      </c>
      <c r="O617" s="11">
        <v>0.90776000000000001</v>
      </c>
      <c r="P617" s="11">
        <v>0.42313768334535595</v>
      </c>
      <c r="Q617" s="11">
        <v>59</v>
      </c>
      <c r="R617" s="11">
        <f t="shared" si="20"/>
        <v>7.745966692414834</v>
      </c>
      <c r="S617" s="11">
        <v>62.166666669999998</v>
      </c>
      <c r="T617" s="11">
        <f t="shared" si="21"/>
        <v>7.9477460119206125</v>
      </c>
      <c r="U617" s="11">
        <v>49.166666666666664</v>
      </c>
      <c r="V617" s="11">
        <v>50.833333333333329</v>
      </c>
    </row>
    <row r="618" spans="1:22">
      <c r="A618" s="40">
        <v>19</v>
      </c>
      <c r="B618" s="62">
        <v>26</v>
      </c>
      <c r="C618" s="3">
        <v>1</v>
      </c>
      <c r="D618" s="3">
        <v>4</v>
      </c>
      <c r="E618" s="11">
        <v>75.05</v>
      </c>
      <c r="F618" s="11">
        <v>144.69523809523812</v>
      </c>
      <c r="G618" s="11">
        <v>6.3336000000000006</v>
      </c>
      <c r="H618" s="11">
        <v>6.5648000000000009</v>
      </c>
      <c r="I618" s="11">
        <v>84.391738840772831</v>
      </c>
      <c r="J618" s="11">
        <v>0.77175048496086185</v>
      </c>
      <c r="K618" s="11">
        <v>10</v>
      </c>
      <c r="L618" s="11">
        <v>12.857142857142858</v>
      </c>
      <c r="M618" s="11">
        <v>7.5049999999999999</v>
      </c>
      <c r="N618" s="11">
        <v>12.295332940868656</v>
      </c>
      <c r="O618" s="11">
        <v>0.63336000000000003</v>
      </c>
      <c r="P618" s="11">
        <v>0.54460274725274727</v>
      </c>
      <c r="Q618" s="11">
        <v>61.777777780000001</v>
      </c>
      <c r="R618" s="11">
        <f t="shared" si="20"/>
        <v>7.923242882810043</v>
      </c>
      <c r="S618" s="11">
        <v>91.2</v>
      </c>
      <c r="T618" s="11">
        <f t="shared" si="21"/>
        <v>9.6020831073262425</v>
      </c>
      <c r="U618" s="11">
        <v>38.888888888888893</v>
      </c>
      <c r="V618" s="11">
        <v>61.111111111111114</v>
      </c>
    </row>
    <row r="619" spans="1:22">
      <c r="A619" s="40">
        <v>20</v>
      </c>
      <c r="B619" s="62">
        <v>26</v>
      </c>
      <c r="C619" s="3">
        <v>2</v>
      </c>
      <c r="D619" s="3">
        <v>4</v>
      </c>
      <c r="E619" s="11">
        <v>101.75</v>
      </c>
      <c r="F619" s="11">
        <v>144.86190476190475</v>
      </c>
      <c r="G619" s="11">
        <v>6.4456000000000007</v>
      </c>
      <c r="H619" s="11">
        <v>5.3624000000000001</v>
      </c>
      <c r="I619" s="11">
        <v>63.347420147420145</v>
      </c>
      <c r="J619" s="11">
        <v>0.62634040557713366</v>
      </c>
      <c r="K619" s="11">
        <v>8</v>
      </c>
      <c r="L619" s="11">
        <v>17.857142857142858</v>
      </c>
      <c r="M619" s="11">
        <v>12.71875</v>
      </c>
      <c r="N619" s="11">
        <v>8.0911835757694881</v>
      </c>
      <c r="O619" s="11">
        <v>0.80570000000000008</v>
      </c>
      <c r="P619" s="11">
        <v>0.30041072583419337</v>
      </c>
      <c r="Q619" s="11">
        <v>43.3</v>
      </c>
      <c r="R619" s="11">
        <f t="shared" si="20"/>
        <v>6.6558245169174945</v>
      </c>
      <c r="S619" s="11">
        <v>95.454545460000006</v>
      </c>
      <c r="T619" s="11">
        <f t="shared" si="21"/>
        <v>9.8211275045180031</v>
      </c>
      <c r="U619" s="11">
        <v>32.291666666666671</v>
      </c>
      <c r="V619" s="11">
        <v>67.708333333333343</v>
      </c>
    </row>
    <row r="620" spans="1:22">
      <c r="A620" s="40">
        <v>21</v>
      </c>
      <c r="B620" s="62">
        <v>26</v>
      </c>
      <c r="C620" s="3">
        <v>1</v>
      </c>
      <c r="D620" s="3">
        <v>4</v>
      </c>
      <c r="E620" s="11">
        <v>85.5</v>
      </c>
      <c r="F620" s="11">
        <v>79.809523809523824</v>
      </c>
      <c r="G620" s="11">
        <v>4.4240000000000004</v>
      </c>
      <c r="H620" s="11">
        <v>3.3880000000000003</v>
      </c>
      <c r="I620" s="11">
        <v>51.742690058479532</v>
      </c>
      <c r="J620" s="11">
        <v>0.73243094438620393</v>
      </c>
      <c r="K620" s="11">
        <v>12</v>
      </c>
      <c r="L620" s="11">
        <v>15</v>
      </c>
      <c r="M620" s="11">
        <v>7.125</v>
      </c>
      <c r="N620" s="11">
        <v>5.294013605442176</v>
      </c>
      <c r="O620" s="11">
        <v>0.3686666666666667</v>
      </c>
      <c r="P620" s="11">
        <v>0.23047444444444445</v>
      </c>
      <c r="Q620" s="11">
        <v>58.25</v>
      </c>
      <c r="R620" s="11">
        <f t="shared" si="20"/>
        <v>7.6974021591703261</v>
      </c>
      <c r="S620" s="11">
        <v>64.647058819999998</v>
      </c>
      <c r="T620" s="11">
        <f t="shared" si="21"/>
        <v>8.1022872585461947</v>
      </c>
      <c r="U620" s="11">
        <v>32.361111111111114</v>
      </c>
      <c r="V620" s="11">
        <v>67.638888888888886</v>
      </c>
    </row>
    <row r="621" spans="1:22">
      <c r="A621" s="40">
        <v>22</v>
      </c>
      <c r="B621" s="62">
        <v>26</v>
      </c>
      <c r="C621" s="3">
        <v>1</v>
      </c>
      <c r="D621" s="3">
        <v>4</v>
      </c>
      <c r="E621" s="11">
        <v>164.76666666666668</v>
      </c>
      <c r="F621" s="11">
        <v>74.492857142857147</v>
      </c>
      <c r="G621" s="11">
        <v>10.2872</v>
      </c>
      <c r="H621" s="11">
        <v>4.8528000000000002</v>
      </c>
      <c r="I621" s="11">
        <v>62.434958527210192</v>
      </c>
      <c r="J621" s="11">
        <v>1.1712179609234581</v>
      </c>
      <c r="K621" s="11">
        <v>7</v>
      </c>
      <c r="L621" s="11">
        <v>10.714285714285714</v>
      </c>
      <c r="M621" s="11">
        <v>23.538095238095242</v>
      </c>
      <c r="N621" s="11">
        <v>6.96000179018976</v>
      </c>
      <c r="O621" s="11">
        <v>1.4696</v>
      </c>
      <c r="P621" s="11">
        <v>0.48349100934153572</v>
      </c>
      <c r="Q621" s="11">
        <v>36.75</v>
      </c>
      <c r="R621" s="11">
        <f t="shared" si="20"/>
        <v>6.1441028637222539</v>
      </c>
      <c r="S621" s="11">
        <v>58.882352939999997</v>
      </c>
      <c r="T621" s="11">
        <f t="shared" si="21"/>
        <v>7.7383688811014943</v>
      </c>
      <c r="U621" s="11">
        <v>28.541666666666664</v>
      </c>
      <c r="V621" s="11">
        <v>71.458333333333329</v>
      </c>
    </row>
    <row r="622" spans="1:22">
      <c r="A622" s="40">
        <v>23</v>
      </c>
      <c r="B622" s="62">
        <v>26</v>
      </c>
      <c r="C622" s="3">
        <v>2</v>
      </c>
      <c r="D622" s="3">
        <v>4</v>
      </c>
      <c r="E622" s="11">
        <v>107.98333333333333</v>
      </c>
      <c r="F622" s="11">
        <v>145.89047619047619</v>
      </c>
      <c r="G622" s="11">
        <v>8.2824000000000009</v>
      </c>
      <c r="H622" s="11">
        <v>5.7896000000000001</v>
      </c>
      <c r="I622" s="11">
        <v>76.700725420589606</v>
      </c>
      <c r="J622" s="11">
        <v>0.66156549459117975</v>
      </c>
      <c r="K622" s="11">
        <v>14</v>
      </c>
      <c r="L622" s="11">
        <v>13</v>
      </c>
      <c r="M622" s="11">
        <v>7.7130952380952378</v>
      </c>
      <c r="N622" s="11">
        <v>11.375105552342392</v>
      </c>
      <c r="O622" s="11">
        <v>0.59160000000000001</v>
      </c>
      <c r="P622" s="11">
        <v>0.45296466200466207</v>
      </c>
      <c r="Q622" s="11">
        <v>65.285714290000001</v>
      </c>
      <c r="R622" s="11">
        <f t="shared" si="20"/>
        <v>8.1416039138489165</v>
      </c>
      <c r="S622" s="11">
        <v>91.545454550000002</v>
      </c>
      <c r="T622" s="11">
        <f t="shared" si="21"/>
        <v>9.6200548101349188</v>
      </c>
      <c r="U622" s="11">
        <v>32.847222222222221</v>
      </c>
      <c r="V622" s="11">
        <v>67.152777777777771</v>
      </c>
    </row>
    <row r="623" spans="1:22">
      <c r="A623" s="40">
        <v>1</v>
      </c>
      <c r="B623" s="62">
        <v>27</v>
      </c>
      <c r="C623" s="3">
        <v>2</v>
      </c>
      <c r="D623" s="3">
        <v>1</v>
      </c>
      <c r="E623" s="11">
        <v>76.8</v>
      </c>
      <c r="F623" s="11">
        <v>180.43095238095242</v>
      </c>
      <c r="G623" s="11">
        <v>4.8216000000000001</v>
      </c>
      <c r="H623" s="11">
        <v>10.406400000000001</v>
      </c>
      <c r="I623" s="11">
        <v>62.781250000000014</v>
      </c>
      <c r="J623" s="11">
        <v>0.96386192781600577</v>
      </c>
      <c r="K623" s="11">
        <v>12</v>
      </c>
      <c r="L623" s="11">
        <v>9.4285714285714288</v>
      </c>
      <c r="M623" s="11">
        <v>6.3999999999999995</v>
      </c>
      <c r="N623" s="11">
        <v>19.389906892049748</v>
      </c>
      <c r="O623" s="11">
        <v>0.40179999999999999</v>
      </c>
      <c r="P623" s="11">
        <v>1.1219735064935066</v>
      </c>
      <c r="Q623" s="11">
        <v>56.4</v>
      </c>
      <c r="R623" s="11">
        <f t="shared" si="20"/>
        <v>7.5762787699503242</v>
      </c>
      <c r="S623" s="11">
        <v>38.19230769</v>
      </c>
      <c r="T623" s="11">
        <f t="shared" si="21"/>
        <v>6.260376002286125</v>
      </c>
      <c r="U623" s="11">
        <v>39.166666666666664</v>
      </c>
      <c r="V623" s="11">
        <v>60.833333333333329</v>
      </c>
    </row>
    <row r="624" spans="1:22">
      <c r="A624" s="40">
        <v>2</v>
      </c>
      <c r="B624" s="62">
        <v>27</v>
      </c>
      <c r="C624" s="3">
        <v>1</v>
      </c>
      <c r="D624" s="3">
        <v>1</v>
      </c>
      <c r="E624" s="11">
        <v>90.433333333333337</v>
      </c>
      <c r="F624" s="11">
        <v>208.69761904761907</v>
      </c>
      <c r="G624" s="11">
        <v>6.1320000000000006</v>
      </c>
      <c r="H624" s="11">
        <v>8.6487999999999996</v>
      </c>
      <c r="I624" s="11">
        <v>67.806855879100624</v>
      </c>
      <c r="J624" s="11">
        <v>0.69628411717067362</v>
      </c>
      <c r="K624" s="11">
        <v>10</v>
      </c>
      <c r="L624" s="11">
        <v>10.428571428571429</v>
      </c>
      <c r="M624" s="11">
        <v>9.043333333333333</v>
      </c>
      <c r="N624" s="11">
        <v>20.44821205249777</v>
      </c>
      <c r="O624" s="11">
        <v>0.61320000000000008</v>
      </c>
      <c r="P624" s="11">
        <v>0.85644625596625601</v>
      </c>
      <c r="Q624" s="11">
        <v>53.3</v>
      </c>
      <c r="R624" s="11">
        <f t="shared" si="20"/>
        <v>7.3688533707762156</v>
      </c>
      <c r="S624" s="11">
        <v>62.866666670000001</v>
      </c>
      <c r="T624" s="11">
        <f t="shared" si="21"/>
        <v>7.9916623220704217</v>
      </c>
      <c r="U624" s="11">
        <v>34.375</v>
      </c>
      <c r="V624" s="11">
        <v>65.625</v>
      </c>
    </row>
    <row r="625" spans="1:22">
      <c r="A625" s="40">
        <v>3</v>
      </c>
      <c r="B625" s="62">
        <v>27</v>
      </c>
      <c r="C625" s="3">
        <v>1</v>
      </c>
      <c r="D625" s="3">
        <v>1</v>
      </c>
      <c r="E625" s="11">
        <v>83.95</v>
      </c>
      <c r="F625" s="11">
        <v>228.98333333333335</v>
      </c>
      <c r="G625" s="11">
        <v>6.5296000000000003</v>
      </c>
      <c r="H625" s="11">
        <v>9.3952000000000009</v>
      </c>
      <c r="I625" s="11">
        <v>77.779630732578923</v>
      </c>
      <c r="J625" s="11">
        <v>0.70292084561968726</v>
      </c>
      <c r="K625" s="11">
        <v>10</v>
      </c>
      <c r="L625" s="11">
        <v>11.571428571428571</v>
      </c>
      <c r="M625" s="11">
        <v>8.3949999999999996</v>
      </c>
      <c r="N625" s="11">
        <v>20.195601937744794</v>
      </c>
      <c r="O625" s="11">
        <v>0.65295999999999998</v>
      </c>
      <c r="P625" s="11">
        <v>0.84979838383838391</v>
      </c>
      <c r="Q625" s="11">
        <v>63.222222219999999</v>
      </c>
      <c r="R625" s="11">
        <f t="shared" si="20"/>
        <v>8.01387685330889</v>
      </c>
      <c r="S625" s="11">
        <v>32.92</v>
      </c>
      <c r="T625" s="11">
        <f t="shared" si="21"/>
        <v>5.8240879114244146</v>
      </c>
      <c r="U625" s="11">
        <v>35.763888888888893</v>
      </c>
      <c r="V625" s="11">
        <v>64.236111111111114</v>
      </c>
    </row>
    <row r="626" spans="1:22">
      <c r="A626" s="40">
        <v>4</v>
      </c>
      <c r="B626" s="62">
        <v>27</v>
      </c>
      <c r="C626" s="3">
        <v>1</v>
      </c>
      <c r="D626" s="3">
        <v>1</v>
      </c>
      <c r="E626" s="11">
        <v>76.8</v>
      </c>
      <c r="F626" s="11">
        <v>278.37142857142857</v>
      </c>
      <c r="G626" s="11">
        <v>5.096000000000001</v>
      </c>
      <c r="H626" s="11">
        <v>12.708000000000002</v>
      </c>
      <c r="I626" s="11">
        <v>66.354166666666686</v>
      </c>
      <c r="J626" s="11">
        <v>0.77449541859777027</v>
      </c>
      <c r="K626" s="11">
        <v>7</v>
      </c>
      <c r="L626" s="11">
        <v>11.714285714285714</v>
      </c>
      <c r="M626" s="11">
        <v>10.971428571428572</v>
      </c>
      <c r="N626" s="11">
        <v>24.212409396159394</v>
      </c>
      <c r="O626" s="11">
        <v>0.72800000000000009</v>
      </c>
      <c r="P626" s="11">
        <v>1.1209141724941725</v>
      </c>
      <c r="Q626" s="11">
        <v>52</v>
      </c>
      <c r="R626" s="11">
        <f t="shared" si="20"/>
        <v>7.2801098892805181</v>
      </c>
      <c r="S626" s="11">
        <v>27</v>
      </c>
      <c r="T626" s="11">
        <f t="shared" si="21"/>
        <v>5.2915026221291814</v>
      </c>
      <c r="U626" s="11">
        <v>39.722222222222221</v>
      </c>
      <c r="V626" s="11">
        <v>60.277777777777771</v>
      </c>
    </row>
    <row r="627" spans="1:22">
      <c r="A627" s="40">
        <v>5</v>
      </c>
      <c r="B627" s="62">
        <v>27</v>
      </c>
      <c r="C627" s="3">
        <v>2</v>
      </c>
      <c r="D627" s="3">
        <v>1</v>
      </c>
      <c r="E627" s="11">
        <v>82.083333333333329</v>
      </c>
      <c r="F627" s="11">
        <v>228.31428571428569</v>
      </c>
      <c r="G627" s="11">
        <v>5.1856</v>
      </c>
      <c r="H627" s="11">
        <v>10.3536</v>
      </c>
      <c r="I627" s="11">
        <v>63.174822335025389</v>
      </c>
      <c r="J627" s="11">
        <v>0.77022136491344051</v>
      </c>
      <c r="K627" s="11">
        <v>9</v>
      </c>
      <c r="L627" s="11">
        <v>14.285714285714286</v>
      </c>
      <c r="M627" s="11">
        <v>9.1203703703703702</v>
      </c>
      <c r="N627" s="11">
        <v>16.138874287906795</v>
      </c>
      <c r="O627" s="11">
        <v>0.57617777777777779</v>
      </c>
      <c r="P627" s="11">
        <v>0.74714400282895632</v>
      </c>
      <c r="Q627" s="11">
        <v>47.5</v>
      </c>
      <c r="R627" s="11">
        <f t="shared" si="20"/>
        <v>6.9641941385920596</v>
      </c>
      <c r="S627" s="11">
        <v>90.3</v>
      </c>
      <c r="T627" s="11">
        <f t="shared" si="21"/>
        <v>9.5551033484730024</v>
      </c>
      <c r="U627" s="11">
        <v>32.986111111111107</v>
      </c>
      <c r="V627" s="11">
        <v>67.013888888888886</v>
      </c>
    </row>
    <row r="628" spans="1:22">
      <c r="A628" s="40">
        <v>6</v>
      </c>
      <c r="B628" s="62">
        <v>27</v>
      </c>
      <c r="C628" s="3">
        <v>2</v>
      </c>
      <c r="D628" s="3">
        <v>1</v>
      </c>
      <c r="E628" s="11">
        <v>99.88333333333334</v>
      </c>
      <c r="F628" s="11">
        <v>168.2690476190476</v>
      </c>
      <c r="G628" s="11">
        <v>6.8152000000000008</v>
      </c>
      <c r="H628" s="11">
        <v>9.5128000000000004</v>
      </c>
      <c r="I628" s="11">
        <v>68.231603537460373</v>
      </c>
      <c r="J628" s="11">
        <v>0.95340633931759844</v>
      </c>
      <c r="K628" s="11">
        <v>9</v>
      </c>
      <c r="L628" s="11">
        <v>7.4285714285714288</v>
      </c>
      <c r="M628" s="11">
        <v>11.098148148148148</v>
      </c>
      <c r="N628" s="11">
        <v>23.340037792894936</v>
      </c>
      <c r="O628" s="11">
        <v>0.7572444444444445</v>
      </c>
      <c r="P628" s="11">
        <v>1.3370444444444447</v>
      </c>
      <c r="Q628" s="11">
        <v>61.777777780000001</v>
      </c>
      <c r="R628" s="11">
        <f t="shared" si="20"/>
        <v>7.923242882810043</v>
      </c>
      <c r="S628" s="11">
        <v>61.142857139999997</v>
      </c>
      <c r="T628" s="11">
        <f t="shared" si="21"/>
        <v>7.8830740920024338</v>
      </c>
      <c r="U628" s="11">
        <v>38.611111111111114</v>
      </c>
      <c r="V628" s="11">
        <v>61.388888888888893</v>
      </c>
    </row>
    <row r="629" spans="1:22">
      <c r="A629" s="40">
        <v>7</v>
      </c>
      <c r="B629" s="62">
        <v>27</v>
      </c>
      <c r="C629" s="3">
        <v>2</v>
      </c>
      <c r="D629" s="3">
        <v>2</v>
      </c>
      <c r="E629" s="11">
        <v>38.466666666666669</v>
      </c>
      <c r="F629" s="11">
        <v>236.4047619047619</v>
      </c>
      <c r="G629" s="11">
        <v>2.4024000000000001</v>
      </c>
      <c r="H629" s="11">
        <v>8.4783999999999988</v>
      </c>
      <c r="I629" s="11">
        <v>62.454072790294624</v>
      </c>
      <c r="J629" s="11">
        <v>0.61176837740692958</v>
      </c>
      <c r="K629" s="11">
        <v>8</v>
      </c>
      <c r="L629" s="11">
        <v>12.428571428571429</v>
      </c>
      <c r="M629" s="11">
        <v>4.8083333333333336</v>
      </c>
      <c r="N629" s="11">
        <v>19.407902494331065</v>
      </c>
      <c r="O629" s="11">
        <v>0.30030000000000001</v>
      </c>
      <c r="P629" s="11">
        <v>0.69803809523809535</v>
      </c>
      <c r="Q629" s="11">
        <v>58.555555560000002</v>
      </c>
      <c r="R629" s="11">
        <f t="shared" si="20"/>
        <v>7.7172246021481063</v>
      </c>
      <c r="S629" s="11">
        <v>95.888888890000004</v>
      </c>
      <c r="T629" s="11">
        <f t="shared" si="21"/>
        <v>9.8432153735453749</v>
      </c>
      <c r="U629" s="11">
        <v>32.638888888888893</v>
      </c>
      <c r="V629" s="11">
        <v>67.361111111111114</v>
      </c>
    </row>
    <row r="630" spans="1:22">
      <c r="A630" s="40">
        <v>8</v>
      </c>
      <c r="B630" s="62">
        <v>27</v>
      </c>
      <c r="C630" s="3">
        <v>1</v>
      </c>
      <c r="D630" s="3">
        <v>2</v>
      </c>
      <c r="E630" s="11">
        <v>80.650000000000006</v>
      </c>
      <c r="F630" s="11">
        <v>199.21904761904761</v>
      </c>
      <c r="G630" s="11">
        <v>5.4320000000000013</v>
      </c>
      <c r="H630" s="11">
        <v>9.7672000000000025</v>
      </c>
      <c r="I630" s="11">
        <v>67.352758834469938</v>
      </c>
      <c r="J630" s="11">
        <v>0.81946978151625238</v>
      </c>
      <c r="K630" s="11">
        <v>11</v>
      </c>
      <c r="L630" s="11">
        <v>13.285714285714286</v>
      </c>
      <c r="M630" s="11">
        <v>7.331818181818182</v>
      </c>
      <c r="N630" s="11">
        <v>15.100067046049189</v>
      </c>
      <c r="O630" s="11">
        <v>0.49381818181818193</v>
      </c>
      <c r="P630" s="11">
        <v>0.74469560439560456</v>
      </c>
      <c r="Q630" s="11">
        <v>58.444444439999998</v>
      </c>
      <c r="R630" s="11">
        <f t="shared" si="20"/>
        <v>7.7100223371920267</v>
      </c>
      <c r="S630" s="11">
        <v>32.068965519999999</v>
      </c>
      <c r="T630" s="11">
        <f t="shared" si="21"/>
        <v>5.7505621916470044</v>
      </c>
      <c r="U630" s="11">
        <v>33.75</v>
      </c>
      <c r="V630" s="11">
        <v>66.25</v>
      </c>
    </row>
    <row r="631" spans="1:22">
      <c r="A631" s="40">
        <v>9</v>
      </c>
      <c r="B631" s="62">
        <v>27</v>
      </c>
      <c r="C631" s="3">
        <v>1</v>
      </c>
      <c r="D631" s="3">
        <v>2</v>
      </c>
      <c r="E631" s="11">
        <v>127.26666666666667</v>
      </c>
      <c r="F631" s="11">
        <v>217.7166666666667</v>
      </c>
      <c r="G631" s="11">
        <v>8.8759999999999994</v>
      </c>
      <c r="H631" s="11">
        <v>11.219200000000001</v>
      </c>
      <c r="I631" s="11">
        <v>69.743321110529067</v>
      </c>
      <c r="J631" s="11">
        <v>0.87785337846164879</v>
      </c>
      <c r="K631" s="11">
        <v>11</v>
      </c>
      <c r="L631" s="11">
        <v>12.428571428571429</v>
      </c>
      <c r="M631" s="11">
        <v>11.56969696969697</v>
      </c>
      <c r="N631" s="11">
        <v>18.302136586958017</v>
      </c>
      <c r="O631" s="11">
        <v>0.80690909090909091</v>
      </c>
      <c r="P631" s="11">
        <v>0.98292363636363633</v>
      </c>
      <c r="Q631" s="11">
        <v>60.7</v>
      </c>
      <c r="R631" s="11">
        <f t="shared" si="20"/>
        <v>7.8549347546621924</v>
      </c>
      <c r="S631" s="11">
        <v>77.3</v>
      </c>
      <c r="T631" s="11">
        <f t="shared" si="21"/>
        <v>8.8487287222515754</v>
      </c>
      <c r="U631" s="11">
        <v>40.972222222222221</v>
      </c>
      <c r="V631" s="11">
        <v>59.027777777777779</v>
      </c>
    </row>
    <row r="632" spans="1:22">
      <c r="A632" s="40">
        <v>10</v>
      </c>
      <c r="B632" s="62">
        <v>27</v>
      </c>
      <c r="C632" s="3">
        <v>2</v>
      </c>
      <c r="D632" s="3">
        <v>2</v>
      </c>
      <c r="E632" s="11" t="s">
        <v>116</v>
      </c>
      <c r="F632" s="11" t="s">
        <v>116</v>
      </c>
      <c r="G632" s="11" t="s">
        <v>116</v>
      </c>
      <c r="H632" s="11">
        <v>11.265600000000003</v>
      </c>
      <c r="I632" s="11" t="s">
        <v>116</v>
      </c>
      <c r="J632" s="11">
        <v>0.74027081723123533</v>
      </c>
      <c r="K632" s="11" t="s">
        <v>116</v>
      </c>
      <c r="L632" s="11">
        <v>12</v>
      </c>
      <c r="M632" s="11" t="e">
        <v>#VALUE!</v>
      </c>
      <c r="N632" s="11">
        <v>22.231208847175232</v>
      </c>
      <c r="O632" s="11" t="e">
        <v>#VALUE!</v>
      </c>
      <c r="P632" s="11">
        <v>0.99953408029878621</v>
      </c>
      <c r="Q632" s="11">
        <v>40.928571429999998</v>
      </c>
      <c r="R632" s="11">
        <f t="shared" si="20"/>
        <v>6.4752275195548146</v>
      </c>
      <c r="S632" s="11">
        <v>15.74509804</v>
      </c>
      <c r="T632" s="11">
        <f t="shared" si="21"/>
        <v>4.0920774723849016</v>
      </c>
      <c r="U632" s="11">
        <v>39.791666666666664</v>
      </c>
      <c r="V632" s="11">
        <v>60.208333333333329</v>
      </c>
    </row>
    <row r="633" spans="1:22">
      <c r="A633" s="40">
        <v>11</v>
      </c>
      <c r="B633" s="62">
        <v>27</v>
      </c>
      <c r="C633" s="3">
        <v>1</v>
      </c>
      <c r="D633" s="3">
        <v>2</v>
      </c>
      <c r="E633" s="11">
        <v>63.85</v>
      </c>
      <c r="F633" s="11">
        <v>162.09761904761905</v>
      </c>
      <c r="G633" s="11">
        <v>2.4976000000000003</v>
      </c>
      <c r="H633" s="11">
        <v>9.1975999999999996</v>
      </c>
      <c r="I633" s="11">
        <v>39.11667971808928</v>
      </c>
      <c r="J633" s="11">
        <v>0.95085260081191791</v>
      </c>
      <c r="K633" s="11">
        <v>11</v>
      </c>
      <c r="L633" s="11">
        <v>10.857142857142858</v>
      </c>
      <c r="M633" s="11">
        <v>5.8045454545454547</v>
      </c>
      <c r="N633" s="11">
        <v>16.181355519480519</v>
      </c>
      <c r="O633" s="11">
        <v>0.22705454545454548</v>
      </c>
      <c r="P633" s="11">
        <v>0.91119757575757576</v>
      </c>
      <c r="Q633" s="11">
        <v>87.428571430000005</v>
      </c>
      <c r="R633" s="11">
        <f t="shared" si="20"/>
        <v>9.4036467091230094</v>
      </c>
      <c r="S633" s="11">
        <v>92.75</v>
      </c>
      <c r="T633" s="11">
        <f t="shared" si="21"/>
        <v>9.6824583655185421</v>
      </c>
      <c r="U633" s="11">
        <v>42.5</v>
      </c>
      <c r="V633" s="11">
        <v>57.499999999999993</v>
      </c>
    </row>
    <row r="634" spans="1:22">
      <c r="A634" s="40">
        <v>12</v>
      </c>
      <c r="B634" s="62">
        <v>27</v>
      </c>
      <c r="C634" s="3">
        <v>2</v>
      </c>
      <c r="D634" s="3">
        <v>2</v>
      </c>
      <c r="E634" s="11">
        <v>117.66666666666667</v>
      </c>
      <c r="F634" s="11">
        <v>206.89761904761903</v>
      </c>
      <c r="G634" s="11">
        <v>5.2024000000000008</v>
      </c>
      <c r="H634" s="11">
        <v>9.6888000000000005</v>
      </c>
      <c r="I634" s="11">
        <v>44.21303116147309</v>
      </c>
      <c r="J634" s="11">
        <v>0.78898650898030687</v>
      </c>
      <c r="K634" s="11">
        <v>10</v>
      </c>
      <c r="L634" s="11">
        <v>13.857142857142858</v>
      </c>
      <c r="M634" s="11">
        <v>11.766666666666667</v>
      </c>
      <c r="N634" s="11">
        <v>15.187015472855808</v>
      </c>
      <c r="O634" s="11">
        <v>0.52024000000000004</v>
      </c>
      <c r="P634" s="11">
        <v>0.72547648926237163</v>
      </c>
      <c r="Q634" s="11">
        <v>62.222222219999999</v>
      </c>
      <c r="R634" s="11">
        <f t="shared" si="20"/>
        <v>7.9512402944446343</v>
      </c>
      <c r="S634" s="11">
        <v>81.3</v>
      </c>
      <c r="T634" s="11">
        <f t="shared" si="21"/>
        <v>9.0719347440333813</v>
      </c>
      <c r="U634" s="11">
        <v>38.888888888888893</v>
      </c>
      <c r="V634" s="11">
        <v>61.111111111111114</v>
      </c>
    </row>
    <row r="635" spans="1:22">
      <c r="A635" s="40">
        <v>13</v>
      </c>
      <c r="B635" s="62">
        <v>27</v>
      </c>
      <c r="C635" s="3">
        <v>1</v>
      </c>
      <c r="D635" s="3">
        <v>3</v>
      </c>
      <c r="E635" s="11">
        <v>146.61666666666667</v>
      </c>
      <c r="F635" s="11">
        <v>148.79999999999998</v>
      </c>
      <c r="G635" s="11">
        <v>4.9224000000000006</v>
      </c>
      <c r="H635" s="11">
        <v>4.4447999999999999</v>
      </c>
      <c r="I635" s="11">
        <v>33.573263612595206</v>
      </c>
      <c r="J635" s="11">
        <v>0.49239684076536572</v>
      </c>
      <c r="K635" s="11">
        <v>11</v>
      </c>
      <c r="L635" s="11">
        <v>11.714285714285714</v>
      </c>
      <c r="M635" s="11">
        <v>13.32878787878788</v>
      </c>
      <c r="N635" s="11">
        <v>12.824649358577931</v>
      </c>
      <c r="O635" s="11">
        <v>0.44749090909090916</v>
      </c>
      <c r="P635" s="11">
        <v>0.38134389610389613</v>
      </c>
      <c r="Q635" s="11">
        <v>57.333333330000002</v>
      </c>
      <c r="R635" s="11">
        <f t="shared" si="20"/>
        <v>7.6376261580415159</v>
      </c>
      <c r="S635" s="11">
        <v>70.769230769999993</v>
      </c>
      <c r="T635" s="11">
        <f t="shared" si="21"/>
        <v>8.4716722534574007</v>
      </c>
      <c r="U635" s="11">
        <v>37.361111111111114</v>
      </c>
      <c r="V635" s="11">
        <v>62.638888888888886</v>
      </c>
    </row>
    <row r="636" spans="1:22">
      <c r="A636" s="40">
        <v>14</v>
      </c>
      <c r="B636" s="62">
        <v>27</v>
      </c>
      <c r="C636" s="3">
        <v>2</v>
      </c>
      <c r="D636" s="3">
        <v>3</v>
      </c>
      <c r="E636" s="11">
        <v>151.23333333333332</v>
      </c>
      <c r="F636" s="11">
        <v>140.50238095238095</v>
      </c>
      <c r="G636" s="11">
        <v>5.9584000000000001</v>
      </c>
      <c r="H636" s="11">
        <v>4.1888000000000005</v>
      </c>
      <c r="I636" s="11">
        <v>39.39872162221733</v>
      </c>
      <c r="J636" s="11">
        <v>0.50290205493514462</v>
      </c>
      <c r="K636" s="11">
        <v>19</v>
      </c>
      <c r="L636" s="11">
        <v>14</v>
      </c>
      <c r="M636" s="11">
        <v>7.9596491228070168</v>
      </c>
      <c r="N636" s="11">
        <v>10.464412495767537</v>
      </c>
      <c r="O636" s="11">
        <v>0.31359999999999999</v>
      </c>
      <c r="P636" s="11">
        <v>0.32165886662357257</v>
      </c>
      <c r="Q636" s="11">
        <v>49.18181818</v>
      </c>
      <c r="R636" s="11">
        <f t="shared" ref="R636:R645" si="22">SQRT(Q636+1)</f>
        <v>7.0839126321546342</v>
      </c>
      <c r="S636" s="11">
        <v>76.181818179999993</v>
      </c>
      <c r="T636" s="11">
        <f t="shared" ref="T636:T645" si="23">SQRT(S636+1)</f>
        <v>8.7853183311704761</v>
      </c>
      <c r="U636" s="11">
        <v>41.805555555555557</v>
      </c>
      <c r="V636" s="11">
        <v>58.19444444444445</v>
      </c>
    </row>
    <row r="637" spans="1:22">
      <c r="A637" s="40">
        <v>15</v>
      </c>
      <c r="B637" s="62">
        <v>27</v>
      </c>
      <c r="C637" s="3">
        <v>1</v>
      </c>
      <c r="D637" s="3">
        <v>3</v>
      </c>
      <c r="E637" s="11">
        <v>166.1</v>
      </c>
      <c r="F637" s="11">
        <v>129.85238095238097</v>
      </c>
      <c r="G637" s="11">
        <v>6.0704000000000002</v>
      </c>
      <c r="H637" s="11">
        <v>3.5176000000000007</v>
      </c>
      <c r="I637" s="11">
        <v>36.546658639373874</v>
      </c>
      <c r="J637" s="11">
        <v>0.46579420013423339</v>
      </c>
      <c r="K637" s="11">
        <v>13</v>
      </c>
      <c r="L637" s="11">
        <v>17.857142857142858</v>
      </c>
      <c r="M637" s="11">
        <v>12.776923076923076</v>
      </c>
      <c r="N637" s="11">
        <v>7.2380906685906696</v>
      </c>
      <c r="O637" s="11">
        <v>0.46695384615384616</v>
      </c>
      <c r="P637" s="11">
        <v>0.20309276767676768</v>
      </c>
      <c r="Q637" s="11">
        <v>53.833333330000002</v>
      </c>
      <c r="R637" s="11">
        <f t="shared" si="22"/>
        <v>7.4049532969492793</v>
      </c>
      <c r="S637" s="11">
        <v>75</v>
      </c>
      <c r="T637" s="11">
        <f t="shared" si="23"/>
        <v>8.717797887081348</v>
      </c>
      <c r="U637" s="11">
        <v>42.5</v>
      </c>
      <c r="V637" s="11">
        <v>57.499999999999993</v>
      </c>
    </row>
    <row r="638" spans="1:22">
      <c r="A638" s="40">
        <v>16</v>
      </c>
      <c r="B638" s="62">
        <v>27</v>
      </c>
      <c r="C638" s="3">
        <v>2</v>
      </c>
      <c r="D638" s="3">
        <v>3</v>
      </c>
      <c r="E638" s="11">
        <v>176.28333333333333</v>
      </c>
      <c r="F638" s="11">
        <v>184.04999999999998</v>
      </c>
      <c r="G638" s="11">
        <v>8.2208000000000006</v>
      </c>
      <c r="H638" s="11">
        <v>5.3600000000000012</v>
      </c>
      <c r="I638" s="11">
        <v>46.634017207147593</v>
      </c>
      <c r="J638" s="11">
        <v>0.49371230198284938</v>
      </c>
      <c r="K638" s="11">
        <v>12</v>
      </c>
      <c r="L638" s="11">
        <v>14</v>
      </c>
      <c r="M638" s="11">
        <v>14.690277777777778</v>
      </c>
      <c r="N638" s="11">
        <v>13.356119514791562</v>
      </c>
      <c r="O638" s="11">
        <v>0.68506666666666671</v>
      </c>
      <c r="P638" s="11">
        <v>0.39792028252449313</v>
      </c>
      <c r="Q638" s="11">
        <v>48.75</v>
      </c>
      <c r="R638" s="11">
        <f t="shared" si="22"/>
        <v>7.0533679898329424</v>
      </c>
      <c r="S638" s="11">
        <v>61.666666669999998</v>
      </c>
      <c r="T638" s="11">
        <f t="shared" si="23"/>
        <v>7.9162280582358164</v>
      </c>
      <c r="U638" s="11">
        <v>40.625</v>
      </c>
      <c r="V638" s="11">
        <v>59.375</v>
      </c>
    </row>
    <row r="639" spans="1:22">
      <c r="A639" s="40">
        <v>17</v>
      </c>
      <c r="B639" s="62">
        <v>27</v>
      </c>
      <c r="C639" s="3">
        <v>1</v>
      </c>
      <c r="D639" s="3">
        <v>3</v>
      </c>
      <c r="E639" s="11">
        <v>199.48333333333332</v>
      </c>
      <c r="F639" s="11">
        <v>200.18809523809523</v>
      </c>
      <c r="G639" s="11">
        <v>7.6552000000000007</v>
      </c>
      <c r="H639" s="11">
        <v>5.3967999999999998</v>
      </c>
      <c r="I639" s="11">
        <v>38.375135767399122</v>
      </c>
      <c r="J639" s="11">
        <v>0.45128842017404747</v>
      </c>
      <c r="K639" s="11">
        <v>15</v>
      </c>
      <c r="L639" s="11">
        <v>13.571428571428571</v>
      </c>
      <c r="M639" s="11">
        <v>13.298888888888888</v>
      </c>
      <c r="N639" s="11">
        <v>15.835971267294797</v>
      </c>
      <c r="O639" s="11">
        <v>0.51034666666666673</v>
      </c>
      <c r="P639" s="11">
        <v>0.42654060606060618</v>
      </c>
      <c r="Q639" s="11">
        <v>75.599999999999994</v>
      </c>
      <c r="R639" s="11">
        <f t="shared" si="22"/>
        <v>8.7521425948164264</v>
      </c>
      <c r="S639" s="11">
        <v>74.444444439999998</v>
      </c>
      <c r="T639" s="11">
        <f t="shared" si="23"/>
        <v>8.6858761469410783</v>
      </c>
      <c r="U639" s="11">
        <v>50</v>
      </c>
      <c r="V639" s="11">
        <v>50</v>
      </c>
    </row>
    <row r="640" spans="1:22">
      <c r="A640" s="40">
        <v>18</v>
      </c>
      <c r="B640" s="62">
        <v>27</v>
      </c>
      <c r="C640" s="3">
        <v>2</v>
      </c>
      <c r="D640" s="3">
        <v>3</v>
      </c>
      <c r="E640" s="11">
        <v>104.13333333333334</v>
      </c>
      <c r="F640" s="11">
        <v>156.20714285714286</v>
      </c>
      <c r="G640" s="11">
        <v>4.1384000000000007</v>
      </c>
      <c r="H640" s="11">
        <v>5.9776000000000007</v>
      </c>
      <c r="I640" s="11">
        <v>39.741357234314982</v>
      </c>
      <c r="J640" s="11">
        <v>0.6348220508452399</v>
      </c>
      <c r="K640" s="11">
        <v>15</v>
      </c>
      <c r="L640" s="11">
        <v>14.571428571428571</v>
      </c>
      <c r="M640" s="11">
        <v>6.942222222222223</v>
      </c>
      <c r="N640" s="11">
        <v>11.183374572422803</v>
      </c>
      <c r="O640" s="11">
        <v>0.27589333333333338</v>
      </c>
      <c r="P640" s="11">
        <v>0.42313768334535595</v>
      </c>
      <c r="Q640" s="11">
        <v>54.25</v>
      </c>
      <c r="R640" s="11">
        <f t="shared" si="22"/>
        <v>7.433034373659253</v>
      </c>
      <c r="S640" s="11">
        <v>62.454545459999999</v>
      </c>
      <c r="T640" s="11">
        <f t="shared" si="23"/>
        <v>7.965836143180451</v>
      </c>
      <c r="U640" s="11">
        <v>44.791666666666671</v>
      </c>
      <c r="V640" s="11">
        <v>55.208333333333336</v>
      </c>
    </row>
    <row r="641" spans="1:22">
      <c r="A641" s="40">
        <v>19</v>
      </c>
      <c r="B641" s="62">
        <v>27</v>
      </c>
      <c r="C641" s="3">
        <v>1</v>
      </c>
      <c r="D641" s="3">
        <v>4</v>
      </c>
      <c r="E641" s="11">
        <v>82.416666666666671</v>
      </c>
      <c r="F641" s="11">
        <v>144.69523809523812</v>
      </c>
      <c r="G641" s="11">
        <v>2.7048000000000001</v>
      </c>
      <c r="H641" s="11">
        <v>6.5648000000000009</v>
      </c>
      <c r="I641" s="11">
        <v>32.818604651162794</v>
      </c>
      <c r="J641" s="11">
        <v>0.77175048496086185</v>
      </c>
      <c r="K641" s="11">
        <v>14</v>
      </c>
      <c r="L641" s="11">
        <v>12.857142857142858</v>
      </c>
      <c r="M641" s="11">
        <v>5.8869047619047619</v>
      </c>
      <c r="N641" s="11">
        <v>12.295332940868656</v>
      </c>
      <c r="O641" s="11">
        <v>0.19320000000000001</v>
      </c>
      <c r="P641" s="11">
        <v>0.54460274725274727</v>
      </c>
      <c r="Q641" s="11">
        <v>48.363636360000001</v>
      </c>
      <c r="R641" s="11">
        <f t="shared" si="22"/>
        <v>7.0259260144126197</v>
      </c>
      <c r="S641" s="11">
        <v>84.090909089999997</v>
      </c>
      <c r="T641" s="11">
        <f t="shared" si="23"/>
        <v>9.2244733773804128</v>
      </c>
      <c r="U641" s="11">
        <v>36.944444444444443</v>
      </c>
      <c r="V641" s="11">
        <v>63.055555555555557</v>
      </c>
    </row>
    <row r="642" spans="1:22">
      <c r="A642" s="40">
        <v>20</v>
      </c>
      <c r="B642" s="62">
        <v>27</v>
      </c>
      <c r="C642" s="3">
        <v>2</v>
      </c>
      <c r="D642" s="3">
        <v>4</v>
      </c>
      <c r="E642" s="11">
        <v>57.883333333333333</v>
      </c>
      <c r="F642" s="11">
        <v>144.86190476190475</v>
      </c>
      <c r="G642" s="11">
        <v>3.2816000000000005</v>
      </c>
      <c r="H642" s="11">
        <v>5.3624000000000001</v>
      </c>
      <c r="I642" s="11">
        <v>56.693348689893476</v>
      </c>
      <c r="J642" s="11">
        <v>0.62634040557713366</v>
      </c>
      <c r="K642" s="11">
        <v>9</v>
      </c>
      <c r="L642" s="11">
        <v>17.857142857142858</v>
      </c>
      <c r="M642" s="11">
        <v>6.4314814814814811</v>
      </c>
      <c r="N642" s="11">
        <v>8.0911835757694881</v>
      </c>
      <c r="O642" s="11">
        <v>0.36462222222222229</v>
      </c>
      <c r="P642" s="11">
        <v>0.30041072583419337</v>
      </c>
      <c r="Q642" s="11">
        <v>70.625</v>
      </c>
      <c r="R642" s="11">
        <f t="shared" si="22"/>
        <v>8.4631554399053783</v>
      </c>
      <c r="S642" s="11">
        <v>103.7777778</v>
      </c>
      <c r="T642" s="11">
        <f t="shared" si="23"/>
        <v>10.236101689608207</v>
      </c>
      <c r="U642" s="11">
        <v>39.236111111111107</v>
      </c>
      <c r="V642" s="11">
        <v>60.763888888888886</v>
      </c>
    </row>
    <row r="643" spans="1:22">
      <c r="A643" s="40">
        <v>21</v>
      </c>
      <c r="B643" s="62">
        <v>27</v>
      </c>
      <c r="C643" s="3">
        <v>1</v>
      </c>
      <c r="D643" s="3">
        <v>4</v>
      </c>
      <c r="E643" s="11">
        <v>84.566666666666663</v>
      </c>
      <c r="F643" s="11">
        <v>79.809523809523824</v>
      </c>
      <c r="G643" s="11">
        <v>3.2200000000000006</v>
      </c>
      <c r="H643" s="11">
        <v>3.3880000000000003</v>
      </c>
      <c r="I643" s="11">
        <v>38.076468269609784</v>
      </c>
      <c r="J643" s="11">
        <v>0.73243094438620393</v>
      </c>
      <c r="K643" s="11">
        <v>15</v>
      </c>
      <c r="L643" s="11">
        <v>15</v>
      </c>
      <c r="M643" s="11">
        <v>5.6377777777777771</v>
      </c>
      <c r="N643" s="11">
        <v>5.294013605442176</v>
      </c>
      <c r="O643" s="11">
        <v>0.2146666666666667</v>
      </c>
      <c r="P643" s="11">
        <v>0.23047444444444445</v>
      </c>
      <c r="Q643" s="11">
        <v>56.5</v>
      </c>
      <c r="R643" s="11">
        <f t="shared" si="22"/>
        <v>7.5828754440515507</v>
      </c>
      <c r="S643" s="11">
        <v>34.434782609999999</v>
      </c>
      <c r="T643" s="11">
        <f t="shared" si="23"/>
        <v>5.9527122062132314</v>
      </c>
      <c r="U643" s="11">
        <v>34.444444444444443</v>
      </c>
      <c r="V643" s="11">
        <v>65.555555555555557</v>
      </c>
    </row>
    <row r="644" spans="1:22">
      <c r="A644" s="40">
        <v>22</v>
      </c>
      <c r="B644" s="62">
        <v>27</v>
      </c>
      <c r="C644" s="3">
        <v>1</v>
      </c>
      <c r="D644" s="3">
        <v>4</v>
      </c>
      <c r="E644" s="11">
        <v>82.816666666666663</v>
      </c>
      <c r="F644" s="11">
        <v>74.492857142857147</v>
      </c>
      <c r="G644" s="11">
        <v>3.7744000000000004</v>
      </c>
      <c r="H644" s="11">
        <v>4.8528000000000002</v>
      </c>
      <c r="I644" s="11">
        <v>45.57536727711814</v>
      </c>
      <c r="J644" s="11">
        <v>1.1712179609234581</v>
      </c>
      <c r="K644" s="11">
        <v>13</v>
      </c>
      <c r="L644" s="11">
        <v>10.714285714285714</v>
      </c>
      <c r="M644" s="11">
        <v>6.3705128205128201</v>
      </c>
      <c r="N644" s="11">
        <v>6.96000179018976</v>
      </c>
      <c r="O644" s="11">
        <v>0.29033846153846155</v>
      </c>
      <c r="P644" s="11">
        <v>0.48349100934153572</v>
      </c>
      <c r="Q644" s="11">
        <v>45.090909089999997</v>
      </c>
      <c r="R644" s="11">
        <f t="shared" si="22"/>
        <v>6.7890285822052627</v>
      </c>
      <c r="S644" s="11">
        <v>30.80645161</v>
      </c>
      <c r="T644" s="11">
        <f t="shared" si="23"/>
        <v>5.6397208805046368</v>
      </c>
      <c r="U644" s="11">
        <v>36.527777777777779</v>
      </c>
      <c r="V644" s="11">
        <v>63.472222222222221</v>
      </c>
    </row>
    <row r="645" spans="1:22">
      <c r="A645" s="40">
        <v>23</v>
      </c>
      <c r="B645" s="62">
        <v>27</v>
      </c>
      <c r="C645" s="3">
        <v>2</v>
      </c>
      <c r="D645" s="3">
        <v>4</v>
      </c>
      <c r="E645" s="11">
        <v>88.516666666666666</v>
      </c>
      <c r="F645" s="11">
        <v>145.89047619047619</v>
      </c>
      <c r="G645" s="11">
        <v>4.0152000000000001</v>
      </c>
      <c r="H645" s="11">
        <v>5.7896000000000001</v>
      </c>
      <c r="I645" s="11">
        <v>45.360948973827902</v>
      </c>
      <c r="J645" s="11">
        <v>0.66156549459117975</v>
      </c>
      <c r="K645" s="11">
        <v>11</v>
      </c>
      <c r="L645" s="11">
        <v>13</v>
      </c>
      <c r="M645" s="11">
        <v>8.0469696969696969</v>
      </c>
      <c r="N645" s="11">
        <v>11.375105552342392</v>
      </c>
      <c r="O645" s="11">
        <v>0.36501818181818185</v>
      </c>
      <c r="P645" s="11">
        <v>0.45296466200466207</v>
      </c>
      <c r="Q645" s="11">
        <v>68.777777779999994</v>
      </c>
      <c r="R645" s="11">
        <f t="shared" si="22"/>
        <v>8.3533093908941254</v>
      </c>
      <c r="S645" s="11">
        <v>92.111111109999996</v>
      </c>
      <c r="T645" s="11">
        <f t="shared" si="23"/>
        <v>9.6494098840291773</v>
      </c>
      <c r="U645" s="11">
        <v>42.986111111111114</v>
      </c>
      <c r="V645" s="11">
        <v>57.013888888888886</v>
      </c>
    </row>
    <row r="646" spans="1:22">
      <c r="A646" s="40">
        <v>1</v>
      </c>
      <c r="B646" s="62">
        <v>28</v>
      </c>
      <c r="C646" s="3">
        <v>2</v>
      </c>
      <c r="D646" s="3">
        <v>1</v>
      </c>
      <c r="E646" s="11">
        <v>121.13333333333334</v>
      </c>
      <c r="F646" s="11">
        <v>180.43095238095242</v>
      </c>
      <c r="G646" s="11">
        <v>4.0544000000000002</v>
      </c>
      <c r="H646" s="11">
        <v>10.406400000000001</v>
      </c>
      <c r="I646" s="11">
        <v>33.470555861309848</v>
      </c>
      <c r="J646" s="11">
        <v>0.96386192781600577</v>
      </c>
      <c r="K646" s="11">
        <v>16</v>
      </c>
      <c r="L646" s="11">
        <v>9.4285714285714288</v>
      </c>
      <c r="M646" s="11">
        <v>7.5708333333333337</v>
      </c>
      <c r="N646" s="11">
        <v>19.389906892049748</v>
      </c>
      <c r="O646" s="11">
        <v>0.25340000000000001</v>
      </c>
      <c r="P646" s="11">
        <v>1.1219735064935066</v>
      </c>
      <c r="Q646" s="11"/>
      <c r="R646" s="11"/>
      <c r="S646" s="11"/>
      <c r="T646" s="11"/>
      <c r="U646" s="11"/>
      <c r="V646" s="11"/>
    </row>
    <row r="647" spans="1:22">
      <c r="A647" s="40">
        <v>2</v>
      </c>
      <c r="B647" s="62">
        <v>28</v>
      </c>
      <c r="C647" s="3">
        <v>1</v>
      </c>
      <c r="D647" s="3">
        <v>1</v>
      </c>
      <c r="E647" s="11">
        <v>139.51666666666668</v>
      </c>
      <c r="F647" s="11">
        <v>208.69761904761907</v>
      </c>
      <c r="G647" s="11">
        <v>4.3344000000000005</v>
      </c>
      <c r="H647" s="11">
        <v>8.6487999999999996</v>
      </c>
      <c r="I647" s="11">
        <v>31.06725600286704</v>
      </c>
      <c r="J647" s="11">
        <v>0.69628411717067362</v>
      </c>
      <c r="K647" s="11">
        <v>20</v>
      </c>
      <c r="L647" s="11">
        <v>10.428571428571429</v>
      </c>
      <c r="M647" s="11">
        <v>6.975833333333334</v>
      </c>
      <c r="N647" s="11">
        <v>20.44821205249777</v>
      </c>
      <c r="O647" s="11">
        <v>0.21672000000000002</v>
      </c>
      <c r="P647" s="11">
        <v>0.85644625596625601</v>
      </c>
      <c r="Q647" s="11"/>
      <c r="R647" s="11"/>
      <c r="S647" s="11"/>
      <c r="T647" s="11"/>
      <c r="U647" s="11"/>
      <c r="V647" s="11"/>
    </row>
    <row r="648" spans="1:22">
      <c r="A648" s="40">
        <v>3</v>
      </c>
      <c r="B648" s="62">
        <v>28</v>
      </c>
      <c r="C648" s="3">
        <v>1</v>
      </c>
      <c r="D648" s="3">
        <v>1</v>
      </c>
      <c r="E648" s="11">
        <v>176.1</v>
      </c>
      <c r="F648" s="11">
        <v>228.98333333333335</v>
      </c>
      <c r="G648" s="11">
        <v>6.0648</v>
      </c>
      <c r="H648" s="11">
        <v>9.3952000000000009</v>
      </c>
      <c r="I648" s="11">
        <v>34.439522998296425</v>
      </c>
      <c r="J648" s="11">
        <v>0.70292084561968726</v>
      </c>
      <c r="K648" s="11">
        <v>17</v>
      </c>
      <c r="L648" s="11">
        <v>11.571428571428571</v>
      </c>
      <c r="M648" s="11">
        <v>10.358823529411765</v>
      </c>
      <c r="N648" s="11">
        <v>20.195601937744794</v>
      </c>
      <c r="O648" s="11">
        <v>0.35675294117647061</v>
      </c>
      <c r="P648" s="11">
        <v>0.84979838383838391</v>
      </c>
      <c r="Q648" s="11"/>
      <c r="R648" s="11"/>
      <c r="S648" s="11"/>
      <c r="T648" s="11"/>
      <c r="U648" s="11"/>
      <c r="V648" s="11"/>
    </row>
    <row r="649" spans="1:22">
      <c r="A649" s="40">
        <v>4</v>
      </c>
      <c r="B649" s="62">
        <v>28</v>
      </c>
      <c r="C649" s="3">
        <v>1</v>
      </c>
      <c r="D649" s="3">
        <v>1</v>
      </c>
      <c r="E649" s="11">
        <v>75.916666666666671</v>
      </c>
      <c r="F649" s="11">
        <v>278.37142857142857</v>
      </c>
      <c r="G649" s="11">
        <v>3.9312000000000005</v>
      </c>
      <c r="H649" s="11">
        <v>12.708000000000002</v>
      </c>
      <c r="I649" s="11">
        <v>51.783095499451157</v>
      </c>
      <c r="J649" s="11">
        <v>0.77449541859777027</v>
      </c>
      <c r="K649" s="11">
        <v>12</v>
      </c>
      <c r="L649" s="11">
        <v>11.714285714285714</v>
      </c>
      <c r="M649" s="11">
        <v>6.3263888888888893</v>
      </c>
      <c r="N649" s="11">
        <v>24.212409396159394</v>
      </c>
      <c r="O649" s="11">
        <v>0.32760000000000006</v>
      </c>
      <c r="P649" s="11">
        <v>1.1209141724941725</v>
      </c>
      <c r="Q649" s="11"/>
      <c r="R649" s="11"/>
      <c r="S649" s="11"/>
      <c r="T649" s="11"/>
      <c r="U649" s="11"/>
      <c r="V649" s="11"/>
    </row>
    <row r="650" spans="1:22">
      <c r="A650" s="40">
        <v>5</v>
      </c>
      <c r="B650" s="62">
        <v>28</v>
      </c>
      <c r="C650" s="3">
        <v>2</v>
      </c>
      <c r="D650" s="3">
        <v>1</v>
      </c>
      <c r="E650" s="11">
        <v>161.15</v>
      </c>
      <c r="F650" s="11">
        <v>228.31428571428569</v>
      </c>
      <c r="G650" s="11">
        <v>7.2352000000000007</v>
      </c>
      <c r="H650" s="11">
        <v>10.3536</v>
      </c>
      <c r="I650" s="11">
        <v>44.897300651566866</v>
      </c>
      <c r="J650" s="11">
        <v>0.77022136491344051</v>
      </c>
      <c r="K650" s="11">
        <v>12</v>
      </c>
      <c r="L650" s="11">
        <v>14.285714285714286</v>
      </c>
      <c r="M650" s="11">
        <v>13.429166666666667</v>
      </c>
      <c r="N650" s="11">
        <v>16.138874287906795</v>
      </c>
      <c r="O650" s="11">
        <v>0.60293333333333343</v>
      </c>
      <c r="P650" s="11">
        <v>0.74714400282895632</v>
      </c>
      <c r="Q650" s="11"/>
      <c r="R650" s="11"/>
      <c r="S650" s="11"/>
      <c r="T650" s="11"/>
      <c r="U650" s="11"/>
      <c r="V650" s="11"/>
    </row>
    <row r="651" spans="1:22">
      <c r="A651" s="40">
        <v>6</v>
      </c>
      <c r="B651" s="62">
        <v>28</v>
      </c>
      <c r="C651" s="3">
        <v>2</v>
      </c>
      <c r="D651" s="3">
        <v>1</v>
      </c>
      <c r="E651" s="11">
        <v>147.46666666666667</v>
      </c>
      <c r="F651" s="11">
        <v>168.2690476190476</v>
      </c>
      <c r="G651" s="11">
        <v>5.1800000000000006</v>
      </c>
      <c r="H651" s="11">
        <v>9.5128000000000004</v>
      </c>
      <c r="I651" s="11">
        <v>35.126582278481017</v>
      </c>
      <c r="J651" s="11">
        <v>0.95340633931759844</v>
      </c>
      <c r="K651" s="11">
        <v>14</v>
      </c>
      <c r="L651" s="11">
        <v>7.4285714285714288</v>
      </c>
      <c r="M651" s="11">
        <v>10.533333333333333</v>
      </c>
      <c r="N651" s="11">
        <v>23.340037792894936</v>
      </c>
      <c r="O651" s="11">
        <v>0.37000000000000005</v>
      </c>
      <c r="P651" s="11">
        <v>1.3370444444444447</v>
      </c>
      <c r="Q651" s="11"/>
      <c r="R651" s="11"/>
      <c r="S651" s="11"/>
      <c r="T651" s="11"/>
      <c r="U651" s="11"/>
      <c r="V651" s="11"/>
    </row>
    <row r="652" spans="1:22">
      <c r="A652" s="40">
        <v>7</v>
      </c>
      <c r="B652" s="62">
        <v>28</v>
      </c>
      <c r="C652" s="3">
        <v>2</v>
      </c>
      <c r="D652" s="3">
        <v>2</v>
      </c>
      <c r="E652" s="11">
        <v>191.8</v>
      </c>
      <c r="F652" s="11">
        <v>236.4047619047619</v>
      </c>
      <c r="G652" s="11">
        <v>5.5944000000000003</v>
      </c>
      <c r="H652" s="11">
        <v>8.4783999999999988</v>
      </c>
      <c r="I652" s="11">
        <v>29.167883211678834</v>
      </c>
      <c r="J652" s="11">
        <v>0.61176837740692958</v>
      </c>
      <c r="K652" s="11">
        <v>17</v>
      </c>
      <c r="L652" s="11">
        <v>12.428571428571429</v>
      </c>
      <c r="M652" s="11">
        <v>11.282352941176471</v>
      </c>
      <c r="N652" s="11">
        <v>19.407902494331065</v>
      </c>
      <c r="O652" s="11">
        <v>0.32908235294117649</v>
      </c>
      <c r="P652" s="11">
        <v>0.69803809523809535</v>
      </c>
      <c r="Q652" s="11"/>
      <c r="R652" s="11"/>
      <c r="S652" s="11"/>
      <c r="T652" s="11"/>
      <c r="U652" s="11"/>
      <c r="V652" s="11"/>
    </row>
    <row r="653" spans="1:22">
      <c r="A653" s="40">
        <v>8</v>
      </c>
      <c r="B653" s="62">
        <v>28</v>
      </c>
      <c r="C653" s="3">
        <v>1</v>
      </c>
      <c r="D653" s="3">
        <v>2</v>
      </c>
      <c r="E653" s="11">
        <v>120.71666666666667</v>
      </c>
      <c r="F653" s="11">
        <v>199.21904761904761</v>
      </c>
      <c r="G653" s="11">
        <v>4.1159999999999997</v>
      </c>
      <c r="H653" s="11">
        <v>9.7672000000000025</v>
      </c>
      <c r="I653" s="11">
        <v>34.096368907911085</v>
      </c>
      <c r="J653" s="11">
        <v>0.81946978151625238</v>
      </c>
      <c r="K653" s="11">
        <v>16</v>
      </c>
      <c r="L653" s="11">
        <v>13.285714285714286</v>
      </c>
      <c r="M653" s="11">
        <v>7.5447916666666668</v>
      </c>
      <c r="N653" s="11">
        <v>15.100067046049189</v>
      </c>
      <c r="O653" s="11">
        <v>0.25724999999999998</v>
      </c>
      <c r="P653" s="11">
        <v>0.74469560439560456</v>
      </c>
      <c r="Q653" s="11"/>
      <c r="R653" s="11"/>
      <c r="S653" s="11"/>
      <c r="T653" s="11"/>
      <c r="U653" s="11"/>
      <c r="V653" s="11"/>
    </row>
    <row r="654" spans="1:22">
      <c r="A654" s="40">
        <v>9</v>
      </c>
      <c r="B654" s="62">
        <v>28</v>
      </c>
      <c r="C654" s="3">
        <v>1</v>
      </c>
      <c r="D654" s="3">
        <v>2</v>
      </c>
      <c r="E654" s="11" t="s">
        <v>116</v>
      </c>
      <c r="F654" s="11">
        <v>217.7166666666667</v>
      </c>
      <c r="G654" s="11" t="s">
        <v>116</v>
      </c>
      <c r="H654" s="11">
        <v>11.219200000000001</v>
      </c>
      <c r="I654" s="11">
        <v>0</v>
      </c>
      <c r="J654" s="11">
        <v>0.87785337846164879</v>
      </c>
      <c r="K654" s="11" t="s">
        <v>116</v>
      </c>
      <c r="L654" s="11">
        <v>12.428571428571429</v>
      </c>
      <c r="M654" s="11" t="s">
        <v>116</v>
      </c>
      <c r="N654" s="11">
        <v>18.302136586958017</v>
      </c>
      <c r="O654" s="11" t="s">
        <v>116</v>
      </c>
      <c r="P654" s="11">
        <v>0.98292363636363633</v>
      </c>
      <c r="Q654" s="11"/>
      <c r="R654" s="11"/>
      <c r="S654" s="11"/>
      <c r="T654" s="11"/>
      <c r="U654" s="11"/>
      <c r="V654" s="11"/>
    </row>
    <row r="655" spans="1:22">
      <c r="A655" s="40">
        <v>10</v>
      </c>
      <c r="B655" s="62">
        <v>28</v>
      </c>
      <c r="C655" s="3">
        <v>2</v>
      </c>
      <c r="D655" s="3">
        <v>2</v>
      </c>
      <c r="E655" s="11">
        <v>137.81666666666666</v>
      </c>
      <c r="F655" s="11">
        <v>258.71428571428572</v>
      </c>
      <c r="G655" s="11">
        <v>5.2360000000000007</v>
      </c>
      <c r="H655" s="11">
        <v>11.265600000000003</v>
      </c>
      <c r="I655" s="11">
        <v>37.992502116338137</v>
      </c>
      <c r="J655" s="11">
        <v>0.74027081723123533</v>
      </c>
      <c r="K655" s="11">
        <v>12</v>
      </c>
      <c r="L655" s="11">
        <v>12</v>
      </c>
      <c r="M655" s="11">
        <v>11.484722222222222</v>
      </c>
      <c r="N655" s="11">
        <v>22.231208847175232</v>
      </c>
      <c r="O655" s="11">
        <v>0.43633333333333341</v>
      </c>
      <c r="P655" s="11">
        <v>0.99953408029878621</v>
      </c>
      <c r="Q655" s="11"/>
      <c r="R655" s="11"/>
      <c r="S655" s="11"/>
      <c r="T655" s="11"/>
      <c r="U655" s="11"/>
      <c r="V655" s="11"/>
    </row>
    <row r="656" spans="1:22">
      <c r="A656" s="40">
        <v>11</v>
      </c>
      <c r="B656" s="62">
        <v>28</v>
      </c>
      <c r="C656" s="3">
        <v>1</v>
      </c>
      <c r="D656" s="3">
        <v>2</v>
      </c>
      <c r="E656" s="11">
        <v>72.916666666666671</v>
      </c>
      <c r="F656" s="11">
        <v>162.09761904761905</v>
      </c>
      <c r="G656" s="11">
        <v>2.2456000000000005</v>
      </c>
      <c r="H656" s="11">
        <v>9.1975999999999996</v>
      </c>
      <c r="I656" s="11">
        <v>30.796800000000005</v>
      </c>
      <c r="J656" s="11">
        <v>0.95085260081191791</v>
      </c>
      <c r="K656" s="11">
        <v>13</v>
      </c>
      <c r="L656" s="11">
        <v>10.857142857142858</v>
      </c>
      <c r="M656" s="11">
        <v>5.6089743589743595</v>
      </c>
      <c r="N656" s="11">
        <v>16.181355519480519</v>
      </c>
      <c r="O656" s="11">
        <v>0.17273846153846156</v>
      </c>
      <c r="P656" s="11">
        <v>0.91119757575757576</v>
      </c>
      <c r="Q656" s="11"/>
      <c r="R656" s="11"/>
      <c r="S656" s="11"/>
      <c r="T656" s="11"/>
      <c r="U656" s="11"/>
      <c r="V656" s="11"/>
    </row>
    <row r="657" spans="1:22">
      <c r="A657" s="40">
        <v>12</v>
      </c>
      <c r="B657" s="62">
        <v>28</v>
      </c>
      <c r="C657" s="3">
        <v>2</v>
      </c>
      <c r="D657" s="3">
        <v>2</v>
      </c>
      <c r="E657" s="11">
        <v>78.333333333333329</v>
      </c>
      <c r="F657" s="11">
        <v>206.89761904761903</v>
      </c>
      <c r="G657" s="11">
        <v>2.4248000000000003</v>
      </c>
      <c r="H657" s="11">
        <v>9.6888000000000005</v>
      </c>
      <c r="I657" s="11">
        <v>30.954893617021281</v>
      </c>
      <c r="J657" s="11">
        <v>0.78898650898030687</v>
      </c>
      <c r="K657" s="11">
        <v>13</v>
      </c>
      <c r="L657" s="11">
        <v>13.857142857142858</v>
      </c>
      <c r="M657" s="11">
        <v>6.0256410256410255</v>
      </c>
      <c r="N657" s="11">
        <v>15.187015472855808</v>
      </c>
      <c r="O657" s="11">
        <v>0.18652307692307696</v>
      </c>
      <c r="P657" s="11">
        <v>0.72547648926237163</v>
      </c>
      <c r="Q657" s="11"/>
      <c r="R657" s="11"/>
      <c r="S657" s="11"/>
      <c r="T657" s="11"/>
      <c r="U657" s="11"/>
      <c r="V657" s="11"/>
    </row>
    <row r="658" spans="1:22">
      <c r="A658" s="40">
        <v>13</v>
      </c>
      <c r="B658" s="62">
        <v>28</v>
      </c>
      <c r="C658" s="3">
        <v>1</v>
      </c>
      <c r="D658" s="3">
        <v>3</v>
      </c>
      <c r="E658" s="11">
        <v>121.16666666666667</v>
      </c>
      <c r="F658" s="11">
        <v>148.79999999999998</v>
      </c>
      <c r="G658" s="11">
        <v>4.491200000000001</v>
      </c>
      <c r="H658" s="11">
        <v>4.4447999999999999</v>
      </c>
      <c r="I658" s="11">
        <v>37.066299862448425</v>
      </c>
      <c r="J658" s="11">
        <v>0.49239684076536572</v>
      </c>
      <c r="K658" s="11">
        <v>13</v>
      </c>
      <c r="L658" s="11">
        <v>11.714285714285714</v>
      </c>
      <c r="M658" s="11">
        <v>9.3205128205128212</v>
      </c>
      <c r="N658" s="11">
        <v>12.824649358577931</v>
      </c>
      <c r="O658" s="11">
        <v>0.34547692307692313</v>
      </c>
      <c r="P658" s="11">
        <v>0.38134389610389613</v>
      </c>
      <c r="Q658" s="11"/>
      <c r="R658" s="11"/>
      <c r="S658" s="11"/>
      <c r="T658" s="11"/>
      <c r="U658" s="11"/>
      <c r="V658" s="11"/>
    </row>
    <row r="659" spans="1:22">
      <c r="A659" s="40">
        <v>14</v>
      </c>
      <c r="B659" s="62">
        <v>28</v>
      </c>
      <c r="C659" s="3">
        <v>2</v>
      </c>
      <c r="D659" s="3">
        <v>3</v>
      </c>
      <c r="E659" s="11">
        <v>92.45</v>
      </c>
      <c r="F659" s="11">
        <v>140.50238095238095</v>
      </c>
      <c r="G659" s="11">
        <v>2.2679999999999998</v>
      </c>
      <c r="H659" s="11">
        <v>4.1888000000000005</v>
      </c>
      <c r="I659" s="11">
        <v>24.532179556517033</v>
      </c>
      <c r="J659" s="11">
        <v>0.50290205493514462</v>
      </c>
      <c r="K659" s="11">
        <v>13</v>
      </c>
      <c r="L659" s="11">
        <v>14</v>
      </c>
      <c r="M659" s="11">
        <v>7.111538461538462</v>
      </c>
      <c r="N659" s="11">
        <v>10.464412495767537</v>
      </c>
      <c r="O659" s="11">
        <v>0.17446153846153845</v>
      </c>
      <c r="P659" s="11">
        <v>0.32165886662357257</v>
      </c>
      <c r="Q659" s="11"/>
      <c r="R659" s="11"/>
      <c r="S659" s="11"/>
      <c r="T659" s="11"/>
      <c r="U659" s="11"/>
      <c r="V659" s="11"/>
    </row>
    <row r="660" spans="1:22">
      <c r="A660" s="40">
        <v>15</v>
      </c>
      <c r="B660" s="62">
        <v>28</v>
      </c>
      <c r="C660" s="3">
        <v>1</v>
      </c>
      <c r="D660" s="3">
        <v>3</v>
      </c>
      <c r="E660" s="11">
        <v>115.01666666666667</v>
      </c>
      <c r="F660" s="11">
        <v>129.85238095238097</v>
      </c>
      <c r="G660" s="11">
        <v>3.4720000000000004</v>
      </c>
      <c r="H660" s="11">
        <v>3.5176000000000007</v>
      </c>
      <c r="I660" s="11">
        <v>30.186929430517321</v>
      </c>
      <c r="J660" s="11">
        <v>0.46579420013423339</v>
      </c>
      <c r="K660" s="11">
        <v>15</v>
      </c>
      <c r="L660" s="11">
        <v>17.857142857142858</v>
      </c>
      <c r="M660" s="11">
        <v>7.6677777777777774</v>
      </c>
      <c r="N660" s="11">
        <v>7.2380906685906696</v>
      </c>
      <c r="O660" s="11">
        <v>0.23146666666666668</v>
      </c>
      <c r="P660" s="11">
        <v>0.20309276767676768</v>
      </c>
      <c r="Q660" s="11"/>
      <c r="R660" s="11"/>
      <c r="S660" s="11"/>
      <c r="T660" s="11"/>
      <c r="U660" s="11"/>
      <c r="V660" s="11"/>
    </row>
    <row r="661" spans="1:22">
      <c r="A661" s="40">
        <v>16</v>
      </c>
      <c r="B661" s="62">
        <v>28</v>
      </c>
      <c r="C661" s="3">
        <v>2</v>
      </c>
      <c r="D661" s="3">
        <v>3</v>
      </c>
      <c r="E661" s="11">
        <v>73.066666666666663</v>
      </c>
      <c r="F661" s="11">
        <v>184.04999999999998</v>
      </c>
      <c r="G661" s="11">
        <v>2.9456000000000002</v>
      </c>
      <c r="H661" s="11">
        <v>5.3600000000000012</v>
      </c>
      <c r="I661" s="11">
        <v>40.313868613138688</v>
      </c>
      <c r="J661" s="11">
        <v>0.49371230198284938</v>
      </c>
      <c r="K661" s="11">
        <v>17</v>
      </c>
      <c r="L661" s="11">
        <v>14</v>
      </c>
      <c r="M661" s="11">
        <v>4.2980392156862743</v>
      </c>
      <c r="N661" s="11">
        <v>13.356119514791562</v>
      </c>
      <c r="O661" s="11">
        <v>0.17327058823529412</v>
      </c>
      <c r="P661" s="11">
        <v>0.39792028252449313</v>
      </c>
      <c r="Q661" s="11"/>
      <c r="R661" s="11"/>
      <c r="S661" s="11"/>
      <c r="T661" s="11"/>
      <c r="U661" s="11"/>
      <c r="V661" s="11"/>
    </row>
    <row r="662" spans="1:22">
      <c r="A662" s="40">
        <v>17</v>
      </c>
      <c r="B662" s="62">
        <v>28</v>
      </c>
      <c r="C662" s="3">
        <v>1</v>
      </c>
      <c r="D662" s="3">
        <v>3</v>
      </c>
      <c r="E662" s="11">
        <v>56.266666666666666</v>
      </c>
      <c r="F662" s="11">
        <v>200.18809523809523</v>
      </c>
      <c r="G662" s="11">
        <v>3.3656000000000001</v>
      </c>
      <c r="H662" s="11">
        <v>5.3967999999999998</v>
      </c>
      <c r="I662" s="11">
        <v>59.81516587677725</v>
      </c>
      <c r="J662" s="11">
        <v>0.45128842017404747</v>
      </c>
      <c r="K662" s="11">
        <v>13</v>
      </c>
      <c r="L662" s="11">
        <v>13.571428571428571</v>
      </c>
      <c r="M662" s="11">
        <v>4.3282051282051279</v>
      </c>
      <c r="N662" s="11">
        <v>15.835971267294797</v>
      </c>
      <c r="O662" s="11">
        <v>0.2588923076923077</v>
      </c>
      <c r="P662" s="11">
        <v>0.42654060606060618</v>
      </c>
      <c r="Q662" s="11"/>
      <c r="R662" s="11"/>
      <c r="S662" s="11"/>
      <c r="T662" s="11"/>
      <c r="U662" s="11"/>
      <c r="V662" s="11"/>
    </row>
    <row r="663" spans="1:22">
      <c r="A663" s="40">
        <v>18</v>
      </c>
      <c r="B663" s="62">
        <v>28</v>
      </c>
      <c r="C663" s="3">
        <v>2</v>
      </c>
      <c r="D663" s="3">
        <v>3</v>
      </c>
      <c r="E663" s="11">
        <v>71.833333333333329</v>
      </c>
      <c r="F663" s="11">
        <v>156.20714285714286</v>
      </c>
      <c r="G663" s="11">
        <v>3.6512000000000002</v>
      </c>
      <c r="H663" s="11">
        <v>5.9776000000000007</v>
      </c>
      <c r="I663" s="11">
        <v>50.828770301624139</v>
      </c>
      <c r="J663" s="11">
        <v>0.6348220508452399</v>
      </c>
      <c r="K663" s="11">
        <v>11</v>
      </c>
      <c r="L663" s="11">
        <v>14.571428571428571</v>
      </c>
      <c r="M663" s="11">
        <v>6.5303030303030303</v>
      </c>
      <c r="N663" s="11">
        <v>11.183374572422803</v>
      </c>
      <c r="O663" s="11">
        <v>0.33192727272727274</v>
      </c>
      <c r="P663" s="11">
        <v>0.42313768334535595</v>
      </c>
      <c r="Q663" s="11"/>
      <c r="R663" s="11"/>
      <c r="S663" s="11"/>
      <c r="T663" s="11"/>
      <c r="U663" s="11"/>
      <c r="V663" s="11"/>
    </row>
    <row r="664" spans="1:22">
      <c r="A664" s="40">
        <v>19</v>
      </c>
      <c r="B664" s="62">
        <v>28</v>
      </c>
      <c r="C664" s="3">
        <v>1</v>
      </c>
      <c r="D664" s="3">
        <v>4</v>
      </c>
      <c r="E664" s="11">
        <v>175.68333333333334</v>
      </c>
      <c r="F664" s="11">
        <v>144.69523809523812</v>
      </c>
      <c r="G664" s="11">
        <v>6.8880000000000008</v>
      </c>
      <c r="H664" s="11">
        <v>6.5648000000000009</v>
      </c>
      <c r="I664" s="11">
        <v>39.206906365619965</v>
      </c>
      <c r="J664" s="11">
        <v>0.77175048496086185</v>
      </c>
      <c r="K664" s="11">
        <v>11</v>
      </c>
      <c r="L664" s="11">
        <v>12.857142857142858</v>
      </c>
      <c r="M664" s="11">
        <v>15.971212121212121</v>
      </c>
      <c r="N664" s="11">
        <v>12.295332940868656</v>
      </c>
      <c r="O664" s="11">
        <v>0.62618181818181828</v>
      </c>
      <c r="P664" s="11">
        <v>0.54460274725274727</v>
      </c>
      <c r="Q664" s="11"/>
      <c r="R664" s="11"/>
      <c r="S664" s="11"/>
      <c r="T664" s="11"/>
      <c r="U664" s="11"/>
      <c r="V664" s="11"/>
    </row>
    <row r="665" spans="1:22">
      <c r="A665" s="40">
        <v>20</v>
      </c>
      <c r="B665" s="62">
        <v>28</v>
      </c>
      <c r="C665" s="3">
        <v>2</v>
      </c>
      <c r="D665" s="3">
        <v>4</v>
      </c>
      <c r="E665" s="11">
        <v>94.55</v>
      </c>
      <c r="F665" s="11">
        <v>144.86190476190475</v>
      </c>
      <c r="G665" s="11">
        <v>4.0096000000000007</v>
      </c>
      <c r="H665" s="11">
        <v>5.3624000000000001</v>
      </c>
      <c r="I665" s="11">
        <v>42.407191961924916</v>
      </c>
      <c r="J665" s="11">
        <v>0.62634040557713366</v>
      </c>
      <c r="K665" s="11">
        <v>12</v>
      </c>
      <c r="L665" s="11">
        <v>17.857142857142858</v>
      </c>
      <c r="M665" s="11">
        <v>7.8791666666666664</v>
      </c>
      <c r="N665" s="11">
        <v>8.0911835757694881</v>
      </c>
      <c r="O665" s="11">
        <v>0.33413333333333339</v>
      </c>
      <c r="P665" s="11">
        <v>0.30041072583419337</v>
      </c>
      <c r="Q665" s="11"/>
      <c r="R665" s="11"/>
      <c r="S665" s="11"/>
      <c r="T665" s="11"/>
      <c r="U665" s="11"/>
      <c r="V665" s="11"/>
    </row>
    <row r="666" spans="1:22">
      <c r="A666" s="40">
        <v>21</v>
      </c>
      <c r="B666" s="62">
        <v>28</v>
      </c>
      <c r="C666" s="3">
        <v>1</v>
      </c>
      <c r="D666" s="3">
        <v>4</v>
      </c>
      <c r="E666" s="11">
        <v>142.85</v>
      </c>
      <c r="F666" s="11">
        <v>79.809523809523824</v>
      </c>
      <c r="G666" s="11">
        <v>4.9280000000000008</v>
      </c>
      <c r="H666" s="11">
        <v>3.3880000000000003</v>
      </c>
      <c r="I666" s="11">
        <v>34.49772488624432</v>
      </c>
      <c r="J666" s="11">
        <v>0.73243094438620393</v>
      </c>
      <c r="K666" s="11">
        <v>8</v>
      </c>
      <c r="L666" s="11">
        <v>15</v>
      </c>
      <c r="M666" s="11">
        <v>17.856249999999999</v>
      </c>
      <c r="N666" s="11">
        <v>5.294013605442176</v>
      </c>
      <c r="O666" s="11">
        <v>0.6160000000000001</v>
      </c>
      <c r="P666" s="11">
        <v>0.23047444444444445</v>
      </c>
      <c r="Q666" s="11"/>
      <c r="R666" s="11"/>
      <c r="S666" s="11"/>
      <c r="T666" s="11"/>
      <c r="U666" s="11"/>
      <c r="V666" s="11"/>
    </row>
    <row r="667" spans="1:22">
      <c r="A667" s="40">
        <v>22</v>
      </c>
      <c r="B667" s="62">
        <v>28</v>
      </c>
      <c r="C667" s="3">
        <v>1</v>
      </c>
      <c r="D667" s="3">
        <v>4</v>
      </c>
      <c r="E667" s="11" t="s">
        <v>116</v>
      </c>
      <c r="F667" s="11">
        <v>74.492857142857147</v>
      </c>
      <c r="G667" s="11" t="s">
        <v>116</v>
      </c>
      <c r="H667" s="11">
        <v>4.8528000000000002</v>
      </c>
      <c r="I667" s="11" t="s">
        <v>116</v>
      </c>
      <c r="J667" s="11">
        <v>1.1712179609234581</v>
      </c>
      <c r="K667" s="11" t="s">
        <v>116</v>
      </c>
      <c r="L667" s="11">
        <v>10.714285714285714</v>
      </c>
      <c r="M667" s="11" t="s">
        <v>116</v>
      </c>
      <c r="N667" s="11">
        <v>6.96000179018976</v>
      </c>
      <c r="O667" s="11" t="s">
        <v>116</v>
      </c>
      <c r="P667" s="11">
        <v>0.48349100934153572</v>
      </c>
      <c r="Q667" s="11"/>
      <c r="R667" s="11"/>
      <c r="S667" s="11"/>
      <c r="T667" s="11"/>
      <c r="U667" s="11"/>
      <c r="V667" s="11"/>
    </row>
    <row r="668" spans="1:22">
      <c r="A668" s="40">
        <v>23</v>
      </c>
      <c r="B668" s="62">
        <v>28</v>
      </c>
      <c r="C668" s="3">
        <v>2</v>
      </c>
      <c r="D668" s="3">
        <v>4</v>
      </c>
      <c r="E668" s="11">
        <v>48.35</v>
      </c>
      <c r="F668" s="11">
        <v>145.89047619047619</v>
      </c>
      <c r="G668" s="11">
        <v>1.5904</v>
      </c>
      <c r="H668" s="11">
        <v>5.7896000000000001</v>
      </c>
      <c r="I668" s="11">
        <v>32.893485005170625</v>
      </c>
      <c r="J668" s="11">
        <v>0.66156549459117975</v>
      </c>
      <c r="K668" s="11">
        <v>8</v>
      </c>
      <c r="L668" s="11">
        <v>13</v>
      </c>
      <c r="M668" s="11">
        <v>6.0437500000000002</v>
      </c>
      <c r="N668" s="11">
        <v>11.375105552342392</v>
      </c>
      <c r="O668" s="11">
        <v>0.1988</v>
      </c>
      <c r="P668" s="11">
        <v>0.45296466200466207</v>
      </c>
      <c r="Q668" s="11"/>
      <c r="R668" s="11"/>
      <c r="S668" s="11"/>
      <c r="T668" s="11"/>
      <c r="U668" s="11"/>
      <c r="V66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eadings</vt:lpstr>
      <vt:lpstr>Meloxicam Pharmacokinetics</vt:lpstr>
      <vt:lpstr>Repeated measures</vt:lpstr>
      <vt:lpstr>VAS</vt:lpstr>
      <vt:lpstr>Behaviour during castration</vt:lpstr>
      <vt:lpstr>Feeding Behaviour+Hobo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endez Suarez, Daniela</dc:creator>
  <cp:lastModifiedBy>Melendez Suarez, Daniela</cp:lastModifiedBy>
  <dcterms:created xsi:type="dcterms:W3CDTF">2018-09-27T17:47:25Z</dcterms:created>
  <dcterms:modified xsi:type="dcterms:W3CDTF">2019-02-01T20:38:31Z</dcterms:modified>
</cp:coreProperties>
</file>